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https://unice-my.sharepoint.com/personal/gael_cristofari_unice_fr/Documents/RetroMet/Cell_Genomics/v3/tables/"/>
    </mc:Choice>
  </mc:AlternateContent>
  <xr:revisionPtr revIDLastSave="56" documentId="13_ncr:1_{A60DDA4A-7D69-2943-AB6D-0BF0796A9F09}" xr6:coauthVersionLast="47" xr6:coauthVersionMax="47" xr10:uidLastSave="{976465BD-25F8-A04A-9B78-ED660B4D81BF}"/>
  <bookViews>
    <workbookView xWindow="4340" yWindow="500" windowWidth="24460" windowHeight="16460" xr2:uid="{E34B1893-58E0-754D-AE63-20E5A9072FC5}"/>
  </bookViews>
  <sheets>
    <sheet name="Legend L1 exp. and integrity" sheetId="2" r:id="rId1"/>
    <sheet name="L1 expression and integrity" sheetId="23" r:id="rId2"/>
    <sheet name="Legend L1 exp. (AZA vs DMSO)" sheetId="19" r:id="rId3"/>
    <sheet name="L1HS expression (AZA vs DMSO)" sheetId="1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 i="17" l="1"/>
  <c r="I3" i="17"/>
  <c r="I4" i="17"/>
  <c r="I5" i="17"/>
  <c r="I6" i="17"/>
  <c r="I7" i="17"/>
  <c r="I8" i="17"/>
  <c r="I9" i="17"/>
  <c r="I10" i="17"/>
  <c r="I11" i="17"/>
  <c r="I12" i="17"/>
  <c r="I13" i="17"/>
  <c r="I14" i="17"/>
  <c r="I15" i="17"/>
  <c r="I16" i="17"/>
  <c r="I17" i="17"/>
  <c r="I18" i="17"/>
  <c r="I19" i="17"/>
  <c r="I20" i="17"/>
  <c r="I21" i="17"/>
  <c r="I22" i="17"/>
  <c r="I23" i="17"/>
  <c r="I24" i="17"/>
  <c r="I25" i="17"/>
  <c r="I26" i="17"/>
  <c r="I27" i="17"/>
  <c r="I28" i="17"/>
  <c r="I29" i="17"/>
  <c r="I30" i="17"/>
  <c r="I31" i="17"/>
  <c r="I32" i="17"/>
  <c r="I33" i="17"/>
  <c r="I34" i="17"/>
  <c r="I35" i="17"/>
  <c r="I36" i="17"/>
  <c r="I37" i="17"/>
  <c r="I38" i="17"/>
  <c r="I39" i="17"/>
  <c r="I40" i="17"/>
  <c r="I41" i="17"/>
  <c r="I42" i="17"/>
  <c r="I43" i="17"/>
  <c r="I44" i="17"/>
  <c r="I45" i="17"/>
  <c r="I46" i="17"/>
  <c r="I47" i="17"/>
  <c r="I48" i="17"/>
  <c r="I49" i="17"/>
  <c r="I50" i="17"/>
  <c r="I51" i="17"/>
  <c r="I52" i="17"/>
  <c r="I53" i="17"/>
  <c r="I54" i="17"/>
  <c r="I55" i="17"/>
  <c r="I56" i="17"/>
  <c r="I57" i="17"/>
  <c r="I58" i="17"/>
  <c r="I59" i="17"/>
  <c r="I60" i="17"/>
  <c r="I61" i="17"/>
  <c r="I62" i="17"/>
  <c r="I63" i="17"/>
  <c r="I64" i="17"/>
  <c r="I65" i="17"/>
  <c r="I66" i="17"/>
  <c r="I67" i="17"/>
  <c r="I68" i="17"/>
  <c r="I69" i="17"/>
  <c r="I70" i="17"/>
  <c r="I71" i="17"/>
  <c r="I72" i="17"/>
  <c r="I73" i="17"/>
  <c r="I74" i="17"/>
  <c r="I75" i="17"/>
  <c r="I76" i="17"/>
  <c r="I77" i="17"/>
  <c r="I78" i="17"/>
  <c r="I79" i="17"/>
  <c r="I80" i="17"/>
  <c r="I81" i="17"/>
  <c r="I82" i="17"/>
  <c r="I83" i="17"/>
  <c r="I84" i="17"/>
  <c r="I85" i="17"/>
  <c r="I86" i="17"/>
  <c r="I87" i="17"/>
  <c r="I88" i="17"/>
  <c r="I89" i="17"/>
  <c r="I90" i="17"/>
  <c r="I91" i="17"/>
  <c r="I92" i="17"/>
  <c r="I93" i="17"/>
  <c r="I94" i="17"/>
  <c r="I95" i="17"/>
  <c r="I96" i="17"/>
  <c r="I97" i="17"/>
  <c r="I98" i="17"/>
  <c r="I99" i="17"/>
  <c r="I100" i="17"/>
  <c r="I101" i="17"/>
  <c r="I102" i="17"/>
  <c r="I103" i="17"/>
  <c r="I104" i="17"/>
  <c r="I105" i="17"/>
  <c r="I106" i="17"/>
  <c r="I107" i="17"/>
  <c r="I108" i="17"/>
  <c r="I109" i="17"/>
  <c r="I110" i="17"/>
  <c r="I111" i="17"/>
  <c r="I112" i="17"/>
  <c r="I113" i="17"/>
  <c r="I114" i="17"/>
  <c r="I115" i="17"/>
  <c r="I116" i="17"/>
  <c r="I117" i="17"/>
  <c r="I118" i="17"/>
  <c r="I119" i="17"/>
  <c r="I120" i="17"/>
  <c r="I121" i="17"/>
  <c r="I122" i="17"/>
  <c r="I123" i="17"/>
  <c r="I124" i="17"/>
  <c r="I125" i="17"/>
  <c r="I126" i="17"/>
  <c r="I127" i="17"/>
  <c r="I128" i="17"/>
  <c r="I129" i="17"/>
  <c r="I130" i="17"/>
  <c r="I131" i="17"/>
  <c r="I132" i="17"/>
  <c r="I133" i="17"/>
  <c r="I134" i="17"/>
  <c r="I135" i="17"/>
  <c r="I136" i="17"/>
  <c r="I137" i="17"/>
  <c r="I138" i="17"/>
  <c r="I139" i="17"/>
  <c r="I140" i="17"/>
  <c r="I141" i="17"/>
  <c r="I142" i="17"/>
  <c r="I143" i="17"/>
  <c r="I144" i="17"/>
  <c r="I145" i="17"/>
  <c r="I146" i="17"/>
  <c r="I147" i="17"/>
  <c r="I148" i="17"/>
  <c r="I149" i="17"/>
  <c r="I150" i="17"/>
  <c r="I151" i="17"/>
  <c r="I152" i="17"/>
  <c r="I153" i="17"/>
  <c r="I154" i="17"/>
  <c r="I155" i="17"/>
  <c r="I156" i="17"/>
  <c r="I157" i="17"/>
  <c r="I158" i="17"/>
  <c r="I159" i="17"/>
  <c r="I160" i="17"/>
  <c r="I161" i="17"/>
  <c r="I162" i="17"/>
  <c r="I163" i="17"/>
  <c r="I164" i="17"/>
  <c r="I165" i="17"/>
  <c r="I166" i="17"/>
  <c r="I167" i="17"/>
  <c r="I168" i="17"/>
  <c r="I169" i="17"/>
  <c r="I170" i="17"/>
  <c r="I171" i="17"/>
  <c r="I172" i="17"/>
  <c r="I173" i="17"/>
  <c r="I174" i="17"/>
  <c r="I175" i="17"/>
  <c r="I176" i="17"/>
  <c r="I177" i="17"/>
  <c r="I178" i="17"/>
  <c r="I179" i="17"/>
  <c r="I180" i="17"/>
  <c r="I181" i="17"/>
  <c r="I182" i="17"/>
  <c r="I183" i="17"/>
  <c r="I184" i="17"/>
  <c r="I185" i="17"/>
  <c r="I186" i="17"/>
  <c r="I187" i="17"/>
  <c r="I188" i="17"/>
  <c r="I189" i="17"/>
  <c r="I190" i="17"/>
  <c r="I191" i="17"/>
  <c r="I192" i="17"/>
  <c r="I193" i="17"/>
  <c r="I194" i="17"/>
  <c r="I195" i="17"/>
  <c r="I196" i="17"/>
  <c r="I197" i="17"/>
  <c r="I198" i="17"/>
  <c r="I199" i="17"/>
  <c r="I200" i="17"/>
  <c r="I201" i="17"/>
  <c r="I202" i="17"/>
  <c r="I203" i="17"/>
  <c r="I204" i="17"/>
  <c r="I205" i="17"/>
  <c r="I206" i="17"/>
  <c r="I207" i="17"/>
  <c r="I208" i="17"/>
  <c r="I209" i="17"/>
  <c r="I210" i="17"/>
  <c r="I211" i="17"/>
  <c r="I212" i="17"/>
  <c r="I213" i="17"/>
  <c r="I214" i="17"/>
  <c r="I215" i="17"/>
  <c r="I216" i="17"/>
  <c r="I217" i="17"/>
  <c r="I218" i="17"/>
  <c r="I219" i="17"/>
  <c r="I220" i="17"/>
  <c r="I221" i="17"/>
  <c r="I222" i="17"/>
  <c r="I223" i="17"/>
  <c r="I224" i="17"/>
  <c r="I225" i="17"/>
  <c r="I226" i="17"/>
  <c r="I227" i="17"/>
  <c r="I228" i="17"/>
  <c r="I229" i="17"/>
  <c r="I230" i="17"/>
  <c r="I231" i="17"/>
  <c r="I232" i="17"/>
  <c r="I233" i="17"/>
  <c r="I234" i="17"/>
  <c r="I235" i="17"/>
  <c r="I236" i="17"/>
  <c r="I237" i="17"/>
  <c r="I238" i="17"/>
  <c r="I239" i="17"/>
  <c r="I240" i="17"/>
  <c r="I241" i="17"/>
  <c r="I242" i="17"/>
  <c r="I243" i="17"/>
  <c r="I244" i="17"/>
  <c r="I245" i="17"/>
  <c r="I246" i="17"/>
  <c r="I247" i="17"/>
  <c r="I248" i="17"/>
  <c r="I249" i="17"/>
  <c r="I250" i="17"/>
  <c r="I251" i="17"/>
  <c r="I252" i="17"/>
  <c r="I253" i="17"/>
  <c r="I254" i="17"/>
  <c r="I255" i="17"/>
  <c r="I256" i="17"/>
  <c r="I257" i="17"/>
  <c r="I258" i="17"/>
  <c r="I259" i="17"/>
  <c r="I260" i="17"/>
  <c r="I261" i="17"/>
  <c r="I262" i="17"/>
  <c r="I263" i="17"/>
  <c r="I264" i="17"/>
  <c r="I265" i="17"/>
  <c r="I266" i="17"/>
  <c r="I267" i="17"/>
  <c r="I268" i="17"/>
  <c r="I269" i="17"/>
  <c r="I270" i="17"/>
  <c r="I271" i="17"/>
  <c r="I272" i="17"/>
  <c r="I273" i="17"/>
  <c r="I274" i="17"/>
  <c r="I275" i="17"/>
  <c r="I276" i="17"/>
  <c r="I277" i="17"/>
  <c r="I278" i="17"/>
  <c r="I279" i="17"/>
  <c r="I280" i="17"/>
  <c r="I281" i="17"/>
  <c r="I282" i="17"/>
  <c r="I283" i="17"/>
  <c r="I284" i="17"/>
  <c r="I285" i="17"/>
  <c r="I286" i="17"/>
  <c r="I287" i="17"/>
  <c r="I288" i="17"/>
  <c r="I289" i="17"/>
  <c r="I290" i="17"/>
  <c r="I291" i="17"/>
  <c r="I292" i="17"/>
  <c r="I293" i="17"/>
  <c r="I294" i="17"/>
  <c r="I295" i="17"/>
  <c r="I296" i="17"/>
  <c r="I297" i="17"/>
  <c r="I298" i="17"/>
  <c r="I299" i="17"/>
  <c r="I300" i="17"/>
  <c r="I301" i="17"/>
  <c r="I302" i="17"/>
  <c r="I303" i="17"/>
  <c r="I304" i="17"/>
  <c r="I305" i="17"/>
  <c r="I306" i="17"/>
  <c r="I307" i="17"/>
  <c r="I308" i="17"/>
  <c r="I309" i="17"/>
  <c r="I310" i="17"/>
  <c r="I311" i="17"/>
  <c r="I312" i="17"/>
  <c r="I313" i="17"/>
  <c r="I314" i="17"/>
  <c r="I315" i="17"/>
  <c r="I316" i="17"/>
  <c r="I317" i="17"/>
  <c r="I318" i="17"/>
  <c r="I319" i="17"/>
  <c r="I320" i="17"/>
  <c r="I321" i="17"/>
  <c r="I322" i="17"/>
  <c r="I323" i="17"/>
  <c r="I324" i="17"/>
  <c r="I325" i="17"/>
  <c r="I326" i="17"/>
  <c r="I327" i="17"/>
  <c r="I328" i="17"/>
  <c r="I329" i="17"/>
  <c r="I330" i="17"/>
  <c r="I331" i="17"/>
  <c r="I332" i="17"/>
  <c r="I333" i="17"/>
  <c r="I334" i="17"/>
  <c r="I335" i="17"/>
  <c r="I336" i="17"/>
  <c r="I337" i="17"/>
  <c r="I338" i="17"/>
  <c r="I339" i="17"/>
  <c r="I340" i="17"/>
  <c r="I341" i="17"/>
  <c r="I342" i="17"/>
  <c r="I343" i="17"/>
  <c r="I344" i="17"/>
  <c r="I345" i="17"/>
  <c r="I346" i="17"/>
  <c r="I347" i="17"/>
  <c r="I348" i="17"/>
  <c r="I349" i="17"/>
  <c r="I350" i="17"/>
  <c r="I351" i="17"/>
  <c r="I352" i="17"/>
  <c r="I353" i="17"/>
  <c r="I354" i="17"/>
  <c r="I355" i="17"/>
  <c r="I356" i="17"/>
  <c r="I357" i="17"/>
  <c r="I358" i="17"/>
  <c r="I359" i="17"/>
  <c r="I360" i="17"/>
  <c r="I361" i="17"/>
  <c r="I362" i="17"/>
  <c r="I363" i="17"/>
  <c r="I364" i="17"/>
  <c r="I365" i="17"/>
  <c r="I366" i="17"/>
  <c r="I367" i="17"/>
  <c r="I368" i="17"/>
  <c r="I369" i="17"/>
  <c r="I370" i="17"/>
  <c r="I371" i="17"/>
  <c r="I372" i="17"/>
  <c r="I373" i="17"/>
  <c r="I374" i="17"/>
  <c r="I375" i="17"/>
  <c r="I376" i="17"/>
  <c r="I377" i="17"/>
  <c r="I378" i="17"/>
  <c r="I379" i="17"/>
  <c r="I380" i="17"/>
  <c r="I381" i="17"/>
  <c r="I382" i="17"/>
  <c r="I383" i="17"/>
  <c r="I384" i="17"/>
  <c r="I385" i="17"/>
  <c r="I386" i="17"/>
  <c r="I387" i="17"/>
  <c r="I388" i="17"/>
  <c r="I389" i="17"/>
  <c r="I390" i="17"/>
  <c r="I391" i="17"/>
  <c r="I392" i="17"/>
  <c r="I393" i="17"/>
  <c r="I394" i="17"/>
  <c r="I395" i="17"/>
  <c r="I396" i="17"/>
  <c r="I397" i="17"/>
  <c r="I398" i="17"/>
  <c r="I399" i="17"/>
  <c r="I400" i="17"/>
  <c r="I401" i="17"/>
  <c r="I402" i="17"/>
  <c r="I403" i="17"/>
  <c r="I404" i="17"/>
  <c r="I405" i="17"/>
  <c r="I406" i="17"/>
  <c r="I407" i="17"/>
  <c r="I408" i="17"/>
  <c r="I409" i="17"/>
  <c r="I410" i="17"/>
  <c r="I411" i="17"/>
  <c r="I412" i="17"/>
  <c r="I413" i="17"/>
  <c r="I414" i="17"/>
  <c r="I415" i="17"/>
  <c r="I416" i="17"/>
  <c r="H2" i="17"/>
  <c r="H3" i="17"/>
  <c r="H4" i="17"/>
  <c r="H5" i="17"/>
  <c r="H6"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H38" i="17"/>
  <c r="H39" i="17"/>
  <c r="H40" i="17"/>
  <c r="H41" i="17"/>
  <c r="H42" i="17"/>
  <c r="H43" i="17"/>
  <c r="H44" i="17"/>
  <c r="H45" i="17"/>
  <c r="H46" i="17"/>
  <c r="H47" i="17"/>
  <c r="H48" i="17"/>
  <c r="H49" i="17"/>
  <c r="H50" i="17"/>
  <c r="H51" i="17"/>
  <c r="H52" i="17"/>
  <c r="H53" i="17"/>
  <c r="H54" i="17"/>
  <c r="H55" i="17"/>
  <c r="H56" i="17"/>
  <c r="H57" i="17"/>
  <c r="H58" i="17"/>
  <c r="H59" i="17"/>
  <c r="H60" i="17"/>
  <c r="H61" i="17"/>
  <c r="H62" i="17"/>
  <c r="H63" i="17"/>
  <c r="H64" i="17"/>
  <c r="H65" i="17"/>
  <c r="H66" i="17"/>
  <c r="H67" i="17"/>
  <c r="H68" i="17"/>
  <c r="H69" i="17"/>
  <c r="H70" i="17"/>
  <c r="H71" i="17"/>
  <c r="H72" i="17"/>
  <c r="H73" i="17"/>
  <c r="H74" i="17"/>
  <c r="H75" i="17"/>
  <c r="H76" i="17"/>
  <c r="H77" i="17"/>
  <c r="H78" i="17"/>
  <c r="H79" i="17"/>
  <c r="H80" i="17"/>
  <c r="H81" i="17"/>
  <c r="H82" i="17"/>
  <c r="H83" i="17"/>
  <c r="H84" i="17"/>
  <c r="H85" i="17"/>
  <c r="H86" i="17"/>
  <c r="H87" i="17"/>
  <c r="H88" i="17"/>
  <c r="H89" i="17"/>
  <c r="H90" i="17"/>
  <c r="H91" i="17"/>
  <c r="H92" i="17"/>
  <c r="H93" i="17"/>
  <c r="H94" i="17"/>
  <c r="H95" i="17"/>
  <c r="H96" i="17"/>
  <c r="H97" i="17"/>
  <c r="H98" i="17"/>
  <c r="H99" i="17"/>
  <c r="H100" i="17"/>
  <c r="H101" i="17"/>
  <c r="H102" i="17"/>
  <c r="H103" i="17"/>
  <c r="H104" i="17"/>
  <c r="H105" i="17"/>
  <c r="H106" i="17"/>
  <c r="H107" i="17"/>
  <c r="H108" i="17"/>
  <c r="H109" i="17"/>
  <c r="H110" i="17"/>
  <c r="H111" i="17"/>
  <c r="H112" i="17"/>
  <c r="H113" i="17"/>
  <c r="H114" i="17"/>
  <c r="H115" i="17"/>
  <c r="H116" i="17"/>
  <c r="H117" i="17"/>
  <c r="H118" i="17"/>
  <c r="H119" i="17"/>
  <c r="H120" i="17"/>
  <c r="H121" i="17"/>
  <c r="H122" i="17"/>
  <c r="H123" i="17"/>
  <c r="H124" i="17"/>
  <c r="H125" i="17"/>
  <c r="H126" i="17"/>
  <c r="H127" i="17"/>
  <c r="H128" i="17"/>
  <c r="H129" i="17"/>
  <c r="H130" i="17"/>
  <c r="H131" i="17"/>
  <c r="H132" i="17"/>
  <c r="H133" i="17"/>
  <c r="H134" i="17"/>
  <c r="H135" i="17"/>
  <c r="H136" i="17"/>
  <c r="H137" i="17"/>
  <c r="H138" i="17"/>
  <c r="H139" i="17"/>
  <c r="H140" i="17"/>
  <c r="H141" i="17"/>
  <c r="H142" i="17"/>
  <c r="H143" i="17"/>
  <c r="H144" i="17"/>
  <c r="H145" i="17"/>
  <c r="H146" i="17"/>
  <c r="H147" i="17"/>
  <c r="H148" i="17"/>
  <c r="H149" i="17"/>
  <c r="H150" i="17"/>
  <c r="H151" i="17"/>
  <c r="H152" i="17"/>
  <c r="H153" i="17"/>
  <c r="H154" i="17"/>
  <c r="H155" i="17"/>
  <c r="H156" i="17"/>
  <c r="H157" i="17"/>
  <c r="H158" i="17"/>
  <c r="H159" i="17"/>
  <c r="H160" i="17"/>
  <c r="H161" i="17"/>
  <c r="H162" i="17"/>
  <c r="H163" i="17"/>
  <c r="H164" i="17"/>
  <c r="H165" i="17"/>
  <c r="H166" i="17"/>
  <c r="H167" i="17"/>
  <c r="H168" i="17"/>
  <c r="H169" i="17"/>
  <c r="H170" i="17"/>
  <c r="H171" i="17"/>
  <c r="H172" i="17"/>
  <c r="H173" i="17"/>
  <c r="H174" i="17"/>
  <c r="H175" i="17"/>
  <c r="H176" i="17"/>
  <c r="H177" i="17"/>
  <c r="H178" i="17"/>
  <c r="H179" i="17"/>
  <c r="H180" i="17"/>
  <c r="H181" i="17"/>
  <c r="H182" i="17"/>
  <c r="H183" i="17"/>
  <c r="H184" i="17"/>
  <c r="H185" i="17"/>
  <c r="H186" i="17"/>
  <c r="H187" i="17"/>
  <c r="H188" i="17"/>
  <c r="H189" i="17"/>
  <c r="H190" i="17"/>
  <c r="H191" i="17"/>
  <c r="H192" i="17"/>
  <c r="H193" i="17"/>
  <c r="H194" i="17"/>
  <c r="H195" i="17"/>
  <c r="H196" i="17"/>
  <c r="H197" i="17"/>
  <c r="H198" i="17"/>
  <c r="H199" i="17"/>
  <c r="H200" i="17"/>
  <c r="H201" i="17"/>
  <c r="H202" i="17"/>
  <c r="H203" i="17"/>
  <c r="H204" i="17"/>
  <c r="H205" i="17"/>
  <c r="H206" i="17"/>
  <c r="H207" i="17"/>
  <c r="H208" i="17"/>
  <c r="H209" i="17"/>
  <c r="H210" i="17"/>
  <c r="H211" i="17"/>
  <c r="H212" i="17"/>
  <c r="H213" i="17"/>
  <c r="H214" i="17"/>
  <c r="H215" i="17"/>
  <c r="H216" i="17"/>
  <c r="H217" i="17"/>
  <c r="H218" i="17"/>
  <c r="H219" i="17"/>
  <c r="H220" i="17"/>
  <c r="H221" i="17"/>
  <c r="H222" i="17"/>
  <c r="H223" i="17"/>
  <c r="H224" i="17"/>
  <c r="H225" i="17"/>
  <c r="H226" i="17"/>
  <c r="H227" i="17"/>
  <c r="H228" i="17"/>
  <c r="H229" i="17"/>
  <c r="H230" i="17"/>
  <c r="H231" i="17"/>
  <c r="H232" i="17"/>
  <c r="H233" i="17"/>
  <c r="H234" i="17"/>
  <c r="H235" i="17"/>
  <c r="H236" i="17"/>
  <c r="H237" i="17"/>
  <c r="H238" i="17"/>
  <c r="H239" i="17"/>
  <c r="H240" i="17"/>
  <c r="H241" i="17"/>
  <c r="H242" i="17"/>
  <c r="H243" i="17"/>
  <c r="H244" i="17"/>
  <c r="H245" i="17"/>
  <c r="H246" i="17"/>
  <c r="H247" i="17"/>
  <c r="H248" i="17"/>
  <c r="H249" i="17"/>
  <c r="H250" i="17"/>
  <c r="H251" i="17"/>
  <c r="H252" i="17"/>
  <c r="H253" i="17"/>
  <c r="H254" i="17"/>
  <c r="H255" i="17"/>
  <c r="H256" i="17"/>
  <c r="H257" i="17"/>
  <c r="H258" i="17"/>
  <c r="H259" i="17"/>
  <c r="H260" i="17"/>
  <c r="H261" i="17"/>
  <c r="H262" i="17"/>
  <c r="H263" i="17"/>
  <c r="H264" i="17"/>
  <c r="H265" i="17"/>
  <c r="H266" i="17"/>
  <c r="H267" i="17"/>
  <c r="H268" i="17"/>
  <c r="H269" i="17"/>
  <c r="H270" i="17"/>
  <c r="H271" i="17"/>
  <c r="H272" i="17"/>
  <c r="H273" i="17"/>
  <c r="H274" i="17"/>
  <c r="H275" i="17"/>
  <c r="H276" i="17"/>
  <c r="H277" i="17"/>
  <c r="H278" i="17"/>
  <c r="H279" i="17"/>
  <c r="H280" i="17"/>
  <c r="H281" i="17"/>
  <c r="H282" i="17"/>
  <c r="H283" i="17"/>
  <c r="H284" i="17"/>
  <c r="H285" i="17"/>
  <c r="H286" i="17"/>
  <c r="H287" i="17"/>
  <c r="H288" i="17"/>
  <c r="H289" i="17"/>
  <c r="H290" i="17"/>
  <c r="H291" i="17"/>
  <c r="H292" i="17"/>
  <c r="H293" i="17"/>
  <c r="H294" i="17"/>
  <c r="H295" i="17"/>
  <c r="H296" i="17"/>
  <c r="H297" i="17"/>
  <c r="H298" i="17"/>
  <c r="H299" i="17"/>
  <c r="H300" i="17"/>
  <c r="H301" i="17"/>
  <c r="H302" i="17"/>
  <c r="H303" i="17"/>
  <c r="H304" i="17"/>
  <c r="H305" i="17"/>
  <c r="H306" i="17"/>
  <c r="H307" i="17"/>
  <c r="H308" i="17"/>
  <c r="H309" i="17"/>
  <c r="H310" i="17"/>
  <c r="H311" i="17"/>
  <c r="H312" i="17"/>
  <c r="H313" i="17"/>
  <c r="H314" i="17"/>
  <c r="H315" i="17"/>
  <c r="H316" i="17"/>
  <c r="H317" i="17"/>
  <c r="H318" i="17"/>
  <c r="H319" i="17"/>
  <c r="H320" i="17"/>
  <c r="H321" i="17"/>
  <c r="H322" i="17"/>
  <c r="H323" i="17"/>
  <c r="H324" i="17"/>
  <c r="H325" i="17"/>
  <c r="H326" i="17"/>
  <c r="H327" i="17"/>
  <c r="H328" i="17"/>
  <c r="H329" i="17"/>
  <c r="H330" i="17"/>
  <c r="H331" i="17"/>
  <c r="H332" i="17"/>
  <c r="H333" i="17"/>
  <c r="H334" i="17"/>
  <c r="H335" i="17"/>
  <c r="H336" i="17"/>
  <c r="H337" i="17"/>
  <c r="H338" i="17"/>
  <c r="H339" i="17"/>
  <c r="H340" i="17"/>
  <c r="H341" i="17"/>
  <c r="H342" i="17"/>
  <c r="H343" i="17"/>
  <c r="H344" i="17"/>
  <c r="H345" i="17"/>
  <c r="H346" i="17"/>
  <c r="H347" i="17"/>
  <c r="H348" i="17"/>
  <c r="H349" i="17"/>
  <c r="H350" i="17"/>
  <c r="H351" i="17"/>
  <c r="H352" i="17"/>
  <c r="H353" i="17"/>
  <c r="H354" i="17"/>
  <c r="H355" i="17"/>
  <c r="H356" i="17"/>
  <c r="H357" i="17"/>
  <c r="H358" i="17"/>
  <c r="H359" i="17"/>
  <c r="H360" i="17"/>
  <c r="H361" i="17"/>
  <c r="H362" i="17"/>
  <c r="H363" i="17"/>
  <c r="H364" i="17"/>
  <c r="H365" i="17"/>
  <c r="H366" i="17"/>
  <c r="H367" i="17"/>
  <c r="H368" i="17"/>
  <c r="H369" i="17"/>
  <c r="H370" i="17"/>
  <c r="H371" i="17"/>
  <c r="H372" i="17"/>
  <c r="H373" i="17"/>
  <c r="H374" i="17"/>
  <c r="H375" i="17"/>
  <c r="H376" i="17"/>
  <c r="H377" i="17"/>
  <c r="H378" i="17"/>
  <c r="H379" i="17"/>
  <c r="H380" i="17"/>
  <c r="H381" i="17"/>
  <c r="H382" i="17"/>
  <c r="H383" i="17"/>
  <c r="H384" i="17"/>
  <c r="H385" i="17"/>
  <c r="H386" i="17"/>
  <c r="H387" i="17"/>
  <c r="H388" i="17"/>
  <c r="H389" i="17"/>
  <c r="H390" i="17"/>
  <c r="H391" i="17"/>
  <c r="H392" i="17"/>
  <c r="H393" i="17"/>
  <c r="H394" i="17"/>
  <c r="H395" i="17"/>
  <c r="H396" i="17"/>
  <c r="H397" i="17"/>
  <c r="H398" i="17"/>
  <c r="H399" i="17"/>
  <c r="H400" i="17"/>
  <c r="H401" i="17"/>
  <c r="H402" i="17"/>
  <c r="H403" i="17"/>
  <c r="H404" i="17"/>
  <c r="H405" i="17"/>
  <c r="H406" i="17"/>
  <c r="H407" i="17"/>
  <c r="H408" i="17"/>
  <c r="H409" i="17"/>
  <c r="H410" i="17"/>
  <c r="H411" i="17"/>
  <c r="H412" i="17"/>
  <c r="H413" i="17"/>
  <c r="H414" i="17"/>
  <c r="H415" i="17"/>
  <c r="H416" i="17"/>
</calcChain>
</file>

<file path=xl/sharedStrings.xml><?xml version="1.0" encoding="utf-8"?>
<sst xmlns="http://schemas.openxmlformats.org/spreadsheetml/2006/main" count="24607" uniqueCount="716">
  <si>
    <t>HepG2</t>
  </si>
  <si>
    <t>HCT116</t>
  </si>
  <si>
    <t>HeLaS3</t>
  </si>
  <si>
    <t>BJ</t>
  </si>
  <si>
    <t>2102Ep</t>
  </si>
  <si>
    <t>HEK293T</t>
  </si>
  <si>
    <t>MRC5</t>
  </si>
  <si>
    <t>IMR90</t>
  </si>
  <si>
    <t>MCF7</t>
  </si>
  <si>
    <t>H1</t>
  </si>
  <si>
    <t>HEK293</t>
  </si>
  <si>
    <t>K562</t>
  </si>
  <si>
    <t>Expression</t>
  </si>
  <si>
    <t>Cell type</t>
  </si>
  <si>
    <t>L1EM (RPM)</t>
  </si>
  <si>
    <t>3' readthrough (RPM)</t>
  </si>
  <si>
    <t>L1 mCG fraction</t>
  </si>
  <si>
    <t>Field</t>
  </si>
  <si>
    <t>Description</t>
  </si>
  <si>
    <t>L1 name</t>
  </si>
  <si>
    <t>L1 insertion ID</t>
  </si>
  <si>
    <t>If the fraction of 3' readthrough &gt; 0.15 RPM and the L1EM measure &gt; 0 or if L1EM &gt; 0.30 and 3' readthrough &gt; 0, the L1 is considered as expressed  with 3' readthrough and L1EM analysis ; If the fraction of 3' readthrough &gt; 0.15 and L1EM measure = 0, the L1 is considered as expressed only with 3'readthrough ; if L1EM measure &gt; 0.30 and 3' readthrough = 0, L1 is considered as expressed only with L1EM</t>
  </si>
  <si>
    <t>Fraction of methylated CpG measured by bs-ATLAS-seq</t>
  </si>
  <si>
    <t xml:space="preserve">Expression level measured by L1EM tool. Reads are normalised by the total number of mapped reads </t>
  </si>
  <si>
    <t>Cell type in which the L1 insertion was analyzed</t>
  </si>
  <si>
    <t xml:space="preserve">Expression level measured by the fraction of normalised reads downstream of the L1 insertion (3' readthrough). Reads are normalised by the total number of mapped reads </t>
  </si>
  <si>
    <t>ND</t>
  </si>
  <si>
    <t>chr1:118852351-118858380:+:L1HS:REF</t>
  </si>
  <si>
    <t>intactFL</t>
  </si>
  <si>
    <t>chr1:146717192-146723218:-:L1HS:REF</t>
  </si>
  <si>
    <t>chr1:166243053-166249084:-:L1HS:REF</t>
  </si>
  <si>
    <t>chr1:174590323-174596379:-:L1HS:REF</t>
  </si>
  <si>
    <t>chr1:180866811-180872843:-:L1HS:REF</t>
  </si>
  <si>
    <t>chr1:196219370-196225402:-:L1HS:REF</t>
  </si>
  <si>
    <t>chr10:105377346-105383377:-:L1HS:REF</t>
  </si>
  <si>
    <t>intactORF2</t>
  </si>
  <si>
    <t>chr10:85355506-85361538:+:L1HS:REF</t>
  </si>
  <si>
    <t>chr11:78677772-78683802:-:L1HS:REF</t>
  </si>
  <si>
    <t>chr11:95436216-95442246:+:L1HS:REF</t>
  </si>
  <si>
    <t>chr12:108996947-109000000:+:L1HS:REF</t>
  </si>
  <si>
    <t>chr12:126299023-126305038:-:L1HS:REF</t>
  </si>
  <si>
    <t>chr12:51562631-51568657:-:L1HS:REF</t>
  </si>
  <si>
    <t>chr12:69773410-69779441:-:L1HS:REF</t>
  </si>
  <si>
    <t>chr12:74874868-74880901:+:L1HS:REF</t>
  </si>
  <si>
    <t>chr13:29641706-29647706:-:L1HS:REF</t>
  </si>
  <si>
    <t>chr13:48465555-48471566:+:L1HS:REF</t>
  </si>
  <si>
    <t>chr14:48187082-48193113:+:L1HS:REF</t>
  </si>
  <si>
    <t>chr15:54926081-54932099:-:L1HS:REF</t>
  </si>
  <si>
    <t>chr16:54042096-54048145:+:L1HS:REF</t>
  </si>
  <si>
    <t>chr17:70458956-70464987:+:L1HS:REF</t>
  </si>
  <si>
    <t>chr17:9615985-9622015:+:L1HS:REF</t>
  </si>
  <si>
    <t>chr2:193212420-193218448:-:L1HS:REF</t>
  </si>
  <si>
    <t>chr2:196905587-196911636:+:L1HS:REF</t>
  </si>
  <si>
    <t>chr20:23426108-23432140:+:L1HS:REF</t>
  </si>
  <si>
    <t>chr22:28663283-28669315:+:L1HS:REF</t>
  </si>
  <si>
    <t>chr3:159095379-159101394:-:L1HS:REF</t>
  </si>
  <si>
    <t>chr3:89460825-89466856:-:L1HS:REF</t>
  </si>
  <si>
    <t>chr4:136293494-136299546:-:L1HS:REF</t>
  </si>
  <si>
    <t>chr4:79937715-79943746:+:L1HS:REF</t>
  </si>
  <si>
    <t>chr4:79966907-79972933:+:L1HS:REF</t>
  </si>
  <si>
    <t>chr4:87347103-87353146:-:L1HS:REF</t>
  </si>
  <si>
    <t>chr5:109259387-109265418:+:L1HS:REF</t>
  </si>
  <si>
    <t>chr5:146609485-146615534:+:L1HS:REF</t>
  </si>
  <si>
    <t>chr5:156061919-156067966:-:L1HS:REF</t>
  </si>
  <si>
    <t>chr5:166966760-166972815:-:L1HS:REF</t>
  </si>
  <si>
    <t>chr5:177772245-177778274:+:L1HS:REF</t>
  </si>
  <si>
    <t>chr5:81616090-81622140:+:L1HS:REF</t>
  </si>
  <si>
    <t>chr6:2417774-2423803:-:L1HS:REF</t>
  </si>
  <si>
    <t>chr7:12497211-12500000:+:L1HS:REF</t>
  </si>
  <si>
    <t>chr7:141920659-141926712:-:L1HS:REF</t>
  </si>
  <si>
    <t>chr7:25041860-25047891:-:L1HS:REF</t>
  </si>
  <si>
    <t>chr7:66286853-66292884:-:L1HS:REF</t>
  </si>
  <si>
    <t>chr7:70197328-70203357:+:L1HS:REF</t>
  </si>
  <si>
    <t>chr8:72875538-72881588:-:L1HS:REF</t>
  </si>
  <si>
    <t>chr9:110791097-110797129:+:L1HS:REF</t>
  </si>
  <si>
    <t>chr9:112798107-112804159:-:L1HS:REF</t>
  </si>
  <si>
    <t>chr9:83049539-83055571:-:L1HS:REF</t>
  </si>
  <si>
    <t>chrX:106469285-106475319:+:L1HS:REF</t>
  </si>
  <si>
    <t>chrX:26314417-26320446:-:L1HS:REF</t>
  </si>
  <si>
    <t>chrX:64013267-64019286:-:L1HS:REF</t>
  </si>
  <si>
    <t>chr1:102103367-102103369:+:L1HS:NONREF</t>
  </si>
  <si>
    <t>chr1:104770247-104776278:-:L1HS:REF</t>
  </si>
  <si>
    <t>chr1:104843833-104849864:-:L1HS:REF</t>
  </si>
  <si>
    <t>chr1:113497220-113500000:+:L1HS:REF</t>
  </si>
  <si>
    <t>chr1:121532230-121538261:-:L1HS:REF</t>
  </si>
  <si>
    <t>chr1:184000536-184000538:-:L1HS:NONREF</t>
  </si>
  <si>
    <t>chr1:184845616-184851641:+:L1HS:REF</t>
  </si>
  <si>
    <t>chr1:187343764-187349794:-:L1HS:REF</t>
  </si>
  <si>
    <t>chr1:187597671-187603699:+:L1HS:REF</t>
  </si>
  <si>
    <t>chr1:193717837-193723892:-:L1HS:REF</t>
  </si>
  <si>
    <t>chr1:197707714-197713746:+:L1HS:REF</t>
  </si>
  <si>
    <t>chr1:197802331-197803141:+:L1HS:REF</t>
  </si>
  <si>
    <t>chr1:209913771-209919823:-:L1HS:REF</t>
  </si>
  <si>
    <t>chr1:216485645-216487614:+:L1HS:REF</t>
  </si>
  <si>
    <t>chr1:218009227-218015252:-:L1HS:REF</t>
  </si>
  <si>
    <t>chr1:220245155-220246008:+:L1HS:REF</t>
  </si>
  <si>
    <t>chr1:237019467-237025494:-:L1HS:REF</t>
  </si>
  <si>
    <t>chr1:237075264-237081293:+:L1HS:REF</t>
  </si>
  <si>
    <t>chr1:239623498-239629523:-:L1HS:REF</t>
  </si>
  <si>
    <t>chr1:34566055-34572105:-:L1HS:REF</t>
  </si>
  <si>
    <t>chr1:67078891-67084915:-:L1HS:REF</t>
  </si>
  <si>
    <t>chr1:68736693-68740136:-:L1HS:REF</t>
  </si>
  <si>
    <t>chr1:71513698-71519742:+:L1HS:REF</t>
  </si>
  <si>
    <t>chr1:77000000-77005515:-:L1HS:REF</t>
  </si>
  <si>
    <t>chr1:80939203-80945257:-:L1HS:REF</t>
  </si>
  <si>
    <t>chr1:85748519-85754548:+:L1HS:REF</t>
  </si>
  <si>
    <t>chr1:85927067-85933100:+:L1HS:REF</t>
  </si>
  <si>
    <t>chr1:86679080-86685111:-:L1HS:REF</t>
  </si>
  <si>
    <t>chr1:95336285-95336287:-:L1HS:NONREF</t>
  </si>
  <si>
    <t>chr10:105775520-105781551:-:L1HS:REF</t>
  </si>
  <si>
    <t>chr10:108310130-108316139:-:L1HS:REF</t>
  </si>
  <si>
    <t>chr10:19088601-19094618:-:L1HS:REF</t>
  </si>
  <si>
    <t>chr10:25418756-25418758:-:L1HS:NONREF</t>
  </si>
  <si>
    <t>chr10:33510845-33516876:-:L1HS:REF</t>
  </si>
  <si>
    <t>chr10:37995443-38000000:+:L1HS:REF</t>
  </si>
  <si>
    <t>chr10:39508152-39514160:+:L1HS:REF</t>
  </si>
  <si>
    <t>chr10:40722974-40723628:+:L1HS:REF</t>
  </si>
  <si>
    <t>chr10:5245354-5251383:+:L1HS:REF</t>
  </si>
  <si>
    <t>chr10:81441665-81441975:-:L1HS:REF</t>
  </si>
  <si>
    <t>chr10:81768381-81773241:-:L1HS:REF</t>
  </si>
  <si>
    <t>chr10:98782941-98788971:-:L1HS:REF</t>
  </si>
  <si>
    <t>chr11:108685166-108685556:-:L1HS:REF</t>
  </si>
  <si>
    <t>chr11:109177494-109183526:-:L1HS:REF</t>
  </si>
  <si>
    <t>chr11:125536609-125542640:+:L1HS:REF</t>
  </si>
  <si>
    <t>chr11:24327951-24334001:+:L1HS:REF</t>
  </si>
  <si>
    <t>chr11:25500009-25502139:-:L1HS:REF</t>
  </si>
  <si>
    <t>chr11:31315654-31321680:-:L1HS:REF</t>
  </si>
  <si>
    <t>chr11:36551606-36557636:-:L1HS:REF</t>
  </si>
  <si>
    <t>chr11:48847694-48853724:-:L1HS:REF</t>
  </si>
  <si>
    <t>chr11:54849946-54851079:+:L1HS:REF</t>
  </si>
  <si>
    <t>chr11:58000000-58000187:-:L1HS:REF</t>
  </si>
  <si>
    <t>chr11:82155865-82161891:+:L1HS:REF</t>
  </si>
  <si>
    <t>chr11:85324758-85330821:+:L1HS:REF</t>
  </si>
  <si>
    <t>chr11:87340031-87346061:-:L1HS:REF</t>
  </si>
  <si>
    <t>chr11:90400067-90406098:-:L1HS:REF</t>
  </si>
  <si>
    <t>chr11:90966271-90972302:-:L1HS:REF</t>
  </si>
  <si>
    <t>chr11:93136638-93142673:+:L1HS:REF</t>
  </si>
  <si>
    <t>chr12:101146043-101152064:+:L1HS:REF</t>
  </si>
  <si>
    <t>chr12:126318381-126318383:-:L1HS:NONREF</t>
  </si>
  <si>
    <t>chr12:28073478-28073480:-:L1HS:NONREF</t>
  </si>
  <si>
    <t>chr12:33864388-33864390:-:L1HS:NONREF</t>
  </si>
  <si>
    <t>chr12:3500000-3505228:-:L1HS:REF</t>
  </si>
  <si>
    <t>chr12:38799646-38805673:+:L1HS:REF</t>
  </si>
  <si>
    <t>chr12:44108220-44114234:-:L1HS:REF</t>
  </si>
  <si>
    <t>chr12:54788573-54794627:+:L1HS:REF</t>
  </si>
  <si>
    <t>chr12:55096256-55102283:-:L1HS:REF</t>
  </si>
  <si>
    <t>chr12:73283667-73289668:-:L1HS:REF</t>
  </si>
  <si>
    <t>chr13:105382665-105383251:-:L1HS:REF</t>
  </si>
  <si>
    <t>chr13:108510472-108516495:-:L1HS:REF</t>
  </si>
  <si>
    <t>chr13:19496786-19500000:+:L1HS:REF</t>
  </si>
  <si>
    <t>chr13:31302314-31308370:+:L1HS:REF</t>
  </si>
  <si>
    <t>chr13:34480262-34486294:-:L1HS:REF</t>
  </si>
  <si>
    <t>chr13:54572234-54573121:+:L1HS:REF</t>
  </si>
  <si>
    <t>chr13:60888200-60888202:-:L1HS:NONREF</t>
  </si>
  <si>
    <t>chr13:74426326-74432354:+:L1HS:REF</t>
  </si>
  <si>
    <t>chr13:76612823-76618851:-:L1HS:REF</t>
  </si>
  <si>
    <t>chr13:92685561-92691592:-:L1HS:REF</t>
  </si>
  <si>
    <t>chr13:97667408-97673440:-:L1HS:REF</t>
  </si>
  <si>
    <t>chr14:30684809-30690837:-:L1HS:REF</t>
  </si>
  <si>
    <t>chr14:44705080-44711104:-:L1HS:REF</t>
  </si>
  <si>
    <t>chr14:45477110-45483169:-:L1HS:REF</t>
  </si>
  <si>
    <t>chr14:46727484-46727758:-:L1HS:REF</t>
  </si>
  <si>
    <t>chr14:51794601-51800632:-:L1HS:REF</t>
  </si>
  <si>
    <t>chr14:58753700-58753702:+:L1HS:NONREF</t>
  </si>
  <si>
    <t>chr14:61055116-61061148:-:L1HS:REF</t>
  </si>
  <si>
    <t>chr14:62535851-62541882:+:L1HS:REF</t>
  </si>
  <si>
    <t>chr14:63116706-63122735:-:L1HS:REF</t>
  </si>
  <si>
    <t>chr14:70547290-70553322:+:L1HS:REF</t>
  </si>
  <si>
    <t>chr14:79314060-79314943:+:L1HS:REF</t>
  </si>
  <si>
    <t>chr15:47215130-47215132:-:L1HS:NONREF</t>
  </si>
  <si>
    <t>chr15:51417216-51423246:-:L1HS:REF</t>
  </si>
  <si>
    <t>chr15:82882881-82888919:-:L1HS:REF</t>
  </si>
  <si>
    <t>chr15:83450804-83456834:-:L1HS:REF</t>
  </si>
  <si>
    <t>chr15:87509891-87515920:+:L1HS:REF</t>
  </si>
  <si>
    <t>chr16:16840517-16846556:-:L1HS:REF</t>
  </si>
  <si>
    <t>chr16:32587481-32588397:-:L1HS:REF</t>
  </si>
  <si>
    <t>chr16:33952564-33958612:-:L1HS:REF</t>
  </si>
  <si>
    <t>chr16:34118474-34119193:+:L1HS:REF</t>
  </si>
  <si>
    <t>chr16:34214324-34218873:-:L1HS:REF</t>
  </si>
  <si>
    <t>chr16:35608475-35614501:-:L1HS:REF</t>
  </si>
  <si>
    <t>chr16:61918303-61919817:+:L1HS:REF</t>
  </si>
  <si>
    <t>chr16:65690011-65696020:+:L1HS:REF</t>
  </si>
  <si>
    <t>chr16:68583448-68589505:-:L1HS:REF</t>
  </si>
  <si>
    <t>chr16:80727089-80730717:+:L1HS:REF</t>
  </si>
  <si>
    <t>chr16:83637252-83643296:+:L1HS:REF</t>
  </si>
  <si>
    <t>chr16:9584490-9590522:-:L1HS:REF</t>
  </si>
  <si>
    <t>chr17:66596579-66602595:-:L1HS:REF</t>
  </si>
  <si>
    <t>chr17:69000000-69005148:-:L1HS:REF</t>
  </si>
  <si>
    <t>chr17:70361267-70361269:+:L1HS:NONREF</t>
  </si>
  <si>
    <t>chr17:70544788-70550795:-:L1HS:REF</t>
  </si>
  <si>
    <t>chr18:13975860-13981891:-:L1HS:REF</t>
  </si>
  <si>
    <t>chr18:15095247-15095249:-:L1HS:NONREF</t>
  </si>
  <si>
    <t>chr18:37819737-37825798:+:L1HS:REF</t>
  </si>
  <si>
    <t>chr18:41775014-41781045:+:L1HS:REF</t>
  </si>
  <si>
    <t>chr18:44021279-44024826:-:L1HS:REF</t>
  </si>
  <si>
    <t>chr18:4477329-4478177:+:L1HS:REF</t>
  </si>
  <si>
    <t>chr18:47660373-47666427:+:L1HS:REF</t>
  </si>
  <si>
    <t>chr18:50343959-50349987:-:L1HS:REF</t>
  </si>
  <si>
    <t>chr18:535701-541755:+:L1HS:REF</t>
  </si>
  <si>
    <t>chr18:5684668-5687891:+:L1HS:REF</t>
  </si>
  <si>
    <t>chr18:61512674-61515526:-:L1HS:REF</t>
  </si>
  <si>
    <t>chr18:62906292-62912314:+:L1HS:REF</t>
  </si>
  <si>
    <t>chr18:67603633-67605600:+:L1HS:REF</t>
  </si>
  <si>
    <t>chr18:70746549-70752581:-:L1HS:REF</t>
  </si>
  <si>
    <t>chr18:72966526-72972556:-:L1HS:REF</t>
  </si>
  <si>
    <t>chr18:75846851-75852883:+:L1HS:REF</t>
  </si>
  <si>
    <t>chr19:43864494-43867300:-:L1HS:REF</t>
  </si>
  <si>
    <t>chr2:102566355-102572385:-:L1HS:REF</t>
  </si>
  <si>
    <t>chr2:108458274-108458276:-:L1HS:NONREF</t>
  </si>
  <si>
    <t>chr2:11000000-11002136:-:L1HS:REF</t>
  </si>
  <si>
    <t>chr2:112503812-112509845:-:L1HS:REF</t>
  </si>
  <si>
    <t>chr2:126178048-126184064:-:L1HS:REF</t>
  </si>
  <si>
    <t>chr2:129415687-129417400:-:L1HS:REF</t>
  </si>
  <si>
    <t>chr2:129685897-129687022:-:L1HS:REF</t>
  </si>
  <si>
    <t>chr2:143860956-143866987:+:L1HS:REF</t>
  </si>
  <si>
    <t>chr2:148188745-148194773:+:L1HS:REF</t>
  </si>
  <si>
    <t>chr2:153007766-153013796:-:L1HS:REF</t>
  </si>
  <si>
    <t>chr2:155671335-155671337:+:L1HS:NONREF</t>
  </si>
  <si>
    <t>chr2:157566353-157572377:+:L1HS:REF</t>
  </si>
  <si>
    <t>chr2:160114516-160120680:+:L1HS:REF</t>
  </si>
  <si>
    <t>chr2:16593725-16599758:-:L1HS:REF</t>
  </si>
  <si>
    <t>chr2:166988454-166994509:+:L1HS:REF</t>
  </si>
  <si>
    <t>chr2:169248623-169254656:+:L1HS:REF</t>
  </si>
  <si>
    <t>chr2:172315270-172321297:+:L1HS:REF</t>
  </si>
  <si>
    <t>chr2:175481951-175487994:-:L1HS:REF</t>
  </si>
  <si>
    <t>chr2:177973073-177979090:+:L1HS:REF</t>
  </si>
  <si>
    <t>chr2:180833661-180839689:-:L1HS:REF</t>
  </si>
  <si>
    <t>chr2:193170704-193171720:+:L1HS:REF</t>
  </si>
  <si>
    <t>chr2:198915189-198915191:+:L1HS:NONREF</t>
  </si>
  <si>
    <t>chr2:229476842-229476844:+:L1HS:NONREF</t>
  </si>
  <si>
    <t>chr2:230337069-230342513:-:L1HS:REF</t>
  </si>
  <si>
    <t>chr2:232149196-232155229:-:L1HS:REF</t>
  </si>
  <si>
    <t>chr2:36112506-36118537:-:L1HS:REF</t>
  </si>
  <si>
    <t>chr2:36343098-36343100:-:L1HS:NONREF</t>
  </si>
  <si>
    <t>chr2:71411474-71417501:-:L1HS:REF</t>
  </si>
  <si>
    <t>chr2:81870918-81870920:+:L1HS:NONREF</t>
  </si>
  <si>
    <t>chr2:86655238-86661268:-:L1HS:REF</t>
  </si>
  <si>
    <t>chr20:11632779-11638837:+:L1HS:REF</t>
  </si>
  <si>
    <t>chr20:12801017-12807044:-:L1HS:REF</t>
  </si>
  <si>
    <t>chr20:17880292-17880294:+:L1HS:NONREF</t>
  </si>
  <si>
    <t>chr20:29232462-29233891:-:L1HS:REF</t>
  </si>
  <si>
    <t>chr20:29815551-29815553:+:L1HS:NONREF</t>
  </si>
  <si>
    <t>chr20:30837651-30837653:-:L1HS:NONREF</t>
  </si>
  <si>
    <t>chr20:39977475-39977785:+:L1HS:REF</t>
  </si>
  <si>
    <t>chr20:55859566-55865521:+:L1HS:REF</t>
  </si>
  <si>
    <t>chr20:7116194-7122199:-:L1HS:REF</t>
  </si>
  <si>
    <t>chr21:22253869-22253871:-:L1HS:NONREF</t>
  </si>
  <si>
    <t>chr22:11340249-11340251:+:L1HS:NONREF</t>
  </si>
  <si>
    <t>chr22:15214621-15220667:-:L1HS:REF</t>
  </si>
  <si>
    <t>chr22:22361253-22361255:+:L1HS:NONREF</t>
  </si>
  <si>
    <t>chr22:34549683-34555708:-:L1HS:REF</t>
  </si>
  <si>
    <t>chr22:48985761-48991792:-:L1HS:REF</t>
  </si>
  <si>
    <t>chr3:101560812-101560814:+:L1HS:NONREF</t>
  </si>
  <si>
    <t>chr3:103556537-103562569:-:L1HS:REF</t>
  </si>
  <si>
    <t>chr3:108749400-108755425:+:L1HS:REF</t>
  </si>
  <si>
    <t>chr3:109199872-109205903:+:L1HS:REF</t>
  </si>
  <si>
    <t>chr3:110888814-110890548:+:L1HS:REF</t>
  </si>
  <si>
    <t>chr3:11488672-11492490:-:L1HS:REF</t>
  </si>
  <si>
    <t>chr3:116359999-116366026:+:L1HS:REF</t>
  </si>
  <si>
    <t>chr3:120573021-120579186:+:L1HS:REF</t>
  </si>
  <si>
    <t>chr3:123871878-123871880:+:L1HS:NONREF</t>
  </si>
  <si>
    <t>chr3:132946006-132952034:-:L1HS:REF</t>
  </si>
  <si>
    <t>chr3:135002247-135005976:-:L1HS:REF</t>
  </si>
  <si>
    <t>chr3:136479056-136485103:-:L1HS:REF</t>
  </si>
  <si>
    <t>chr3:136963693-136969736:-:L1HS:REF</t>
  </si>
  <si>
    <t>chr3:139590956-139596035:+:L1HS:REF</t>
  </si>
  <si>
    <t>chr3:151430754-151430756:-:L1HS:NONREF</t>
  </si>
  <si>
    <t>chr3:158019676-158025704:+:L1HS:REF</t>
  </si>
  <si>
    <t>chr3:163236941-163242962:+:L1HS:REF</t>
  </si>
  <si>
    <t>chr3:164291525-164296426:+:L1HS:REF</t>
  </si>
  <si>
    <t>chr3:169552175-169552177:+:L1HS:NONREF</t>
  </si>
  <si>
    <t>chr3:17858274-17861391:-:L1HS:REF</t>
  </si>
  <si>
    <t>chr3:18516080-18520244:+:L1HS:REF</t>
  </si>
  <si>
    <t>chr3:188636044-188636956:+:L1HS:REF</t>
  </si>
  <si>
    <t>chr3:190964647-190965526:-:L1HS:REF</t>
  </si>
  <si>
    <t>chr3:26036528-26042769:-:L1HS:REF</t>
  </si>
  <si>
    <t>chr3:26398017-26404045:-:L1HS:REF</t>
  </si>
  <si>
    <t>chr3:29108111-29112113:-:L1HS:REF</t>
  </si>
  <si>
    <t>chr3:3963076-3969110:+:L1HS:REF</t>
  </si>
  <si>
    <t>chr3:46783105-46789138:-:L1HS:REF</t>
  </si>
  <si>
    <t>chr3:4916534-4922591:+:L1HS:REF</t>
  </si>
  <si>
    <t>chr3:54394322-54400323:-:L1HS:REF</t>
  </si>
  <si>
    <t>chr3:55754551-55754553:+:L1HS:NONREF</t>
  </si>
  <si>
    <t>chr3:77763677-77769678:-:L1HS:REF</t>
  </si>
  <si>
    <t>chr3:82337499-82339442:+:L1HS:REF</t>
  </si>
  <si>
    <t>chr3:85527420-85527422:+:L1HS:NONREF</t>
  </si>
  <si>
    <t>chr3:90169567-90175598:-:L1HS:REF</t>
  </si>
  <si>
    <t>chr3:90334081-90340103:+:L1HS:REF</t>
  </si>
  <si>
    <t>chr3:91532554-91532556:+:L1HS:NONREF</t>
  </si>
  <si>
    <t>chr4:106571057-106577070:-:L1HS:REF</t>
  </si>
  <si>
    <t>chr4:109327158-109327160:-:L1HS:NONREF</t>
  </si>
  <si>
    <t>chr4:110690112-110693684:-:L1HS:REF</t>
  </si>
  <si>
    <t>chr4:111894801-111900831:+:L1HS:REF</t>
  </si>
  <si>
    <t>chr4:119948726-119954758:-:L1HS:REF</t>
  </si>
  <si>
    <t>chr4:135178140-135183747:-:L1HS:REF</t>
  </si>
  <si>
    <t>chr4:137496278-137500000:+:L1HS:REF</t>
  </si>
  <si>
    <t>chr4:144809658-144810951:+:L1HS:REF</t>
  </si>
  <si>
    <t>chr4:146304143-146304145:+:L1HS:NONREF</t>
  </si>
  <si>
    <t>chr4:14755114-14761144:+:L1HS:REF</t>
  </si>
  <si>
    <t>chr4:157986118-157986120:-:L1HS:NONREF</t>
  </si>
  <si>
    <t>chr4:15841546-15847572:+:L1HS:REF</t>
  </si>
  <si>
    <t>chr4:166449405-166449678:-:L1HS:REF</t>
  </si>
  <si>
    <t>chr4:166569976-166576007:+:L1HS:REF</t>
  </si>
  <si>
    <t>chr4:166850455-166851634:+:L1HS:REF</t>
  </si>
  <si>
    <t>chr4:16942776-16944630:+:L1HS:REF</t>
  </si>
  <si>
    <t>chr4:169515501-169521532:-:L1HS:REF</t>
  </si>
  <si>
    <t>chr4:19077911-19083929:-:L1HS:REF</t>
  </si>
  <si>
    <t>chr4:21159390-21165421:+:L1HS:REF</t>
  </si>
  <si>
    <t>chr4:23614771-23620793:+:L1HS:REF</t>
  </si>
  <si>
    <t>chr4:48051954-48057974:-:L1HS:REF</t>
  </si>
  <si>
    <t>chr4:52538471-52544498:+:L1HS:REF</t>
  </si>
  <si>
    <t>chr4:52816456-52822486:+:L1HS:REF</t>
  </si>
  <si>
    <t>chr4:57562316-57568347:-:L1HS:REF</t>
  </si>
  <si>
    <t>chr4:59078847-59084877:+:L1HS:REF</t>
  </si>
  <si>
    <t>chr4:61939927-61945962:-:L1HS:REF</t>
  </si>
  <si>
    <t>chr4:62726948-62732969:-:L1HS:REF</t>
  </si>
  <si>
    <t>chr4:69664009-69667565:+:L1HS:REF</t>
  </si>
  <si>
    <t>chr4:70015396-70019676:-:L1HS:REF</t>
  </si>
  <si>
    <t>chr4:78105735-78111765:+:L1HS:REF</t>
  </si>
  <si>
    <t>chr4:79704552-79710581:+:L1HS:REF</t>
  </si>
  <si>
    <t>chr4:91437491-91443691:+:L1HS:REF</t>
  </si>
  <si>
    <t>chr4:91978211-91984413:+:L1HS:REF</t>
  </si>
  <si>
    <t>chr4:93608283-93614338:-:L1HS:REF</t>
  </si>
  <si>
    <t>chr4:93638307-93644337:-:L1HS:REF</t>
  </si>
  <si>
    <t>chr4:98592435-98598463:-:L1HS:REF</t>
  </si>
  <si>
    <t>chr5:102131356-102137385:+:L1HS:REF</t>
  </si>
  <si>
    <t>chr5:102189483-102194435:+:L1HS:REF</t>
  </si>
  <si>
    <t>chr5:105513236-105519274:-:L1HS:REF</t>
  </si>
  <si>
    <t>chr5:111302238-111308262:+:L1HS:REF</t>
  </si>
  <si>
    <t>chr5:119684785-119690814:-:L1HS:REF</t>
  </si>
  <si>
    <t>chr5:133583288-133589299:+:L1HS:REF</t>
  </si>
  <si>
    <t>chr5:137679084-137679086:-:L1HS:NONREF</t>
  </si>
  <si>
    <t>chr5:152886441-152892473:-:L1HS:REF</t>
  </si>
  <si>
    <t>chr5:153070982-153077008:-:L1HS:REF</t>
  </si>
  <si>
    <t>chr5:15906515-15912550:-:L1HS:REF</t>
  </si>
  <si>
    <t>chr5:160709608-160715639:-:L1HS:REF</t>
  </si>
  <si>
    <t>chr5:162530742-162531677:-:L1HS:REF</t>
  </si>
  <si>
    <t>chr5:166141191-166145692:-:L1HS:REF</t>
  </si>
  <si>
    <t>chr5:173402796-173408828:-:L1HS:REF</t>
  </si>
  <si>
    <t>chr5:34147845-34154031:+:L1HS:REF</t>
  </si>
  <si>
    <t>chr5:4500001-4502372:-:L1HS:REF</t>
  </si>
  <si>
    <t>chr5:50156151-50161079:+:L1HS:REF</t>
  </si>
  <si>
    <t>chr5:52086499-52088220:-:L1HS:REF</t>
  </si>
  <si>
    <t>chr5:58384174-58390206:+:L1HS:REF</t>
  </si>
  <si>
    <t>chr5:66750283-66754219:+:L1HS:REF</t>
  </si>
  <si>
    <t>chr5:79778884-79784938:-:L1HS:REF</t>
  </si>
  <si>
    <t>chr5:86510690-86516743:+:L1HS:REF</t>
  </si>
  <si>
    <t>chr5:90154965-90154967:+:L1HS:NONREF</t>
  </si>
  <si>
    <t>chr6:102398209-102398211:-:L1HS:NONREF</t>
  </si>
  <si>
    <t>chr6:112703745-112709778:+:L1HS:REF</t>
  </si>
  <si>
    <t>chr6:117102131-117108163:+:L1HS:REF</t>
  </si>
  <si>
    <t>chr6:121162716-121168725:+:L1HS:REF</t>
  </si>
  <si>
    <t>chr6:128998385-129000000:+:L1HS:REF</t>
  </si>
  <si>
    <t>chr6:133020691-133026746:-:L1HS:REF</t>
  </si>
  <si>
    <t>chr6:142128962-142128964:-:L1HS:NONREF</t>
  </si>
  <si>
    <t>chr6:147842451-147842453:+:L1HS:NONREF</t>
  </si>
  <si>
    <t>chr6:156034135-156040165:+:L1HS:REF</t>
  </si>
  <si>
    <t>chr6:156324980-156331010:-:L1HS:REF</t>
  </si>
  <si>
    <t>chr6:157547703-157547705:-:L1HS:NONREF</t>
  </si>
  <si>
    <t>chr6:19764892-19770918:+:L1HS:REF</t>
  </si>
  <si>
    <t>chr6:51874783-51880802:+:L1HS:REF</t>
  </si>
  <si>
    <t>chr6:61363066-61363401:-:L1HS:REF</t>
  </si>
  <si>
    <t>chr6:62658301-62658303:+:L1HS:NONREF</t>
  </si>
  <si>
    <t>chr6:69495362-69500000:+:L1HS:REF</t>
  </si>
  <si>
    <t>chr6:70010347-70016552:+:L1HS:REF</t>
  </si>
  <si>
    <t>chr6:72988654-72994686:-:L1HS:REF</t>
  </si>
  <si>
    <t>chr6:76875759-76877075:-:L1HS:REF</t>
  </si>
  <si>
    <t>chr6:83333952-83339981:+:L1HS:REF</t>
  </si>
  <si>
    <t>chr6:86000000-86005073:-:L1HS:REF</t>
  </si>
  <si>
    <t>chr6:93865738-93871783:-:L1HS:REF</t>
  </si>
  <si>
    <t>chr6:94197995-94204060:-:L1HS:REF</t>
  </si>
  <si>
    <t>chr6:98703059-98708329:+:L1HS:REF</t>
  </si>
  <si>
    <t>chr7:108188818-108188820:+:L1HS:NONREF</t>
  </si>
  <si>
    <t>chr7:110707004-110713024:-:L1HS:REF</t>
  </si>
  <si>
    <t>chr7:111243515-111249546:-:L1HS:REF</t>
  </si>
  <si>
    <t>chr7:111963193-111969223:+:L1HS:REF</t>
  </si>
  <si>
    <t>chr7:113776122-113782152:-:L1HS:REF</t>
  </si>
  <si>
    <t>chr7:125179570-125181978:-:L1HS:REF</t>
  </si>
  <si>
    <t>chr7:141062014-141068042:-:L1HS:REF</t>
  </si>
  <si>
    <t>chr7:147842591-147848623:-:L1HS:REF</t>
  </si>
  <si>
    <t>chr7:150597094-150602628:+:L1HS:REF</t>
  </si>
  <si>
    <t>chr7:30439242-30445274:+:L1HS:REF</t>
  </si>
  <si>
    <t>chr7:49680245-49686300:-:L1HS:REF</t>
  </si>
  <si>
    <t>chr7:57539590-57540834:+:L1HS:REF</t>
  </si>
  <si>
    <t>chr7:61837998-61844054:-:L1HS:REF</t>
  </si>
  <si>
    <t>chr7:62334055-62334057:-:L1HS:NONREF</t>
  </si>
  <si>
    <t>chr7:63148831-63154859:-:L1HS:REF</t>
  </si>
  <si>
    <t>chr7:67126183-67126185:-:L1HS:NONREF</t>
  </si>
  <si>
    <t>chr7:7465092-7471120:+:L1HS:REF</t>
  </si>
  <si>
    <t>chr7:8351723-8353975:+:L1HS:REF</t>
  </si>
  <si>
    <t>chr7:91173443-91179517:+:L1HS:REF</t>
  </si>
  <si>
    <t>chr7:93787624-93793679:-:L1HS:REF</t>
  </si>
  <si>
    <t>chr7:97613656-97619688:+:L1HS:REF</t>
  </si>
  <si>
    <t>chr8:104739851-104745873:-:L1HS:REF</t>
  </si>
  <si>
    <t>chr8:121329878-121334807:-:L1HS:REF</t>
  </si>
  <si>
    <t>chr8:127311575-127315431:+:L1HS:REF</t>
  </si>
  <si>
    <t>chr8:135875862-135881890:+:L1HS:REF</t>
  </si>
  <si>
    <t>chr8:136438074-136444105:-:L1HS:REF</t>
  </si>
  <si>
    <t>chr8:27113618-27119645:+:L1HS:REF</t>
  </si>
  <si>
    <t>chr8:71486984-71486986:-:L1HS:NONREF</t>
  </si>
  <si>
    <t>chr8:75621331-75627355:-:L1HS:REF</t>
  </si>
  <si>
    <t>chr8:8470859-8476906:+:L1HS:REF</t>
  </si>
  <si>
    <t>chr8:88685705-88691760:+:L1HS:REF</t>
  </si>
  <si>
    <t>chr8:91522091-91528121:-:L1HS:REF</t>
  </si>
  <si>
    <t>chr9:103237485-103241471:+:L1HS:REF</t>
  </si>
  <si>
    <t>chr9:110417102-110423126:+:L1HS:REF</t>
  </si>
  <si>
    <t>chr9:20655632-20658802:-:L1HS:REF</t>
  </si>
  <si>
    <t>chr9:28111895-28117865:-:L1HS:REF</t>
  </si>
  <si>
    <t>chr9:5491417-5491419:+:L1HS:NONREF</t>
  </si>
  <si>
    <t>chr9:63913382-63916426:+:L1HS:REF</t>
  </si>
  <si>
    <t>chr9:87276756-87276758:-:L1HS:NONREF</t>
  </si>
  <si>
    <t>chr9:90149604-90155634:+:L1HS:REF</t>
  </si>
  <si>
    <t>chr9:94113535-94119565:-:L1HS:REF</t>
  </si>
  <si>
    <t>chr9:95697585-95703604:+:L1HS:REF</t>
  </si>
  <si>
    <t>chr9:99498741-99500000:+:L1HS:REF</t>
  </si>
  <si>
    <t>chrUn_KI270442v1:300820-300822:+:L1HS:NONREF</t>
  </si>
  <si>
    <t>chrUn_KI270521v1:0-856:-:L1HS:REF</t>
  </si>
  <si>
    <t>chrUn_KI270749v1:156809-156811:-:L1HS:NONREF</t>
  </si>
  <si>
    <t>chrX:112314520-112314522:-:L1HS:NONREF</t>
  </si>
  <si>
    <t>chrX:11935296-11941314:-:L1HS:REF</t>
  </si>
  <si>
    <t>chrX:119435468-119441493:-:L1HS:REF</t>
  </si>
  <si>
    <t>chrX:127362223-127368248:+:L1HS:REF</t>
  </si>
  <si>
    <t>chrX:130517377-130523407:+:L1HS:REF</t>
  </si>
  <si>
    <t>chrX:142477849-142483853:+:L1HS:REF</t>
  </si>
  <si>
    <t>chrX:147653734-147659767:+:L1HS:REF</t>
  </si>
  <si>
    <t>chrX:151330320-151336351:+:L1HS:REF</t>
  </si>
  <si>
    <t>chrX:155516016-155522048:-:L1HS:REF</t>
  </si>
  <si>
    <t>chrX:23238516-23244575:+:L1HS:REF</t>
  </si>
  <si>
    <t>chrX:50019456-50025505:-:L1HS:REF</t>
  </si>
  <si>
    <t>chrX:54118685-54124744:-:L1HS:REF</t>
  </si>
  <si>
    <t>chrX:56695884-56701916:+:L1HS:REF</t>
  </si>
  <si>
    <t>chrX:66180696-66186728:-:L1HS:REF</t>
  </si>
  <si>
    <t>chrX:73106142-73112170:+:L1HS:REF</t>
  </si>
  <si>
    <t>chrX:76233354-76239154:+:L1HS:REF</t>
  </si>
  <si>
    <t>chrX:76322775-76328806:-:L1HS:REF</t>
  </si>
  <si>
    <t>chrX:80905077-80905430:-:L1HS:REF</t>
  </si>
  <si>
    <t>chrX:81841153-81847184:+:L1HS:REF</t>
  </si>
  <si>
    <t>chrX:83059584-83065637:-:L1HS:REF</t>
  </si>
  <si>
    <t>chrX:83542396-83548420:+:L1HS:REF</t>
  </si>
  <si>
    <t>chrX:83838051-83839860:-:L1HS:REF</t>
  </si>
  <si>
    <t>chrX:85733685-85734499:+:L1HS:REF</t>
  </si>
  <si>
    <t>chrX:87821407-87827419:+:L1HS:REF</t>
  </si>
  <si>
    <t>chrX:92254241-92256469:-:L1HS:REF</t>
  </si>
  <si>
    <t>chrX:96057824-96063842:-:L1HS:REF</t>
  </si>
  <si>
    <t>not_expressed</t>
  </si>
  <si>
    <t>L1base</t>
  </si>
  <si>
    <t>mutORF1_mutORF2</t>
  </si>
  <si>
    <t>expressed_(L1EM)</t>
  </si>
  <si>
    <t>2.2e-06</t>
  </si>
  <si>
    <t>intactORF1</t>
  </si>
  <si>
    <t>expressed_(3_readthrough_L1EM)</t>
  </si>
  <si>
    <t>expressed_(3_readthrough)</t>
  </si>
  <si>
    <t>noORF</t>
  </si>
  <si>
    <t>8.32e-05</t>
  </si>
  <si>
    <t>7.87e-06</t>
  </si>
  <si>
    <t>2.59e-06</t>
  </si>
  <si>
    <t>4.01e-08</t>
  </si>
  <si>
    <t>2.17e-05</t>
  </si>
  <si>
    <t>6.33e-08</t>
  </si>
  <si>
    <t>5.11e-06</t>
  </si>
  <si>
    <t>3.34e-05</t>
  </si>
  <si>
    <t>2.26e-06</t>
  </si>
  <si>
    <t>4.62e-08</t>
  </si>
  <si>
    <t>4.97e-05</t>
  </si>
  <si>
    <t>2.82e-07</t>
  </si>
  <si>
    <t>mutORF1</t>
  </si>
  <si>
    <t>8.64e-07</t>
  </si>
  <si>
    <t>3.32e-05</t>
  </si>
  <si>
    <t>2.69e-07</t>
  </si>
  <si>
    <t>6.26e-06</t>
  </si>
  <si>
    <t>2.13e-05</t>
  </si>
  <si>
    <t>6.64e-06</t>
  </si>
  <si>
    <t>2.55e-05</t>
  </si>
  <si>
    <t>4.67e-07</t>
  </si>
  <si>
    <t>6.47e-07</t>
  </si>
  <si>
    <t>2.07e-05</t>
  </si>
  <si>
    <t>6.79e-05</t>
  </si>
  <si>
    <t>6.02e-08</t>
  </si>
  <si>
    <t>7.43e-08</t>
  </si>
  <si>
    <t>5.31e-06</t>
  </si>
  <si>
    <t>2.38e-05</t>
  </si>
  <si>
    <t>6.62e-07</t>
  </si>
  <si>
    <t xml:space="preserve">3' readthrough AZA #1 </t>
  </si>
  <si>
    <t>3' readthrough AZA #2</t>
  </si>
  <si>
    <t>3' readthrough AZA #3</t>
  </si>
  <si>
    <t>3' readthrough DMSO #1</t>
  </si>
  <si>
    <t>3' readthrough DMSO #2</t>
  </si>
  <si>
    <t>3' readthrough DMSO #3</t>
  </si>
  <si>
    <t>3' readthrough AZA samples</t>
  </si>
  <si>
    <t>3' readthrough AZA samples (mean)</t>
  </si>
  <si>
    <t>3' readthrough DMSO samples (mean)</t>
  </si>
  <si>
    <t>L1 length</t>
  </si>
  <si>
    <t>L1Base</t>
  </si>
  <si>
    <t>Length of the L1 (bp)</t>
  </si>
  <si>
    <t>Expression level measured by the fraction of normalised reads downstream of the L1 insertion (3' readthrough). Reads are normalised by the total number of mapped reads in both conditions (5'aza treatment or DMSO) in the three biological and technical replicates (#1, #2, #3)</t>
  </si>
  <si>
    <t>Mean of the expression level measured by 3' readthrough in AZA samples</t>
  </si>
  <si>
    <t>3' readthrough DMSO samples</t>
  </si>
  <si>
    <t>chr5:104518587-104524616:+:L1HS:REF</t>
  </si>
  <si>
    <t>chr11:93420986-93427031:+:L1HS:REF</t>
  </si>
  <si>
    <t>chrX:11707248-11713279:+:L1HS:REF</t>
  </si>
  <si>
    <t>chr4:78347980-78354013:+:L1HS:REF</t>
  </si>
  <si>
    <t>chr1:247687173-247693204:+:L1HS:REF</t>
  </si>
  <si>
    <t>chr4:166755895-166761908:+:L1HS:REF</t>
  </si>
  <si>
    <t>chr4:74717539-74723587:-:L1HS:REF</t>
  </si>
  <si>
    <t>chrX:141421202-141427246:-:L1HS:REF</t>
  </si>
  <si>
    <t>chr2:213567231-213573262:-:L1HS:REF</t>
  </si>
  <si>
    <t>chr6:24811657-24817706:-:L1HS:REF</t>
  </si>
  <si>
    <t>chrX:73380991-73387013:+:L1HS:REF</t>
  </si>
  <si>
    <t>chr5:13416497-13422525:+:L1HS:REF</t>
  </si>
  <si>
    <t>chr8:134070756-134076773:-:L1HS:REF</t>
  </si>
  <si>
    <t>chrY:5606144-5612199:-:L1HS:REF</t>
  </si>
  <si>
    <t>chr7:96846650-96852680:-:L1HS:REF</t>
  </si>
  <si>
    <t>chrY:4948913-4954938:-:L1HS:REF</t>
  </si>
  <si>
    <t>chr5:152076868-152082891:+:L1HS:REF</t>
  </si>
  <si>
    <t>chrY:9941130-9947151:+:L1HS:REF</t>
  </si>
  <si>
    <t>chr1:84052389-84058406:-:L1HS:REF</t>
  </si>
  <si>
    <t>chr8:125582886-125588889:+:L1HS:REF</t>
  </si>
  <si>
    <t>chr1:179606225-179606227:-:L1HS:NONREF</t>
  </si>
  <si>
    <t>chr10:122695714-122695716:+:L1HS:NONREF</t>
  </si>
  <si>
    <t>chr10:67189566-67189568:+:L1HS:NONREF</t>
  </si>
  <si>
    <t>chr11:83941305-83941307:-:L1HS:NONREF</t>
  </si>
  <si>
    <t>chr12:45701234-45701236:-:L1HS:NONREF</t>
  </si>
  <si>
    <t>chr14:52201038-52201040:-:L1HS:NONREF</t>
  </si>
  <si>
    <t>chr14:76216188-76216190:-:L1HS:NONREF</t>
  </si>
  <si>
    <t>chr18:15193133-15193135:-:L1HS:NONREF</t>
  </si>
  <si>
    <t>chr2:128816413-128816415:+:L1HS:NONREF</t>
  </si>
  <si>
    <t>chr2:22968126-22968128:-:L1HS:NONREF</t>
  </si>
  <si>
    <t>chr22:22131969-22131971:-:L1HS:NONREF</t>
  </si>
  <si>
    <t>chr3:139325613-139325615:+:L1HS:NONREF</t>
  </si>
  <si>
    <t>chr3:186654351-186654353:+:L1HS:NONREF</t>
  </si>
  <si>
    <t>chr4:131260491-131260493:-:L1HS:NONREF</t>
  </si>
  <si>
    <t>chr5:110144555-110144557:-:L1HS:NONREF</t>
  </si>
  <si>
    <t>chr5:117673840-117673842:+:L1HS:NONREF</t>
  </si>
  <si>
    <t>chr5:165068136-165068138:-:L1HS:NONREF</t>
  </si>
  <si>
    <t>chr6:13190800-13190802:+:L1HS:NONREF</t>
  </si>
  <si>
    <t>chr7:53584807-53584809:-:L1HS:NONREF</t>
  </si>
  <si>
    <t>chr8:84516386-84516388:+:L1HS:NONREF</t>
  </si>
  <si>
    <t>chrX:33407552-33407554:+:L1HS:NONREF</t>
  </si>
  <si>
    <t>chr14:30681601-30681603:-:L1HS:NONREF</t>
  </si>
  <si>
    <t>chr2:143253223-143253225:+:L1HS:NONREF</t>
  </si>
  <si>
    <t>chr2:41824275-41824277:+:L1HS:NONREF</t>
  </si>
  <si>
    <t>chr22:28059912-28059914:-:L1HS:NONREF</t>
  </si>
  <si>
    <t>chr3:20707402-20707404:-:L1HS:NONREF</t>
  </si>
  <si>
    <t>chr3:80541011-80541013:-:L1HS:NONREF</t>
  </si>
  <si>
    <t>chr5:33797437-33797439:-:L1HS:NONREF</t>
  </si>
  <si>
    <t>chr6:13502816-13502818:+:L1HS:NONREF</t>
  </si>
  <si>
    <t>chr6:32621789-32621791:+:L1HS:NONREF</t>
  </si>
  <si>
    <t>chr7:8847084-8847086:+:L1HS:NONREF</t>
  </si>
  <si>
    <t>chr9:108802688-108802690:+:L1HS:NONREF</t>
  </si>
  <si>
    <t>chr9:1447164-1447166:+:L1HS:NONREF</t>
  </si>
  <si>
    <t>chr9:18560890-18560892:-:L1HS:NONREF</t>
  </si>
  <si>
    <t>chr9:75474002-75474004:-:L1HS:NONREF</t>
  </si>
  <si>
    <t>chr1:242148274-242148276:+:L1HS:NONREF</t>
  </si>
  <si>
    <t>chr15:33739636-33739638:-:L1HS:NONREF</t>
  </si>
  <si>
    <t>chr18:75578680-75578682:-:L1HS:NONREF</t>
  </si>
  <si>
    <t>chr2:220413500-220413502:-:L1HS:NONREF</t>
  </si>
  <si>
    <t>chr2:41686503-41686505:-:L1HS:NONREF</t>
  </si>
  <si>
    <t>chr3:151970297-151970299:-:L1HS:NONREF</t>
  </si>
  <si>
    <t>chr3:38584590-38584592:+:L1HS:NONREF</t>
  </si>
  <si>
    <t>chr5:116113364-116113366:-:L1HS:NONREF</t>
  </si>
  <si>
    <t>chr5:21207622-21207624:+:L1HS:NONREF</t>
  </si>
  <si>
    <t>chr10:128826794-128826796:+:L1HS:NONREF</t>
  </si>
  <si>
    <t>chr11:87855849-87855851:-:L1HS:NONREF</t>
  </si>
  <si>
    <t>chr12:117376640-117376642:-:L1HS:NONREF</t>
  </si>
  <si>
    <t>chr18:51689847-51689849:-:L1HS:NONREF</t>
  </si>
  <si>
    <t>chr2:190613973-190613975:-:L1HS:NONREF</t>
  </si>
  <si>
    <t>chr6:123532791-123532793:-:L1HS:NONREF</t>
  </si>
  <si>
    <t>chr7:7979395-7979397:+:L1HS:NONREF</t>
  </si>
  <si>
    <t>chr8:56249347-56249349:+:L1HS:NONREF</t>
  </si>
  <si>
    <t>chr9:18584294-18584296:+:L1HS:NONREF</t>
  </si>
  <si>
    <t>chr10:112237295-112237297:-:L1HS:NONREF</t>
  </si>
  <si>
    <t>chr10:38190899-38190901:+:L1HS:NONREF</t>
  </si>
  <si>
    <t>chr1:105315153-105315155:-:L1HS:NONREF</t>
  </si>
  <si>
    <t>chr1:65390008-65390010:-:L1HS:NONREF</t>
  </si>
  <si>
    <t>chr1:78485728-78485730:+:L1HS:NONREF</t>
  </si>
  <si>
    <t>chr10:129670136-129670138:-:L1HS:NONREF</t>
  </si>
  <si>
    <t>chr14:24948620-24948622:-:L1HS:NONREF</t>
  </si>
  <si>
    <t>chr18:53899354-53899356:-:L1HS:NONREF</t>
  </si>
  <si>
    <t>chr2:68941762-68941764:-:L1HS:NONREF</t>
  </si>
  <si>
    <t>chr3:132118781-132118783:-:L1HS:NONREF</t>
  </si>
  <si>
    <t>chr3:46315213-46315215:+:L1HS:NONREF</t>
  </si>
  <si>
    <t>chr5:113367383-113367385:+:L1HS:NONREF</t>
  </si>
  <si>
    <t>chr7:125964725-125964727:-:L1HS:NONREF</t>
  </si>
  <si>
    <t>chr7:140709367-140709369:-:L1HS:NONREF</t>
  </si>
  <si>
    <t>chr1:220115673-220115675:-:L1HS:NONREF</t>
  </si>
  <si>
    <t>chr1:222405767-222405769:-:L1HS:NONREF</t>
  </si>
  <si>
    <t>chr1:98756374-98756376:-:L1HS:NONREF</t>
  </si>
  <si>
    <t>chr11:115024803-115024805:+:L1HS:NONREF</t>
  </si>
  <si>
    <t>chr13:74039068-74039070:-:L1HS:NONREF</t>
  </si>
  <si>
    <t>chr18:12491262-12491264:+:L1HS:NONREF</t>
  </si>
  <si>
    <t>chr2:229441293-229441295:+:L1HS:NONREF</t>
  </si>
  <si>
    <t>chr3:30377889-30377891:-:L1HS:NONREF</t>
  </si>
  <si>
    <t>chr4:111707816-111707818:+:L1HS:NONREF</t>
  </si>
  <si>
    <t>chr5:40162817-40162819:-:L1HS:NONREF</t>
  </si>
  <si>
    <t>chr1:165583897-165583899:-:L1HS:NONREF</t>
  </si>
  <si>
    <t>chr10:120902678-120902680:+:L1HS:NONREF</t>
  </si>
  <si>
    <t>chr14:66953145-66953147:-:L1HS:NONREF</t>
  </si>
  <si>
    <t>chr15:51551621-51551623:+:L1HS:NONREF</t>
  </si>
  <si>
    <t>chr17:34808392-34808394:-:L1HS:NONREF</t>
  </si>
  <si>
    <t>chr18:42316969-42316971:-:L1HS:NONREF</t>
  </si>
  <si>
    <t>chr2:79702261-79702263:+:L1HS:NONREF</t>
  </si>
  <si>
    <t>chr3:6711039-6711041:-:L1HS:NONREF</t>
  </si>
  <si>
    <t>chr4:168491946-168491948:-:L1HS:NONREF</t>
  </si>
  <si>
    <t>chr4:29893106-29893108:+:L1HS:NONREF</t>
  </si>
  <si>
    <t>chr7:131182660-131182662:-:L1HS:NONREF</t>
  </si>
  <si>
    <t>chr8:40575655-40575657:-:L1HS:NONREF</t>
  </si>
  <si>
    <t>chr12:33172858-33172860:-:L1HS:NONREF</t>
  </si>
  <si>
    <t>chr2:102295989-102295991:+:L1HS:NONREF</t>
  </si>
  <si>
    <t>chr2:161892394-161892396:-:L1HS:NONREF</t>
  </si>
  <si>
    <t>chr4:53502121-53502123:-:L1HS:NONREF</t>
  </si>
  <si>
    <t>chr5:106599671-106599673:+:L1HS:NONREF</t>
  </si>
  <si>
    <t>chr12:96518775-96518777:-:L1HS:NONREF</t>
  </si>
  <si>
    <t>chr14:24523704-24523706:-:L1HS:NONREF</t>
  </si>
  <si>
    <t>chr4:151811653-151811655:-:L1HS:NONREF</t>
  </si>
  <si>
    <t>chr9:7741405-7741407:+:L1HS:NONREF</t>
  </si>
  <si>
    <t>chr1:247621327-247621329:+:L1HS:NONREF</t>
  </si>
  <si>
    <t>chr10:59019528-59019530:+:L1HS:NONREF</t>
  </si>
  <si>
    <t>chr12:70660206-70660208:+:L1HS:NONREF</t>
  </si>
  <si>
    <t>chr13:35213627-35213629:-:L1HS:NONREF</t>
  </si>
  <si>
    <t>chr15:80327181-80327183:-:L1HS:NONREF</t>
  </si>
  <si>
    <t>chr2:163432002-163432004:+:L1HS:NONREF</t>
  </si>
  <si>
    <t>chr21:21885566-21885568:-:L1HS:NONREF</t>
  </si>
  <si>
    <t>chr22:19223389-19223391:+:L1HS:NONREF</t>
  </si>
  <si>
    <t>chr3:143402915-143402917:-:L1HS:NONREF</t>
  </si>
  <si>
    <t>chr4:10631053-10631055:-:L1HS:NONREF</t>
  </si>
  <si>
    <t>chr5:118651327-118651329:-:L1HS:NONREF</t>
  </si>
  <si>
    <t>chr6:32489511-32489513:+:L1HS:NONREF</t>
  </si>
  <si>
    <t>chr9:91654471-91654473:-:L1HS:NONREF</t>
  </si>
  <si>
    <t>chr10:6369617-6375667:-:L1HS:REF</t>
  </si>
  <si>
    <t>chr14:18283818-18289864:-:L1HS:REF</t>
  </si>
  <si>
    <t>chr6:84608436-84614463:+:L1HS:REF</t>
  </si>
  <si>
    <t>chrX:149178166-149184185:-:L1HS:REF</t>
  </si>
  <si>
    <t>chr4:189137085-189143104:+:L1HS:REF</t>
  </si>
  <si>
    <t>chrY:3443550-3449565:+:L1HS:REF</t>
  </si>
  <si>
    <t>chr8:104959062-104964830:-:L1HS:REF</t>
  </si>
  <si>
    <t>chr15:81995166-82000000:+:L1HS:REF</t>
  </si>
  <si>
    <t>chrY:11856619-11861094:-:L1HS:REF</t>
  </si>
  <si>
    <t>chr11:5914493-5918448:+:L1HS:REF</t>
  </si>
  <si>
    <t>chrY:19034631-19038436:+:L1HS:REF</t>
  </si>
  <si>
    <t>chr3:35454617-35458296:+:L1HS:REF</t>
  </si>
  <si>
    <t>chr6:152712429-152712656:-:L1HS:REF</t>
  </si>
  <si>
    <t>.</t>
  </si>
  <si>
    <t>Brouha_2003:3.0</t>
  </si>
  <si>
    <t>Brouha_2003:0.3</t>
  </si>
  <si>
    <t>Beck_2010:11.0</t>
  </si>
  <si>
    <t>Brouha_2003:0.2</t>
  </si>
  <si>
    <t>Brouha_2003:0.0</t>
  </si>
  <si>
    <t>Brouha_2003:12.1</t>
  </si>
  <si>
    <t>Beck_2010:1.0</t>
  </si>
  <si>
    <t>Brouha_2003:1.2</t>
  </si>
  <si>
    <t>Beck_2010:107.0</t>
  </si>
  <si>
    <t>Brouha_2003:2.3</t>
  </si>
  <si>
    <t>Brouha_2003:0.1</t>
  </si>
  <si>
    <t>Brouha_2003:0.0;Sanchez-Luque_2019:115.0;Sanchez-Luque_2019:15.0;Sanchez-Luque_2019:2.0</t>
  </si>
  <si>
    <t>Beck_2010:3.0</t>
  </si>
  <si>
    <t>Beck_2010:14.0</t>
  </si>
  <si>
    <t>Beck_2010:0.0</t>
  </si>
  <si>
    <t>Beck_2010:38.0</t>
  </si>
  <si>
    <t>Beck_2010:63.0</t>
  </si>
  <si>
    <t>Beck_2010:41.0</t>
  </si>
  <si>
    <t>Brouha_2003:0.9</t>
  </si>
  <si>
    <t>Beck_2010:57.0</t>
  </si>
  <si>
    <t>Beck_2010:23.0</t>
  </si>
  <si>
    <t>Beck_2010:13.0</t>
  </si>
  <si>
    <t>Brouha_2003:2.4</t>
  </si>
  <si>
    <t>Beck_2010:15.0</t>
  </si>
  <si>
    <t>Beck_2010:46.0</t>
  </si>
  <si>
    <t>Brouha_2003:13.8</t>
  </si>
  <si>
    <t>Beck_2010:101.0</t>
  </si>
  <si>
    <t>Beck_2010:36.0</t>
  </si>
  <si>
    <t>Brouha_2003:6.2</t>
  </si>
  <si>
    <t>Beck_2010:6.0</t>
  </si>
  <si>
    <t>Brouha_2003:9.7</t>
  </si>
  <si>
    <t>Beck_2010:141.0</t>
  </si>
  <si>
    <t>Brouha_2003:1.0</t>
  </si>
  <si>
    <t>Brouha_2003:112.7</t>
  </si>
  <si>
    <t>Brouha_2003:2.1</t>
  </si>
  <si>
    <t>Brouha_2003:3.8</t>
  </si>
  <si>
    <t>Brouha_2003:11.4</t>
  </si>
  <si>
    <t>Beck_2010:118.0</t>
  </si>
  <si>
    <t>Beck_2010:86.0</t>
  </si>
  <si>
    <t>Brouha_2003:89.4</t>
  </si>
  <si>
    <t>Beck_2010:21.0</t>
  </si>
  <si>
    <t>Brouha_2003:1.4</t>
  </si>
  <si>
    <t>Brouha_2003:2.6</t>
  </si>
  <si>
    <t>Brouha_2003:132.0</t>
  </si>
  <si>
    <t>MacFarlane_2013:170.0</t>
  </si>
  <si>
    <t>Beck_2010:133.0</t>
  </si>
  <si>
    <t>Brouha_2003:0.4</t>
  </si>
  <si>
    <t>Brouha_2003:42.3</t>
  </si>
  <si>
    <t>RTn_assay</t>
  </si>
  <si>
    <t>chr10:89957874-89957877:-:L1HS:NONREF</t>
  </si>
  <si>
    <t>chr11:56103282-56103287:+:L1HS:NONREF</t>
  </si>
  <si>
    <t>chr11:110507146-110507155:-:L1HS:NONREF</t>
  </si>
  <si>
    <t>chr12:28073477-28073480:-:L1HS:NONREF</t>
  </si>
  <si>
    <t>chr13:60888196-60888202:-:L1HS:NONREF</t>
  </si>
  <si>
    <t>chr14:70731081-70731084:+:L1HS:NONREF</t>
  </si>
  <si>
    <t>chr15:55958953-55958956:+:L1HS:NONREF</t>
  </si>
  <si>
    <t>chr17:66641175-66641180:+:L1HS:NONREF</t>
  </si>
  <si>
    <t>chr2:35654287-35654294:+:L1HS:NONREF</t>
  </si>
  <si>
    <t>chr2:155671335-155671341:+:L1HS:NONREF</t>
  </si>
  <si>
    <t>chr20:61397396-61397400:+:L1HS:NONREF</t>
  </si>
  <si>
    <t>chr22:22361253-22361257:+:L1HS:NONREF</t>
  </si>
  <si>
    <t>chr3:82095700-82095703:-:L1HS:NONREF</t>
  </si>
  <si>
    <t>chr3:85527417-85527423:+:L1HS:NONREF</t>
  </si>
  <si>
    <t>chr4:68707017-68707021:-:L1HS:NONREF</t>
  </si>
  <si>
    <t>chr5:90154963-90154967:+:L1HS:NONREF</t>
  </si>
  <si>
    <t>chr5:137679083-137679086:-:L1HS:NONREF</t>
  </si>
  <si>
    <t>chr6:147842450-147842453:+:L1HS:NONREF</t>
  </si>
  <si>
    <t>chr7:143121570-143121575:+:L1HS:NONREF</t>
  </si>
  <si>
    <t>Philippe_2016:5.3</t>
  </si>
  <si>
    <t>Beck_2010:130.0</t>
  </si>
  <si>
    <t>Beck_2010:62.0</t>
  </si>
  <si>
    <t>L1 activity in cellular retrotransposition assays (as a % of a reference retrotransposition-competent L1), per study</t>
  </si>
  <si>
    <t>Integrity of each expressed L1 elements based on L1Base annotation: intactFL (full-length elements intact in the two ORFs), intactORF1 (intact in the ORF1 only), intactORF2 (intact in the ORF2), mutORF1 (3' truncated elements with mutated ORF1 and no ORF2), mutORF1_ORF2 (full-length elements without intact ORF1 and ORF2), noORF (3' truncated elements without ORF) and ND (non-reference element ; integrity not determined)</t>
  </si>
  <si>
    <t>Table S8. L1HS expression levels across all cell lines, related to Figure 6, Figure 7, Figure S6 and Figure S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0"/>
      <name val="Calibri"/>
      <family val="2"/>
      <scheme val="minor"/>
    </font>
    <font>
      <b/>
      <sz val="12"/>
      <color theme="1"/>
      <name val="Calibri"/>
      <family val="2"/>
      <scheme val="minor"/>
    </font>
  </fonts>
  <fills count="5">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D9E1F2"/>
        <bgColor indexed="64"/>
      </patternFill>
    </fill>
  </fills>
  <borders count="14">
    <border>
      <left/>
      <right/>
      <top/>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thin">
        <color rgb="FF8FA9DC"/>
      </bottom>
      <diagonal/>
    </border>
    <border>
      <left/>
      <right/>
      <top style="thin">
        <color theme="4" tint="0.39997558519241921"/>
      </top>
      <bottom style="thin">
        <color rgb="FF8FA9DC"/>
      </bottom>
      <diagonal/>
    </border>
    <border>
      <left/>
      <right style="thin">
        <color rgb="FF8FA9DC"/>
      </right>
      <top style="thin">
        <color theme="4" tint="0.39997558519241921"/>
      </top>
      <bottom style="thin">
        <color rgb="FF8FA9DC"/>
      </bottom>
      <diagonal/>
    </border>
    <border>
      <left/>
      <right style="thin">
        <color rgb="FF8FA9DC"/>
      </right>
      <top style="thin">
        <color rgb="FF8FA9DC"/>
      </top>
      <bottom style="thin">
        <color rgb="FF8FA9DC"/>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right/>
      <top style="thin">
        <color theme="4" tint="0.39997558519241921"/>
      </top>
      <bottom/>
      <diagonal/>
    </border>
    <border>
      <left style="thin">
        <color theme="4" tint="0.39997558519241921"/>
      </left>
      <right/>
      <top style="thin">
        <color theme="4" tint="0.39997558519241921"/>
      </top>
      <bottom/>
      <diagonal/>
    </border>
    <border>
      <left/>
      <right style="thin">
        <color theme="4" tint="0.39997558519241921"/>
      </right>
      <top style="thin">
        <color theme="4" tint="0.39997558519241921"/>
      </top>
      <bottom/>
      <diagonal/>
    </border>
    <border>
      <left style="thin">
        <color theme="4" tint="0.39997558519241921"/>
      </left>
      <right/>
      <top/>
      <bottom style="thin">
        <color theme="4" tint="0.39997558519241921"/>
      </bottom>
      <diagonal/>
    </border>
    <border>
      <left/>
      <right style="thin">
        <color theme="4" tint="0.39997558519241921"/>
      </right>
      <top/>
      <bottom style="thin">
        <color theme="4" tint="0.39997558519241921"/>
      </bottom>
      <diagonal/>
    </border>
  </borders>
  <cellStyleXfs count="1">
    <xf numFmtId="0" fontId="0" fillId="0" borderId="0"/>
  </cellStyleXfs>
  <cellXfs count="22">
    <xf numFmtId="0" fontId="0" fillId="0" borderId="0" xfId="0"/>
    <xf numFmtId="11" fontId="0" fillId="0" borderId="0" xfId="0" applyNumberFormat="1"/>
    <xf numFmtId="0" fontId="0" fillId="3" borderId="1" xfId="0" applyFill="1" applyBorder="1"/>
    <xf numFmtId="0" fontId="0" fillId="3" borderId="2" xfId="0" applyFill="1" applyBorder="1"/>
    <xf numFmtId="0" fontId="0" fillId="0" borderId="1" xfId="0" applyBorder="1"/>
    <xf numFmtId="0" fontId="0" fillId="0" borderId="2" xfId="0" applyBorder="1"/>
    <xf numFmtId="0" fontId="0" fillId="0" borderId="2" xfId="0" applyBorder="1" applyAlignment="1">
      <alignment wrapText="1"/>
    </xf>
    <xf numFmtId="0" fontId="0" fillId="0" borderId="1" xfId="0" applyBorder="1" applyAlignment="1">
      <alignment vertical="center" wrapText="1"/>
    </xf>
    <xf numFmtId="0" fontId="0" fillId="0" borderId="3" xfId="0" applyBorder="1"/>
    <xf numFmtId="0" fontId="0" fillId="0" borderId="6" xfId="0" applyBorder="1"/>
    <xf numFmtId="0" fontId="0" fillId="4" borderId="5" xfId="0" applyFill="1" applyBorder="1" applyAlignment="1">
      <alignment horizontal="left" vertical="top" wrapText="1"/>
    </xf>
    <xf numFmtId="0" fontId="0" fillId="4" borderId="4" xfId="0" applyFill="1" applyBorder="1" applyAlignment="1">
      <alignment vertical="center"/>
    </xf>
    <xf numFmtId="0" fontId="2" fillId="0" borderId="0" xfId="0" applyFont="1"/>
    <xf numFmtId="0" fontId="1" fillId="0" borderId="8" xfId="0" applyFont="1" applyBorder="1"/>
    <xf numFmtId="0" fontId="0" fillId="0" borderId="7" xfId="0" applyBorder="1"/>
    <xf numFmtId="0" fontId="0" fillId="0" borderId="7" xfId="0" applyBorder="1" applyAlignment="1">
      <alignment vertical="center"/>
    </xf>
    <xf numFmtId="0" fontId="0" fillId="0" borderId="7" xfId="0" applyBorder="1" applyAlignment="1">
      <alignment vertical="top" wrapText="1"/>
    </xf>
    <xf numFmtId="0" fontId="0" fillId="0" borderId="9" xfId="0" applyBorder="1"/>
    <xf numFmtId="0" fontId="1" fillId="2" borderId="12" xfId="0" applyFont="1" applyFill="1" applyBorder="1"/>
    <xf numFmtId="0" fontId="1" fillId="2" borderId="13" xfId="0" applyFont="1" applyFill="1" applyBorder="1"/>
    <xf numFmtId="0" fontId="0" fillId="3" borderId="10" xfId="0" applyFill="1" applyBorder="1"/>
    <xf numFmtId="0" fontId="0" fillId="3" borderId="11" xfId="0" applyFill="1" applyBorder="1"/>
  </cellXfs>
  <cellStyles count="1">
    <cellStyle name="Normal" xfId="0" builtinId="0"/>
  </cellStyles>
  <dxfs count="12">
    <dxf>
      <numFmt numFmtId="0" formatCode="General"/>
    </dxf>
    <dxf>
      <numFmt numFmtId="0" formatCode="General"/>
    </dxf>
    <dxf>
      <fill>
        <patternFill patternType="none">
          <fgColor indexed="64"/>
          <bgColor auto="1"/>
        </patternFill>
      </fill>
    </dxf>
    <dxf>
      <fill>
        <patternFill patternType="none">
          <fgColor indexed="64"/>
          <bgColor auto="1"/>
        </patternFill>
      </fill>
    </dxf>
    <dxf>
      <border outline="0">
        <top style="thin">
          <color theme="4" tint="0.39997558519241921"/>
        </top>
      </border>
    </dxf>
    <dxf>
      <border outline="0">
        <left style="thin">
          <color theme="4" tint="0.39997558519241921"/>
        </left>
        <right style="thin">
          <color theme="4" tint="0.39997558519241921"/>
        </right>
        <top style="thin">
          <color theme="4" tint="0.39997558519241921"/>
        </top>
        <bottom style="thin">
          <color theme="4" tint="0.39997558519241921"/>
        </bottom>
      </border>
    </dxf>
    <dxf>
      <fill>
        <patternFill patternType="none">
          <fgColor indexed="64"/>
          <bgColor auto="1"/>
        </patternFill>
      </fill>
    </dxf>
    <dxf>
      <border outline="0">
        <bottom style="thin">
          <color theme="4" tint="0.39997558519241921"/>
        </bottom>
      </border>
    </dxf>
    <dxf>
      <font>
        <b/>
        <i val="0"/>
        <strike val="0"/>
        <condense val="0"/>
        <extend val="0"/>
        <outline val="0"/>
        <shadow val="0"/>
        <u val="none"/>
        <vertAlign val="baseline"/>
        <sz val="12"/>
        <color theme="0"/>
        <name val="Calibri"/>
        <family val="2"/>
        <scheme val="minor"/>
      </font>
      <fill>
        <patternFill patternType="none">
          <fgColor indexed="64"/>
          <bgColor auto="1"/>
        </patternFill>
      </fill>
    </dxf>
    <dxf>
      <border outline="0">
        <top style="thin">
          <color theme="4" tint="0.39997558519241921"/>
        </top>
        <bottom style="thin">
          <color theme="4" tint="0.39997558519241921"/>
        </bottom>
      </border>
    </dxf>
    <dxf>
      <border outline="0">
        <bottom style="thin">
          <color theme="4" tint="0.39997558519241921"/>
        </bottom>
      </border>
    </dxf>
    <dxf>
      <font>
        <b/>
        <i val="0"/>
        <strike val="0"/>
        <condense val="0"/>
        <extend val="0"/>
        <outline val="0"/>
        <shadow val="0"/>
        <u val="none"/>
        <vertAlign val="baseline"/>
        <sz val="12"/>
        <color theme="0"/>
        <name val="Calibri"/>
        <family val="2"/>
        <scheme val="minor"/>
      </font>
      <fill>
        <patternFill patternType="solid">
          <fgColor theme="4"/>
          <bgColor theme="4"/>
        </patternFill>
      </fill>
    </dxf>
  </dxfs>
  <tableStyles count="0" defaultTableStyle="TableStyleMedium2" defaultPivotStyle="PivotStyleLight16"/>
  <colors>
    <mruColors>
      <color rgb="FF8FA9DC"/>
      <color rgb="FFD9E1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3B83984-E5C0-B141-9ABA-21F95E46F58B}" name="Tableau2" displayName="Tableau2" ref="A3:B12" totalsRowShown="0" headerRowDxfId="11" headerRowBorderDxfId="10" tableBorderDxfId="9">
  <autoFilter ref="A3:B12" xr:uid="{43B83984-E5C0-B141-9ABA-21F95E46F58B}"/>
  <tableColumns count="2">
    <tableColumn id="1" xr3:uid="{9DA3D634-9550-0B43-A1F2-D2E2B1295462}" name="Field"/>
    <tableColumn id="2" xr3:uid="{E6FB8E6A-A383-D84B-980C-5D554CC85ED7}" name="Descriptio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7509BDE-C534-9642-B0EB-14DAFAA38320}" name="Tableau5" displayName="Tableau5" ref="A1:I4723" totalsRowShown="0">
  <autoFilter ref="A1:I4723" xr:uid="{17509BDE-C534-9642-B0EB-14DAFAA38320}"/>
  <sortState xmlns:xlrd2="http://schemas.microsoft.com/office/spreadsheetml/2017/richdata2" ref="A2:I4722">
    <sortCondition descending="1" ref="C1:C4723"/>
  </sortState>
  <tableColumns count="9">
    <tableColumn id="1" xr3:uid="{ECBB8A39-1FE0-D24D-8095-7F157CFFEDD7}" name="L1 name"/>
    <tableColumn id="2" xr3:uid="{3CFF3774-8D14-0043-B303-7068C3B61177}" name="L1 mCG fraction"/>
    <tableColumn id="3" xr3:uid="{46EC4167-8DC4-F543-9ADC-30926A7382BC}" name="3' readthrough (RPM)"/>
    <tableColumn id="4" xr3:uid="{9771FD16-DAE4-C145-A967-2FB82048E3D9}" name="L1EM (RPM)"/>
    <tableColumn id="5" xr3:uid="{995151D9-3B46-944A-A43F-C178FE7F57D2}" name="Cell type"/>
    <tableColumn id="6" xr3:uid="{102319EE-7487-B249-9571-752433EFE948}" name="Expression"/>
    <tableColumn id="7" xr3:uid="{AFC3CBA7-FAB1-744C-A5C1-DD72A0842845}" name="L1base"/>
    <tableColumn id="8" xr3:uid="{D1FB5010-22FC-F748-88D7-F50CFC2567CF}" name="L1 length"/>
    <tableColumn id="9" xr3:uid="{5C58CBFD-A336-0744-8CEA-CF247FC5A96D}" name="RTn_assay"/>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B3097A1-FCE7-3147-ADBF-25F1A015C678}" name="Tableau1" displayName="Tableau1" ref="A1:B5" totalsRowShown="0" headerRowDxfId="8" dataDxfId="6" headerRowBorderDxfId="7" tableBorderDxfId="5" totalsRowBorderDxfId="4">
  <autoFilter ref="A1:B5" xr:uid="{EB3097A1-FCE7-3147-ADBF-25F1A015C678}"/>
  <tableColumns count="2">
    <tableColumn id="1" xr3:uid="{96A92C26-5795-6842-A933-F47DF93CA842}" name="Field" dataDxfId="3"/>
    <tableColumn id="2" xr3:uid="{B163BD87-FEA6-954F-9E5F-D9C5F2E99B15}" name="Description" dataDxfId="2"/>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22A7327E-EFD9-6547-AEE5-AC30ED8C5EE7}" name="Tableau9" displayName="Tableau9" ref="A1:I416" totalsRowShown="0">
  <autoFilter ref="A1:I416" xr:uid="{22A7327E-EFD9-6547-AEE5-AC30ED8C5EE7}"/>
  <tableColumns count="9">
    <tableColumn id="1" xr3:uid="{7ACA9B7D-61DF-F14F-BC35-CD415D0AC67A}" name="L1 name"/>
    <tableColumn id="2" xr3:uid="{ED471080-C3D2-FF47-8912-9330550C1BC4}" name="3' readthrough AZA #1 "/>
    <tableColumn id="3" xr3:uid="{E6AE868F-864A-5E4A-AE36-E13BC4AEC2B4}" name="3' readthrough AZA #2"/>
    <tableColumn id="4" xr3:uid="{9AE66143-5509-8A42-B909-138DE6B0AAA4}" name="3' readthrough AZA #3"/>
    <tableColumn id="5" xr3:uid="{EF414574-DF49-8A41-AF48-939C3B6FB600}" name="3' readthrough DMSO #1"/>
    <tableColumn id="6" xr3:uid="{2C40517A-1F72-C54A-B396-732E0382AAE1}" name="3' readthrough DMSO #2"/>
    <tableColumn id="7" xr3:uid="{B217B14F-10E8-6843-B2BD-314A368C55AA}" name="3' readthrough DMSO #3"/>
    <tableColumn id="8" xr3:uid="{7E471F5C-6470-8047-A692-625AAC5C6291}" name="3' readthrough AZA samples (mean)" dataDxfId="1">
      <calculatedColumnFormula>AVERAGE(Tableau9[[#This Row],[3'' readthrough AZA '#1 ]:[3'' readthrough AZA '#3]])</calculatedColumnFormula>
    </tableColumn>
    <tableColumn id="9" xr3:uid="{40801A42-BBC2-3E4B-8C0B-B3401C88EF11}" name="3' readthrough DMSO samples (mean)" dataDxfId="0">
      <calculatedColumnFormula>AVERAGE(Tableau9[[#This Row],[3'' readthrough DMSO '#1]:[3'' readthrough DMSO '#3]])</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6CEFD-0805-7E45-A546-5F2888F03EF4}">
  <dimension ref="A1:B12"/>
  <sheetViews>
    <sheetView tabSelected="1" workbookViewId="0">
      <selection activeCell="B19" sqref="B19"/>
    </sheetView>
  </sheetViews>
  <sheetFormatPr baseColWidth="10" defaultRowHeight="16" x14ac:dyDescent="0.2"/>
  <cols>
    <col min="1" max="1" width="21.1640625" customWidth="1"/>
    <col min="2" max="2" width="141.1640625" customWidth="1"/>
  </cols>
  <sheetData>
    <row r="1" spans="1:2" x14ac:dyDescent="0.2">
      <c r="A1" s="12" t="s">
        <v>715</v>
      </c>
    </row>
    <row r="3" spans="1:2" x14ac:dyDescent="0.2">
      <c r="A3" s="18" t="s">
        <v>17</v>
      </c>
      <c r="B3" s="19" t="s">
        <v>18</v>
      </c>
    </row>
    <row r="4" spans="1:2" x14ac:dyDescent="0.2">
      <c r="A4" s="2" t="s">
        <v>19</v>
      </c>
      <c r="B4" s="3" t="s">
        <v>20</v>
      </c>
    </row>
    <row r="5" spans="1:2" x14ac:dyDescent="0.2">
      <c r="A5" s="4" t="s">
        <v>16</v>
      </c>
      <c r="B5" s="5" t="s">
        <v>22</v>
      </c>
    </row>
    <row r="6" spans="1:2" x14ac:dyDescent="0.2">
      <c r="A6" s="2" t="s">
        <v>15</v>
      </c>
      <c r="B6" s="3" t="s">
        <v>25</v>
      </c>
    </row>
    <row r="7" spans="1:2" x14ac:dyDescent="0.2">
      <c r="A7" s="4" t="s">
        <v>14</v>
      </c>
      <c r="B7" s="5" t="s">
        <v>23</v>
      </c>
    </row>
    <row r="8" spans="1:2" x14ac:dyDescent="0.2">
      <c r="A8" s="2" t="s">
        <v>13</v>
      </c>
      <c r="B8" s="3" t="s">
        <v>24</v>
      </c>
    </row>
    <row r="9" spans="1:2" ht="51" x14ac:dyDescent="0.2">
      <c r="A9" s="7" t="s">
        <v>12</v>
      </c>
      <c r="B9" s="6" t="s">
        <v>21</v>
      </c>
    </row>
    <row r="10" spans="1:2" ht="51" x14ac:dyDescent="0.2">
      <c r="A10" s="11" t="s">
        <v>492</v>
      </c>
      <c r="B10" s="10" t="s">
        <v>714</v>
      </c>
    </row>
    <row r="11" spans="1:2" x14ac:dyDescent="0.2">
      <c r="A11" s="8" t="s">
        <v>491</v>
      </c>
      <c r="B11" s="9" t="s">
        <v>493</v>
      </c>
    </row>
    <row r="12" spans="1:2" x14ac:dyDescent="0.2">
      <c r="A12" s="20" t="s">
        <v>690</v>
      </c>
      <c r="B12" s="21" t="s">
        <v>713</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F8917-F3F4-F549-BBE3-F4AA2C44876A}">
  <dimension ref="A1:I4722"/>
  <sheetViews>
    <sheetView workbookViewId="0">
      <selection activeCell="G5" sqref="G5"/>
    </sheetView>
  </sheetViews>
  <sheetFormatPr baseColWidth="10" defaultRowHeight="16" x14ac:dyDescent="0.2"/>
  <cols>
    <col min="1" max="1" width="42.1640625" customWidth="1"/>
    <col min="2" max="2" width="17.5" customWidth="1"/>
    <col min="3" max="3" width="21.33203125" customWidth="1"/>
    <col min="4" max="4" width="14" customWidth="1"/>
    <col min="5" max="5" width="12.33203125" customWidth="1"/>
    <col min="6" max="6" width="19.83203125" customWidth="1"/>
    <col min="7" max="7" width="21.33203125" customWidth="1"/>
    <col min="8" max="8" width="12.33203125" customWidth="1"/>
    <col min="9" max="9" width="22.1640625" customWidth="1"/>
  </cols>
  <sheetData>
    <row r="1" spans="1:9" x14ac:dyDescent="0.2">
      <c r="A1" t="s">
        <v>19</v>
      </c>
      <c r="B1" t="s">
        <v>16</v>
      </c>
      <c r="C1" t="s">
        <v>15</v>
      </c>
      <c r="D1" t="s">
        <v>14</v>
      </c>
      <c r="E1" t="s">
        <v>13</v>
      </c>
      <c r="F1" t="s">
        <v>12</v>
      </c>
      <c r="G1" t="s">
        <v>445</v>
      </c>
      <c r="H1" t="s">
        <v>491</v>
      </c>
      <c r="I1" t="s">
        <v>690</v>
      </c>
    </row>
    <row r="2" spans="1:9" x14ac:dyDescent="0.2">
      <c r="A2" t="s">
        <v>389</v>
      </c>
      <c r="B2">
        <v>1.57255E-2</v>
      </c>
      <c r="C2">
        <v>1.3656468230000001</v>
      </c>
      <c r="D2">
        <v>0</v>
      </c>
      <c r="E2" t="s">
        <v>8</v>
      </c>
      <c r="F2" t="s">
        <v>451</v>
      </c>
      <c r="G2" t="s">
        <v>465</v>
      </c>
      <c r="H2">
        <v>2252</v>
      </c>
      <c r="I2" t="s">
        <v>641</v>
      </c>
    </row>
    <row r="3" spans="1:9" x14ac:dyDescent="0.2">
      <c r="A3" t="s">
        <v>389</v>
      </c>
      <c r="B3">
        <v>3.6026799999999998E-2</v>
      </c>
      <c r="C3">
        <v>0.88293199700000002</v>
      </c>
      <c r="D3">
        <v>8.7304997999999995E-2</v>
      </c>
      <c r="E3" t="s">
        <v>4</v>
      </c>
      <c r="F3" t="s">
        <v>450</v>
      </c>
      <c r="G3" t="s">
        <v>465</v>
      </c>
      <c r="H3">
        <v>2252</v>
      </c>
      <c r="I3" t="s">
        <v>641</v>
      </c>
    </row>
    <row r="4" spans="1:9" x14ac:dyDescent="0.2">
      <c r="A4" t="s">
        <v>366</v>
      </c>
      <c r="B4">
        <v>9.5890400000000001E-3</v>
      </c>
      <c r="C4">
        <v>0.70351503000000004</v>
      </c>
      <c r="D4">
        <v>0</v>
      </c>
      <c r="E4" t="s">
        <v>8</v>
      </c>
      <c r="F4" t="s">
        <v>451</v>
      </c>
      <c r="G4" t="s">
        <v>452</v>
      </c>
      <c r="H4">
        <v>1316</v>
      </c>
      <c r="I4" t="s">
        <v>641</v>
      </c>
    </row>
    <row r="5" spans="1:9" x14ac:dyDescent="0.2">
      <c r="A5" t="s">
        <v>48</v>
      </c>
      <c r="B5">
        <v>0.90785300000000002</v>
      </c>
      <c r="C5">
        <v>0.55650650999999995</v>
      </c>
      <c r="D5">
        <v>0.26993172999999998</v>
      </c>
      <c r="E5" t="s">
        <v>0</v>
      </c>
      <c r="F5" t="s">
        <v>450</v>
      </c>
      <c r="G5" t="s">
        <v>446</v>
      </c>
      <c r="H5">
        <v>6049</v>
      </c>
      <c r="I5" t="s">
        <v>641</v>
      </c>
    </row>
    <row r="6" spans="1:9" x14ac:dyDescent="0.2">
      <c r="A6" t="s">
        <v>33</v>
      </c>
      <c r="B6">
        <v>5.8142699999999999E-2</v>
      </c>
      <c r="C6">
        <v>0.54372648400000001</v>
      </c>
      <c r="D6">
        <v>2.0123169999999999E-2</v>
      </c>
      <c r="E6" t="s">
        <v>4</v>
      </c>
      <c r="F6" t="s">
        <v>450</v>
      </c>
      <c r="G6" t="s">
        <v>449</v>
      </c>
      <c r="H6">
        <v>6032</v>
      </c>
      <c r="I6" t="s">
        <v>641</v>
      </c>
    </row>
    <row r="7" spans="1:9" x14ac:dyDescent="0.2">
      <c r="A7" t="s">
        <v>366</v>
      </c>
      <c r="B7">
        <v>7.59219E-2</v>
      </c>
      <c r="C7">
        <v>0.44219288899999998</v>
      </c>
      <c r="D7">
        <v>0.62475899999999995</v>
      </c>
      <c r="E7" t="s">
        <v>9</v>
      </c>
      <c r="F7" t="s">
        <v>450</v>
      </c>
      <c r="G7" t="s">
        <v>452</v>
      </c>
      <c r="H7">
        <v>1316</v>
      </c>
      <c r="I7" t="s">
        <v>641</v>
      </c>
    </row>
    <row r="8" spans="1:9" x14ac:dyDescent="0.2">
      <c r="A8" t="s">
        <v>68</v>
      </c>
      <c r="B8">
        <v>3.1676999999999997E-2</v>
      </c>
      <c r="C8">
        <v>0.43398352400000001</v>
      </c>
      <c r="D8">
        <v>0.18062861299999999</v>
      </c>
      <c r="E8" t="s">
        <v>4</v>
      </c>
      <c r="F8" t="s">
        <v>450</v>
      </c>
      <c r="G8" t="s">
        <v>449</v>
      </c>
      <c r="H8">
        <v>2789</v>
      </c>
      <c r="I8" t="s">
        <v>641</v>
      </c>
    </row>
    <row r="9" spans="1:9" x14ac:dyDescent="0.2">
      <c r="A9" t="s">
        <v>54</v>
      </c>
      <c r="B9">
        <v>1.8308600000000001E-2</v>
      </c>
      <c r="C9">
        <v>0.40200858900000003</v>
      </c>
      <c r="D9">
        <v>4.0272616870000002</v>
      </c>
      <c r="E9" t="s">
        <v>8</v>
      </c>
      <c r="F9" t="s">
        <v>450</v>
      </c>
      <c r="G9" t="s">
        <v>28</v>
      </c>
      <c r="H9">
        <v>6032</v>
      </c>
      <c r="I9" t="s">
        <v>667</v>
      </c>
    </row>
    <row r="10" spans="1:9" x14ac:dyDescent="0.2">
      <c r="A10" t="s">
        <v>53</v>
      </c>
      <c r="B10">
        <v>0.81694</v>
      </c>
      <c r="C10">
        <v>0.40200858900000003</v>
      </c>
      <c r="D10">
        <v>2.0893608609999998</v>
      </c>
      <c r="E10" t="s">
        <v>8</v>
      </c>
      <c r="F10" t="s">
        <v>450</v>
      </c>
      <c r="G10" t="s">
        <v>449</v>
      </c>
      <c r="H10">
        <v>6032</v>
      </c>
      <c r="I10" t="s">
        <v>641</v>
      </c>
    </row>
    <row r="11" spans="1:9" x14ac:dyDescent="0.2">
      <c r="A11" t="s">
        <v>389</v>
      </c>
      <c r="B11">
        <v>0.31606899999999999</v>
      </c>
      <c r="C11">
        <v>0.39583078399999999</v>
      </c>
      <c r="D11">
        <v>3.0396380000000001E-2</v>
      </c>
      <c r="E11" t="s">
        <v>11</v>
      </c>
      <c r="F11" t="s">
        <v>450</v>
      </c>
      <c r="G11" t="s">
        <v>465</v>
      </c>
      <c r="H11">
        <v>2252</v>
      </c>
      <c r="I11" t="s">
        <v>641</v>
      </c>
    </row>
    <row r="12" spans="1:9" x14ac:dyDescent="0.2">
      <c r="A12" t="s">
        <v>31</v>
      </c>
      <c r="B12">
        <v>4.8526E-2</v>
      </c>
      <c r="C12">
        <v>0.32424056400000001</v>
      </c>
      <c r="D12" s="1">
        <v>9.2100000000000003E-5</v>
      </c>
      <c r="E12" t="s">
        <v>4</v>
      </c>
      <c r="F12" t="s">
        <v>450</v>
      </c>
      <c r="G12" t="s">
        <v>28</v>
      </c>
      <c r="H12">
        <v>6056</v>
      </c>
      <c r="I12" t="s">
        <v>643</v>
      </c>
    </row>
    <row r="13" spans="1:9" x14ac:dyDescent="0.2">
      <c r="A13" t="s">
        <v>53</v>
      </c>
      <c r="B13">
        <v>0.14557</v>
      </c>
      <c r="C13">
        <v>0.28433403299999999</v>
      </c>
      <c r="D13">
        <v>1.0253040120000001</v>
      </c>
      <c r="E13" t="s">
        <v>4</v>
      </c>
      <c r="F13" t="s">
        <v>450</v>
      </c>
      <c r="G13" t="s">
        <v>449</v>
      </c>
      <c r="H13">
        <v>6032</v>
      </c>
      <c r="I13" t="s">
        <v>641</v>
      </c>
    </row>
    <row r="14" spans="1:9" x14ac:dyDescent="0.2">
      <c r="A14" t="s">
        <v>33</v>
      </c>
      <c r="B14">
        <v>0.62269099999999999</v>
      </c>
      <c r="C14">
        <v>0.28377076800000001</v>
      </c>
      <c r="D14">
        <v>0.61632236900000004</v>
      </c>
      <c r="E14" t="s">
        <v>8</v>
      </c>
      <c r="F14" t="s">
        <v>450</v>
      </c>
      <c r="G14" t="s">
        <v>449</v>
      </c>
      <c r="H14">
        <v>6032</v>
      </c>
      <c r="I14" t="s">
        <v>641</v>
      </c>
    </row>
    <row r="15" spans="1:9" x14ac:dyDescent="0.2">
      <c r="A15" t="s">
        <v>78</v>
      </c>
      <c r="B15">
        <v>0.13167100000000001</v>
      </c>
      <c r="C15">
        <v>0.25440413499999998</v>
      </c>
      <c r="D15">
        <v>0.36653618900000001</v>
      </c>
      <c r="E15" t="s">
        <v>4</v>
      </c>
      <c r="F15" t="s">
        <v>450</v>
      </c>
      <c r="G15" t="s">
        <v>449</v>
      </c>
      <c r="H15">
        <v>6029</v>
      </c>
      <c r="I15" t="s">
        <v>641</v>
      </c>
    </row>
    <row r="16" spans="1:9" x14ac:dyDescent="0.2">
      <c r="A16" t="s">
        <v>509</v>
      </c>
      <c r="B16">
        <v>0.20849400000000001</v>
      </c>
      <c r="C16">
        <v>0.24442750199999999</v>
      </c>
      <c r="D16">
        <v>2.2973066E-2</v>
      </c>
      <c r="E16" t="s">
        <v>4</v>
      </c>
      <c r="F16" t="s">
        <v>450</v>
      </c>
      <c r="G16" t="s">
        <v>28</v>
      </c>
      <c r="H16">
        <v>6017</v>
      </c>
      <c r="I16" t="s">
        <v>681</v>
      </c>
    </row>
    <row r="17" spans="1:9" x14ac:dyDescent="0.2">
      <c r="A17" t="s">
        <v>39</v>
      </c>
      <c r="B17">
        <v>0.10445599999999999</v>
      </c>
      <c r="C17">
        <v>0.239439186</v>
      </c>
      <c r="D17">
        <v>0.226205243</v>
      </c>
      <c r="E17" t="s">
        <v>4</v>
      </c>
      <c r="F17" t="s">
        <v>450</v>
      </c>
      <c r="G17" t="s">
        <v>446</v>
      </c>
      <c r="H17">
        <v>3053</v>
      </c>
      <c r="I17" t="s">
        <v>641</v>
      </c>
    </row>
    <row r="18" spans="1:9" x14ac:dyDescent="0.2">
      <c r="A18" t="s">
        <v>76</v>
      </c>
      <c r="B18">
        <v>0.98729999999999996</v>
      </c>
      <c r="C18">
        <v>0.23483883899999999</v>
      </c>
      <c r="D18">
        <v>1.840954226</v>
      </c>
      <c r="E18" t="s">
        <v>10</v>
      </c>
      <c r="F18" t="s">
        <v>450</v>
      </c>
      <c r="G18" t="s">
        <v>449</v>
      </c>
      <c r="H18">
        <v>6032</v>
      </c>
      <c r="I18" t="s">
        <v>641</v>
      </c>
    </row>
    <row r="19" spans="1:9" x14ac:dyDescent="0.2">
      <c r="A19" t="s">
        <v>43</v>
      </c>
      <c r="B19">
        <v>5.35623E-2</v>
      </c>
      <c r="C19">
        <v>0.23445086900000001</v>
      </c>
      <c r="D19">
        <v>0.48982045200000002</v>
      </c>
      <c r="E19" t="s">
        <v>4</v>
      </c>
      <c r="F19" t="s">
        <v>450</v>
      </c>
      <c r="G19" t="s">
        <v>449</v>
      </c>
      <c r="H19">
        <v>6033</v>
      </c>
      <c r="I19" t="s">
        <v>641</v>
      </c>
    </row>
    <row r="20" spans="1:9" x14ac:dyDescent="0.2">
      <c r="A20" t="s">
        <v>77</v>
      </c>
      <c r="B20">
        <v>0.101897</v>
      </c>
      <c r="C20">
        <v>0.23445086900000001</v>
      </c>
      <c r="D20">
        <v>0.125629561</v>
      </c>
      <c r="E20" t="s">
        <v>4</v>
      </c>
      <c r="F20" t="s">
        <v>450</v>
      </c>
      <c r="G20" t="s">
        <v>449</v>
      </c>
      <c r="H20">
        <v>6034</v>
      </c>
      <c r="I20" t="s">
        <v>641</v>
      </c>
    </row>
    <row r="21" spans="1:9" x14ac:dyDescent="0.2">
      <c r="A21" t="s">
        <v>41</v>
      </c>
      <c r="B21">
        <v>0.26793</v>
      </c>
      <c r="C21">
        <v>0.23056374900000001</v>
      </c>
      <c r="D21">
        <v>0.174016754</v>
      </c>
      <c r="E21" t="s">
        <v>8</v>
      </c>
      <c r="F21" t="s">
        <v>450</v>
      </c>
      <c r="G21" t="s">
        <v>449</v>
      </c>
      <c r="H21">
        <v>6026</v>
      </c>
      <c r="I21" t="s">
        <v>641</v>
      </c>
    </row>
    <row r="22" spans="1:9" x14ac:dyDescent="0.2">
      <c r="A22" t="s">
        <v>76</v>
      </c>
      <c r="B22">
        <v>0.96925099999999997</v>
      </c>
      <c r="C22">
        <v>0.22465185800000001</v>
      </c>
      <c r="D22">
        <v>0.82899931000000004</v>
      </c>
      <c r="E22" t="s">
        <v>8</v>
      </c>
      <c r="F22" t="s">
        <v>450</v>
      </c>
      <c r="G22" t="s">
        <v>449</v>
      </c>
      <c r="H22">
        <v>6032</v>
      </c>
      <c r="I22" t="s">
        <v>641</v>
      </c>
    </row>
    <row r="23" spans="1:9" x14ac:dyDescent="0.2">
      <c r="A23" t="s">
        <v>140</v>
      </c>
      <c r="B23">
        <v>0.98088299999999995</v>
      </c>
      <c r="C23">
        <v>0.22465185800000001</v>
      </c>
      <c r="D23">
        <v>0</v>
      </c>
      <c r="E23" t="s">
        <v>8</v>
      </c>
      <c r="F23" t="s">
        <v>451</v>
      </c>
      <c r="G23" t="s">
        <v>26</v>
      </c>
      <c r="H23" t="s">
        <v>26</v>
      </c>
      <c r="I23" t="s">
        <v>641</v>
      </c>
    </row>
    <row r="24" spans="1:9" x14ac:dyDescent="0.2">
      <c r="A24" t="s">
        <v>30</v>
      </c>
      <c r="B24">
        <v>0.11905499999999999</v>
      </c>
      <c r="C24">
        <v>0.22447423599999999</v>
      </c>
      <c r="D24">
        <v>0</v>
      </c>
      <c r="E24" t="s">
        <v>4</v>
      </c>
      <c r="F24" t="s">
        <v>451</v>
      </c>
      <c r="G24" t="s">
        <v>446</v>
      </c>
      <c r="H24">
        <v>6031</v>
      </c>
      <c r="I24" t="s">
        <v>641</v>
      </c>
    </row>
    <row r="25" spans="1:9" x14ac:dyDescent="0.2">
      <c r="A25" t="s">
        <v>45</v>
      </c>
      <c r="B25">
        <v>0.98614299999999999</v>
      </c>
      <c r="C25">
        <v>0.21330665100000001</v>
      </c>
      <c r="D25">
        <v>0.66903080699999995</v>
      </c>
      <c r="E25" t="s">
        <v>3</v>
      </c>
      <c r="F25" t="s">
        <v>450</v>
      </c>
      <c r="G25" t="s">
        <v>446</v>
      </c>
      <c r="H25">
        <v>6011</v>
      </c>
      <c r="I25" t="s">
        <v>641</v>
      </c>
    </row>
    <row r="26" spans="1:9" x14ac:dyDescent="0.2">
      <c r="A26" t="s">
        <v>697</v>
      </c>
      <c r="B26">
        <v>5.0938299999999999E-2</v>
      </c>
      <c r="C26">
        <v>0.206916185</v>
      </c>
      <c r="D26">
        <v>0</v>
      </c>
      <c r="E26" t="s">
        <v>8</v>
      </c>
      <c r="F26" t="s">
        <v>451</v>
      </c>
      <c r="G26" t="s">
        <v>26</v>
      </c>
      <c r="H26" t="s">
        <v>26</v>
      </c>
      <c r="I26" t="s">
        <v>710</v>
      </c>
    </row>
    <row r="27" spans="1:9" x14ac:dyDescent="0.2">
      <c r="A27" t="s">
        <v>68</v>
      </c>
      <c r="B27">
        <v>6.6079299999999997E-3</v>
      </c>
      <c r="C27">
        <v>0.201305866</v>
      </c>
      <c r="D27">
        <v>0</v>
      </c>
      <c r="E27" t="s">
        <v>2</v>
      </c>
      <c r="F27" t="s">
        <v>451</v>
      </c>
      <c r="G27" t="s">
        <v>449</v>
      </c>
      <c r="H27">
        <v>2789</v>
      </c>
      <c r="I27" t="s">
        <v>641</v>
      </c>
    </row>
    <row r="28" spans="1:9" x14ac:dyDescent="0.2">
      <c r="A28" t="s">
        <v>45</v>
      </c>
      <c r="B28">
        <v>0.98345400000000005</v>
      </c>
      <c r="C28">
        <v>0.18751849800000001</v>
      </c>
      <c r="D28">
        <v>1.3472548000000001E-2</v>
      </c>
      <c r="E28" t="s">
        <v>0</v>
      </c>
      <c r="F28" t="s">
        <v>450</v>
      </c>
      <c r="G28" t="s">
        <v>446</v>
      </c>
      <c r="H28">
        <v>6011</v>
      </c>
      <c r="I28" t="s">
        <v>641</v>
      </c>
    </row>
    <row r="29" spans="1:9" x14ac:dyDescent="0.2">
      <c r="A29" t="s">
        <v>42</v>
      </c>
      <c r="B29">
        <v>1.5807000000000002E-2</v>
      </c>
      <c r="C29">
        <v>0.184567706</v>
      </c>
      <c r="D29">
        <v>8.4158260999999998E-2</v>
      </c>
      <c r="E29" t="s">
        <v>4</v>
      </c>
      <c r="F29" t="s">
        <v>450</v>
      </c>
      <c r="G29" t="s">
        <v>449</v>
      </c>
      <c r="H29">
        <v>6031</v>
      </c>
      <c r="I29" t="s">
        <v>641</v>
      </c>
    </row>
    <row r="30" spans="1:9" x14ac:dyDescent="0.2">
      <c r="A30" t="s">
        <v>227</v>
      </c>
      <c r="B30">
        <v>4.9937599999999999E-2</v>
      </c>
      <c r="C30">
        <v>0.17957938900000001</v>
      </c>
      <c r="D30">
        <v>0</v>
      </c>
      <c r="E30" t="s">
        <v>4</v>
      </c>
      <c r="F30" t="s">
        <v>451</v>
      </c>
      <c r="G30" t="s">
        <v>452</v>
      </c>
      <c r="H30">
        <v>1016</v>
      </c>
      <c r="I30" t="s">
        <v>641</v>
      </c>
    </row>
    <row r="31" spans="1:9" x14ac:dyDescent="0.2">
      <c r="A31" t="s">
        <v>535</v>
      </c>
      <c r="B31">
        <v>0.363147</v>
      </c>
      <c r="C31">
        <v>0.17459107300000001</v>
      </c>
      <c r="D31">
        <v>0</v>
      </c>
      <c r="E31" t="s">
        <v>4</v>
      </c>
      <c r="F31" t="s">
        <v>451</v>
      </c>
      <c r="G31" t="s">
        <v>26</v>
      </c>
      <c r="H31" t="s">
        <v>26</v>
      </c>
      <c r="I31" t="s">
        <v>679</v>
      </c>
    </row>
    <row r="32" spans="1:9" x14ac:dyDescent="0.2">
      <c r="A32" t="s">
        <v>366</v>
      </c>
      <c r="B32">
        <v>8.7912100000000007E-2</v>
      </c>
      <c r="C32">
        <v>0.16960275599999999</v>
      </c>
      <c r="D32">
        <v>0</v>
      </c>
      <c r="E32" t="s">
        <v>4</v>
      </c>
      <c r="F32" t="s">
        <v>451</v>
      </c>
      <c r="G32" t="s">
        <v>452</v>
      </c>
      <c r="H32">
        <v>1316</v>
      </c>
      <c r="I32" t="s">
        <v>641</v>
      </c>
    </row>
    <row r="33" spans="1:9" x14ac:dyDescent="0.2">
      <c r="A33" t="s">
        <v>706</v>
      </c>
      <c r="B33">
        <v>0.17278399999999999</v>
      </c>
      <c r="C33">
        <v>0.16960275599999999</v>
      </c>
      <c r="D33">
        <v>0</v>
      </c>
      <c r="E33" t="s">
        <v>4</v>
      </c>
      <c r="F33" t="s">
        <v>451</v>
      </c>
      <c r="G33" t="s">
        <v>26</v>
      </c>
      <c r="H33" t="s">
        <v>26</v>
      </c>
      <c r="I33" t="s">
        <v>641</v>
      </c>
    </row>
    <row r="34" spans="1:9" x14ac:dyDescent="0.2">
      <c r="A34" t="s">
        <v>76</v>
      </c>
      <c r="B34">
        <v>0.91326499999999999</v>
      </c>
      <c r="C34">
        <v>0.16659795799999999</v>
      </c>
      <c r="D34">
        <v>0</v>
      </c>
      <c r="E34" t="s">
        <v>2</v>
      </c>
      <c r="F34" t="s">
        <v>451</v>
      </c>
      <c r="G34" t="s">
        <v>449</v>
      </c>
      <c r="H34">
        <v>6032</v>
      </c>
      <c r="I34" t="s">
        <v>641</v>
      </c>
    </row>
    <row r="35" spans="1:9" x14ac:dyDescent="0.2">
      <c r="A35" t="s">
        <v>75</v>
      </c>
      <c r="B35">
        <v>0.55243399999999998</v>
      </c>
      <c r="C35">
        <v>0.16553294800000001</v>
      </c>
      <c r="D35">
        <v>0.40668279099999999</v>
      </c>
      <c r="E35" t="s">
        <v>8</v>
      </c>
      <c r="F35" t="s">
        <v>450</v>
      </c>
      <c r="G35" t="s">
        <v>449</v>
      </c>
      <c r="H35">
        <v>6052</v>
      </c>
      <c r="I35" t="s">
        <v>641</v>
      </c>
    </row>
    <row r="36" spans="1:9" x14ac:dyDescent="0.2">
      <c r="A36" t="s">
        <v>62</v>
      </c>
      <c r="B36">
        <v>0.13483899999999999</v>
      </c>
      <c r="C36">
        <v>0.16461444</v>
      </c>
      <c r="D36">
        <v>2.5473007999999998E-2</v>
      </c>
      <c r="E36" t="s">
        <v>4</v>
      </c>
      <c r="F36" t="s">
        <v>450</v>
      </c>
      <c r="G36" t="s">
        <v>28</v>
      </c>
      <c r="H36">
        <v>6049</v>
      </c>
      <c r="I36" t="s">
        <v>641</v>
      </c>
    </row>
    <row r="37" spans="1:9" x14ac:dyDescent="0.2">
      <c r="A37" t="s">
        <v>227</v>
      </c>
      <c r="B37">
        <v>0.66216200000000003</v>
      </c>
      <c r="C37">
        <v>0.158156769</v>
      </c>
      <c r="D37">
        <v>2.253896E-3</v>
      </c>
      <c r="E37" t="s">
        <v>5</v>
      </c>
      <c r="F37" t="s">
        <v>450</v>
      </c>
      <c r="G37" t="s">
        <v>452</v>
      </c>
      <c r="H37">
        <v>1016</v>
      </c>
      <c r="I37" t="s">
        <v>641</v>
      </c>
    </row>
    <row r="38" spans="1:9" x14ac:dyDescent="0.2">
      <c r="A38" t="s">
        <v>105</v>
      </c>
      <c r="B38">
        <v>5.7154400000000001E-2</v>
      </c>
      <c r="C38">
        <v>0.144661175</v>
      </c>
      <c r="D38">
        <v>0</v>
      </c>
      <c r="E38" t="s">
        <v>4</v>
      </c>
      <c r="F38" t="s">
        <v>444</v>
      </c>
      <c r="G38" t="s">
        <v>446</v>
      </c>
      <c r="H38">
        <v>6029</v>
      </c>
      <c r="I38" t="s">
        <v>641</v>
      </c>
    </row>
    <row r="39" spans="1:9" x14ac:dyDescent="0.2">
      <c r="A39" t="s">
        <v>68</v>
      </c>
      <c r="B39">
        <v>0.88131000000000004</v>
      </c>
      <c r="C39">
        <v>0.14069773799999999</v>
      </c>
      <c r="D39">
        <v>0</v>
      </c>
      <c r="E39" t="s">
        <v>9</v>
      </c>
      <c r="F39" t="s">
        <v>444</v>
      </c>
      <c r="G39" t="s">
        <v>449</v>
      </c>
      <c r="H39">
        <v>2789</v>
      </c>
      <c r="I39" t="s">
        <v>641</v>
      </c>
    </row>
    <row r="40" spans="1:9" x14ac:dyDescent="0.2">
      <c r="A40" t="s">
        <v>201</v>
      </c>
      <c r="B40">
        <v>0.97986600000000001</v>
      </c>
      <c r="C40">
        <v>0.139126627</v>
      </c>
      <c r="D40">
        <v>0</v>
      </c>
      <c r="E40" t="s">
        <v>0</v>
      </c>
      <c r="F40" t="s">
        <v>444</v>
      </c>
      <c r="G40" t="s">
        <v>446</v>
      </c>
      <c r="H40">
        <v>6022</v>
      </c>
      <c r="I40" t="s">
        <v>641</v>
      </c>
    </row>
    <row r="41" spans="1:9" x14ac:dyDescent="0.2">
      <c r="A41" t="s">
        <v>45</v>
      </c>
      <c r="B41">
        <v>0.97348100000000004</v>
      </c>
      <c r="C41">
        <v>0.138383279</v>
      </c>
      <c r="D41">
        <v>0.465509073</v>
      </c>
      <c r="E41" t="s">
        <v>7</v>
      </c>
      <c r="F41" t="s">
        <v>450</v>
      </c>
      <c r="G41" t="s">
        <v>446</v>
      </c>
      <c r="H41">
        <v>6011</v>
      </c>
      <c r="I41" t="s">
        <v>641</v>
      </c>
    </row>
    <row r="42" spans="1:9" x14ac:dyDescent="0.2">
      <c r="A42" t="s">
        <v>45</v>
      </c>
      <c r="B42">
        <v>0.98024699999999998</v>
      </c>
      <c r="C42">
        <v>0.135973493</v>
      </c>
      <c r="D42">
        <v>0.141429948</v>
      </c>
      <c r="E42" t="s">
        <v>8</v>
      </c>
      <c r="F42" t="s">
        <v>444</v>
      </c>
      <c r="G42" t="s">
        <v>446</v>
      </c>
      <c r="H42">
        <v>6011</v>
      </c>
      <c r="I42" t="s">
        <v>641</v>
      </c>
    </row>
    <row r="43" spans="1:9" x14ac:dyDescent="0.2">
      <c r="A43" t="s">
        <v>388</v>
      </c>
      <c r="B43">
        <v>4.7671199999999997E-2</v>
      </c>
      <c r="C43">
        <v>0.13468454199999999</v>
      </c>
      <c r="D43">
        <v>4.1802699999999998E-2</v>
      </c>
      <c r="E43" t="s">
        <v>4</v>
      </c>
      <c r="F43" t="s">
        <v>444</v>
      </c>
      <c r="G43" t="s">
        <v>446</v>
      </c>
      <c r="H43">
        <v>6028</v>
      </c>
      <c r="I43" t="s">
        <v>641</v>
      </c>
    </row>
    <row r="44" spans="1:9" x14ac:dyDescent="0.2">
      <c r="A44" t="s">
        <v>54</v>
      </c>
      <c r="B44">
        <v>5.3983200000000002E-2</v>
      </c>
      <c r="C44">
        <v>0.13468454199999999</v>
      </c>
      <c r="D44">
        <v>0.78331695599999995</v>
      </c>
      <c r="E44" t="s">
        <v>4</v>
      </c>
      <c r="F44" t="s">
        <v>450</v>
      </c>
      <c r="G44" t="s">
        <v>28</v>
      </c>
      <c r="H44">
        <v>6032</v>
      </c>
      <c r="I44" t="s">
        <v>667</v>
      </c>
    </row>
    <row r="45" spans="1:9" x14ac:dyDescent="0.2">
      <c r="A45" t="s">
        <v>226</v>
      </c>
      <c r="B45">
        <v>0.105772</v>
      </c>
      <c r="C45">
        <v>0.13468454199999999</v>
      </c>
      <c r="D45">
        <v>7.4753363000000003E-2</v>
      </c>
      <c r="E45" t="s">
        <v>4</v>
      </c>
      <c r="F45" t="s">
        <v>444</v>
      </c>
      <c r="G45" t="s">
        <v>35</v>
      </c>
      <c r="H45">
        <v>6028</v>
      </c>
      <c r="I45" t="s">
        <v>641</v>
      </c>
    </row>
    <row r="46" spans="1:9" x14ac:dyDescent="0.2">
      <c r="A46" t="s">
        <v>349</v>
      </c>
      <c r="B46">
        <v>0.111705</v>
      </c>
      <c r="C46">
        <v>0.13468454199999999</v>
      </c>
      <c r="D46">
        <v>0.13738677199999999</v>
      </c>
      <c r="E46" t="s">
        <v>4</v>
      </c>
      <c r="F46" t="s">
        <v>444</v>
      </c>
      <c r="G46" t="s">
        <v>449</v>
      </c>
      <c r="H46">
        <v>6033</v>
      </c>
      <c r="I46" t="s">
        <v>641</v>
      </c>
    </row>
    <row r="47" spans="1:9" x14ac:dyDescent="0.2">
      <c r="A47" t="s">
        <v>164</v>
      </c>
      <c r="B47">
        <v>0.165737</v>
      </c>
      <c r="C47">
        <v>0.129696226</v>
      </c>
      <c r="D47">
        <v>0</v>
      </c>
      <c r="E47" t="s">
        <v>4</v>
      </c>
      <c r="F47" t="s">
        <v>444</v>
      </c>
      <c r="G47" t="s">
        <v>446</v>
      </c>
      <c r="H47">
        <v>6032</v>
      </c>
      <c r="I47" t="s">
        <v>641</v>
      </c>
    </row>
    <row r="48" spans="1:9" x14ac:dyDescent="0.2">
      <c r="A48" t="s">
        <v>163</v>
      </c>
      <c r="B48">
        <v>8.9802099999999996E-2</v>
      </c>
      <c r="C48">
        <v>0.12470790900000001</v>
      </c>
      <c r="D48">
        <v>0</v>
      </c>
      <c r="E48" t="s">
        <v>4</v>
      </c>
      <c r="F48" t="s">
        <v>444</v>
      </c>
      <c r="G48" t="s">
        <v>26</v>
      </c>
      <c r="H48" t="s">
        <v>26</v>
      </c>
      <c r="I48" t="s">
        <v>641</v>
      </c>
    </row>
    <row r="49" spans="1:9" x14ac:dyDescent="0.2">
      <c r="A49" t="s">
        <v>81</v>
      </c>
      <c r="B49">
        <v>0.15581</v>
      </c>
      <c r="C49">
        <v>0.12470790900000001</v>
      </c>
      <c r="D49">
        <v>0.17955348900000001</v>
      </c>
      <c r="E49" t="s">
        <v>4</v>
      </c>
      <c r="F49" t="s">
        <v>444</v>
      </c>
      <c r="G49" t="s">
        <v>35</v>
      </c>
      <c r="H49">
        <v>6031</v>
      </c>
      <c r="I49" t="s">
        <v>641</v>
      </c>
    </row>
    <row r="50" spans="1:9" x14ac:dyDescent="0.2">
      <c r="A50" t="s">
        <v>144</v>
      </c>
      <c r="B50">
        <v>0.32864300000000002</v>
      </c>
      <c r="C50">
        <v>0.12470790900000001</v>
      </c>
      <c r="D50">
        <v>6.5933460999999999E-2</v>
      </c>
      <c r="E50" t="s">
        <v>4</v>
      </c>
      <c r="F50" t="s">
        <v>444</v>
      </c>
      <c r="G50" t="s">
        <v>28</v>
      </c>
      <c r="H50">
        <v>6054</v>
      </c>
      <c r="I50" t="s">
        <v>641</v>
      </c>
    </row>
    <row r="51" spans="1:9" x14ac:dyDescent="0.2">
      <c r="A51" t="s">
        <v>305</v>
      </c>
      <c r="B51">
        <v>0.98445800000000006</v>
      </c>
      <c r="C51">
        <v>0.12097967599999999</v>
      </c>
      <c r="D51">
        <v>0.120782809</v>
      </c>
      <c r="E51" t="s">
        <v>0</v>
      </c>
      <c r="F51" t="s">
        <v>444</v>
      </c>
      <c r="G51" t="s">
        <v>28</v>
      </c>
      <c r="H51">
        <v>6031</v>
      </c>
      <c r="I51" t="s">
        <v>641</v>
      </c>
    </row>
    <row r="52" spans="1:9" x14ac:dyDescent="0.2">
      <c r="A52" t="s">
        <v>517</v>
      </c>
      <c r="B52">
        <v>5.3748900000000002E-2</v>
      </c>
      <c r="C52">
        <v>0.119719593</v>
      </c>
      <c r="D52">
        <v>0</v>
      </c>
      <c r="E52" t="s">
        <v>4</v>
      </c>
      <c r="F52" t="s">
        <v>444</v>
      </c>
      <c r="G52" t="s">
        <v>26</v>
      </c>
      <c r="H52" t="s">
        <v>26</v>
      </c>
      <c r="I52" t="s">
        <v>644</v>
      </c>
    </row>
    <row r="53" spans="1:9" x14ac:dyDescent="0.2">
      <c r="A53" t="s">
        <v>700</v>
      </c>
      <c r="B53">
        <v>5.52326E-2</v>
      </c>
      <c r="C53">
        <v>0.119719593</v>
      </c>
      <c r="D53">
        <v>0</v>
      </c>
      <c r="E53" t="s">
        <v>4</v>
      </c>
      <c r="F53" t="s">
        <v>444</v>
      </c>
      <c r="G53" t="s">
        <v>26</v>
      </c>
      <c r="H53" t="s">
        <v>26</v>
      </c>
      <c r="I53" t="s">
        <v>641</v>
      </c>
    </row>
    <row r="54" spans="1:9" x14ac:dyDescent="0.2">
      <c r="A54" t="s">
        <v>95</v>
      </c>
      <c r="B54">
        <v>6.7966700000000005E-2</v>
      </c>
      <c r="C54">
        <v>0.119719593</v>
      </c>
      <c r="D54">
        <v>0</v>
      </c>
      <c r="E54" t="s">
        <v>4</v>
      </c>
      <c r="F54" t="s">
        <v>444</v>
      </c>
      <c r="G54" t="s">
        <v>452</v>
      </c>
      <c r="H54">
        <v>853</v>
      </c>
      <c r="I54" t="s">
        <v>641</v>
      </c>
    </row>
    <row r="55" spans="1:9" x14ac:dyDescent="0.2">
      <c r="A55" t="s">
        <v>697</v>
      </c>
      <c r="B55">
        <v>9.29204E-2</v>
      </c>
      <c r="C55">
        <v>0.119719593</v>
      </c>
      <c r="D55">
        <v>0</v>
      </c>
      <c r="E55" t="s">
        <v>4</v>
      </c>
      <c r="F55" t="s">
        <v>444</v>
      </c>
      <c r="G55" t="s">
        <v>26</v>
      </c>
      <c r="H55" t="s">
        <v>26</v>
      </c>
      <c r="I55" t="s">
        <v>710</v>
      </c>
    </row>
    <row r="56" spans="1:9" x14ac:dyDescent="0.2">
      <c r="A56" t="s">
        <v>42</v>
      </c>
      <c r="B56">
        <v>0.63100599999999996</v>
      </c>
      <c r="C56">
        <v>0.11823781999999999</v>
      </c>
      <c r="D56">
        <v>0.153013184</v>
      </c>
      <c r="E56" t="s">
        <v>8</v>
      </c>
      <c r="F56" t="s">
        <v>444</v>
      </c>
      <c r="G56" t="s">
        <v>449</v>
      </c>
      <c r="H56">
        <v>6031</v>
      </c>
      <c r="I56" t="s">
        <v>641</v>
      </c>
    </row>
    <row r="57" spans="1:9" x14ac:dyDescent="0.2">
      <c r="A57" t="s">
        <v>68</v>
      </c>
      <c r="B57">
        <v>7.9592499999999993E-3</v>
      </c>
      <c r="C57">
        <v>0.115023105</v>
      </c>
      <c r="D57">
        <v>0.130434091</v>
      </c>
      <c r="E57" t="s">
        <v>5</v>
      </c>
      <c r="F57" t="s">
        <v>444</v>
      </c>
      <c r="G57" t="s">
        <v>449</v>
      </c>
      <c r="H57">
        <v>2789</v>
      </c>
      <c r="I57" t="s">
        <v>641</v>
      </c>
    </row>
    <row r="58" spans="1:9" x14ac:dyDescent="0.2">
      <c r="A58" t="s">
        <v>111</v>
      </c>
      <c r="B58">
        <v>0.39543699999999998</v>
      </c>
      <c r="C58">
        <v>0.11473127599999999</v>
      </c>
      <c r="D58">
        <v>0.19367836999999999</v>
      </c>
      <c r="E58" t="s">
        <v>4</v>
      </c>
      <c r="F58" t="s">
        <v>444</v>
      </c>
      <c r="G58" t="s">
        <v>28</v>
      </c>
      <c r="H58">
        <v>6017</v>
      </c>
      <c r="I58" t="s">
        <v>646</v>
      </c>
    </row>
    <row r="59" spans="1:9" x14ac:dyDescent="0.2">
      <c r="A59" t="s">
        <v>39</v>
      </c>
      <c r="B59">
        <v>0.77249999999999996</v>
      </c>
      <c r="C59">
        <v>0.114568158</v>
      </c>
      <c r="D59">
        <v>0.64461100000000005</v>
      </c>
      <c r="E59" t="s">
        <v>9</v>
      </c>
      <c r="F59" t="s">
        <v>450</v>
      </c>
      <c r="G59" t="s">
        <v>446</v>
      </c>
      <c r="H59">
        <v>3053</v>
      </c>
      <c r="I59" t="s">
        <v>641</v>
      </c>
    </row>
    <row r="60" spans="1:9" x14ac:dyDescent="0.2">
      <c r="A60" t="s">
        <v>303</v>
      </c>
      <c r="B60">
        <v>0.95440100000000005</v>
      </c>
      <c r="C60">
        <v>0.110548222</v>
      </c>
      <c r="D60">
        <v>0</v>
      </c>
      <c r="E60" t="s">
        <v>9</v>
      </c>
      <c r="F60" t="s">
        <v>444</v>
      </c>
      <c r="G60" t="s">
        <v>452</v>
      </c>
      <c r="H60">
        <v>1179</v>
      </c>
      <c r="I60" t="s">
        <v>641</v>
      </c>
    </row>
    <row r="61" spans="1:9" x14ac:dyDescent="0.2">
      <c r="A61" t="s">
        <v>74</v>
      </c>
      <c r="B61">
        <v>0.356742</v>
      </c>
      <c r="C61">
        <v>0.10974296</v>
      </c>
      <c r="D61">
        <v>0.58705826100000003</v>
      </c>
      <c r="E61" t="s">
        <v>4</v>
      </c>
      <c r="F61" t="s">
        <v>450</v>
      </c>
      <c r="G61" t="s">
        <v>449</v>
      </c>
      <c r="H61">
        <v>6032</v>
      </c>
      <c r="I61" t="s">
        <v>641</v>
      </c>
    </row>
    <row r="62" spans="1:9" x14ac:dyDescent="0.2">
      <c r="A62" t="s">
        <v>68</v>
      </c>
      <c r="B62">
        <v>6.7361099999999993E-2</v>
      </c>
      <c r="C62">
        <v>0.106414038</v>
      </c>
      <c r="D62">
        <v>0.10574632</v>
      </c>
      <c r="E62" t="s">
        <v>8</v>
      </c>
      <c r="F62" t="s">
        <v>444</v>
      </c>
      <c r="G62" t="s">
        <v>449</v>
      </c>
      <c r="H62">
        <v>2789</v>
      </c>
      <c r="I62" t="s">
        <v>641</v>
      </c>
    </row>
    <row r="63" spans="1:9" x14ac:dyDescent="0.2">
      <c r="A63" t="s">
        <v>272</v>
      </c>
      <c r="B63">
        <v>0.113939</v>
      </c>
      <c r="C63">
        <v>0.10475464399999999</v>
      </c>
      <c r="D63">
        <v>0</v>
      </c>
      <c r="E63" t="s">
        <v>4</v>
      </c>
      <c r="F63" t="s">
        <v>444</v>
      </c>
      <c r="G63" t="s">
        <v>449</v>
      </c>
      <c r="H63">
        <v>4164</v>
      </c>
      <c r="I63" t="s">
        <v>641</v>
      </c>
    </row>
    <row r="64" spans="1:9" x14ac:dyDescent="0.2">
      <c r="A64" t="s">
        <v>583</v>
      </c>
      <c r="B64">
        <v>0.98224900000000004</v>
      </c>
      <c r="C64">
        <v>0.104123724</v>
      </c>
      <c r="D64">
        <v>0</v>
      </c>
      <c r="E64" t="s">
        <v>2</v>
      </c>
      <c r="F64" t="s">
        <v>444</v>
      </c>
      <c r="G64" t="s">
        <v>26</v>
      </c>
      <c r="H64" t="s">
        <v>26</v>
      </c>
      <c r="I64" t="s">
        <v>641</v>
      </c>
    </row>
    <row r="65" spans="1:9" x14ac:dyDescent="0.2">
      <c r="A65" t="s">
        <v>45</v>
      </c>
      <c r="B65">
        <v>0.98618799999999995</v>
      </c>
      <c r="C65">
        <v>0.104123724</v>
      </c>
      <c r="D65">
        <v>0</v>
      </c>
      <c r="E65" t="s">
        <v>2</v>
      </c>
      <c r="F65" t="s">
        <v>444</v>
      </c>
      <c r="G65" t="s">
        <v>446</v>
      </c>
      <c r="H65">
        <v>6011</v>
      </c>
      <c r="I65" t="s">
        <v>641</v>
      </c>
    </row>
    <row r="66" spans="1:9" x14ac:dyDescent="0.2">
      <c r="A66" t="s">
        <v>366</v>
      </c>
      <c r="B66">
        <v>1.7937199999999999E-3</v>
      </c>
      <c r="C66">
        <v>0.100645217</v>
      </c>
      <c r="D66">
        <v>3.6183516999999998E-2</v>
      </c>
      <c r="E66" t="s">
        <v>5</v>
      </c>
      <c r="F66" t="s">
        <v>444</v>
      </c>
      <c r="G66" t="s">
        <v>452</v>
      </c>
      <c r="H66">
        <v>1316</v>
      </c>
      <c r="I66" t="s">
        <v>641</v>
      </c>
    </row>
    <row r="67" spans="1:9" x14ac:dyDescent="0.2">
      <c r="A67" t="s">
        <v>36</v>
      </c>
      <c r="B67">
        <v>0.43973699999999999</v>
      </c>
      <c r="C67">
        <v>0.100502147</v>
      </c>
      <c r="D67">
        <v>1.4240157490000001</v>
      </c>
      <c r="E67" t="s">
        <v>8</v>
      </c>
      <c r="F67" t="s">
        <v>450</v>
      </c>
      <c r="G67" t="s">
        <v>35</v>
      </c>
      <c r="H67">
        <v>6032</v>
      </c>
      <c r="I67" t="s">
        <v>641</v>
      </c>
    </row>
    <row r="68" spans="1:9" x14ac:dyDescent="0.2">
      <c r="A68" t="s">
        <v>54</v>
      </c>
      <c r="B68">
        <v>0.72969899999999999</v>
      </c>
      <c r="C68">
        <v>0.100498384</v>
      </c>
      <c r="D68">
        <v>8.5936100000000001E-2</v>
      </c>
      <c r="E68" t="s">
        <v>9</v>
      </c>
      <c r="F68" t="s">
        <v>444</v>
      </c>
      <c r="G68" t="s">
        <v>28</v>
      </c>
      <c r="H68">
        <v>6032</v>
      </c>
      <c r="I68" t="s">
        <v>667</v>
      </c>
    </row>
    <row r="69" spans="1:9" x14ac:dyDescent="0.2">
      <c r="A69" t="s">
        <v>45</v>
      </c>
      <c r="B69">
        <v>0.98296099999999997</v>
      </c>
      <c r="C69">
        <v>9.5852587000000003E-2</v>
      </c>
      <c r="D69">
        <v>7.8672397000000005E-2</v>
      </c>
      <c r="E69" t="s">
        <v>10</v>
      </c>
      <c r="F69" t="s">
        <v>444</v>
      </c>
      <c r="G69" t="s">
        <v>446</v>
      </c>
      <c r="H69">
        <v>6011</v>
      </c>
      <c r="I69" t="s">
        <v>641</v>
      </c>
    </row>
    <row r="70" spans="1:9" x14ac:dyDescent="0.2">
      <c r="A70" t="s">
        <v>84</v>
      </c>
      <c r="B70">
        <v>6.2200999999999999E-2</v>
      </c>
      <c r="C70">
        <v>9.4778010999999995E-2</v>
      </c>
      <c r="D70">
        <v>0.20565070599999999</v>
      </c>
      <c r="E70" t="s">
        <v>4</v>
      </c>
      <c r="F70" t="s">
        <v>444</v>
      </c>
      <c r="G70" t="s">
        <v>449</v>
      </c>
      <c r="H70">
        <v>6031</v>
      </c>
      <c r="I70" t="s">
        <v>641</v>
      </c>
    </row>
    <row r="71" spans="1:9" x14ac:dyDescent="0.2">
      <c r="A71" t="s">
        <v>430</v>
      </c>
      <c r="B71">
        <v>8.1909899999999994E-2</v>
      </c>
      <c r="C71">
        <v>9.4778010999999995E-2</v>
      </c>
      <c r="D71">
        <v>0</v>
      </c>
      <c r="E71" t="s">
        <v>4</v>
      </c>
      <c r="F71" t="s">
        <v>444</v>
      </c>
      <c r="G71" t="s">
        <v>449</v>
      </c>
      <c r="H71">
        <v>6032</v>
      </c>
      <c r="I71" t="s">
        <v>641</v>
      </c>
    </row>
    <row r="72" spans="1:9" x14ac:dyDescent="0.2">
      <c r="A72" t="s">
        <v>353</v>
      </c>
      <c r="B72">
        <v>9.8540100000000005E-2</v>
      </c>
      <c r="C72">
        <v>9.4778010999999995E-2</v>
      </c>
      <c r="D72">
        <v>7.3175549999999999E-3</v>
      </c>
      <c r="E72" t="s">
        <v>4</v>
      </c>
      <c r="F72" t="s">
        <v>444</v>
      </c>
      <c r="G72" t="s">
        <v>28</v>
      </c>
      <c r="H72">
        <v>6055</v>
      </c>
      <c r="I72" t="s">
        <v>641</v>
      </c>
    </row>
    <row r="73" spans="1:9" x14ac:dyDescent="0.2">
      <c r="A73" t="s">
        <v>351</v>
      </c>
      <c r="B73">
        <v>0.111374</v>
      </c>
      <c r="C73">
        <v>9.4778010999999995E-2</v>
      </c>
      <c r="D73">
        <v>0</v>
      </c>
      <c r="E73" t="s">
        <v>4</v>
      </c>
      <c r="F73" t="s">
        <v>444</v>
      </c>
      <c r="G73" t="s">
        <v>35</v>
      </c>
      <c r="H73">
        <v>6009</v>
      </c>
      <c r="I73" t="s">
        <v>641</v>
      </c>
    </row>
    <row r="74" spans="1:9" x14ac:dyDescent="0.2">
      <c r="A74" t="s">
        <v>160</v>
      </c>
      <c r="B74">
        <v>0.28370000000000001</v>
      </c>
      <c r="C74">
        <v>9.4778010999999995E-2</v>
      </c>
      <c r="D74">
        <v>0</v>
      </c>
      <c r="E74" t="s">
        <v>4</v>
      </c>
      <c r="F74" t="s">
        <v>444</v>
      </c>
      <c r="G74" t="s">
        <v>446</v>
      </c>
      <c r="H74">
        <v>6059</v>
      </c>
      <c r="I74" t="s">
        <v>641</v>
      </c>
    </row>
    <row r="75" spans="1:9" x14ac:dyDescent="0.2">
      <c r="A75" t="s">
        <v>534</v>
      </c>
      <c r="B75">
        <v>0.410584</v>
      </c>
      <c r="C75">
        <v>9.4778010999999995E-2</v>
      </c>
      <c r="D75">
        <v>0</v>
      </c>
      <c r="E75" t="s">
        <v>4</v>
      </c>
      <c r="F75" t="s">
        <v>444</v>
      </c>
      <c r="G75" t="s">
        <v>26</v>
      </c>
      <c r="H75" t="s">
        <v>26</v>
      </c>
      <c r="I75" t="s">
        <v>673</v>
      </c>
    </row>
    <row r="76" spans="1:9" x14ac:dyDescent="0.2">
      <c r="A76" t="s">
        <v>537</v>
      </c>
      <c r="B76">
        <v>0.43676500000000001</v>
      </c>
      <c r="C76">
        <v>9.4778010999999995E-2</v>
      </c>
      <c r="D76">
        <v>0</v>
      </c>
      <c r="E76" t="s">
        <v>4</v>
      </c>
      <c r="F76" t="s">
        <v>444</v>
      </c>
      <c r="G76" t="s">
        <v>26</v>
      </c>
      <c r="H76" t="s">
        <v>26</v>
      </c>
      <c r="I76" t="s">
        <v>687</v>
      </c>
    </row>
    <row r="77" spans="1:9" x14ac:dyDescent="0.2">
      <c r="A77" t="s">
        <v>48</v>
      </c>
      <c r="B77">
        <v>0.98876399999999998</v>
      </c>
      <c r="C77">
        <v>9.2255518999999994E-2</v>
      </c>
      <c r="D77">
        <v>0.469255861</v>
      </c>
      <c r="E77" t="s">
        <v>7</v>
      </c>
      <c r="F77" t="s">
        <v>450</v>
      </c>
      <c r="G77" t="s">
        <v>446</v>
      </c>
      <c r="H77">
        <v>6049</v>
      </c>
      <c r="I77" t="s">
        <v>641</v>
      </c>
    </row>
    <row r="78" spans="1:9" x14ac:dyDescent="0.2">
      <c r="A78" t="s">
        <v>325</v>
      </c>
      <c r="B78">
        <v>0.15165600000000001</v>
      </c>
      <c r="C78">
        <v>8.9789695000000003E-2</v>
      </c>
      <c r="D78">
        <v>1.7483528000000002E-2</v>
      </c>
      <c r="E78" t="s">
        <v>4</v>
      </c>
      <c r="F78" t="s">
        <v>444</v>
      </c>
      <c r="G78" t="s">
        <v>28</v>
      </c>
      <c r="H78">
        <v>6029</v>
      </c>
      <c r="I78" t="s">
        <v>641</v>
      </c>
    </row>
    <row r="79" spans="1:9" x14ac:dyDescent="0.2">
      <c r="A79" t="s">
        <v>79</v>
      </c>
      <c r="B79">
        <v>0.28131699999999998</v>
      </c>
      <c r="C79">
        <v>8.9789695000000003E-2</v>
      </c>
      <c r="D79">
        <v>0.30539897300000002</v>
      </c>
      <c r="E79" t="s">
        <v>4</v>
      </c>
      <c r="F79" t="s">
        <v>450</v>
      </c>
      <c r="G79" t="s">
        <v>28</v>
      </c>
      <c r="H79">
        <v>6019</v>
      </c>
      <c r="I79" t="s">
        <v>646</v>
      </c>
    </row>
    <row r="80" spans="1:9" x14ac:dyDescent="0.2">
      <c r="A80" t="s">
        <v>149</v>
      </c>
      <c r="B80">
        <v>0.107228</v>
      </c>
      <c r="C80">
        <v>8.4801377999999997E-2</v>
      </c>
      <c r="D80">
        <v>1.2537176000000001E-2</v>
      </c>
      <c r="E80" t="s">
        <v>4</v>
      </c>
      <c r="F80" t="s">
        <v>444</v>
      </c>
      <c r="G80" t="s">
        <v>446</v>
      </c>
      <c r="H80">
        <v>3214</v>
      </c>
      <c r="I80" t="s">
        <v>641</v>
      </c>
    </row>
    <row r="81" spans="1:9" x14ac:dyDescent="0.2">
      <c r="A81" t="s">
        <v>40</v>
      </c>
      <c r="B81">
        <v>0.12399499999999999</v>
      </c>
      <c r="C81">
        <v>8.4801377999999997E-2</v>
      </c>
      <c r="D81">
        <v>0.41782293399999998</v>
      </c>
      <c r="E81" t="s">
        <v>4</v>
      </c>
      <c r="F81" t="s">
        <v>450</v>
      </c>
      <c r="G81" t="s">
        <v>28</v>
      </c>
      <c r="H81">
        <v>6015</v>
      </c>
      <c r="I81" t="s">
        <v>651</v>
      </c>
    </row>
    <row r="82" spans="1:9" x14ac:dyDescent="0.2">
      <c r="A82" t="s">
        <v>54</v>
      </c>
      <c r="B82">
        <v>5.8438700000000003E-2</v>
      </c>
      <c r="C82">
        <v>8.4685773000000006E-2</v>
      </c>
      <c r="D82">
        <v>0.24131567400000001</v>
      </c>
      <c r="E82" t="s">
        <v>0</v>
      </c>
      <c r="F82" t="s">
        <v>444</v>
      </c>
      <c r="G82" t="s">
        <v>28</v>
      </c>
      <c r="H82">
        <v>6032</v>
      </c>
      <c r="I82" t="s">
        <v>667</v>
      </c>
    </row>
    <row r="83" spans="1:9" x14ac:dyDescent="0.2">
      <c r="A83" t="s">
        <v>53</v>
      </c>
      <c r="B83">
        <v>0.94374999999999998</v>
      </c>
      <c r="C83">
        <v>8.4418643000000002E-2</v>
      </c>
      <c r="D83">
        <v>0.12890399999999999</v>
      </c>
      <c r="E83" t="s">
        <v>9</v>
      </c>
      <c r="F83" t="s">
        <v>444</v>
      </c>
      <c r="G83" t="s">
        <v>449</v>
      </c>
      <c r="H83">
        <v>6032</v>
      </c>
      <c r="I83" t="s">
        <v>641</v>
      </c>
    </row>
    <row r="84" spans="1:9" x14ac:dyDescent="0.2">
      <c r="A84" t="s">
        <v>215</v>
      </c>
      <c r="B84">
        <v>0.15462500000000001</v>
      </c>
      <c r="C84">
        <v>7.9813062000000004E-2</v>
      </c>
      <c r="D84">
        <v>0.18637482399999999</v>
      </c>
      <c r="E84" t="s">
        <v>4</v>
      </c>
      <c r="F84" t="s">
        <v>444</v>
      </c>
      <c r="G84" t="s">
        <v>449</v>
      </c>
      <c r="H84">
        <v>6028</v>
      </c>
      <c r="I84" t="s">
        <v>641</v>
      </c>
    </row>
    <row r="85" spans="1:9" x14ac:dyDescent="0.2">
      <c r="A85" t="s">
        <v>76</v>
      </c>
      <c r="B85">
        <v>0.24501400000000001</v>
      </c>
      <c r="C85">
        <v>7.9813062000000004E-2</v>
      </c>
      <c r="D85">
        <v>0.28639924300000003</v>
      </c>
      <c r="E85" t="s">
        <v>4</v>
      </c>
      <c r="F85" t="s">
        <v>444</v>
      </c>
      <c r="G85" t="s">
        <v>449</v>
      </c>
      <c r="H85">
        <v>6032</v>
      </c>
      <c r="I85" t="s">
        <v>641</v>
      </c>
    </row>
    <row r="86" spans="1:9" x14ac:dyDescent="0.2">
      <c r="A86" t="s">
        <v>441</v>
      </c>
      <c r="B86">
        <v>0.39442500000000003</v>
      </c>
      <c r="C86">
        <v>7.9813062000000004E-2</v>
      </c>
      <c r="D86">
        <v>8.7271941000000006E-2</v>
      </c>
      <c r="E86" t="s">
        <v>4</v>
      </c>
      <c r="F86" t="s">
        <v>444</v>
      </c>
      <c r="G86" t="s">
        <v>446</v>
      </c>
      <c r="H86">
        <v>6012</v>
      </c>
      <c r="I86" t="s">
        <v>641</v>
      </c>
    </row>
    <row r="87" spans="1:9" x14ac:dyDescent="0.2">
      <c r="A87" t="s">
        <v>377</v>
      </c>
      <c r="B87">
        <v>0.34371499999999999</v>
      </c>
      <c r="C87">
        <v>7.6854583000000004E-2</v>
      </c>
      <c r="D87">
        <v>0.81923263199999996</v>
      </c>
      <c r="E87" t="s">
        <v>8</v>
      </c>
      <c r="F87" t="s">
        <v>450</v>
      </c>
      <c r="G87" t="s">
        <v>465</v>
      </c>
      <c r="H87">
        <v>2408</v>
      </c>
      <c r="I87" t="s">
        <v>641</v>
      </c>
    </row>
    <row r="88" spans="1:9" x14ac:dyDescent="0.2">
      <c r="A88" t="s">
        <v>697</v>
      </c>
      <c r="B88">
        <v>7.3111299999999999E-3</v>
      </c>
      <c r="C88">
        <v>7.6682070000000005E-2</v>
      </c>
      <c r="D88">
        <v>0</v>
      </c>
      <c r="E88" t="s">
        <v>5</v>
      </c>
      <c r="F88" t="s">
        <v>444</v>
      </c>
      <c r="G88" t="s">
        <v>26</v>
      </c>
      <c r="H88" t="s">
        <v>26</v>
      </c>
      <c r="I88" t="s">
        <v>710</v>
      </c>
    </row>
    <row r="89" spans="1:9" x14ac:dyDescent="0.2">
      <c r="A89" t="s">
        <v>45</v>
      </c>
      <c r="B89">
        <v>0.97361900000000001</v>
      </c>
      <c r="C89">
        <v>7.5673532000000002E-2</v>
      </c>
      <c r="D89">
        <v>4.9733669000000001E-2</v>
      </c>
      <c r="E89" t="s">
        <v>11</v>
      </c>
      <c r="F89" t="s">
        <v>444</v>
      </c>
      <c r="G89" t="s">
        <v>446</v>
      </c>
      <c r="H89">
        <v>6011</v>
      </c>
      <c r="I89" t="s">
        <v>641</v>
      </c>
    </row>
    <row r="90" spans="1:9" x14ac:dyDescent="0.2">
      <c r="A90" t="s">
        <v>137</v>
      </c>
      <c r="B90">
        <v>4.40387E-2</v>
      </c>
      <c r="C90">
        <v>7.4824744999999998E-2</v>
      </c>
      <c r="D90">
        <v>0.13438925800000001</v>
      </c>
      <c r="E90" t="s">
        <v>4</v>
      </c>
      <c r="F90" t="s">
        <v>444</v>
      </c>
      <c r="G90" t="s">
        <v>446</v>
      </c>
      <c r="H90">
        <v>6021</v>
      </c>
      <c r="I90" t="s">
        <v>641</v>
      </c>
    </row>
    <row r="91" spans="1:9" x14ac:dyDescent="0.2">
      <c r="A91" t="s">
        <v>46</v>
      </c>
      <c r="B91">
        <v>7.0788500000000004E-2</v>
      </c>
      <c r="C91">
        <v>7.4824744999999998E-2</v>
      </c>
      <c r="D91">
        <v>0.31872904400000002</v>
      </c>
      <c r="E91" t="s">
        <v>4</v>
      </c>
      <c r="F91" t="s">
        <v>450</v>
      </c>
      <c r="G91" t="s">
        <v>446</v>
      </c>
      <c r="H91">
        <v>6031</v>
      </c>
      <c r="I91" t="s">
        <v>641</v>
      </c>
    </row>
    <row r="92" spans="1:9" x14ac:dyDescent="0.2">
      <c r="A92" t="s">
        <v>230</v>
      </c>
      <c r="B92">
        <v>8.1395300000000004E-2</v>
      </c>
      <c r="C92">
        <v>7.4824744999999998E-2</v>
      </c>
      <c r="D92">
        <v>0</v>
      </c>
      <c r="E92" t="s">
        <v>4</v>
      </c>
      <c r="F92" t="s">
        <v>444</v>
      </c>
      <c r="G92" t="s">
        <v>449</v>
      </c>
      <c r="H92">
        <v>5444</v>
      </c>
      <c r="I92" t="s">
        <v>641</v>
      </c>
    </row>
    <row r="93" spans="1:9" x14ac:dyDescent="0.2">
      <c r="A93" t="s">
        <v>397</v>
      </c>
      <c r="B93">
        <v>0.113053</v>
      </c>
      <c r="C93">
        <v>7.4824744999999998E-2</v>
      </c>
      <c r="D93">
        <v>6.6928983999999997E-2</v>
      </c>
      <c r="E93" t="s">
        <v>4</v>
      </c>
      <c r="F93" t="s">
        <v>444</v>
      </c>
      <c r="G93" t="s">
        <v>449</v>
      </c>
      <c r="H93">
        <v>6031</v>
      </c>
      <c r="I93" t="s">
        <v>641</v>
      </c>
    </row>
    <row r="94" spans="1:9" x14ac:dyDescent="0.2">
      <c r="A94" t="s">
        <v>694</v>
      </c>
      <c r="B94">
        <v>0.118771</v>
      </c>
      <c r="C94">
        <v>7.4824744999999998E-2</v>
      </c>
      <c r="D94">
        <v>0</v>
      </c>
      <c r="E94" t="s">
        <v>4</v>
      </c>
      <c r="F94" t="s">
        <v>444</v>
      </c>
      <c r="G94" t="s">
        <v>26</v>
      </c>
      <c r="H94" t="s">
        <v>26</v>
      </c>
      <c r="I94" t="s">
        <v>641</v>
      </c>
    </row>
    <row r="95" spans="1:9" x14ac:dyDescent="0.2">
      <c r="A95" t="s">
        <v>379</v>
      </c>
      <c r="B95">
        <v>0.91500000000000004</v>
      </c>
      <c r="C95">
        <v>7.4368803999999997E-2</v>
      </c>
      <c r="D95">
        <v>0</v>
      </c>
      <c r="E95" t="s">
        <v>9</v>
      </c>
      <c r="F95" t="s">
        <v>444</v>
      </c>
      <c r="G95" t="s">
        <v>446</v>
      </c>
      <c r="H95">
        <v>6032</v>
      </c>
      <c r="I95" t="s">
        <v>641</v>
      </c>
    </row>
    <row r="96" spans="1:9" x14ac:dyDescent="0.2">
      <c r="A96" t="s">
        <v>45</v>
      </c>
      <c r="B96">
        <v>0.98762700000000003</v>
      </c>
      <c r="C96">
        <v>7.1504185999999997E-2</v>
      </c>
      <c r="D96">
        <v>0</v>
      </c>
      <c r="E96" t="s">
        <v>6</v>
      </c>
      <c r="F96" t="s">
        <v>444</v>
      </c>
      <c r="G96" t="s">
        <v>446</v>
      </c>
      <c r="H96">
        <v>6011</v>
      </c>
      <c r="I96" t="s">
        <v>641</v>
      </c>
    </row>
    <row r="97" spans="1:9" x14ac:dyDescent="0.2">
      <c r="A97" t="s">
        <v>227</v>
      </c>
      <c r="B97">
        <v>6.00189E-2</v>
      </c>
      <c r="C97">
        <v>7.0348868999999994E-2</v>
      </c>
      <c r="D97">
        <v>6.9963600000000001E-2</v>
      </c>
      <c r="E97" t="s">
        <v>9</v>
      </c>
      <c r="F97" t="s">
        <v>444</v>
      </c>
      <c r="G97" t="s">
        <v>452</v>
      </c>
      <c r="H97">
        <v>1016</v>
      </c>
      <c r="I97" t="s">
        <v>641</v>
      </c>
    </row>
    <row r="98" spans="1:9" x14ac:dyDescent="0.2">
      <c r="A98" t="s">
        <v>41</v>
      </c>
      <c r="B98">
        <v>5.5882399999999999E-2</v>
      </c>
      <c r="C98">
        <v>6.9836429000000005E-2</v>
      </c>
      <c r="D98" t="s">
        <v>460</v>
      </c>
      <c r="E98" t="s">
        <v>4</v>
      </c>
      <c r="F98" t="s">
        <v>444</v>
      </c>
      <c r="G98" t="s">
        <v>449</v>
      </c>
      <c r="H98">
        <v>6026</v>
      </c>
      <c r="I98" t="s">
        <v>641</v>
      </c>
    </row>
    <row r="99" spans="1:9" x14ac:dyDescent="0.2">
      <c r="A99" t="s">
        <v>198</v>
      </c>
      <c r="B99">
        <v>0.145597</v>
      </c>
      <c r="C99">
        <v>6.9836429000000005E-2</v>
      </c>
      <c r="D99">
        <v>2.9790723000000002E-2</v>
      </c>
      <c r="E99" t="s">
        <v>4</v>
      </c>
      <c r="F99" t="s">
        <v>444</v>
      </c>
      <c r="G99" t="s">
        <v>446</v>
      </c>
      <c r="H99">
        <v>6054</v>
      </c>
      <c r="I99" t="s">
        <v>641</v>
      </c>
    </row>
    <row r="100" spans="1:9" x14ac:dyDescent="0.2">
      <c r="A100" t="s">
        <v>508</v>
      </c>
      <c r="B100">
        <v>0.18374299999999999</v>
      </c>
      <c r="C100">
        <v>6.9836429000000005E-2</v>
      </c>
      <c r="D100">
        <v>4.3892576000000003E-2</v>
      </c>
      <c r="E100" t="s">
        <v>4</v>
      </c>
      <c r="F100" t="s">
        <v>444</v>
      </c>
      <c r="G100" t="s">
        <v>449</v>
      </c>
      <c r="H100">
        <v>6028</v>
      </c>
      <c r="I100" t="s">
        <v>641</v>
      </c>
    </row>
    <row r="101" spans="1:9" x14ac:dyDescent="0.2">
      <c r="A101" t="s">
        <v>312</v>
      </c>
      <c r="B101">
        <v>0.28088200000000002</v>
      </c>
      <c r="C101">
        <v>6.9836429000000005E-2</v>
      </c>
      <c r="D101">
        <v>3.7544754E-2</v>
      </c>
      <c r="E101" t="s">
        <v>4</v>
      </c>
      <c r="F101" t="s">
        <v>444</v>
      </c>
      <c r="G101" t="s">
        <v>449</v>
      </c>
      <c r="H101">
        <v>6031</v>
      </c>
      <c r="I101" t="s">
        <v>641</v>
      </c>
    </row>
    <row r="102" spans="1:9" x14ac:dyDescent="0.2">
      <c r="A102" t="s">
        <v>366</v>
      </c>
      <c r="B102">
        <v>0.58897600000000006</v>
      </c>
      <c r="C102">
        <v>6.7870297999999996E-2</v>
      </c>
      <c r="D102">
        <v>0</v>
      </c>
      <c r="E102" t="s">
        <v>3</v>
      </c>
      <c r="F102" t="s">
        <v>444</v>
      </c>
      <c r="G102" t="s">
        <v>452</v>
      </c>
      <c r="H102">
        <v>1316</v>
      </c>
      <c r="I102" t="s">
        <v>641</v>
      </c>
    </row>
    <row r="103" spans="1:9" x14ac:dyDescent="0.2">
      <c r="A103" t="s">
        <v>48</v>
      </c>
      <c r="B103">
        <v>0.899447</v>
      </c>
      <c r="C103">
        <v>6.7096811000000006E-2</v>
      </c>
      <c r="D103">
        <v>0.10091012100000001</v>
      </c>
      <c r="E103" t="s">
        <v>5</v>
      </c>
      <c r="F103" t="s">
        <v>444</v>
      </c>
      <c r="G103" t="s">
        <v>446</v>
      </c>
      <c r="H103">
        <v>6049</v>
      </c>
      <c r="I103" t="s">
        <v>641</v>
      </c>
    </row>
    <row r="104" spans="1:9" x14ac:dyDescent="0.2">
      <c r="A104" t="s">
        <v>215</v>
      </c>
      <c r="B104">
        <v>0.85733899999999996</v>
      </c>
      <c r="C104">
        <v>6.6538821999999997E-2</v>
      </c>
      <c r="D104">
        <v>0</v>
      </c>
      <c r="E104" t="s">
        <v>0</v>
      </c>
      <c r="F104" t="s">
        <v>444</v>
      </c>
      <c r="G104" t="s">
        <v>449</v>
      </c>
      <c r="H104">
        <v>6028</v>
      </c>
      <c r="I104" t="s">
        <v>641</v>
      </c>
    </row>
    <row r="105" spans="1:9" x14ac:dyDescent="0.2">
      <c r="A105" t="s">
        <v>635</v>
      </c>
      <c r="B105">
        <v>5.7203400000000001E-2</v>
      </c>
      <c r="C105">
        <v>6.6328933000000007E-2</v>
      </c>
      <c r="D105">
        <v>0</v>
      </c>
      <c r="E105" t="s">
        <v>9</v>
      </c>
      <c r="F105" t="s">
        <v>444</v>
      </c>
      <c r="G105" t="s">
        <v>446</v>
      </c>
      <c r="H105">
        <v>4834</v>
      </c>
      <c r="I105" t="s">
        <v>641</v>
      </c>
    </row>
    <row r="106" spans="1:9" x14ac:dyDescent="0.2">
      <c r="A106" t="s">
        <v>92</v>
      </c>
      <c r="B106">
        <v>3.11811E-2</v>
      </c>
      <c r="C106">
        <v>6.4848112999999999E-2</v>
      </c>
      <c r="D106">
        <v>0.132384115</v>
      </c>
      <c r="E106" t="s">
        <v>4</v>
      </c>
      <c r="F106" t="s">
        <v>444</v>
      </c>
      <c r="G106" t="s">
        <v>28</v>
      </c>
      <c r="H106">
        <v>6052</v>
      </c>
      <c r="I106" t="s">
        <v>646</v>
      </c>
    </row>
    <row r="107" spans="1:9" x14ac:dyDescent="0.2">
      <c r="A107" t="s">
        <v>126</v>
      </c>
      <c r="B107">
        <v>9.8069100000000006E-2</v>
      </c>
      <c r="C107">
        <v>6.4848112999999999E-2</v>
      </c>
      <c r="D107">
        <v>7.2724443999999999E-2</v>
      </c>
      <c r="E107" t="s">
        <v>4</v>
      </c>
      <c r="F107" t="s">
        <v>444</v>
      </c>
      <c r="G107" t="s">
        <v>449</v>
      </c>
      <c r="H107">
        <v>6026</v>
      </c>
      <c r="I107" t="s">
        <v>641</v>
      </c>
    </row>
    <row r="108" spans="1:9" x14ac:dyDescent="0.2">
      <c r="A108" t="s">
        <v>75</v>
      </c>
      <c r="B108">
        <v>0.13502500000000001</v>
      </c>
      <c r="C108">
        <v>6.4848112999999999E-2</v>
      </c>
      <c r="D108">
        <v>0</v>
      </c>
      <c r="E108" t="s">
        <v>4</v>
      </c>
      <c r="F108" t="s">
        <v>444</v>
      </c>
      <c r="G108" t="s">
        <v>449</v>
      </c>
      <c r="H108">
        <v>6052</v>
      </c>
      <c r="I108" t="s">
        <v>641</v>
      </c>
    </row>
    <row r="109" spans="1:9" x14ac:dyDescent="0.2">
      <c r="A109" t="s">
        <v>185</v>
      </c>
      <c r="B109">
        <v>0.16408700000000001</v>
      </c>
      <c r="C109">
        <v>6.4848112999999999E-2</v>
      </c>
      <c r="D109">
        <v>0</v>
      </c>
      <c r="E109" t="s">
        <v>4</v>
      </c>
      <c r="F109" t="s">
        <v>444</v>
      </c>
      <c r="G109" t="s">
        <v>28</v>
      </c>
      <c r="H109">
        <v>6032</v>
      </c>
      <c r="I109" t="s">
        <v>646</v>
      </c>
    </row>
    <row r="110" spans="1:9" x14ac:dyDescent="0.2">
      <c r="A110" t="s">
        <v>45</v>
      </c>
      <c r="B110">
        <v>0.981707</v>
      </c>
      <c r="C110">
        <v>6.232331E-2</v>
      </c>
      <c r="D110">
        <v>0.131791407</v>
      </c>
      <c r="E110" t="s">
        <v>1</v>
      </c>
      <c r="F110" t="s">
        <v>444</v>
      </c>
      <c r="G110" t="s">
        <v>446</v>
      </c>
      <c r="H110">
        <v>6011</v>
      </c>
      <c r="I110" t="s">
        <v>641</v>
      </c>
    </row>
    <row r="111" spans="1:9" x14ac:dyDescent="0.2">
      <c r="A111" t="s">
        <v>263</v>
      </c>
      <c r="B111">
        <v>0.97222200000000003</v>
      </c>
      <c r="C111">
        <v>6.0489837999999997E-2</v>
      </c>
      <c r="D111">
        <v>0</v>
      </c>
      <c r="E111" t="s">
        <v>0</v>
      </c>
      <c r="F111" t="s">
        <v>444</v>
      </c>
      <c r="G111" t="s">
        <v>28</v>
      </c>
      <c r="H111">
        <v>6047</v>
      </c>
      <c r="I111" t="s">
        <v>641</v>
      </c>
    </row>
    <row r="112" spans="1:9" x14ac:dyDescent="0.2">
      <c r="A112" t="s">
        <v>531</v>
      </c>
      <c r="B112">
        <v>2.8229299999999999E-2</v>
      </c>
      <c r="C112">
        <v>5.9859796E-2</v>
      </c>
      <c r="D112">
        <v>0</v>
      </c>
      <c r="E112" t="s">
        <v>4</v>
      </c>
      <c r="F112" t="s">
        <v>444</v>
      </c>
      <c r="G112" t="s">
        <v>26</v>
      </c>
      <c r="H112" t="s">
        <v>26</v>
      </c>
      <c r="I112" t="s">
        <v>641</v>
      </c>
    </row>
    <row r="113" spans="1:9" x14ac:dyDescent="0.2">
      <c r="A113" t="s">
        <v>65</v>
      </c>
      <c r="B113">
        <v>6.5457799999999997E-2</v>
      </c>
      <c r="C113">
        <v>5.9859796E-2</v>
      </c>
      <c r="D113">
        <v>0.79768677600000004</v>
      </c>
      <c r="E113" t="s">
        <v>4</v>
      </c>
      <c r="F113" t="s">
        <v>450</v>
      </c>
      <c r="G113" t="s">
        <v>28</v>
      </c>
      <c r="H113">
        <v>6029</v>
      </c>
      <c r="I113" t="s">
        <v>641</v>
      </c>
    </row>
    <row r="114" spans="1:9" x14ac:dyDescent="0.2">
      <c r="A114" t="s">
        <v>378</v>
      </c>
      <c r="B114">
        <v>0.123788</v>
      </c>
      <c r="C114">
        <v>5.9859796E-2</v>
      </c>
      <c r="D114">
        <v>0.18689909199999999</v>
      </c>
      <c r="E114" t="s">
        <v>4</v>
      </c>
      <c r="F114" t="s">
        <v>444</v>
      </c>
      <c r="G114" t="s">
        <v>449</v>
      </c>
      <c r="H114">
        <v>6028</v>
      </c>
      <c r="I114" t="s">
        <v>641</v>
      </c>
    </row>
    <row r="115" spans="1:9" x14ac:dyDescent="0.2">
      <c r="A115" t="s">
        <v>373</v>
      </c>
      <c r="B115">
        <v>0.245783</v>
      </c>
      <c r="C115">
        <v>5.9859796E-2</v>
      </c>
      <c r="D115">
        <v>0</v>
      </c>
      <c r="E115" t="s">
        <v>4</v>
      </c>
      <c r="F115" t="s">
        <v>444</v>
      </c>
      <c r="G115" t="s">
        <v>28</v>
      </c>
      <c r="H115">
        <v>6020</v>
      </c>
      <c r="I115" t="s">
        <v>676</v>
      </c>
    </row>
    <row r="116" spans="1:9" x14ac:dyDescent="0.2">
      <c r="A116" t="s">
        <v>359</v>
      </c>
      <c r="B116">
        <v>0.32686100000000001</v>
      </c>
      <c r="C116">
        <v>5.9859796E-2</v>
      </c>
      <c r="D116">
        <v>1.4158950999999999E-2</v>
      </c>
      <c r="E116" t="s">
        <v>4</v>
      </c>
      <c r="F116" t="s">
        <v>444</v>
      </c>
      <c r="G116" t="s">
        <v>35</v>
      </c>
      <c r="H116">
        <v>6026</v>
      </c>
      <c r="I116" t="s">
        <v>641</v>
      </c>
    </row>
    <row r="117" spans="1:9" x14ac:dyDescent="0.2">
      <c r="A117" t="s">
        <v>499</v>
      </c>
      <c r="B117">
        <v>0.52053899999999997</v>
      </c>
      <c r="C117">
        <v>5.9118909999999997E-2</v>
      </c>
      <c r="D117">
        <v>0.62499260599999995</v>
      </c>
      <c r="E117" t="s">
        <v>8</v>
      </c>
      <c r="F117" t="s">
        <v>450</v>
      </c>
      <c r="G117" t="s">
        <v>28</v>
      </c>
      <c r="H117">
        <v>6031</v>
      </c>
      <c r="I117" t="s">
        <v>684</v>
      </c>
    </row>
    <row r="118" spans="1:9" x14ac:dyDescent="0.2">
      <c r="A118" t="s">
        <v>227</v>
      </c>
      <c r="B118">
        <v>4.6274000000000003E-2</v>
      </c>
      <c r="C118">
        <v>5.8210408999999998E-2</v>
      </c>
      <c r="D118">
        <v>0</v>
      </c>
      <c r="E118" t="s">
        <v>11</v>
      </c>
      <c r="F118" t="s">
        <v>444</v>
      </c>
      <c r="G118" t="s">
        <v>452</v>
      </c>
      <c r="H118">
        <v>1016</v>
      </c>
      <c r="I118" t="s">
        <v>641</v>
      </c>
    </row>
    <row r="119" spans="1:9" x14ac:dyDescent="0.2">
      <c r="A119" t="s">
        <v>48</v>
      </c>
      <c r="B119">
        <v>0.94787600000000005</v>
      </c>
      <c r="C119">
        <v>5.8174541000000003E-2</v>
      </c>
      <c r="D119">
        <v>0.260379048</v>
      </c>
      <c r="E119" t="s">
        <v>3</v>
      </c>
      <c r="F119" t="s">
        <v>444</v>
      </c>
      <c r="G119" t="s">
        <v>446</v>
      </c>
      <c r="H119">
        <v>6049</v>
      </c>
      <c r="I119" t="s">
        <v>641</v>
      </c>
    </row>
    <row r="120" spans="1:9" x14ac:dyDescent="0.2">
      <c r="A120" t="s">
        <v>54</v>
      </c>
      <c r="B120">
        <v>9.4302599999999993E-3</v>
      </c>
      <c r="C120">
        <v>5.7511552000000001E-2</v>
      </c>
      <c r="D120">
        <v>1.176608165</v>
      </c>
      <c r="E120" t="s">
        <v>5</v>
      </c>
      <c r="F120" t="s">
        <v>450</v>
      </c>
      <c r="G120" t="s">
        <v>28</v>
      </c>
      <c r="H120">
        <v>6032</v>
      </c>
      <c r="I120" t="s">
        <v>667</v>
      </c>
    </row>
    <row r="121" spans="1:9" x14ac:dyDescent="0.2">
      <c r="A121" t="s">
        <v>256</v>
      </c>
      <c r="B121">
        <v>1.9648800000000001E-2</v>
      </c>
      <c r="C121">
        <v>5.7511552000000001E-2</v>
      </c>
      <c r="D121">
        <v>4.6008988000000001E-2</v>
      </c>
      <c r="E121" t="s">
        <v>5</v>
      </c>
      <c r="F121" t="s">
        <v>444</v>
      </c>
      <c r="G121" t="s">
        <v>465</v>
      </c>
      <c r="H121">
        <v>1734</v>
      </c>
      <c r="I121" t="s">
        <v>641</v>
      </c>
    </row>
    <row r="122" spans="1:9" x14ac:dyDescent="0.2">
      <c r="A122" t="s">
        <v>125</v>
      </c>
      <c r="B122">
        <v>0.86554600000000004</v>
      </c>
      <c r="C122">
        <v>5.6279095000000001E-2</v>
      </c>
      <c r="D122">
        <v>0</v>
      </c>
      <c r="E122" t="s">
        <v>9</v>
      </c>
      <c r="F122" t="s">
        <v>444</v>
      </c>
      <c r="G122" t="s">
        <v>446</v>
      </c>
      <c r="H122">
        <v>2130</v>
      </c>
      <c r="I122" t="s">
        <v>641</v>
      </c>
    </row>
    <row r="123" spans="1:9" x14ac:dyDescent="0.2">
      <c r="A123" t="s">
        <v>232</v>
      </c>
      <c r="B123">
        <v>7.2817400000000004E-2</v>
      </c>
      <c r="C123">
        <v>5.487148E-2</v>
      </c>
      <c r="D123">
        <v>0.15728567199999999</v>
      </c>
      <c r="E123" t="s">
        <v>4</v>
      </c>
      <c r="F123" t="s">
        <v>444</v>
      </c>
      <c r="G123" t="s">
        <v>446</v>
      </c>
      <c r="H123">
        <v>6031</v>
      </c>
      <c r="I123" t="s">
        <v>641</v>
      </c>
    </row>
    <row r="124" spans="1:9" x14ac:dyDescent="0.2">
      <c r="A124" t="s">
        <v>256</v>
      </c>
      <c r="B124">
        <v>0.128192</v>
      </c>
      <c r="C124">
        <v>5.487148E-2</v>
      </c>
      <c r="D124">
        <v>2.0705273E-2</v>
      </c>
      <c r="E124" t="s">
        <v>4</v>
      </c>
      <c r="F124" t="s">
        <v>444</v>
      </c>
      <c r="G124" t="s">
        <v>465</v>
      </c>
      <c r="H124">
        <v>1734</v>
      </c>
      <c r="I124" t="s">
        <v>641</v>
      </c>
    </row>
    <row r="125" spans="1:9" x14ac:dyDescent="0.2">
      <c r="A125" t="s">
        <v>505</v>
      </c>
      <c r="B125">
        <v>0.22906599999999999</v>
      </c>
      <c r="C125">
        <v>5.487148E-2</v>
      </c>
      <c r="D125">
        <v>6.7576796999999994E-2</v>
      </c>
      <c r="E125" t="s">
        <v>4</v>
      </c>
      <c r="F125" t="s">
        <v>444</v>
      </c>
      <c r="G125" t="s">
        <v>449</v>
      </c>
      <c r="H125">
        <v>6031</v>
      </c>
      <c r="I125" t="s">
        <v>641</v>
      </c>
    </row>
    <row r="126" spans="1:9" x14ac:dyDescent="0.2">
      <c r="A126" t="s">
        <v>266</v>
      </c>
      <c r="B126">
        <v>0.29647099999999998</v>
      </c>
      <c r="C126">
        <v>5.487148E-2</v>
      </c>
      <c r="D126">
        <v>0</v>
      </c>
      <c r="E126" t="s">
        <v>4</v>
      </c>
      <c r="F126" t="s">
        <v>444</v>
      </c>
      <c r="G126" t="s">
        <v>26</v>
      </c>
      <c r="H126" t="s">
        <v>26</v>
      </c>
      <c r="I126" t="s">
        <v>641</v>
      </c>
    </row>
    <row r="127" spans="1:9" x14ac:dyDescent="0.2">
      <c r="A127" t="s">
        <v>373</v>
      </c>
      <c r="B127">
        <v>0.93027000000000004</v>
      </c>
      <c r="C127">
        <v>5.4440853999999997E-2</v>
      </c>
      <c r="D127">
        <v>0</v>
      </c>
      <c r="E127" t="s">
        <v>0</v>
      </c>
      <c r="F127" t="s">
        <v>444</v>
      </c>
      <c r="G127" t="s">
        <v>28</v>
      </c>
      <c r="H127">
        <v>6020</v>
      </c>
      <c r="I127" t="s">
        <v>676</v>
      </c>
    </row>
    <row r="128" spans="1:9" x14ac:dyDescent="0.2">
      <c r="A128" t="s">
        <v>614</v>
      </c>
      <c r="B128">
        <v>0.27695199999999998</v>
      </c>
      <c r="C128">
        <v>5.3207019000000001E-2</v>
      </c>
      <c r="D128">
        <v>0</v>
      </c>
      <c r="E128" t="s">
        <v>8</v>
      </c>
      <c r="F128" t="s">
        <v>444</v>
      </c>
      <c r="G128" t="s">
        <v>26</v>
      </c>
      <c r="H128" t="s">
        <v>26</v>
      </c>
      <c r="I128" t="s">
        <v>641</v>
      </c>
    </row>
    <row r="129" spans="1:9" x14ac:dyDescent="0.2">
      <c r="A129" t="s">
        <v>278</v>
      </c>
      <c r="B129">
        <v>0.28342000000000001</v>
      </c>
      <c r="C129">
        <v>5.3207019000000001E-2</v>
      </c>
      <c r="D129" t="s">
        <v>471</v>
      </c>
      <c r="E129" t="s">
        <v>8</v>
      </c>
      <c r="F129" t="s">
        <v>444</v>
      </c>
      <c r="G129" t="s">
        <v>28</v>
      </c>
      <c r="H129">
        <v>6034</v>
      </c>
      <c r="I129" t="s">
        <v>646</v>
      </c>
    </row>
    <row r="130" spans="1:9" x14ac:dyDescent="0.2">
      <c r="A130" t="s">
        <v>443</v>
      </c>
      <c r="B130">
        <v>0.46857500000000002</v>
      </c>
      <c r="C130">
        <v>5.3207019000000001E-2</v>
      </c>
      <c r="D130">
        <v>4.9818713000000001E-2</v>
      </c>
      <c r="E130" t="s">
        <v>8</v>
      </c>
      <c r="F130" t="s">
        <v>444</v>
      </c>
      <c r="G130" t="s">
        <v>28</v>
      </c>
      <c r="H130">
        <v>6018</v>
      </c>
      <c r="I130" t="s">
        <v>689</v>
      </c>
    </row>
    <row r="131" spans="1:9" x14ac:dyDescent="0.2">
      <c r="A131" t="s">
        <v>127</v>
      </c>
      <c r="B131">
        <v>1.96286E-2</v>
      </c>
      <c r="C131">
        <v>5.2389367999999999E-2</v>
      </c>
      <c r="D131">
        <v>0</v>
      </c>
      <c r="E131" t="s">
        <v>11</v>
      </c>
      <c r="F131" t="s">
        <v>444</v>
      </c>
      <c r="G131" t="s">
        <v>449</v>
      </c>
      <c r="H131">
        <v>6030</v>
      </c>
      <c r="I131" t="s">
        <v>641</v>
      </c>
    </row>
    <row r="132" spans="1:9" x14ac:dyDescent="0.2">
      <c r="A132" t="s">
        <v>406</v>
      </c>
      <c r="B132">
        <v>4.3137300000000003E-2</v>
      </c>
      <c r="C132">
        <v>5.0249191999999998E-2</v>
      </c>
      <c r="D132">
        <v>0.20443800000000001</v>
      </c>
      <c r="E132" t="s">
        <v>9</v>
      </c>
      <c r="F132" t="s">
        <v>444</v>
      </c>
      <c r="G132" t="s">
        <v>449</v>
      </c>
      <c r="H132">
        <v>3170</v>
      </c>
      <c r="I132" t="s">
        <v>641</v>
      </c>
    </row>
    <row r="133" spans="1:9" x14ac:dyDescent="0.2">
      <c r="A133" t="s">
        <v>271</v>
      </c>
      <c r="B133">
        <v>0.65289799999999998</v>
      </c>
      <c r="C133">
        <v>5.0249191999999998E-2</v>
      </c>
      <c r="D133">
        <v>0</v>
      </c>
      <c r="E133" t="s">
        <v>9</v>
      </c>
      <c r="F133" t="s">
        <v>444</v>
      </c>
      <c r="G133" t="s">
        <v>465</v>
      </c>
      <c r="H133">
        <v>3117</v>
      </c>
      <c r="I133" t="s">
        <v>641</v>
      </c>
    </row>
    <row r="134" spans="1:9" x14ac:dyDescent="0.2">
      <c r="A134" t="s">
        <v>106</v>
      </c>
      <c r="B134">
        <v>0.106429</v>
      </c>
      <c r="C134">
        <v>4.9883164000000001E-2</v>
      </c>
      <c r="D134">
        <v>0.25338007600000001</v>
      </c>
      <c r="E134" t="s">
        <v>4</v>
      </c>
      <c r="F134" t="s">
        <v>444</v>
      </c>
      <c r="G134" t="s">
        <v>35</v>
      </c>
      <c r="H134">
        <v>6033</v>
      </c>
      <c r="I134" t="s">
        <v>641</v>
      </c>
    </row>
    <row r="135" spans="1:9" x14ac:dyDescent="0.2">
      <c r="A135" t="s">
        <v>159</v>
      </c>
      <c r="B135">
        <v>0.126469</v>
      </c>
      <c r="C135">
        <v>4.9883164000000001E-2</v>
      </c>
      <c r="D135">
        <v>0</v>
      </c>
      <c r="E135" t="s">
        <v>4</v>
      </c>
      <c r="F135" t="s">
        <v>444</v>
      </c>
      <c r="G135" t="s">
        <v>446</v>
      </c>
      <c r="H135">
        <v>6024</v>
      </c>
      <c r="I135" t="s">
        <v>641</v>
      </c>
    </row>
    <row r="136" spans="1:9" x14ac:dyDescent="0.2">
      <c r="A136" t="s">
        <v>319</v>
      </c>
      <c r="B136">
        <v>0.12812200000000001</v>
      </c>
      <c r="C136">
        <v>4.9883164000000001E-2</v>
      </c>
      <c r="D136">
        <v>0</v>
      </c>
      <c r="E136" t="s">
        <v>4</v>
      </c>
      <c r="F136" t="s">
        <v>444</v>
      </c>
      <c r="G136" t="s">
        <v>449</v>
      </c>
      <c r="H136">
        <v>6029</v>
      </c>
      <c r="I136" t="s">
        <v>641</v>
      </c>
    </row>
    <row r="137" spans="1:9" x14ac:dyDescent="0.2">
      <c r="A137" t="s">
        <v>258</v>
      </c>
      <c r="B137">
        <v>0.12832099999999999</v>
      </c>
      <c r="C137">
        <v>4.9883164000000001E-2</v>
      </c>
      <c r="D137">
        <v>2.9235402000000001E-2</v>
      </c>
      <c r="E137" t="s">
        <v>4</v>
      </c>
      <c r="F137" t="s">
        <v>444</v>
      </c>
      <c r="G137" t="s">
        <v>449</v>
      </c>
      <c r="H137">
        <v>6027</v>
      </c>
      <c r="I137" t="s">
        <v>641</v>
      </c>
    </row>
    <row r="138" spans="1:9" x14ac:dyDescent="0.2">
      <c r="A138" t="s">
        <v>283</v>
      </c>
      <c r="B138">
        <v>0.185867</v>
      </c>
      <c r="C138">
        <v>4.9883164000000001E-2</v>
      </c>
      <c r="D138">
        <v>0.23829908299999999</v>
      </c>
      <c r="E138" t="s">
        <v>4</v>
      </c>
      <c r="F138" t="s">
        <v>444</v>
      </c>
      <c r="G138" t="s">
        <v>28</v>
      </c>
      <c r="H138">
        <v>6001</v>
      </c>
      <c r="I138" t="s">
        <v>641</v>
      </c>
    </row>
    <row r="139" spans="1:9" x14ac:dyDescent="0.2">
      <c r="A139" t="s">
        <v>379</v>
      </c>
      <c r="B139">
        <v>0.23345399999999999</v>
      </c>
      <c r="C139">
        <v>4.9883164000000001E-2</v>
      </c>
      <c r="D139">
        <v>0.17693373500000001</v>
      </c>
      <c r="E139" t="s">
        <v>4</v>
      </c>
      <c r="F139" t="s">
        <v>444</v>
      </c>
      <c r="G139" t="s">
        <v>446</v>
      </c>
      <c r="H139">
        <v>6032</v>
      </c>
      <c r="I139" t="s">
        <v>641</v>
      </c>
    </row>
    <row r="140" spans="1:9" x14ac:dyDescent="0.2">
      <c r="A140" t="s">
        <v>284</v>
      </c>
      <c r="B140">
        <v>0.24498</v>
      </c>
      <c r="C140">
        <v>4.9883164000000001E-2</v>
      </c>
      <c r="D140">
        <v>0</v>
      </c>
      <c r="E140" t="s">
        <v>4</v>
      </c>
      <c r="F140" t="s">
        <v>444</v>
      </c>
      <c r="G140" t="s">
        <v>465</v>
      </c>
      <c r="H140">
        <v>1943</v>
      </c>
      <c r="I140" t="s">
        <v>641</v>
      </c>
    </row>
    <row r="141" spans="1:9" x14ac:dyDescent="0.2">
      <c r="A141" t="s">
        <v>272</v>
      </c>
      <c r="B141">
        <v>8.1842799999999993E-2</v>
      </c>
      <c r="C141">
        <v>4.7926294000000001E-2</v>
      </c>
      <c r="D141">
        <v>1.9183252000000001E-2</v>
      </c>
      <c r="E141" t="s">
        <v>5</v>
      </c>
      <c r="F141" t="s">
        <v>444</v>
      </c>
      <c r="G141" t="s">
        <v>449</v>
      </c>
      <c r="H141">
        <v>4164</v>
      </c>
      <c r="I141" t="s">
        <v>641</v>
      </c>
    </row>
    <row r="142" spans="1:9" x14ac:dyDescent="0.2">
      <c r="A142" t="s">
        <v>150</v>
      </c>
      <c r="B142">
        <v>0.894737</v>
      </c>
      <c r="C142">
        <v>4.7926294000000001E-2</v>
      </c>
      <c r="D142">
        <v>8.8398162000000002E-2</v>
      </c>
      <c r="E142" t="s">
        <v>5</v>
      </c>
      <c r="F142" t="s">
        <v>444</v>
      </c>
      <c r="G142" t="s">
        <v>449</v>
      </c>
      <c r="H142">
        <v>6056</v>
      </c>
      <c r="I142" t="s">
        <v>641</v>
      </c>
    </row>
    <row r="143" spans="1:9" x14ac:dyDescent="0.2">
      <c r="A143" t="s">
        <v>150</v>
      </c>
      <c r="B143">
        <v>0.909196</v>
      </c>
      <c r="C143">
        <v>4.6742482000000002E-2</v>
      </c>
      <c r="D143">
        <v>5.1519517000000001E-2</v>
      </c>
      <c r="E143" t="s">
        <v>1</v>
      </c>
      <c r="F143" t="s">
        <v>444</v>
      </c>
      <c r="G143" t="s">
        <v>449</v>
      </c>
      <c r="H143">
        <v>6056</v>
      </c>
      <c r="I143" t="s">
        <v>641</v>
      </c>
    </row>
    <row r="144" spans="1:9" x14ac:dyDescent="0.2">
      <c r="A144" t="s">
        <v>595</v>
      </c>
      <c r="B144">
        <v>0.92198599999999997</v>
      </c>
      <c r="C144">
        <v>4.6127759999999997E-2</v>
      </c>
      <c r="D144">
        <v>0</v>
      </c>
      <c r="E144" t="s">
        <v>7</v>
      </c>
      <c r="F144" t="s">
        <v>444</v>
      </c>
      <c r="G144" t="s">
        <v>26</v>
      </c>
      <c r="H144" t="s">
        <v>26</v>
      </c>
      <c r="I144" t="s">
        <v>641</v>
      </c>
    </row>
    <row r="145" spans="1:9" x14ac:dyDescent="0.2">
      <c r="A145" t="s">
        <v>501</v>
      </c>
      <c r="B145">
        <v>1.3513499999999999E-2</v>
      </c>
      <c r="C145">
        <v>4.4894847000000002E-2</v>
      </c>
      <c r="D145">
        <v>0.19068821499999999</v>
      </c>
      <c r="E145" t="s">
        <v>4</v>
      </c>
      <c r="F145" t="s">
        <v>444</v>
      </c>
      <c r="G145" t="s">
        <v>28</v>
      </c>
      <c r="H145">
        <v>6031</v>
      </c>
      <c r="I145" t="s">
        <v>647</v>
      </c>
    </row>
    <row r="146" spans="1:9" x14ac:dyDescent="0.2">
      <c r="A146" t="s">
        <v>98</v>
      </c>
      <c r="B146">
        <v>5.4371000000000003E-2</v>
      </c>
      <c r="C146">
        <v>4.4894847000000002E-2</v>
      </c>
      <c r="D146" t="s">
        <v>453</v>
      </c>
      <c r="E146" t="s">
        <v>4</v>
      </c>
      <c r="F146" t="s">
        <v>444</v>
      </c>
      <c r="G146" t="s">
        <v>35</v>
      </c>
      <c r="H146">
        <v>6025</v>
      </c>
      <c r="I146" t="s">
        <v>646</v>
      </c>
    </row>
    <row r="147" spans="1:9" x14ac:dyDescent="0.2">
      <c r="A147" t="s">
        <v>297</v>
      </c>
      <c r="B147">
        <v>7.8717200000000001E-2</v>
      </c>
      <c r="C147">
        <v>4.4894847000000002E-2</v>
      </c>
      <c r="D147">
        <v>0</v>
      </c>
      <c r="E147" t="s">
        <v>4</v>
      </c>
      <c r="F147" t="s">
        <v>444</v>
      </c>
      <c r="G147" t="s">
        <v>26</v>
      </c>
      <c r="H147" t="s">
        <v>26</v>
      </c>
      <c r="I147" t="s">
        <v>656</v>
      </c>
    </row>
    <row r="148" spans="1:9" x14ac:dyDescent="0.2">
      <c r="A148" t="s">
        <v>170</v>
      </c>
      <c r="B148">
        <v>0.160082</v>
      </c>
      <c r="C148">
        <v>4.4894847000000002E-2</v>
      </c>
      <c r="D148">
        <v>8.1515828999999998E-2</v>
      </c>
      <c r="E148" t="s">
        <v>4</v>
      </c>
      <c r="F148" t="s">
        <v>444</v>
      </c>
      <c r="G148" t="s">
        <v>446</v>
      </c>
      <c r="H148">
        <v>6030</v>
      </c>
      <c r="I148" t="s">
        <v>641</v>
      </c>
    </row>
    <row r="149" spans="1:9" x14ac:dyDescent="0.2">
      <c r="A149" t="s">
        <v>308</v>
      </c>
      <c r="B149">
        <v>0.189415</v>
      </c>
      <c r="C149">
        <v>4.4894847000000002E-2</v>
      </c>
      <c r="D149">
        <v>0</v>
      </c>
      <c r="E149" t="s">
        <v>4</v>
      </c>
      <c r="F149" t="s">
        <v>444</v>
      </c>
      <c r="G149" t="s">
        <v>449</v>
      </c>
      <c r="H149">
        <v>6022</v>
      </c>
      <c r="I149" t="s">
        <v>641</v>
      </c>
    </row>
    <row r="150" spans="1:9" x14ac:dyDescent="0.2">
      <c r="A150" t="s">
        <v>100</v>
      </c>
      <c r="B150">
        <v>0.27752700000000002</v>
      </c>
      <c r="C150">
        <v>4.4894847000000002E-2</v>
      </c>
      <c r="D150">
        <v>0.286276168</v>
      </c>
      <c r="E150" t="s">
        <v>4</v>
      </c>
      <c r="F150" t="s">
        <v>444</v>
      </c>
      <c r="G150" t="s">
        <v>449</v>
      </c>
      <c r="H150">
        <v>6024</v>
      </c>
      <c r="I150" t="s">
        <v>641</v>
      </c>
    </row>
    <row r="151" spans="1:9" x14ac:dyDescent="0.2">
      <c r="A151" t="s">
        <v>699</v>
      </c>
      <c r="B151">
        <v>0.29251700000000003</v>
      </c>
      <c r="C151">
        <v>4.4894847000000002E-2</v>
      </c>
      <c r="D151">
        <v>0</v>
      </c>
      <c r="E151" t="s">
        <v>4</v>
      </c>
      <c r="F151" t="s">
        <v>444</v>
      </c>
      <c r="G151" t="s">
        <v>26</v>
      </c>
      <c r="H151" t="s">
        <v>26</v>
      </c>
      <c r="I151" t="s">
        <v>641</v>
      </c>
    </row>
    <row r="152" spans="1:9" x14ac:dyDescent="0.2">
      <c r="A152" t="s">
        <v>324</v>
      </c>
      <c r="B152">
        <v>0.46792099999999998</v>
      </c>
      <c r="C152">
        <v>4.4894847000000002E-2</v>
      </c>
      <c r="D152">
        <v>0.28012771199999997</v>
      </c>
      <c r="E152" t="s">
        <v>4</v>
      </c>
      <c r="F152" t="s">
        <v>444</v>
      </c>
      <c r="G152" t="s">
        <v>449</v>
      </c>
      <c r="H152">
        <v>6028</v>
      </c>
      <c r="I152" t="s">
        <v>641</v>
      </c>
    </row>
    <row r="153" spans="1:9" x14ac:dyDescent="0.2">
      <c r="A153" t="s">
        <v>304</v>
      </c>
      <c r="B153">
        <v>0.81572500000000003</v>
      </c>
      <c r="C153">
        <v>4.4894847000000002E-2</v>
      </c>
      <c r="D153">
        <v>9.9271299999999993E-3</v>
      </c>
      <c r="E153" t="s">
        <v>4</v>
      </c>
      <c r="F153" t="s">
        <v>444</v>
      </c>
      <c r="G153" t="s">
        <v>35</v>
      </c>
      <c r="H153">
        <v>1854</v>
      </c>
      <c r="I153" t="s">
        <v>641</v>
      </c>
    </row>
    <row r="154" spans="1:9" x14ac:dyDescent="0.2">
      <c r="A154" t="s">
        <v>564</v>
      </c>
      <c r="B154">
        <v>0.71686000000000005</v>
      </c>
      <c r="C154">
        <v>4.3133664000000002E-2</v>
      </c>
      <c r="D154">
        <v>0</v>
      </c>
      <c r="E154" t="s">
        <v>10</v>
      </c>
      <c r="F154" t="s">
        <v>444</v>
      </c>
      <c r="G154" t="s">
        <v>26</v>
      </c>
      <c r="H154" t="s">
        <v>26</v>
      </c>
      <c r="I154" t="s">
        <v>641</v>
      </c>
    </row>
    <row r="155" spans="1:9" x14ac:dyDescent="0.2">
      <c r="A155" t="s">
        <v>54</v>
      </c>
      <c r="B155">
        <v>0.86948400000000003</v>
      </c>
      <c r="C155">
        <v>4.3133664000000002E-2</v>
      </c>
      <c r="D155">
        <v>0.28370072600000001</v>
      </c>
      <c r="E155" t="s">
        <v>10</v>
      </c>
      <c r="F155" t="s">
        <v>444</v>
      </c>
      <c r="G155" t="s">
        <v>28</v>
      </c>
      <c r="H155">
        <v>6032</v>
      </c>
      <c r="I155" t="s">
        <v>667</v>
      </c>
    </row>
    <row r="156" spans="1:9" x14ac:dyDescent="0.2">
      <c r="A156" t="s">
        <v>48</v>
      </c>
      <c r="B156">
        <v>0.89663599999999999</v>
      </c>
      <c r="C156">
        <v>4.3133664000000002E-2</v>
      </c>
      <c r="D156">
        <v>0.14692244099999999</v>
      </c>
      <c r="E156" t="s">
        <v>10</v>
      </c>
      <c r="F156" t="s">
        <v>444</v>
      </c>
      <c r="G156" t="s">
        <v>446</v>
      </c>
      <c r="H156">
        <v>6049</v>
      </c>
      <c r="I156" t="s">
        <v>641</v>
      </c>
    </row>
    <row r="157" spans="1:9" x14ac:dyDescent="0.2">
      <c r="A157" t="s">
        <v>60</v>
      </c>
      <c r="B157">
        <v>0.97001300000000001</v>
      </c>
      <c r="C157">
        <v>4.2342887000000003E-2</v>
      </c>
      <c r="D157">
        <v>8.6658873999999997E-2</v>
      </c>
      <c r="E157" t="s">
        <v>0</v>
      </c>
      <c r="F157" t="s">
        <v>444</v>
      </c>
      <c r="G157" t="s">
        <v>449</v>
      </c>
      <c r="H157">
        <v>6043</v>
      </c>
      <c r="I157" t="s">
        <v>641</v>
      </c>
    </row>
    <row r="158" spans="1:9" x14ac:dyDescent="0.2">
      <c r="A158" t="s">
        <v>414</v>
      </c>
      <c r="B158">
        <v>0.59929100000000002</v>
      </c>
      <c r="C158">
        <v>4.2209321000000001E-2</v>
      </c>
      <c r="D158">
        <v>3.6721700000000003E-2</v>
      </c>
      <c r="E158" t="s">
        <v>9</v>
      </c>
      <c r="F158" t="s">
        <v>444</v>
      </c>
      <c r="G158" t="s">
        <v>452</v>
      </c>
      <c r="H158">
        <v>1259</v>
      </c>
      <c r="I158" t="s">
        <v>641</v>
      </c>
    </row>
    <row r="159" spans="1:9" x14ac:dyDescent="0.2">
      <c r="A159" t="s">
        <v>534</v>
      </c>
      <c r="B159">
        <v>0.98022600000000004</v>
      </c>
      <c r="C159">
        <v>4.2209321000000001E-2</v>
      </c>
      <c r="D159">
        <v>0</v>
      </c>
      <c r="E159" t="s">
        <v>9</v>
      </c>
      <c r="F159" t="s">
        <v>444</v>
      </c>
      <c r="G159" t="s">
        <v>26</v>
      </c>
      <c r="H159" t="s">
        <v>26</v>
      </c>
      <c r="I159" t="s">
        <v>673</v>
      </c>
    </row>
    <row r="160" spans="1:9" x14ac:dyDescent="0.2">
      <c r="A160" t="s">
        <v>54</v>
      </c>
      <c r="B160">
        <v>3.9035599999999997E-2</v>
      </c>
      <c r="C160">
        <v>4.1649488999999998E-2</v>
      </c>
      <c r="D160">
        <v>0</v>
      </c>
      <c r="E160" t="s">
        <v>2</v>
      </c>
      <c r="F160" t="s">
        <v>444</v>
      </c>
      <c r="G160" t="s">
        <v>28</v>
      </c>
      <c r="H160">
        <v>6032</v>
      </c>
      <c r="I160" t="s">
        <v>667</v>
      </c>
    </row>
    <row r="161" spans="1:9" x14ac:dyDescent="0.2">
      <c r="A161" t="s">
        <v>430</v>
      </c>
      <c r="B161">
        <v>0.71749200000000002</v>
      </c>
      <c r="C161">
        <v>4.1649488999999998E-2</v>
      </c>
      <c r="D161">
        <v>0</v>
      </c>
      <c r="E161" t="s">
        <v>2</v>
      </c>
      <c r="F161" t="s">
        <v>444</v>
      </c>
      <c r="G161" t="s">
        <v>449</v>
      </c>
      <c r="H161">
        <v>6032</v>
      </c>
      <c r="I161" t="s">
        <v>641</v>
      </c>
    </row>
    <row r="162" spans="1:9" x14ac:dyDescent="0.2">
      <c r="A162" t="s">
        <v>425</v>
      </c>
      <c r="B162">
        <v>0.60441999999999996</v>
      </c>
      <c r="C162">
        <v>4.1383237000000003E-2</v>
      </c>
      <c r="D162">
        <v>0.217446684</v>
      </c>
      <c r="E162" t="s">
        <v>8</v>
      </c>
      <c r="F162" t="s">
        <v>444</v>
      </c>
      <c r="G162" t="s">
        <v>35</v>
      </c>
      <c r="H162">
        <v>6031</v>
      </c>
      <c r="I162" t="s">
        <v>641</v>
      </c>
    </row>
    <row r="163" spans="1:9" x14ac:dyDescent="0.2">
      <c r="A163" t="s">
        <v>43</v>
      </c>
      <c r="B163">
        <v>0.95914200000000005</v>
      </c>
      <c r="C163">
        <v>4.0199354E-2</v>
      </c>
      <c r="D163">
        <v>0</v>
      </c>
      <c r="E163" t="s">
        <v>9</v>
      </c>
      <c r="F163" t="s">
        <v>444</v>
      </c>
      <c r="G163" t="s">
        <v>449</v>
      </c>
      <c r="H163">
        <v>6033</v>
      </c>
      <c r="I163" t="s">
        <v>641</v>
      </c>
    </row>
    <row r="164" spans="1:9" x14ac:dyDescent="0.2">
      <c r="A164" t="s">
        <v>127</v>
      </c>
      <c r="B164">
        <v>8.5139300000000001E-2</v>
      </c>
      <c r="C164">
        <v>3.9906531000000002E-2</v>
      </c>
      <c r="D164">
        <v>9.4105342999999994E-2</v>
      </c>
      <c r="E164" t="s">
        <v>4</v>
      </c>
      <c r="F164" t="s">
        <v>444</v>
      </c>
      <c r="G164" t="s">
        <v>449</v>
      </c>
      <c r="H164">
        <v>6030</v>
      </c>
      <c r="I164" t="s">
        <v>641</v>
      </c>
    </row>
    <row r="165" spans="1:9" x14ac:dyDescent="0.2">
      <c r="A165" t="s">
        <v>134</v>
      </c>
      <c r="B165">
        <v>0.101215</v>
      </c>
      <c r="C165">
        <v>3.9906531000000002E-2</v>
      </c>
      <c r="D165">
        <v>0</v>
      </c>
      <c r="E165" t="s">
        <v>4</v>
      </c>
      <c r="F165" t="s">
        <v>444</v>
      </c>
      <c r="G165" t="s">
        <v>28</v>
      </c>
      <c r="H165">
        <v>6031</v>
      </c>
      <c r="I165" t="s">
        <v>646</v>
      </c>
    </row>
    <row r="166" spans="1:9" x14ac:dyDescent="0.2">
      <c r="A166" t="s">
        <v>72</v>
      </c>
      <c r="B166">
        <v>0.11960800000000001</v>
      </c>
      <c r="C166">
        <v>3.9906531000000002E-2</v>
      </c>
      <c r="D166">
        <v>0.70659350499999996</v>
      </c>
      <c r="E166" t="s">
        <v>4</v>
      </c>
      <c r="F166" t="s">
        <v>450</v>
      </c>
      <c r="G166" t="s">
        <v>449</v>
      </c>
      <c r="H166">
        <v>6029</v>
      </c>
      <c r="I166" t="s">
        <v>641</v>
      </c>
    </row>
    <row r="167" spans="1:9" x14ac:dyDescent="0.2">
      <c r="A167" t="s">
        <v>369</v>
      </c>
      <c r="B167">
        <v>0.20854600000000001</v>
      </c>
      <c r="C167">
        <v>3.9906531000000002E-2</v>
      </c>
      <c r="D167">
        <v>0.14545628299999999</v>
      </c>
      <c r="E167" t="s">
        <v>4</v>
      </c>
      <c r="F167" t="s">
        <v>444</v>
      </c>
      <c r="G167" t="s">
        <v>446</v>
      </c>
      <c r="H167">
        <v>6045</v>
      </c>
      <c r="I167" t="s">
        <v>641</v>
      </c>
    </row>
    <row r="168" spans="1:9" x14ac:dyDescent="0.2">
      <c r="A168" t="s">
        <v>253</v>
      </c>
      <c r="B168">
        <v>0.24448600000000001</v>
      </c>
      <c r="C168">
        <v>3.9906531000000002E-2</v>
      </c>
      <c r="D168">
        <v>0</v>
      </c>
      <c r="E168" t="s">
        <v>4</v>
      </c>
      <c r="F168" t="s">
        <v>444</v>
      </c>
      <c r="G168" t="s">
        <v>28</v>
      </c>
      <c r="H168">
        <v>6032</v>
      </c>
      <c r="I168" t="s">
        <v>641</v>
      </c>
    </row>
    <row r="169" spans="1:9" x14ac:dyDescent="0.2">
      <c r="A169" t="s">
        <v>425</v>
      </c>
      <c r="B169">
        <v>0.30769200000000002</v>
      </c>
      <c r="C169">
        <v>3.9906531000000002E-2</v>
      </c>
      <c r="D169">
        <v>9.5681648999999994E-2</v>
      </c>
      <c r="E169" t="s">
        <v>4</v>
      </c>
      <c r="F169" t="s">
        <v>444</v>
      </c>
      <c r="G169" t="s">
        <v>35</v>
      </c>
      <c r="H169">
        <v>6031</v>
      </c>
      <c r="I169" t="s">
        <v>641</v>
      </c>
    </row>
    <row r="170" spans="1:9" x14ac:dyDescent="0.2">
      <c r="A170" t="s">
        <v>60</v>
      </c>
      <c r="B170">
        <v>0.44374999999999998</v>
      </c>
      <c r="C170">
        <v>3.9906531000000002E-2</v>
      </c>
      <c r="D170">
        <v>0.10116625999999999</v>
      </c>
      <c r="E170" t="s">
        <v>4</v>
      </c>
      <c r="F170" t="s">
        <v>444</v>
      </c>
      <c r="G170" t="s">
        <v>449</v>
      </c>
      <c r="H170">
        <v>6043</v>
      </c>
      <c r="I170" t="s">
        <v>641</v>
      </c>
    </row>
    <row r="171" spans="1:9" x14ac:dyDescent="0.2">
      <c r="A171" t="s">
        <v>53</v>
      </c>
      <c r="B171">
        <v>0.19523799999999999</v>
      </c>
      <c r="C171">
        <v>3.8341035000000002E-2</v>
      </c>
      <c r="D171">
        <v>0.39834319000000001</v>
      </c>
      <c r="E171" t="s">
        <v>5</v>
      </c>
      <c r="F171" t="s">
        <v>450</v>
      </c>
      <c r="G171" t="s">
        <v>449</v>
      </c>
      <c r="H171">
        <v>6032</v>
      </c>
      <c r="I171" t="s">
        <v>641</v>
      </c>
    </row>
    <row r="172" spans="1:9" x14ac:dyDescent="0.2">
      <c r="A172" t="s">
        <v>150</v>
      </c>
      <c r="B172">
        <v>0.90530299999999997</v>
      </c>
      <c r="C172">
        <v>3.8341035000000002E-2</v>
      </c>
      <c r="D172">
        <v>0</v>
      </c>
      <c r="E172" t="s">
        <v>10</v>
      </c>
      <c r="F172" t="s">
        <v>444</v>
      </c>
      <c r="G172" t="s">
        <v>449</v>
      </c>
      <c r="H172">
        <v>6056</v>
      </c>
      <c r="I172" t="s">
        <v>641</v>
      </c>
    </row>
    <row r="173" spans="1:9" x14ac:dyDescent="0.2">
      <c r="A173" t="s">
        <v>389</v>
      </c>
      <c r="B173">
        <v>0.95215099999999997</v>
      </c>
      <c r="C173">
        <v>3.8341035000000002E-2</v>
      </c>
      <c r="D173">
        <v>0</v>
      </c>
      <c r="E173" t="s">
        <v>5</v>
      </c>
      <c r="F173" t="s">
        <v>444</v>
      </c>
      <c r="G173" t="s">
        <v>465</v>
      </c>
      <c r="H173">
        <v>2252</v>
      </c>
      <c r="I173" t="s">
        <v>641</v>
      </c>
    </row>
    <row r="174" spans="1:9" x14ac:dyDescent="0.2">
      <c r="A174" t="s">
        <v>45</v>
      </c>
      <c r="B174">
        <v>0.97590399999999999</v>
      </c>
      <c r="C174">
        <v>3.8341035000000002E-2</v>
      </c>
      <c r="D174">
        <v>2.8317189E-2</v>
      </c>
      <c r="E174" t="s">
        <v>5</v>
      </c>
      <c r="F174" t="s">
        <v>444</v>
      </c>
      <c r="G174" t="s">
        <v>446</v>
      </c>
      <c r="H174">
        <v>6011</v>
      </c>
      <c r="I174" t="s">
        <v>641</v>
      </c>
    </row>
    <row r="175" spans="1:9" x14ac:dyDescent="0.2">
      <c r="A175" t="s">
        <v>201</v>
      </c>
      <c r="B175">
        <v>0.98050999999999999</v>
      </c>
      <c r="C175">
        <v>3.8341035000000002E-2</v>
      </c>
      <c r="D175">
        <v>0</v>
      </c>
      <c r="E175" t="s">
        <v>10</v>
      </c>
      <c r="F175" t="s">
        <v>444</v>
      </c>
      <c r="G175" t="s">
        <v>446</v>
      </c>
      <c r="H175">
        <v>6022</v>
      </c>
      <c r="I175" t="s">
        <v>641</v>
      </c>
    </row>
    <row r="176" spans="1:9" x14ac:dyDescent="0.2">
      <c r="A176" t="s">
        <v>700</v>
      </c>
      <c r="B176">
        <v>0.93333299999999997</v>
      </c>
      <c r="C176">
        <v>3.8189385999999999E-2</v>
      </c>
      <c r="D176">
        <v>0</v>
      </c>
      <c r="E176" t="s">
        <v>9</v>
      </c>
      <c r="F176" t="s">
        <v>444</v>
      </c>
      <c r="G176" t="s">
        <v>26</v>
      </c>
      <c r="H176" t="s">
        <v>26</v>
      </c>
      <c r="I176" t="s">
        <v>641</v>
      </c>
    </row>
    <row r="177" spans="1:9" x14ac:dyDescent="0.2">
      <c r="A177" t="s">
        <v>150</v>
      </c>
      <c r="B177">
        <v>0.92153300000000005</v>
      </c>
      <c r="C177">
        <v>3.6293903000000002E-2</v>
      </c>
      <c r="D177">
        <v>3.1343006999999999E-2</v>
      </c>
      <c r="E177" t="s">
        <v>0</v>
      </c>
      <c r="F177" t="s">
        <v>444</v>
      </c>
      <c r="G177" t="s">
        <v>449</v>
      </c>
      <c r="H177">
        <v>6056</v>
      </c>
      <c r="I177" t="s">
        <v>641</v>
      </c>
    </row>
    <row r="178" spans="1:9" x14ac:dyDescent="0.2">
      <c r="A178" t="s">
        <v>263</v>
      </c>
      <c r="B178">
        <v>0.98750000000000004</v>
      </c>
      <c r="C178">
        <v>3.5752092999999999E-2</v>
      </c>
      <c r="D178">
        <v>0</v>
      </c>
      <c r="E178" t="s">
        <v>6</v>
      </c>
      <c r="F178" t="s">
        <v>444</v>
      </c>
      <c r="G178" t="s">
        <v>28</v>
      </c>
      <c r="H178">
        <v>6047</v>
      </c>
      <c r="I178" t="s">
        <v>641</v>
      </c>
    </row>
    <row r="179" spans="1:9" x14ac:dyDescent="0.2">
      <c r="A179" t="s">
        <v>149</v>
      </c>
      <c r="B179">
        <v>0.64249699999999998</v>
      </c>
      <c r="C179">
        <v>3.5471346000000001E-2</v>
      </c>
      <c r="D179">
        <v>1.3280311E-2</v>
      </c>
      <c r="E179" t="s">
        <v>8</v>
      </c>
      <c r="F179" t="s">
        <v>444</v>
      </c>
      <c r="G179" t="s">
        <v>446</v>
      </c>
      <c r="H179">
        <v>3214</v>
      </c>
      <c r="I179" t="s">
        <v>641</v>
      </c>
    </row>
    <row r="180" spans="1:9" x14ac:dyDescent="0.2">
      <c r="A180" t="s">
        <v>198</v>
      </c>
      <c r="B180">
        <v>0.68123699999999998</v>
      </c>
      <c r="C180">
        <v>3.5471346000000001E-2</v>
      </c>
      <c r="D180">
        <v>0</v>
      </c>
      <c r="E180" t="s">
        <v>8</v>
      </c>
      <c r="F180" t="s">
        <v>444</v>
      </c>
      <c r="G180" t="s">
        <v>446</v>
      </c>
      <c r="H180">
        <v>6054</v>
      </c>
      <c r="I180" t="s">
        <v>641</v>
      </c>
    </row>
    <row r="181" spans="1:9" x14ac:dyDescent="0.2">
      <c r="A181" t="s">
        <v>499</v>
      </c>
      <c r="B181">
        <v>4.3261899999999999E-2</v>
      </c>
      <c r="C181">
        <v>3.4918215000000002E-2</v>
      </c>
      <c r="D181">
        <v>0.49012649899999999</v>
      </c>
      <c r="E181" t="s">
        <v>4</v>
      </c>
      <c r="F181" t="s">
        <v>450</v>
      </c>
      <c r="G181" t="s">
        <v>28</v>
      </c>
      <c r="H181">
        <v>6031</v>
      </c>
      <c r="I181" t="s">
        <v>684</v>
      </c>
    </row>
    <row r="182" spans="1:9" x14ac:dyDescent="0.2">
      <c r="A182" t="s">
        <v>405</v>
      </c>
      <c r="B182">
        <v>8.5080900000000001E-2</v>
      </c>
      <c r="C182">
        <v>3.4918215000000002E-2</v>
      </c>
      <c r="D182">
        <v>0</v>
      </c>
      <c r="E182" t="s">
        <v>4</v>
      </c>
      <c r="F182" t="s">
        <v>444</v>
      </c>
      <c r="G182" t="s">
        <v>446</v>
      </c>
      <c r="H182">
        <v>6024</v>
      </c>
      <c r="I182" t="s">
        <v>641</v>
      </c>
    </row>
    <row r="183" spans="1:9" x14ac:dyDescent="0.2">
      <c r="A183" t="s">
        <v>260</v>
      </c>
      <c r="B183">
        <v>0.12609500000000001</v>
      </c>
      <c r="C183">
        <v>3.4918215000000002E-2</v>
      </c>
      <c r="D183">
        <v>0</v>
      </c>
      <c r="E183" t="s">
        <v>4</v>
      </c>
      <c r="F183" t="s">
        <v>444</v>
      </c>
      <c r="G183" t="s">
        <v>26</v>
      </c>
      <c r="H183" t="s">
        <v>26</v>
      </c>
      <c r="I183" t="s">
        <v>641</v>
      </c>
    </row>
    <row r="184" spans="1:9" x14ac:dyDescent="0.2">
      <c r="A184" t="s">
        <v>141</v>
      </c>
      <c r="B184">
        <v>0.170455</v>
      </c>
      <c r="C184">
        <v>3.4918215000000002E-2</v>
      </c>
      <c r="D184" t="s">
        <v>458</v>
      </c>
      <c r="E184" t="s">
        <v>4</v>
      </c>
      <c r="F184" t="s">
        <v>444</v>
      </c>
      <c r="G184" t="s">
        <v>449</v>
      </c>
      <c r="H184">
        <v>5228</v>
      </c>
      <c r="I184" t="s">
        <v>652</v>
      </c>
    </row>
    <row r="185" spans="1:9" x14ac:dyDescent="0.2">
      <c r="A185" t="s">
        <v>154</v>
      </c>
      <c r="B185">
        <v>0.418269</v>
      </c>
      <c r="C185">
        <v>3.4918215000000002E-2</v>
      </c>
      <c r="D185">
        <v>5.2238131E-2</v>
      </c>
      <c r="E185" t="s">
        <v>4</v>
      </c>
      <c r="F185" t="s">
        <v>444</v>
      </c>
      <c r="G185" t="s">
        <v>446</v>
      </c>
      <c r="H185">
        <v>6028</v>
      </c>
      <c r="I185" t="s">
        <v>641</v>
      </c>
    </row>
    <row r="186" spans="1:9" x14ac:dyDescent="0.2">
      <c r="A186" t="s">
        <v>529</v>
      </c>
      <c r="B186">
        <v>0.42857099999999998</v>
      </c>
      <c r="C186">
        <v>3.4918215000000002E-2</v>
      </c>
      <c r="D186">
        <v>0</v>
      </c>
      <c r="E186" t="s">
        <v>4</v>
      </c>
      <c r="F186" t="s">
        <v>444</v>
      </c>
      <c r="G186" t="s">
        <v>26</v>
      </c>
      <c r="H186" t="s">
        <v>26</v>
      </c>
      <c r="I186" t="s">
        <v>641</v>
      </c>
    </row>
    <row r="187" spans="1:9" x14ac:dyDescent="0.2">
      <c r="A187" t="s">
        <v>503</v>
      </c>
      <c r="B187">
        <v>0.63739699999999999</v>
      </c>
      <c r="C187">
        <v>3.4918215000000002E-2</v>
      </c>
      <c r="D187">
        <v>0.116091418</v>
      </c>
      <c r="E187" t="s">
        <v>4</v>
      </c>
      <c r="F187" t="s">
        <v>444</v>
      </c>
      <c r="G187" t="s">
        <v>28</v>
      </c>
      <c r="H187">
        <v>6048</v>
      </c>
      <c r="I187" t="s">
        <v>641</v>
      </c>
    </row>
    <row r="188" spans="1:9" x14ac:dyDescent="0.2">
      <c r="A188" t="s">
        <v>427</v>
      </c>
      <c r="B188">
        <v>0.94158699999999995</v>
      </c>
      <c r="C188">
        <v>3.4918215000000002E-2</v>
      </c>
      <c r="D188">
        <v>0</v>
      </c>
      <c r="E188" t="s">
        <v>4</v>
      </c>
      <c r="F188" t="s">
        <v>444</v>
      </c>
      <c r="G188" t="s">
        <v>28</v>
      </c>
      <c r="H188">
        <v>6059</v>
      </c>
      <c r="I188" t="s">
        <v>646</v>
      </c>
    </row>
    <row r="189" spans="1:9" x14ac:dyDescent="0.2">
      <c r="A189" t="s">
        <v>379</v>
      </c>
      <c r="B189">
        <v>0.51416300000000004</v>
      </c>
      <c r="C189">
        <v>3.4707908000000003E-2</v>
      </c>
      <c r="D189">
        <v>0</v>
      </c>
      <c r="E189" t="s">
        <v>2</v>
      </c>
      <c r="F189" t="s">
        <v>444</v>
      </c>
      <c r="G189" t="s">
        <v>446</v>
      </c>
      <c r="H189">
        <v>6032</v>
      </c>
      <c r="I189" t="s">
        <v>641</v>
      </c>
    </row>
    <row r="190" spans="1:9" x14ac:dyDescent="0.2">
      <c r="A190" t="s">
        <v>47</v>
      </c>
      <c r="B190">
        <v>0.74900999999999995</v>
      </c>
      <c r="C190">
        <v>3.4707908000000003E-2</v>
      </c>
      <c r="D190">
        <v>0</v>
      </c>
      <c r="E190" t="s">
        <v>2</v>
      </c>
      <c r="F190" t="s">
        <v>444</v>
      </c>
      <c r="G190" t="s">
        <v>28</v>
      </c>
      <c r="H190">
        <v>6018</v>
      </c>
      <c r="I190" t="s">
        <v>641</v>
      </c>
    </row>
    <row r="191" spans="1:9" x14ac:dyDescent="0.2">
      <c r="A191" t="s">
        <v>263</v>
      </c>
      <c r="B191">
        <v>0.97989899999999996</v>
      </c>
      <c r="C191">
        <v>3.4595819999999999E-2</v>
      </c>
      <c r="D191">
        <v>0.116840602</v>
      </c>
      <c r="E191" t="s">
        <v>7</v>
      </c>
      <c r="F191" t="s">
        <v>444</v>
      </c>
      <c r="G191" t="s">
        <v>28</v>
      </c>
      <c r="H191">
        <v>6047</v>
      </c>
      <c r="I191" t="s">
        <v>641</v>
      </c>
    </row>
    <row r="192" spans="1:9" x14ac:dyDescent="0.2">
      <c r="A192" t="s">
        <v>498</v>
      </c>
      <c r="B192">
        <v>7.5812299999999999E-2</v>
      </c>
      <c r="C192">
        <v>3.2159483000000003E-2</v>
      </c>
      <c r="D192">
        <v>0.100243</v>
      </c>
      <c r="E192" t="s">
        <v>9</v>
      </c>
      <c r="F192" t="s">
        <v>444</v>
      </c>
      <c r="G192" t="s">
        <v>28</v>
      </c>
      <c r="H192">
        <v>6045</v>
      </c>
      <c r="I192" t="s">
        <v>641</v>
      </c>
    </row>
    <row r="193" spans="1:9" x14ac:dyDescent="0.2">
      <c r="A193" t="s">
        <v>198</v>
      </c>
      <c r="B193">
        <v>0.74761900000000003</v>
      </c>
      <c r="C193">
        <v>3.2159483000000003E-2</v>
      </c>
      <c r="D193">
        <v>0</v>
      </c>
      <c r="E193" t="s">
        <v>9</v>
      </c>
      <c r="F193" t="s">
        <v>444</v>
      </c>
      <c r="G193" t="s">
        <v>446</v>
      </c>
      <c r="H193">
        <v>6054</v>
      </c>
      <c r="I193" t="s">
        <v>641</v>
      </c>
    </row>
    <row r="194" spans="1:9" x14ac:dyDescent="0.2">
      <c r="A194" t="s">
        <v>236</v>
      </c>
      <c r="B194">
        <v>0.96767199999999998</v>
      </c>
      <c r="C194">
        <v>3.0244918999999999E-2</v>
      </c>
      <c r="D194">
        <v>0</v>
      </c>
      <c r="E194" t="s">
        <v>0</v>
      </c>
      <c r="F194" t="s">
        <v>444</v>
      </c>
      <c r="G194" t="s">
        <v>28</v>
      </c>
      <c r="H194">
        <v>6030</v>
      </c>
      <c r="I194" t="s">
        <v>646</v>
      </c>
    </row>
    <row r="195" spans="1:9" x14ac:dyDescent="0.2">
      <c r="A195" t="s">
        <v>234</v>
      </c>
      <c r="B195">
        <v>7.8750000000000001E-2</v>
      </c>
      <c r="C195">
        <v>3.0149515000000002E-2</v>
      </c>
      <c r="D195">
        <v>4.2932699999999997E-2</v>
      </c>
      <c r="E195" t="s">
        <v>9</v>
      </c>
      <c r="F195" t="s">
        <v>444</v>
      </c>
      <c r="G195" t="s">
        <v>449</v>
      </c>
      <c r="H195">
        <v>6027</v>
      </c>
      <c r="I195" t="s">
        <v>641</v>
      </c>
    </row>
    <row r="196" spans="1:9" x14ac:dyDescent="0.2">
      <c r="A196" t="s">
        <v>325</v>
      </c>
      <c r="B196">
        <v>0.91713299999999998</v>
      </c>
      <c r="C196">
        <v>3.0149515000000002E-2</v>
      </c>
      <c r="D196">
        <v>0</v>
      </c>
      <c r="E196" t="s">
        <v>9</v>
      </c>
      <c r="F196" t="s">
        <v>444</v>
      </c>
      <c r="G196" t="s">
        <v>28</v>
      </c>
      <c r="H196">
        <v>6029</v>
      </c>
      <c r="I196" t="s">
        <v>641</v>
      </c>
    </row>
    <row r="197" spans="1:9" x14ac:dyDescent="0.2">
      <c r="A197" t="s">
        <v>201</v>
      </c>
      <c r="B197">
        <v>0.930759</v>
      </c>
      <c r="C197">
        <v>3.0149515000000002E-2</v>
      </c>
      <c r="D197">
        <v>0</v>
      </c>
      <c r="E197" t="s">
        <v>9</v>
      </c>
      <c r="F197" t="s">
        <v>444</v>
      </c>
      <c r="G197" t="s">
        <v>446</v>
      </c>
      <c r="H197">
        <v>6022</v>
      </c>
      <c r="I197" t="s">
        <v>641</v>
      </c>
    </row>
    <row r="198" spans="1:9" x14ac:dyDescent="0.2">
      <c r="A198" t="s">
        <v>60</v>
      </c>
      <c r="B198">
        <v>0.97472199999999998</v>
      </c>
      <c r="C198">
        <v>3.0149515000000002E-2</v>
      </c>
      <c r="D198">
        <v>0</v>
      </c>
      <c r="E198" t="s">
        <v>9</v>
      </c>
      <c r="F198" t="s">
        <v>444</v>
      </c>
      <c r="G198" t="s">
        <v>449</v>
      </c>
      <c r="H198">
        <v>6043</v>
      </c>
      <c r="I198" t="s">
        <v>641</v>
      </c>
    </row>
    <row r="199" spans="1:9" x14ac:dyDescent="0.2">
      <c r="A199" t="s">
        <v>703</v>
      </c>
      <c r="B199">
        <v>2.1465600000000001E-2</v>
      </c>
      <c r="C199">
        <v>2.9929898E-2</v>
      </c>
      <c r="D199">
        <v>0</v>
      </c>
      <c r="E199" t="s">
        <v>4</v>
      </c>
      <c r="F199" t="s">
        <v>444</v>
      </c>
      <c r="G199" t="s">
        <v>26</v>
      </c>
      <c r="H199" t="s">
        <v>26</v>
      </c>
      <c r="I199" t="s">
        <v>641</v>
      </c>
    </row>
    <row r="200" spans="1:9" x14ac:dyDescent="0.2">
      <c r="A200" t="s">
        <v>406</v>
      </c>
      <c r="B200">
        <v>7.0648699999999995E-2</v>
      </c>
      <c r="C200">
        <v>2.9929898E-2</v>
      </c>
      <c r="D200">
        <v>8.1724209999999992E-3</v>
      </c>
      <c r="E200" t="s">
        <v>4</v>
      </c>
      <c r="F200" t="s">
        <v>444</v>
      </c>
      <c r="G200" t="s">
        <v>449</v>
      </c>
      <c r="H200">
        <v>3170</v>
      </c>
      <c r="I200" t="s">
        <v>641</v>
      </c>
    </row>
    <row r="201" spans="1:9" x14ac:dyDescent="0.2">
      <c r="A201" t="s">
        <v>695</v>
      </c>
      <c r="B201">
        <v>7.3643399999999998E-2</v>
      </c>
      <c r="C201">
        <v>2.9929898E-2</v>
      </c>
      <c r="D201">
        <v>0</v>
      </c>
      <c r="E201" t="s">
        <v>4</v>
      </c>
      <c r="F201" t="s">
        <v>444</v>
      </c>
      <c r="G201" t="s">
        <v>26</v>
      </c>
      <c r="H201" t="s">
        <v>26</v>
      </c>
      <c r="I201" t="s">
        <v>641</v>
      </c>
    </row>
    <row r="202" spans="1:9" x14ac:dyDescent="0.2">
      <c r="A202" t="s">
        <v>131</v>
      </c>
      <c r="B202">
        <v>8.7641399999999994E-2</v>
      </c>
      <c r="C202">
        <v>2.9929898E-2</v>
      </c>
      <c r="D202">
        <v>0.28388954900000002</v>
      </c>
      <c r="E202" t="s">
        <v>4</v>
      </c>
      <c r="F202" t="s">
        <v>444</v>
      </c>
      <c r="G202" t="s">
        <v>449</v>
      </c>
      <c r="H202">
        <v>6026</v>
      </c>
      <c r="I202" t="s">
        <v>641</v>
      </c>
    </row>
    <row r="203" spans="1:9" x14ac:dyDescent="0.2">
      <c r="A203" t="s">
        <v>142</v>
      </c>
      <c r="B203">
        <v>9.3031600000000006E-2</v>
      </c>
      <c r="C203">
        <v>2.9929898E-2</v>
      </c>
      <c r="D203">
        <v>5.6591164999999999E-2</v>
      </c>
      <c r="E203" t="s">
        <v>4</v>
      </c>
      <c r="F203" t="s">
        <v>444</v>
      </c>
      <c r="G203" t="s">
        <v>449</v>
      </c>
      <c r="H203">
        <v>6027</v>
      </c>
      <c r="I203" t="s">
        <v>641</v>
      </c>
    </row>
    <row r="204" spans="1:9" x14ac:dyDescent="0.2">
      <c r="A204" t="s">
        <v>101</v>
      </c>
      <c r="B204">
        <v>0.115971</v>
      </c>
      <c r="C204">
        <v>2.9929898E-2</v>
      </c>
      <c r="D204">
        <v>4.942274E-2</v>
      </c>
      <c r="E204" t="s">
        <v>4</v>
      </c>
      <c r="F204" t="s">
        <v>444</v>
      </c>
      <c r="G204" t="s">
        <v>449</v>
      </c>
      <c r="H204">
        <v>3443</v>
      </c>
      <c r="I204" t="s">
        <v>641</v>
      </c>
    </row>
    <row r="205" spans="1:9" x14ac:dyDescent="0.2">
      <c r="A205" t="s">
        <v>193</v>
      </c>
      <c r="B205">
        <v>0.185893</v>
      </c>
      <c r="C205">
        <v>2.9929898E-2</v>
      </c>
      <c r="D205">
        <v>3.8365939000000002E-2</v>
      </c>
      <c r="E205" t="s">
        <v>4</v>
      </c>
      <c r="F205" t="s">
        <v>444</v>
      </c>
      <c r="G205" t="s">
        <v>446</v>
      </c>
      <c r="H205">
        <v>6031</v>
      </c>
      <c r="I205" t="s">
        <v>641</v>
      </c>
    </row>
    <row r="206" spans="1:9" x14ac:dyDescent="0.2">
      <c r="A206" t="s">
        <v>374</v>
      </c>
      <c r="B206">
        <v>0.217445</v>
      </c>
      <c r="C206">
        <v>2.9929898E-2</v>
      </c>
      <c r="D206">
        <v>0.29540534099999999</v>
      </c>
      <c r="E206" t="s">
        <v>4</v>
      </c>
      <c r="F206" t="s">
        <v>444</v>
      </c>
      <c r="G206" t="s">
        <v>28</v>
      </c>
      <c r="H206">
        <v>6031</v>
      </c>
      <c r="I206" t="s">
        <v>641</v>
      </c>
    </row>
    <row r="207" spans="1:9" x14ac:dyDescent="0.2">
      <c r="A207" t="s">
        <v>357</v>
      </c>
      <c r="B207">
        <v>0.27513500000000002</v>
      </c>
      <c r="C207">
        <v>2.9929898E-2</v>
      </c>
      <c r="D207">
        <v>7.0905691000000007E-2</v>
      </c>
      <c r="E207" t="s">
        <v>4</v>
      </c>
      <c r="F207" t="s">
        <v>444</v>
      </c>
      <c r="G207" t="s">
        <v>449</v>
      </c>
      <c r="H207">
        <v>6030</v>
      </c>
      <c r="I207" t="s">
        <v>641</v>
      </c>
    </row>
    <row r="208" spans="1:9" x14ac:dyDescent="0.2">
      <c r="A208" t="s">
        <v>395</v>
      </c>
      <c r="B208">
        <v>0.52175800000000006</v>
      </c>
      <c r="C208">
        <v>2.9929898E-2</v>
      </c>
      <c r="D208">
        <v>2.0198201999999998E-2</v>
      </c>
      <c r="E208" t="s">
        <v>4</v>
      </c>
      <c r="F208" t="s">
        <v>444</v>
      </c>
      <c r="G208" t="s">
        <v>465</v>
      </c>
      <c r="H208">
        <v>3856</v>
      </c>
      <c r="I208" t="s">
        <v>641</v>
      </c>
    </row>
    <row r="209" spans="1:9" x14ac:dyDescent="0.2">
      <c r="A209" t="s">
        <v>130</v>
      </c>
      <c r="B209">
        <v>0.82985100000000001</v>
      </c>
      <c r="C209">
        <v>2.9929898E-2</v>
      </c>
      <c r="D209">
        <v>0</v>
      </c>
      <c r="E209" t="s">
        <v>4</v>
      </c>
      <c r="F209" t="s">
        <v>444</v>
      </c>
      <c r="G209" t="s">
        <v>452</v>
      </c>
      <c r="H209">
        <v>187</v>
      </c>
      <c r="I209" t="s">
        <v>641</v>
      </c>
    </row>
    <row r="210" spans="1:9" x14ac:dyDescent="0.2">
      <c r="A210" t="s">
        <v>183</v>
      </c>
      <c r="B210">
        <v>6.8292700000000001E-3</v>
      </c>
      <c r="C210">
        <v>2.9559454999999998E-2</v>
      </c>
      <c r="D210">
        <v>7.4778869999999999E-3</v>
      </c>
      <c r="E210" t="s">
        <v>8</v>
      </c>
      <c r="F210" t="s">
        <v>444</v>
      </c>
      <c r="G210" t="s">
        <v>465</v>
      </c>
      <c r="H210">
        <v>3628</v>
      </c>
      <c r="I210" t="s">
        <v>641</v>
      </c>
    </row>
    <row r="211" spans="1:9" x14ac:dyDescent="0.2">
      <c r="A211" t="s">
        <v>234</v>
      </c>
      <c r="B211">
        <v>1.15327E-2</v>
      </c>
      <c r="C211">
        <v>2.9559454999999998E-2</v>
      </c>
      <c r="D211">
        <v>0</v>
      </c>
      <c r="E211" t="s">
        <v>8</v>
      </c>
      <c r="F211" t="s">
        <v>444</v>
      </c>
      <c r="G211" t="s">
        <v>449</v>
      </c>
      <c r="H211">
        <v>6027</v>
      </c>
      <c r="I211" t="s">
        <v>641</v>
      </c>
    </row>
    <row r="212" spans="1:9" x14ac:dyDescent="0.2">
      <c r="A212" t="s">
        <v>68</v>
      </c>
      <c r="B212">
        <v>6.6283699999999997E-3</v>
      </c>
      <c r="C212">
        <v>2.9105204999999999E-2</v>
      </c>
      <c r="D212">
        <v>1.0693021E-2</v>
      </c>
      <c r="E212" t="s">
        <v>11</v>
      </c>
      <c r="F212" t="s">
        <v>444</v>
      </c>
      <c r="G212" t="s">
        <v>449</v>
      </c>
      <c r="H212">
        <v>2789</v>
      </c>
      <c r="I212" t="s">
        <v>641</v>
      </c>
    </row>
    <row r="213" spans="1:9" x14ac:dyDescent="0.2">
      <c r="A213" t="s">
        <v>185</v>
      </c>
      <c r="B213">
        <v>0.36363600000000001</v>
      </c>
      <c r="C213">
        <v>2.9105204999999999E-2</v>
      </c>
      <c r="D213">
        <v>7.1635540999999997E-2</v>
      </c>
      <c r="E213" t="s">
        <v>11</v>
      </c>
      <c r="F213" t="s">
        <v>444</v>
      </c>
      <c r="G213" t="s">
        <v>28</v>
      </c>
      <c r="H213">
        <v>6032</v>
      </c>
      <c r="I213" t="s">
        <v>646</v>
      </c>
    </row>
    <row r="214" spans="1:9" x14ac:dyDescent="0.2">
      <c r="A214" t="s">
        <v>564</v>
      </c>
      <c r="B214">
        <v>0.35908800000000002</v>
      </c>
      <c r="C214">
        <v>2.8755776E-2</v>
      </c>
      <c r="D214">
        <v>0</v>
      </c>
      <c r="E214" t="s">
        <v>5</v>
      </c>
      <c r="F214" t="s">
        <v>444</v>
      </c>
      <c r="G214" t="s">
        <v>26</v>
      </c>
      <c r="H214" t="s">
        <v>26</v>
      </c>
      <c r="I214" t="s">
        <v>641</v>
      </c>
    </row>
    <row r="215" spans="1:9" x14ac:dyDescent="0.2">
      <c r="A215" t="s">
        <v>30</v>
      </c>
      <c r="B215">
        <v>0.84525099999999997</v>
      </c>
      <c r="C215">
        <v>2.8139548E-2</v>
      </c>
      <c r="D215">
        <v>0</v>
      </c>
      <c r="E215" t="s">
        <v>9</v>
      </c>
      <c r="F215" t="s">
        <v>444</v>
      </c>
      <c r="G215" t="s">
        <v>446</v>
      </c>
      <c r="H215">
        <v>6031</v>
      </c>
      <c r="I215" t="s">
        <v>641</v>
      </c>
    </row>
    <row r="216" spans="1:9" x14ac:dyDescent="0.2">
      <c r="A216" t="s">
        <v>41</v>
      </c>
      <c r="B216">
        <v>0.86935099999999998</v>
      </c>
      <c r="C216">
        <v>2.8139548E-2</v>
      </c>
      <c r="D216">
        <v>0</v>
      </c>
      <c r="E216" t="s">
        <v>9</v>
      </c>
      <c r="F216" t="s">
        <v>444</v>
      </c>
      <c r="G216" t="s">
        <v>449</v>
      </c>
      <c r="H216">
        <v>6026</v>
      </c>
      <c r="I216" t="s">
        <v>641</v>
      </c>
    </row>
    <row r="217" spans="1:9" x14ac:dyDescent="0.2">
      <c r="A217" t="s">
        <v>31</v>
      </c>
      <c r="B217">
        <v>0.92295700000000003</v>
      </c>
      <c r="C217">
        <v>2.6129579999999999E-2</v>
      </c>
      <c r="D217">
        <v>0.12895400000000001</v>
      </c>
      <c r="E217" t="s">
        <v>9</v>
      </c>
      <c r="F217" t="s">
        <v>444</v>
      </c>
      <c r="G217" t="s">
        <v>28</v>
      </c>
      <c r="H217">
        <v>6056</v>
      </c>
      <c r="I217" t="s">
        <v>643</v>
      </c>
    </row>
    <row r="218" spans="1:9" x14ac:dyDescent="0.2">
      <c r="A218" t="s">
        <v>271</v>
      </c>
      <c r="B218">
        <v>1.01215E-2</v>
      </c>
      <c r="C218">
        <v>2.4941582E-2</v>
      </c>
      <c r="D218">
        <v>1.0910522000000001E-2</v>
      </c>
      <c r="E218" t="s">
        <v>4</v>
      </c>
      <c r="F218" t="s">
        <v>444</v>
      </c>
      <c r="G218" t="s">
        <v>465</v>
      </c>
      <c r="H218">
        <v>3117</v>
      </c>
      <c r="I218" t="s">
        <v>641</v>
      </c>
    </row>
    <row r="219" spans="1:9" x14ac:dyDescent="0.2">
      <c r="A219" t="s">
        <v>377</v>
      </c>
      <c r="B219">
        <v>5.9244100000000001E-2</v>
      </c>
      <c r="C219">
        <v>2.4941582E-2</v>
      </c>
      <c r="D219">
        <v>9.7083907999999997E-2</v>
      </c>
      <c r="E219" t="s">
        <v>4</v>
      </c>
      <c r="F219" t="s">
        <v>444</v>
      </c>
      <c r="G219" t="s">
        <v>465</v>
      </c>
      <c r="H219">
        <v>2408</v>
      </c>
      <c r="I219" t="s">
        <v>641</v>
      </c>
    </row>
    <row r="220" spans="1:9" x14ac:dyDescent="0.2">
      <c r="A220" t="s">
        <v>323</v>
      </c>
      <c r="B220">
        <v>7.4097899999999994E-2</v>
      </c>
      <c r="C220">
        <v>2.4941582E-2</v>
      </c>
      <c r="D220">
        <v>3.0813531000000002E-2</v>
      </c>
      <c r="E220" t="s">
        <v>4</v>
      </c>
      <c r="F220" t="s">
        <v>444</v>
      </c>
      <c r="G220" t="s">
        <v>28</v>
      </c>
      <c r="H220">
        <v>6030</v>
      </c>
      <c r="I220" t="s">
        <v>641</v>
      </c>
    </row>
    <row r="221" spans="1:9" x14ac:dyDescent="0.2">
      <c r="A221" t="s">
        <v>522</v>
      </c>
      <c r="B221">
        <v>8.4745799999999996E-2</v>
      </c>
      <c r="C221">
        <v>2.4941582E-2</v>
      </c>
      <c r="D221">
        <v>0</v>
      </c>
      <c r="E221" t="s">
        <v>4</v>
      </c>
      <c r="F221" t="s">
        <v>444</v>
      </c>
      <c r="G221" t="s">
        <v>26</v>
      </c>
      <c r="H221" t="s">
        <v>26</v>
      </c>
      <c r="I221" t="s">
        <v>654</v>
      </c>
    </row>
    <row r="222" spans="1:9" x14ac:dyDescent="0.2">
      <c r="A222" t="s">
        <v>166</v>
      </c>
      <c r="B222">
        <v>8.6115999999999998E-2</v>
      </c>
      <c r="C222">
        <v>2.4941582E-2</v>
      </c>
      <c r="D222">
        <v>0.15266533199999999</v>
      </c>
      <c r="E222" t="s">
        <v>4</v>
      </c>
      <c r="F222" t="s">
        <v>444</v>
      </c>
      <c r="G222" t="s">
        <v>28</v>
      </c>
      <c r="H222">
        <v>6029</v>
      </c>
      <c r="I222" t="s">
        <v>646</v>
      </c>
    </row>
    <row r="223" spans="1:9" x14ac:dyDescent="0.2">
      <c r="A223" t="s">
        <v>89</v>
      </c>
      <c r="B223">
        <v>9.2206399999999994E-2</v>
      </c>
      <c r="C223">
        <v>2.4941582E-2</v>
      </c>
      <c r="D223">
        <v>0</v>
      </c>
      <c r="E223" t="s">
        <v>4</v>
      </c>
      <c r="F223" t="s">
        <v>444</v>
      </c>
      <c r="G223" t="s">
        <v>449</v>
      </c>
      <c r="H223">
        <v>6055</v>
      </c>
      <c r="I223" t="s">
        <v>641</v>
      </c>
    </row>
    <row r="224" spans="1:9" x14ac:dyDescent="0.2">
      <c r="A224" t="s">
        <v>371</v>
      </c>
      <c r="B224">
        <v>0.15404699999999999</v>
      </c>
      <c r="C224">
        <v>2.4941582E-2</v>
      </c>
      <c r="D224">
        <v>0.116392747</v>
      </c>
      <c r="E224" t="s">
        <v>4</v>
      </c>
      <c r="F224" t="s">
        <v>444</v>
      </c>
      <c r="G224" t="s">
        <v>446</v>
      </c>
      <c r="H224">
        <v>5270</v>
      </c>
      <c r="I224" t="s">
        <v>641</v>
      </c>
    </row>
    <row r="225" spans="1:9" x14ac:dyDescent="0.2">
      <c r="A225" t="s">
        <v>326</v>
      </c>
      <c r="B225">
        <v>0.16858999999999999</v>
      </c>
      <c r="C225">
        <v>2.4941582E-2</v>
      </c>
      <c r="D225">
        <v>0</v>
      </c>
      <c r="E225" t="s">
        <v>4</v>
      </c>
      <c r="F225" t="s">
        <v>444</v>
      </c>
      <c r="G225" t="s">
        <v>449</v>
      </c>
      <c r="H225">
        <v>4952</v>
      </c>
      <c r="I225" t="s">
        <v>641</v>
      </c>
    </row>
    <row r="226" spans="1:9" x14ac:dyDescent="0.2">
      <c r="A226" t="s">
        <v>530</v>
      </c>
      <c r="B226">
        <v>0.16911100000000001</v>
      </c>
      <c r="C226">
        <v>2.4941582E-2</v>
      </c>
      <c r="D226">
        <v>0</v>
      </c>
      <c r="E226" t="s">
        <v>4</v>
      </c>
      <c r="F226" t="s">
        <v>444</v>
      </c>
      <c r="G226" t="s">
        <v>26</v>
      </c>
      <c r="H226" t="s">
        <v>26</v>
      </c>
      <c r="I226" t="s">
        <v>641</v>
      </c>
    </row>
    <row r="227" spans="1:9" x14ac:dyDescent="0.2">
      <c r="A227" t="s">
        <v>205</v>
      </c>
      <c r="B227">
        <v>0.246944</v>
      </c>
      <c r="C227">
        <v>2.4941582E-2</v>
      </c>
      <c r="D227">
        <v>0</v>
      </c>
      <c r="E227" t="s">
        <v>4</v>
      </c>
      <c r="F227" t="s">
        <v>444</v>
      </c>
      <c r="G227" t="s">
        <v>35</v>
      </c>
      <c r="H227">
        <v>6032</v>
      </c>
      <c r="I227" t="s">
        <v>641</v>
      </c>
    </row>
    <row r="228" spans="1:9" x14ac:dyDescent="0.2">
      <c r="A228" t="s">
        <v>317</v>
      </c>
      <c r="B228">
        <v>0.33333299999999999</v>
      </c>
      <c r="C228">
        <v>2.4941582E-2</v>
      </c>
      <c r="D228">
        <v>2.3617679999999999E-2</v>
      </c>
      <c r="E228" t="s">
        <v>4</v>
      </c>
      <c r="F228" t="s">
        <v>444</v>
      </c>
      <c r="G228" t="s">
        <v>465</v>
      </c>
      <c r="H228">
        <v>4280</v>
      </c>
      <c r="I228" t="s">
        <v>641</v>
      </c>
    </row>
    <row r="229" spans="1:9" x14ac:dyDescent="0.2">
      <c r="A229" t="s">
        <v>500</v>
      </c>
      <c r="B229">
        <v>0.33583200000000002</v>
      </c>
      <c r="C229">
        <v>2.4941582E-2</v>
      </c>
      <c r="D229">
        <v>0.31646881900000001</v>
      </c>
      <c r="E229" t="s">
        <v>4</v>
      </c>
      <c r="F229" t="s">
        <v>450</v>
      </c>
      <c r="G229" t="s">
        <v>28</v>
      </c>
      <c r="H229">
        <v>6033</v>
      </c>
      <c r="I229" t="s">
        <v>641</v>
      </c>
    </row>
    <row r="230" spans="1:9" x14ac:dyDescent="0.2">
      <c r="A230" t="s">
        <v>429</v>
      </c>
      <c r="B230">
        <v>0.37845699999999999</v>
      </c>
      <c r="C230">
        <v>2.4941582E-2</v>
      </c>
      <c r="D230">
        <v>0</v>
      </c>
      <c r="E230" t="s">
        <v>4</v>
      </c>
      <c r="F230" t="s">
        <v>444</v>
      </c>
      <c r="G230" t="s">
        <v>28</v>
      </c>
      <c r="H230">
        <v>6059</v>
      </c>
      <c r="I230" t="s">
        <v>641</v>
      </c>
    </row>
    <row r="231" spans="1:9" x14ac:dyDescent="0.2">
      <c r="A231" t="s">
        <v>133</v>
      </c>
      <c r="B231">
        <v>0.40452900000000003</v>
      </c>
      <c r="C231">
        <v>2.4941582E-2</v>
      </c>
      <c r="D231">
        <v>0</v>
      </c>
      <c r="E231" t="s">
        <v>4</v>
      </c>
      <c r="F231" t="s">
        <v>444</v>
      </c>
      <c r="G231" t="s">
        <v>446</v>
      </c>
      <c r="H231">
        <v>6030</v>
      </c>
      <c r="I231" t="s">
        <v>641</v>
      </c>
    </row>
    <row r="232" spans="1:9" x14ac:dyDescent="0.2">
      <c r="A232" t="s">
        <v>350</v>
      </c>
      <c r="B232">
        <v>0.41752600000000001</v>
      </c>
      <c r="C232">
        <v>2.4941582E-2</v>
      </c>
      <c r="D232">
        <v>5.5613886000000001E-2</v>
      </c>
      <c r="E232" t="s">
        <v>4</v>
      </c>
      <c r="F232" t="s">
        <v>444</v>
      </c>
      <c r="G232" t="s">
        <v>28</v>
      </c>
      <c r="H232">
        <v>6032</v>
      </c>
      <c r="I232" t="s">
        <v>641</v>
      </c>
    </row>
    <row r="233" spans="1:9" x14ac:dyDescent="0.2">
      <c r="A233" t="s">
        <v>337</v>
      </c>
      <c r="B233">
        <v>0.42021999999999998</v>
      </c>
      <c r="C233">
        <v>2.4941582E-2</v>
      </c>
      <c r="D233">
        <v>2.5969694000000001E-2</v>
      </c>
      <c r="E233" t="s">
        <v>4</v>
      </c>
      <c r="F233" t="s">
        <v>444</v>
      </c>
      <c r="G233" t="s">
        <v>449</v>
      </c>
      <c r="H233">
        <v>4501</v>
      </c>
      <c r="I233" t="s">
        <v>641</v>
      </c>
    </row>
    <row r="234" spans="1:9" x14ac:dyDescent="0.2">
      <c r="A234" t="s">
        <v>114</v>
      </c>
      <c r="B234">
        <v>0.80476199999999998</v>
      </c>
      <c r="C234">
        <v>2.4941582E-2</v>
      </c>
      <c r="D234">
        <v>8.9557279999999996E-3</v>
      </c>
      <c r="E234" t="s">
        <v>4</v>
      </c>
      <c r="F234" t="s">
        <v>444</v>
      </c>
      <c r="G234" t="s">
        <v>449</v>
      </c>
      <c r="H234">
        <v>4557</v>
      </c>
      <c r="I234" t="s">
        <v>641</v>
      </c>
    </row>
    <row r="235" spans="1:9" x14ac:dyDescent="0.2">
      <c r="A235" t="s">
        <v>329</v>
      </c>
      <c r="B235">
        <v>0.85334200000000004</v>
      </c>
      <c r="C235">
        <v>2.4941582E-2</v>
      </c>
      <c r="D235">
        <v>1.5501937E-2</v>
      </c>
      <c r="E235" t="s">
        <v>4</v>
      </c>
      <c r="F235" t="s">
        <v>444</v>
      </c>
      <c r="G235" t="s">
        <v>449</v>
      </c>
      <c r="H235">
        <v>6029</v>
      </c>
      <c r="I235" t="s">
        <v>641</v>
      </c>
    </row>
    <row r="236" spans="1:9" x14ac:dyDescent="0.2">
      <c r="A236" t="s">
        <v>318</v>
      </c>
      <c r="B236">
        <v>0.90975799999999996</v>
      </c>
      <c r="C236">
        <v>2.4195934999999998E-2</v>
      </c>
      <c r="D236">
        <v>3.3046203000000003E-2</v>
      </c>
      <c r="E236" t="s">
        <v>0</v>
      </c>
      <c r="F236" t="s">
        <v>444</v>
      </c>
      <c r="G236" t="s">
        <v>449</v>
      </c>
      <c r="H236">
        <v>6030</v>
      </c>
      <c r="I236" t="s">
        <v>641</v>
      </c>
    </row>
    <row r="237" spans="1:9" x14ac:dyDescent="0.2">
      <c r="A237" t="s">
        <v>84</v>
      </c>
      <c r="B237">
        <v>0.90865399999999996</v>
      </c>
      <c r="C237">
        <v>2.4119611999999999E-2</v>
      </c>
      <c r="D237">
        <v>0.214805</v>
      </c>
      <c r="E237" t="s">
        <v>9</v>
      </c>
      <c r="F237" t="s">
        <v>444</v>
      </c>
      <c r="G237" t="s">
        <v>449</v>
      </c>
      <c r="H237">
        <v>6031</v>
      </c>
      <c r="I237" t="s">
        <v>641</v>
      </c>
    </row>
    <row r="238" spans="1:9" x14ac:dyDescent="0.2">
      <c r="A238" t="s">
        <v>72</v>
      </c>
      <c r="B238">
        <v>0.96351299999999995</v>
      </c>
      <c r="C238">
        <v>2.3963147000000001E-2</v>
      </c>
      <c r="D238">
        <v>0.67726080300000002</v>
      </c>
      <c r="E238" t="s">
        <v>10</v>
      </c>
      <c r="F238" t="s">
        <v>450</v>
      </c>
      <c r="G238" t="s">
        <v>449</v>
      </c>
      <c r="H238">
        <v>6029</v>
      </c>
      <c r="I238" t="s">
        <v>641</v>
      </c>
    </row>
    <row r="239" spans="1:9" x14ac:dyDescent="0.2">
      <c r="A239" t="s">
        <v>48</v>
      </c>
      <c r="B239">
        <v>0.85551900000000003</v>
      </c>
      <c r="C239">
        <v>2.3834728999999999E-2</v>
      </c>
      <c r="D239">
        <v>0</v>
      </c>
      <c r="E239" t="s">
        <v>6</v>
      </c>
      <c r="F239" t="s">
        <v>444</v>
      </c>
      <c r="G239" t="s">
        <v>446</v>
      </c>
      <c r="H239">
        <v>6049</v>
      </c>
      <c r="I239" t="s">
        <v>641</v>
      </c>
    </row>
    <row r="240" spans="1:9" x14ac:dyDescent="0.2">
      <c r="A240" t="s">
        <v>395</v>
      </c>
      <c r="B240">
        <v>7.3241500000000001E-2</v>
      </c>
      <c r="C240">
        <v>2.3647563999999999E-2</v>
      </c>
      <c r="D240">
        <v>2.0458288000000002E-2</v>
      </c>
      <c r="E240" t="s">
        <v>8</v>
      </c>
      <c r="F240" t="s">
        <v>444</v>
      </c>
      <c r="G240" t="s">
        <v>465</v>
      </c>
      <c r="H240">
        <v>3856</v>
      </c>
      <c r="I240" t="s">
        <v>641</v>
      </c>
    </row>
    <row r="241" spans="1:9" x14ac:dyDescent="0.2">
      <c r="A241" t="s">
        <v>379</v>
      </c>
      <c r="B241">
        <v>0.65024300000000002</v>
      </c>
      <c r="C241">
        <v>2.3647563999999999E-2</v>
      </c>
      <c r="D241">
        <v>0</v>
      </c>
      <c r="E241" t="s">
        <v>8</v>
      </c>
      <c r="F241" t="s">
        <v>444</v>
      </c>
      <c r="G241" t="s">
        <v>446</v>
      </c>
      <c r="H241">
        <v>6032</v>
      </c>
      <c r="I241" t="s">
        <v>641</v>
      </c>
    </row>
    <row r="242" spans="1:9" x14ac:dyDescent="0.2">
      <c r="A242" t="s">
        <v>171</v>
      </c>
      <c r="B242">
        <v>0.96857700000000002</v>
      </c>
      <c r="C242">
        <v>2.3647563999999999E-2</v>
      </c>
      <c r="D242">
        <v>5.3652616E-2</v>
      </c>
      <c r="E242" t="s">
        <v>8</v>
      </c>
      <c r="F242" t="s">
        <v>444</v>
      </c>
      <c r="G242" t="s">
        <v>449</v>
      </c>
      <c r="H242">
        <v>6038</v>
      </c>
      <c r="I242" t="s">
        <v>656</v>
      </c>
    </row>
    <row r="243" spans="1:9" x14ac:dyDescent="0.2">
      <c r="A243" t="s">
        <v>73</v>
      </c>
      <c r="B243">
        <v>1.1600900000000001E-2</v>
      </c>
      <c r="C243">
        <v>2.3284164E-2</v>
      </c>
      <c r="D243">
        <v>0</v>
      </c>
      <c r="E243" t="s">
        <v>11</v>
      </c>
      <c r="F243" t="s">
        <v>444</v>
      </c>
      <c r="G243" t="s">
        <v>28</v>
      </c>
      <c r="H243">
        <v>6050</v>
      </c>
      <c r="I243" t="s">
        <v>641</v>
      </c>
    </row>
    <row r="244" spans="1:9" x14ac:dyDescent="0.2">
      <c r="A244" t="s">
        <v>39</v>
      </c>
      <c r="B244">
        <v>1.6979399999999999E-2</v>
      </c>
      <c r="C244">
        <v>2.3284164E-2</v>
      </c>
      <c r="D244">
        <v>4.8558672999999997E-2</v>
      </c>
      <c r="E244" t="s">
        <v>11</v>
      </c>
      <c r="F244" t="s">
        <v>444</v>
      </c>
      <c r="G244" t="s">
        <v>446</v>
      </c>
      <c r="H244">
        <v>3053</v>
      </c>
      <c r="I244" t="s">
        <v>641</v>
      </c>
    </row>
    <row r="245" spans="1:9" x14ac:dyDescent="0.2">
      <c r="A245" t="s">
        <v>706</v>
      </c>
      <c r="B245">
        <v>1.93878E-2</v>
      </c>
      <c r="C245">
        <v>2.3284164E-2</v>
      </c>
      <c r="D245">
        <v>0</v>
      </c>
      <c r="E245" t="s">
        <v>11</v>
      </c>
      <c r="F245" t="s">
        <v>444</v>
      </c>
      <c r="G245" t="s">
        <v>26</v>
      </c>
      <c r="H245" t="s">
        <v>26</v>
      </c>
      <c r="I245" t="s">
        <v>641</v>
      </c>
    </row>
    <row r="246" spans="1:9" x14ac:dyDescent="0.2">
      <c r="A246" t="s">
        <v>198</v>
      </c>
      <c r="B246">
        <v>0.21653500000000001</v>
      </c>
      <c r="C246">
        <v>2.3284164E-2</v>
      </c>
      <c r="D246">
        <v>3.9205363999999999E-2</v>
      </c>
      <c r="E246" t="s">
        <v>11</v>
      </c>
      <c r="F246" t="s">
        <v>444</v>
      </c>
      <c r="G246" t="s">
        <v>446</v>
      </c>
      <c r="H246">
        <v>6054</v>
      </c>
      <c r="I246" t="s">
        <v>641</v>
      </c>
    </row>
    <row r="247" spans="1:9" x14ac:dyDescent="0.2">
      <c r="A247" t="s">
        <v>406</v>
      </c>
      <c r="B247">
        <v>0.41983100000000001</v>
      </c>
      <c r="C247">
        <v>2.3063879999999998E-2</v>
      </c>
      <c r="D247">
        <v>7.2018622000000004E-2</v>
      </c>
      <c r="E247" t="s">
        <v>7</v>
      </c>
      <c r="F247" t="s">
        <v>444</v>
      </c>
      <c r="G247" t="s">
        <v>449</v>
      </c>
      <c r="H247">
        <v>3170</v>
      </c>
      <c r="I247" t="s">
        <v>641</v>
      </c>
    </row>
    <row r="248" spans="1:9" x14ac:dyDescent="0.2">
      <c r="A248" t="s">
        <v>41</v>
      </c>
      <c r="B248">
        <v>0.90976800000000002</v>
      </c>
      <c r="C248">
        <v>2.3063879999999998E-2</v>
      </c>
      <c r="D248">
        <v>0.40595277499999999</v>
      </c>
      <c r="E248" t="s">
        <v>7</v>
      </c>
      <c r="F248" t="s">
        <v>450</v>
      </c>
      <c r="G248" t="s">
        <v>449</v>
      </c>
      <c r="H248">
        <v>6026</v>
      </c>
      <c r="I248" t="s">
        <v>641</v>
      </c>
    </row>
    <row r="249" spans="1:9" x14ac:dyDescent="0.2">
      <c r="A249" t="s">
        <v>95</v>
      </c>
      <c r="B249">
        <v>0.78173400000000004</v>
      </c>
      <c r="C249">
        <v>2.2109644000000001E-2</v>
      </c>
      <c r="D249">
        <v>4.5657400000000004E-3</v>
      </c>
      <c r="E249" t="s">
        <v>9</v>
      </c>
      <c r="F249" t="s">
        <v>444</v>
      </c>
      <c r="G249" t="s">
        <v>452</v>
      </c>
      <c r="H249">
        <v>853</v>
      </c>
      <c r="I249" t="s">
        <v>641</v>
      </c>
    </row>
    <row r="250" spans="1:9" x14ac:dyDescent="0.2">
      <c r="A250" t="s">
        <v>308</v>
      </c>
      <c r="B250">
        <v>0.82089599999999996</v>
      </c>
      <c r="C250">
        <v>2.2109644000000001E-2</v>
      </c>
      <c r="D250">
        <v>0</v>
      </c>
      <c r="E250" t="s">
        <v>9</v>
      </c>
      <c r="F250" t="s">
        <v>444</v>
      </c>
      <c r="G250" t="s">
        <v>449</v>
      </c>
      <c r="H250">
        <v>6022</v>
      </c>
      <c r="I250" t="s">
        <v>641</v>
      </c>
    </row>
    <row r="251" spans="1:9" x14ac:dyDescent="0.2">
      <c r="A251" t="s">
        <v>98</v>
      </c>
      <c r="B251">
        <v>0.54092300000000004</v>
      </c>
      <c r="C251">
        <v>2.0824744999999999E-2</v>
      </c>
      <c r="D251">
        <v>0</v>
      </c>
      <c r="E251" t="s">
        <v>2</v>
      </c>
      <c r="F251" t="s">
        <v>444</v>
      </c>
      <c r="G251" t="s">
        <v>35</v>
      </c>
      <c r="H251">
        <v>6025</v>
      </c>
      <c r="I251" t="s">
        <v>646</v>
      </c>
    </row>
    <row r="252" spans="1:9" x14ac:dyDescent="0.2">
      <c r="A252" t="s">
        <v>580</v>
      </c>
      <c r="B252">
        <v>0.83023400000000003</v>
      </c>
      <c r="C252">
        <v>2.0824744999999999E-2</v>
      </c>
      <c r="D252">
        <v>0</v>
      </c>
      <c r="E252" t="s">
        <v>2</v>
      </c>
      <c r="F252" t="s">
        <v>444</v>
      </c>
      <c r="G252" t="s">
        <v>26</v>
      </c>
      <c r="H252" t="s">
        <v>26</v>
      </c>
      <c r="I252" t="s">
        <v>641</v>
      </c>
    </row>
    <row r="253" spans="1:9" x14ac:dyDescent="0.2">
      <c r="A253" t="s">
        <v>201</v>
      </c>
      <c r="B253">
        <v>0.97129799999999999</v>
      </c>
      <c r="C253">
        <v>2.0774437E-2</v>
      </c>
      <c r="D253">
        <v>0.18881220700000001</v>
      </c>
      <c r="E253" t="s">
        <v>1</v>
      </c>
      <c r="F253" t="s">
        <v>444</v>
      </c>
      <c r="G253" t="s">
        <v>446</v>
      </c>
      <c r="H253">
        <v>6022</v>
      </c>
      <c r="I253" t="s">
        <v>641</v>
      </c>
    </row>
    <row r="254" spans="1:9" x14ac:dyDescent="0.2">
      <c r="A254" t="s">
        <v>272</v>
      </c>
      <c r="B254">
        <v>0.71237499999999998</v>
      </c>
      <c r="C254">
        <v>2.0099677E-2</v>
      </c>
      <c r="D254">
        <v>2.9749299999999999E-2</v>
      </c>
      <c r="E254" t="s">
        <v>9</v>
      </c>
      <c r="F254" t="s">
        <v>444</v>
      </c>
      <c r="G254" t="s">
        <v>449</v>
      </c>
      <c r="H254">
        <v>4164</v>
      </c>
      <c r="I254" t="s">
        <v>641</v>
      </c>
    </row>
    <row r="255" spans="1:9" x14ac:dyDescent="0.2">
      <c r="A255" t="s">
        <v>172</v>
      </c>
      <c r="B255">
        <v>0.92890600000000001</v>
      </c>
      <c r="C255">
        <v>2.0099677E-2</v>
      </c>
      <c r="D255">
        <v>8.5907800000000006E-2</v>
      </c>
      <c r="E255" t="s">
        <v>9</v>
      </c>
      <c r="F255" t="s">
        <v>444</v>
      </c>
      <c r="G255" t="s">
        <v>449</v>
      </c>
      <c r="H255">
        <v>6030</v>
      </c>
      <c r="I255" t="s">
        <v>641</v>
      </c>
    </row>
    <row r="256" spans="1:9" x14ac:dyDescent="0.2">
      <c r="A256" t="s">
        <v>304</v>
      </c>
      <c r="B256">
        <v>0.96679000000000004</v>
      </c>
      <c r="C256">
        <v>2.0099677E-2</v>
      </c>
      <c r="D256">
        <v>0</v>
      </c>
      <c r="E256" t="s">
        <v>9</v>
      </c>
      <c r="F256" t="s">
        <v>444</v>
      </c>
      <c r="G256" t="s">
        <v>35</v>
      </c>
      <c r="H256">
        <v>1854</v>
      </c>
      <c r="I256" t="s">
        <v>641</v>
      </c>
    </row>
    <row r="257" spans="1:9" x14ac:dyDescent="0.2">
      <c r="A257" t="s">
        <v>635</v>
      </c>
      <c r="B257">
        <v>1.9166699999999998E-2</v>
      </c>
      <c r="C257">
        <v>1.9953265000000001E-2</v>
      </c>
      <c r="D257" t="s">
        <v>463</v>
      </c>
      <c r="E257" t="s">
        <v>4</v>
      </c>
      <c r="F257" t="s">
        <v>444</v>
      </c>
      <c r="G257" t="s">
        <v>446</v>
      </c>
      <c r="H257">
        <v>4834</v>
      </c>
      <c r="I257" t="s">
        <v>641</v>
      </c>
    </row>
    <row r="258" spans="1:9" x14ac:dyDescent="0.2">
      <c r="A258" t="s">
        <v>234</v>
      </c>
      <c r="B258">
        <v>2.79639E-2</v>
      </c>
      <c r="C258">
        <v>1.9953265000000001E-2</v>
      </c>
      <c r="D258">
        <v>0</v>
      </c>
      <c r="E258" t="s">
        <v>4</v>
      </c>
      <c r="F258" t="s">
        <v>444</v>
      </c>
      <c r="G258" t="s">
        <v>449</v>
      </c>
      <c r="H258">
        <v>6027</v>
      </c>
      <c r="I258" t="s">
        <v>641</v>
      </c>
    </row>
    <row r="259" spans="1:9" x14ac:dyDescent="0.2">
      <c r="A259" t="s">
        <v>296</v>
      </c>
      <c r="B259">
        <v>4.5454500000000002E-2</v>
      </c>
      <c r="C259">
        <v>1.9953265000000001E-2</v>
      </c>
      <c r="D259">
        <v>0</v>
      </c>
      <c r="E259" t="s">
        <v>4</v>
      </c>
      <c r="F259" t="s">
        <v>444</v>
      </c>
      <c r="G259" t="s">
        <v>452</v>
      </c>
      <c r="H259">
        <v>1293</v>
      </c>
      <c r="I259" t="s">
        <v>641</v>
      </c>
    </row>
    <row r="260" spans="1:9" x14ac:dyDescent="0.2">
      <c r="A260" t="s">
        <v>143</v>
      </c>
      <c r="B260">
        <v>4.9356200000000003E-2</v>
      </c>
      <c r="C260">
        <v>1.9953265000000001E-2</v>
      </c>
      <c r="D260">
        <v>0.20135705400000001</v>
      </c>
      <c r="E260" t="s">
        <v>4</v>
      </c>
      <c r="F260" t="s">
        <v>444</v>
      </c>
      <c r="G260" t="s">
        <v>449</v>
      </c>
      <c r="H260">
        <v>6014</v>
      </c>
      <c r="I260" t="s">
        <v>641</v>
      </c>
    </row>
    <row r="261" spans="1:9" x14ac:dyDescent="0.2">
      <c r="A261" t="s">
        <v>80</v>
      </c>
      <c r="B261">
        <v>5.3259099999999997E-2</v>
      </c>
      <c r="C261">
        <v>1.9953265000000001E-2</v>
      </c>
      <c r="D261">
        <v>0</v>
      </c>
      <c r="E261" t="s">
        <v>4</v>
      </c>
      <c r="F261" t="s">
        <v>444</v>
      </c>
      <c r="G261" t="s">
        <v>26</v>
      </c>
      <c r="H261" t="s">
        <v>26</v>
      </c>
      <c r="I261" t="s">
        <v>641</v>
      </c>
    </row>
    <row r="262" spans="1:9" x14ac:dyDescent="0.2">
      <c r="A262" t="s">
        <v>536</v>
      </c>
      <c r="B262">
        <v>5.80986E-2</v>
      </c>
      <c r="C262">
        <v>1.9953265000000001E-2</v>
      </c>
      <c r="D262">
        <v>0</v>
      </c>
      <c r="E262" t="s">
        <v>4</v>
      </c>
      <c r="F262" t="s">
        <v>444</v>
      </c>
      <c r="G262" t="s">
        <v>26</v>
      </c>
      <c r="H262" t="s">
        <v>26</v>
      </c>
      <c r="I262" t="s">
        <v>641</v>
      </c>
    </row>
    <row r="263" spans="1:9" x14ac:dyDescent="0.2">
      <c r="A263" t="s">
        <v>629</v>
      </c>
      <c r="B263">
        <v>6.3725500000000004E-2</v>
      </c>
      <c r="C263">
        <v>1.9953265000000001E-2</v>
      </c>
      <c r="D263">
        <v>4.2531999000000001E-2</v>
      </c>
      <c r="E263" t="s">
        <v>4</v>
      </c>
      <c r="F263" t="s">
        <v>444</v>
      </c>
      <c r="G263" t="s">
        <v>446</v>
      </c>
      <c r="H263">
        <v>6046</v>
      </c>
      <c r="I263" t="s">
        <v>641</v>
      </c>
    </row>
    <row r="264" spans="1:9" x14ac:dyDescent="0.2">
      <c r="A264" t="s">
        <v>50</v>
      </c>
      <c r="B264">
        <v>0.100228</v>
      </c>
      <c r="C264">
        <v>1.9953265000000001E-2</v>
      </c>
      <c r="D264">
        <v>0.37505271099999998</v>
      </c>
      <c r="E264" t="s">
        <v>4</v>
      </c>
      <c r="F264" t="s">
        <v>450</v>
      </c>
      <c r="G264" t="s">
        <v>28</v>
      </c>
      <c r="H264">
        <v>6030</v>
      </c>
      <c r="I264" t="s">
        <v>641</v>
      </c>
    </row>
    <row r="265" spans="1:9" x14ac:dyDescent="0.2">
      <c r="A265" t="s">
        <v>432</v>
      </c>
      <c r="B265">
        <v>0.11169900000000001</v>
      </c>
      <c r="C265">
        <v>1.9953265000000001E-2</v>
      </c>
      <c r="D265">
        <v>3.9150704000000001E-2</v>
      </c>
      <c r="E265" t="s">
        <v>4</v>
      </c>
      <c r="F265" t="s">
        <v>444</v>
      </c>
      <c r="G265" t="s">
        <v>446</v>
      </c>
      <c r="H265">
        <v>6028</v>
      </c>
      <c r="I265" t="s">
        <v>641</v>
      </c>
    </row>
    <row r="266" spans="1:9" x14ac:dyDescent="0.2">
      <c r="A266" t="s">
        <v>339</v>
      </c>
      <c r="B266">
        <v>0.112861</v>
      </c>
      <c r="C266">
        <v>1.9953265000000001E-2</v>
      </c>
      <c r="D266">
        <v>0</v>
      </c>
      <c r="E266" t="s">
        <v>4</v>
      </c>
      <c r="F266" t="s">
        <v>444</v>
      </c>
      <c r="G266" t="s">
        <v>449</v>
      </c>
      <c r="H266">
        <v>6186</v>
      </c>
      <c r="I266" t="s">
        <v>641</v>
      </c>
    </row>
    <row r="267" spans="1:9" x14ac:dyDescent="0.2">
      <c r="A267" t="s">
        <v>34</v>
      </c>
      <c r="B267">
        <v>0.124733</v>
      </c>
      <c r="C267">
        <v>1.9953265000000001E-2</v>
      </c>
      <c r="D267">
        <v>2.2356170000000001E-3</v>
      </c>
      <c r="E267" t="s">
        <v>4</v>
      </c>
      <c r="F267" t="s">
        <v>444</v>
      </c>
      <c r="G267" t="s">
        <v>35</v>
      </c>
      <c r="H267">
        <v>6031</v>
      </c>
      <c r="I267" t="s">
        <v>641</v>
      </c>
    </row>
    <row r="268" spans="1:9" x14ac:dyDescent="0.2">
      <c r="A268" t="s">
        <v>57</v>
      </c>
      <c r="B268">
        <v>0.147346</v>
      </c>
      <c r="C268">
        <v>1.9953265000000001E-2</v>
      </c>
      <c r="D268">
        <v>1.079121258</v>
      </c>
      <c r="E268" t="s">
        <v>4</v>
      </c>
      <c r="F268" t="s">
        <v>450</v>
      </c>
      <c r="G268" t="s">
        <v>28</v>
      </c>
      <c r="H268">
        <v>6052</v>
      </c>
      <c r="I268" t="s">
        <v>670</v>
      </c>
    </row>
    <row r="269" spans="1:9" x14ac:dyDescent="0.2">
      <c r="A269" t="s">
        <v>63</v>
      </c>
      <c r="B269">
        <v>0.15278700000000001</v>
      </c>
      <c r="C269">
        <v>1.9953265000000001E-2</v>
      </c>
      <c r="D269">
        <v>0.85569915399999996</v>
      </c>
      <c r="E269" t="s">
        <v>4</v>
      </c>
      <c r="F269" t="s">
        <v>450</v>
      </c>
      <c r="G269" t="s">
        <v>449</v>
      </c>
      <c r="H269">
        <v>6047</v>
      </c>
      <c r="I269" t="s">
        <v>641</v>
      </c>
    </row>
    <row r="270" spans="1:9" x14ac:dyDescent="0.2">
      <c r="A270" t="s">
        <v>195</v>
      </c>
      <c r="B270">
        <v>0.16778499999999999</v>
      </c>
      <c r="C270">
        <v>1.9953265000000001E-2</v>
      </c>
      <c r="D270">
        <v>0</v>
      </c>
      <c r="E270" t="s">
        <v>4</v>
      </c>
      <c r="F270" t="s">
        <v>444</v>
      </c>
      <c r="G270" t="s">
        <v>452</v>
      </c>
      <c r="H270">
        <v>848</v>
      </c>
      <c r="I270" t="s">
        <v>641</v>
      </c>
    </row>
    <row r="271" spans="1:9" x14ac:dyDescent="0.2">
      <c r="A271" t="s">
        <v>201</v>
      </c>
      <c r="B271">
        <v>0.21949199999999999</v>
      </c>
      <c r="C271">
        <v>1.9953265000000001E-2</v>
      </c>
      <c r="D271">
        <v>9.8412689999999997E-2</v>
      </c>
      <c r="E271" t="s">
        <v>4</v>
      </c>
      <c r="F271" t="s">
        <v>444</v>
      </c>
      <c r="G271" t="s">
        <v>446</v>
      </c>
      <c r="H271">
        <v>6022</v>
      </c>
      <c r="I271" t="s">
        <v>641</v>
      </c>
    </row>
    <row r="272" spans="1:9" x14ac:dyDescent="0.2">
      <c r="A272" t="s">
        <v>423</v>
      </c>
      <c r="B272">
        <v>0.26101099999999999</v>
      </c>
      <c r="C272">
        <v>1.9953265000000001E-2</v>
      </c>
      <c r="D272">
        <v>0.14557917500000001</v>
      </c>
      <c r="E272" t="s">
        <v>4</v>
      </c>
      <c r="F272" t="s">
        <v>444</v>
      </c>
      <c r="G272" t="s">
        <v>28</v>
      </c>
      <c r="H272">
        <v>6004</v>
      </c>
      <c r="I272" t="s">
        <v>652</v>
      </c>
    </row>
    <row r="273" spans="1:9" x14ac:dyDescent="0.2">
      <c r="A273" t="s">
        <v>332</v>
      </c>
      <c r="B273">
        <v>0.33964899999999998</v>
      </c>
      <c r="C273">
        <v>1.9953265000000001E-2</v>
      </c>
      <c r="D273">
        <v>6.5591641000000006E-2</v>
      </c>
      <c r="E273" t="s">
        <v>4</v>
      </c>
      <c r="F273" t="s">
        <v>444</v>
      </c>
      <c r="G273" t="s">
        <v>28</v>
      </c>
      <c r="H273">
        <v>6032</v>
      </c>
      <c r="I273" t="s">
        <v>641</v>
      </c>
    </row>
    <row r="274" spans="1:9" x14ac:dyDescent="0.2">
      <c r="A274" t="s">
        <v>396</v>
      </c>
      <c r="B274">
        <v>0.35996600000000001</v>
      </c>
      <c r="C274">
        <v>1.9953265000000001E-2</v>
      </c>
      <c r="D274">
        <v>0</v>
      </c>
      <c r="E274" t="s">
        <v>4</v>
      </c>
      <c r="F274" t="s">
        <v>444</v>
      </c>
      <c r="G274" t="s">
        <v>449</v>
      </c>
      <c r="H274">
        <v>6028</v>
      </c>
      <c r="I274" t="s">
        <v>641</v>
      </c>
    </row>
    <row r="275" spans="1:9" x14ac:dyDescent="0.2">
      <c r="A275" t="s">
        <v>104</v>
      </c>
      <c r="B275">
        <v>0.37729400000000002</v>
      </c>
      <c r="C275">
        <v>1.9953265000000001E-2</v>
      </c>
      <c r="D275">
        <v>0.22170651899999999</v>
      </c>
      <c r="E275" t="s">
        <v>4</v>
      </c>
      <c r="F275" t="s">
        <v>444</v>
      </c>
      <c r="G275" t="s">
        <v>28</v>
      </c>
      <c r="H275">
        <v>6054</v>
      </c>
      <c r="I275" t="s">
        <v>641</v>
      </c>
    </row>
    <row r="276" spans="1:9" x14ac:dyDescent="0.2">
      <c r="A276" t="s">
        <v>45</v>
      </c>
      <c r="B276">
        <v>0.48493999999999998</v>
      </c>
      <c r="C276">
        <v>1.9953265000000001E-2</v>
      </c>
      <c r="D276" t="s">
        <v>461</v>
      </c>
      <c r="E276" t="s">
        <v>4</v>
      </c>
      <c r="F276" t="s">
        <v>444</v>
      </c>
      <c r="G276" t="s">
        <v>446</v>
      </c>
      <c r="H276">
        <v>6011</v>
      </c>
      <c r="I276" t="s">
        <v>641</v>
      </c>
    </row>
    <row r="277" spans="1:9" x14ac:dyDescent="0.2">
      <c r="A277" t="s">
        <v>525</v>
      </c>
      <c r="B277">
        <v>0.66042800000000002</v>
      </c>
      <c r="C277">
        <v>1.9953265000000001E-2</v>
      </c>
      <c r="D277">
        <v>0</v>
      </c>
      <c r="E277" t="s">
        <v>4</v>
      </c>
      <c r="F277" t="s">
        <v>444</v>
      </c>
      <c r="G277" t="s">
        <v>26</v>
      </c>
      <c r="H277" t="s">
        <v>26</v>
      </c>
      <c r="I277" t="s">
        <v>656</v>
      </c>
    </row>
    <row r="278" spans="1:9" x14ac:dyDescent="0.2">
      <c r="A278" t="s">
        <v>167</v>
      </c>
      <c r="B278">
        <v>0.703291</v>
      </c>
      <c r="C278">
        <v>1.9953265000000001E-2</v>
      </c>
      <c r="D278">
        <v>0</v>
      </c>
      <c r="E278" t="s">
        <v>4</v>
      </c>
      <c r="F278" t="s">
        <v>444</v>
      </c>
      <c r="G278" t="s">
        <v>28</v>
      </c>
      <c r="H278">
        <v>6032</v>
      </c>
      <c r="I278" t="s">
        <v>646</v>
      </c>
    </row>
    <row r="279" spans="1:9" x14ac:dyDescent="0.2">
      <c r="A279" t="s">
        <v>383</v>
      </c>
      <c r="B279">
        <v>0.77170399999999995</v>
      </c>
      <c r="C279">
        <v>1.9953265000000001E-2</v>
      </c>
      <c r="D279">
        <v>1.5554935000000001E-2</v>
      </c>
      <c r="E279" t="s">
        <v>4</v>
      </c>
      <c r="F279" t="s">
        <v>444</v>
      </c>
      <c r="G279" t="s">
        <v>452</v>
      </c>
      <c r="H279">
        <v>1244</v>
      </c>
      <c r="I279" t="s">
        <v>641</v>
      </c>
    </row>
    <row r="280" spans="1:9" x14ac:dyDescent="0.2">
      <c r="A280" t="s">
        <v>635</v>
      </c>
      <c r="B280">
        <v>0.120907</v>
      </c>
      <c r="C280">
        <v>1.9391513999999999E-2</v>
      </c>
      <c r="D280">
        <v>4.9252516000000003E-2</v>
      </c>
      <c r="E280" t="s">
        <v>3</v>
      </c>
      <c r="F280" t="s">
        <v>444</v>
      </c>
      <c r="G280" t="s">
        <v>446</v>
      </c>
      <c r="H280">
        <v>4834</v>
      </c>
      <c r="I280" t="s">
        <v>641</v>
      </c>
    </row>
    <row r="281" spans="1:9" x14ac:dyDescent="0.2">
      <c r="A281" t="s">
        <v>541</v>
      </c>
      <c r="B281">
        <v>0.85417799999999999</v>
      </c>
      <c r="C281">
        <v>1.9391513999999999E-2</v>
      </c>
      <c r="D281">
        <v>0</v>
      </c>
      <c r="E281" t="s">
        <v>3</v>
      </c>
      <c r="F281" t="s">
        <v>444</v>
      </c>
      <c r="G281" t="s">
        <v>26</v>
      </c>
      <c r="H281" t="s">
        <v>26</v>
      </c>
      <c r="I281" t="s">
        <v>666</v>
      </c>
    </row>
    <row r="282" spans="1:9" x14ac:dyDescent="0.2">
      <c r="A282" t="s">
        <v>305</v>
      </c>
      <c r="B282">
        <v>0.98161600000000004</v>
      </c>
      <c r="C282">
        <v>1.9391513999999999E-2</v>
      </c>
      <c r="D282">
        <v>6.5665999999999999E-4</v>
      </c>
      <c r="E282" t="s">
        <v>3</v>
      </c>
      <c r="F282" t="s">
        <v>444</v>
      </c>
      <c r="G282" t="s">
        <v>28</v>
      </c>
      <c r="H282">
        <v>6031</v>
      </c>
      <c r="I282" t="s">
        <v>641</v>
      </c>
    </row>
    <row r="283" spans="1:9" x14ac:dyDescent="0.2">
      <c r="A283" t="s">
        <v>71</v>
      </c>
      <c r="B283">
        <v>6.3748100000000002E-2</v>
      </c>
      <c r="C283">
        <v>1.9170517000000002E-2</v>
      </c>
      <c r="D283">
        <v>0.34541147500000002</v>
      </c>
      <c r="E283" t="s">
        <v>5</v>
      </c>
      <c r="F283" t="s">
        <v>450</v>
      </c>
      <c r="G283" t="s">
        <v>449</v>
      </c>
      <c r="H283">
        <v>6031</v>
      </c>
      <c r="I283" t="s">
        <v>641</v>
      </c>
    </row>
    <row r="284" spans="1:9" x14ac:dyDescent="0.2">
      <c r="A284" t="s">
        <v>75</v>
      </c>
      <c r="B284">
        <v>0.52361899999999995</v>
      </c>
      <c r="C284">
        <v>1.9170517000000002E-2</v>
      </c>
      <c r="D284">
        <v>7.6542351999999994E-2</v>
      </c>
      <c r="E284" t="s">
        <v>5</v>
      </c>
      <c r="F284" t="s">
        <v>444</v>
      </c>
      <c r="G284" t="s">
        <v>449</v>
      </c>
      <c r="H284">
        <v>6052</v>
      </c>
      <c r="I284" t="s">
        <v>641</v>
      </c>
    </row>
    <row r="285" spans="1:9" x14ac:dyDescent="0.2">
      <c r="A285" t="s">
        <v>219</v>
      </c>
      <c r="B285">
        <v>0.57042300000000001</v>
      </c>
      <c r="C285">
        <v>1.9170517000000002E-2</v>
      </c>
      <c r="D285">
        <v>3.6161163000000003E-2</v>
      </c>
      <c r="E285" t="s">
        <v>5</v>
      </c>
      <c r="F285" t="s">
        <v>444</v>
      </c>
      <c r="G285" t="s">
        <v>446</v>
      </c>
      <c r="H285">
        <v>6164</v>
      </c>
      <c r="I285" t="s">
        <v>641</v>
      </c>
    </row>
    <row r="286" spans="1:9" x14ac:dyDescent="0.2">
      <c r="A286" t="s">
        <v>305</v>
      </c>
      <c r="B286">
        <v>0.96986000000000006</v>
      </c>
      <c r="C286">
        <v>1.9170517000000002E-2</v>
      </c>
      <c r="D286">
        <v>0.106063818</v>
      </c>
      <c r="E286" t="s">
        <v>5</v>
      </c>
      <c r="F286" t="s">
        <v>444</v>
      </c>
      <c r="G286" t="s">
        <v>28</v>
      </c>
      <c r="H286">
        <v>6031</v>
      </c>
      <c r="I286" t="s">
        <v>641</v>
      </c>
    </row>
    <row r="287" spans="1:9" x14ac:dyDescent="0.2">
      <c r="A287" t="s">
        <v>43</v>
      </c>
      <c r="B287">
        <v>0.42375499999999999</v>
      </c>
      <c r="C287">
        <v>1.8146951000000001E-2</v>
      </c>
      <c r="D287">
        <v>0</v>
      </c>
      <c r="E287" t="s">
        <v>0</v>
      </c>
      <c r="F287" t="s">
        <v>444</v>
      </c>
      <c r="G287" t="s">
        <v>449</v>
      </c>
      <c r="H287">
        <v>6033</v>
      </c>
      <c r="I287" t="s">
        <v>641</v>
      </c>
    </row>
    <row r="288" spans="1:9" x14ac:dyDescent="0.2">
      <c r="A288" t="s">
        <v>52</v>
      </c>
      <c r="B288">
        <v>0.973634</v>
      </c>
      <c r="C288">
        <v>1.8146951000000001E-2</v>
      </c>
      <c r="D288">
        <v>0</v>
      </c>
      <c r="E288" t="s">
        <v>0</v>
      </c>
      <c r="F288" t="s">
        <v>444</v>
      </c>
      <c r="G288" t="s">
        <v>28</v>
      </c>
      <c r="H288">
        <v>6049</v>
      </c>
      <c r="I288" t="s">
        <v>646</v>
      </c>
    </row>
    <row r="289" spans="1:9" x14ac:dyDescent="0.2">
      <c r="A289" t="s">
        <v>296</v>
      </c>
      <c r="B289">
        <v>0.530864</v>
      </c>
      <c r="C289">
        <v>1.8089708999999999E-2</v>
      </c>
      <c r="D289">
        <v>0</v>
      </c>
      <c r="E289" t="s">
        <v>9</v>
      </c>
      <c r="F289" t="s">
        <v>444</v>
      </c>
      <c r="G289" t="s">
        <v>452</v>
      </c>
      <c r="H289">
        <v>1293</v>
      </c>
      <c r="I289" t="s">
        <v>641</v>
      </c>
    </row>
    <row r="290" spans="1:9" x14ac:dyDescent="0.2">
      <c r="A290" t="s">
        <v>375</v>
      </c>
      <c r="B290">
        <v>0.87969900000000001</v>
      </c>
      <c r="C290">
        <v>1.8089708999999999E-2</v>
      </c>
      <c r="D290">
        <v>4.2953900000000003E-2</v>
      </c>
      <c r="E290" t="s">
        <v>9</v>
      </c>
      <c r="F290" t="s">
        <v>444</v>
      </c>
      <c r="G290" t="s">
        <v>35</v>
      </c>
      <c r="H290">
        <v>6030</v>
      </c>
      <c r="I290" t="s">
        <v>641</v>
      </c>
    </row>
    <row r="291" spans="1:9" x14ac:dyDescent="0.2">
      <c r="A291" t="s">
        <v>127</v>
      </c>
      <c r="B291">
        <v>0.88670000000000004</v>
      </c>
      <c r="C291">
        <v>1.8089708999999999E-2</v>
      </c>
      <c r="D291">
        <v>4.65741E-2</v>
      </c>
      <c r="E291" t="s">
        <v>9</v>
      </c>
      <c r="F291" t="s">
        <v>444</v>
      </c>
      <c r="G291" t="s">
        <v>449</v>
      </c>
      <c r="H291">
        <v>6030</v>
      </c>
      <c r="I291" t="s">
        <v>641</v>
      </c>
    </row>
    <row r="292" spans="1:9" x14ac:dyDescent="0.2">
      <c r="A292" t="s">
        <v>111</v>
      </c>
      <c r="B292">
        <v>0.93593300000000001</v>
      </c>
      <c r="C292">
        <v>1.8089708999999999E-2</v>
      </c>
      <c r="D292">
        <v>0</v>
      </c>
      <c r="E292" t="s">
        <v>9</v>
      </c>
      <c r="F292" t="s">
        <v>444</v>
      </c>
      <c r="G292" t="s">
        <v>28</v>
      </c>
      <c r="H292">
        <v>6017</v>
      </c>
      <c r="I292" t="s">
        <v>646</v>
      </c>
    </row>
    <row r="293" spans="1:9" x14ac:dyDescent="0.2">
      <c r="A293" t="s">
        <v>317</v>
      </c>
      <c r="B293">
        <v>0.93988000000000005</v>
      </c>
      <c r="C293">
        <v>1.8089708999999999E-2</v>
      </c>
      <c r="D293">
        <v>3.0570199999999999E-2</v>
      </c>
      <c r="E293" t="s">
        <v>9</v>
      </c>
      <c r="F293" t="s">
        <v>444</v>
      </c>
      <c r="G293" t="s">
        <v>465</v>
      </c>
      <c r="H293">
        <v>4280</v>
      </c>
      <c r="I293" t="s">
        <v>641</v>
      </c>
    </row>
    <row r="294" spans="1:9" x14ac:dyDescent="0.2">
      <c r="A294" t="s">
        <v>73</v>
      </c>
      <c r="B294">
        <v>0.49450499999999997</v>
      </c>
      <c r="C294">
        <v>1.7735673E-2</v>
      </c>
      <c r="D294">
        <v>0.34455147200000003</v>
      </c>
      <c r="E294" t="s">
        <v>8</v>
      </c>
      <c r="F294" t="s">
        <v>450</v>
      </c>
      <c r="G294" t="s">
        <v>28</v>
      </c>
      <c r="H294">
        <v>6050</v>
      </c>
      <c r="I294" t="s">
        <v>641</v>
      </c>
    </row>
    <row r="295" spans="1:9" x14ac:dyDescent="0.2">
      <c r="A295" t="s">
        <v>276</v>
      </c>
      <c r="B295">
        <v>0.18143000000000001</v>
      </c>
      <c r="C295">
        <v>1.7735673E-2</v>
      </c>
      <c r="D295">
        <v>0</v>
      </c>
      <c r="E295" t="s">
        <v>8</v>
      </c>
      <c r="F295" t="s">
        <v>444</v>
      </c>
      <c r="G295" t="s">
        <v>449</v>
      </c>
      <c r="H295">
        <v>6028</v>
      </c>
      <c r="I295" t="s">
        <v>641</v>
      </c>
    </row>
    <row r="296" spans="1:9" x14ac:dyDescent="0.2">
      <c r="A296" t="s">
        <v>629</v>
      </c>
      <c r="B296">
        <v>0.45512799999999998</v>
      </c>
      <c r="C296">
        <v>1.7735673E-2</v>
      </c>
      <c r="D296">
        <v>5.0933371999999998E-2</v>
      </c>
      <c r="E296" t="s">
        <v>8</v>
      </c>
      <c r="F296" t="s">
        <v>444</v>
      </c>
      <c r="G296" t="s">
        <v>446</v>
      </c>
      <c r="H296">
        <v>6046</v>
      </c>
      <c r="I296" t="s">
        <v>641</v>
      </c>
    </row>
    <row r="297" spans="1:9" x14ac:dyDescent="0.2">
      <c r="A297" t="s">
        <v>228</v>
      </c>
      <c r="B297">
        <v>0.48780499999999999</v>
      </c>
      <c r="C297">
        <v>1.7735673E-2</v>
      </c>
      <c r="D297">
        <v>0</v>
      </c>
      <c r="E297" t="s">
        <v>8</v>
      </c>
      <c r="F297" t="s">
        <v>444</v>
      </c>
      <c r="G297" t="s">
        <v>26</v>
      </c>
      <c r="H297" t="s">
        <v>26</v>
      </c>
      <c r="I297" t="s">
        <v>641</v>
      </c>
    </row>
    <row r="298" spans="1:9" x14ac:dyDescent="0.2">
      <c r="A298" t="s">
        <v>152</v>
      </c>
      <c r="B298">
        <v>0.70096499999999995</v>
      </c>
      <c r="C298">
        <v>1.7735673E-2</v>
      </c>
      <c r="D298">
        <v>0</v>
      </c>
      <c r="E298" t="s">
        <v>8</v>
      </c>
      <c r="F298" t="s">
        <v>444</v>
      </c>
      <c r="G298" t="s">
        <v>452</v>
      </c>
      <c r="H298">
        <v>887</v>
      </c>
      <c r="I298" t="s">
        <v>641</v>
      </c>
    </row>
    <row r="299" spans="1:9" x14ac:dyDescent="0.2">
      <c r="A299" t="s">
        <v>613</v>
      </c>
      <c r="B299">
        <v>0.734904</v>
      </c>
      <c r="C299">
        <v>1.7735673E-2</v>
      </c>
      <c r="D299">
        <v>0</v>
      </c>
      <c r="E299" t="s">
        <v>8</v>
      </c>
      <c r="F299" t="s">
        <v>444</v>
      </c>
      <c r="G299" t="s">
        <v>26</v>
      </c>
      <c r="H299" t="s">
        <v>26</v>
      </c>
      <c r="I299" t="s">
        <v>641</v>
      </c>
    </row>
    <row r="300" spans="1:9" x14ac:dyDescent="0.2">
      <c r="A300" t="s">
        <v>367</v>
      </c>
      <c r="B300">
        <v>0.79571199999999997</v>
      </c>
      <c r="C300">
        <v>1.7735673E-2</v>
      </c>
      <c r="D300">
        <v>3.2883062999999997E-2</v>
      </c>
      <c r="E300" t="s">
        <v>8</v>
      </c>
      <c r="F300" t="s">
        <v>444</v>
      </c>
      <c r="G300" t="s">
        <v>35</v>
      </c>
      <c r="H300">
        <v>6029</v>
      </c>
      <c r="I300" t="s">
        <v>641</v>
      </c>
    </row>
    <row r="301" spans="1:9" x14ac:dyDescent="0.2">
      <c r="A301" t="s">
        <v>31</v>
      </c>
      <c r="B301">
        <v>0.96938800000000003</v>
      </c>
      <c r="C301">
        <v>1.7735673E-2</v>
      </c>
      <c r="D301">
        <v>0</v>
      </c>
      <c r="E301" t="s">
        <v>8</v>
      </c>
      <c r="F301" t="s">
        <v>444</v>
      </c>
      <c r="G301" t="s">
        <v>28</v>
      </c>
      <c r="H301">
        <v>6056</v>
      </c>
      <c r="I301" t="s">
        <v>643</v>
      </c>
    </row>
    <row r="302" spans="1:9" x14ac:dyDescent="0.2">
      <c r="A302" t="s">
        <v>246</v>
      </c>
      <c r="B302">
        <v>6.2111800000000002E-3</v>
      </c>
      <c r="C302">
        <v>1.7463123000000001E-2</v>
      </c>
      <c r="D302">
        <v>0</v>
      </c>
      <c r="E302" t="s">
        <v>11</v>
      </c>
      <c r="F302" t="s">
        <v>444</v>
      </c>
      <c r="G302" t="s">
        <v>26</v>
      </c>
      <c r="H302" t="s">
        <v>26</v>
      </c>
      <c r="I302" t="s">
        <v>665</v>
      </c>
    </row>
    <row r="303" spans="1:9" x14ac:dyDescent="0.2">
      <c r="A303" t="s">
        <v>425</v>
      </c>
      <c r="B303">
        <v>1.51351E-2</v>
      </c>
      <c r="C303">
        <v>1.7463123000000001E-2</v>
      </c>
      <c r="D303">
        <v>1.6584433999999999E-2</v>
      </c>
      <c r="E303" t="s">
        <v>11</v>
      </c>
      <c r="F303" t="s">
        <v>444</v>
      </c>
      <c r="G303" t="s">
        <v>35</v>
      </c>
      <c r="H303">
        <v>6031</v>
      </c>
      <c r="I303" t="s">
        <v>641</v>
      </c>
    </row>
    <row r="304" spans="1:9" x14ac:dyDescent="0.2">
      <c r="A304" t="s">
        <v>226</v>
      </c>
      <c r="B304">
        <v>3.1450600000000002E-2</v>
      </c>
      <c r="C304">
        <v>1.7463123000000001E-2</v>
      </c>
      <c r="D304">
        <v>3.1236008999999999E-2</v>
      </c>
      <c r="E304" t="s">
        <v>11</v>
      </c>
      <c r="F304" t="s">
        <v>444</v>
      </c>
      <c r="G304" t="s">
        <v>35</v>
      </c>
      <c r="H304">
        <v>6028</v>
      </c>
      <c r="I304" t="s">
        <v>641</v>
      </c>
    </row>
    <row r="305" spans="1:9" x14ac:dyDescent="0.2">
      <c r="A305" t="s">
        <v>256</v>
      </c>
      <c r="B305">
        <v>4.1450800000000003E-2</v>
      </c>
      <c r="C305">
        <v>1.7463123000000001E-2</v>
      </c>
      <c r="D305">
        <v>4.3850139999999996E-3</v>
      </c>
      <c r="E305" t="s">
        <v>11</v>
      </c>
      <c r="F305" t="s">
        <v>444</v>
      </c>
      <c r="G305" t="s">
        <v>465</v>
      </c>
      <c r="H305">
        <v>1734</v>
      </c>
      <c r="I305" t="s">
        <v>641</v>
      </c>
    </row>
    <row r="306" spans="1:9" x14ac:dyDescent="0.2">
      <c r="A306" t="s">
        <v>308</v>
      </c>
      <c r="B306">
        <v>0.149502</v>
      </c>
      <c r="C306">
        <v>1.7463123000000001E-2</v>
      </c>
      <c r="D306">
        <v>2.9169639000000001E-2</v>
      </c>
      <c r="E306" t="s">
        <v>11</v>
      </c>
      <c r="F306" t="s">
        <v>444</v>
      </c>
      <c r="G306" t="s">
        <v>449</v>
      </c>
      <c r="H306">
        <v>6022</v>
      </c>
      <c r="I306" t="s">
        <v>641</v>
      </c>
    </row>
    <row r="307" spans="1:9" x14ac:dyDescent="0.2">
      <c r="A307" t="s">
        <v>260</v>
      </c>
      <c r="B307">
        <v>0.158108</v>
      </c>
      <c r="C307">
        <v>1.7463123000000001E-2</v>
      </c>
      <c r="D307">
        <v>0</v>
      </c>
      <c r="E307" t="s">
        <v>11</v>
      </c>
      <c r="F307" t="s">
        <v>444</v>
      </c>
      <c r="G307" t="s">
        <v>26</v>
      </c>
      <c r="H307" t="s">
        <v>26</v>
      </c>
      <c r="I307" t="s">
        <v>641</v>
      </c>
    </row>
    <row r="308" spans="1:9" x14ac:dyDescent="0.2">
      <c r="A308" t="s">
        <v>33</v>
      </c>
      <c r="B308">
        <v>0.31670799999999999</v>
      </c>
      <c r="C308">
        <v>1.7463123000000001E-2</v>
      </c>
      <c r="D308">
        <v>1.2156020000000001E-3</v>
      </c>
      <c r="E308" t="s">
        <v>11</v>
      </c>
      <c r="F308" t="s">
        <v>444</v>
      </c>
      <c r="G308" t="s">
        <v>449</v>
      </c>
      <c r="H308">
        <v>6032</v>
      </c>
      <c r="I308" t="s">
        <v>641</v>
      </c>
    </row>
    <row r="309" spans="1:9" x14ac:dyDescent="0.2">
      <c r="A309" t="s">
        <v>324</v>
      </c>
      <c r="B309">
        <v>0.32288699999999998</v>
      </c>
      <c r="C309">
        <v>1.7463123000000001E-2</v>
      </c>
      <c r="D309">
        <v>0</v>
      </c>
      <c r="E309" t="s">
        <v>11</v>
      </c>
      <c r="F309" t="s">
        <v>444</v>
      </c>
      <c r="G309" t="s">
        <v>449</v>
      </c>
      <c r="H309">
        <v>6028</v>
      </c>
      <c r="I309" t="s">
        <v>641</v>
      </c>
    </row>
    <row r="310" spans="1:9" x14ac:dyDescent="0.2">
      <c r="A310" t="s">
        <v>263</v>
      </c>
      <c r="B310">
        <v>0.93513500000000005</v>
      </c>
      <c r="C310">
        <v>1.7463123000000001E-2</v>
      </c>
      <c r="D310">
        <v>0</v>
      </c>
      <c r="E310" t="s">
        <v>11</v>
      </c>
      <c r="F310" t="s">
        <v>444</v>
      </c>
      <c r="G310" t="s">
        <v>28</v>
      </c>
      <c r="H310">
        <v>6047</v>
      </c>
      <c r="I310" t="s">
        <v>641</v>
      </c>
    </row>
    <row r="311" spans="1:9" x14ac:dyDescent="0.2">
      <c r="A311" t="s">
        <v>345</v>
      </c>
      <c r="B311">
        <v>0.44195299999999998</v>
      </c>
      <c r="C311">
        <v>1.6079741000000002E-2</v>
      </c>
      <c r="D311">
        <v>0</v>
      </c>
      <c r="E311" t="s">
        <v>9</v>
      </c>
      <c r="F311" t="s">
        <v>444</v>
      </c>
      <c r="G311" t="s">
        <v>28</v>
      </c>
      <c r="H311">
        <v>6054</v>
      </c>
      <c r="I311" t="s">
        <v>672</v>
      </c>
    </row>
    <row r="312" spans="1:9" x14ac:dyDescent="0.2">
      <c r="A312" t="s">
        <v>706</v>
      </c>
      <c r="B312">
        <v>0.87878800000000001</v>
      </c>
      <c r="C312">
        <v>1.6079741000000002E-2</v>
      </c>
      <c r="D312">
        <v>0</v>
      </c>
      <c r="E312" t="s">
        <v>9</v>
      </c>
      <c r="F312" t="s">
        <v>444</v>
      </c>
      <c r="G312" t="s">
        <v>26</v>
      </c>
      <c r="H312" t="s">
        <v>26</v>
      </c>
      <c r="I312" t="s">
        <v>641</v>
      </c>
    </row>
    <row r="313" spans="1:9" x14ac:dyDescent="0.2">
      <c r="A313" t="s">
        <v>65</v>
      </c>
      <c r="B313">
        <v>0.89960600000000002</v>
      </c>
      <c r="C313">
        <v>1.6079741000000002E-2</v>
      </c>
      <c r="D313">
        <v>8.5893600000000001E-2</v>
      </c>
      <c r="E313" t="s">
        <v>9</v>
      </c>
      <c r="F313" t="s">
        <v>444</v>
      </c>
      <c r="G313" t="s">
        <v>28</v>
      </c>
      <c r="H313">
        <v>6029</v>
      </c>
      <c r="I313" t="s">
        <v>641</v>
      </c>
    </row>
    <row r="314" spans="1:9" x14ac:dyDescent="0.2">
      <c r="A314" t="s">
        <v>236</v>
      </c>
      <c r="B314">
        <v>0.97492199999999996</v>
      </c>
      <c r="C314">
        <v>1.6079741000000002E-2</v>
      </c>
      <c r="D314">
        <v>0</v>
      </c>
      <c r="E314" t="s">
        <v>9</v>
      </c>
      <c r="F314" t="s">
        <v>444</v>
      </c>
      <c r="G314" t="s">
        <v>28</v>
      </c>
      <c r="H314">
        <v>6030</v>
      </c>
      <c r="I314" t="s">
        <v>646</v>
      </c>
    </row>
    <row r="315" spans="1:9" x14ac:dyDescent="0.2">
      <c r="A315" t="s">
        <v>230</v>
      </c>
      <c r="B315">
        <v>6.2874300000000001E-3</v>
      </c>
      <c r="C315">
        <v>1.5580827E-2</v>
      </c>
      <c r="D315">
        <v>0</v>
      </c>
      <c r="E315" t="s">
        <v>1</v>
      </c>
      <c r="F315" t="s">
        <v>444</v>
      </c>
      <c r="G315" t="s">
        <v>449</v>
      </c>
      <c r="H315">
        <v>5444</v>
      </c>
      <c r="I315" t="s">
        <v>641</v>
      </c>
    </row>
    <row r="316" spans="1:9" x14ac:dyDescent="0.2">
      <c r="A316" t="s">
        <v>48</v>
      </c>
      <c r="B316">
        <v>0.94088099999999997</v>
      </c>
      <c r="C316">
        <v>1.5580827E-2</v>
      </c>
      <c r="D316">
        <v>0.19700517100000001</v>
      </c>
      <c r="E316" t="s">
        <v>1</v>
      </c>
      <c r="F316" t="s">
        <v>444</v>
      </c>
      <c r="G316" t="s">
        <v>446</v>
      </c>
      <c r="H316">
        <v>6049</v>
      </c>
      <c r="I316" t="s">
        <v>641</v>
      </c>
    </row>
    <row r="317" spans="1:9" x14ac:dyDescent="0.2">
      <c r="A317" t="s">
        <v>374</v>
      </c>
      <c r="B317">
        <v>0.980707</v>
      </c>
      <c r="C317">
        <v>1.5580827E-2</v>
      </c>
      <c r="D317">
        <v>0.140631281</v>
      </c>
      <c r="E317" t="s">
        <v>1</v>
      </c>
      <c r="F317" t="s">
        <v>444</v>
      </c>
      <c r="G317" t="s">
        <v>28</v>
      </c>
      <c r="H317">
        <v>6031</v>
      </c>
      <c r="I317" t="s">
        <v>641</v>
      </c>
    </row>
    <row r="318" spans="1:9" x14ac:dyDescent="0.2">
      <c r="A318" t="s">
        <v>170</v>
      </c>
      <c r="B318">
        <v>0.98176300000000005</v>
      </c>
      <c r="C318">
        <v>1.5580827E-2</v>
      </c>
      <c r="D318">
        <v>4.4349014999999999E-2</v>
      </c>
      <c r="E318" t="s">
        <v>1</v>
      </c>
      <c r="F318" t="s">
        <v>444</v>
      </c>
      <c r="G318" t="s">
        <v>446</v>
      </c>
      <c r="H318">
        <v>6030</v>
      </c>
      <c r="I318" t="s">
        <v>641</v>
      </c>
    </row>
    <row r="319" spans="1:9" x14ac:dyDescent="0.2">
      <c r="A319" t="s">
        <v>389</v>
      </c>
      <c r="B319">
        <v>0.98199800000000004</v>
      </c>
      <c r="C319">
        <v>1.5580827E-2</v>
      </c>
      <c r="D319">
        <v>2.395781E-3</v>
      </c>
      <c r="E319" t="s">
        <v>1</v>
      </c>
      <c r="F319" t="s">
        <v>444</v>
      </c>
      <c r="G319" t="s">
        <v>465</v>
      </c>
      <c r="H319">
        <v>2252</v>
      </c>
      <c r="I319" t="s">
        <v>641</v>
      </c>
    </row>
    <row r="320" spans="1:9" x14ac:dyDescent="0.2">
      <c r="A320" t="s">
        <v>70</v>
      </c>
      <c r="B320">
        <v>4.0118899999999999E-2</v>
      </c>
      <c r="C320">
        <v>1.4964949E-2</v>
      </c>
      <c r="D320">
        <v>0.46336751799999998</v>
      </c>
      <c r="E320" t="s">
        <v>4</v>
      </c>
      <c r="F320" t="s">
        <v>450</v>
      </c>
      <c r="G320" t="s">
        <v>449</v>
      </c>
      <c r="H320">
        <v>6031</v>
      </c>
      <c r="I320" t="s">
        <v>641</v>
      </c>
    </row>
    <row r="321" spans="1:9" x14ac:dyDescent="0.2">
      <c r="A321" t="s">
        <v>254</v>
      </c>
      <c r="B321">
        <v>5.2547799999999999E-2</v>
      </c>
      <c r="C321">
        <v>1.4964949E-2</v>
      </c>
      <c r="D321">
        <v>2.6683994999999999E-2</v>
      </c>
      <c r="E321" t="s">
        <v>4</v>
      </c>
      <c r="F321" t="s">
        <v>444</v>
      </c>
      <c r="G321" t="s">
        <v>449</v>
      </c>
      <c r="H321">
        <v>6025</v>
      </c>
      <c r="I321" t="s">
        <v>641</v>
      </c>
    </row>
    <row r="322" spans="1:9" x14ac:dyDescent="0.2">
      <c r="A322" t="s">
        <v>404</v>
      </c>
      <c r="B322">
        <v>8.8557200000000003E-2</v>
      </c>
      <c r="C322">
        <v>1.4964949E-2</v>
      </c>
      <c r="D322">
        <v>1.4717838E-2</v>
      </c>
      <c r="E322" t="s">
        <v>4</v>
      </c>
      <c r="F322" t="s">
        <v>444</v>
      </c>
      <c r="G322" t="s">
        <v>465</v>
      </c>
      <c r="H322">
        <v>3986</v>
      </c>
      <c r="I322" t="s">
        <v>641</v>
      </c>
    </row>
    <row r="323" spans="1:9" x14ac:dyDescent="0.2">
      <c r="A323" t="s">
        <v>268</v>
      </c>
      <c r="B323">
        <v>9.0232599999999996E-2</v>
      </c>
      <c r="C323">
        <v>1.4964949E-2</v>
      </c>
      <c r="D323">
        <v>3.1764164999999997E-2</v>
      </c>
      <c r="E323" t="s">
        <v>4</v>
      </c>
      <c r="F323" t="s">
        <v>444</v>
      </c>
      <c r="G323" t="s">
        <v>449</v>
      </c>
      <c r="H323">
        <v>6021</v>
      </c>
      <c r="I323" t="s">
        <v>641</v>
      </c>
    </row>
    <row r="324" spans="1:9" x14ac:dyDescent="0.2">
      <c r="A324" t="s">
        <v>424</v>
      </c>
      <c r="B324">
        <v>9.7378300000000001E-2</v>
      </c>
      <c r="C324">
        <v>1.4964949E-2</v>
      </c>
      <c r="D324">
        <v>0.163798105</v>
      </c>
      <c r="E324" t="s">
        <v>4</v>
      </c>
      <c r="F324" t="s">
        <v>444</v>
      </c>
      <c r="G324" t="s">
        <v>35</v>
      </c>
      <c r="H324">
        <v>6033</v>
      </c>
      <c r="I324" t="s">
        <v>641</v>
      </c>
    </row>
    <row r="325" spans="1:9" x14ac:dyDescent="0.2">
      <c r="A325" t="s">
        <v>237</v>
      </c>
      <c r="B325">
        <v>0.10570400000000001</v>
      </c>
      <c r="C325">
        <v>1.4964949E-2</v>
      </c>
      <c r="D325">
        <v>6.2068347000000003E-2</v>
      </c>
      <c r="E325" t="s">
        <v>4</v>
      </c>
      <c r="F325" t="s">
        <v>444</v>
      </c>
      <c r="G325" t="s">
        <v>35</v>
      </c>
      <c r="H325">
        <v>6058</v>
      </c>
      <c r="I325" t="s">
        <v>646</v>
      </c>
    </row>
    <row r="326" spans="1:9" x14ac:dyDescent="0.2">
      <c r="A326" t="s">
        <v>265</v>
      </c>
      <c r="B326">
        <v>0.10878699999999999</v>
      </c>
      <c r="C326">
        <v>1.4964949E-2</v>
      </c>
      <c r="D326">
        <v>6.0715761E-2</v>
      </c>
      <c r="E326" t="s">
        <v>4</v>
      </c>
      <c r="F326" t="s">
        <v>444</v>
      </c>
      <c r="G326" t="s">
        <v>446</v>
      </c>
      <c r="H326">
        <v>5079</v>
      </c>
      <c r="I326" t="s">
        <v>641</v>
      </c>
    </row>
    <row r="327" spans="1:9" x14ac:dyDescent="0.2">
      <c r="A327" t="s">
        <v>392</v>
      </c>
      <c r="B327">
        <v>0.18798699999999999</v>
      </c>
      <c r="C327">
        <v>1.4964949E-2</v>
      </c>
      <c r="D327">
        <v>6.0664824999999999E-2</v>
      </c>
      <c r="E327" t="s">
        <v>4</v>
      </c>
      <c r="F327" t="s">
        <v>444</v>
      </c>
      <c r="G327" t="s">
        <v>449</v>
      </c>
      <c r="H327">
        <v>6032</v>
      </c>
      <c r="I327" t="s">
        <v>641</v>
      </c>
    </row>
    <row r="328" spans="1:9" x14ac:dyDescent="0.2">
      <c r="A328" t="s">
        <v>64</v>
      </c>
      <c r="B328">
        <v>0.194824</v>
      </c>
      <c r="C328">
        <v>1.4964949E-2</v>
      </c>
      <c r="D328">
        <v>0.35677044099999999</v>
      </c>
      <c r="E328" t="s">
        <v>4</v>
      </c>
      <c r="F328" t="s">
        <v>450</v>
      </c>
      <c r="G328" t="s">
        <v>449</v>
      </c>
      <c r="H328">
        <v>6055</v>
      </c>
      <c r="I328" t="s">
        <v>641</v>
      </c>
    </row>
    <row r="329" spans="1:9" x14ac:dyDescent="0.2">
      <c r="A329" t="s">
        <v>83</v>
      </c>
      <c r="B329">
        <v>0.20330400000000001</v>
      </c>
      <c r="C329">
        <v>1.4964949E-2</v>
      </c>
      <c r="D329">
        <v>9.1166300000000006E-3</v>
      </c>
      <c r="E329" t="s">
        <v>4</v>
      </c>
      <c r="F329" t="s">
        <v>444</v>
      </c>
      <c r="G329" t="s">
        <v>449</v>
      </c>
      <c r="H329">
        <v>2780</v>
      </c>
      <c r="I329" t="s">
        <v>642</v>
      </c>
    </row>
    <row r="330" spans="1:9" x14ac:dyDescent="0.2">
      <c r="A330" t="s">
        <v>214</v>
      </c>
      <c r="B330">
        <v>0.21490799999999999</v>
      </c>
      <c r="C330">
        <v>1.4964949E-2</v>
      </c>
      <c r="D330">
        <v>4.2960154E-2</v>
      </c>
      <c r="E330" t="s">
        <v>4</v>
      </c>
      <c r="F330" t="s">
        <v>444</v>
      </c>
      <c r="G330" t="s">
        <v>446</v>
      </c>
      <c r="H330">
        <v>6031</v>
      </c>
      <c r="I330" t="s">
        <v>641</v>
      </c>
    </row>
    <row r="331" spans="1:9" x14ac:dyDescent="0.2">
      <c r="A331" t="s">
        <v>187</v>
      </c>
      <c r="B331">
        <v>0.22902800000000001</v>
      </c>
      <c r="C331">
        <v>1.4964949E-2</v>
      </c>
      <c r="D331">
        <v>0</v>
      </c>
      <c r="E331" t="s">
        <v>4</v>
      </c>
      <c r="F331" t="s">
        <v>444</v>
      </c>
      <c r="G331" t="s">
        <v>449</v>
      </c>
      <c r="H331">
        <v>5148</v>
      </c>
      <c r="I331" t="s">
        <v>641</v>
      </c>
    </row>
    <row r="332" spans="1:9" x14ac:dyDescent="0.2">
      <c r="A332" t="s">
        <v>340</v>
      </c>
      <c r="B332">
        <v>0.24416099999999999</v>
      </c>
      <c r="C332">
        <v>1.4964949E-2</v>
      </c>
      <c r="D332">
        <v>0</v>
      </c>
      <c r="E332" t="s">
        <v>4</v>
      </c>
      <c r="F332" t="s">
        <v>444</v>
      </c>
      <c r="G332" t="s">
        <v>446</v>
      </c>
      <c r="H332">
        <v>2371</v>
      </c>
      <c r="I332" t="s">
        <v>641</v>
      </c>
    </row>
    <row r="333" spans="1:9" x14ac:dyDescent="0.2">
      <c r="A333" t="s">
        <v>220</v>
      </c>
      <c r="B333">
        <v>0.28680600000000001</v>
      </c>
      <c r="C333">
        <v>1.4964949E-2</v>
      </c>
      <c r="D333">
        <v>5.1033345000000001E-2</v>
      </c>
      <c r="E333" t="s">
        <v>4</v>
      </c>
      <c r="F333" t="s">
        <v>444</v>
      </c>
      <c r="G333" t="s">
        <v>28</v>
      </c>
      <c r="H333">
        <v>6033</v>
      </c>
      <c r="I333" t="s">
        <v>641</v>
      </c>
    </row>
    <row r="334" spans="1:9" x14ac:dyDescent="0.2">
      <c r="A334" t="s">
        <v>263</v>
      </c>
      <c r="B334">
        <v>0.31813000000000002</v>
      </c>
      <c r="C334">
        <v>1.4964949E-2</v>
      </c>
      <c r="D334">
        <v>6.1471237999999997E-2</v>
      </c>
      <c r="E334" t="s">
        <v>4</v>
      </c>
      <c r="F334" t="s">
        <v>444</v>
      </c>
      <c r="G334" t="s">
        <v>28</v>
      </c>
      <c r="H334">
        <v>6047</v>
      </c>
      <c r="I334" t="s">
        <v>641</v>
      </c>
    </row>
    <row r="335" spans="1:9" x14ac:dyDescent="0.2">
      <c r="A335" t="s">
        <v>93</v>
      </c>
      <c r="B335">
        <v>0.33063199999999998</v>
      </c>
      <c r="C335">
        <v>1.4964949E-2</v>
      </c>
      <c r="D335">
        <v>0</v>
      </c>
      <c r="E335" t="s">
        <v>4</v>
      </c>
      <c r="F335" t="s">
        <v>444</v>
      </c>
      <c r="G335" t="s">
        <v>449</v>
      </c>
      <c r="H335">
        <v>1969</v>
      </c>
      <c r="I335" t="s">
        <v>641</v>
      </c>
    </row>
    <row r="336" spans="1:9" x14ac:dyDescent="0.2">
      <c r="A336" t="s">
        <v>125</v>
      </c>
      <c r="B336">
        <v>0.348659</v>
      </c>
      <c r="C336">
        <v>1.4964949E-2</v>
      </c>
      <c r="D336">
        <v>0</v>
      </c>
      <c r="E336" t="s">
        <v>4</v>
      </c>
      <c r="F336" t="s">
        <v>444</v>
      </c>
      <c r="G336" t="s">
        <v>446</v>
      </c>
      <c r="H336">
        <v>2130</v>
      </c>
      <c r="I336" t="s">
        <v>641</v>
      </c>
    </row>
    <row r="337" spans="1:9" x14ac:dyDescent="0.2">
      <c r="A337" t="s">
        <v>305</v>
      </c>
      <c r="B337">
        <v>0.37452800000000003</v>
      </c>
      <c r="C337">
        <v>1.4964949E-2</v>
      </c>
      <c r="D337">
        <v>0.12786409400000001</v>
      </c>
      <c r="E337" t="s">
        <v>4</v>
      </c>
      <c r="F337" t="s">
        <v>444</v>
      </c>
      <c r="G337" t="s">
        <v>28</v>
      </c>
      <c r="H337">
        <v>6031</v>
      </c>
      <c r="I337" t="s">
        <v>641</v>
      </c>
    </row>
    <row r="338" spans="1:9" x14ac:dyDescent="0.2">
      <c r="A338" t="s">
        <v>211</v>
      </c>
      <c r="B338">
        <v>0.45757599999999998</v>
      </c>
      <c r="C338">
        <v>1.4964949E-2</v>
      </c>
      <c r="D338">
        <v>1.5762221999999999E-2</v>
      </c>
      <c r="E338" t="s">
        <v>4</v>
      </c>
      <c r="F338" t="s">
        <v>444</v>
      </c>
      <c r="G338" t="s">
        <v>446</v>
      </c>
      <c r="H338">
        <v>6016</v>
      </c>
      <c r="I338" t="s">
        <v>641</v>
      </c>
    </row>
    <row r="339" spans="1:9" x14ac:dyDescent="0.2">
      <c r="A339" t="s">
        <v>402</v>
      </c>
      <c r="B339">
        <v>0.49683899999999998</v>
      </c>
      <c r="C339">
        <v>1.4964949E-2</v>
      </c>
      <c r="D339">
        <v>6.3747696000000006E-2</v>
      </c>
      <c r="E339" t="s">
        <v>4</v>
      </c>
      <c r="F339" t="s">
        <v>444</v>
      </c>
      <c r="G339" t="s">
        <v>35</v>
      </c>
      <c r="H339">
        <v>6055</v>
      </c>
      <c r="I339" t="s">
        <v>641</v>
      </c>
    </row>
    <row r="340" spans="1:9" x14ac:dyDescent="0.2">
      <c r="A340" t="s">
        <v>434</v>
      </c>
      <c r="B340">
        <v>0.81538500000000003</v>
      </c>
      <c r="C340">
        <v>1.4964949E-2</v>
      </c>
      <c r="D340">
        <v>0</v>
      </c>
      <c r="E340" t="s">
        <v>4</v>
      </c>
      <c r="F340" t="s">
        <v>444</v>
      </c>
      <c r="G340" t="s">
        <v>35</v>
      </c>
      <c r="H340">
        <v>6031</v>
      </c>
      <c r="I340" t="s">
        <v>641</v>
      </c>
    </row>
    <row r="341" spans="1:9" x14ac:dyDescent="0.2">
      <c r="A341" t="s">
        <v>100</v>
      </c>
      <c r="B341">
        <v>0.86786600000000003</v>
      </c>
      <c r="C341">
        <v>1.4377888E-2</v>
      </c>
      <c r="D341">
        <v>0</v>
      </c>
      <c r="E341" t="s">
        <v>5</v>
      </c>
      <c r="F341" t="s">
        <v>444</v>
      </c>
      <c r="G341" t="s">
        <v>449</v>
      </c>
      <c r="H341">
        <v>6024</v>
      </c>
      <c r="I341" t="s">
        <v>641</v>
      </c>
    </row>
    <row r="342" spans="1:9" x14ac:dyDescent="0.2">
      <c r="A342" t="s">
        <v>236</v>
      </c>
      <c r="B342">
        <v>0.94928299999999999</v>
      </c>
      <c r="C342">
        <v>1.4377888E-2</v>
      </c>
      <c r="D342">
        <v>8.1453326000000006E-2</v>
      </c>
      <c r="E342" t="s">
        <v>10</v>
      </c>
      <c r="F342" t="s">
        <v>444</v>
      </c>
      <c r="G342" t="s">
        <v>28</v>
      </c>
      <c r="H342">
        <v>6030</v>
      </c>
      <c r="I342" t="s">
        <v>646</v>
      </c>
    </row>
    <row r="343" spans="1:9" x14ac:dyDescent="0.2">
      <c r="A343" t="s">
        <v>168</v>
      </c>
      <c r="B343">
        <v>0.96942200000000001</v>
      </c>
      <c r="C343">
        <v>1.4377888E-2</v>
      </c>
      <c r="D343">
        <v>0</v>
      </c>
      <c r="E343" t="s">
        <v>10</v>
      </c>
      <c r="F343" t="s">
        <v>444</v>
      </c>
      <c r="G343" t="s">
        <v>452</v>
      </c>
      <c r="H343">
        <v>883</v>
      </c>
      <c r="I343" t="s">
        <v>641</v>
      </c>
    </row>
    <row r="344" spans="1:9" x14ac:dyDescent="0.2">
      <c r="A344" t="s">
        <v>328</v>
      </c>
      <c r="B344">
        <v>0.98222500000000001</v>
      </c>
      <c r="C344">
        <v>1.4377888E-2</v>
      </c>
      <c r="D344">
        <v>5.6263502E-2</v>
      </c>
      <c r="E344" t="s">
        <v>10</v>
      </c>
      <c r="F344" t="s">
        <v>444</v>
      </c>
      <c r="G344" t="s">
        <v>28</v>
      </c>
      <c r="H344">
        <v>6024</v>
      </c>
      <c r="I344" t="s">
        <v>641</v>
      </c>
    </row>
    <row r="345" spans="1:9" x14ac:dyDescent="0.2">
      <c r="A345" t="s">
        <v>171</v>
      </c>
      <c r="B345">
        <v>0.98648599999999997</v>
      </c>
      <c r="C345">
        <v>1.4377888E-2</v>
      </c>
      <c r="D345">
        <v>0</v>
      </c>
      <c r="E345" t="s">
        <v>10</v>
      </c>
      <c r="F345" t="s">
        <v>444</v>
      </c>
      <c r="G345" t="s">
        <v>449</v>
      </c>
      <c r="H345">
        <v>6038</v>
      </c>
      <c r="I345" t="s">
        <v>656</v>
      </c>
    </row>
    <row r="346" spans="1:9" x14ac:dyDescent="0.2">
      <c r="A346" t="s">
        <v>97</v>
      </c>
      <c r="B346">
        <v>0.86065599999999998</v>
      </c>
      <c r="C346">
        <v>1.4069774E-2</v>
      </c>
      <c r="D346">
        <v>0</v>
      </c>
      <c r="E346" t="s">
        <v>9</v>
      </c>
      <c r="F346" t="s">
        <v>444</v>
      </c>
      <c r="G346" t="s">
        <v>446</v>
      </c>
      <c r="H346">
        <v>6029</v>
      </c>
      <c r="I346" t="s">
        <v>641</v>
      </c>
    </row>
    <row r="347" spans="1:9" x14ac:dyDescent="0.2">
      <c r="A347" t="s">
        <v>397</v>
      </c>
      <c r="B347">
        <v>0.88789700000000005</v>
      </c>
      <c r="C347">
        <v>1.4069774E-2</v>
      </c>
      <c r="D347">
        <v>0.109357</v>
      </c>
      <c r="E347" t="s">
        <v>9</v>
      </c>
      <c r="F347" t="s">
        <v>444</v>
      </c>
      <c r="G347" t="s">
        <v>449</v>
      </c>
      <c r="H347">
        <v>6031</v>
      </c>
      <c r="I347" t="s">
        <v>641</v>
      </c>
    </row>
    <row r="348" spans="1:9" x14ac:dyDescent="0.2">
      <c r="A348" t="s">
        <v>260</v>
      </c>
      <c r="B348">
        <v>0.88921300000000003</v>
      </c>
      <c r="C348">
        <v>1.4069774E-2</v>
      </c>
      <c r="D348">
        <v>0</v>
      </c>
      <c r="E348" t="s">
        <v>9</v>
      </c>
      <c r="F348" t="s">
        <v>444</v>
      </c>
      <c r="G348" t="s">
        <v>26</v>
      </c>
      <c r="H348" t="s">
        <v>26</v>
      </c>
      <c r="I348" t="s">
        <v>641</v>
      </c>
    </row>
    <row r="349" spans="1:9" x14ac:dyDescent="0.2">
      <c r="A349" t="s">
        <v>106</v>
      </c>
      <c r="B349">
        <v>0.90737599999999996</v>
      </c>
      <c r="C349">
        <v>1.4069774E-2</v>
      </c>
      <c r="D349">
        <v>4.2975100000000002E-2</v>
      </c>
      <c r="E349" t="s">
        <v>9</v>
      </c>
      <c r="F349" t="s">
        <v>444</v>
      </c>
      <c r="G349" t="s">
        <v>35</v>
      </c>
      <c r="H349">
        <v>6033</v>
      </c>
      <c r="I349" t="s">
        <v>641</v>
      </c>
    </row>
    <row r="350" spans="1:9" x14ac:dyDescent="0.2">
      <c r="A350" t="s">
        <v>76</v>
      </c>
      <c r="B350">
        <v>0.92374999999999996</v>
      </c>
      <c r="C350">
        <v>1.4069774E-2</v>
      </c>
      <c r="D350">
        <v>0</v>
      </c>
      <c r="E350" t="s">
        <v>9</v>
      </c>
      <c r="F350" t="s">
        <v>444</v>
      </c>
      <c r="G350" t="s">
        <v>449</v>
      </c>
      <c r="H350">
        <v>6032</v>
      </c>
      <c r="I350" t="s">
        <v>641</v>
      </c>
    </row>
    <row r="351" spans="1:9" x14ac:dyDescent="0.2">
      <c r="A351" t="s">
        <v>45</v>
      </c>
      <c r="B351">
        <v>0.962422</v>
      </c>
      <c r="C351">
        <v>1.4069774E-2</v>
      </c>
      <c r="D351">
        <v>0</v>
      </c>
      <c r="E351" t="s">
        <v>9</v>
      </c>
      <c r="F351" t="s">
        <v>444</v>
      </c>
      <c r="G351" t="s">
        <v>446</v>
      </c>
      <c r="H351">
        <v>6011</v>
      </c>
      <c r="I351" t="s">
        <v>641</v>
      </c>
    </row>
    <row r="352" spans="1:9" x14ac:dyDescent="0.2">
      <c r="A352" t="s">
        <v>158</v>
      </c>
      <c r="B352">
        <v>1.11401E-2</v>
      </c>
      <c r="C352">
        <v>1.2097968000000001E-2</v>
      </c>
      <c r="D352">
        <v>0</v>
      </c>
      <c r="E352" t="s">
        <v>0</v>
      </c>
      <c r="F352" t="s">
        <v>444</v>
      </c>
      <c r="G352" t="s">
        <v>446</v>
      </c>
      <c r="H352">
        <v>6028</v>
      </c>
      <c r="I352" t="s">
        <v>641</v>
      </c>
    </row>
    <row r="353" spans="1:9" x14ac:dyDescent="0.2">
      <c r="A353" t="s">
        <v>68</v>
      </c>
      <c r="B353">
        <v>1.31723E-2</v>
      </c>
      <c r="C353">
        <v>1.2097968000000001E-2</v>
      </c>
      <c r="D353">
        <v>0</v>
      </c>
      <c r="E353" t="s">
        <v>0</v>
      </c>
      <c r="F353" t="s">
        <v>444</v>
      </c>
      <c r="G353" t="s">
        <v>449</v>
      </c>
      <c r="H353">
        <v>2789</v>
      </c>
      <c r="I353" t="s">
        <v>641</v>
      </c>
    </row>
    <row r="354" spans="1:9" x14ac:dyDescent="0.2">
      <c r="A354" t="s">
        <v>91</v>
      </c>
      <c r="B354">
        <v>0.319573</v>
      </c>
      <c r="C354">
        <v>1.2097968000000001E-2</v>
      </c>
      <c r="D354">
        <v>0</v>
      </c>
      <c r="E354" t="s">
        <v>0</v>
      </c>
      <c r="F354" t="s">
        <v>444</v>
      </c>
      <c r="G354" t="s">
        <v>452</v>
      </c>
      <c r="H354">
        <v>810</v>
      </c>
      <c r="I354" t="s">
        <v>641</v>
      </c>
    </row>
    <row r="355" spans="1:9" x14ac:dyDescent="0.2">
      <c r="A355" t="s">
        <v>304</v>
      </c>
      <c r="B355">
        <v>0.91098299999999999</v>
      </c>
      <c r="C355">
        <v>1.2097968000000001E-2</v>
      </c>
      <c r="D355">
        <v>0</v>
      </c>
      <c r="E355" t="s">
        <v>0</v>
      </c>
      <c r="F355" t="s">
        <v>444</v>
      </c>
      <c r="G355" t="s">
        <v>35</v>
      </c>
      <c r="H355">
        <v>1854</v>
      </c>
      <c r="I355" t="s">
        <v>641</v>
      </c>
    </row>
    <row r="356" spans="1:9" x14ac:dyDescent="0.2">
      <c r="A356" t="s">
        <v>585</v>
      </c>
      <c r="B356">
        <v>0.93539499999999998</v>
      </c>
      <c r="C356">
        <v>1.2097968000000001E-2</v>
      </c>
      <c r="D356">
        <v>0</v>
      </c>
      <c r="E356" t="s">
        <v>0</v>
      </c>
      <c r="F356" t="s">
        <v>444</v>
      </c>
      <c r="G356" t="s">
        <v>26</v>
      </c>
      <c r="H356" t="s">
        <v>26</v>
      </c>
      <c r="I356" t="s">
        <v>641</v>
      </c>
    </row>
    <row r="357" spans="1:9" x14ac:dyDescent="0.2">
      <c r="A357" t="s">
        <v>133</v>
      </c>
      <c r="B357">
        <v>0.93777600000000005</v>
      </c>
      <c r="C357">
        <v>1.2097968000000001E-2</v>
      </c>
      <c r="D357">
        <v>0</v>
      </c>
      <c r="E357" t="s">
        <v>0</v>
      </c>
      <c r="F357" t="s">
        <v>444</v>
      </c>
      <c r="G357" t="s">
        <v>446</v>
      </c>
      <c r="H357">
        <v>6030</v>
      </c>
      <c r="I357" t="s">
        <v>641</v>
      </c>
    </row>
    <row r="358" spans="1:9" x14ac:dyDescent="0.2">
      <c r="A358" t="s">
        <v>130</v>
      </c>
      <c r="B358">
        <v>0.946465</v>
      </c>
      <c r="C358">
        <v>1.2097968000000001E-2</v>
      </c>
      <c r="D358">
        <v>0</v>
      </c>
      <c r="E358" t="s">
        <v>0</v>
      </c>
      <c r="F358" t="s">
        <v>444</v>
      </c>
      <c r="G358" t="s">
        <v>452</v>
      </c>
      <c r="H358">
        <v>187</v>
      </c>
      <c r="I358" t="s">
        <v>641</v>
      </c>
    </row>
    <row r="359" spans="1:9" x14ac:dyDescent="0.2">
      <c r="A359" t="s">
        <v>52</v>
      </c>
      <c r="B359">
        <v>0.45660400000000001</v>
      </c>
      <c r="C359">
        <v>1.2059805999999999E-2</v>
      </c>
      <c r="D359">
        <v>0</v>
      </c>
      <c r="E359" t="s">
        <v>9</v>
      </c>
      <c r="F359" t="s">
        <v>444</v>
      </c>
      <c r="G359" t="s">
        <v>28</v>
      </c>
      <c r="H359">
        <v>6049</v>
      </c>
      <c r="I359" t="s">
        <v>646</v>
      </c>
    </row>
    <row r="360" spans="1:9" x14ac:dyDescent="0.2">
      <c r="A360" t="s">
        <v>381</v>
      </c>
      <c r="B360">
        <v>0.82456099999999999</v>
      </c>
      <c r="C360">
        <v>1.2059805999999999E-2</v>
      </c>
      <c r="D360">
        <v>0</v>
      </c>
      <c r="E360" t="s">
        <v>9</v>
      </c>
      <c r="F360" t="s">
        <v>444</v>
      </c>
      <c r="G360" t="s">
        <v>28</v>
      </c>
      <c r="H360">
        <v>6032</v>
      </c>
      <c r="I360" t="s">
        <v>642</v>
      </c>
    </row>
    <row r="361" spans="1:9" x14ac:dyDescent="0.2">
      <c r="A361" t="s">
        <v>113</v>
      </c>
      <c r="B361">
        <v>0.86649900000000002</v>
      </c>
      <c r="C361">
        <v>1.2059805999999999E-2</v>
      </c>
      <c r="D361">
        <v>4.2960999999999999E-2</v>
      </c>
      <c r="E361" t="s">
        <v>9</v>
      </c>
      <c r="F361" t="s">
        <v>444</v>
      </c>
      <c r="G361" t="s">
        <v>28</v>
      </c>
      <c r="H361">
        <v>6031</v>
      </c>
      <c r="I361" t="s">
        <v>646</v>
      </c>
    </row>
    <row r="362" spans="1:9" x14ac:dyDescent="0.2">
      <c r="A362" t="s">
        <v>256</v>
      </c>
      <c r="B362">
        <v>0.89201900000000001</v>
      </c>
      <c r="C362">
        <v>1.2059805999999999E-2</v>
      </c>
      <c r="D362">
        <v>1.4448799999999999E-2</v>
      </c>
      <c r="E362" t="s">
        <v>9</v>
      </c>
      <c r="F362" t="s">
        <v>444</v>
      </c>
      <c r="G362" t="s">
        <v>465</v>
      </c>
      <c r="H362">
        <v>1734</v>
      </c>
      <c r="I362" t="s">
        <v>641</v>
      </c>
    </row>
    <row r="363" spans="1:9" x14ac:dyDescent="0.2">
      <c r="A363" t="s">
        <v>258</v>
      </c>
      <c r="B363">
        <v>0.92335800000000001</v>
      </c>
      <c r="C363">
        <v>1.2059805999999999E-2</v>
      </c>
      <c r="D363">
        <v>0</v>
      </c>
      <c r="E363" t="s">
        <v>9</v>
      </c>
      <c r="F363" t="s">
        <v>444</v>
      </c>
      <c r="G363" t="s">
        <v>449</v>
      </c>
      <c r="H363">
        <v>6027</v>
      </c>
      <c r="I363" t="s">
        <v>641</v>
      </c>
    </row>
    <row r="364" spans="1:9" x14ac:dyDescent="0.2">
      <c r="A364" t="s">
        <v>340</v>
      </c>
      <c r="B364">
        <v>0.93745900000000004</v>
      </c>
      <c r="C364">
        <v>1.2059805999999999E-2</v>
      </c>
      <c r="D364">
        <v>1.5985200000000001E-2</v>
      </c>
      <c r="E364" t="s">
        <v>9</v>
      </c>
      <c r="F364" t="s">
        <v>444</v>
      </c>
      <c r="G364" t="s">
        <v>446</v>
      </c>
      <c r="H364">
        <v>2371</v>
      </c>
      <c r="I364" t="s">
        <v>641</v>
      </c>
    </row>
    <row r="365" spans="1:9" x14ac:dyDescent="0.2">
      <c r="A365" t="s">
        <v>72</v>
      </c>
      <c r="B365">
        <v>0.93759999999999999</v>
      </c>
      <c r="C365">
        <v>1.2059805999999999E-2</v>
      </c>
      <c r="D365">
        <v>0</v>
      </c>
      <c r="E365" t="s">
        <v>9</v>
      </c>
      <c r="F365" t="s">
        <v>444</v>
      </c>
      <c r="G365" t="s">
        <v>449</v>
      </c>
      <c r="H365">
        <v>6029</v>
      </c>
      <c r="I365" t="s">
        <v>641</v>
      </c>
    </row>
    <row r="366" spans="1:9" x14ac:dyDescent="0.2">
      <c r="A366" t="s">
        <v>554</v>
      </c>
      <c r="B366">
        <v>0.98391399999999996</v>
      </c>
      <c r="C366">
        <v>1.2059805999999999E-2</v>
      </c>
      <c r="D366">
        <v>0</v>
      </c>
      <c r="E366" t="s">
        <v>9</v>
      </c>
      <c r="F366" t="s">
        <v>444</v>
      </c>
      <c r="G366" t="s">
        <v>26</v>
      </c>
      <c r="H366" t="s">
        <v>26</v>
      </c>
      <c r="I366" t="s">
        <v>641</v>
      </c>
    </row>
    <row r="367" spans="1:9" x14ac:dyDescent="0.2">
      <c r="A367" t="s">
        <v>635</v>
      </c>
      <c r="B367">
        <v>7.8758900000000007E-2</v>
      </c>
      <c r="C367">
        <v>1.1917364E-2</v>
      </c>
      <c r="D367">
        <v>0</v>
      </c>
      <c r="E367" t="s">
        <v>6</v>
      </c>
      <c r="F367" t="s">
        <v>444</v>
      </c>
      <c r="G367" t="s">
        <v>446</v>
      </c>
      <c r="H367">
        <v>4834</v>
      </c>
      <c r="I367" t="s">
        <v>641</v>
      </c>
    </row>
    <row r="368" spans="1:9" x14ac:dyDescent="0.2">
      <c r="A368" t="s">
        <v>227</v>
      </c>
      <c r="B368">
        <v>0.87878000000000001</v>
      </c>
      <c r="C368">
        <v>1.1917364E-2</v>
      </c>
      <c r="D368">
        <v>0</v>
      </c>
      <c r="E368" t="s">
        <v>6</v>
      </c>
      <c r="F368" t="s">
        <v>444</v>
      </c>
      <c r="G368" t="s">
        <v>452</v>
      </c>
      <c r="H368">
        <v>1016</v>
      </c>
      <c r="I368" t="s">
        <v>641</v>
      </c>
    </row>
    <row r="369" spans="1:9" x14ac:dyDescent="0.2">
      <c r="A369" t="s">
        <v>701</v>
      </c>
      <c r="B369">
        <v>0.96257099999999995</v>
      </c>
      <c r="C369">
        <v>1.1917364E-2</v>
      </c>
      <c r="D369">
        <v>0</v>
      </c>
      <c r="E369" t="s">
        <v>6</v>
      </c>
      <c r="F369" t="s">
        <v>444</v>
      </c>
      <c r="G369" t="s">
        <v>26</v>
      </c>
      <c r="H369" t="s">
        <v>26</v>
      </c>
      <c r="I369" t="s">
        <v>641</v>
      </c>
    </row>
    <row r="370" spans="1:9" x14ac:dyDescent="0.2">
      <c r="A370" t="s">
        <v>170</v>
      </c>
      <c r="B370">
        <v>0.97479300000000002</v>
      </c>
      <c r="C370">
        <v>1.1917364E-2</v>
      </c>
      <c r="D370">
        <v>0</v>
      </c>
      <c r="E370" t="s">
        <v>6</v>
      </c>
      <c r="F370" t="s">
        <v>444</v>
      </c>
      <c r="G370" t="s">
        <v>446</v>
      </c>
      <c r="H370">
        <v>6030</v>
      </c>
      <c r="I370" t="s">
        <v>641</v>
      </c>
    </row>
    <row r="371" spans="1:9" x14ac:dyDescent="0.2">
      <c r="A371" t="s">
        <v>201</v>
      </c>
      <c r="B371">
        <v>0.98595200000000005</v>
      </c>
      <c r="C371">
        <v>1.1917364E-2</v>
      </c>
      <c r="D371">
        <v>0</v>
      </c>
      <c r="E371" t="s">
        <v>6</v>
      </c>
      <c r="F371" t="s">
        <v>444</v>
      </c>
      <c r="G371" t="s">
        <v>446</v>
      </c>
      <c r="H371">
        <v>6022</v>
      </c>
      <c r="I371" t="s">
        <v>641</v>
      </c>
    </row>
    <row r="372" spans="1:9" x14ac:dyDescent="0.2">
      <c r="A372" t="s">
        <v>79</v>
      </c>
      <c r="B372">
        <v>0.44124200000000002</v>
      </c>
      <c r="C372">
        <v>1.1823782E-2</v>
      </c>
      <c r="D372">
        <v>0.517548762</v>
      </c>
      <c r="E372" t="s">
        <v>8</v>
      </c>
      <c r="F372" t="s">
        <v>450</v>
      </c>
      <c r="G372" t="s">
        <v>28</v>
      </c>
      <c r="H372">
        <v>6019</v>
      </c>
      <c r="I372" t="s">
        <v>646</v>
      </c>
    </row>
    <row r="373" spans="1:9" x14ac:dyDescent="0.2">
      <c r="A373" t="s">
        <v>184</v>
      </c>
      <c r="B373">
        <v>0.23793</v>
      </c>
      <c r="C373">
        <v>1.1823782E-2</v>
      </c>
      <c r="D373">
        <v>0</v>
      </c>
      <c r="E373" t="s">
        <v>8</v>
      </c>
      <c r="F373" t="s">
        <v>444</v>
      </c>
      <c r="G373" t="s">
        <v>28</v>
      </c>
      <c r="H373">
        <v>6044</v>
      </c>
      <c r="I373" t="s">
        <v>646</v>
      </c>
    </row>
    <row r="374" spans="1:9" x14ac:dyDescent="0.2">
      <c r="A374" t="s">
        <v>397</v>
      </c>
      <c r="B374">
        <v>0.38378099999999998</v>
      </c>
      <c r="C374">
        <v>1.1823782E-2</v>
      </c>
      <c r="D374">
        <v>0</v>
      </c>
      <c r="E374" t="s">
        <v>8</v>
      </c>
      <c r="F374" t="s">
        <v>444</v>
      </c>
      <c r="G374" t="s">
        <v>449</v>
      </c>
      <c r="H374">
        <v>6031</v>
      </c>
      <c r="I374" t="s">
        <v>641</v>
      </c>
    </row>
    <row r="375" spans="1:9" x14ac:dyDescent="0.2">
      <c r="A375" t="s">
        <v>340</v>
      </c>
      <c r="B375">
        <v>0.41966300000000001</v>
      </c>
      <c r="C375">
        <v>1.1823782E-2</v>
      </c>
      <c r="D375">
        <v>2.2637180999999999E-2</v>
      </c>
      <c r="E375" t="s">
        <v>8</v>
      </c>
      <c r="F375" t="s">
        <v>444</v>
      </c>
      <c r="G375" t="s">
        <v>446</v>
      </c>
      <c r="H375">
        <v>2371</v>
      </c>
      <c r="I375" t="s">
        <v>641</v>
      </c>
    </row>
    <row r="376" spans="1:9" x14ac:dyDescent="0.2">
      <c r="A376" t="s">
        <v>60</v>
      </c>
      <c r="B376">
        <v>0.85016599999999998</v>
      </c>
      <c r="C376">
        <v>1.1823782E-2</v>
      </c>
      <c r="D376">
        <v>0.51096814700000004</v>
      </c>
      <c r="E376" t="s">
        <v>8</v>
      </c>
      <c r="F376" t="s">
        <v>450</v>
      </c>
      <c r="G376" t="s">
        <v>449</v>
      </c>
      <c r="H376">
        <v>6043</v>
      </c>
      <c r="I376" t="s">
        <v>641</v>
      </c>
    </row>
    <row r="377" spans="1:9" x14ac:dyDescent="0.2">
      <c r="A377" t="s">
        <v>185</v>
      </c>
      <c r="B377">
        <v>0.53212499999999996</v>
      </c>
      <c r="C377">
        <v>1.1823782E-2</v>
      </c>
      <c r="D377">
        <v>0</v>
      </c>
      <c r="E377" t="s">
        <v>8</v>
      </c>
      <c r="F377" t="s">
        <v>444</v>
      </c>
      <c r="G377" t="s">
        <v>28</v>
      </c>
      <c r="H377">
        <v>6032</v>
      </c>
      <c r="I377" t="s">
        <v>646</v>
      </c>
    </row>
    <row r="378" spans="1:9" x14ac:dyDescent="0.2">
      <c r="A378" t="s">
        <v>34</v>
      </c>
      <c r="B378">
        <v>0.14561199999999999</v>
      </c>
      <c r="C378">
        <v>1.1823782E-2</v>
      </c>
      <c r="D378">
        <v>0.35706835199999998</v>
      </c>
      <c r="E378" t="s">
        <v>8</v>
      </c>
      <c r="F378" t="s">
        <v>450</v>
      </c>
      <c r="G378" t="s">
        <v>35</v>
      </c>
      <c r="H378">
        <v>6031</v>
      </c>
      <c r="I378" t="s">
        <v>641</v>
      </c>
    </row>
    <row r="379" spans="1:9" x14ac:dyDescent="0.2">
      <c r="A379" t="s">
        <v>304</v>
      </c>
      <c r="B379">
        <v>0.62517900000000004</v>
      </c>
      <c r="C379">
        <v>1.1823782E-2</v>
      </c>
      <c r="D379">
        <v>0</v>
      </c>
      <c r="E379" t="s">
        <v>8</v>
      </c>
      <c r="F379" t="s">
        <v>444</v>
      </c>
      <c r="G379" t="s">
        <v>35</v>
      </c>
      <c r="H379">
        <v>1854</v>
      </c>
      <c r="I379" t="s">
        <v>641</v>
      </c>
    </row>
    <row r="380" spans="1:9" x14ac:dyDescent="0.2">
      <c r="A380" t="s">
        <v>317</v>
      </c>
      <c r="B380">
        <v>0.64391699999999996</v>
      </c>
      <c r="C380">
        <v>1.1823782E-2</v>
      </c>
      <c r="D380">
        <v>1.3923923E-2</v>
      </c>
      <c r="E380" t="s">
        <v>8</v>
      </c>
      <c r="F380" t="s">
        <v>444</v>
      </c>
      <c r="G380" t="s">
        <v>465</v>
      </c>
      <c r="H380">
        <v>4280</v>
      </c>
      <c r="I380" t="s">
        <v>641</v>
      </c>
    </row>
    <row r="381" spans="1:9" x14ac:dyDescent="0.2">
      <c r="A381" t="s">
        <v>124</v>
      </c>
      <c r="B381">
        <v>0.768405</v>
      </c>
      <c r="C381">
        <v>1.1823782E-2</v>
      </c>
      <c r="D381">
        <v>6.9239400000000004E-4</v>
      </c>
      <c r="E381" t="s">
        <v>8</v>
      </c>
      <c r="F381" t="s">
        <v>444</v>
      </c>
      <c r="G381" t="s">
        <v>28</v>
      </c>
      <c r="H381">
        <v>6050</v>
      </c>
      <c r="I381" t="s">
        <v>646</v>
      </c>
    </row>
    <row r="382" spans="1:9" x14ac:dyDescent="0.2">
      <c r="A382" t="s">
        <v>130</v>
      </c>
      <c r="B382">
        <v>0.85046699999999997</v>
      </c>
      <c r="C382">
        <v>1.1823782E-2</v>
      </c>
      <c r="D382">
        <v>0</v>
      </c>
      <c r="E382" t="s">
        <v>8</v>
      </c>
      <c r="F382" t="s">
        <v>444</v>
      </c>
      <c r="G382" t="s">
        <v>452</v>
      </c>
      <c r="H382">
        <v>187</v>
      </c>
      <c r="I382" t="s">
        <v>641</v>
      </c>
    </row>
    <row r="383" spans="1:9" x14ac:dyDescent="0.2">
      <c r="A383" t="s">
        <v>197</v>
      </c>
      <c r="B383">
        <v>0.91115999999999997</v>
      </c>
      <c r="C383">
        <v>1.1823782E-2</v>
      </c>
      <c r="D383">
        <v>0</v>
      </c>
      <c r="E383" t="s">
        <v>8</v>
      </c>
      <c r="F383" t="s">
        <v>444</v>
      </c>
      <c r="G383" t="s">
        <v>28</v>
      </c>
      <c r="H383">
        <v>6028</v>
      </c>
      <c r="I383" t="s">
        <v>646</v>
      </c>
    </row>
    <row r="384" spans="1:9" x14ac:dyDescent="0.2">
      <c r="A384" t="s">
        <v>500</v>
      </c>
      <c r="B384">
        <v>0.92757299999999998</v>
      </c>
      <c r="C384">
        <v>1.1823782E-2</v>
      </c>
      <c r="D384">
        <v>4.417285E-3</v>
      </c>
      <c r="E384" t="s">
        <v>8</v>
      </c>
      <c r="F384" t="s">
        <v>444</v>
      </c>
      <c r="G384" t="s">
        <v>28</v>
      </c>
      <c r="H384">
        <v>6033</v>
      </c>
      <c r="I384" t="s">
        <v>641</v>
      </c>
    </row>
    <row r="385" spans="1:9" x14ac:dyDescent="0.2">
      <c r="A385" t="s">
        <v>430</v>
      </c>
      <c r="B385">
        <v>0.93637000000000004</v>
      </c>
      <c r="C385">
        <v>1.1823782E-2</v>
      </c>
      <c r="D385">
        <v>9.6495399999999996E-4</v>
      </c>
      <c r="E385" t="s">
        <v>8</v>
      </c>
      <c r="F385" t="s">
        <v>444</v>
      </c>
      <c r="G385" t="s">
        <v>449</v>
      </c>
      <c r="H385">
        <v>6032</v>
      </c>
      <c r="I385" t="s">
        <v>641</v>
      </c>
    </row>
    <row r="386" spans="1:9" x14ac:dyDescent="0.2">
      <c r="A386" t="s">
        <v>39</v>
      </c>
      <c r="B386">
        <v>0.96014900000000003</v>
      </c>
      <c r="C386">
        <v>1.1823782E-2</v>
      </c>
      <c r="D386">
        <v>0</v>
      </c>
      <c r="E386" t="s">
        <v>8</v>
      </c>
      <c r="F386" t="s">
        <v>444</v>
      </c>
      <c r="G386" t="s">
        <v>446</v>
      </c>
      <c r="H386">
        <v>3053</v>
      </c>
      <c r="I386" t="s">
        <v>641</v>
      </c>
    </row>
    <row r="387" spans="1:9" x14ac:dyDescent="0.2">
      <c r="A387" t="s">
        <v>372</v>
      </c>
      <c r="B387">
        <v>0.98272700000000002</v>
      </c>
      <c r="C387">
        <v>1.1823782E-2</v>
      </c>
      <c r="D387">
        <v>0</v>
      </c>
      <c r="E387" t="s">
        <v>8</v>
      </c>
      <c r="F387" t="s">
        <v>444</v>
      </c>
      <c r="G387" t="s">
        <v>26</v>
      </c>
      <c r="H387" t="s">
        <v>26</v>
      </c>
      <c r="I387" t="s">
        <v>641</v>
      </c>
    </row>
    <row r="388" spans="1:9" x14ac:dyDescent="0.2">
      <c r="A388" t="s">
        <v>230</v>
      </c>
      <c r="B388">
        <v>3.4344599999999999E-3</v>
      </c>
      <c r="C388">
        <v>1.1642082E-2</v>
      </c>
      <c r="D388">
        <v>0</v>
      </c>
      <c r="E388" t="s">
        <v>11</v>
      </c>
      <c r="F388" t="s">
        <v>444</v>
      </c>
      <c r="G388" t="s">
        <v>449</v>
      </c>
      <c r="H388">
        <v>5444</v>
      </c>
      <c r="I388" t="s">
        <v>641</v>
      </c>
    </row>
    <row r="389" spans="1:9" x14ac:dyDescent="0.2">
      <c r="A389" t="s">
        <v>427</v>
      </c>
      <c r="B389">
        <v>8.0128200000000004E-3</v>
      </c>
      <c r="C389">
        <v>1.1642082E-2</v>
      </c>
      <c r="D389">
        <v>0</v>
      </c>
      <c r="E389" t="s">
        <v>11</v>
      </c>
      <c r="F389" t="s">
        <v>444</v>
      </c>
      <c r="G389" t="s">
        <v>28</v>
      </c>
      <c r="H389">
        <v>6059</v>
      </c>
      <c r="I389" t="s">
        <v>646</v>
      </c>
    </row>
    <row r="390" spans="1:9" x14ac:dyDescent="0.2">
      <c r="A390" t="s">
        <v>300</v>
      </c>
      <c r="B390">
        <v>3.1940999999999997E-2</v>
      </c>
      <c r="C390">
        <v>1.1642082E-2</v>
      </c>
      <c r="D390">
        <v>0</v>
      </c>
      <c r="E390" t="s">
        <v>11</v>
      </c>
      <c r="F390" t="s">
        <v>444</v>
      </c>
      <c r="G390" t="s">
        <v>449</v>
      </c>
      <c r="H390">
        <v>6026</v>
      </c>
      <c r="I390" t="s">
        <v>641</v>
      </c>
    </row>
    <row r="391" spans="1:9" x14ac:dyDescent="0.2">
      <c r="A391" t="s">
        <v>84</v>
      </c>
      <c r="B391">
        <v>3.81844E-2</v>
      </c>
      <c r="C391">
        <v>1.1642082E-2</v>
      </c>
      <c r="D391">
        <v>3.4353216999999998E-2</v>
      </c>
      <c r="E391" t="s">
        <v>11</v>
      </c>
      <c r="F391" t="s">
        <v>444</v>
      </c>
      <c r="G391" t="s">
        <v>449</v>
      </c>
      <c r="H391">
        <v>6031</v>
      </c>
      <c r="I391" t="s">
        <v>641</v>
      </c>
    </row>
    <row r="392" spans="1:9" x14ac:dyDescent="0.2">
      <c r="A392" t="s">
        <v>65</v>
      </c>
      <c r="B392">
        <v>0.15475</v>
      </c>
      <c r="C392">
        <v>1.1642082E-2</v>
      </c>
      <c r="D392">
        <v>0</v>
      </c>
      <c r="E392" t="s">
        <v>11</v>
      </c>
      <c r="F392" t="s">
        <v>444</v>
      </c>
      <c r="G392" t="s">
        <v>28</v>
      </c>
      <c r="H392">
        <v>6029</v>
      </c>
      <c r="I392" t="s">
        <v>641</v>
      </c>
    </row>
    <row r="393" spans="1:9" x14ac:dyDescent="0.2">
      <c r="A393" t="s">
        <v>498</v>
      </c>
      <c r="B393">
        <v>0.170656</v>
      </c>
      <c r="C393">
        <v>1.1642082E-2</v>
      </c>
      <c r="D393" t="s">
        <v>455</v>
      </c>
      <c r="E393" t="s">
        <v>11</v>
      </c>
      <c r="F393" t="s">
        <v>444</v>
      </c>
      <c r="G393" t="s">
        <v>28</v>
      </c>
      <c r="H393">
        <v>6045</v>
      </c>
      <c r="I393" t="s">
        <v>641</v>
      </c>
    </row>
    <row r="394" spans="1:9" x14ac:dyDescent="0.2">
      <c r="A394" t="s">
        <v>378</v>
      </c>
      <c r="B394">
        <v>0.20482600000000001</v>
      </c>
      <c r="C394">
        <v>1.1642082E-2</v>
      </c>
      <c r="D394">
        <v>1.4667576E-2</v>
      </c>
      <c r="E394" t="s">
        <v>11</v>
      </c>
      <c r="F394" t="s">
        <v>444</v>
      </c>
      <c r="G394" t="s">
        <v>449</v>
      </c>
      <c r="H394">
        <v>6028</v>
      </c>
      <c r="I394" t="s">
        <v>641</v>
      </c>
    </row>
    <row r="395" spans="1:9" x14ac:dyDescent="0.2">
      <c r="A395" t="s">
        <v>388</v>
      </c>
      <c r="B395">
        <v>0.328293</v>
      </c>
      <c r="C395">
        <v>1.1642082E-2</v>
      </c>
      <c r="D395">
        <v>3.8512310000000001E-3</v>
      </c>
      <c r="E395" t="s">
        <v>11</v>
      </c>
      <c r="F395" t="s">
        <v>444</v>
      </c>
      <c r="G395" t="s">
        <v>446</v>
      </c>
      <c r="H395">
        <v>6028</v>
      </c>
      <c r="I395" t="s">
        <v>641</v>
      </c>
    </row>
    <row r="396" spans="1:9" x14ac:dyDescent="0.2">
      <c r="A396" t="s">
        <v>314</v>
      </c>
      <c r="B396">
        <v>0.90428699999999995</v>
      </c>
      <c r="C396">
        <v>1.1531939999999999E-2</v>
      </c>
      <c r="D396">
        <v>0</v>
      </c>
      <c r="E396" t="s">
        <v>7</v>
      </c>
      <c r="F396" t="s">
        <v>444</v>
      </c>
      <c r="G396" t="s">
        <v>449</v>
      </c>
      <c r="H396">
        <v>6035</v>
      </c>
      <c r="I396" t="s">
        <v>641</v>
      </c>
    </row>
    <row r="397" spans="1:9" x14ac:dyDescent="0.2">
      <c r="A397" t="s">
        <v>215</v>
      </c>
      <c r="B397">
        <v>0.91486599999999996</v>
      </c>
      <c r="C397">
        <v>1.1531939999999999E-2</v>
      </c>
      <c r="D397" t="s">
        <v>470</v>
      </c>
      <c r="E397" t="s">
        <v>7</v>
      </c>
      <c r="F397" t="s">
        <v>444</v>
      </c>
      <c r="G397" t="s">
        <v>449</v>
      </c>
      <c r="H397">
        <v>6028</v>
      </c>
      <c r="I397" t="s">
        <v>641</v>
      </c>
    </row>
    <row r="398" spans="1:9" x14ac:dyDescent="0.2">
      <c r="A398" t="s">
        <v>52</v>
      </c>
      <c r="B398">
        <v>0.91947299999999998</v>
      </c>
      <c r="C398">
        <v>1.1531939999999999E-2</v>
      </c>
      <c r="D398">
        <v>0</v>
      </c>
      <c r="E398" t="s">
        <v>7</v>
      </c>
      <c r="F398" t="s">
        <v>444</v>
      </c>
      <c r="G398" t="s">
        <v>28</v>
      </c>
      <c r="H398">
        <v>6049</v>
      </c>
      <c r="I398" t="s">
        <v>646</v>
      </c>
    </row>
    <row r="399" spans="1:9" x14ac:dyDescent="0.2">
      <c r="A399" t="s">
        <v>395</v>
      </c>
      <c r="B399">
        <v>0.92655399999999999</v>
      </c>
      <c r="C399">
        <v>1.1531939999999999E-2</v>
      </c>
      <c r="D399">
        <v>0</v>
      </c>
      <c r="E399" t="s">
        <v>7</v>
      </c>
      <c r="F399" t="s">
        <v>444</v>
      </c>
      <c r="G399" t="s">
        <v>465</v>
      </c>
      <c r="H399">
        <v>3856</v>
      </c>
      <c r="I399" t="s">
        <v>641</v>
      </c>
    </row>
    <row r="400" spans="1:9" x14ac:dyDescent="0.2">
      <c r="A400" t="s">
        <v>168</v>
      </c>
      <c r="B400">
        <v>0.96304800000000002</v>
      </c>
      <c r="C400">
        <v>1.1531939999999999E-2</v>
      </c>
      <c r="D400">
        <v>0</v>
      </c>
      <c r="E400" t="s">
        <v>7</v>
      </c>
      <c r="F400" t="s">
        <v>444</v>
      </c>
      <c r="G400" t="s">
        <v>452</v>
      </c>
      <c r="H400">
        <v>883</v>
      </c>
      <c r="I400" t="s">
        <v>641</v>
      </c>
    </row>
    <row r="401" spans="1:9" x14ac:dyDescent="0.2">
      <c r="A401" t="s">
        <v>202</v>
      </c>
      <c r="B401">
        <v>0.96871099999999999</v>
      </c>
      <c r="C401">
        <v>1.1531939999999999E-2</v>
      </c>
      <c r="D401">
        <v>0</v>
      </c>
      <c r="E401" t="s">
        <v>7</v>
      </c>
      <c r="F401" t="s">
        <v>444</v>
      </c>
      <c r="G401" t="s">
        <v>465</v>
      </c>
      <c r="H401">
        <v>1967</v>
      </c>
      <c r="I401" t="s">
        <v>641</v>
      </c>
    </row>
    <row r="402" spans="1:9" x14ac:dyDescent="0.2">
      <c r="A402" t="s">
        <v>136</v>
      </c>
      <c r="B402">
        <v>0.973437</v>
      </c>
      <c r="C402">
        <v>1.1531939999999999E-2</v>
      </c>
      <c r="D402">
        <v>0</v>
      </c>
      <c r="E402" t="s">
        <v>7</v>
      </c>
      <c r="F402" t="s">
        <v>444</v>
      </c>
      <c r="G402" t="s">
        <v>28</v>
      </c>
      <c r="H402">
        <v>6035</v>
      </c>
      <c r="I402" t="s">
        <v>641</v>
      </c>
    </row>
    <row r="403" spans="1:9" x14ac:dyDescent="0.2">
      <c r="A403" t="s">
        <v>201</v>
      </c>
      <c r="B403">
        <v>0.976109</v>
      </c>
      <c r="C403">
        <v>1.1531939999999999E-2</v>
      </c>
      <c r="D403">
        <v>8.2614706999999996E-2</v>
      </c>
      <c r="E403" t="s">
        <v>7</v>
      </c>
      <c r="F403" t="s">
        <v>444</v>
      </c>
      <c r="G403" t="s">
        <v>446</v>
      </c>
      <c r="H403">
        <v>6022</v>
      </c>
      <c r="I403" t="s">
        <v>641</v>
      </c>
    </row>
    <row r="404" spans="1:9" x14ac:dyDescent="0.2">
      <c r="A404" t="s">
        <v>50</v>
      </c>
      <c r="B404">
        <v>0.96096800000000004</v>
      </c>
      <c r="C404">
        <v>1.0387218E-2</v>
      </c>
      <c r="D404">
        <v>7.6205608999999994E-2</v>
      </c>
      <c r="E404" t="s">
        <v>1</v>
      </c>
      <c r="F404" t="s">
        <v>444</v>
      </c>
      <c r="G404" t="s">
        <v>28</v>
      </c>
      <c r="H404">
        <v>6030</v>
      </c>
      <c r="I404" t="s">
        <v>641</v>
      </c>
    </row>
    <row r="405" spans="1:9" x14ac:dyDescent="0.2">
      <c r="A405" t="s">
        <v>197</v>
      </c>
      <c r="B405">
        <v>0.97901099999999996</v>
      </c>
      <c r="C405">
        <v>1.0387218E-2</v>
      </c>
      <c r="D405">
        <v>0</v>
      </c>
      <c r="E405" t="s">
        <v>1</v>
      </c>
      <c r="F405" t="s">
        <v>444</v>
      </c>
      <c r="G405" t="s">
        <v>28</v>
      </c>
      <c r="H405">
        <v>6028</v>
      </c>
      <c r="I405" t="s">
        <v>646</v>
      </c>
    </row>
    <row r="406" spans="1:9" x14ac:dyDescent="0.2">
      <c r="A406" t="s">
        <v>60</v>
      </c>
      <c r="B406">
        <v>0.98457899999999998</v>
      </c>
      <c r="C406">
        <v>1.0387218E-2</v>
      </c>
      <c r="D406">
        <v>0.30549273799999999</v>
      </c>
      <c r="E406" t="s">
        <v>1</v>
      </c>
      <c r="F406" t="s">
        <v>450</v>
      </c>
      <c r="G406" t="s">
        <v>449</v>
      </c>
      <c r="H406">
        <v>6043</v>
      </c>
      <c r="I406" t="s">
        <v>641</v>
      </c>
    </row>
    <row r="407" spans="1:9" x14ac:dyDescent="0.2">
      <c r="A407" t="s">
        <v>234</v>
      </c>
      <c r="B407">
        <v>0.98576399999999997</v>
      </c>
      <c r="C407">
        <v>1.0387218E-2</v>
      </c>
      <c r="D407">
        <v>0</v>
      </c>
      <c r="E407" t="s">
        <v>1</v>
      </c>
      <c r="F407" t="s">
        <v>444</v>
      </c>
      <c r="G407" t="s">
        <v>449</v>
      </c>
      <c r="H407">
        <v>6027</v>
      </c>
      <c r="I407" t="s">
        <v>641</v>
      </c>
    </row>
    <row r="408" spans="1:9" x14ac:dyDescent="0.2">
      <c r="A408" t="s">
        <v>158</v>
      </c>
      <c r="B408">
        <v>0.23505599999999999</v>
      </c>
      <c r="C408">
        <v>1.0049838E-2</v>
      </c>
      <c r="D408">
        <v>0</v>
      </c>
      <c r="E408" t="s">
        <v>9</v>
      </c>
      <c r="F408" t="s">
        <v>444</v>
      </c>
      <c r="G408" t="s">
        <v>446</v>
      </c>
      <c r="H408">
        <v>6028</v>
      </c>
      <c r="I408" t="s">
        <v>641</v>
      </c>
    </row>
    <row r="409" spans="1:9" x14ac:dyDescent="0.2">
      <c r="A409" t="s">
        <v>559</v>
      </c>
      <c r="B409">
        <v>0.64837400000000001</v>
      </c>
      <c r="C409">
        <v>1.0049838E-2</v>
      </c>
      <c r="D409">
        <v>0</v>
      </c>
      <c r="E409" t="s">
        <v>9</v>
      </c>
      <c r="F409" t="s">
        <v>444</v>
      </c>
      <c r="G409" t="s">
        <v>26</v>
      </c>
      <c r="H409" t="s">
        <v>26</v>
      </c>
      <c r="I409" t="s">
        <v>641</v>
      </c>
    </row>
    <row r="410" spans="1:9" x14ac:dyDescent="0.2">
      <c r="A410" t="s">
        <v>64</v>
      </c>
      <c r="B410">
        <v>0.92668399999999995</v>
      </c>
      <c r="C410">
        <v>1.0049838E-2</v>
      </c>
      <c r="D410">
        <v>0</v>
      </c>
      <c r="E410" t="s">
        <v>9</v>
      </c>
      <c r="F410" t="s">
        <v>444</v>
      </c>
      <c r="G410" t="s">
        <v>449</v>
      </c>
      <c r="H410">
        <v>6055</v>
      </c>
      <c r="I410" t="s">
        <v>641</v>
      </c>
    </row>
    <row r="411" spans="1:9" x14ac:dyDescent="0.2">
      <c r="A411" t="s">
        <v>134</v>
      </c>
      <c r="B411">
        <v>0.93200000000000005</v>
      </c>
      <c r="C411">
        <v>1.0049838E-2</v>
      </c>
      <c r="D411">
        <v>0</v>
      </c>
      <c r="E411" t="s">
        <v>9</v>
      </c>
      <c r="F411" t="s">
        <v>444</v>
      </c>
      <c r="G411" t="s">
        <v>28</v>
      </c>
      <c r="H411">
        <v>6031</v>
      </c>
      <c r="I411" t="s">
        <v>646</v>
      </c>
    </row>
    <row r="412" spans="1:9" x14ac:dyDescent="0.2">
      <c r="A412" t="s">
        <v>371</v>
      </c>
      <c r="B412">
        <v>0.93539600000000001</v>
      </c>
      <c r="C412">
        <v>1.0049838E-2</v>
      </c>
      <c r="D412">
        <v>3.7575799999999999E-2</v>
      </c>
      <c r="E412" t="s">
        <v>9</v>
      </c>
      <c r="F412" t="s">
        <v>444</v>
      </c>
      <c r="G412" t="s">
        <v>446</v>
      </c>
      <c r="H412">
        <v>5270</v>
      </c>
      <c r="I412" t="s">
        <v>641</v>
      </c>
    </row>
    <row r="413" spans="1:9" x14ac:dyDescent="0.2">
      <c r="A413" t="s">
        <v>46</v>
      </c>
      <c r="B413">
        <v>0.94680500000000001</v>
      </c>
      <c r="C413">
        <v>1.0049838E-2</v>
      </c>
      <c r="D413">
        <v>0</v>
      </c>
      <c r="E413" t="s">
        <v>9</v>
      </c>
      <c r="F413" t="s">
        <v>444</v>
      </c>
      <c r="G413" t="s">
        <v>446</v>
      </c>
      <c r="H413">
        <v>6031</v>
      </c>
      <c r="I413" t="s">
        <v>641</v>
      </c>
    </row>
    <row r="414" spans="1:9" x14ac:dyDescent="0.2">
      <c r="A414" t="s">
        <v>207</v>
      </c>
      <c r="B414">
        <v>0.95042499999999996</v>
      </c>
      <c r="C414">
        <v>1.0049838E-2</v>
      </c>
      <c r="D414">
        <v>0</v>
      </c>
      <c r="E414" t="s">
        <v>9</v>
      </c>
      <c r="F414" t="s">
        <v>444</v>
      </c>
      <c r="G414" t="s">
        <v>28</v>
      </c>
      <c r="H414">
        <v>6030</v>
      </c>
      <c r="I414" t="s">
        <v>660</v>
      </c>
    </row>
    <row r="415" spans="1:9" x14ac:dyDescent="0.2">
      <c r="A415" t="s">
        <v>206</v>
      </c>
      <c r="B415">
        <v>0.95884499999999995</v>
      </c>
      <c r="C415">
        <v>1.0049838E-2</v>
      </c>
      <c r="D415">
        <v>0</v>
      </c>
      <c r="E415" t="s">
        <v>9</v>
      </c>
      <c r="F415" t="s">
        <v>444</v>
      </c>
      <c r="G415" t="s">
        <v>449</v>
      </c>
      <c r="H415">
        <v>2806</v>
      </c>
      <c r="I415" t="s">
        <v>641</v>
      </c>
    </row>
    <row r="416" spans="1:9" x14ac:dyDescent="0.2">
      <c r="A416" t="s">
        <v>126</v>
      </c>
      <c r="B416">
        <v>0.95995600000000003</v>
      </c>
      <c r="C416">
        <v>1.0049838E-2</v>
      </c>
      <c r="D416">
        <v>0</v>
      </c>
      <c r="E416" t="s">
        <v>9</v>
      </c>
      <c r="F416" t="s">
        <v>444</v>
      </c>
      <c r="G416" t="s">
        <v>449</v>
      </c>
      <c r="H416">
        <v>6026</v>
      </c>
      <c r="I416" t="s">
        <v>641</v>
      </c>
    </row>
    <row r="417" spans="1:9" x14ac:dyDescent="0.2">
      <c r="A417" t="s">
        <v>56</v>
      </c>
      <c r="B417">
        <v>4.7105000000000001E-2</v>
      </c>
      <c r="C417">
        <v>9.9766330000000004E-3</v>
      </c>
      <c r="D417">
        <v>0.40316491799999998</v>
      </c>
      <c r="E417" t="s">
        <v>4</v>
      </c>
      <c r="F417" t="s">
        <v>450</v>
      </c>
      <c r="G417" t="s">
        <v>449</v>
      </c>
      <c r="H417">
        <v>6031</v>
      </c>
      <c r="I417" t="s">
        <v>641</v>
      </c>
    </row>
    <row r="418" spans="1:9" x14ac:dyDescent="0.2">
      <c r="A418" t="s">
        <v>212</v>
      </c>
      <c r="B418">
        <v>6.9104799999999994E-2</v>
      </c>
      <c r="C418">
        <v>9.9766330000000004E-3</v>
      </c>
      <c r="D418">
        <v>0</v>
      </c>
      <c r="E418" t="s">
        <v>4</v>
      </c>
      <c r="F418" t="s">
        <v>444</v>
      </c>
      <c r="G418" t="s">
        <v>465</v>
      </c>
      <c r="H418">
        <v>1713</v>
      </c>
      <c r="I418" t="s">
        <v>641</v>
      </c>
    </row>
    <row r="419" spans="1:9" x14ac:dyDescent="0.2">
      <c r="A419" t="s">
        <v>354</v>
      </c>
      <c r="B419">
        <v>7.8088599999999994E-2</v>
      </c>
      <c r="C419">
        <v>9.9766330000000004E-3</v>
      </c>
      <c r="D419">
        <v>0</v>
      </c>
      <c r="E419" t="s">
        <v>4</v>
      </c>
      <c r="F419" t="s">
        <v>444</v>
      </c>
      <c r="G419" t="s">
        <v>26</v>
      </c>
      <c r="H419" t="s">
        <v>26</v>
      </c>
      <c r="I419" t="s">
        <v>641</v>
      </c>
    </row>
    <row r="420" spans="1:9" x14ac:dyDescent="0.2">
      <c r="A420" t="s">
        <v>71</v>
      </c>
      <c r="B420">
        <v>8.0755999999999994E-2</v>
      </c>
      <c r="C420">
        <v>9.9766330000000004E-3</v>
      </c>
      <c r="D420">
        <v>0.41992861999999997</v>
      </c>
      <c r="E420" t="s">
        <v>4</v>
      </c>
      <c r="F420" t="s">
        <v>450</v>
      </c>
      <c r="G420" t="s">
        <v>449</v>
      </c>
      <c r="H420">
        <v>6031</v>
      </c>
      <c r="I420" t="s">
        <v>641</v>
      </c>
    </row>
    <row r="421" spans="1:9" x14ac:dyDescent="0.2">
      <c r="A421" t="s">
        <v>518</v>
      </c>
      <c r="B421">
        <v>8.3591299999999993E-2</v>
      </c>
      <c r="C421">
        <v>9.9766330000000004E-3</v>
      </c>
      <c r="D421">
        <v>0</v>
      </c>
      <c r="E421" t="s">
        <v>4</v>
      </c>
      <c r="F421" t="s">
        <v>444</v>
      </c>
      <c r="G421" t="s">
        <v>26</v>
      </c>
      <c r="H421" t="s">
        <v>26</v>
      </c>
      <c r="I421" t="s">
        <v>648</v>
      </c>
    </row>
    <row r="422" spans="1:9" x14ac:dyDescent="0.2">
      <c r="A422" t="s">
        <v>184</v>
      </c>
      <c r="B422">
        <v>9.7137000000000001E-2</v>
      </c>
      <c r="C422">
        <v>9.9766330000000004E-3</v>
      </c>
      <c r="D422">
        <v>2.1718257000000001E-2</v>
      </c>
      <c r="E422" t="s">
        <v>4</v>
      </c>
      <c r="F422" t="s">
        <v>444</v>
      </c>
      <c r="G422" t="s">
        <v>28</v>
      </c>
      <c r="H422">
        <v>6044</v>
      </c>
      <c r="I422" t="s">
        <v>646</v>
      </c>
    </row>
    <row r="423" spans="1:9" x14ac:dyDescent="0.2">
      <c r="A423" t="s">
        <v>182</v>
      </c>
      <c r="B423">
        <v>0.121355</v>
      </c>
      <c r="C423">
        <v>9.9766330000000004E-3</v>
      </c>
      <c r="D423">
        <v>0.221751329</v>
      </c>
      <c r="E423" t="s">
        <v>4</v>
      </c>
      <c r="F423" t="s">
        <v>444</v>
      </c>
      <c r="G423" t="s">
        <v>449</v>
      </c>
      <c r="H423">
        <v>6057</v>
      </c>
      <c r="I423" t="s">
        <v>641</v>
      </c>
    </row>
    <row r="424" spans="1:9" x14ac:dyDescent="0.2">
      <c r="A424" t="s">
        <v>120</v>
      </c>
      <c r="B424">
        <v>0.12586800000000001</v>
      </c>
      <c r="C424">
        <v>9.9766330000000004E-3</v>
      </c>
      <c r="D424">
        <v>0</v>
      </c>
      <c r="E424" t="s">
        <v>4</v>
      </c>
      <c r="F424" t="s">
        <v>444</v>
      </c>
      <c r="G424" t="s">
        <v>28</v>
      </c>
      <c r="H424">
        <v>6030</v>
      </c>
      <c r="I424" t="s">
        <v>646</v>
      </c>
    </row>
    <row r="425" spans="1:9" x14ac:dyDescent="0.2">
      <c r="A425" t="s">
        <v>250</v>
      </c>
      <c r="B425">
        <v>0.12787699999999999</v>
      </c>
      <c r="C425">
        <v>9.9766330000000004E-3</v>
      </c>
      <c r="D425">
        <v>1.5885258999999999E-2</v>
      </c>
      <c r="E425" t="s">
        <v>4</v>
      </c>
      <c r="F425" t="s">
        <v>444</v>
      </c>
      <c r="G425" t="s">
        <v>446</v>
      </c>
      <c r="H425">
        <v>6025</v>
      </c>
      <c r="I425" t="s">
        <v>641</v>
      </c>
    </row>
    <row r="426" spans="1:9" x14ac:dyDescent="0.2">
      <c r="A426" t="s">
        <v>87</v>
      </c>
      <c r="B426">
        <v>0.134877</v>
      </c>
      <c r="C426">
        <v>9.9766330000000004E-3</v>
      </c>
      <c r="D426">
        <v>8.7972731999999998E-2</v>
      </c>
      <c r="E426" t="s">
        <v>4</v>
      </c>
      <c r="F426" t="s">
        <v>444</v>
      </c>
      <c r="G426" t="s">
        <v>28</v>
      </c>
      <c r="H426">
        <v>6030</v>
      </c>
      <c r="I426" t="s">
        <v>646</v>
      </c>
    </row>
    <row r="427" spans="1:9" x14ac:dyDescent="0.2">
      <c r="A427" t="s">
        <v>277</v>
      </c>
      <c r="B427">
        <v>0.15914700000000001</v>
      </c>
      <c r="C427">
        <v>9.9766330000000004E-3</v>
      </c>
      <c r="D427">
        <v>0.23317305999999999</v>
      </c>
      <c r="E427" t="s">
        <v>4</v>
      </c>
      <c r="F427" t="s">
        <v>444</v>
      </c>
      <c r="G427" t="s">
        <v>465</v>
      </c>
      <c r="H427">
        <v>4002</v>
      </c>
      <c r="I427" t="s">
        <v>641</v>
      </c>
    </row>
    <row r="428" spans="1:9" x14ac:dyDescent="0.2">
      <c r="A428" t="s">
        <v>358</v>
      </c>
      <c r="B428">
        <v>0.17111699999999999</v>
      </c>
      <c r="C428">
        <v>9.9766330000000004E-3</v>
      </c>
      <c r="D428">
        <v>0</v>
      </c>
      <c r="E428" t="s">
        <v>4</v>
      </c>
      <c r="F428" t="s">
        <v>444</v>
      </c>
      <c r="G428" t="s">
        <v>26</v>
      </c>
      <c r="H428" t="s">
        <v>26</v>
      </c>
      <c r="I428" t="s">
        <v>641</v>
      </c>
    </row>
    <row r="429" spans="1:9" x14ac:dyDescent="0.2">
      <c r="A429" t="s">
        <v>207</v>
      </c>
      <c r="B429">
        <v>0.17111999999999999</v>
      </c>
      <c r="C429">
        <v>9.9766330000000004E-3</v>
      </c>
      <c r="D429">
        <v>9.5811266000000006E-2</v>
      </c>
      <c r="E429" t="s">
        <v>4</v>
      </c>
      <c r="F429" t="s">
        <v>444</v>
      </c>
      <c r="G429" t="s">
        <v>28</v>
      </c>
      <c r="H429">
        <v>6030</v>
      </c>
      <c r="I429" t="s">
        <v>660</v>
      </c>
    </row>
    <row r="430" spans="1:9" x14ac:dyDescent="0.2">
      <c r="A430" t="s">
        <v>168</v>
      </c>
      <c r="B430">
        <v>0.21406700000000001</v>
      </c>
      <c r="C430">
        <v>9.9766330000000004E-3</v>
      </c>
      <c r="D430">
        <v>0</v>
      </c>
      <c r="E430" t="s">
        <v>4</v>
      </c>
      <c r="F430" t="s">
        <v>444</v>
      </c>
      <c r="G430" t="s">
        <v>452</v>
      </c>
      <c r="H430">
        <v>883</v>
      </c>
      <c r="I430" t="s">
        <v>641</v>
      </c>
    </row>
    <row r="431" spans="1:9" x14ac:dyDescent="0.2">
      <c r="A431" t="s">
        <v>190</v>
      </c>
      <c r="B431">
        <v>0.21939500000000001</v>
      </c>
      <c r="C431">
        <v>9.9766330000000004E-3</v>
      </c>
      <c r="D431">
        <v>0</v>
      </c>
      <c r="E431" t="s">
        <v>4</v>
      </c>
      <c r="F431" t="s">
        <v>444</v>
      </c>
      <c r="G431" t="s">
        <v>35</v>
      </c>
      <c r="H431">
        <v>6031</v>
      </c>
      <c r="I431" t="s">
        <v>641</v>
      </c>
    </row>
    <row r="432" spans="1:9" x14ac:dyDescent="0.2">
      <c r="A432" t="s">
        <v>132</v>
      </c>
      <c r="B432">
        <v>0.225629</v>
      </c>
      <c r="C432">
        <v>9.9766330000000004E-3</v>
      </c>
      <c r="D432">
        <v>0.20181228100000001</v>
      </c>
      <c r="E432" t="s">
        <v>4</v>
      </c>
      <c r="F432" t="s">
        <v>444</v>
      </c>
      <c r="G432" t="s">
        <v>35</v>
      </c>
      <c r="H432">
        <v>6063</v>
      </c>
      <c r="I432" t="s">
        <v>641</v>
      </c>
    </row>
    <row r="433" spans="1:9" x14ac:dyDescent="0.2">
      <c r="A433" t="s">
        <v>286</v>
      </c>
      <c r="B433">
        <v>0.248055</v>
      </c>
      <c r="C433">
        <v>9.9766330000000004E-3</v>
      </c>
      <c r="D433">
        <v>9.0065395000000006E-2</v>
      </c>
      <c r="E433" t="s">
        <v>4</v>
      </c>
      <c r="F433" t="s">
        <v>444</v>
      </c>
      <c r="G433" t="s">
        <v>449</v>
      </c>
      <c r="H433">
        <v>6031</v>
      </c>
      <c r="I433" t="s">
        <v>641</v>
      </c>
    </row>
    <row r="434" spans="1:9" x14ac:dyDescent="0.2">
      <c r="A434" t="s">
        <v>276</v>
      </c>
      <c r="B434">
        <v>0.28364699999999998</v>
      </c>
      <c r="C434">
        <v>9.9766330000000004E-3</v>
      </c>
      <c r="D434">
        <v>9.1797726999999996E-2</v>
      </c>
      <c r="E434" t="s">
        <v>4</v>
      </c>
      <c r="F434" t="s">
        <v>444</v>
      </c>
      <c r="G434" t="s">
        <v>449</v>
      </c>
      <c r="H434">
        <v>6028</v>
      </c>
      <c r="I434" t="s">
        <v>641</v>
      </c>
    </row>
    <row r="435" spans="1:9" x14ac:dyDescent="0.2">
      <c r="A435" t="s">
        <v>393</v>
      </c>
      <c r="B435">
        <v>0.35416700000000001</v>
      </c>
      <c r="C435">
        <v>9.9766330000000004E-3</v>
      </c>
      <c r="D435">
        <v>8.3797648000000002E-2</v>
      </c>
      <c r="E435" t="s">
        <v>4</v>
      </c>
      <c r="F435" t="s">
        <v>444</v>
      </c>
      <c r="G435" t="s">
        <v>449</v>
      </c>
      <c r="H435">
        <v>6022</v>
      </c>
      <c r="I435" t="s">
        <v>641</v>
      </c>
    </row>
    <row r="436" spans="1:9" x14ac:dyDescent="0.2">
      <c r="A436" t="s">
        <v>152</v>
      </c>
      <c r="B436">
        <v>0.39763799999999999</v>
      </c>
      <c r="C436">
        <v>9.9766330000000004E-3</v>
      </c>
      <c r="D436">
        <v>0</v>
      </c>
      <c r="E436" t="s">
        <v>4</v>
      </c>
      <c r="F436" t="s">
        <v>444</v>
      </c>
      <c r="G436" t="s">
        <v>452</v>
      </c>
      <c r="H436">
        <v>887</v>
      </c>
      <c r="I436" t="s">
        <v>641</v>
      </c>
    </row>
    <row r="437" spans="1:9" x14ac:dyDescent="0.2">
      <c r="A437" t="s">
        <v>210</v>
      </c>
      <c r="B437">
        <v>0.398727</v>
      </c>
      <c r="C437">
        <v>9.9766330000000004E-3</v>
      </c>
      <c r="D437">
        <v>9.1188691000000002E-2</v>
      </c>
      <c r="E437" t="s">
        <v>4</v>
      </c>
      <c r="F437" t="s">
        <v>444</v>
      </c>
      <c r="G437" t="s">
        <v>449</v>
      </c>
      <c r="H437">
        <v>6033</v>
      </c>
      <c r="I437" t="s">
        <v>641</v>
      </c>
    </row>
    <row r="438" spans="1:9" x14ac:dyDescent="0.2">
      <c r="A438" t="s">
        <v>333</v>
      </c>
      <c r="B438">
        <v>0.39884399999999998</v>
      </c>
      <c r="C438">
        <v>9.9766330000000004E-3</v>
      </c>
      <c r="D438">
        <v>7.8852170999999999E-2</v>
      </c>
      <c r="E438" t="s">
        <v>4</v>
      </c>
      <c r="F438" t="s">
        <v>444</v>
      </c>
      <c r="G438" t="s">
        <v>449</v>
      </c>
      <c r="H438">
        <v>6026</v>
      </c>
      <c r="I438" t="s">
        <v>641</v>
      </c>
    </row>
    <row r="439" spans="1:9" x14ac:dyDescent="0.2">
      <c r="A439" t="s">
        <v>221</v>
      </c>
      <c r="B439">
        <v>0.48858400000000002</v>
      </c>
      <c r="C439">
        <v>9.9766330000000004E-3</v>
      </c>
      <c r="D439">
        <v>0</v>
      </c>
      <c r="E439" t="s">
        <v>4</v>
      </c>
      <c r="F439" t="s">
        <v>444</v>
      </c>
      <c r="G439" t="s">
        <v>28</v>
      </c>
      <c r="H439">
        <v>6055</v>
      </c>
      <c r="I439" t="s">
        <v>641</v>
      </c>
    </row>
    <row r="440" spans="1:9" x14ac:dyDescent="0.2">
      <c r="A440" t="s">
        <v>244</v>
      </c>
      <c r="B440">
        <v>0.53658499999999998</v>
      </c>
      <c r="C440">
        <v>9.9766330000000004E-3</v>
      </c>
      <c r="D440">
        <v>0</v>
      </c>
      <c r="E440" t="s">
        <v>4</v>
      </c>
      <c r="F440" t="s">
        <v>444</v>
      </c>
      <c r="G440" t="s">
        <v>449</v>
      </c>
      <c r="H440">
        <v>5955</v>
      </c>
      <c r="I440" t="s">
        <v>641</v>
      </c>
    </row>
    <row r="441" spans="1:9" x14ac:dyDescent="0.2">
      <c r="A441" t="s">
        <v>150</v>
      </c>
      <c r="B441">
        <v>0.66301399999999999</v>
      </c>
      <c r="C441">
        <v>9.9766330000000004E-3</v>
      </c>
      <c r="D441">
        <v>2.9280377999999999E-2</v>
      </c>
      <c r="E441" t="s">
        <v>4</v>
      </c>
      <c r="F441" t="s">
        <v>444</v>
      </c>
      <c r="G441" t="s">
        <v>449</v>
      </c>
      <c r="H441">
        <v>6056</v>
      </c>
      <c r="I441" t="s">
        <v>641</v>
      </c>
    </row>
    <row r="442" spans="1:9" x14ac:dyDescent="0.2">
      <c r="A442" t="s">
        <v>526</v>
      </c>
      <c r="B442">
        <v>0.70645199999999997</v>
      </c>
      <c r="C442">
        <v>9.9766330000000004E-3</v>
      </c>
      <c r="D442">
        <v>0</v>
      </c>
      <c r="E442" t="s">
        <v>4</v>
      </c>
      <c r="F442" t="s">
        <v>444</v>
      </c>
      <c r="G442" t="s">
        <v>26</v>
      </c>
      <c r="H442" t="s">
        <v>26</v>
      </c>
      <c r="I442" t="s">
        <v>662</v>
      </c>
    </row>
    <row r="443" spans="1:9" x14ac:dyDescent="0.2">
      <c r="A443" t="s">
        <v>431</v>
      </c>
      <c r="B443">
        <v>0.75980400000000003</v>
      </c>
      <c r="C443">
        <v>9.9766330000000004E-3</v>
      </c>
      <c r="D443">
        <v>0</v>
      </c>
      <c r="E443" t="s">
        <v>4</v>
      </c>
      <c r="F443" t="s">
        <v>444</v>
      </c>
      <c r="G443" t="s">
        <v>449</v>
      </c>
      <c r="H443">
        <v>6032</v>
      </c>
      <c r="I443" t="s">
        <v>641</v>
      </c>
    </row>
    <row r="444" spans="1:9" x14ac:dyDescent="0.2">
      <c r="A444" t="s">
        <v>436</v>
      </c>
      <c r="B444">
        <v>0.83206100000000005</v>
      </c>
      <c r="C444">
        <v>9.9766330000000004E-3</v>
      </c>
      <c r="D444">
        <v>0</v>
      </c>
      <c r="E444" t="s">
        <v>4</v>
      </c>
      <c r="F444" t="s">
        <v>444</v>
      </c>
      <c r="G444" t="s">
        <v>35</v>
      </c>
      <c r="H444">
        <v>6031</v>
      </c>
      <c r="I444" t="s">
        <v>641</v>
      </c>
    </row>
    <row r="445" spans="1:9" x14ac:dyDescent="0.2">
      <c r="A445" t="s">
        <v>122</v>
      </c>
      <c r="B445">
        <v>0.73918700000000004</v>
      </c>
      <c r="C445">
        <v>9.6957569999999993E-3</v>
      </c>
      <c r="D445">
        <v>0</v>
      </c>
      <c r="E445" t="s">
        <v>3</v>
      </c>
      <c r="F445" t="s">
        <v>444</v>
      </c>
      <c r="G445" t="s">
        <v>28</v>
      </c>
      <c r="H445">
        <v>6032</v>
      </c>
      <c r="I445" t="s">
        <v>641</v>
      </c>
    </row>
    <row r="446" spans="1:9" x14ac:dyDescent="0.2">
      <c r="A446" t="s">
        <v>200</v>
      </c>
      <c r="B446">
        <v>0.86619699999999999</v>
      </c>
      <c r="C446">
        <v>9.6957569999999993E-3</v>
      </c>
      <c r="D446">
        <v>1.1769025000000001E-2</v>
      </c>
      <c r="E446" t="s">
        <v>3</v>
      </c>
      <c r="F446" t="s">
        <v>444</v>
      </c>
      <c r="G446" t="s">
        <v>465</v>
      </c>
      <c r="H446">
        <v>2852</v>
      </c>
      <c r="I446" t="s">
        <v>641</v>
      </c>
    </row>
    <row r="447" spans="1:9" x14ac:dyDescent="0.2">
      <c r="A447" t="s">
        <v>187</v>
      </c>
      <c r="B447">
        <v>0.87528700000000004</v>
      </c>
      <c r="C447">
        <v>9.6957569999999993E-3</v>
      </c>
      <c r="D447">
        <v>3.6331682999999997E-2</v>
      </c>
      <c r="E447" t="s">
        <v>3</v>
      </c>
      <c r="F447" t="s">
        <v>444</v>
      </c>
      <c r="G447" t="s">
        <v>449</v>
      </c>
      <c r="H447">
        <v>5148</v>
      </c>
      <c r="I447" t="s">
        <v>641</v>
      </c>
    </row>
    <row r="448" spans="1:9" x14ac:dyDescent="0.2">
      <c r="A448" t="s">
        <v>184</v>
      </c>
      <c r="B448">
        <v>0.87908399999999998</v>
      </c>
      <c r="C448">
        <v>9.6957569999999993E-3</v>
      </c>
      <c r="D448">
        <v>0</v>
      </c>
      <c r="E448" t="s">
        <v>3</v>
      </c>
      <c r="F448" t="s">
        <v>444</v>
      </c>
      <c r="G448" t="s">
        <v>28</v>
      </c>
      <c r="H448">
        <v>6044</v>
      </c>
      <c r="I448" t="s">
        <v>646</v>
      </c>
    </row>
    <row r="449" spans="1:9" x14ac:dyDescent="0.2">
      <c r="A449" t="s">
        <v>209</v>
      </c>
      <c r="B449">
        <v>0.89563700000000002</v>
      </c>
      <c r="C449">
        <v>9.6957569999999993E-3</v>
      </c>
      <c r="D449">
        <v>0</v>
      </c>
      <c r="E449" t="s">
        <v>3</v>
      </c>
      <c r="F449" t="s">
        <v>444</v>
      </c>
      <c r="G449" t="s">
        <v>449</v>
      </c>
      <c r="H449">
        <v>2136</v>
      </c>
      <c r="I449" t="s">
        <v>641</v>
      </c>
    </row>
    <row r="450" spans="1:9" x14ac:dyDescent="0.2">
      <c r="A450" t="s">
        <v>106</v>
      </c>
      <c r="B450">
        <v>0.89675800000000006</v>
      </c>
      <c r="C450">
        <v>9.6957569999999993E-3</v>
      </c>
      <c r="D450">
        <v>0</v>
      </c>
      <c r="E450" t="s">
        <v>3</v>
      </c>
      <c r="F450" t="s">
        <v>444</v>
      </c>
      <c r="G450" t="s">
        <v>35</v>
      </c>
      <c r="H450">
        <v>6033</v>
      </c>
      <c r="I450" t="s">
        <v>641</v>
      </c>
    </row>
    <row r="451" spans="1:9" x14ac:dyDescent="0.2">
      <c r="A451" t="s">
        <v>37</v>
      </c>
      <c r="B451">
        <v>0.90559599999999996</v>
      </c>
      <c r="C451">
        <v>9.6957569999999993E-3</v>
      </c>
      <c r="D451">
        <v>2.7833739999999999E-3</v>
      </c>
      <c r="E451" t="s">
        <v>3</v>
      </c>
      <c r="F451" t="s">
        <v>444</v>
      </c>
      <c r="G451" t="s">
        <v>28</v>
      </c>
      <c r="H451">
        <v>6030</v>
      </c>
      <c r="I451" t="s">
        <v>646</v>
      </c>
    </row>
    <row r="452" spans="1:9" x14ac:dyDescent="0.2">
      <c r="A452" t="s">
        <v>170</v>
      </c>
      <c r="B452">
        <v>0.91797799999999996</v>
      </c>
      <c r="C452">
        <v>9.6957569999999993E-3</v>
      </c>
      <c r="D452">
        <v>0</v>
      </c>
      <c r="E452" t="s">
        <v>3</v>
      </c>
      <c r="F452" t="s">
        <v>444</v>
      </c>
      <c r="G452" t="s">
        <v>446</v>
      </c>
      <c r="H452">
        <v>6030</v>
      </c>
      <c r="I452" t="s">
        <v>641</v>
      </c>
    </row>
    <row r="453" spans="1:9" x14ac:dyDescent="0.2">
      <c r="A453" t="s">
        <v>52</v>
      </c>
      <c r="B453">
        <v>0.94120000000000004</v>
      </c>
      <c r="C453">
        <v>9.6957569999999993E-3</v>
      </c>
      <c r="D453">
        <v>0</v>
      </c>
      <c r="E453" t="s">
        <v>3</v>
      </c>
      <c r="F453" t="s">
        <v>444</v>
      </c>
      <c r="G453" t="s">
        <v>28</v>
      </c>
      <c r="H453">
        <v>6049</v>
      </c>
      <c r="I453" t="s">
        <v>646</v>
      </c>
    </row>
    <row r="454" spans="1:9" x14ac:dyDescent="0.2">
      <c r="A454" t="s">
        <v>374</v>
      </c>
      <c r="B454">
        <v>0.96539799999999998</v>
      </c>
      <c r="C454">
        <v>9.6957569999999993E-3</v>
      </c>
      <c r="D454">
        <v>0.112926974</v>
      </c>
      <c r="E454" t="s">
        <v>3</v>
      </c>
      <c r="F454" t="s">
        <v>444</v>
      </c>
      <c r="G454" t="s">
        <v>28</v>
      </c>
      <c r="H454">
        <v>6031</v>
      </c>
      <c r="I454" t="s">
        <v>641</v>
      </c>
    </row>
    <row r="455" spans="1:9" x14ac:dyDescent="0.2">
      <c r="A455" t="s">
        <v>201</v>
      </c>
      <c r="B455">
        <v>0.97327600000000003</v>
      </c>
      <c r="C455">
        <v>9.6957569999999993E-3</v>
      </c>
      <c r="D455">
        <v>4.418412E-3</v>
      </c>
      <c r="E455" t="s">
        <v>3</v>
      </c>
      <c r="F455" t="s">
        <v>444</v>
      </c>
      <c r="G455" t="s">
        <v>446</v>
      </c>
      <c r="H455">
        <v>6022</v>
      </c>
      <c r="I455" t="s">
        <v>641</v>
      </c>
    </row>
    <row r="456" spans="1:9" x14ac:dyDescent="0.2">
      <c r="A456" t="s">
        <v>544</v>
      </c>
      <c r="B456">
        <v>0.98249500000000001</v>
      </c>
      <c r="C456">
        <v>9.6957569999999993E-3</v>
      </c>
      <c r="D456">
        <v>0</v>
      </c>
      <c r="E456" t="s">
        <v>3</v>
      </c>
      <c r="F456" t="s">
        <v>444</v>
      </c>
      <c r="G456" t="s">
        <v>26</v>
      </c>
      <c r="H456" t="s">
        <v>26</v>
      </c>
      <c r="I456" t="s">
        <v>656</v>
      </c>
    </row>
    <row r="457" spans="1:9" x14ac:dyDescent="0.2">
      <c r="A457" t="s">
        <v>406</v>
      </c>
      <c r="B457">
        <v>8.5146600000000003E-3</v>
      </c>
      <c r="C457">
        <v>9.5852590000000005E-3</v>
      </c>
      <c r="D457">
        <v>4.8734996000000003E-2</v>
      </c>
      <c r="E457" t="s">
        <v>10</v>
      </c>
      <c r="F457" t="s">
        <v>444</v>
      </c>
      <c r="G457" t="s">
        <v>449</v>
      </c>
      <c r="H457">
        <v>3170</v>
      </c>
      <c r="I457" t="s">
        <v>641</v>
      </c>
    </row>
    <row r="458" spans="1:9" x14ac:dyDescent="0.2">
      <c r="A458" t="s">
        <v>406</v>
      </c>
      <c r="B458">
        <v>8.7847700000000008E-3</v>
      </c>
      <c r="C458">
        <v>9.5852590000000005E-3</v>
      </c>
      <c r="D458">
        <v>5.8617245999999998E-2</v>
      </c>
      <c r="E458" t="s">
        <v>5</v>
      </c>
      <c r="F458" t="s">
        <v>444</v>
      </c>
      <c r="G458" t="s">
        <v>449</v>
      </c>
      <c r="H458">
        <v>3170</v>
      </c>
      <c r="I458" t="s">
        <v>641</v>
      </c>
    </row>
    <row r="459" spans="1:9" x14ac:dyDescent="0.2">
      <c r="A459" t="s">
        <v>234</v>
      </c>
      <c r="B459">
        <v>9.9502500000000008E-3</v>
      </c>
      <c r="C459">
        <v>9.5852590000000005E-3</v>
      </c>
      <c r="D459">
        <v>0.222443685</v>
      </c>
      <c r="E459" t="s">
        <v>10</v>
      </c>
      <c r="F459" t="s">
        <v>444</v>
      </c>
      <c r="G459" t="s">
        <v>449</v>
      </c>
      <c r="H459">
        <v>6027</v>
      </c>
      <c r="I459" t="s">
        <v>641</v>
      </c>
    </row>
    <row r="460" spans="1:9" x14ac:dyDescent="0.2">
      <c r="A460" t="s">
        <v>354</v>
      </c>
      <c r="B460">
        <v>1.25112E-2</v>
      </c>
      <c r="C460">
        <v>9.5852590000000005E-3</v>
      </c>
      <c r="D460">
        <v>0</v>
      </c>
      <c r="E460" t="s">
        <v>5</v>
      </c>
      <c r="F460" t="s">
        <v>444</v>
      </c>
      <c r="G460" t="s">
        <v>26</v>
      </c>
      <c r="H460" t="s">
        <v>26</v>
      </c>
      <c r="I460" t="s">
        <v>641</v>
      </c>
    </row>
    <row r="461" spans="1:9" x14ac:dyDescent="0.2">
      <c r="A461" t="s">
        <v>568</v>
      </c>
      <c r="B461">
        <v>1.9802E-2</v>
      </c>
      <c r="C461">
        <v>9.5852590000000005E-3</v>
      </c>
      <c r="D461">
        <v>0</v>
      </c>
      <c r="E461" t="s">
        <v>5</v>
      </c>
      <c r="F461" t="s">
        <v>444</v>
      </c>
      <c r="G461" t="s">
        <v>26</v>
      </c>
      <c r="H461" t="s">
        <v>26</v>
      </c>
      <c r="I461" t="s">
        <v>641</v>
      </c>
    </row>
    <row r="462" spans="1:9" x14ac:dyDescent="0.2">
      <c r="A462" t="s">
        <v>295</v>
      </c>
      <c r="B462">
        <v>6.8506200000000003E-2</v>
      </c>
      <c r="C462">
        <v>9.5852590000000005E-3</v>
      </c>
      <c r="D462">
        <v>2.6128715E-2</v>
      </c>
      <c r="E462" t="s">
        <v>5</v>
      </c>
      <c r="F462" t="s">
        <v>444</v>
      </c>
      <c r="G462" t="s">
        <v>446</v>
      </c>
      <c r="H462">
        <v>3722</v>
      </c>
      <c r="I462" t="s">
        <v>641</v>
      </c>
    </row>
    <row r="463" spans="1:9" x14ac:dyDescent="0.2">
      <c r="A463" t="s">
        <v>271</v>
      </c>
      <c r="B463">
        <v>6.9377999999999995E-2</v>
      </c>
      <c r="C463">
        <v>9.5852590000000005E-3</v>
      </c>
      <c r="D463">
        <v>0</v>
      </c>
      <c r="E463" t="s">
        <v>10</v>
      </c>
      <c r="F463" t="s">
        <v>444</v>
      </c>
      <c r="G463" t="s">
        <v>465</v>
      </c>
      <c r="H463">
        <v>3117</v>
      </c>
      <c r="I463" t="s">
        <v>641</v>
      </c>
    </row>
    <row r="464" spans="1:9" x14ac:dyDescent="0.2">
      <c r="A464" t="s">
        <v>635</v>
      </c>
      <c r="B464">
        <v>0.158333</v>
      </c>
      <c r="C464">
        <v>9.5852590000000005E-3</v>
      </c>
      <c r="D464">
        <v>3.5745658E-2</v>
      </c>
      <c r="E464" t="s">
        <v>5</v>
      </c>
      <c r="F464" t="s">
        <v>444</v>
      </c>
      <c r="G464" t="s">
        <v>446</v>
      </c>
      <c r="H464">
        <v>4834</v>
      </c>
      <c r="I464" t="s">
        <v>641</v>
      </c>
    </row>
    <row r="465" spans="1:9" x14ac:dyDescent="0.2">
      <c r="A465" t="s">
        <v>215</v>
      </c>
      <c r="B465">
        <v>0.83687699999999998</v>
      </c>
      <c r="C465">
        <v>9.5852590000000005E-3</v>
      </c>
      <c r="D465">
        <v>0.114805928</v>
      </c>
      <c r="E465" t="s">
        <v>10</v>
      </c>
      <c r="F465" t="s">
        <v>444</v>
      </c>
      <c r="G465" t="s">
        <v>449</v>
      </c>
      <c r="H465">
        <v>6028</v>
      </c>
      <c r="I465" t="s">
        <v>641</v>
      </c>
    </row>
    <row r="466" spans="1:9" x14ac:dyDescent="0.2">
      <c r="A466" t="s">
        <v>215</v>
      </c>
      <c r="B466">
        <v>0.84502699999999997</v>
      </c>
      <c r="C466">
        <v>9.5852590000000005E-3</v>
      </c>
      <c r="D466" t="s">
        <v>469</v>
      </c>
      <c r="E466" t="s">
        <v>5</v>
      </c>
      <c r="F466" t="s">
        <v>444</v>
      </c>
      <c r="G466" t="s">
        <v>449</v>
      </c>
      <c r="H466">
        <v>6028</v>
      </c>
      <c r="I466" t="s">
        <v>641</v>
      </c>
    </row>
    <row r="467" spans="1:9" x14ac:dyDescent="0.2">
      <c r="A467" t="s">
        <v>366</v>
      </c>
      <c r="B467">
        <v>0.89385099999999995</v>
      </c>
      <c r="C467">
        <v>9.5852590000000005E-3</v>
      </c>
      <c r="D467">
        <v>0</v>
      </c>
      <c r="E467" t="s">
        <v>10</v>
      </c>
      <c r="F467" t="s">
        <v>444</v>
      </c>
      <c r="G467" t="s">
        <v>452</v>
      </c>
      <c r="H467">
        <v>1316</v>
      </c>
      <c r="I467" t="s">
        <v>641</v>
      </c>
    </row>
    <row r="468" spans="1:9" x14ac:dyDescent="0.2">
      <c r="A468" t="s">
        <v>53</v>
      </c>
      <c r="B468">
        <v>0.93224899999999999</v>
      </c>
      <c r="C468">
        <v>9.5852590000000005E-3</v>
      </c>
      <c r="D468">
        <v>9.6811172000000001E-2</v>
      </c>
      <c r="E468" t="s">
        <v>10</v>
      </c>
      <c r="F468" t="s">
        <v>444</v>
      </c>
      <c r="G468" t="s">
        <v>449</v>
      </c>
      <c r="H468">
        <v>6032</v>
      </c>
      <c r="I468" t="s">
        <v>641</v>
      </c>
    </row>
    <row r="469" spans="1:9" x14ac:dyDescent="0.2">
      <c r="A469" t="s">
        <v>364</v>
      </c>
      <c r="B469">
        <v>0.940249</v>
      </c>
      <c r="C469">
        <v>9.5852590000000005E-3</v>
      </c>
      <c r="D469">
        <v>0</v>
      </c>
      <c r="E469" t="s">
        <v>10</v>
      </c>
      <c r="F469" t="s">
        <v>444</v>
      </c>
      <c r="G469" t="s">
        <v>449</v>
      </c>
      <c r="H469">
        <v>6205</v>
      </c>
      <c r="I469" t="s">
        <v>641</v>
      </c>
    </row>
    <row r="470" spans="1:9" x14ac:dyDescent="0.2">
      <c r="A470" t="s">
        <v>168</v>
      </c>
      <c r="B470">
        <v>0.940882</v>
      </c>
      <c r="C470">
        <v>9.5852590000000005E-3</v>
      </c>
      <c r="D470">
        <v>0</v>
      </c>
      <c r="E470" t="s">
        <v>5</v>
      </c>
      <c r="F470" t="s">
        <v>444</v>
      </c>
      <c r="G470" t="s">
        <v>452</v>
      </c>
      <c r="H470">
        <v>883</v>
      </c>
      <c r="I470" t="s">
        <v>641</v>
      </c>
    </row>
    <row r="471" spans="1:9" x14ac:dyDescent="0.2">
      <c r="A471" t="s">
        <v>263</v>
      </c>
      <c r="B471">
        <v>0.95662899999999995</v>
      </c>
      <c r="C471">
        <v>9.5852590000000005E-3</v>
      </c>
      <c r="D471">
        <v>0.156983922</v>
      </c>
      <c r="E471" t="s">
        <v>10</v>
      </c>
      <c r="F471" t="s">
        <v>444</v>
      </c>
      <c r="G471" t="s">
        <v>28</v>
      </c>
      <c r="H471">
        <v>6047</v>
      </c>
      <c r="I471" t="s">
        <v>641</v>
      </c>
    </row>
    <row r="472" spans="1:9" x14ac:dyDescent="0.2">
      <c r="A472" t="s">
        <v>73</v>
      </c>
      <c r="B472">
        <v>0.96130300000000002</v>
      </c>
      <c r="C472">
        <v>9.5852590000000005E-3</v>
      </c>
      <c r="D472">
        <v>1.9848240000000001E-3</v>
      </c>
      <c r="E472" t="s">
        <v>10</v>
      </c>
      <c r="F472" t="s">
        <v>444</v>
      </c>
      <c r="G472" t="s">
        <v>28</v>
      </c>
      <c r="H472">
        <v>6050</v>
      </c>
      <c r="I472" t="s">
        <v>641</v>
      </c>
    </row>
    <row r="473" spans="1:9" x14ac:dyDescent="0.2">
      <c r="A473" t="s">
        <v>233</v>
      </c>
      <c r="B473">
        <v>0.96634399999999998</v>
      </c>
      <c r="C473">
        <v>9.5852590000000005E-3</v>
      </c>
      <c r="D473">
        <v>0</v>
      </c>
      <c r="E473" t="s">
        <v>10</v>
      </c>
      <c r="F473" t="s">
        <v>444</v>
      </c>
      <c r="G473" t="s">
        <v>26</v>
      </c>
      <c r="H473" t="s">
        <v>26</v>
      </c>
      <c r="I473" t="s">
        <v>663</v>
      </c>
    </row>
    <row r="474" spans="1:9" x14ac:dyDescent="0.2">
      <c r="A474" t="s">
        <v>359</v>
      </c>
      <c r="B474">
        <v>0.96850899999999995</v>
      </c>
      <c r="C474">
        <v>9.5852590000000005E-3</v>
      </c>
      <c r="D474">
        <v>0</v>
      </c>
      <c r="E474" t="s">
        <v>10</v>
      </c>
      <c r="F474" t="s">
        <v>444</v>
      </c>
      <c r="G474" t="s">
        <v>35</v>
      </c>
      <c r="H474">
        <v>6026</v>
      </c>
      <c r="I474" t="s">
        <v>641</v>
      </c>
    </row>
    <row r="475" spans="1:9" x14ac:dyDescent="0.2">
      <c r="A475" t="s">
        <v>201</v>
      </c>
      <c r="B475">
        <v>0.98134999999999994</v>
      </c>
      <c r="C475">
        <v>9.5852590000000005E-3</v>
      </c>
      <c r="D475">
        <v>0.17070595599999999</v>
      </c>
      <c r="E475" t="s">
        <v>5</v>
      </c>
      <c r="F475" t="s">
        <v>444</v>
      </c>
      <c r="G475" t="s">
        <v>446</v>
      </c>
      <c r="H475">
        <v>6022</v>
      </c>
      <c r="I475" t="s">
        <v>641</v>
      </c>
    </row>
    <row r="476" spans="1:9" x14ac:dyDescent="0.2">
      <c r="A476" t="s">
        <v>76</v>
      </c>
      <c r="B476">
        <v>0.986348</v>
      </c>
      <c r="C476">
        <v>9.5852590000000005E-3</v>
      </c>
      <c r="D476">
        <v>0.400247032</v>
      </c>
      <c r="E476" t="s">
        <v>5</v>
      </c>
      <c r="F476" t="s">
        <v>450</v>
      </c>
      <c r="G476" t="s">
        <v>449</v>
      </c>
      <c r="H476">
        <v>6032</v>
      </c>
      <c r="I476" t="s">
        <v>641</v>
      </c>
    </row>
    <row r="477" spans="1:9" x14ac:dyDescent="0.2">
      <c r="A477" t="s">
        <v>221</v>
      </c>
      <c r="B477">
        <v>0.72492800000000002</v>
      </c>
      <c r="C477">
        <v>8.0398710000000005E-3</v>
      </c>
      <c r="D477">
        <v>0</v>
      </c>
      <c r="E477" t="s">
        <v>9</v>
      </c>
      <c r="F477" t="s">
        <v>444</v>
      </c>
      <c r="G477" t="s">
        <v>28</v>
      </c>
      <c r="H477">
        <v>6055</v>
      </c>
      <c r="I477" t="s">
        <v>641</v>
      </c>
    </row>
    <row r="478" spans="1:9" x14ac:dyDescent="0.2">
      <c r="A478" t="s">
        <v>83</v>
      </c>
      <c r="B478">
        <v>0.77243600000000001</v>
      </c>
      <c r="C478">
        <v>8.0398710000000005E-3</v>
      </c>
      <c r="D478">
        <v>3.7043899999999998E-2</v>
      </c>
      <c r="E478" t="s">
        <v>9</v>
      </c>
      <c r="F478" t="s">
        <v>444</v>
      </c>
      <c r="G478" t="s">
        <v>449</v>
      </c>
      <c r="H478">
        <v>2780</v>
      </c>
      <c r="I478" t="s">
        <v>642</v>
      </c>
    </row>
    <row r="479" spans="1:9" x14ac:dyDescent="0.2">
      <c r="A479" t="s">
        <v>226</v>
      </c>
      <c r="B479">
        <v>0.81289400000000001</v>
      </c>
      <c r="C479">
        <v>8.0398710000000005E-3</v>
      </c>
      <c r="D479">
        <v>4.29398E-2</v>
      </c>
      <c r="E479" t="s">
        <v>9</v>
      </c>
      <c r="F479" t="s">
        <v>444</v>
      </c>
      <c r="G479" t="s">
        <v>35</v>
      </c>
      <c r="H479">
        <v>6028</v>
      </c>
      <c r="I479" t="s">
        <v>641</v>
      </c>
    </row>
    <row r="480" spans="1:9" x14ac:dyDescent="0.2">
      <c r="A480" t="s">
        <v>186</v>
      </c>
      <c r="B480">
        <v>0.86096899999999998</v>
      </c>
      <c r="C480">
        <v>8.0398710000000005E-3</v>
      </c>
      <c r="D480">
        <v>0</v>
      </c>
      <c r="E480" t="s">
        <v>9</v>
      </c>
      <c r="F480" t="s">
        <v>444</v>
      </c>
      <c r="G480" t="s">
        <v>35</v>
      </c>
      <c r="H480">
        <v>6016</v>
      </c>
      <c r="I480" t="s">
        <v>641</v>
      </c>
    </row>
    <row r="481" spans="1:9" x14ac:dyDescent="0.2">
      <c r="A481" t="s">
        <v>160</v>
      </c>
      <c r="B481">
        <v>0.88888900000000004</v>
      </c>
      <c r="C481">
        <v>8.0398710000000005E-3</v>
      </c>
      <c r="D481">
        <v>0</v>
      </c>
      <c r="E481" t="s">
        <v>9</v>
      </c>
      <c r="F481" t="s">
        <v>444</v>
      </c>
      <c r="G481" t="s">
        <v>446</v>
      </c>
      <c r="H481">
        <v>6059</v>
      </c>
      <c r="I481" t="s">
        <v>641</v>
      </c>
    </row>
    <row r="482" spans="1:9" x14ac:dyDescent="0.2">
      <c r="A482" t="s">
        <v>50</v>
      </c>
      <c r="B482">
        <v>0.89301299999999995</v>
      </c>
      <c r="C482">
        <v>8.0398710000000005E-3</v>
      </c>
      <c r="D482">
        <v>8.5907800000000006E-2</v>
      </c>
      <c r="E482" t="s">
        <v>9</v>
      </c>
      <c r="F482" t="s">
        <v>444</v>
      </c>
      <c r="G482" t="s">
        <v>28</v>
      </c>
      <c r="H482">
        <v>6030</v>
      </c>
      <c r="I482" t="s">
        <v>641</v>
      </c>
    </row>
    <row r="483" spans="1:9" x14ac:dyDescent="0.2">
      <c r="A483" t="s">
        <v>77</v>
      </c>
      <c r="B483">
        <v>0.91857999999999995</v>
      </c>
      <c r="C483">
        <v>8.0398710000000005E-3</v>
      </c>
      <c r="D483">
        <v>8.5964399999999996E-2</v>
      </c>
      <c r="E483" t="s">
        <v>9</v>
      </c>
      <c r="F483" t="s">
        <v>444</v>
      </c>
      <c r="G483" t="s">
        <v>449</v>
      </c>
      <c r="H483">
        <v>6034</v>
      </c>
      <c r="I483" t="s">
        <v>641</v>
      </c>
    </row>
    <row r="484" spans="1:9" x14ac:dyDescent="0.2">
      <c r="A484" t="s">
        <v>367</v>
      </c>
      <c r="B484">
        <v>0.93779900000000005</v>
      </c>
      <c r="C484">
        <v>8.0398710000000005E-3</v>
      </c>
      <c r="D484">
        <v>0</v>
      </c>
      <c r="E484" t="s">
        <v>9</v>
      </c>
      <c r="F484" t="s">
        <v>444</v>
      </c>
      <c r="G484" t="s">
        <v>35</v>
      </c>
      <c r="H484">
        <v>6029</v>
      </c>
      <c r="I484" t="s">
        <v>641</v>
      </c>
    </row>
    <row r="485" spans="1:9" x14ac:dyDescent="0.2">
      <c r="A485" t="s">
        <v>374</v>
      </c>
      <c r="B485">
        <v>0.94233100000000003</v>
      </c>
      <c r="C485">
        <v>8.0398710000000005E-3</v>
      </c>
      <c r="D485">
        <v>0</v>
      </c>
      <c r="E485" t="s">
        <v>9</v>
      </c>
      <c r="F485" t="s">
        <v>444</v>
      </c>
      <c r="G485" t="s">
        <v>28</v>
      </c>
      <c r="H485">
        <v>6031</v>
      </c>
      <c r="I485" t="s">
        <v>641</v>
      </c>
    </row>
    <row r="486" spans="1:9" x14ac:dyDescent="0.2">
      <c r="A486" t="s">
        <v>133</v>
      </c>
      <c r="B486">
        <v>0.94678499999999999</v>
      </c>
      <c r="C486">
        <v>8.0398710000000005E-3</v>
      </c>
      <c r="D486">
        <v>4.2953900000000003E-2</v>
      </c>
      <c r="E486" t="s">
        <v>9</v>
      </c>
      <c r="F486" t="s">
        <v>444</v>
      </c>
      <c r="G486" t="s">
        <v>446</v>
      </c>
      <c r="H486">
        <v>6030</v>
      </c>
      <c r="I486" t="s">
        <v>641</v>
      </c>
    </row>
    <row r="487" spans="1:9" x14ac:dyDescent="0.2">
      <c r="A487" t="s">
        <v>324</v>
      </c>
      <c r="B487">
        <v>0.95184599999999997</v>
      </c>
      <c r="C487">
        <v>8.0398710000000005E-3</v>
      </c>
      <c r="D487">
        <v>8.5879499999999998E-2</v>
      </c>
      <c r="E487" t="s">
        <v>9</v>
      </c>
      <c r="F487" t="s">
        <v>444</v>
      </c>
      <c r="G487" t="s">
        <v>449</v>
      </c>
      <c r="H487">
        <v>6028</v>
      </c>
      <c r="I487" t="s">
        <v>641</v>
      </c>
    </row>
    <row r="488" spans="1:9" x14ac:dyDescent="0.2">
      <c r="A488" t="s">
        <v>59</v>
      </c>
      <c r="B488">
        <v>0.96482400000000001</v>
      </c>
      <c r="C488">
        <v>8.0398710000000005E-3</v>
      </c>
      <c r="D488">
        <v>0.128777</v>
      </c>
      <c r="E488" t="s">
        <v>9</v>
      </c>
      <c r="F488" t="s">
        <v>444</v>
      </c>
      <c r="G488" t="s">
        <v>449</v>
      </c>
      <c r="H488">
        <v>6026</v>
      </c>
      <c r="I488" t="s">
        <v>641</v>
      </c>
    </row>
    <row r="489" spans="1:9" x14ac:dyDescent="0.2">
      <c r="A489" t="s">
        <v>373</v>
      </c>
      <c r="B489">
        <v>0.96842099999999998</v>
      </c>
      <c r="C489">
        <v>8.0398710000000005E-3</v>
      </c>
      <c r="D489">
        <v>1.0344300000000001E-2</v>
      </c>
      <c r="E489" t="s">
        <v>9</v>
      </c>
      <c r="F489" t="s">
        <v>444</v>
      </c>
      <c r="G489" t="s">
        <v>28</v>
      </c>
      <c r="H489">
        <v>6020</v>
      </c>
      <c r="I489" t="s">
        <v>676</v>
      </c>
    </row>
    <row r="490" spans="1:9" x14ac:dyDescent="0.2">
      <c r="A490" t="s">
        <v>351</v>
      </c>
      <c r="B490">
        <v>0.976827</v>
      </c>
      <c r="C490">
        <v>8.0398710000000005E-3</v>
      </c>
      <c r="D490">
        <v>0</v>
      </c>
      <c r="E490" t="s">
        <v>9</v>
      </c>
      <c r="F490" t="s">
        <v>444</v>
      </c>
      <c r="G490" t="s">
        <v>35</v>
      </c>
      <c r="H490">
        <v>6009</v>
      </c>
      <c r="I490" t="s">
        <v>641</v>
      </c>
    </row>
    <row r="491" spans="1:9" x14ac:dyDescent="0.2">
      <c r="A491" t="s">
        <v>406</v>
      </c>
      <c r="B491">
        <v>0.101852</v>
      </c>
      <c r="C491">
        <v>6.941582E-3</v>
      </c>
      <c r="D491">
        <v>0</v>
      </c>
      <c r="E491" t="s">
        <v>2</v>
      </c>
      <c r="F491" t="s">
        <v>444</v>
      </c>
      <c r="G491" t="s">
        <v>449</v>
      </c>
      <c r="H491">
        <v>3170</v>
      </c>
      <c r="I491" t="s">
        <v>641</v>
      </c>
    </row>
    <row r="492" spans="1:9" x14ac:dyDescent="0.2">
      <c r="A492" t="s">
        <v>234</v>
      </c>
      <c r="B492">
        <v>0.38368099999999999</v>
      </c>
      <c r="C492">
        <v>6.941582E-3</v>
      </c>
      <c r="D492">
        <v>0</v>
      </c>
      <c r="E492" t="s">
        <v>2</v>
      </c>
      <c r="F492" t="s">
        <v>444</v>
      </c>
      <c r="G492" t="s">
        <v>449</v>
      </c>
      <c r="H492">
        <v>6027</v>
      </c>
      <c r="I492" t="s">
        <v>641</v>
      </c>
    </row>
    <row r="493" spans="1:9" x14ac:dyDescent="0.2">
      <c r="A493" t="s">
        <v>118</v>
      </c>
      <c r="B493">
        <v>0.66333900000000001</v>
      </c>
      <c r="C493">
        <v>6.941582E-3</v>
      </c>
      <c r="D493">
        <v>0</v>
      </c>
      <c r="E493" t="s">
        <v>2</v>
      </c>
      <c r="F493" t="s">
        <v>444</v>
      </c>
      <c r="G493" t="s">
        <v>452</v>
      </c>
      <c r="H493">
        <v>310</v>
      </c>
      <c r="I493" t="s">
        <v>641</v>
      </c>
    </row>
    <row r="494" spans="1:9" x14ac:dyDescent="0.2">
      <c r="A494" t="s">
        <v>171</v>
      </c>
      <c r="B494">
        <v>0.75595199999999996</v>
      </c>
      <c r="C494">
        <v>6.941582E-3</v>
      </c>
      <c r="D494">
        <v>0</v>
      </c>
      <c r="E494" t="s">
        <v>2</v>
      </c>
      <c r="F494" t="s">
        <v>444</v>
      </c>
      <c r="G494" t="s">
        <v>449</v>
      </c>
      <c r="H494">
        <v>6038</v>
      </c>
      <c r="I494" t="s">
        <v>656</v>
      </c>
    </row>
    <row r="495" spans="1:9" x14ac:dyDescent="0.2">
      <c r="A495" t="s">
        <v>389</v>
      </c>
      <c r="B495">
        <v>0.77235200000000004</v>
      </c>
      <c r="C495">
        <v>6.941582E-3</v>
      </c>
      <c r="D495">
        <v>0</v>
      </c>
      <c r="E495" t="s">
        <v>2</v>
      </c>
      <c r="F495" t="s">
        <v>444</v>
      </c>
      <c r="G495" t="s">
        <v>465</v>
      </c>
      <c r="H495">
        <v>2252</v>
      </c>
      <c r="I495" t="s">
        <v>641</v>
      </c>
    </row>
    <row r="496" spans="1:9" x14ac:dyDescent="0.2">
      <c r="A496" t="s">
        <v>126</v>
      </c>
      <c r="B496">
        <v>0.81976700000000002</v>
      </c>
      <c r="C496">
        <v>6.941582E-3</v>
      </c>
      <c r="D496">
        <v>0</v>
      </c>
      <c r="E496" t="s">
        <v>2</v>
      </c>
      <c r="F496" t="s">
        <v>444</v>
      </c>
      <c r="G496" t="s">
        <v>449</v>
      </c>
      <c r="H496">
        <v>6026</v>
      </c>
      <c r="I496" t="s">
        <v>641</v>
      </c>
    </row>
    <row r="497" spans="1:9" x14ac:dyDescent="0.2">
      <c r="A497" t="s">
        <v>236</v>
      </c>
      <c r="B497">
        <v>0.95375699999999997</v>
      </c>
      <c r="C497">
        <v>6.941582E-3</v>
      </c>
      <c r="D497">
        <v>0</v>
      </c>
      <c r="E497" t="s">
        <v>2</v>
      </c>
      <c r="F497" t="s">
        <v>444</v>
      </c>
      <c r="G497" t="s">
        <v>28</v>
      </c>
      <c r="H497">
        <v>6030</v>
      </c>
      <c r="I497" t="s">
        <v>646</v>
      </c>
    </row>
    <row r="498" spans="1:9" x14ac:dyDescent="0.2">
      <c r="A498" t="s">
        <v>136</v>
      </c>
      <c r="B498">
        <v>0.96731999999999996</v>
      </c>
      <c r="C498">
        <v>6.941582E-3</v>
      </c>
      <c r="D498">
        <v>0</v>
      </c>
      <c r="E498" t="s">
        <v>2</v>
      </c>
      <c r="F498" t="s">
        <v>444</v>
      </c>
      <c r="G498" t="s">
        <v>28</v>
      </c>
      <c r="H498">
        <v>6035</v>
      </c>
      <c r="I498" t="s">
        <v>641</v>
      </c>
    </row>
    <row r="499" spans="1:9" x14ac:dyDescent="0.2">
      <c r="A499" t="s">
        <v>506</v>
      </c>
      <c r="B499">
        <v>0.96996000000000004</v>
      </c>
      <c r="C499">
        <v>6.941582E-3</v>
      </c>
      <c r="D499">
        <v>0</v>
      </c>
      <c r="E499" t="s">
        <v>2</v>
      </c>
      <c r="F499" t="s">
        <v>444</v>
      </c>
      <c r="G499" t="s">
        <v>28</v>
      </c>
      <c r="H499">
        <v>6049</v>
      </c>
      <c r="I499" t="s">
        <v>675</v>
      </c>
    </row>
    <row r="500" spans="1:9" x14ac:dyDescent="0.2">
      <c r="A500" t="s">
        <v>164</v>
      </c>
      <c r="B500">
        <v>0.97297299999999998</v>
      </c>
      <c r="C500">
        <v>6.941582E-3</v>
      </c>
      <c r="D500">
        <v>0</v>
      </c>
      <c r="E500" t="s">
        <v>2</v>
      </c>
      <c r="F500" t="s">
        <v>444</v>
      </c>
      <c r="G500" t="s">
        <v>446</v>
      </c>
      <c r="H500">
        <v>6032</v>
      </c>
      <c r="I500" t="s">
        <v>641</v>
      </c>
    </row>
    <row r="501" spans="1:9" x14ac:dyDescent="0.2">
      <c r="A501" t="s">
        <v>75</v>
      </c>
      <c r="B501">
        <v>0.974665</v>
      </c>
      <c r="C501">
        <v>6.941582E-3</v>
      </c>
      <c r="D501">
        <v>0</v>
      </c>
      <c r="E501" t="s">
        <v>2</v>
      </c>
      <c r="F501" t="s">
        <v>444</v>
      </c>
      <c r="G501" t="s">
        <v>449</v>
      </c>
      <c r="H501">
        <v>6052</v>
      </c>
      <c r="I501" t="s">
        <v>641</v>
      </c>
    </row>
    <row r="502" spans="1:9" x14ac:dyDescent="0.2">
      <c r="A502" t="s">
        <v>263</v>
      </c>
      <c r="B502">
        <v>0.97774899999999998</v>
      </c>
      <c r="C502">
        <v>6.941582E-3</v>
      </c>
      <c r="D502">
        <v>0</v>
      </c>
      <c r="E502" t="s">
        <v>2</v>
      </c>
      <c r="F502" t="s">
        <v>444</v>
      </c>
      <c r="G502" t="s">
        <v>28</v>
      </c>
      <c r="H502">
        <v>6047</v>
      </c>
      <c r="I502" t="s">
        <v>641</v>
      </c>
    </row>
    <row r="503" spans="1:9" x14ac:dyDescent="0.2">
      <c r="A503" t="s">
        <v>426</v>
      </c>
      <c r="B503">
        <v>0.97926999999999997</v>
      </c>
      <c r="C503">
        <v>6.941582E-3</v>
      </c>
      <c r="D503">
        <v>0</v>
      </c>
      <c r="E503" t="s">
        <v>2</v>
      </c>
      <c r="F503" t="s">
        <v>444</v>
      </c>
      <c r="G503" t="s">
        <v>28</v>
      </c>
      <c r="H503">
        <v>6032</v>
      </c>
      <c r="I503" t="s">
        <v>646</v>
      </c>
    </row>
    <row r="504" spans="1:9" x14ac:dyDescent="0.2">
      <c r="A504" t="s">
        <v>201</v>
      </c>
      <c r="B504">
        <v>0.98426000000000002</v>
      </c>
      <c r="C504">
        <v>6.941582E-3</v>
      </c>
      <c r="D504">
        <v>0</v>
      </c>
      <c r="E504" t="s">
        <v>2</v>
      </c>
      <c r="F504" t="s">
        <v>444</v>
      </c>
      <c r="G504" t="s">
        <v>446</v>
      </c>
      <c r="H504">
        <v>6022</v>
      </c>
      <c r="I504" t="s">
        <v>641</v>
      </c>
    </row>
    <row r="505" spans="1:9" x14ac:dyDescent="0.2">
      <c r="A505" t="s">
        <v>396</v>
      </c>
      <c r="B505">
        <v>0.726437</v>
      </c>
      <c r="C505">
        <v>6.0489840000000003E-3</v>
      </c>
      <c r="D505">
        <v>0</v>
      </c>
      <c r="E505" t="s">
        <v>0</v>
      </c>
      <c r="F505" t="s">
        <v>444</v>
      </c>
      <c r="G505" t="s">
        <v>449</v>
      </c>
      <c r="H505">
        <v>6028</v>
      </c>
      <c r="I505" t="s">
        <v>641</v>
      </c>
    </row>
    <row r="506" spans="1:9" x14ac:dyDescent="0.2">
      <c r="A506" t="s">
        <v>192</v>
      </c>
      <c r="B506">
        <v>0.74972300000000003</v>
      </c>
      <c r="C506">
        <v>6.0489840000000003E-3</v>
      </c>
      <c r="D506">
        <v>0</v>
      </c>
      <c r="E506" t="s">
        <v>0</v>
      </c>
      <c r="F506" t="s">
        <v>444</v>
      </c>
      <c r="G506" t="s">
        <v>28</v>
      </c>
      <c r="H506">
        <v>6061</v>
      </c>
      <c r="I506" t="s">
        <v>641</v>
      </c>
    </row>
    <row r="507" spans="1:9" x14ac:dyDescent="0.2">
      <c r="A507" t="s">
        <v>198</v>
      </c>
      <c r="B507">
        <v>0.797323</v>
      </c>
      <c r="C507">
        <v>6.0489840000000003E-3</v>
      </c>
      <c r="D507">
        <v>0</v>
      </c>
      <c r="E507" t="s">
        <v>0</v>
      </c>
      <c r="F507" t="s">
        <v>444</v>
      </c>
      <c r="G507" t="s">
        <v>446</v>
      </c>
      <c r="H507">
        <v>6054</v>
      </c>
      <c r="I507" t="s">
        <v>641</v>
      </c>
    </row>
    <row r="508" spans="1:9" x14ac:dyDescent="0.2">
      <c r="A508" t="s">
        <v>306</v>
      </c>
      <c r="B508">
        <v>0.80264999999999997</v>
      </c>
      <c r="C508">
        <v>6.0489840000000003E-3</v>
      </c>
      <c r="D508">
        <v>0</v>
      </c>
      <c r="E508" t="s">
        <v>0</v>
      </c>
      <c r="F508" t="s">
        <v>444</v>
      </c>
      <c r="G508" t="s">
        <v>449</v>
      </c>
      <c r="H508">
        <v>6018</v>
      </c>
      <c r="I508" t="s">
        <v>641</v>
      </c>
    </row>
    <row r="509" spans="1:9" x14ac:dyDescent="0.2">
      <c r="A509" t="s">
        <v>506</v>
      </c>
      <c r="B509">
        <v>0.81052599999999997</v>
      </c>
      <c r="C509">
        <v>6.0489840000000003E-3</v>
      </c>
      <c r="D509">
        <v>0</v>
      </c>
      <c r="E509" t="s">
        <v>0</v>
      </c>
      <c r="F509" t="s">
        <v>444</v>
      </c>
      <c r="G509" t="s">
        <v>28</v>
      </c>
      <c r="H509">
        <v>6049</v>
      </c>
      <c r="I509" t="s">
        <v>675</v>
      </c>
    </row>
    <row r="510" spans="1:9" x14ac:dyDescent="0.2">
      <c r="A510" t="s">
        <v>234</v>
      </c>
      <c r="B510">
        <v>0.82461700000000004</v>
      </c>
      <c r="C510">
        <v>6.0489840000000003E-3</v>
      </c>
      <c r="D510">
        <v>0</v>
      </c>
      <c r="E510" t="s">
        <v>0</v>
      </c>
      <c r="F510" t="s">
        <v>444</v>
      </c>
      <c r="G510" t="s">
        <v>449</v>
      </c>
      <c r="H510">
        <v>6027</v>
      </c>
      <c r="I510" t="s">
        <v>641</v>
      </c>
    </row>
    <row r="511" spans="1:9" x14ac:dyDescent="0.2">
      <c r="A511" t="s">
        <v>79</v>
      </c>
      <c r="B511">
        <v>0.86087000000000002</v>
      </c>
      <c r="C511">
        <v>6.0489840000000003E-3</v>
      </c>
      <c r="D511">
        <v>2.5314073999999999E-2</v>
      </c>
      <c r="E511" t="s">
        <v>0</v>
      </c>
      <c r="F511" t="s">
        <v>444</v>
      </c>
      <c r="G511" t="s">
        <v>28</v>
      </c>
      <c r="H511">
        <v>6019</v>
      </c>
      <c r="I511" t="s">
        <v>646</v>
      </c>
    </row>
    <row r="512" spans="1:9" x14ac:dyDescent="0.2">
      <c r="A512" t="s">
        <v>47</v>
      </c>
      <c r="B512">
        <v>0.87867600000000001</v>
      </c>
      <c r="C512">
        <v>6.0489840000000003E-3</v>
      </c>
      <c r="D512">
        <v>0.11236082</v>
      </c>
      <c r="E512" t="s">
        <v>0</v>
      </c>
      <c r="F512" t="s">
        <v>444</v>
      </c>
      <c r="G512" t="s">
        <v>28</v>
      </c>
      <c r="H512">
        <v>6018</v>
      </c>
      <c r="I512" t="s">
        <v>641</v>
      </c>
    </row>
    <row r="513" spans="1:9" x14ac:dyDescent="0.2">
      <c r="A513" t="s">
        <v>359</v>
      </c>
      <c r="B513">
        <v>0.90012300000000001</v>
      </c>
      <c r="C513">
        <v>6.0489840000000003E-3</v>
      </c>
      <c r="D513">
        <v>0</v>
      </c>
      <c r="E513" t="s">
        <v>0</v>
      </c>
      <c r="F513" t="s">
        <v>444</v>
      </c>
      <c r="G513" t="s">
        <v>35</v>
      </c>
      <c r="H513">
        <v>6026</v>
      </c>
      <c r="I513" t="s">
        <v>641</v>
      </c>
    </row>
    <row r="514" spans="1:9" x14ac:dyDescent="0.2">
      <c r="A514" t="s">
        <v>401</v>
      </c>
      <c r="B514">
        <v>0.91097899999999998</v>
      </c>
      <c r="C514">
        <v>6.0489840000000003E-3</v>
      </c>
      <c r="D514">
        <v>6.6672074999999997E-2</v>
      </c>
      <c r="E514" t="s">
        <v>0</v>
      </c>
      <c r="F514" t="s">
        <v>444</v>
      </c>
      <c r="G514" t="s">
        <v>446</v>
      </c>
      <c r="H514">
        <v>6047</v>
      </c>
      <c r="I514" t="s">
        <v>641</v>
      </c>
    </row>
    <row r="515" spans="1:9" x14ac:dyDescent="0.2">
      <c r="A515" t="s">
        <v>395</v>
      </c>
      <c r="B515">
        <v>0.92574999999999996</v>
      </c>
      <c r="C515">
        <v>6.0489840000000003E-3</v>
      </c>
      <c r="D515">
        <v>0</v>
      </c>
      <c r="E515" t="s">
        <v>0</v>
      </c>
      <c r="F515" t="s">
        <v>444</v>
      </c>
      <c r="G515" t="s">
        <v>465</v>
      </c>
      <c r="H515">
        <v>3856</v>
      </c>
      <c r="I515" t="s">
        <v>641</v>
      </c>
    </row>
    <row r="516" spans="1:9" x14ac:dyDescent="0.2">
      <c r="A516" t="s">
        <v>307</v>
      </c>
      <c r="B516">
        <v>0.93936299999999995</v>
      </c>
      <c r="C516">
        <v>6.0489840000000003E-3</v>
      </c>
      <c r="D516">
        <v>0</v>
      </c>
      <c r="E516" t="s">
        <v>0</v>
      </c>
      <c r="F516" t="s">
        <v>444</v>
      </c>
      <c r="G516" t="s">
        <v>28</v>
      </c>
      <c r="H516">
        <v>6031</v>
      </c>
      <c r="I516" t="s">
        <v>641</v>
      </c>
    </row>
    <row r="517" spans="1:9" x14ac:dyDescent="0.2">
      <c r="A517" t="s">
        <v>511</v>
      </c>
      <c r="B517">
        <v>0.94436100000000001</v>
      </c>
      <c r="C517">
        <v>6.0489840000000003E-3</v>
      </c>
      <c r="D517">
        <v>0</v>
      </c>
      <c r="E517" t="s">
        <v>0</v>
      </c>
      <c r="F517" t="s">
        <v>444</v>
      </c>
      <c r="G517" t="s">
        <v>449</v>
      </c>
      <c r="H517">
        <v>6030</v>
      </c>
      <c r="I517" t="s">
        <v>641</v>
      </c>
    </row>
    <row r="518" spans="1:9" x14ac:dyDescent="0.2">
      <c r="A518" t="s">
        <v>540</v>
      </c>
      <c r="B518">
        <v>0.96156900000000001</v>
      </c>
      <c r="C518">
        <v>6.0489840000000003E-3</v>
      </c>
      <c r="D518">
        <v>0</v>
      </c>
      <c r="E518" t="s">
        <v>0</v>
      </c>
      <c r="F518" t="s">
        <v>444</v>
      </c>
      <c r="G518" t="s">
        <v>26</v>
      </c>
      <c r="H518" t="s">
        <v>26</v>
      </c>
      <c r="I518" t="s">
        <v>656</v>
      </c>
    </row>
    <row r="519" spans="1:9" x14ac:dyDescent="0.2">
      <c r="A519" t="s">
        <v>121</v>
      </c>
      <c r="B519">
        <v>0.98104800000000003</v>
      </c>
      <c r="C519">
        <v>6.0489840000000003E-3</v>
      </c>
      <c r="D519">
        <v>0</v>
      </c>
      <c r="E519" t="s">
        <v>0</v>
      </c>
      <c r="F519" t="s">
        <v>444</v>
      </c>
      <c r="G519" t="s">
        <v>452</v>
      </c>
      <c r="H519">
        <v>390</v>
      </c>
      <c r="I519" t="s">
        <v>641</v>
      </c>
    </row>
    <row r="520" spans="1:9" x14ac:dyDescent="0.2">
      <c r="A520" t="s">
        <v>84</v>
      </c>
      <c r="B520">
        <v>0.98336199999999996</v>
      </c>
      <c r="C520">
        <v>6.0489840000000003E-3</v>
      </c>
      <c r="D520">
        <v>1.5525505E-2</v>
      </c>
      <c r="E520" t="s">
        <v>0</v>
      </c>
      <c r="F520" t="s">
        <v>444</v>
      </c>
      <c r="G520" t="s">
        <v>449</v>
      </c>
      <c r="H520">
        <v>6031</v>
      </c>
      <c r="I520" t="s">
        <v>641</v>
      </c>
    </row>
    <row r="521" spans="1:9" x14ac:dyDescent="0.2">
      <c r="A521" t="s">
        <v>225</v>
      </c>
      <c r="B521">
        <v>0.69572400000000001</v>
      </c>
      <c r="C521">
        <v>6.0299029999999997E-3</v>
      </c>
      <c r="D521">
        <v>4.2861900000000001E-2</v>
      </c>
      <c r="E521" t="s">
        <v>9</v>
      </c>
      <c r="F521" t="s">
        <v>444</v>
      </c>
      <c r="G521" t="s">
        <v>446</v>
      </c>
      <c r="H521">
        <v>6017</v>
      </c>
      <c r="I521" t="s">
        <v>641</v>
      </c>
    </row>
    <row r="522" spans="1:9" x14ac:dyDescent="0.2">
      <c r="A522" t="s">
        <v>71</v>
      </c>
      <c r="B522">
        <v>0.75173999999999996</v>
      </c>
      <c r="C522">
        <v>6.0299029999999997E-3</v>
      </c>
      <c r="D522">
        <v>0.137264</v>
      </c>
      <c r="E522" t="s">
        <v>9</v>
      </c>
      <c r="F522" t="s">
        <v>444</v>
      </c>
      <c r="G522" t="s">
        <v>449</v>
      </c>
      <c r="H522">
        <v>6031</v>
      </c>
      <c r="I522" t="s">
        <v>641</v>
      </c>
    </row>
    <row r="523" spans="1:9" x14ac:dyDescent="0.2">
      <c r="A523" t="s">
        <v>694</v>
      </c>
      <c r="B523">
        <v>0.80625000000000002</v>
      </c>
      <c r="C523">
        <v>6.0299029999999997E-3</v>
      </c>
      <c r="D523">
        <v>0</v>
      </c>
      <c r="E523" t="s">
        <v>9</v>
      </c>
      <c r="F523" t="s">
        <v>444</v>
      </c>
      <c r="G523" t="s">
        <v>26</v>
      </c>
      <c r="H523" t="s">
        <v>26</v>
      </c>
      <c r="I523" t="s">
        <v>641</v>
      </c>
    </row>
    <row r="524" spans="1:9" x14ac:dyDescent="0.2">
      <c r="A524" t="s">
        <v>231</v>
      </c>
      <c r="B524">
        <v>0.81127099999999996</v>
      </c>
      <c r="C524">
        <v>6.0299029999999997E-3</v>
      </c>
      <c r="D524">
        <v>0</v>
      </c>
      <c r="E524" t="s">
        <v>9</v>
      </c>
      <c r="F524" t="s">
        <v>444</v>
      </c>
      <c r="G524" t="s">
        <v>446</v>
      </c>
      <c r="H524">
        <v>6033</v>
      </c>
      <c r="I524" t="s">
        <v>641</v>
      </c>
    </row>
    <row r="525" spans="1:9" x14ac:dyDescent="0.2">
      <c r="A525" t="s">
        <v>187</v>
      </c>
      <c r="B525">
        <v>0.83928599999999998</v>
      </c>
      <c r="C525">
        <v>6.0299029999999997E-3</v>
      </c>
      <c r="D525">
        <v>0</v>
      </c>
      <c r="E525" t="s">
        <v>9</v>
      </c>
      <c r="F525" t="s">
        <v>444</v>
      </c>
      <c r="G525" t="s">
        <v>449</v>
      </c>
      <c r="H525">
        <v>5148</v>
      </c>
      <c r="I525" t="s">
        <v>641</v>
      </c>
    </row>
    <row r="526" spans="1:9" x14ac:dyDescent="0.2">
      <c r="A526" t="s">
        <v>42</v>
      </c>
      <c r="B526">
        <v>0.84541699999999997</v>
      </c>
      <c r="C526">
        <v>6.0299029999999997E-3</v>
      </c>
      <c r="D526">
        <v>0</v>
      </c>
      <c r="E526" t="s">
        <v>9</v>
      </c>
      <c r="F526" t="s">
        <v>444</v>
      </c>
      <c r="G526" t="s">
        <v>449</v>
      </c>
      <c r="H526">
        <v>6031</v>
      </c>
      <c r="I526" t="s">
        <v>641</v>
      </c>
    </row>
    <row r="527" spans="1:9" x14ac:dyDescent="0.2">
      <c r="A527" t="s">
        <v>312</v>
      </c>
      <c r="B527">
        <v>0.89834800000000004</v>
      </c>
      <c r="C527">
        <v>6.0299029999999997E-3</v>
      </c>
      <c r="D527">
        <v>0</v>
      </c>
      <c r="E527" t="s">
        <v>9</v>
      </c>
      <c r="F527" t="s">
        <v>444</v>
      </c>
      <c r="G527" t="s">
        <v>449</v>
      </c>
      <c r="H527">
        <v>6031</v>
      </c>
      <c r="I527" t="s">
        <v>641</v>
      </c>
    </row>
    <row r="528" spans="1:9" x14ac:dyDescent="0.2">
      <c r="A528" t="s">
        <v>190</v>
      </c>
      <c r="B528">
        <v>0.90796900000000003</v>
      </c>
      <c r="C528">
        <v>6.0299029999999997E-3</v>
      </c>
      <c r="D528">
        <v>3.1309200000000002E-2</v>
      </c>
      <c r="E528" t="s">
        <v>9</v>
      </c>
      <c r="F528" t="s">
        <v>444</v>
      </c>
      <c r="G528" t="s">
        <v>35</v>
      </c>
      <c r="H528">
        <v>6031</v>
      </c>
      <c r="I528" t="s">
        <v>641</v>
      </c>
    </row>
    <row r="529" spans="1:9" x14ac:dyDescent="0.2">
      <c r="A529" t="s">
        <v>437</v>
      </c>
      <c r="B529">
        <v>0.91353399999999996</v>
      </c>
      <c r="C529">
        <v>6.0299029999999997E-3</v>
      </c>
      <c r="D529">
        <v>2.7257799999999999E-2</v>
      </c>
      <c r="E529" t="s">
        <v>9</v>
      </c>
      <c r="F529" t="s">
        <v>444</v>
      </c>
      <c r="G529" t="s">
        <v>28</v>
      </c>
      <c r="H529">
        <v>6053</v>
      </c>
      <c r="I529" t="s">
        <v>688</v>
      </c>
    </row>
    <row r="530" spans="1:9" x14ac:dyDescent="0.2">
      <c r="A530" t="s">
        <v>441</v>
      </c>
      <c r="B530">
        <v>0.91456300000000001</v>
      </c>
      <c r="C530">
        <v>6.0299029999999997E-3</v>
      </c>
      <c r="D530">
        <v>0</v>
      </c>
      <c r="E530" t="s">
        <v>9</v>
      </c>
      <c r="F530" t="s">
        <v>444</v>
      </c>
      <c r="G530" t="s">
        <v>446</v>
      </c>
      <c r="H530">
        <v>6012</v>
      </c>
      <c r="I530" t="s">
        <v>641</v>
      </c>
    </row>
    <row r="531" spans="1:9" x14ac:dyDescent="0.2">
      <c r="A531" t="s">
        <v>185</v>
      </c>
      <c r="B531">
        <v>0.93814399999999998</v>
      </c>
      <c r="C531">
        <v>6.0299029999999997E-3</v>
      </c>
      <c r="D531">
        <v>4.2968100000000002E-2</v>
      </c>
      <c r="E531" t="s">
        <v>9</v>
      </c>
      <c r="F531" t="s">
        <v>444</v>
      </c>
      <c r="G531" t="s">
        <v>28</v>
      </c>
      <c r="H531">
        <v>6032</v>
      </c>
      <c r="I531" t="s">
        <v>646</v>
      </c>
    </row>
    <row r="532" spans="1:9" x14ac:dyDescent="0.2">
      <c r="A532" t="s">
        <v>389</v>
      </c>
      <c r="B532">
        <v>0.94409299999999996</v>
      </c>
      <c r="C532">
        <v>6.0299029999999997E-3</v>
      </c>
      <c r="D532">
        <v>5.9970999999999997E-2</v>
      </c>
      <c r="E532" t="s">
        <v>9</v>
      </c>
      <c r="F532" t="s">
        <v>444</v>
      </c>
      <c r="G532" t="s">
        <v>465</v>
      </c>
      <c r="H532">
        <v>2252</v>
      </c>
      <c r="I532" t="s">
        <v>641</v>
      </c>
    </row>
    <row r="533" spans="1:9" x14ac:dyDescent="0.2">
      <c r="A533" t="s">
        <v>497</v>
      </c>
      <c r="B533">
        <v>0.94816400000000001</v>
      </c>
      <c r="C533">
        <v>6.0299029999999997E-3</v>
      </c>
      <c r="D533">
        <v>0</v>
      </c>
      <c r="E533" t="s">
        <v>9</v>
      </c>
      <c r="F533" t="s">
        <v>444</v>
      </c>
      <c r="G533" t="s">
        <v>28</v>
      </c>
      <c r="H533">
        <v>6029</v>
      </c>
      <c r="I533" t="s">
        <v>641</v>
      </c>
    </row>
    <row r="534" spans="1:9" x14ac:dyDescent="0.2">
      <c r="A534" t="s">
        <v>412</v>
      </c>
      <c r="B534">
        <v>0.95005200000000001</v>
      </c>
      <c r="C534">
        <v>6.0299029999999997E-3</v>
      </c>
      <c r="D534">
        <v>0</v>
      </c>
      <c r="E534" t="s">
        <v>9</v>
      </c>
      <c r="F534" t="s">
        <v>444</v>
      </c>
      <c r="G534" t="s">
        <v>449</v>
      </c>
      <c r="H534">
        <v>6030</v>
      </c>
      <c r="I534" t="s">
        <v>641</v>
      </c>
    </row>
    <row r="535" spans="1:9" x14ac:dyDescent="0.2">
      <c r="A535" t="s">
        <v>545</v>
      </c>
      <c r="B535">
        <v>0.95615899999999998</v>
      </c>
      <c r="C535">
        <v>6.0299029999999997E-3</v>
      </c>
      <c r="D535">
        <v>0</v>
      </c>
      <c r="E535" t="s">
        <v>9</v>
      </c>
      <c r="F535" t="s">
        <v>444</v>
      </c>
      <c r="G535" t="s">
        <v>26</v>
      </c>
      <c r="H535" t="s">
        <v>26</v>
      </c>
      <c r="I535" t="s">
        <v>656</v>
      </c>
    </row>
    <row r="536" spans="1:9" x14ac:dyDescent="0.2">
      <c r="A536" t="s">
        <v>210</v>
      </c>
      <c r="B536">
        <v>0.95950800000000003</v>
      </c>
      <c r="C536">
        <v>6.0299029999999997E-3</v>
      </c>
      <c r="D536">
        <v>4.2975100000000002E-2</v>
      </c>
      <c r="E536" t="s">
        <v>9</v>
      </c>
      <c r="F536" t="s">
        <v>444</v>
      </c>
      <c r="G536" t="s">
        <v>449</v>
      </c>
      <c r="H536">
        <v>6033</v>
      </c>
      <c r="I536" t="s">
        <v>641</v>
      </c>
    </row>
    <row r="537" spans="1:9" x14ac:dyDescent="0.2">
      <c r="A537" t="s">
        <v>277</v>
      </c>
      <c r="B537">
        <v>0.96337700000000004</v>
      </c>
      <c r="C537">
        <v>6.0299029999999997E-3</v>
      </c>
      <c r="D537">
        <v>0.25742599999999999</v>
      </c>
      <c r="E537" t="s">
        <v>9</v>
      </c>
      <c r="F537" t="s">
        <v>444</v>
      </c>
      <c r="G537" t="s">
        <v>465</v>
      </c>
      <c r="H537">
        <v>4002</v>
      </c>
      <c r="I537" t="s">
        <v>641</v>
      </c>
    </row>
    <row r="538" spans="1:9" x14ac:dyDescent="0.2">
      <c r="A538" t="s">
        <v>164</v>
      </c>
      <c r="B538">
        <v>0.96415399999999996</v>
      </c>
      <c r="C538">
        <v>6.0299029999999997E-3</v>
      </c>
      <c r="D538">
        <v>0</v>
      </c>
      <c r="E538" t="s">
        <v>9</v>
      </c>
      <c r="F538" t="s">
        <v>444</v>
      </c>
      <c r="G538" t="s">
        <v>446</v>
      </c>
      <c r="H538">
        <v>6032</v>
      </c>
      <c r="I538" t="s">
        <v>641</v>
      </c>
    </row>
    <row r="539" spans="1:9" x14ac:dyDescent="0.2">
      <c r="A539" t="s">
        <v>181</v>
      </c>
      <c r="B539">
        <v>0.96905200000000002</v>
      </c>
      <c r="C539">
        <v>6.0299029999999997E-3</v>
      </c>
      <c r="D539">
        <v>0</v>
      </c>
      <c r="E539" t="s">
        <v>9</v>
      </c>
      <c r="F539" t="s">
        <v>444</v>
      </c>
      <c r="G539" t="s">
        <v>446</v>
      </c>
      <c r="H539">
        <v>6009</v>
      </c>
      <c r="I539" t="s">
        <v>641</v>
      </c>
    </row>
    <row r="540" spans="1:9" x14ac:dyDescent="0.2">
      <c r="A540" t="s">
        <v>510</v>
      </c>
      <c r="B540">
        <v>0.96978399999999998</v>
      </c>
      <c r="C540">
        <v>6.0299029999999997E-3</v>
      </c>
      <c r="D540">
        <v>0</v>
      </c>
      <c r="E540" t="s">
        <v>9</v>
      </c>
      <c r="F540" t="s">
        <v>444</v>
      </c>
      <c r="G540" t="s">
        <v>28</v>
      </c>
      <c r="H540">
        <v>6055</v>
      </c>
      <c r="I540" t="s">
        <v>646</v>
      </c>
    </row>
    <row r="541" spans="1:9" x14ac:dyDescent="0.2">
      <c r="A541" t="s">
        <v>406</v>
      </c>
      <c r="B541">
        <v>0.265403</v>
      </c>
      <c r="C541">
        <v>5.9118909999999998E-3</v>
      </c>
      <c r="D541">
        <v>4.0133822E-2</v>
      </c>
      <c r="E541" t="s">
        <v>8</v>
      </c>
      <c r="F541" t="s">
        <v>444</v>
      </c>
      <c r="G541" t="s">
        <v>449</v>
      </c>
      <c r="H541">
        <v>3170</v>
      </c>
      <c r="I541" t="s">
        <v>641</v>
      </c>
    </row>
    <row r="542" spans="1:9" x14ac:dyDescent="0.2">
      <c r="A542" t="s">
        <v>272</v>
      </c>
      <c r="B542">
        <v>0.42030099999999998</v>
      </c>
      <c r="C542">
        <v>5.9118909999999998E-3</v>
      </c>
      <c r="D542">
        <v>0</v>
      </c>
      <c r="E542" t="s">
        <v>8</v>
      </c>
      <c r="F542" t="s">
        <v>444</v>
      </c>
      <c r="G542" t="s">
        <v>449</v>
      </c>
      <c r="H542">
        <v>4164</v>
      </c>
      <c r="I542" t="s">
        <v>641</v>
      </c>
    </row>
    <row r="543" spans="1:9" x14ac:dyDescent="0.2">
      <c r="A543" t="s">
        <v>383</v>
      </c>
      <c r="B543">
        <v>0.45882400000000001</v>
      </c>
      <c r="C543">
        <v>5.9118909999999998E-3</v>
      </c>
      <c r="D543">
        <v>0</v>
      </c>
      <c r="E543" t="s">
        <v>8</v>
      </c>
      <c r="F543" t="s">
        <v>444</v>
      </c>
      <c r="G543" t="s">
        <v>452</v>
      </c>
      <c r="H543">
        <v>1244</v>
      </c>
      <c r="I543" t="s">
        <v>641</v>
      </c>
    </row>
    <row r="544" spans="1:9" x14ac:dyDescent="0.2">
      <c r="A544" t="s">
        <v>158</v>
      </c>
      <c r="B544">
        <v>0.47506599999999999</v>
      </c>
      <c r="C544">
        <v>5.9118909999999998E-3</v>
      </c>
      <c r="D544">
        <v>3.5768229999999998E-2</v>
      </c>
      <c r="E544" t="s">
        <v>8</v>
      </c>
      <c r="F544" t="s">
        <v>444</v>
      </c>
      <c r="G544" t="s">
        <v>446</v>
      </c>
      <c r="H544">
        <v>6028</v>
      </c>
      <c r="I544" t="s">
        <v>641</v>
      </c>
    </row>
    <row r="545" spans="1:9" x14ac:dyDescent="0.2">
      <c r="A545" t="s">
        <v>436</v>
      </c>
      <c r="B545">
        <v>0.48968499999999998</v>
      </c>
      <c r="C545">
        <v>5.9118909999999998E-3</v>
      </c>
      <c r="D545">
        <v>0</v>
      </c>
      <c r="E545" t="s">
        <v>8</v>
      </c>
      <c r="F545" t="s">
        <v>444</v>
      </c>
      <c r="G545" t="s">
        <v>35</v>
      </c>
      <c r="H545">
        <v>6031</v>
      </c>
      <c r="I545" t="s">
        <v>641</v>
      </c>
    </row>
    <row r="546" spans="1:9" x14ac:dyDescent="0.2">
      <c r="A546" t="s">
        <v>93</v>
      </c>
      <c r="B546">
        <v>0.52531600000000001</v>
      </c>
      <c r="C546">
        <v>5.9118909999999998E-3</v>
      </c>
      <c r="D546">
        <v>0</v>
      </c>
      <c r="E546" t="s">
        <v>8</v>
      </c>
      <c r="F546" t="s">
        <v>444</v>
      </c>
      <c r="G546" t="s">
        <v>449</v>
      </c>
      <c r="H546">
        <v>1969</v>
      </c>
      <c r="I546" t="s">
        <v>641</v>
      </c>
    </row>
    <row r="547" spans="1:9" x14ac:dyDescent="0.2">
      <c r="A547" t="s">
        <v>258</v>
      </c>
      <c r="B547">
        <v>0.58502399999999999</v>
      </c>
      <c r="C547">
        <v>5.9118909999999998E-3</v>
      </c>
      <c r="D547">
        <v>0</v>
      </c>
      <c r="E547" t="s">
        <v>8</v>
      </c>
      <c r="F547" t="s">
        <v>444</v>
      </c>
      <c r="G547" t="s">
        <v>449</v>
      </c>
      <c r="H547">
        <v>6027</v>
      </c>
      <c r="I547" t="s">
        <v>641</v>
      </c>
    </row>
    <row r="548" spans="1:9" x14ac:dyDescent="0.2">
      <c r="A548" t="s">
        <v>195</v>
      </c>
      <c r="B548">
        <v>0.60648800000000003</v>
      </c>
      <c r="C548">
        <v>5.9118909999999998E-3</v>
      </c>
      <c r="D548">
        <v>0</v>
      </c>
      <c r="E548" t="s">
        <v>8</v>
      </c>
      <c r="F548" t="s">
        <v>444</v>
      </c>
      <c r="G548" t="s">
        <v>452</v>
      </c>
      <c r="H548">
        <v>848</v>
      </c>
      <c r="I548" t="s">
        <v>641</v>
      </c>
    </row>
    <row r="549" spans="1:9" x14ac:dyDescent="0.2">
      <c r="A549" t="s">
        <v>345</v>
      </c>
      <c r="B549">
        <v>0.63943799999999995</v>
      </c>
      <c r="C549">
        <v>5.9118909999999998E-3</v>
      </c>
      <c r="D549">
        <v>0</v>
      </c>
      <c r="E549" t="s">
        <v>8</v>
      </c>
      <c r="F549" t="s">
        <v>444</v>
      </c>
      <c r="G549" t="s">
        <v>28</v>
      </c>
      <c r="H549">
        <v>6054</v>
      </c>
      <c r="I549" t="s">
        <v>672</v>
      </c>
    </row>
    <row r="550" spans="1:9" x14ac:dyDescent="0.2">
      <c r="A550" t="s">
        <v>440</v>
      </c>
      <c r="B550">
        <v>0.730769</v>
      </c>
      <c r="C550">
        <v>5.9118909999999998E-3</v>
      </c>
      <c r="D550">
        <v>0</v>
      </c>
      <c r="E550" t="s">
        <v>8</v>
      </c>
      <c r="F550" t="s">
        <v>444</v>
      </c>
      <c r="G550" t="s">
        <v>452</v>
      </c>
      <c r="H550">
        <v>814</v>
      </c>
      <c r="I550" t="s">
        <v>641</v>
      </c>
    </row>
    <row r="551" spans="1:9" x14ac:dyDescent="0.2">
      <c r="A551" t="s">
        <v>695</v>
      </c>
      <c r="B551">
        <v>0.73228300000000002</v>
      </c>
      <c r="C551">
        <v>5.9118909999999998E-3</v>
      </c>
      <c r="D551">
        <v>0</v>
      </c>
      <c r="E551" t="s">
        <v>8</v>
      </c>
      <c r="F551" t="s">
        <v>444</v>
      </c>
      <c r="G551" t="s">
        <v>26</v>
      </c>
      <c r="H551" t="s">
        <v>26</v>
      </c>
      <c r="I551" t="s">
        <v>641</v>
      </c>
    </row>
    <row r="552" spans="1:9" x14ac:dyDescent="0.2">
      <c r="A552" t="s">
        <v>301</v>
      </c>
      <c r="B552">
        <v>0.75579600000000002</v>
      </c>
      <c r="C552">
        <v>5.9118909999999998E-3</v>
      </c>
      <c r="D552">
        <v>0</v>
      </c>
      <c r="E552" t="s">
        <v>8</v>
      </c>
      <c r="F552" t="s">
        <v>444</v>
      </c>
      <c r="G552" t="s">
        <v>452</v>
      </c>
      <c r="H552">
        <v>273</v>
      </c>
      <c r="I552" t="s">
        <v>641</v>
      </c>
    </row>
    <row r="553" spans="1:9" x14ac:dyDescent="0.2">
      <c r="A553" t="s">
        <v>71</v>
      </c>
      <c r="B553">
        <v>0.75968000000000002</v>
      </c>
      <c r="C553">
        <v>5.9118909999999998E-3</v>
      </c>
      <c r="D553">
        <v>0.28824339700000001</v>
      </c>
      <c r="E553" t="s">
        <v>8</v>
      </c>
      <c r="F553" t="s">
        <v>444</v>
      </c>
      <c r="G553" t="s">
        <v>449</v>
      </c>
      <c r="H553">
        <v>6031</v>
      </c>
      <c r="I553" t="s">
        <v>641</v>
      </c>
    </row>
    <row r="554" spans="1:9" x14ac:dyDescent="0.2">
      <c r="A554" t="s">
        <v>429</v>
      </c>
      <c r="B554">
        <v>0.83199999999999996</v>
      </c>
      <c r="C554">
        <v>5.9118909999999998E-3</v>
      </c>
      <c r="D554">
        <v>0</v>
      </c>
      <c r="E554" t="s">
        <v>8</v>
      </c>
      <c r="F554" t="s">
        <v>444</v>
      </c>
      <c r="G554" t="s">
        <v>28</v>
      </c>
      <c r="H554">
        <v>6059</v>
      </c>
      <c r="I554" t="s">
        <v>641</v>
      </c>
    </row>
    <row r="555" spans="1:9" x14ac:dyDescent="0.2">
      <c r="A555" t="s">
        <v>297</v>
      </c>
      <c r="B555">
        <v>0.88753099999999996</v>
      </c>
      <c r="C555">
        <v>5.9118909999999998E-3</v>
      </c>
      <c r="D555">
        <v>0</v>
      </c>
      <c r="E555" t="s">
        <v>8</v>
      </c>
      <c r="F555" t="s">
        <v>444</v>
      </c>
      <c r="G555" t="s">
        <v>26</v>
      </c>
      <c r="H555" t="s">
        <v>26</v>
      </c>
      <c r="I555" t="s">
        <v>656</v>
      </c>
    </row>
    <row r="556" spans="1:9" x14ac:dyDescent="0.2">
      <c r="A556" t="s">
        <v>517</v>
      </c>
      <c r="B556">
        <v>0.89579799999999998</v>
      </c>
      <c r="C556">
        <v>5.9118909999999998E-3</v>
      </c>
      <c r="D556">
        <v>0</v>
      </c>
      <c r="E556" t="s">
        <v>8</v>
      </c>
      <c r="F556" t="s">
        <v>444</v>
      </c>
      <c r="G556" t="s">
        <v>26</v>
      </c>
      <c r="H556" t="s">
        <v>26</v>
      </c>
      <c r="I556" t="s">
        <v>644</v>
      </c>
    </row>
    <row r="557" spans="1:9" x14ac:dyDescent="0.2">
      <c r="A557" t="s">
        <v>52</v>
      </c>
      <c r="B557">
        <v>0.91433200000000003</v>
      </c>
      <c r="C557">
        <v>5.9118909999999998E-3</v>
      </c>
      <c r="D557">
        <v>0</v>
      </c>
      <c r="E557" t="s">
        <v>8</v>
      </c>
      <c r="F557" t="s">
        <v>444</v>
      </c>
      <c r="G557" t="s">
        <v>28</v>
      </c>
      <c r="H557">
        <v>6049</v>
      </c>
      <c r="I557" t="s">
        <v>646</v>
      </c>
    </row>
    <row r="558" spans="1:9" x14ac:dyDescent="0.2">
      <c r="A558" t="s">
        <v>256</v>
      </c>
      <c r="B558">
        <v>0.92861700000000003</v>
      </c>
      <c r="C558">
        <v>5.9118909999999998E-3</v>
      </c>
      <c r="D558">
        <v>0</v>
      </c>
      <c r="E558" t="s">
        <v>8</v>
      </c>
      <c r="F558" t="s">
        <v>444</v>
      </c>
      <c r="G558" t="s">
        <v>465</v>
      </c>
      <c r="H558">
        <v>1734</v>
      </c>
      <c r="I558" t="s">
        <v>641</v>
      </c>
    </row>
    <row r="559" spans="1:9" x14ac:dyDescent="0.2">
      <c r="A559" t="s">
        <v>126</v>
      </c>
      <c r="B559">
        <v>0.93188899999999997</v>
      </c>
      <c r="C559">
        <v>5.9118909999999998E-3</v>
      </c>
      <c r="D559">
        <v>6.9186749000000006E-2</v>
      </c>
      <c r="E559" t="s">
        <v>8</v>
      </c>
      <c r="F559" t="s">
        <v>444</v>
      </c>
      <c r="G559" t="s">
        <v>449</v>
      </c>
      <c r="H559">
        <v>6026</v>
      </c>
      <c r="I559" t="s">
        <v>641</v>
      </c>
    </row>
    <row r="560" spans="1:9" x14ac:dyDescent="0.2">
      <c r="A560" t="s">
        <v>48</v>
      </c>
      <c r="B560">
        <v>0.93734600000000001</v>
      </c>
      <c r="C560">
        <v>5.9118909999999998E-3</v>
      </c>
      <c r="D560">
        <v>6.6202476999999996E-2</v>
      </c>
      <c r="E560" t="s">
        <v>8</v>
      </c>
      <c r="F560" t="s">
        <v>444</v>
      </c>
      <c r="G560" t="s">
        <v>446</v>
      </c>
      <c r="H560">
        <v>6049</v>
      </c>
      <c r="I560" t="s">
        <v>641</v>
      </c>
    </row>
    <row r="561" spans="1:9" x14ac:dyDescent="0.2">
      <c r="A561" t="s">
        <v>100</v>
      </c>
      <c r="B561">
        <v>0.94455100000000003</v>
      </c>
      <c r="C561">
        <v>5.9118909999999998E-3</v>
      </c>
      <c r="D561">
        <v>0</v>
      </c>
      <c r="E561" t="s">
        <v>8</v>
      </c>
      <c r="F561" t="s">
        <v>444</v>
      </c>
      <c r="G561" t="s">
        <v>449</v>
      </c>
      <c r="H561">
        <v>6024</v>
      </c>
      <c r="I561" t="s">
        <v>641</v>
      </c>
    </row>
    <row r="562" spans="1:9" x14ac:dyDescent="0.2">
      <c r="A562" t="s">
        <v>72</v>
      </c>
      <c r="B562">
        <v>0.94490200000000002</v>
      </c>
      <c r="C562">
        <v>5.9118909999999998E-3</v>
      </c>
      <c r="D562">
        <v>4.3187613E-2</v>
      </c>
      <c r="E562" t="s">
        <v>8</v>
      </c>
      <c r="F562" t="s">
        <v>444</v>
      </c>
      <c r="G562" t="s">
        <v>449</v>
      </c>
      <c r="H562">
        <v>6029</v>
      </c>
      <c r="I562" t="s">
        <v>641</v>
      </c>
    </row>
    <row r="563" spans="1:9" x14ac:dyDescent="0.2">
      <c r="A563" t="s">
        <v>57</v>
      </c>
      <c r="B563">
        <v>0.94644200000000001</v>
      </c>
      <c r="C563">
        <v>5.9118909999999998E-3</v>
      </c>
      <c r="D563">
        <v>0.29323236400000002</v>
      </c>
      <c r="E563" t="s">
        <v>8</v>
      </c>
      <c r="F563" t="s">
        <v>444</v>
      </c>
      <c r="G563" t="s">
        <v>28</v>
      </c>
      <c r="H563">
        <v>6052</v>
      </c>
      <c r="I563" t="s">
        <v>670</v>
      </c>
    </row>
    <row r="564" spans="1:9" x14ac:dyDescent="0.2">
      <c r="A564" t="s">
        <v>114</v>
      </c>
      <c r="B564">
        <v>0.94952700000000001</v>
      </c>
      <c r="C564">
        <v>5.9118909999999998E-3</v>
      </c>
      <c r="D564">
        <v>1.5886282000000002E-2</v>
      </c>
      <c r="E564" t="s">
        <v>8</v>
      </c>
      <c r="F564" t="s">
        <v>444</v>
      </c>
      <c r="G564" t="s">
        <v>449</v>
      </c>
      <c r="H564">
        <v>4557</v>
      </c>
      <c r="I564" t="s">
        <v>641</v>
      </c>
    </row>
    <row r="565" spans="1:9" x14ac:dyDescent="0.2">
      <c r="A565" t="s">
        <v>560</v>
      </c>
      <c r="B565">
        <v>0.95567899999999995</v>
      </c>
      <c r="C565">
        <v>5.9118909999999998E-3</v>
      </c>
      <c r="D565">
        <v>0</v>
      </c>
      <c r="E565" t="s">
        <v>8</v>
      </c>
      <c r="F565" t="s">
        <v>444</v>
      </c>
      <c r="G565" t="s">
        <v>26</v>
      </c>
      <c r="H565" t="s">
        <v>26</v>
      </c>
      <c r="I565" t="s">
        <v>671</v>
      </c>
    </row>
    <row r="566" spans="1:9" x14ac:dyDescent="0.2">
      <c r="A566" t="s">
        <v>378</v>
      </c>
      <c r="B566">
        <v>0.95591800000000005</v>
      </c>
      <c r="C566">
        <v>5.9118909999999998E-3</v>
      </c>
      <c r="D566">
        <v>6.7382737999999998E-2</v>
      </c>
      <c r="E566" t="s">
        <v>8</v>
      </c>
      <c r="F566" t="s">
        <v>444</v>
      </c>
      <c r="G566" t="s">
        <v>449</v>
      </c>
      <c r="H566">
        <v>6028</v>
      </c>
      <c r="I566" t="s">
        <v>641</v>
      </c>
    </row>
    <row r="567" spans="1:9" x14ac:dyDescent="0.2">
      <c r="A567" t="s">
        <v>293</v>
      </c>
      <c r="B567">
        <v>0.95967999999999998</v>
      </c>
      <c r="C567">
        <v>5.9118909999999998E-3</v>
      </c>
      <c r="D567">
        <v>0</v>
      </c>
      <c r="E567" t="s">
        <v>8</v>
      </c>
      <c r="F567" t="s">
        <v>444</v>
      </c>
      <c r="G567" t="s">
        <v>449</v>
      </c>
      <c r="H567">
        <v>6032</v>
      </c>
      <c r="I567" t="s">
        <v>641</v>
      </c>
    </row>
    <row r="568" spans="1:9" x14ac:dyDescent="0.2">
      <c r="A568" t="s">
        <v>388</v>
      </c>
      <c r="B568">
        <v>0.96052099999999996</v>
      </c>
      <c r="C568">
        <v>5.9118909999999998E-3</v>
      </c>
      <c r="D568">
        <v>8.3829149999999995E-3</v>
      </c>
      <c r="E568" t="s">
        <v>8</v>
      </c>
      <c r="F568" t="s">
        <v>444</v>
      </c>
      <c r="G568" t="s">
        <v>446</v>
      </c>
      <c r="H568">
        <v>6028</v>
      </c>
      <c r="I568" t="s">
        <v>641</v>
      </c>
    </row>
    <row r="569" spans="1:9" x14ac:dyDescent="0.2">
      <c r="A569" t="s">
        <v>381</v>
      </c>
      <c r="B569">
        <v>0.96165599999999996</v>
      </c>
      <c r="C569">
        <v>5.9118909999999998E-3</v>
      </c>
      <c r="D569">
        <v>0</v>
      </c>
      <c r="E569" t="s">
        <v>8</v>
      </c>
      <c r="F569" t="s">
        <v>444</v>
      </c>
      <c r="G569" t="s">
        <v>28</v>
      </c>
      <c r="H569">
        <v>6032</v>
      </c>
      <c r="I569" t="s">
        <v>642</v>
      </c>
    </row>
    <row r="570" spans="1:9" x14ac:dyDescent="0.2">
      <c r="A570" t="s">
        <v>201</v>
      </c>
      <c r="B570">
        <v>0.967113</v>
      </c>
      <c r="C570">
        <v>5.9118909999999998E-3</v>
      </c>
      <c r="D570">
        <v>2.7325478E-2</v>
      </c>
      <c r="E570" t="s">
        <v>8</v>
      </c>
      <c r="F570" t="s">
        <v>444</v>
      </c>
      <c r="G570" t="s">
        <v>446</v>
      </c>
      <c r="H570">
        <v>6022</v>
      </c>
      <c r="I570" t="s">
        <v>641</v>
      </c>
    </row>
    <row r="571" spans="1:9" x14ac:dyDescent="0.2">
      <c r="A571" t="s">
        <v>236</v>
      </c>
      <c r="B571">
        <v>0.96885200000000005</v>
      </c>
      <c r="C571">
        <v>5.9118909999999998E-3</v>
      </c>
      <c r="D571">
        <v>2.2109081999999999E-2</v>
      </c>
      <c r="E571" t="s">
        <v>8</v>
      </c>
      <c r="F571" t="s">
        <v>444</v>
      </c>
      <c r="G571" t="s">
        <v>28</v>
      </c>
      <c r="H571">
        <v>6030</v>
      </c>
      <c r="I571" t="s">
        <v>646</v>
      </c>
    </row>
    <row r="572" spans="1:9" x14ac:dyDescent="0.2">
      <c r="A572" t="s">
        <v>305</v>
      </c>
      <c r="B572">
        <v>0.97020200000000001</v>
      </c>
      <c r="C572">
        <v>5.9118909999999998E-3</v>
      </c>
      <c r="D572">
        <v>0</v>
      </c>
      <c r="E572" t="s">
        <v>8</v>
      </c>
      <c r="F572" t="s">
        <v>444</v>
      </c>
      <c r="G572" t="s">
        <v>28</v>
      </c>
      <c r="H572">
        <v>6031</v>
      </c>
      <c r="I572" t="s">
        <v>641</v>
      </c>
    </row>
    <row r="573" spans="1:9" x14ac:dyDescent="0.2">
      <c r="A573" t="s">
        <v>163</v>
      </c>
      <c r="B573">
        <v>0.97587500000000005</v>
      </c>
      <c r="C573">
        <v>5.9118909999999998E-3</v>
      </c>
      <c r="D573">
        <v>0</v>
      </c>
      <c r="E573" t="s">
        <v>8</v>
      </c>
      <c r="F573" t="s">
        <v>444</v>
      </c>
      <c r="G573" t="s">
        <v>26</v>
      </c>
      <c r="H573" t="s">
        <v>26</v>
      </c>
      <c r="I573" t="s">
        <v>641</v>
      </c>
    </row>
    <row r="574" spans="1:9" x14ac:dyDescent="0.2">
      <c r="A574" t="s">
        <v>426</v>
      </c>
      <c r="B574">
        <v>0.97706800000000005</v>
      </c>
      <c r="C574">
        <v>5.9118909999999998E-3</v>
      </c>
      <c r="D574">
        <v>0</v>
      </c>
      <c r="E574" t="s">
        <v>8</v>
      </c>
      <c r="F574" t="s">
        <v>444</v>
      </c>
      <c r="G574" t="s">
        <v>28</v>
      </c>
      <c r="H574">
        <v>6032</v>
      </c>
      <c r="I574" t="s">
        <v>646</v>
      </c>
    </row>
    <row r="575" spans="1:9" x14ac:dyDescent="0.2">
      <c r="A575" t="s">
        <v>43</v>
      </c>
      <c r="B575">
        <v>0.97900900000000002</v>
      </c>
      <c r="C575">
        <v>5.9118909999999998E-3</v>
      </c>
      <c r="D575">
        <v>0.24442611</v>
      </c>
      <c r="E575" t="s">
        <v>8</v>
      </c>
      <c r="F575" t="s">
        <v>444</v>
      </c>
      <c r="G575" t="s">
        <v>449</v>
      </c>
      <c r="H575">
        <v>6033</v>
      </c>
      <c r="I575" t="s">
        <v>641</v>
      </c>
    </row>
    <row r="576" spans="1:9" x14ac:dyDescent="0.2">
      <c r="A576" t="s">
        <v>130</v>
      </c>
      <c r="B576">
        <v>1.21951E-2</v>
      </c>
      <c r="C576">
        <v>5.8210409999999999E-3</v>
      </c>
      <c r="D576">
        <v>0</v>
      </c>
      <c r="E576" t="s">
        <v>11</v>
      </c>
      <c r="F576" t="s">
        <v>444</v>
      </c>
      <c r="G576" t="s">
        <v>452</v>
      </c>
      <c r="H576">
        <v>187</v>
      </c>
      <c r="I576" t="s">
        <v>641</v>
      </c>
    </row>
    <row r="577" spans="1:9" x14ac:dyDescent="0.2">
      <c r="A577" t="s">
        <v>154</v>
      </c>
      <c r="B577">
        <v>1.3133199999999999E-2</v>
      </c>
      <c r="C577">
        <v>5.8210409999999999E-3</v>
      </c>
      <c r="D577">
        <v>0</v>
      </c>
      <c r="E577" t="s">
        <v>11</v>
      </c>
      <c r="F577" t="s">
        <v>444</v>
      </c>
      <c r="G577" t="s">
        <v>446</v>
      </c>
      <c r="H577">
        <v>6028</v>
      </c>
      <c r="I577" t="s">
        <v>641</v>
      </c>
    </row>
    <row r="578" spans="1:9" x14ac:dyDescent="0.2">
      <c r="A578" t="s">
        <v>137</v>
      </c>
      <c r="B578">
        <v>1.33136E-2</v>
      </c>
      <c r="C578">
        <v>5.8210409999999999E-3</v>
      </c>
      <c r="D578">
        <v>0</v>
      </c>
      <c r="E578" t="s">
        <v>11</v>
      </c>
      <c r="F578" t="s">
        <v>444</v>
      </c>
      <c r="G578" t="s">
        <v>446</v>
      </c>
      <c r="H578">
        <v>6021</v>
      </c>
      <c r="I578" t="s">
        <v>641</v>
      </c>
    </row>
    <row r="579" spans="1:9" x14ac:dyDescent="0.2">
      <c r="A579" t="s">
        <v>353</v>
      </c>
      <c r="B579">
        <v>1.576E-2</v>
      </c>
      <c r="C579">
        <v>5.8210409999999999E-3</v>
      </c>
      <c r="D579">
        <v>0</v>
      </c>
      <c r="E579" t="s">
        <v>11</v>
      </c>
      <c r="F579" t="s">
        <v>444</v>
      </c>
      <c r="G579" t="s">
        <v>28</v>
      </c>
      <c r="H579">
        <v>6055</v>
      </c>
      <c r="I579" t="s">
        <v>641</v>
      </c>
    </row>
    <row r="580" spans="1:9" x14ac:dyDescent="0.2">
      <c r="A580" t="s">
        <v>193</v>
      </c>
      <c r="B580">
        <v>2.1112300000000001E-2</v>
      </c>
      <c r="C580">
        <v>5.8210409999999999E-3</v>
      </c>
      <c r="D580">
        <v>0</v>
      </c>
      <c r="E580" t="s">
        <v>11</v>
      </c>
      <c r="F580" t="s">
        <v>444</v>
      </c>
      <c r="G580" t="s">
        <v>446</v>
      </c>
      <c r="H580">
        <v>6031</v>
      </c>
      <c r="I580" t="s">
        <v>641</v>
      </c>
    </row>
    <row r="581" spans="1:9" x14ac:dyDescent="0.2">
      <c r="A581" t="s">
        <v>146</v>
      </c>
      <c r="B581">
        <v>2.1367500000000001E-2</v>
      </c>
      <c r="C581">
        <v>5.8210409999999999E-3</v>
      </c>
      <c r="D581">
        <v>1.3079934E-2</v>
      </c>
      <c r="E581" t="s">
        <v>11</v>
      </c>
      <c r="F581" t="s">
        <v>444</v>
      </c>
      <c r="G581" t="s">
        <v>449</v>
      </c>
      <c r="H581">
        <v>6001</v>
      </c>
      <c r="I581" t="s">
        <v>641</v>
      </c>
    </row>
    <row r="582" spans="1:9" x14ac:dyDescent="0.2">
      <c r="A582" t="s">
        <v>92</v>
      </c>
      <c r="B582">
        <v>2.7484100000000001E-2</v>
      </c>
      <c r="C582">
        <v>5.8210409999999999E-3</v>
      </c>
      <c r="D582">
        <v>0</v>
      </c>
      <c r="E582" t="s">
        <v>11</v>
      </c>
      <c r="F582" t="s">
        <v>444</v>
      </c>
      <c r="G582" t="s">
        <v>28</v>
      </c>
      <c r="H582">
        <v>6052</v>
      </c>
      <c r="I582" t="s">
        <v>646</v>
      </c>
    </row>
    <row r="583" spans="1:9" x14ac:dyDescent="0.2">
      <c r="A583" t="s">
        <v>304</v>
      </c>
      <c r="B583">
        <v>2.9325500000000001E-2</v>
      </c>
      <c r="C583">
        <v>5.8210409999999999E-3</v>
      </c>
      <c r="D583">
        <v>0</v>
      </c>
      <c r="E583" t="s">
        <v>11</v>
      </c>
      <c r="F583" t="s">
        <v>444</v>
      </c>
      <c r="G583" t="s">
        <v>35</v>
      </c>
      <c r="H583">
        <v>1854</v>
      </c>
      <c r="I583" t="s">
        <v>641</v>
      </c>
    </row>
    <row r="584" spans="1:9" x14ac:dyDescent="0.2">
      <c r="A584" t="s">
        <v>392</v>
      </c>
      <c r="B584">
        <v>2.97521E-2</v>
      </c>
      <c r="C584">
        <v>5.8210409999999999E-3</v>
      </c>
      <c r="D584">
        <v>0</v>
      </c>
      <c r="E584" t="s">
        <v>11</v>
      </c>
      <c r="F584" t="s">
        <v>444</v>
      </c>
      <c r="G584" t="s">
        <v>449</v>
      </c>
      <c r="H584">
        <v>6032</v>
      </c>
      <c r="I584" t="s">
        <v>641</v>
      </c>
    </row>
    <row r="585" spans="1:9" x14ac:dyDescent="0.2">
      <c r="A585" t="s">
        <v>443</v>
      </c>
      <c r="B585">
        <v>3.0373799999999999E-2</v>
      </c>
      <c r="C585">
        <v>5.8210409999999999E-3</v>
      </c>
      <c r="D585">
        <v>0</v>
      </c>
      <c r="E585" t="s">
        <v>11</v>
      </c>
      <c r="F585" t="s">
        <v>444</v>
      </c>
      <c r="G585" t="s">
        <v>28</v>
      </c>
      <c r="H585">
        <v>6018</v>
      </c>
      <c r="I585" t="s">
        <v>689</v>
      </c>
    </row>
    <row r="586" spans="1:9" x14ac:dyDescent="0.2">
      <c r="A586" t="s">
        <v>253</v>
      </c>
      <c r="B586">
        <v>3.2388699999999999E-2</v>
      </c>
      <c r="C586">
        <v>5.8210409999999999E-3</v>
      </c>
      <c r="D586">
        <v>0</v>
      </c>
      <c r="E586" t="s">
        <v>11</v>
      </c>
      <c r="F586" t="s">
        <v>444</v>
      </c>
      <c r="G586" t="s">
        <v>28</v>
      </c>
      <c r="H586">
        <v>6032</v>
      </c>
      <c r="I586" t="s">
        <v>641</v>
      </c>
    </row>
    <row r="587" spans="1:9" x14ac:dyDescent="0.2">
      <c r="A587" t="s">
        <v>144</v>
      </c>
      <c r="B587">
        <v>3.4302300000000001E-2</v>
      </c>
      <c r="C587">
        <v>5.8210409999999999E-3</v>
      </c>
      <c r="D587">
        <v>0</v>
      </c>
      <c r="E587" t="s">
        <v>11</v>
      </c>
      <c r="F587" t="s">
        <v>444</v>
      </c>
      <c r="G587" t="s">
        <v>28</v>
      </c>
      <c r="H587">
        <v>6054</v>
      </c>
      <c r="I587" t="s">
        <v>641</v>
      </c>
    </row>
    <row r="588" spans="1:9" x14ac:dyDescent="0.2">
      <c r="A588" t="s">
        <v>695</v>
      </c>
      <c r="B588">
        <v>3.4391499999999998E-2</v>
      </c>
      <c r="C588">
        <v>5.8210409999999999E-3</v>
      </c>
      <c r="D588">
        <v>0</v>
      </c>
      <c r="E588" t="s">
        <v>11</v>
      </c>
      <c r="F588" t="s">
        <v>444</v>
      </c>
      <c r="G588" t="s">
        <v>26</v>
      </c>
      <c r="H588" t="s">
        <v>26</v>
      </c>
      <c r="I588" t="s">
        <v>641</v>
      </c>
    </row>
    <row r="589" spans="1:9" x14ac:dyDescent="0.2">
      <c r="A589" t="s">
        <v>522</v>
      </c>
      <c r="B589">
        <v>4.2986400000000001E-2</v>
      </c>
      <c r="C589">
        <v>5.8210409999999999E-3</v>
      </c>
      <c r="D589">
        <v>0</v>
      </c>
      <c r="E589" t="s">
        <v>11</v>
      </c>
      <c r="F589" t="s">
        <v>444</v>
      </c>
      <c r="G589" t="s">
        <v>26</v>
      </c>
      <c r="H589" t="s">
        <v>26</v>
      </c>
      <c r="I589" t="s">
        <v>654</v>
      </c>
    </row>
    <row r="590" spans="1:9" x14ac:dyDescent="0.2">
      <c r="A590" t="s">
        <v>49</v>
      </c>
      <c r="B590">
        <v>4.41176E-2</v>
      </c>
      <c r="C590">
        <v>5.8210409999999999E-3</v>
      </c>
      <c r="D590">
        <v>0</v>
      </c>
      <c r="E590" t="s">
        <v>11</v>
      </c>
      <c r="F590" t="s">
        <v>444</v>
      </c>
      <c r="G590" t="s">
        <v>449</v>
      </c>
      <c r="H590">
        <v>6031</v>
      </c>
      <c r="I590" t="s">
        <v>641</v>
      </c>
    </row>
    <row r="591" spans="1:9" x14ac:dyDescent="0.2">
      <c r="A591" t="s">
        <v>702</v>
      </c>
      <c r="B591">
        <v>9.1128100000000004E-2</v>
      </c>
      <c r="C591">
        <v>5.8210409999999999E-3</v>
      </c>
      <c r="D591">
        <v>0</v>
      </c>
      <c r="E591" t="s">
        <v>11</v>
      </c>
      <c r="F591" t="s">
        <v>444</v>
      </c>
      <c r="G591" t="s">
        <v>26</v>
      </c>
      <c r="H591" t="s">
        <v>26</v>
      </c>
      <c r="I591" t="s">
        <v>641</v>
      </c>
    </row>
    <row r="592" spans="1:9" x14ac:dyDescent="0.2">
      <c r="A592" t="s">
        <v>77</v>
      </c>
      <c r="B592">
        <v>9.2857099999999998E-2</v>
      </c>
      <c r="C592">
        <v>5.8210409999999999E-3</v>
      </c>
      <c r="D592">
        <v>0</v>
      </c>
      <c r="E592" t="s">
        <v>11</v>
      </c>
      <c r="F592" t="s">
        <v>444</v>
      </c>
      <c r="G592" t="s">
        <v>449</v>
      </c>
      <c r="H592">
        <v>6034</v>
      </c>
      <c r="I592" t="s">
        <v>641</v>
      </c>
    </row>
    <row r="593" spans="1:9" x14ac:dyDescent="0.2">
      <c r="A593" t="s">
        <v>170</v>
      </c>
      <c r="B593">
        <v>0.11083999999999999</v>
      </c>
      <c r="C593">
        <v>5.8210409999999999E-3</v>
      </c>
      <c r="D593">
        <v>8.6823400000000002E-3</v>
      </c>
      <c r="E593" t="s">
        <v>11</v>
      </c>
      <c r="F593" t="s">
        <v>444</v>
      </c>
      <c r="G593" t="s">
        <v>446</v>
      </c>
      <c r="H593">
        <v>6030</v>
      </c>
      <c r="I593" t="s">
        <v>641</v>
      </c>
    </row>
    <row r="594" spans="1:9" x14ac:dyDescent="0.2">
      <c r="A594" t="s">
        <v>50</v>
      </c>
      <c r="B594">
        <v>0.117465</v>
      </c>
      <c r="C594">
        <v>5.8210409999999999E-3</v>
      </c>
      <c r="D594">
        <v>8.6589879999999994E-3</v>
      </c>
      <c r="E594" t="s">
        <v>11</v>
      </c>
      <c r="F594" t="s">
        <v>444</v>
      </c>
      <c r="G594" t="s">
        <v>28</v>
      </c>
      <c r="H594">
        <v>6030</v>
      </c>
      <c r="I594" t="s">
        <v>641</v>
      </c>
    </row>
    <row r="595" spans="1:9" x14ac:dyDescent="0.2">
      <c r="A595" t="s">
        <v>271</v>
      </c>
      <c r="B595">
        <v>0.12586600000000001</v>
      </c>
      <c r="C595">
        <v>5.8210409999999999E-3</v>
      </c>
      <c r="D595">
        <v>0</v>
      </c>
      <c r="E595" t="s">
        <v>11</v>
      </c>
      <c r="F595" t="s">
        <v>444</v>
      </c>
      <c r="G595" t="s">
        <v>465</v>
      </c>
      <c r="H595">
        <v>3117</v>
      </c>
      <c r="I595" t="s">
        <v>641</v>
      </c>
    </row>
    <row r="596" spans="1:9" x14ac:dyDescent="0.2">
      <c r="A596" t="s">
        <v>295</v>
      </c>
      <c r="B596">
        <v>0.12726299999999999</v>
      </c>
      <c r="C596">
        <v>5.8210409999999999E-3</v>
      </c>
      <c r="D596">
        <v>0</v>
      </c>
      <c r="E596" t="s">
        <v>11</v>
      </c>
      <c r="F596" t="s">
        <v>444</v>
      </c>
      <c r="G596" t="s">
        <v>446</v>
      </c>
      <c r="H596">
        <v>3722</v>
      </c>
      <c r="I596" t="s">
        <v>641</v>
      </c>
    </row>
    <row r="597" spans="1:9" x14ac:dyDescent="0.2">
      <c r="A597" t="s">
        <v>606</v>
      </c>
      <c r="B597">
        <v>0.143098</v>
      </c>
      <c r="C597">
        <v>5.8210409999999999E-3</v>
      </c>
      <c r="D597">
        <v>0</v>
      </c>
      <c r="E597" t="s">
        <v>11</v>
      </c>
      <c r="F597" t="s">
        <v>444</v>
      </c>
      <c r="G597" t="s">
        <v>26</v>
      </c>
      <c r="H597" t="s">
        <v>26</v>
      </c>
      <c r="I597" t="s">
        <v>641</v>
      </c>
    </row>
    <row r="598" spans="1:9" x14ac:dyDescent="0.2">
      <c r="A598" t="s">
        <v>211</v>
      </c>
      <c r="B598">
        <v>0.14893600000000001</v>
      </c>
      <c r="C598">
        <v>5.8210409999999999E-3</v>
      </c>
      <c r="D598">
        <v>0</v>
      </c>
      <c r="E598" t="s">
        <v>11</v>
      </c>
      <c r="F598" t="s">
        <v>444</v>
      </c>
      <c r="G598" t="s">
        <v>446</v>
      </c>
      <c r="H598">
        <v>6016</v>
      </c>
      <c r="I598" t="s">
        <v>641</v>
      </c>
    </row>
    <row r="599" spans="1:9" x14ac:dyDescent="0.2">
      <c r="A599" t="s">
        <v>349</v>
      </c>
      <c r="B599">
        <v>0.28436299999999998</v>
      </c>
      <c r="C599">
        <v>5.8210409999999999E-3</v>
      </c>
      <c r="D599">
        <v>2.2723762000000002E-2</v>
      </c>
      <c r="E599" t="s">
        <v>11</v>
      </c>
      <c r="F599" t="s">
        <v>444</v>
      </c>
      <c r="G599" t="s">
        <v>449</v>
      </c>
      <c r="H599">
        <v>6033</v>
      </c>
      <c r="I599" t="s">
        <v>641</v>
      </c>
    </row>
    <row r="600" spans="1:9" x14ac:dyDescent="0.2">
      <c r="A600" t="s">
        <v>234</v>
      </c>
      <c r="B600">
        <v>0.33913399999999999</v>
      </c>
      <c r="C600">
        <v>5.8210409999999999E-3</v>
      </c>
      <c r="D600">
        <v>0</v>
      </c>
      <c r="E600" t="s">
        <v>11</v>
      </c>
      <c r="F600" t="s">
        <v>444</v>
      </c>
      <c r="G600" t="s">
        <v>449</v>
      </c>
      <c r="H600">
        <v>6027</v>
      </c>
      <c r="I600" t="s">
        <v>641</v>
      </c>
    </row>
    <row r="601" spans="1:9" x14ac:dyDescent="0.2">
      <c r="A601" t="s">
        <v>42</v>
      </c>
      <c r="B601">
        <v>0.44936100000000001</v>
      </c>
      <c r="C601">
        <v>5.8210409999999999E-3</v>
      </c>
      <c r="D601">
        <v>0</v>
      </c>
      <c r="E601" t="s">
        <v>11</v>
      </c>
      <c r="F601" t="s">
        <v>444</v>
      </c>
      <c r="G601" t="s">
        <v>449</v>
      </c>
      <c r="H601">
        <v>6031</v>
      </c>
      <c r="I601" t="s">
        <v>641</v>
      </c>
    </row>
    <row r="602" spans="1:9" x14ac:dyDescent="0.2">
      <c r="A602" t="s">
        <v>503</v>
      </c>
      <c r="B602">
        <v>0.45679999999999998</v>
      </c>
      <c r="C602">
        <v>5.8210409999999999E-3</v>
      </c>
      <c r="D602">
        <v>0</v>
      </c>
      <c r="E602" t="s">
        <v>11</v>
      </c>
      <c r="F602" t="s">
        <v>444</v>
      </c>
      <c r="G602" t="s">
        <v>28</v>
      </c>
      <c r="H602">
        <v>6048</v>
      </c>
      <c r="I602" t="s">
        <v>641</v>
      </c>
    </row>
    <row r="603" spans="1:9" x14ac:dyDescent="0.2">
      <c r="A603" t="s">
        <v>114</v>
      </c>
      <c r="B603">
        <v>0.55903400000000003</v>
      </c>
      <c r="C603">
        <v>5.8210409999999999E-3</v>
      </c>
      <c r="D603">
        <v>6.1572659999999998E-3</v>
      </c>
      <c r="E603" t="s">
        <v>11</v>
      </c>
      <c r="F603" t="s">
        <v>444</v>
      </c>
      <c r="G603" t="s">
        <v>449</v>
      </c>
      <c r="H603">
        <v>4557</v>
      </c>
      <c r="I603" t="s">
        <v>641</v>
      </c>
    </row>
    <row r="604" spans="1:9" x14ac:dyDescent="0.2">
      <c r="A604" t="s">
        <v>215</v>
      </c>
      <c r="B604">
        <v>0.71942799999999996</v>
      </c>
      <c r="C604">
        <v>5.8210409999999999E-3</v>
      </c>
      <c r="D604">
        <v>1.5160783000000001E-2</v>
      </c>
      <c r="E604" t="s">
        <v>11</v>
      </c>
      <c r="F604" t="s">
        <v>444</v>
      </c>
      <c r="G604" t="s">
        <v>449</v>
      </c>
      <c r="H604">
        <v>6028</v>
      </c>
      <c r="I604" t="s">
        <v>641</v>
      </c>
    </row>
    <row r="605" spans="1:9" x14ac:dyDescent="0.2">
      <c r="A605" t="s">
        <v>187</v>
      </c>
      <c r="B605">
        <v>0.84558199999999994</v>
      </c>
      <c r="C605">
        <v>5.8210409999999999E-3</v>
      </c>
      <c r="D605">
        <v>0</v>
      </c>
      <c r="E605" t="s">
        <v>11</v>
      </c>
      <c r="F605" t="s">
        <v>444</v>
      </c>
      <c r="G605" t="s">
        <v>449</v>
      </c>
      <c r="H605">
        <v>5148</v>
      </c>
      <c r="I605" t="s">
        <v>641</v>
      </c>
    </row>
    <row r="606" spans="1:9" x14ac:dyDescent="0.2">
      <c r="A606" t="s">
        <v>381</v>
      </c>
      <c r="B606">
        <v>0.90291299999999997</v>
      </c>
      <c r="C606">
        <v>5.8210409999999999E-3</v>
      </c>
      <c r="D606">
        <v>0</v>
      </c>
      <c r="E606" t="s">
        <v>11</v>
      </c>
      <c r="F606" t="s">
        <v>444</v>
      </c>
      <c r="G606" t="s">
        <v>28</v>
      </c>
      <c r="H606">
        <v>6032</v>
      </c>
      <c r="I606" t="s">
        <v>642</v>
      </c>
    </row>
    <row r="607" spans="1:9" x14ac:dyDescent="0.2">
      <c r="A607" t="s">
        <v>698</v>
      </c>
      <c r="B607">
        <v>0.99344299999999996</v>
      </c>
      <c r="C607">
        <v>5.8210409999999999E-3</v>
      </c>
      <c r="D607">
        <v>0</v>
      </c>
      <c r="E607" t="s">
        <v>11</v>
      </c>
      <c r="F607" t="s">
        <v>444</v>
      </c>
      <c r="G607" t="s">
        <v>26</v>
      </c>
      <c r="H607" t="s">
        <v>26</v>
      </c>
      <c r="I607" t="s">
        <v>711</v>
      </c>
    </row>
    <row r="608" spans="1:9" x14ac:dyDescent="0.2">
      <c r="A608" t="s">
        <v>406</v>
      </c>
      <c r="B608">
        <v>2.9873E-3</v>
      </c>
      <c r="C608">
        <v>5.1936090000000001E-3</v>
      </c>
      <c r="D608">
        <v>1.2064999999999999E-2</v>
      </c>
      <c r="E608" t="s">
        <v>1</v>
      </c>
      <c r="F608" t="s">
        <v>444</v>
      </c>
      <c r="G608" t="s">
        <v>449</v>
      </c>
      <c r="H608">
        <v>3170</v>
      </c>
      <c r="I608" t="s">
        <v>641</v>
      </c>
    </row>
    <row r="609" spans="1:9" x14ac:dyDescent="0.2">
      <c r="A609" t="s">
        <v>215</v>
      </c>
      <c r="B609">
        <v>0.87776799999999999</v>
      </c>
      <c r="C609">
        <v>5.1936090000000001E-3</v>
      </c>
      <c r="D609">
        <v>1.2588395E-2</v>
      </c>
      <c r="E609" t="s">
        <v>1</v>
      </c>
      <c r="F609" t="s">
        <v>444</v>
      </c>
      <c r="G609" t="s">
        <v>449</v>
      </c>
      <c r="H609">
        <v>6028</v>
      </c>
      <c r="I609" t="s">
        <v>641</v>
      </c>
    </row>
    <row r="610" spans="1:9" x14ac:dyDescent="0.2">
      <c r="A610" t="s">
        <v>47</v>
      </c>
      <c r="B610">
        <v>0.89189200000000002</v>
      </c>
      <c r="C610">
        <v>5.1936090000000001E-3</v>
      </c>
      <c r="D610">
        <v>0</v>
      </c>
      <c r="E610" t="s">
        <v>1</v>
      </c>
      <c r="F610" t="s">
        <v>444</v>
      </c>
      <c r="G610" t="s">
        <v>28</v>
      </c>
      <c r="H610">
        <v>6018</v>
      </c>
      <c r="I610" t="s">
        <v>641</v>
      </c>
    </row>
    <row r="611" spans="1:9" x14ac:dyDescent="0.2">
      <c r="A611" t="s">
        <v>219</v>
      </c>
      <c r="B611">
        <v>0.92198599999999997</v>
      </c>
      <c r="C611">
        <v>5.1936090000000001E-3</v>
      </c>
      <c r="D611">
        <v>0</v>
      </c>
      <c r="E611" t="s">
        <v>1</v>
      </c>
      <c r="F611" t="s">
        <v>444</v>
      </c>
      <c r="G611" t="s">
        <v>446</v>
      </c>
      <c r="H611">
        <v>6164</v>
      </c>
      <c r="I611" t="s">
        <v>641</v>
      </c>
    </row>
    <row r="612" spans="1:9" x14ac:dyDescent="0.2">
      <c r="A612" t="s">
        <v>206</v>
      </c>
      <c r="B612">
        <v>0.92674999999999996</v>
      </c>
      <c r="C612">
        <v>5.1936090000000001E-3</v>
      </c>
      <c r="D612">
        <v>9.8609900000000005E-4</v>
      </c>
      <c r="E612" t="s">
        <v>1</v>
      </c>
      <c r="F612" t="s">
        <v>444</v>
      </c>
      <c r="G612" t="s">
        <v>449</v>
      </c>
      <c r="H612">
        <v>2806</v>
      </c>
      <c r="I612" t="s">
        <v>641</v>
      </c>
    </row>
    <row r="613" spans="1:9" x14ac:dyDescent="0.2">
      <c r="A613" t="s">
        <v>29</v>
      </c>
      <c r="B613">
        <v>0.94842099999999996</v>
      </c>
      <c r="C613">
        <v>5.1936090000000001E-3</v>
      </c>
      <c r="D613">
        <v>1.848526E-2</v>
      </c>
      <c r="E613" t="s">
        <v>1</v>
      </c>
      <c r="F613" t="s">
        <v>444</v>
      </c>
      <c r="G613" t="s">
        <v>446</v>
      </c>
      <c r="H613">
        <v>6026</v>
      </c>
      <c r="I613" t="s">
        <v>641</v>
      </c>
    </row>
    <row r="614" spans="1:9" x14ac:dyDescent="0.2">
      <c r="A614" t="s">
        <v>114</v>
      </c>
      <c r="B614">
        <v>0.95760800000000001</v>
      </c>
      <c r="C614">
        <v>5.1936090000000001E-3</v>
      </c>
      <c r="D614">
        <v>0</v>
      </c>
      <c r="E614" t="s">
        <v>1</v>
      </c>
      <c r="F614" t="s">
        <v>444</v>
      </c>
      <c r="G614" t="s">
        <v>449</v>
      </c>
      <c r="H614">
        <v>4557</v>
      </c>
      <c r="I614" t="s">
        <v>641</v>
      </c>
    </row>
    <row r="615" spans="1:9" x14ac:dyDescent="0.2">
      <c r="A615" t="s">
        <v>233</v>
      </c>
      <c r="B615">
        <v>0.96682000000000001</v>
      </c>
      <c r="C615">
        <v>5.1936090000000001E-3</v>
      </c>
      <c r="D615">
        <v>0</v>
      </c>
      <c r="E615" t="s">
        <v>1</v>
      </c>
      <c r="F615" t="s">
        <v>444</v>
      </c>
      <c r="G615" t="s">
        <v>26</v>
      </c>
      <c r="H615" t="s">
        <v>26</v>
      </c>
      <c r="I615" t="s">
        <v>663</v>
      </c>
    </row>
    <row r="616" spans="1:9" x14ac:dyDescent="0.2">
      <c r="A616" t="s">
        <v>236</v>
      </c>
      <c r="B616">
        <v>0.97406999999999999</v>
      </c>
      <c r="C616">
        <v>5.1936090000000001E-3</v>
      </c>
      <c r="D616" s="1">
        <v>1.6200000000000001E-5</v>
      </c>
      <c r="E616" t="s">
        <v>1</v>
      </c>
      <c r="F616" t="s">
        <v>444</v>
      </c>
      <c r="G616" t="s">
        <v>28</v>
      </c>
      <c r="H616">
        <v>6030</v>
      </c>
      <c r="I616" t="s">
        <v>646</v>
      </c>
    </row>
    <row r="617" spans="1:9" x14ac:dyDescent="0.2">
      <c r="A617" t="s">
        <v>708</v>
      </c>
      <c r="B617">
        <v>0.97605600000000003</v>
      </c>
      <c r="C617">
        <v>5.1936090000000001E-3</v>
      </c>
      <c r="D617">
        <v>0</v>
      </c>
      <c r="E617" t="s">
        <v>1</v>
      </c>
      <c r="F617" t="s">
        <v>444</v>
      </c>
      <c r="G617" t="s">
        <v>26</v>
      </c>
      <c r="H617" t="s">
        <v>26</v>
      </c>
      <c r="I617" t="s">
        <v>641</v>
      </c>
    </row>
    <row r="618" spans="1:9" x14ac:dyDescent="0.2">
      <c r="A618" t="s">
        <v>354</v>
      </c>
      <c r="B618">
        <v>0.98141299999999998</v>
      </c>
      <c r="C618">
        <v>5.1936090000000001E-3</v>
      </c>
      <c r="D618">
        <v>0</v>
      </c>
      <c r="E618" t="s">
        <v>1</v>
      </c>
      <c r="F618" t="s">
        <v>444</v>
      </c>
      <c r="G618" t="s">
        <v>26</v>
      </c>
      <c r="H618" t="s">
        <v>26</v>
      </c>
      <c r="I618" t="s">
        <v>641</v>
      </c>
    </row>
    <row r="619" spans="1:9" x14ac:dyDescent="0.2">
      <c r="A619" t="s">
        <v>208</v>
      </c>
      <c r="B619">
        <v>0.98294199999999998</v>
      </c>
      <c r="C619">
        <v>5.1936090000000001E-3</v>
      </c>
      <c r="D619">
        <v>0</v>
      </c>
      <c r="E619" t="s">
        <v>1</v>
      </c>
      <c r="F619" t="s">
        <v>444</v>
      </c>
      <c r="G619" t="s">
        <v>26</v>
      </c>
      <c r="H619" t="s">
        <v>26</v>
      </c>
      <c r="I619" t="s">
        <v>641</v>
      </c>
    </row>
    <row r="620" spans="1:9" x14ac:dyDescent="0.2">
      <c r="A620" t="s">
        <v>519</v>
      </c>
      <c r="B620">
        <v>1.42349E-2</v>
      </c>
      <c r="C620">
        <v>4.9883159999999996E-3</v>
      </c>
      <c r="D620">
        <v>0</v>
      </c>
      <c r="E620" t="s">
        <v>4</v>
      </c>
      <c r="F620" t="s">
        <v>444</v>
      </c>
      <c r="G620" t="s">
        <v>26</v>
      </c>
      <c r="H620" t="s">
        <v>26</v>
      </c>
      <c r="I620" t="s">
        <v>641</v>
      </c>
    </row>
    <row r="621" spans="1:9" x14ac:dyDescent="0.2">
      <c r="A621" t="s">
        <v>282</v>
      </c>
      <c r="B621">
        <v>2.3129299999999998E-2</v>
      </c>
      <c r="C621">
        <v>4.9883159999999996E-3</v>
      </c>
      <c r="D621">
        <v>0</v>
      </c>
      <c r="E621" t="s">
        <v>4</v>
      </c>
      <c r="F621" t="s">
        <v>444</v>
      </c>
      <c r="G621" t="s">
        <v>26</v>
      </c>
      <c r="H621" t="s">
        <v>26</v>
      </c>
      <c r="I621" t="s">
        <v>641</v>
      </c>
    </row>
    <row r="622" spans="1:9" x14ac:dyDescent="0.2">
      <c r="A622" t="s">
        <v>158</v>
      </c>
      <c r="B622">
        <v>3.2688000000000002E-2</v>
      </c>
      <c r="C622">
        <v>4.9883159999999996E-3</v>
      </c>
      <c r="D622">
        <v>0</v>
      </c>
      <c r="E622" t="s">
        <v>4</v>
      </c>
      <c r="F622" t="s">
        <v>444</v>
      </c>
      <c r="G622" t="s">
        <v>446</v>
      </c>
      <c r="H622">
        <v>6028</v>
      </c>
      <c r="I622" t="s">
        <v>641</v>
      </c>
    </row>
    <row r="623" spans="1:9" x14ac:dyDescent="0.2">
      <c r="A623" t="s">
        <v>82</v>
      </c>
      <c r="B623">
        <v>4.9934300000000001E-2</v>
      </c>
      <c r="C623">
        <v>4.9883159999999996E-3</v>
      </c>
      <c r="D623">
        <v>0.117668518</v>
      </c>
      <c r="E623" t="s">
        <v>4</v>
      </c>
      <c r="F623" t="s">
        <v>444</v>
      </c>
      <c r="G623" t="s">
        <v>446</v>
      </c>
      <c r="H623">
        <v>6031</v>
      </c>
      <c r="I623" t="s">
        <v>641</v>
      </c>
    </row>
    <row r="624" spans="1:9" x14ac:dyDescent="0.2">
      <c r="A624" t="s">
        <v>523</v>
      </c>
      <c r="B624">
        <v>5.6092799999999998E-2</v>
      </c>
      <c r="C624">
        <v>4.9883159999999996E-3</v>
      </c>
      <c r="D624">
        <v>0</v>
      </c>
      <c r="E624" t="s">
        <v>4</v>
      </c>
      <c r="F624" t="s">
        <v>444</v>
      </c>
      <c r="G624" t="s">
        <v>26</v>
      </c>
      <c r="H624" t="s">
        <v>26</v>
      </c>
      <c r="I624" t="s">
        <v>641</v>
      </c>
    </row>
    <row r="625" spans="1:9" x14ac:dyDescent="0.2">
      <c r="A625" t="s">
        <v>264</v>
      </c>
      <c r="B625">
        <v>5.7941699999999999E-2</v>
      </c>
      <c r="C625">
        <v>4.9883159999999996E-3</v>
      </c>
      <c r="D625">
        <v>0</v>
      </c>
      <c r="E625" t="s">
        <v>4</v>
      </c>
      <c r="F625" t="s">
        <v>444</v>
      </c>
      <c r="G625" t="s">
        <v>446</v>
      </c>
      <c r="H625">
        <v>6043</v>
      </c>
      <c r="I625" t="s">
        <v>641</v>
      </c>
    </row>
    <row r="626" spans="1:9" x14ac:dyDescent="0.2">
      <c r="A626" t="s">
        <v>346</v>
      </c>
      <c r="B626">
        <v>5.8235299999999997E-2</v>
      </c>
      <c r="C626">
        <v>4.9883159999999996E-3</v>
      </c>
      <c r="D626">
        <v>3.2504717000000002E-2</v>
      </c>
      <c r="E626" t="s">
        <v>4</v>
      </c>
      <c r="F626" t="s">
        <v>444</v>
      </c>
      <c r="G626" t="s">
        <v>35</v>
      </c>
      <c r="H626">
        <v>6053</v>
      </c>
      <c r="I626" t="s">
        <v>641</v>
      </c>
    </row>
    <row r="627" spans="1:9" x14ac:dyDescent="0.2">
      <c r="A627" t="s">
        <v>124</v>
      </c>
      <c r="B627">
        <v>7.1152000000000007E-2</v>
      </c>
      <c r="C627">
        <v>4.9883159999999996E-3</v>
      </c>
      <c r="D627">
        <v>0</v>
      </c>
      <c r="E627" t="s">
        <v>4</v>
      </c>
      <c r="F627" t="s">
        <v>444</v>
      </c>
      <c r="G627" t="s">
        <v>28</v>
      </c>
      <c r="H627">
        <v>6050</v>
      </c>
      <c r="I627" t="s">
        <v>646</v>
      </c>
    </row>
    <row r="628" spans="1:9" x14ac:dyDescent="0.2">
      <c r="A628" t="s">
        <v>36</v>
      </c>
      <c r="B628">
        <v>7.3960899999999996E-2</v>
      </c>
      <c r="C628">
        <v>4.9883159999999996E-3</v>
      </c>
      <c r="D628">
        <v>0.23369427700000001</v>
      </c>
      <c r="E628" t="s">
        <v>4</v>
      </c>
      <c r="F628" t="s">
        <v>444</v>
      </c>
      <c r="G628" t="s">
        <v>35</v>
      </c>
      <c r="H628">
        <v>6032</v>
      </c>
      <c r="I628" t="s">
        <v>641</v>
      </c>
    </row>
    <row r="629" spans="1:9" x14ac:dyDescent="0.2">
      <c r="A629" t="s">
        <v>197</v>
      </c>
      <c r="B629">
        <v>8.4133299999999994E-2</v>
      </c>
      <c r="C629">
        <v>4.9883159999999996E-3</v>
      </c>
      <c r="D629">
        <v>0</v>
      </c>
      <c r="E629" t="s">
        <v>4</v>
      </c>
      <c r="F629" t="s">
        <v>444</v>
      </c>
      <c r="G629" t="s">
        <v>28</v>
      </c>
      <c r="H629">
        <v>6028</v>
      </c>
      <c r="I629" t="s">
        <v>646</v>
      </c>
    </row>
    <row r="630" spans="1:9" x14ac:dyDescent="0.2">
      <c r="A630" t="s">
        <v>414</v>
      </c>
      <c r="B630">
        <v>8.6206900000000003E-2</v>
      </c>
      <c r="C630">
        <v>4.9883159999999996E-3</v>
      </c>
      <c r="D630">
        <v>0</v>
      </c>
      <c r="E630" t="s">
        <v>4</v>
      </c>
      <c r="F630" t="s">
        <v>444</v>
      </c>
      <c r="G630" t="s">
        <v>452</v>
      </c>
      <c r="H630">
        <v>1259</v>
      </c>
      <c r="I630" t="s">
        <v>641</v>
      </c>
    </row>
    <row r="631" spans="1:9" x14ac:dyDescent="0.2">
      <c r="A631" t="s">
        <v>291</v>
      </c>
      <c r="B631">
        <v>9.0556300000000006E-2</v>
      </c>
      <c r="C631">
        <v>4.9883159999999996E-3</v>
      </c>
      <c r="D631">
        <v>5.0837640000000002E-3</v>
      </c>
      <c r="E631" t="s">
        <v>4</v>
      </c>
      <c r="F631" t="s">
        <v>444</v>
      </c>
      <c r="G631" t="s">
        <v>449</v>
      </c>
      <c r="H631">
        <v>3572</v>
      </c>
      <c r="I631" t="s">
        <v>641</v>
      </c>
    </row>
    <row r="632" spans="1:9" x14ac:dyDescent="0.2">
      <c r="A632" t="s">
        <v>107</v>
      </c>
      <c r="B632">
        <v>9.0668399999999996E-2</v>
      </c>
      <c r="C632">
        <v>4.9883159999999996E-3</v>
      </c>
      <c r="D632">
        <v>0</v>
      </c>
      <c r="E632" t="s">
        <v>4</v>
      </c>
      <c r="F632" t="s">
        <v>444</v>
      </c>
      <c r="G632" t="s">
        <v>28</v>
      </c>
      <c r="H632">
        <v>6031</v>
      </c>
      <c r="I632" t="s">
        <v>641</v>
      </c>
    </row>
    <row r="633" spans="1:9" x14ac:dyDescent="0.2">
      <c r="A633" t="s">
        <v>110</v>
      </c>
      <c r="B633">
        <v>9.7946699999999998E-2</v>
      </c>
      <c r="C633">
        <v>4.9883159999999996E-3</v>
      </c>
      <c r="D633">
        <v>0</v>
      </c>
      <c r="E633" t="s">
        <v>4</v>
      </c>
      <c r="F633" t="s">
        <v>444</v>
      </c>
      <c r="G633" t="s">
        <v>446</v>
      </c>
      <c r="H633">
        <v>6009</v>
      </c>
      <c r="I633" t="s">
        <v>641</v>
      </c>
    </row>
    <row r="634" spans="1:9" x14ac:dyDescent="0.2">
      <c r="A634" t="s">
        <v>162</v>
      </c>
      <c r="B634">
        <v>0.10407</v>
      </c>
      <c r="C634">
        <v>4.9883159999999996E-3</v>
      </c>
      <c r="D634">
        <v>0</v>
      </c>
      <c r="E634" t="s">
        <v>4</v>
      </c>
      <c r="F634" t="s">
        <v>444</v>
      </c>
      <c r="G634" t="s">
        <v>449</v>
      </c>
      <c r="H634">
        <v>6031</v>
      </c>
      <c r="I634" t="s">
        <v>641</v>
      </c>
    </row>
    <row r="635" spans="1:9" x14ac:dyDescent="0.2">
      <c r="A635" t="s">
        <v>58</v>
      </c>
      <c r="B635">
        <v>0.110289</v>
      </c>
      <c r="C635">
        <v>4.9883159999999996E-3</v>
      </c>
      <c r="D635">
        <v>0.82080950900000005</v>
      </c>
      <c r="E635" t="s">
        <v>4</v>
      </c>
      <c r="F635" t="s">
        <v>450</v>
      </c>
      <c r="G635" t="s">
        <v>28</v>
      </c>
      <c r="H635">
        <v>6031</v>
      </c>
      <c r="I635" t="s">
        <v>641</v>
      </c>
    </row>
    <row r="636" spans="1:9" x14ac:dyDescent="0.2">
      <c r="A636" t="s">
        <v>338</v>
      </c>
      <c r="B636">
        <v>0.110939</v>
      </c>
      <c r="C636">
        <v>4.9883159999999996E-3</v>
      </c>
      <c r="D636">
        <v>9.5200995999999996E-2</v>
      </c>
      <c r="E636" t="s">
        <v>4</v>
      </c>
      <c r="F636" t="s">
        <v>444</v>
      </c>
      <c r="G636" t="s">
        <v>28</v>
      </c>
      <c r="H636">
        <v>6032</v>
      </c>
      <c r="I636" t="s">
        <v>641</v>
      </c>
    </row>
    <row r="637" spans="1:9" x14ac:dyDescent="0.2">
      <c r="A637" t="s">
        <v>52</v>
      </c>
      <c r="B637">
        <v>0.11121200000000001</v>
      </c>
      <c r="C637">
        <v>4.9883159999999996E-3</v>
      </c>
      <c r="D637">
        <v>0</v>
      </c>
      <c r="E637" t="s">
        <v>4</v>
      </c>
      <c r="F637" t="s">
        <v>444</v>
      </c>
      <c r="G637" t="s">
        <v>28</v>
      </c>
      <c r="H637">
        <v>6049</v>
      </c>
      <c r="I637" t="s">
        <v>646</v>
      </c>
    </row>
    <row r="638" spans="1:9" x14ac:dyDescent="0.2">
      <c r="A638" t="s">
        <v>148</v>
      </c>
      <c r="B638">
        <v>0.11293</v>
      </c>
      <c r="C638">
        <v>4.9883159999999996E-3</v>
      </c>
      <c r="D638">
        <v>7.7853008000000001E-2</v>
      </c>
      <c r="E638" t="s">
        <v>4</v>
      </c>
      <c r="F638" t="s">
        <v>444</v>
      </c>
      <c r="G638" t="s">
        <v>449</v>
      </c>
      <c r="H638">
        <v>6023</v>
      </c>
      <c r="I638" t="s">
        <v>641</v>
      </c>
    </row>
    <row r="639" spans="1:9" x14ac:dyDescent="0.2">
      <c r="A639" t="s">
        <v>165</v>
      </c>
      <c r="B639">
        <v>0.125446</v>
      </c>
      <c r="C639">
        <v>4.9883159999999996E-3</v>
      </c>
      <c r="D639">
        <v>5.2185254E-2</v>
      </c>
      <c r="E639" t="s">
        <v>4</v>
      </c>
      <c r="F639" t="s">
        <v>444</v>
      </c>
      <c r="G639" t="s">
        <v>446</v>
      </c>
      <c r="H639">
        <v>6031</v>
      </c>
      <c r="I639" t="s">
        <v>641</v>
      </c>
    </row>
    <row r="640" spans="1:9" x14ac:dyDescent="0.2">
      <c r="A640" t="s">
        <v>29</v>
      </c>
      <c r="B640">
        <v>0.13549900000000001</v>
      </c>
      <c r="C640">
        <v>4.9883159999999996E-3</v>
      </c>
      <c r="D640">
        <v>0.45081874100000002</v>
      </c>
      <c r="E640" t="s">
        <v>4</v>
      </c>
      <c r="F640" t="s">
        <v>450</v>
      </c>
      <c r="G640" t="s">
        <v>446</v>
      </c>
      <c r="H640">
        <v>6026</v>
      </c>
      <c r="I640" t="s">
        <v>641</v>
      </c>
    </row>
    <row r="641" spans="1:9" x14ac:dyDescent="0.2">
      <c r="A641" t="s">
        <v>375</v>
      </c>
      <c r="B641">
        <v>0.13874500000000001</v>
      </c>
      <c r="C641">
        <v>4.9883159999999996E-3</v>
      </c>
      <c r="D641">
        <v>0.18300175499999999</v>
      </c>
      <c r="E641" t="s">
        <v>4</v>
      </c>
      <c r="F641" t="s">
        <v>444</v>
      </c>
      <c r="G641" t="s">
        <v>35</v>
      </c>
      <c r="H641">
        <v>6030</v>
      </c>
      <c r="I641" t="s">
        <v>641</v>
      </c>
    </row>
    <row r="642" spans="1:9" x14ac:dyDescent="0.2">
      <c r="A642" t="s">
        <v>309</v>
      </c>
      <c r="B642">
        <v>0.14802000000000001</v>
      </c>
      <c r="C642">
        <v>4.9883159999999996E-3</v>
      </c>
      <c r="D642">
        <v>5.8837173E-2</v>
      </c>
      <c r="E642" t="s">
        <v>4</v>
      </c>
      <c r="F642" t="s">
        <v>444</v>
      </c>
      <c r="G642" t="s">
        <v>446</v>
      </c>
      <c r="H642">
        <v>6020</v>
      </c>
      <c r="I642" t="s">
        <v>641</v>
      </c>
    </row>
    <row r="643" spans="1:9" x14ac:dyDescent="0.2">
      <c r="A643" t="s">
        <v>289</v>
      </c>
      <c r="B643">
        <v>0.15540499999999999</v>
      </c>
      <c r="C643">
        <v>4.9883159999999996E-3</v>
      </c>
      <c r="D643">
        <v>8.9347867999999997E-2</v>
      </c>
      <c r="E643" t="s">
        <v>4</v>
      </c>
      <c r="F643" t="s">
        <v>444</v>
      </c>
      <c r="G643" t="s">
        <v>449</v>
      </c>
      <c r="H643">
        <v>6013</v>
      </c>
      <c r="I643" t="s">
        <v>641</v>
      </c>
    </row>
    <row r="644" spans="1:9" x14ac:dyDescent="0.2">
      <c r="A644" t="s">
        <v>37</v>
      </c>
      <c r="B644">
        <v>0.156309</v>
      </c>
      <c r="C644">
        <v>4.9883159999999996E-3</v>
      </c>
      <c r="D644">
        <v>0.445460042</v>
      </c>
      <c r="E644" t="s">
        <v>4</v>
      </c>
      <c r="F644" t="s">
        <v>450</v>
      </c>
      <c r="G644" t="s">
        <v>28</v>
      </c>
      <c r="H644">
        <v>6030</v>
      </c>
      <c r="I644" t="s">
        <v>646</v>
      </c>
    </row>
    <row r="645" spans="1:9" x14ac:dyDescent="0.2">
      <c r="A645" t="s">
        <v>327</v>
      </c>
      <c r="B645">
        <v>0.166792</v>
      </c>
      <c r="C645">
        <v>4.9883159999999996E-3</v>
      </c>
      <c r="D645">
        <v>0.14497111600000001</v>
      </c>
      <c r="E645" t="s">
        <v>4</v>
      </c>
      <c r="F645" t="s">
        <v>444</v>
      </c>
      <c r="G645" t="s">
        <v>446</v>
      </c>
      <c r="H645">
        <v>6038</v>
      </c>
      <c r="I645" t="s">
        <v>641</v>
      </c>
    </row>
    <row r="646" spans="1:9" x14ac:dyDescent="0.2">
      <c r="A646" t="s">
        <v>55</v>
      </c>
      <c r="B646">
        <v>0.17330699999999999</v>
      </c>
      <c r="C646">
        <v>4.9883159999999996E-3</v>
      </c>
      <c r="D646">
        <v>0.41117214200000002</v>
      </c>
      <c r="E646" t="s">
        <v>4</v>
      </c>
      <c r="F646" t="s">
        <v>450</v>
      </c>
      <c r="G646" t="s">
        <v>28</v>
      </c>
      <c r="H646">
        <v>6015</v>
      </c>
      <c r="I646" t="s">
        <v>641</v>
      </c>
    </row>
    <row r="647" spans="1:9" x14ac:dyDescent="0.2">
      <c r="A647" t="s">
        <v>367</v>
      </c>
      <c r="B647">
        <v>0.17619799999999999</v>
      </c>
      <c r="C647">
        <v>4.9883159999999996E-3</v>
      </c>
      <c r="D647">
        <v>0</v>
      </c>
      <c r="E647" t="s">
        <v>4</v>
      </c>
      <c r="F647" t="s">
        <v>444</v>
      </c>
      <c r="G647" t="s">
        <v>35</v>
      </c>
      <c r="H647">
        <v>6029</v>
      </c>
      <c r="I647" t="s">
        <v>641</v>
      </c>
    </row>
    <row r="648" spans="1:9" x14ac:dyDescent="0.2">
      <c r="A648" t="s">
        <v>173</v>
      </c>
      <c r="B648">
        <v>0.195553</v>
      </c>
      <c r="C648">
        <v>4.9883159999999996E-3</v>
      </c>
      <c r="D648">
        <v>8.7155546E-2</v>
      </c>
      <c r="E648" t="s">
        <v>4</v>
      </c>
      <c r="F648" t="s">
        <v>444</v>
      </c>
      <c r="G648" t="s">
        <v>28</v>
      </c>
      <c r="H648">
        <v>6029</v>
      </c>
      <c r="I648" t="s">
        <v>641</v>
      </c>
    </row>
    <row r="649" spans="1:9" x14ac:dyDescent="0.2">
      <c r="A649" t="s">
        <v>103</v>
      </c>
      <c r="B649">
        <v>0.19697000000000001</v>
      </c>
      <c r="C649">
        <v>4.9883159999999996E-3</v>
      </c>
      <c r="D649">
        <v>4.0878369999999997E-2</v>
      </c>
      <c r="E649" t="s">
        <v>4</v>
      </c>
      <c r="F649" t="s">
        <v>444</v>
      </c>
      <c r="G649" t="s">
        <v>446</v>
      </c>
      <c r="H649">
        <v>5515</v>
      </c>
      <c r="I649" t="s">
        <v>641</v>
      </c>
    </row>
    <row r="650" spans="1:9" x14ac:dyDescent="0.2">
      <c r="A650" t="s">
        <v>216</v>
      </c>
      <c r="B650">
        <v>0.19861799999999999</v>
      </c>
      <c r="C650">
        <v>4.9883159999999996E-3</v>
      </c>
      <c r="D650">
        <v>0</v>
      </c>
      <c r="E650" t="s">
        <v>4</v>
      </c>
      <c r="F650" t="s">
        <v>444</v>
      </c>
      <c r="G650" t="s">
        <v>449</v>
      </c>
      <c r="H650">
        <v>6030</v>
      </c>
      <c r="I650" t="s">
        <v>641</v>
      </c>
    </row>
    <row r="651" spans="1:9" x14ac:dyDescent="0.2">
      <c r="A651" t="s">
        <v>233</v>
      </c>
      <c r="B651">
        <v>0.20721800000000001</v>
      </c>
      <c r="C651">
        <v>4.9883159999999996E-3</v>
      </c>
      <c r="D651">
        <v>0</v>
      </c>
      <c r="E651" t="s">
        <v>4</v>
      </c>
      <c r="F651" t="s">
        <v>444</v>
      </c>
      <c r="G651" t="s">
        <v>26</v>
      </c>
      <c r="H651" t="s">
        <v>26</v>
      </c>
      <c r="I651" t="s">
        <v>663</v>
      </c>
    </row>
    <row r="652" spans="1:9" x14ac:dyDescent="0.2">
      <c r="A652" t="s">
        <v>279</v>
      </c>
      <c r="B652">
        <v>0.211039</v>
      </c>
      <c r="C652">
        <v>4.9883159999999996E-3</v>
      </c>
      <c r="D652">
        <v>0.26697722299999999</v>
      </c>
      <c r="E652" t="s">
        <v>4</v>
      </c>
      <c r="F652" t="s">
        <v>444</v>
      </c>
      <c r="G652" t="s">
        <v>449</v>
      </c>
      <c r="H652">
        <v>6033</v>
      </c>
      <c r="I652" t="s">
        <v>641</v>
      </c>
    </row>
    <row r="653" spans="1:9" x14ac:dyDescent="0.2">
      <c r="A653" t="s">
        <v>155</v>
      </c>
      <c r="B653">
        <v>0.218782</v>
      </c>
      <c r="C653">
        <v>4.9883159999999996E-3</v>
      </c>
      <c r="D653">
        <v>2.9481548E-2</v>
      </c>
      <c r="E653" t="s">
        <v>4</v>
      </c>
      <c r="F653" t="s">
        <v>444</v>
      </c>
      <c r="G653" t="s">
        <v>446</v>
      </c>
      <c r="H653">
        <v>6028</v>
      </c>
      <c r="I653" t="s">
        <v>641</v>
      </c>
    </row>
    <row r="654" spans="1:9" x14ac:dyDescent="0.2">
      <c r="A654" t="s">
        <v>47</v>
      </c>
      <c r="B654">
        <v>0.22866300000000001</v>
      </c>
      <c r="C654">
        <v>4.9883159999999996E-3</v>
      </c>
      <c r="D654">
        <v>0.98341466600000005</v>
      </c>
      <c r="E654" t="s">
        <v>4</v>
      </c>
      <c r="F654" t="s">
        <v>450</v>
      </c>
      <c r="G654" t="s">
        <v>28</v>
      </c>
      <c r="H654">
        <v>6018</v>
      </c>
      <c r="I654" t="s">
        <v>641</v>
      </c>
    </row>
    <row r="655" spans="1:9" x14ac:dyDescent="0.2">
      <c r="A655" t="s">
        <v>322</v>
      </c>
      <c r="B655">
        <v>0.228875</v>
      </c>
      <c r="C655">
        <v>4.9883159999999996E-3</v>
      </c>
      <c r="D655">
        <v>5.2448077000000003E-2</v>
      </c>
      <c r="E655" t="s">
        <v>4</v>
      </c>
      <c r="F655" t="s">
        <v>444</v>
      </c>
      <c r="G655" t="s">
        <v>449</v>
      </c>
      <c r="H655">
        <v>6055</v>
      </c>
      <c r="I655" t="s">
        <v>641</v>
      </c>
    </row>
    <row r="656" spans="1:9" x14ac:dyDescent="0.2">
      <c r="A656" t="s">
        <v>528</v>
      </c>
      <c r="B656">
        <v>0.24040900000000001</v>
      </c>
      <c r="C656">
        <v>4.9883159999999996E-3</v>
      </c>
      <c r="D656">
        <v>0</v>
      </c>
      <c r="E656" t="s">
        <v>4</v>
      </c>
      <c r="F656" t="s">
        <v>444</v>
      </c>
      <c r="G656" t="s">
        <v>26</v>
      </c>
      <c r="H656" t="s">
        <v>26</v>
      </c>
      <c r="I656" t="s">
        <v>641</v>
      </c>
    </row>
    <row r="657" spans="1:9" x14ac:dyDescent="0.2">
      <c r="A657" t="s">
        <v>394</v>
      </c>
      <c r="B657">
        <v>0.31853599999999999</v>
      </c>
      <c r="C657">
        <v>4.9883159999999996E-3</v>
      </c>
      <c r="D657">
        <v>3.4891998E-2</v>
      </c>
      <c r="E657" t="s">
        <v>4</v>
      </c>
      <c r="F657" t="s">
        <v>444</v>
      </c>
      <c r="G657" t="s">
        <v>446</v>
      </c>
      <c r="H657">
        <v>4929</v>
      </c>
      <c r="I657" t="s">
        <v>641</v>
      </c>
    </row>
    <row r="658" spans="1:9" x14ac:dyDescent="0.2">
      <c r="A658" t="s">
        <v>315</v>
      </c>
      <c r="B658">
        <v>0.33765200000000001</v>
      </c>
      <c r="C658">
        <v>4.9883159999999996E-3</v>
      </c>
      <c r="D658">
        <v>0.138302962</v>
      </c>
      <c r="E658" t="s">
        <v>4</v>
      </c>
      <c r="F658" t="s">
        <v>444</v>
      </c>
      <c r="G658" t="s">
        <v>446</v>
      </c>
      <c r="H658">
        <v>6021</v>
      </c>
      <c r="I658" t="s">
        <v>641</v>
      </c>
    </row>
    <row r="659" spans="1:9" x14ac:dyDescent="0.2">
      <c r="A659" t="s">
        <v>295</v>
      </c>
      <c r="B659">
        <v>0.35403299999999999</v>
      </c>
      <c r="C659">
        <v>4.9883159999999996E-3</v>
      </c>
      <c r="D659">
        <v>0</v>
      </c>
      <c r="E659" t="s">
        <v>4</v>
      </c>
      <c r="F659" t="s">
        <v>444</v>
      </c>
      <c r="G659" t="s">
        <v>446</v>
      </c>
      <c r="H659">
        <v>3722</v>
      </c>
      <c r="I659" t="s">
        <v>641</v>
      </c>
    </row>
    <row r="660" spans="1:9" x14ac:dyDescent="0.2">
      <c r="A660" t="s">
        <v>506</v>
      </c>
      <c r="B660">
        <v>0.35483900000000002</v>
      </c>
      <c r="C660">
        <v>4.9883159999999996E-3</v>
      </c>
      <c r="D660">
        <v>5.4356689999999999E-2</v>
      </c>
      <c r="E660" t="s">
        <v>4</v>
      </c>
      <c r="F660" t="s">
        <v>444</v>
      </c>
      <c r="G660" t="s">
        <v>28</v>
      </c>
      <c r="H660">
        <v>6049</v>
      </c>
      <c r="I660" t="s">
        <v>675</v>
      </c>
    </row>
    <row r="661" spans="1:9" x14ac:dyDescent="0.2">
      <c r="A661" t="s">
        <v>151</v>
      </c>
      <c r="B661">
        <v>0.40021200000000001</v>
      </c>
      <c r="C661">
        <v>4.9883159999999996E-3</v>
      </c>
      <c r="D661">
        <v>5.9361948999999997E-2</v>
      </c>
      <c r="E661" t="s">
        <v>4</v>
      </c>
      <c r="F661" t="s">
        <v>444</v>
      </c>
      <c r="G661" t="s">
        <v>446</v>
      </c>
      <c r="H661">
        <v>6032</v>
      </c>
      <c r="I661" t="s">
        <v>641</v>
      </c>
    </row>
    <row r="662" spans="1:9" x14ac:dyDescent="0.2">
      <c r="A662" t="s">
        <v>269</v>
      </c>
      <c r="B662">
        <v>0.44786700000000002</v>
      </c>
      <c r="C662">
        <v>4.9883159999999996E-3</v>
      </c>
      <c r="D662">
        <v>0</v>
      </c>
      <c r="E662" t="s">
        <v>4</v>
      </c>
      <c r="F662" t="s">
        <v>444</v>
      </c>
      <c r="G662" t="s">
        <v>446</v>
      </c>
      <c r="H662">
        <v>4901</v>
      </c>
      <c r="I662" t="s">
        <v>641</v>
      </c>
    </row>
    <row r="663" spans="1:9" x14ac:dyDescent="0.2">
      <c r="A663" t="s">
        <v>189</v>
      </c>
      <c r="B663">
        <v>0.55714300000000005</v>
      </c>
      <c r="C663">
        <v>4.9883159999999996E-3</v>
      </c>
      <c r="D663">
        <v>0.24249575400000001</v>
      </c>
      <c r="E663" t="s">
        <v>4</v>
      </c>
      <c r="F663" t="s">
        <v>444</v>
      </c>
      <c r="G663" t="s">
        <v>449</v>
      </c>
      <c r="H663">
        <v>6007</v>
      </c>
      <c r="I663" t="s">
        <v>641</v>
      </c>
    </row>
    <row r="664" spans="1:9" x14ac:dyDescent="0.2">
      <c r="A664" t="s">
        <v>311</v>
      </c>
      <c r="B664">
        <v>0.56091000000000002</v>
      </c>
      <c r="C664">
        <v>4.9883159999999996E-3</v>
      </c>
      <c r="D664">
        <v>2.7619133000000001E-2</v>
      </c>
      <c r="E664" t="s">
        <v>4</v>
      </c>
      <c r="F664" t="s">
        <v>444</v>
      </c>
      <c r="G664" t="s">
        <v>446</v>
      </c>
      <c r="H664">
        <v>6030</v>
      </c>
      <c r="I664" t="s">
        <v>641</v>
      </c>
    </row>
    <row r="665" spans="1:9" x14ac:dyDescent="0.2">
      <c r="A665" t="s">
        <v>49</v>
      </c>
      <c r="B665">
        <v>0.58485600000000004</v>
      </c>
      <c r="C665">
        <v>4.9883159999999996E-3</v>
      </c>
      <c r="D665">
        <v>0.83184751300000004</v>
      </c>
      <c r="E665" t="s">
        <v>4</v>
      </c>
      <c r="F665" t="s">
        <v>450</v>
      </c>
      <c r="G665" t="s">
        <v>449</v>
      </c>
      <c r="H665">
        <v>6031</v>
      </c>
      <c r="I665" t="s">
        <v>641</v>
      </c>
    </row>
    <row r="666" spans="1:9" x14ac:dyDescent="0.2">
      <c r="A666" t="s">
        <v>336</v>
      </c>
      <c r="B666">
        <v>0.59545899999999996</v>
      </c>
      <c r="C666">
        <v>4.9883159999999996E-3</v>
      </c>
      <c r="D666">
        <v>0</v>
      </c>
      <c r="E666" t="s">
        <v>4</v>
      </c>
      <c r="F666" t="s">
        <v>444</v>
      </c>
      <c r="G666" t="s">
        <v>452</v>
      </c>
      <c r="H666">
        <v>935</v>
      </c>
      <c r="I666" t="s">
        <v>641</v>
      </c>
    </row>
    <row r="667" spans="1:9" x14ac:dyDescent="0.2">
      <c r="A667" t="s">
        <v>437</v>
      </c>
      <c r="B667">
        <v>0.73574399999999995</v>
      </c>
      <c r="C667">
        <v>4.9883159999999996E-3</v>
      </c>
      <c r="D667">
        <v>0.19922426200000001</v>
      </c>
      <c r="E667" t="s">
        <v>4</v>
      </c>
      <c r="F667" t="s">
        <v>444</v>
      </c>
      <c r="G667" t="s">
        <v>28</v>
      </c>
      <c r="H667">
        <v>6053</v>
      </c>
      <c r="I667" t="s">
        <v>688</v>
      </c>
    </row>
    <row r="668" spans="1:9" x14ac:dyDescent="0.2">
      <c r="A668" t="s">
        <v>179</v>
      </c>
      <c r="B668">
        <v>0.84238599999999997</v>
      </c>
      <c r="C668">
        <v>4.9883159999999996E-3</v>
      </c>
      <c r="D668">
        <v>0</v>
      </c>
      <c r="E668" t="s">
        <v>4</v>
      </c>
      <c r="F668" t="s">
        <v>444</v>
      </c>
      <c r="G668" t="s">
        <v>446</v>
      </c>
      <c r="H668">
        <v>6026</v>
      </c>
      <c r="I668" t="s">
        <v>641</v>
      </c>
    </row>
    <row r="669" spans="1:9" x14ac:dyDescent="0.2">
      <c r="A669" t="s">
        <v>439</v>
      </c>
      <c r="B669">
        <v>0.84436699999999998</v>
      </c>
      <c r="C669">
        <v>4.9883159999999996E-3</v>
      </c>
      <c r="D669">
        <v>0</v>
      </c>
      <c r="E669" t="s">
        <v>4</v>
      </c>
      <c r="F669" t="s">
        <v>444</v>
      </c>
      <c r="G669" t="s">
        <v>465</v>
      </c>
      <c r="H669">
        <v>1809</v>
      </c>
      <c r="I669" t="s">
        <v>641</v>
      </c>
    </row>
    <row r="670" spans="1:9" x14ac:dyDescent="0.2">
      <c r="A670" t="s">
        <v>88</v>
      </c>
      <c r="B670">
        <v>0.85</v>
      </c>
      <c r="C670">
        <v>4.9883159999999996E-3</v>
      </c>
      <c r="D670">
        <v>0</v>
      </c>
      <c r="E670" t="s">
        <v>4</v>
      </c>
      <c r="F670" t="s">
        <v>444</v>
      </c>
      <c r="G670" t="s">
        <v>28</v>
      </c>
      <c r="H670">
        <v>6028</v>
      </c>
      <c r="I670" t="s">
        <v>643</v>
      </c>
    </row>
    <row r="671" spans="1:9" x14ac:dyDescent="0.2">
      <c r="A671" t="s">
        <v>176</v>
      </c>
      <c r="B671">
        <v>0.85842399999999996</v>
      </c>
      <c r="C671">
        <v>4.9883159999999996E-3</v>
      </c>
      <c r="D671">
        <v>1.1301278999999999E-2</v>
      </c>
      <c r="E671" t="s">
        <v>4</v>
      </c>
      <c r="F671" t="s">
        <v>444</v>
      </c>
      <c r="G671" t="s">
        <v>28</v>
      </c>
      <c r="H671">
        <v>6048</v>
      </c>
      <c r="I671" t="s">
        <v>641</v>
      </c>
    </row>
    <row r="672" spans="1:9" x14ac:dyDescent="0.2">
      <c r="A672" t="s">
        <v>303</v>
      </c>
      <c r="B672">
        <v>0.90019700000000002</v>
      </c>
      <c r="C672">
        <v>4.9883159999999996E-3</v>
      </c>
      <c r="D672">
        <v>0</v>
      </c>
      <c r="E672" t="s">
        <v>4</v>
      </c>
      <c r="F672" t="s">
        <v>444</v>
      </c>
      <c r="G672" t="s">
        <v>452</v>
      </c>
      <c r="H672">
        <v>1179</v>
      </c>
      <c r="I672" t="s">
        <v>641</v>
      </c>
    </row>
    <row r="673" spans="1:9" x14ac:dyDescent="0.2">
      <c r="A673" t="s">
        <v>243</v>
      </c>
      <c r="B673">
        <v>0.94010300000000002</v>
      </c>
      <c r="C673">
        <v>4.9883159999999996E-3</v>
      </c>
      <c r="D673">
        <v>0</v>
      </c>
      <c r="E673" t="s">
        <v>4</v>
      </c>
      <c r="F673" t="s">
        <v>444</v>
      </c>
      <c r="G673" t="s">
        <v>452</v>
      </c>
      <c r="H673">
        <v>310</v>
      </c>
      <c r="I673" t="s">
        <v>641</v>
      </c>
    </row>
    <row r="674" spans="1:9" x14ac:dyDescent="0.2">
      <c r="A674" t="s">
        <v>538</v>
      </c>
      <c r="B674">
        <v>5.8309E-3</v>
      </c>
      <c r="C674">
        <v>4.7926289999999996E-3</v>
      </c>
      <c r="D674">
        <v>0</v>
      </c>
      <c r="E674" t="s">
        <v>5</v>
      </c>
      <c r="F674" t="s">
        <v>444</v>
      </c>
      <c r="G674" t="s">
        <v>26</v>
      </c>
      <c r="H674" t="s">
        <v>26</v>
      </c>
      <c r="I674" t="s">
        <v>641</v>
      </c>
    </row>
    <row r="675" spans="1:9" x14ac:dyDescent="0.2">
      <c r="A675" t="s">
        <v>158</v>
      </c>
      <c r="B675">
        <v>1.43541E-2</v>
      </c>
      <c r="C675">
        <v>4.7926289999999996E-3</v>
      </c>
      <c r="D675">
        <v>1.8050285999999999E-2</v>
      </c>
      <c r="E675" t="s">
        <v>10</v>
      </c>
      <c r="F675" t="s">
        <v>444</v>
      </c>
      <c r="G675" t="s">
        <v>446</v>
      </c>
      <c r="H675">
        <v>6028</v>
      </c>
      <c r="I675" t="s">
        <v>641</v>
      </c>
    </row>
    <row r="676" spans="1:9" x14ac:dyDescent="0.2">
      <c r="A676" t="s">
        <v>52</v>
      </c>
      <c r="B676">
        <v>0.13097300000000001</v>
      </c>
      <c r="C676">
        <v>4.7926289999999996E-3</v>
      </c>
      <c r="D676">
        <v>0.31736201800000002</v>
      </c>
      <c r="E676" t="s">
        <v>10</v>
      </c>
      <c r="F676" t="s">
        <v>450</v>
      </c>
      <c r="G676" t="s">
        <v>28</v>
      </c>
      <c r="H676">
        <v>6049</v>
      </c>
      <c r="I676" t="s">
        <v>646</v>
      </c>
    </row>
    <row r="677" spans="1:9" x14ac:dyDescent="0.2">
      <c r="A677" t="s">
        <v>152</v>
      </c>
      <c r="B677">
        <v>0.18324599999999999</v>
      </c>
      <c r="C677">
        <v>4.7926289999999996E-3</v>
      </c>
      <c r="D677">
        <v>0</v>
      </c>
      <c r="E677" t="s">
        <v>5</v>
      </c>
      <c r="F677" t="s">
        <v>444</v>
      </c>
      <c r="G677" t="s">
        <v>452</v>
      </c>
      <c r="H677">
        <v>887</v>
      </c>
      <c r="I677" t="s">
        <v>641</v>
      </c>
    </row>
    <row r="678" spans="1:9" x14ac:dyDescent="0.2">
      <c r="A678" t="s">
        <v>336</v>
      </c>
      <c r="B678">
        <v>0.206897</v>
      </c>
      <c r="C678">
        <v>4.7926289999999996E-3</v>
      </c>
      <c r="D678">
        <v>0</v>
      </c>
      <c r="E678" t="s">
        <v>5</v>
      </c>
      <c r="F678" t="s">
        <v>444</v>
      </c>
      <c r="G678" t="s">
        <v>452</v>
      </c>
      <c r="H678">
        <v>935</v>
      </c>
      <c r="I678" t="s">
        <v>641</v>
      </c>
    </row>
    <row r="679" spans="1:9" x14ac:dyDescent="0.2">
      <c r="A679" t="s">
        <v>428</v>
      </c>
      <c r="B679">
        <v>0.23916100000000001</v>
      </c>
      <c r="C679">
        <v>4.7926289999999996E-3</v>
      </c>
      <c r="D679">
        <v>2.0446009000000001E-2</v>
      </c>
      <c r="E679" t="s">
        <v>5</v>
      </c>
      <c r="F679" t="s">
        <v>444</v>
      </c>
      <c r="G679" t="s">
        <v>449</v>
      </c>
      <c r="H679">
        <v>6049</v>
      </c>
      <c r="I679" t="s">
        <v>641</v>
      </c>
    </row>
    <row r="680" spans="1:9" x14ac:dyDescent="0.2">
      <c r="A680" t="s">
        <v>420</v>
      </c>
      <c r="B680">
        <v>0.24792400000000001</v>
      </c>
      <c r="C680">
        <v>4.7926289999999996E-3</v>
      </c>
      <c r="D680">
        <v>0.124858201</v>
      </c>
      <c r="E680" t="s">
        <v>5</v>
      </c>
      <c r="F680" t="s">
        <v>444</v>
      </c>
      <c r="G680" t="s">
        <v>449</v>
      </c>
      <c r="H680">
        <v>6025</v>
      </c>
      <c r="I680" t="s">
        <v>641</v>
      </c>
    </row>
    <row r="681" spans="1:9" x14ac:dyDescent="0.2">
      <c r="A681" t="s">
        <v>371</v>
      </c>
      <c r="B681">
        <v>0.362651</v>
      </c>
      <c r="C681">
        <v>4.7926289999999996E-3</v>
      </c>
      <c r="D681">
        <v>3.8859263999999998E-2</v>
      </c>
      <c r="E681" t="s">
        <v>5</v>
      </c>
      <c r="F681" t="s">
        <v>444</v>
      </c>
      <c r="G681" t="s">
        <v>446</v>
      </c>
      <c r="H681">
        <v>5270</v>
      </c>
      <c r="I681" t="s">
        <v>641</v>
      </c>
    </row>
    <row r="682" spans="1:9" x14ac:dyDescent="0.2">
      <c r="A682" t="s">
        <v>160</v>
      </c>
      <c r="B682">
        <v>0.44636199999999998</v>
      </c>
      <c r="C682">
        <v>4.7926289999999996E-3</v>
      </c>
      <c r="D682">
        <v>0</v>
      </c>
      <c r="E682" t="s">
        <v>5</v>
      </c>
      <c r="F682" t="s">
        <v>444</v>
      </c>
      <c r="G682" t="s">
        <v>446</v>
      </c>
      <c r="H682">
        <v>6059</v>
      </c>
      <c r="I682" t="s">
        <v>641</v>
      </c>
    </row>
    <row r="683" spans="1:9" x14ac:dyDescent="0.2">
      <c r="A683" t="s">
        <v>125</v>
      </c>
      <c r="B683">
        <v>0.5</v>
      </c>
      <c r="C683">
        <v>4.7926289999999996E-3</v>
      </c>
      <c r="D683">
        <v>7.3120939999999999E-3</v>
      </c>
      <c r="E683" t="s">
        <v>5</v>
      </c>
      <c r="F683" t="s">
        <v>444</v>
      </c>
      <c r="G683" t="s">
        <v>446</v>
      </c>
      <c r="H683">
        <v>2130</v>
      </c>
      <c r="I683" t="s">
        <v>641</v>
      </c>
    </row>
    <row r="684" spans="1:9" x14ac:dyDescent="0.2">
      <c r="A684" t="s">
        <v>41</v>
      </c>
      <c r="B684">
        <v>0.50023700000000004</v>
      </c>
      <c r="C684">
        <v>4.7926289999999996E-3</v>
      </c>
      <c r="D684">
        <v>0</v>
      </c>
      <c r="E684" t="s">
        <v>5</v>
      </c>
      <c r="F684" t="s">
        <v>444</v>
      </c>
      <c r="G684" t="s">
        <v>449</v>
      </c>
      <c r="H684">
        <v>6026</v>
      </c>
      <c r="I684" t="s">
        <v>641</v>
      </c>
    </row>
    <row r="685" spans="1:9" x14ac:dyDescent="0.2">
      <c r="A685" t="s">
        <v>425</v>
      </c>
      <c r="B685">
        <v>0.514208</v>
      </c>
      <c r="C685">
        <v>4.7926289999999996E-3</v>
      </c>
      <c r="D685">
        <v>0</v>
      </c>
      <c r="E685" t="s">
        <v>5</v>
      </c>
      <c r="F685" t="s">
        <v>444</v>
      </c>
      <c r="G685" t="s">
        <v>35</v>
      </c>
      <c r="H685">
        <v>6031</v>
      </c>
      <c r="I685" t="s">
        <v>641</v>
      </c>
    </row>
    <row r="686" spans="1:9" x14ac:dyDescent="0.2">
      <c r="A686" t="s">
        <v>509</v>
      </c>
      <c r="B686">
        <v>0.53219700000000003</v>
      </c>
      <c r="C686">
        <v>4.7926289999999996E-3</v>
      </c>
      <c r="D686">
        <v>0</v>
      </c>
      <c r="E686" t="s">
        <v>5</v>
      </c>
      <c r="F686" t="s">
        <v>444</v>
      </c>
      <c r="G686" t="s">
        <v>28</v>
      </c>
      <c r="H686">
        <v>6017</v>
      </c>
      <c r="I686" t="s">
        <v>681</v>
      </c>
    </row>
    <row r="687" spans="1:9" x14ac:dyDescent="0.2">
      <c r="A687" t="s">
        <v>354</v>
      </c>
      <c r="B687">
        <v>0.54173499999999997</v>
      </c>
      <c r="C687">
        <v>4.7926289999999996E-3</v>
      </c>
      <c r="D687">
        <v>0</v>
      </c>
      <c r="E687" t="s">
        <v>10</v>
      </c>
      <c r="F687" t="s">
        <v>444</v>
      </c>
      <c r="G687" t="s">
        <v>26</v>
      </c>
      <c r="H687" t="s">
        <v>26</v>
      </c>
      <c r="I687" t="s">
        <v>641</v>
      </c>
    </row>
    <row r="688" spans="1:9" x14ac:dyDescent="0.2">
      <c r="A688" t="s">
        <v>145</v>
      </c>
      <c r="B688">
        <v>0.66327800000000003</v>
      </c>
      <c r="C688">
        <v>4.7926289999999996E-3</v>
      </c>
      <c r="D688">
        <v>0</v>
      </c>
      <c r="E688" t="s">
        <v>5</v>
      </c>
      <c r="F688" t="s">
        <v>444</v>
      </c>
      <c r="G688" t="s">
        <v>446</v>
      </c>
      <c r="H688">
        <v>6027</v>
      </c>
      <c r="I688" t="s">
        <v>641</v>
      </c>
    </row>
    <row r="689" spans="1:9" x14ac:dyDescent="0.2">
      <c r="A689" t="s">
        <v>377</v>
      </c>
      <c r="B689">
        <v>0.67044499999999996</v>
      </c>
      <c r="C689">
        <v>4.7926289999999996E-3</v>
      </c>
      <c r="D689">
        <v>0</v>
      </c>
      <c r="E689" t="s">
        <v>5</v>
      </c>
      <c r="F689" t="s">
        <v>444</v>
      </c>
      <c r="G689" t="s">
        <v>465</v>
      </c>
      <c r="H689">
        <v>2408</v>
      </c>
      <c r="I689" t="s">
        <v>641</v>
      </c>
    </row>
    <row r="690" spans="1:9" x14ac:dyDescent="0.2">
      <c r="A690" t="s">
        <v>79</v>
      </c>
      <c r="B690">
        <v>0.68479100000000004</v>
      </c>
      <c r="C690">
        <v>4.7926289999999996E-3</v>
      </c>
      <c r="D690">
        <v>0</v>
      </c>
      <c r="E690" t="s">
        <v>10</v>
      </c>
      <c r="F690" t="s">
        <v>444</v>
      </c>
      <c r="G690" t="s">
        <v>28</v>
      </c>
      <c r="H690">
        <v>6019</v>
      </c>
      <c r="I690" t="s">
        <v>646</v>
      </c>
    </row>
    <row r="691" spans="1:9" x14ac:dyDescent="0.2">
      <c r="A691" t="s">
        <v>68</v>
      </c>
      <c r="B691">
        <v>0.78342100000000003</v>
      </c>
      <c r="C691">
        <v>4.7926289999999996E-3</v>
      </c>
      <c r="D691">
        <v>1.266683E-3</v>
      </c>
      <c r="E691" t="s">
        <v>10</v>
      </c>
      <c r="F691" t="s">
        <v>444</v>
      </c>
      <c r="G691" t="s">
        <v>449</v>
      </c>
      <c r="H691">
        <v>2789</v>
      </c>
      <c r="I691" t="s">
        <v>641</v>
      </c>
    </row>
    <row r="692" spans="1:9" x14ac:dyDescent="0.2">
      <c r="A692" t="s">
        <v>161</v>
      </c>
      <c r="B692">
        <v>0.78438200000000002</v>
      </c>
      <c r="C692">
        <v>4.7926289999999996E-3</v>
      </c>
      <c r="D692">
        <v>0</v>
      </c>
      <c r="E692" t="s">
        <v>10</v>
      </c>
      <c r="F692" t="s">
        <v>444</v>
      </c>
      <c r="G692" t="s">
        <v>452</v>
      </c>
      <c r="H692">
        <v>274</v>
      </c>
      <c r="I692" t="s">
        <v>641</v>
      </c>
    </row>
    <row r="693" spans="1:9" x14ac:dyDescent="0.2">
      <c r="A693" t="s">
        <v>278</v>
      </c>
      <c r="B693">
        <v>0.80549800000000005</v>
      </c>
      <c r="C693">
        <v>4.7926289999999996E-3</v>
      </c>
      <c r="D693">
        <v>8.499876E-3</v>
      </c>
      <c r="E693" t="s">
        <v>10</v>
      </c>
      <c r="F693" t="s">
        <v>444</v>
      </c>
      <c r="G693" t="s">
        <v>28</v>
      </c>
      <c r="H693">
        <v>6034</v>
      </c>
      <c r="I693" t="s">
        <v>646</v>
      </c>
    </row>
    <row r="694" spans="1:9" x14ac:dyDescent="0.2">
      <c r="A694" t="s">
        <v>39</v>
      </c>
      <c r="B694">
        <v>0.80880300000000005</v>
      </c>
      <c r="C694">
        <v>4.7926289999999996E-3</v>
      </c>
      <c r="D694">
        <v>0</v>
      </c>
      <c r="E694" t="s">
        <v>5</v>
      </c>
      <c r="F694" t="s">
        <v>444</v>
      </c>
      <c r="G694" t="s">
        <v>446</v>
      </c>
      <c r="H694">
        <v>3053</v>
      </c>
      <c r="I694" t="s">
        <v>641</v>
      </c>
    </row>
    <row r="695" spans="1:9" x14ac:dyDescent="0.2">
      <c r="A695" t="s">
        <v>528</v>
      </c>
      <c r="B695">
        <v>0.81102399999999997</v>
      </c>
      <c r="C695">
        <v>4.7926289999999996E-3</v>
      </c>
      <c r="D695">
        <v>0</v>
      </c>
      <c r="E695" t="s">
        <v>5</v>
      </c>
      <c r="F695" t="s">
        <v>444</v>
      </c>
      <c r="G695" t="s">
        <v>26</v>
      </c>
      <c r="H695" t="s">
        <v>26</v>
      </c>
      <c r="I695" t="s">
        <v>641</v>
      </c>
    </row>
    <row r="696" spans="1:9" x14ac:dyDescent="0.2">
      <c r="A696" t="s">
        <v>567</v>
      </c>
      <c r="B696">
        <v>0.83881099999999997</v>
      </c>
      <c r="C696">
        <v>4.7926289999999996E-3</v>
      </c>
      <c r="D696">
        <v>0</v>
      </c>
      <c r="E696" t="s">
        <v>10</v>
      </c>
      <c r="F696" t="s">
        <v>444</v>
      </c>
      <c r="G696" t="s">
        <v>26</v>
      </c>
      <c r="H696" t="s">
        <v>26</v>
      </c>
      <c r="I696" t="s">
        <v>641</v>
      </c>
    </row>
    <row r="697" spans="1:9" x14ac:dyDescent="0.2">
      <c r="A697" t="s">
        <v>700</v>
      </c>
      <c r="B697">
        <v>0.84802200000000005</v>
      </c>
      <c r="C697">
        <v>4.7926289999999996E-3</v>
      </c>
      <c r="D697">
        <v>0</v>
      </c>
      <c r="E697" t="s">
        <v>5</v>
      </c>
      <c r="F697" t="s">
        <v>444</v>
      </c>
      <c r="G697" t="s">
        <v>26</v>
      </c>
      <c r="H697" t="s">
        <v>26</v>
      </c>
      <c r="I697" t="s">
        <v>641</v>
      </c>
    </row>
    <row r="698" spans="1:9" x14ac:dyDescent="0.2">
      <c r="A698" t="s">
        <v>562</v>
      </c>
      <c r="B698">
        <v>0.86434999999999995</v>
      </c>
      <c r="C698">
        <v>4.7926289999999996E-3</v>
      </c>
      <c r="D698">
        <v>0</v>
      </c>
      <c r="E698" t="s">
        <v>5</v>
      </c>
      <c r="F698" t="s">
        <v>444</v>
      </c>
      <c r="G698" t="s">
        <v>26</v>
      </c>
      <c r="H698" t="s">
        <v>26</v>
      </c>
      <c r="I698" t="s">
        <v>641</v>
      </c>
    </row>
    <row r="699" spans="1:9" x14ac:dyDescent="0.2">
      <c r="A699" t="s">
        <v>497</v>
      </c>
      <c r="B699">
        <v>0.886069</v>
      </c>
      <c r="C699">
        <v>4.7926289999999996E-3</v>
      </c>
      <c r="D699">
        <v>1.6137599999999999E-4</v>
      </c>
      <c r="E699" t="s">
        <v>5</v>
      </c>
      <c r="F699" t="s">
        <v>444</v>
      </c>
      <c r="G699" t="s">
        <v>28</v>
      </c>
      <c r="H699">
        <v>6029</v>
      </c>
      <c r="I699" t="s">
        <v>641</v>
      </c>
    </row>
    <row r="700" spans="1:9" x14ac:dyDescent="0.2">
      <c r="A700" t="s">
        <v>33</v>
      </c>
      <c r="B700">
        <v>0.88698699999999997</v>
      </c>
      <c r="C700">
        <v>4.7926289999999996E-3</v>
      </c>
      <c r="D700">
        <v>0</v>
      </c>
      <c r="E700" t="s">
        <v>5</v>
      </c>
      <c r="F700" t="s">
        <v>444</v>
      </c>
      <c r="G700" t="s">
        <v>449</v>
      </c>
      <c r="H700">
        <v>6032</v>
      </c>
      <c r="I700" t="s">
        <v>641</v>
      </c>
    </row>
    <row r="701" spans="1:9" x14ac:dyDescent="0.2">
      <c r="A701" t="s">
        <v>155</v>
      </c>
      <c r="B701">
        <v>0.890212</v>
      </c>
      <c r="C701">
        <v>4.7926289999999996E-3</v>
      </c>
      <c r="D701">
        <v>0</v>
      </c>
      <c r="E701" t="s">
        <v>10</v>
      </c>
      <c r="F701" t="s">
        <v>444</v>
      </c>
      <c r="G701" t="s">
        <v>446</v>
      </c>
      <c r="H701">
        <v>6028</v>
      </c>
      <c r="I701" t="s">
        <v>641</v>
      </c>
    </row>
    <row r="702" spans="1:9" x14ac:dyDescent="0.2">
      <c r="A702" t="s">
        <v>154</v>
      </c>
      <c r="B702">
        <v>0.89030900000000002</v>
      </c>
      <c r="C702">
        <v>4.7926289999999996E-3</v>
      </c>
      <c r="D702">
        <v>0</v>
      </c>
      <c r="E702" t="s">
        <v>10</v>
      </c>
      <c r="F702" t="s">
        <v>444</v>
      </c>
      <c r="G702" t="s">
        <v>446</v>
      </c>
      <c r="H702">
        <v>6028</v>
      </c>
      <c r="I702" t="s">
        <v>641</v>
      </c>
    </row>
    <row r="703" spans="1:9" x14ac:dyDescent="0.2">
      <c r="A703" t="s">
        <v>420</v>
      </c>
      <c r="B703">
        <v>0.89678800000000003</v>
      </c>
      <c r="C703">
        <v>4.7926289999999996E-3</v>
      </c>
      <c r="D703">
        <v>5.9950811E-2</v>
      </c>
      <c r="E703" t="s">
        <v>10</v>
      </c>
      <c r="F703" t="s">
        <v>444</v>
      </c>
      <c r="G703" t="s">
        <v>449</v>
      </c>
      <c r="H703">
        <v>6025</v>
      </c>
      <c r="I703" t="s">
        <v>641</v>
      </c>
    </row>
    <row r="704" spans="1:9" x14ac:dyDescent="0.2">
      <c r="A704" t="s">
        <v>315</v>
      </c>
      <c r="B704">
        <v>0.90362699999999996</v>
      </c>
      <c r="C704">
        <v>4.7926289999999996E-3</v>
      </c>
      <c r="D704">
        <v>0</v>
      </c>
      <c r="E704" t="s">
        <v>10</v>
      </c>
      <c r="F704" t="s">
        <v>444</v>
      </c>
      <c r="G704" t="s">
        <v>446</v>
      </c>
      <c r="H704">
        <v>6021</v>
      </c>
      <c r="I704" t="s">
        <v>641</v>
      </c>
    </row>
    <row r="705" spans="1:9" x14ac:dyDescent="0.2">
      <c r="A705" t="s">
        <v>364</v>
      </c>
      <c r="B705">
        <v>0.92011600000000004</v>
      </c>
      <c r="C705">
        <v>4.7926289999999996E-3</v>
      </c>
      <c r="D705">
        <v>2.4346192999999999E-2</v>
      </c>
      <c r="E705" t="s">
        <v>5</v>
      </c>
      <c r="F705" t="s">
        <v>444</v>
      </c>
      <c r="G705" t="s">
        <v>449</v>
      </c>
      <c r="H705">
        <v>6205</v>
      </c>
      <c r="I705" t="s">
        <v>641</v>
      </c>
    </row>
    <row r="706" spans="1:9" x14ac:dyDescent="0.2">
      <c r="A706" t="s">
        <v>258</v>
      </c>
      <c r="B706">
        <v>0.92125100000000004</v>
      </c>
      <c r="C706">
        <v>4.7926289999999996E-3</v>
      </c>
      <c r="D706">
        <v>4.0373952999999997E-2</v>
      </c>
      <c r="E706" t="s">
        <v>5</v>
      </c>
      <c r="F706" t="s">
        <v>444</v>
      </c>
      <c r="G706" t="s">
        <v>449</v>
      </c>
      <c r="H706">
        <v>6027</v>
      </c>
      <c r="I706" t="s">
        <v>641</v>
      </c>
    </row>
    <row r="707" spans="1:9" x14ac:dyDescent="0.2">
      <c r="A707" t="s">
        <v>344</v>
      </c>
      <c r="B707">
        <v>0.92724700000000004</v>
      </c>
      <c r="C707">
        <v>4.7926289999999996E-3</v>
      </c>
      <c r="D707">
        <v>1.1831371E-2</v>
      </c>
      <c r="E707" t="s">
        <v>5</v>
      </c>
      <c r="F707" t="s">
        <v>444</v>
      </c>
      <c r="G707" t="s">
        <v>465</v>
      </c>
      <c r="H707">
        <v>3936</v>
      </c>
      <c r="I707" t="s">
        <v>641</v>
      </c>
    </row>
    <row r="708" spans="1:9" x14ac:dyDescent="0.2">
      <c r="A708" t="s">
        <v>57</v>
      </c>
      <c r="B708">
        <v>0.92778099999999997</v>
      </c>
      <c r="C708">
        <v>4.7926289999999996E-3</v>
      </c>
      <c r="D708">
        <v>2.5069399999999998E-4</v>
      </c>
      <c r="E708" t="s">
        <v>10</v>
      </c>
      <c r="F708" t="s">
        <v>444</v>
      </c>
      <c r="G708" t="s">
        <v>28</v>
      </c>
      <c r="H708">
        <v>6052</v>
      </c>
      <c r="I708" t="s">
        <v>670</v>
      </c>
    </row>
    <row r="709" spans="1:9" x14ac:dyDescent="0.2">
      <c r="A709" t="s">
        <v>127</v>
      </c>
      <c r="B709">
        <v>0.93958600000000003</v>
      </c>
      <c r="C709">
        <v>4.7926289999999996E-3</v>
      </c>
      <c r="D709">
        <v>0</v>
      </c>
      <c r="E709" t="s">
        <v>10</v>
      </c>
      <c r="F709" t="s">
        <v>444</v>
      </c>
      <c r="G709" t="s">
        <v>449</v>
      </c>
      <c r="H709">
        <v>6030</v>
      </c>
      <c r="I709" t="s">
        <v>641</v>
      </c>
    </row>
    <row r="710" spans="1:9" x14ac:dyDescent="0.2">
      <c r="A710" t="s">
        <v>304</v>
      </c>
      <c r="B710">
        <v>0.94306900000000005</v>
      </c>
      <c r="C710">
        <v>4.7926289999999996E-3</v>
      </c>
      <c r="D710">
        <v>0</v>
      </c>
      <c r="E710" t="s">
        <v>10</v>
      </c>
      <c r="F710" t="s">
        <v>444</v>
      </c>
      <c r="G710" t="s">
        <v>35</v>
      </c>
      <c r="H710">
        <v>1854</v>
      </c>
      <c r="I710" t="s">
        <v>641</v>
      </c>
    </row>
    <row r="711" spans="1:9" x14ac:dyDescent="0.2">
      <c r="A711" t="s">
        <v>182</v>
      </c>
      <c r="B711">
        <v>0.94345000000000001</v>
      </c>
      <c r="C711">
        <v>4.7926289999999996E-3</v>
      </c>
      <c r="D711">
        <v>0</v>
      </c>
      <c r="E711" t="s">
        <v>5</v>
      </c>
      <c r="F711" t="s">
        <v>444</v>
      </c>
      <c r="G711" t="s">
        <v>449</v>
      </c>
      <c r="H711">
        <v>6057</v>
      </c>
      <c r="I711" t="s">
        <v>641</v>
      </c>
    </row>
    <row r="712" spans="1:9" x14ac:dyDescent="0.2">
      <c r="A712" t="s">
        <v>100</v>
      </c>
      <c r="B712">
        <v>0.95105899999999999</v>
      </c>
      <c r="C712">
        <v>4.7926289999999996E-3</v>
      </c>
      <c r="D712">
        <v>0</v>
      </c>
      <c r="E712" t="s">
        <v>10</v>
      </c>
      <c r="F712" t="s">
        <v>444</v>
      </c>
      <c r="G712" t="s">
        <v>449</v>
      </c>
      <c r="H712">
        <v>6024</v>
      </c>
      <c r="I712" t="s">
        <v>641</v>
      </c>
    </row>
    <row r="713" spans="1:9" x14ac:dyDescent="0.2">
      <c r="A713" t="s">
        <v>349</v>
      </c>
      <c r="B713">
        <v>0.95542400000000005</v>
      </c>
      <c r="C713">
        <v>4.7926289999999996E-3</v>
      </c>
      <c r="D713">
        <v>0</v>
      </c>
      <c r="E713" t="s">
        <v>5</v>
      </c>
      <c r="F713" t="s">
        <v>444</v>
      </c>
      <c r="G713" t="s">
        <v>449</v>
      </c>
      <c r="H713">
        <v>6033</v>
      </c>
      <c r="I713" t="s">
        <v>641</v>
      </c>
    </row>
    <row r="714" spans="1:9" x14ac:dyDescent="0.2">
      <c r="A714" t="s">
        <v>84</v>
      </c>
      <c r="B714">
        <v>0.956484</v>
      </c>
      <c r="C714">
        <v>4.7926289999999996E-3</v>
      </c>
      <c r="D714">
        <v>2.1765911999999998E-2</v>
      </c>
      <c r="E714" t="s">
        <v>10</v>
      </c>
      <c r="F714" t="s">
        <v>444</v>
      </c>
      <c r="G714" t="s">
        <v>449</v>
      </c>
      <c r="H714">
        <v>6031</v>
      </c>
      <c r="I714" t="s">
        <v>641</v>
      </c>
    </row>
    <row r="715" spans="1:9" x14ac:dyDescent="0.2">
      <c r="A715" t="s">
        <v>223</v>
      </c>
      <c r="B715">
        <v>0.95906400000000003</v>
      </c>
      <c r="C715">
        <v>4.7926289999999996E-3</v>
      </c>
      <c r="D715">
        <v>3.9295942E-2</v>
      </c>
      <c r="E715" t="s">
        <v>10</v>
      </c>
      <c r="F715" t="s">
        <v>444</v>
      </c>
      <c r="G715" t="s">
        <v>449</v>
      </c>
      <c r="H715">
        <v>6027</v>
      </c>
      <c r="I715" t="s">
        <v>641</v>
      </c>
    </row>
    <row r="716" spans="1:9" x14ac:dyDescent="0.2">
      <c r="A716" t="s">
        <v>60</v>
      </c>
      <c r="B716">
        <v>0.96221100000000004</v>
      </c>
      <c r="C716">
        <v>4.7926289999999996E-3</v>
      </c>
      <c r="D716">
        <v>3.3536170000000001E-3</v>
      </c>
      <c r="E716" t="s">
        <v>10</v>
      </c>
      <c r="F716" t="s">
        <v>444</v>
      </c>
      <c r="G716" t="s">
        <v>449</v>
      </c>
      <c r="H716">
        <v>6043</v>
      </c>
      <c r="I716" t="s">
        <v>641</v>
      </c>
    </row>
    <row r="717" spans="1:9" x14ac:dyDescent="0.2">
      <c r="A717" t="s">
        <v>37</v>
      </c>
      <c r="B717">
        <v>0.96250000000000002</v>
      </c>
      <c r="C717">
        <v>4.7926289999999996E-3</v>
      </c>
      <c r="D717">
        <v>0</v>
      </c>
      <c r="E717" t="s">
        <v>10</v>
      </c>
      <c r="F717" t="s">
        <v>444</v>
      </c>
      <c r="G717" t="s">
        <v>28</v>
      </c>
      <c r="H717">
        <v>6030</v>
      </c>
      <c r="I717" t="s">
        <v>646</v>
      </c>
    </row>
    <row r="718" spans="1:9" x14ac:dyDescent="0.2">
      <c r="A718" t="s">
        <v>126</v>
      </c>
      <c r="B718">
        <v>0.96619999999999995</v>
      </c>
      <c r="C718">
        <v>4.7926289999999996E-3</v>
      </c>
      <c r="D718">
        <v>0.14217095599999999</v>
      </c>
      <c r="E718" t="s">
        <v>10</v>
      </c>
      <c r="F718" t="s">
        <v>444</v>
      </c>
      <c r="G718" t="s">
        <v>449</v>
      </c>
      <c r="H718">
        <v>6026</v>
      </c>
      <c r="I718" t="s">
        <v>641</v>
      </c>
    </row>
    <row r="719" spans="1:9" x14ac:dyDescent="0.2">
      <c r="A719" t="s">
        <v>698</v>
      </c>
      <c r="B719">
        <v>0.966951</v>
      </c>
      <c r="C719">
        <v>4.7926289999999996E-3</v>
      </c>
      <c r="D719">
        <v>0</v>
      </c>
      <c r="E719" t="s">
        <v>5</v>
      </c>
      <c r="F719" t="s">
        <v>444</v>
      </c>
      <c r="G719" t="s">
        <v>26</v>
      </c>
      <c r="H719" t="s">
        <v>26</v>
      </c>
      <c r="I719" t="s">
        <v>711</v>
      </c>
    </row>
    <row r="720" spans="1:9" x14ac:dyDescent="0.2">
      <c r="A720" t="s">
        <v>381</v>
      </c>
      <c r="B720">
        <v>0.96816100000000005</v>
      </c>
      <c r="C720">
        <v>4.7926289999999996E-3</v>
      </c>
      <c r="D720">
        <v>0</v>
      </c>
      <c r="E720" t="s">
        <v>5</v>
      </c>
      <c r="F720" t="s">
        <v>444</v>
      </c>
      <c r="G720" t="s">
        <v>28</v>
      </c>
      <c r="H720">
        <v>6032</v>
      </c>
      <c r="I720" t="s">
        <v>642</v>
      </c>
    </row>
    <row r="721" spans="1:9" x14ac:dyDescent="0.2">
      <c r="A721" t="s">
        <v>391</v>
      </c>
      <c r="B721">
        <v>0.96856699999999996</v>
      </c>
      <c r="C721">
        <v>4.7926289999999996E-3</v>
      </c>
      <c r="D721">
        <v>0</v>
      </c>
      <c r="E721" t="s">
        <v>5</v>
      </c>
      <c r="F721" t="s">
        <v>444</v>
      </c>
      <c r="G721" t="s">
        <v>28</v>
      </c>
      <c r="H721">
        <v>6055</v>
      </c>
      <c r="I721" t="s">
        <v>646</v>
      </c>
    </row>
    <row r="722" spans="1:9" x14ac:dyDescent="0.2">
      <c r="A722" t="s">
        <v>509</v>
      </c>
      <c r="B722">
        <v>0.96868900000000002</v>
      </c>
      <c r="C722">
        <v>4.7926289999999996E-3</v>
      </c>
      <c r="D722">
        <v>0</v>
      </c>
      <c r="E722" t="s">
        <v>10</v>
      </c>
      <c r="F722" t="s">
        <v>444</v>
      </c>
      <c r="G722" t="s">
        <v>28</v>
      </c>
      <c r="H722">
        <v>6017</v>
      </c>
      <c r="I722" t="s">
        <v>681</v>
      </c>
    </row>
    <row r="723" spans="1:9" x14ac:dyDescent="0.2">
      <c r="A723" t="s">
        <v>707</v>
      </c>
      <c r="B723">
        <v>0.96869899999999998</v>
      </c>
      <c r="C723">
        <v>4.7926289999999996E-3</v>
      </c>
      <c r="D723">
        <v>0</v>
      </c>
      <c r="E723" t="s">
        <v>10</v>
      </c>
      <c r="F723" t="s">
        <v>444</v>
      </c>
      <c r="G723" t="s">
        <v>26</v>
      </c>
      <c r="H723" t="s">
        <v>26</v>
      </c>
      <c r="I723" t="s">
        <v>641</v>
      </c>
    </row>
    <row r="724" spans="1:9" x14ac:dyDescent="0.2">
      <c r="A724" t="s">
        <v>697</v>
      </c>
      <c r="B724">
        <v>0.96939900000000001</v>
      </c>
      <c r="C724">
        <v>4.7926289999999996E-3</v>
      </c>
      <c r="D724">
        <v>0</v>
      </c>
      <c r="E724" t="s">
        <v>10</v>
      </c>
      <c r="F724" t="s">
        <v>444</v>
      </c>
      <c r="G724" t="s">
        <v>26</v>
      </c>
      <c r="H724" t="s">
        <v>26</v>
      </c>
      <c r="I724" t="s">
        <v>710</v>
      </c>
    </row>
    <row r="725" spans="1:9" x14ac:dyDescent="0.2">
      <c r="A725" t="s">
        <v>231</v>
      </c>
      <c r="B725">
        <v>0.97224900000000003</v>
      </c>
      <c r="C725">
        <v>4.7926289999999996E-3</v>
      </c>
      <c r="D725">
        <v>0</v>
      </c>
      <c r="E725" t="s">
        <v>5</v>
      </c>
      <c r="F725" t="s">
        <v>444</v>
      </c>
      <c r="G725" t="s">
        <v>446</v>
      </c>
      <c r="H725">
        <v>6033</v>
      </c>
      <c r="I725" t="s">
        <v>641</v>
      </c>
    </row>
    <row r="726" spans="1:9" x14ac:dyDescent="0.2">
      <c r="A726" t="s">
        <v>133</v>
      </c>
      <c r="B726">
        <v>0.97854699999999994</v>
      </c>
      <c r="C726">
        <v>4.7926289999999996E-3</v>
      </c>
      <c r="D726">
        <v>0</v>
      </c>
      <c r="E726" t="s">
        <v>10</v>
      </c>
      <c r="F726" t="s">
        <v>444</v>
      </c>
      <c r="G726" t="s">
        <v>446</v>
      </c>
      <c r="H726">
        <v>6030</v>
      </c>
      <c r="I726" t="s">
        <v>641</v>
      </c>
    </row>
    <row r="727" spans="1:9" x14ac:dyDescent="0.2">
      <c r="A727" t="s">
        <v>265</v>
      </c>
      <c r="B727">
        <v>0.98030700000000004</v>
      </c>
      <c r="C727">
        <v>4.7926289999999996E-3</v>
      </c>
      <c r="D727">
        <v>2.8619815E-2</v>
      </c>
      <c r="E727" t="s">
        <v>10</v>
      </c>
      <c r="F727" t="s">
        <v>444</v>
      </c>
      <c r="G727" t="s">
        <v>446</v>
      </c>
      <c r="H727">
        <v>5079</v>
      </c>
      <c r="I727" t="s">
        <v>641</v>
      </c>
    </row>
    <row r="728" spans="1:9" x14ac:dyDescent="0.2">
      <c r="A728" t="s">
        <v>213</v>
      </c>
      <c r="B728">
        <v>0.286719</v>
      </c>
      <c r="C728">
        <v>4.0199349999999997E-3</v>
      </c>
      <c r="D728">
        <v>0</v>
      </c>
      <c r="E728" t="s">
        <v>9</v>
      </c>
      <c r="F728" t="s">
        <v>444</v>
      </c>
      <c r="G728" t="s">
        <v>465</v>
      </c>
      <c r="H728">
        <v>1125</v>
      </c>
      <c r="I728" t="s">
        <v>641</v>
      </c>
    </row>
    <row r="729" spans="1:9" x14ac:dyDescent="0.2">
      <c r="A729" t="s">
        <v>66</v>
      </c>
      <c r="B729">
        <v>0.56327499999999997</v>
      </c>
      <c r="C729">
        <v>4.0199349999999997E-3</v>
      </c>
      <c r="D729">
        <v>8.6190900000000001E-2</v>
      </c>
      <c r="E729" t="s">
        <v>9</v>
      </c>
      <c r="F729" t="s">
        <v>444</v>
      </c>
      <c r="G729" t="s">
        <v>449</v>
      </c>
      <c r="H729">
        <v>6050</v>
      </c>
      <c r="I729" t="s">
        <v>641</v>
      </c>
    </row>
    <row r="730" spans="1:9" x14ac:dyDescent="0.2">
      <c r="A730" t="s">
        <v>278</v>
      </c>
      <c r="B730">
        <v>0.601997</v>
      </c>
      <c r="C730">
        <v>4.0199349999999997E-3</v>
      </c>
      <c r="D730">
        <v>0</v>
      </c>
      <c r="E730" t="s">
        <v>9</v>
      </c>
      <c r="F730" t="s">
        <v>444</v>
      </c>
      <c r="G730" t="s">
        <v>28</v>
      </c>
      <c r="H730">
        <v>6034</v>
      </c>
      <c r="I730" t="s">
        <v>646</v>
      </c>
    </row>
    <row r="731" spans="1:9" x14ac:dyDescent="0.2">
      <c r="A731" t="s">
        <v>32</v>
      </c>
      <c r="B731">
        <v>0.66302399999999995</v>
      </c>
      <c r="C731">
        <v>4.0199349999999997E-3</v>
      </c>
      <c r="D731">
        <v>4.2968100000000002E-2</v>
      </c>
      <c r="E731" t="s">
        <v>9</v>
      </c>
      <c r="F731" t="s">
        <v>444</v>
      </c>
      <c r="G731" t="s">
        <v>28</v>
      </c>
      <c r="H731">
        <v>6032</v>
      </c>
      <c r="I731" t="s">
        <v>645</v>
      </c>
    </row>
    <row r="732" spans="1:9" x14ac:dyDescent="0.2">
      <c r="A732" t="s">
        <v>295</v>
      </c>
      <c r="B732">
        <v>0.77378400000000003</v>
      </c>
      <c r="C732">
        <v>4.0199349999999997E-3</v>
      </c>
      <c r="D732">
        <v>0</v>
      </c>
      <c r="E732" t="s">
        <v>9</v>
      </c>
      <c r="F732" t="s">
        <v>444</v>
      </c>
      <c r="G732" t="s">
        <v>446</v>
      </c>
      <c r="H732">
        <v>3722</v>
      </c>
      <c r="I732" t="s">
        <v>641</v>
      </c>
    </row>
    <row r="733" spans="1:9" x14ac:dyDescent="0.2">
      <c r="A733" t="s">
        <v>334</v>
      </c>
      <c r="B733">
        <v>0.78571400000000002</v>
      </c>
      <c r="C733">
        <v>4.0199349999999997E-3</v>
      </c>
      <c r="D733">
        <v>0.214946</v>
      </c>
      <c r="E733" t="s">
        <v>9</v>
      </c>
      <c r="F733" t="s">
        <v>444</v>
      </c>
      <c r="G733" t="s">
        <v>449</v>
      </c>
      <c r="H733">
        <v>6035</v>
      </c>
      <c r="I733" t="s">
        <v>641</v>
      </c>
    </row>
    <row r="734" spans="1:9" x14ac:dyDescent="0.2">
      <c r="A734" t="s">
        <v>148</v>
      </c>
      <c r="B734">
        <v>0.84531599999999996</v>
      </c>
      <c r="C734">
        <v>4.0199349999999997E-3</v>
      </c>
      <c r="D734">
        <v>0</v>
      </c>
      <c r="E734" t="s">
        <v>9</v>
      </c>
      <c r="F734" t="s">
        <v>444</v>
      </c>
      <c r="G734" t="s">
        <v>449</v>
      </c>
      <c r="H734">
        <v>6023</v>
      </c>
      <c r="I734" t="s">
        <v>641</v>
      </c>
    </row>
    <row r="735" spans="1:9" x14ac:dyDescent="0.2">
      <c r="A735" t="s">
        <v>122</v>
      </c>
      <c r="B735">
        <v>0.867089</v>
      </c>
      <c r="C735">
        <v>4.0199349999999997E-3</v>
      </c>
      <c r="D735">
        <v>8.8944099999999998E-2</v>
      </c>
      <c r="E735" t="s">
        <v>9</v>
      </c>
      <c r="F735" t="s">
        <v>444</v>
      </c>
      <c r="G735" t="s">
        <v>28</v>
      </c>
      <c r="H735">
        <v>6032</v>
      </c>
      <c r="I735" t="s">
        <v>641</v>
      </c>
    </row>
    <row r="736" spans="1:9" x14ac:dyDescent="0.2">
      <c r="A736" t="s">
        <v>432</v>
      </c>
      <c r="B736">
        <v>0.87601600000000002</v>
      </c>
      <c r="C736">
        <v>4.0199349999999997E-3</v>
      </c>
      <c r="D736">
        <v>4.29398E-2</v>
      </c>
      <c r="E736" t="s">
        <v>9</v>
      </c>
      <c r="F736" t="s">
        <v>444</v>
      </c>
      <c r="G736" t="s">
        <v>446</v>
      </c>
      <c r="H736">
        <v>6028</v>
      </c>
      <c r="I736" t="s">
        <v>641</v>
      </c>
    </row>
    <row r="737" spans="1:9" x14ac:dyDescent="0.2">
      <c r="A737" t="s">
        <v>146</v>
      </c>
      <c r="B737">
        <v>0.88546999999999998</v>
      </c>
      <c r="C737">
        <v>4.0199349999999997E-3</v>
      </c>
      <c r="D737">
        <v>0</v>
      </c>
      <c r="E737" t="s">
        <v>9</v>
      </c>
      <c r="F737" t="s">
        <v>444</v>
      </c>
      <c r="G737" t="s">
        <v>449</v>
      </c>
      <c r="H737">
        <v>6001</v>
      </c>
      <c r="I737" t="s">
        <v>641</v>
      </c>
    </row>
    <row r="738" spans="1:9" x14ac:dyDescent="0.2">
      <c r="A738" t="s">
        <v>90</v>
      </c>
      <c r="B738">
        <v>0.88845600000000002</v>
      </c>
      <c r="C738">
        <v>4.0199349999999997E-3</v>
      </c>
      <c r="D738">
        <v>0</v>
      </c>
      <c r="E738" t="s">
        <v>9</v>
      </c>
      <c r="F738" t="s">
        <v>444</v>
      </c>
      <c r="G738" t="s">
        <v>449</v>
      </c>
      <c r="H738">
        <v>6032</v>
      </c>
      <c r="I738" t="s">
        <v>641</v>
      </c>
    </row>
    <row r="739" spans="1:9" x14ac:dyDescent="0.2">
      <c r="A739" t="s">
        <v>280</v>
      </c>
      <c r="B739">
        <v>0.89385499999999996</v>
      </c>
      <c r="C739">
        <v>4.0199349999999997E-3</v>
      </c>
      <c r="D739">
        <v>8.6289900000000003E-2</v>
      </c>
      <c r="E739" t="s">
        <v>9</v>
      </c>
      <c r="F739" t="s">
        <v>444</v>
      </c>
      <c r="G739" t="s">
        <v>35</v>
      </c>
      <c r="H739">
        <v>6057</v>
      </c>
      <c r="I739" t="s">
        <v>641</v>
      </c>
    </row>
    <row r="740" spans="1:9" x14ac:dyDescent="0.2">
      <c r="A740" t="s">
        <v>99</v>
      </c>
      <c r="B740">
        <v>0.89824599999999999</v>
      </c>
      <c r="C740">
        <v>4.0199349999999997E-3</v>
      </c>
      <c r="D740">
        <v>0</v>
      </c>
      <c r="E740" t="s">
        <v>9</v>
      </c>
      <c r="F740" t="s">
        <v>444</v>
      </c>
      <c r="G740" t="s">
        <v>449</v>
      </c>
      <c r="H740">
        <v>6050</v>
      </c>
      <c r="I740" t="s">
        <v>641</v>
      </c>
    </row>
    <row r="741" spans="1:9" x14ac:dyDescent="0.2">
      <c r="A741" t="s">
        <v>339</v>
      </c>
      <c r="B741">
        <v>0.90864199999999995</v>
      </c>
      <c r="C741">
        <v>4.0199349999999997E-3</v>
      </c>
      <c r="D741">
        <v>0</v>
      </c>
      <c r="E741" t="s">
        <v>9</v>
      </c>
      <c r="F741" t="s">
        <v>444</v>
      </c>
      <c r="G741" t="s">
        <v>449</v>
      </c>
      <c r="H741">
        <v>6186</v>
      </c>
      <c r="I741" t="s">
        <v>641</v>
      </c>
    </row>
    <row r="742" spans="1:9" x14ac:dyDescent="0.2">
      <c r="A742" t="s">
        <v>425</v>
      </c>
      <c r="B742">
        <v>0.91711200000000004</v>
      </c>
      <c r="C742">
        <v>4.0199349999999997E-3</v>
      </c>
      <c r="D742">
        <v>0</v>
      </c>
      <c r="E742" t="s">
        <v>9</v>
      </c>
      <c r="F742" t="s">
        <v>444</v>
      </c>
      <c r="G742" t="s">
        <v>35</v>
      </c>
      <c r="H742">
        <v>6031</v>
      </c>
      <c r="I742" t="s">
        <v>641</v>
      </c>
    </row>
    <row r="743" spans="1:9" x14ac:dyDescent="0.2">
      <c r="A743" t="s">
        <v>34</v>
      </c>
      <c r="B743">
        <v>0.918987</v>
      </c>
      <c r="C743">
        <v>4.0199349999999997E-3</v>
      </c>
      <c r="D743">
        <v>0</v>
      </c>
      <c r="E743" t="s">
        <v>9</v>
      </c>
      <c r="F743" t="s">
        <v>444</v>
      </c>
      <c r="G743" t="s">
        <v>35</v>
      </c>
      <c r="H743">
        <v>6031</v>
      </c>
      <c r="I743" t="s">
        <v>641</v>
      </c>
    </row>
    <row r="744" spans="1:9" x14ac:dyDescent="0.2">
      <c r="A744" t="s">
        <v>109</v>
      </c>
      <c r="B744">
        <v>0.91957100000000003</v>
      </c>
      <c r="C744">
        <v>4.0199349999999997E-3</v>
      </c>
      <c r="D744">
        <v>0</v>
      </c>
      <c r="E744" t="s">
        <v>9</v>
      </c>
      <c r="F744" t="s">
        <v>444</v>
      </c>
      <c r="G744" t="s">
        <v>449</v>
      </c>
      <c r="H744">
        <v>6031</v>
      </c>
      <c r="I744" t="s">
        <v>641</v>
      </c>
    </row>
    <row r="745" spans="1:9" x14ac:dyDescent="0.2">
      <c r="A745" t="s">
        <v>193</v>
      </c>
      <c r="B745">
        <v>0.92181100000000005</v>
      </c>
      <c r="C745">
        <v>4.0199349999999997E-3</v>
      </c>
      <c r="D745">
        <v>0</v>
      </c>
      <c r="E745" t="s">
        <v>9</v>
      </c>
      <c r="F745" t="s">
        <v>444</v>
      </c>
      <c r="G745" t="s">
        <v>446</v>
      </c>
      <c r="H745">
        <v>6031</v>
      </c>
      <c r="I745" t="s">
        <v>641</v>
      </c>
    </row>
    <row r="746" spans="1:9" x14ac:dyDescent="0.2">
      <c r="A746" t="s">
        <v>79</v>
      </c>
      <c r="B746">
        <v>0.92200599999999999</v>
      </c>
      <c r="C746">
        <v>4.0199349999999997E-3</v>
      </c>
      <c r="D746">
        <v>0</v>
      </c>
      <c r="E746" t="s">
        <v>9</v>
      </c>
      <c r="F746" t="s">
        <v>444</v>
      </c>
      <c r="G746" t="s">
        <v>28</v>
      </c>
      <c r="H746">
        <v>6019</v>
      </c>
      <c r="I746" t="s">
        <v>646</v>
      </c>
    </row>
    <row r="747" spans="1:9" x14ac:dyDescent="0.2">
      <c r="A747" t="s">
        <v>695</v>
      </c>
      <c r="B747">
        <v>0.92245999999999995</v>
      </c>
      <c r="C747">
        <v>4.0199349999999997E-3</v>
      </c>
      <c r="D747">
        <v>0</v>
      </c>
      <c r="E747" t="s">
        <v>9</v>
      </c>
      <c r="F747" t="s">
        <v>444</v>
      </c>
      <c r="G747" t="s">
        <v>26</v>
      </c>
      <c r="H747" t="s">
        <v>26</v>
      </c>
      <c r="I747" t="s">
        <v>641</v>
      </c>
    </row>
    <row r="748" spans="1:9" x14ac:dyDescent="0.2">
      <c r="A748" t="s">
        <v>166</v>
      </c>
      <c r="B748">
        <v>0.925597</v>
      </c>
      <c r="C748">
        <v>4.0199349999999997E-3</v>
      </c>
      <c r="D748">
        <v>0</v>
      </c>
      <c r="E748" t="s">
        <v>9</v>
      </c>
      <c r="F748" t="s">
        <v>444</v>
      </c>
      <c r="G748" t="s">
        <v>28</v>
      </c>
      <c r="H748">
        <v>6029</v>
      </c>
      <c r="I748" t="s">
        <v>646</v>
      </c>
    </row>
    <row r="749" spans="1:9" x14ac:dyDescent="0.2">
      <c r="A749" t="s">
        <v>246</v>
      </c>
      <c r="B749">
        <v>0.927481</v>
      </c>
      <c r="C749">
        <v>4.0199349999999997E-3</v>
      </c>
      <c r="D749">
        <v>0</v>
      </c>
      <c r="E749" t="s">
        <v>9</v>
      </c>
      <c r="F749" t="s">
        <v>444</v>
      </c>
      <c r="G749" t="s">
        <v>26</v>
      </c>
      <c r="H749" t="s">
        <v>26</v>
      </c>
      <c r="I749" t="s">
        <v>665</v>
      </c>
    </row>
    <row r="750" spans="1:9" x14ac:dyDescent="0.2">
      <c r="A750" t="s">
        <v>212</v>
      </c>
      <c r="B750">
        <v>0.92878899999999998</v>
      </c>
      <c r="C750">
        <v>4.0199349999999997E-3</v>
      </c>
      <c r="D750">
        <v>0</v>
      </c>
      <c r="E750" t="s">
        <v>9</v>
      </c>
      <c r="F750" t="s">
        <v>444</v>
      </c>
      <c r="G750" t="s">
        <v>465</v>
      </c>
      <c r="H750">
        <v>1713</v>
      </c>
      <c r="I750" t="s">
        <v>641</v>
      </c>
    </row>
    <row r="751" spans="1:9" x14ac:dyDescent="0.2">
      <c r="A751" t="s">
        <v>284</v>
      </c>
      <c r="B751">
        <v>0.93702300000000005</v>
      </c>
      <c r="C751">
        <v>4.0199349999999997E-3</v>
      </c>
      <c r="D751">
        <v>0</v>
      </c>
      <c r="E751" t="s">
        <v>9</v>
      </c>
      <c r="F751" t="s">
        <v>444</v>
      </c>
      <c r="G751" t="s">
        <v>465</v>
      </c>
      <c r="H751">
        <v>1943</v>
      </c>
      <c r="I751" t="s">
        <v>641</v>
      </c>
    </row>
    <row r="752" spans="1:9" x14ac:dyDescent="0.2">
      <c r="A752" t="s">
        <v>292</v>
      </c>
      <c r="B752">
        <v>0.94051099999999999</v>
      </c>
      <c r="C752">
        <v>4.0199349999999997E-3</v>
      </c>
      <c r="D752">
        <v>0</v>
      </c>
      <c r="E752" t="s">
        <v>9</v>
      </c>
      <c r="F752" t="s">
        <v>444</v>
      </c>
      <c r="G752" t="s">
        <v>28</v>
      </c>
      <c r="H752">
        <v>6030</v>
      </c>
      <c r="I752" t="s">
        <v>652</v>
      </c>
    </row>
    <row r="753" spans="1:9" x14ac:dyDescent="0.2">
      <c r="A753" t="s">
        <v>405</v>
      </c>
      <c r="B753">
        <v>0.94270299999999996</v>
      </c>
      <c r="C753">
        <v>4.0199349999999997E-3</v>
      </c>
      <c r="D753">
        <v>0</v>
      </c>
      <c r="E753" t="s">
        <v>9</v>
      </c>
      <c r="F753" t="s">
        <v>444</v>
      </c>
      <c r="G753" t="s">
        <v>446</v>
      </c>
      <c r="H753">
        <v>6024</v>
      </c>
      <c r="I753" t="s">
        <v>641</v>
      </c>
    </row>
    <row r="754" spans="1:9" x14ac:dyDescent="0.2">
      <c r="A754" t="s">
        <v>442</v>
      </c>
      <c r="B754">
        <v>0.94369400000000003</v>
      </c>
      <c r="C754">
        <v>4.0199349999999997E-3</v>
      </c>
      <c r="D754">
        <v>0</v>
      </c>
      <c r="E754" t="s">
        <v>9</v>
      </c>
      <c r="F754" t="s">
        <v>444</v>
      </c>
      <c r="G754" t="s">
        <v>449</v>
      </c>
      <c r="H754">
        <v>2228</v>
      </c>
      <c r="I754" t="s">
        <v>641</v>
      </c>
    </row>
    <row r="755" spans="1:9" x14ac:dyDescent="0.2">
      <c r="A755" t="s">
        <v>257</v>
      </c>
      <c r="B755">
        <v>0.94509799999999999</v>
      </c>
      <c r="C755">
        <v>4.0199349999999997E-3</v>
      </c>
      <c r="D755">
        <v>0</v>
      </c>
      <c r="E755" t="s">
        <v>9</v>
      </c>
      <c r="F755" t="s">
        <v>444</v>
      </c>
      <c r="G755" t="s">
        <v>465</v>
      </c>
      <c r="H755">
        <v>3818</v>
      </c>
      <c r="I755" t="s">
        <v>641</v>
      </c>
    </row>
    <row r="756" spans="1:9" x14ac:dyDescent="0.2">
      <c r="A756" t="s">
        <v>105</v>
      </c>
      <c r="B756">
        <v>0.94546799999999998</v>
      </c>
      <c r="C756">
        <v>4.0199349999999997E-3</v>
      </c>
      <c r="D756">
        <v>1.7818799999999999E-2</v>
      </c>
      <c r="E756" t="s">
        <v>9</v>
      </c>
      <c r="F756" t="s">
        <v>444</v>
      </c>
      <c r="G756" t="s">
        <v>446</v>
      </c>
      <c r="H756">
        <v>6029</v>
      </c>
      <c r="I756" t="s">
        <v>641</v>
      </c>
    </row>
    <row r="757" spans="1:9" x14ac:dyDescent="0.2">
      <c r="A757" t="s">
        <v>314</v>
      </c>
      <c r="B757">
        <v>0.94686400000000004</v>
      </c>
      <c r="C757">
        <v>4.0199349999999997E-3</v>
      </c>
      <c r="D757">
        <v>3.2199999999999999E-2</v>
      </c>
      <c r="E757" t="s">
        <v>9</v>
      </c>
      <c r="F757" t="s">
        <v>444</v>
      </c>
      <c r="G757" t="s">
        <v>449</v>
      </c>
      <c r="H757">
        <v>6035</v>
      </c>
      <c r="I757" t="s">
        <v>641</v>
      </c>
    </row>
    <row r="758" spans="1:9" x14ac:dyDescent="0.2">
      <c r="A758" t="s">
        <v>329</v>
      </c>
      <c r="B758">
        <v>0.94903300000000002</v>
      </c>
      <c r="C758">
        <v>4.0199349999999997E-3</v>
      </c>
      <c r="D758">
        <v>0</v>
      </c>
      <c r="E758" t="s">
        <v>9</v>
      </c>
      <c r="F758" t="s">
        <v>444</v>
      </c>
      <c r="G758" t="s">
        <v>449</v>
      </c>
      <c r="H758">
        <v>6029</v>
      </c>
      <c r="I758" t="s">
        <v>641</v>
      </c>
    </row>
    <row r="759" spans="1:9" x14ac:dyDescent="0.2">
      <c r="A759" t="s">
        <v>132</v>
      </c>
      <c r="B759">
        <v>0.95630800000000005</v>
      </c>
      <c r="C759">
        <v>4.0199349999999997E-3</v>
      </c>
      <c r="D759">
        <v>0</v>
      </c>
      <c r="E759" t="s">
        <v>9</v>
      </c>
      <c r="F759" t="s">
        <v>444</v>
      </c>
      <c r="G759" t="s">
        <v>35</v>
      </c>
      <c r="H759">
        <v>6063</v>
      </c>
      <c r="I759" t="s">
        <v>641</v>
      </c>
    </row>
    <row r="760" spans="1:9" x14ac:dyDescent="0.2">
      <c r="A760" t="s">
        <v>300</v>
      </c>
      <c r="B760">
        <v>0.96161200000000002</v>
      </c>
      <c r="C760">
        <v>4.0199349999999997E-3</v>
      </c>
      <c r="D760">
        <v>0</v>
      </c>
      <c r="E760" t="s">
        <v>9</v>
      </c>
      <c r="F760" t="s">
        <v>444</v>
      </c>
      <c r="G760" t="s">
        <v>449</v>
      </c>
      <c r="H760">
        <v>6026</v>
      </c>
      <c r="I760" t="s">
        <v>641</v>
      </c>
    </row>
    <row r="761" spans="1:9" x14ac:dyDescent="0.2">
      <c r="A761" t="s">
        <v>74</v>
      </c>
      <c r="B761">
        <v>0.96224100000000001</v>
      </c>
      <c r="C761">
        <v>4.0199349999999997E-3</v>
      </c>
      <c r="D761">
        <v>0</v>
      </c>
      <c r="E761" t="s">
        <v>9</v>
      </c>
      <c r="F761" t="s">
        <v>444</v>
      </c>
      <c r="G761" t="s">
        <v>449</v>
      </c>
      <c r="H761">
        <v>6032</v>
      </c>
      <c r="I761" t="s">
        <v>641</v>
      </c>
    </row>
    <row r="762" spans="1:9" x14ac:dyDescent="0.2">
      <c r="A762" t="s">
        <v>639</v>
      </c>
      <c r="B762">
        <v>0.96247700000000003</v>
      </c>
      <c r="C762">
        <v>4.0199349999999997E-3</v>
      </c>
      <c r="D762">
        <v>0</v>
      </c>
      <c r="E762" t="s">
        <v>9</v>
      </c>
      <c r="F762" t="s">
        <v>444</v>
      </c>
      <c r="G762" t="s">
        <v>465</v>
      </c>
      <c r="H762">
        <v>3679</v>
      </c>
      <c r="I762" t="s">
        <v>641</v>
      </c>
    </row>
    <row r="763" spans="1:9" x14ac:dyDescent="0.2">
      <c r="A763" t="s">
        <v>408</v>
      </c>
      <c r="B763">
        <v>0.96792999999999996</v>
      </c>
      <c r="C763">
        <v>4.0199349999999997E-3</v>
      </c>
      <c r="D763">
        <v>0</v>
      </c>
      <c r="E763" t="s">
        <v>9</v>
      </c>
      <c r="F763" t="s">
        <v>444</v>
      </c>
      <c r="G763" t="s">
        <v>26</v>
      </c>
      <c r="H763" t="s">
        <v>26</v>
      </c>
      <c r="I763" t="s">
        <v>641</v>
      </c>
    </row>
    <row r="764" spans="1:9" x14ac:dyDescent="0.2">
      <c r="A764" t="s">
        <v>283</v>
      </c>
      <c r="B764">
        <v>0.970414</v>
      </c>
      <c r="C764">
        <v>4.0199349999999997E-3</v>
      </c>
      <c r="D764">
        <v>0</v>
      </c>
      <c r="E764" t="s">
        <v>9</v>
      </c>
      <c r="F764" t="s">
        <v>444</v>
      </c>
      <c r="G764" t="s">
        <v>28</v>
      </c>
      <c r="H764">
        <v>6001</v>
      </c>
      <c r="I764" t="s">
        <v>641</v>
      </c>
    </row>
    <row r="765" spans="1:9" x14ac:dyDescent="0.2">
      <c r="A765" t="s">
        <v>167</v>
      </c>
      <c r="B765">
        <v>0.97277000000000002</v>
      </c>
      <c r="C765">
        <v>4.0199349999999997E-3</v>
      </c>
      <c r="D765">
        <v>0</v>
      </c>
      <c r="E765" t="s">
        <v>9</v>
      </c>
      <c r="F765" t="s">
        <v>444</v>
      </c>
      <c r="G765" t="s">
        <v>28</v>
      </c>
      <c r="H765">
        <v>6032</v>
      </c>
      <c r="I765" t="s">
        <v>646</v>
      </c>
    </row>
    <row r="766" spans="1:9" x14ac:dyDescent="0.2">
      <c r="A766" t="s">
        <v>393</v>
      </c>
      <c r="B766">
        <v>0.97680800000000001</v>
      </c>
      <c r="C766">
        <v>4.0199349999999997E-3</v>
      </c>
      <c r="D766">
        <v>0</v>
      </c>
      <c r="E766" t="s">
        <v>9</v>
      </c>
      <c r="F766" t="s">
        <v>444</v>
      </c>
      <c r="G766" t="s">
        <v>449</v>
      </c>
      <c r="H766">
        <v>6022</v>
      </c>
      <c r="I766" t="s">
        <v>641</v>
      </c>
    </row>
    <row r="767" spans="1:9" x14ac:dyDescent="0.2">
      <c r="A767" t="s">
        <v>100</v>
      </c>
      <c r="B767">
        <v>0.97866699999999995</v>
      </c>
      <c r="C767">
        <v>4.0199349999999997E-3</v>
      </c>
      <c r="D767">
        <v>4.2911400000000002E-2</v>
      </c>
      <c r="E767" t="s">
        <v>9</v>
      </c>
      <c r="F767" t="s">
        <v>444</v>
      </c>
      <c r="G767" t="s">
        <v>449</v>
      </c>
      <c r="H767">
        <v>6024</v>
      </c>
      <c r="I767" t="s">
        <v>641</v>
      </c>
    </row>
    <row r="768" spans="1:9" x14ac:dyDescent="0.2">
      <c r="A768" t="s">
        <v>44</v>
      </c>
      <c r="B768">
        <v>0.10430499999999999</v>
      </c>
      <c r="C768">
        <v>2.009968E-3</v>
      </c>
      <c r="D768">
        <v>0</v>
      </c>
      <c r="E768" t="s">
        <v>9</v>
      </c>
      <c r="F768" t="s">
        <v>444</v>
      </c>
      <c r="G768" t="s">
        <v>28</v>
      </c>
      <c r="H768">
        <v>6000</v>
      </c>
      <c r="I768" t="s">
        <v>653</v>
      </c>
    </row>
    <row r="769" spans="1:9" x14ac:dyDescent="0.2">
      <c r="A769" t="s">
        <v>638</v>
      </c>
      <c r="B769">
        <v>0.1469</v>
      </c>
      <c r="C769">
        <v>2.009968E-3</v>
      </c>
      <c r="D769">
        <v>8.1621399999999997E-2</v>
      </c>
      <c r="E769" t="s">
        <v>9</v>
      </c>
      <c r="F769" t="s">
        <v>444</v>
      </c>
      <c r="G769" t="s">
        <v>465</v>
      </c>
      <c r="H769">
        <v>3805</v>
      </c>
      <c r="I769" t="s">
        <v>641</v>
      </c>
    </row>
    <row r="770" spans="1:9" x14ac:dyDescent="0.2">
      <c r="A770" t="s">
        <v>407</v>
      </c>
      <c r="B770">
        <v>0.20136499999999999</v>
      </c>
      <c r="C770">
        <v>2.009968E-3</v>
      </c>
      <c r="D770">
        <v>0</v>
      </c>
      <c r="E770" t="s">
        <v>9</v>
      </c>
      <c r="F770" t="s">
        <v>444</v>
      </c>
      <c r="G770" t="s">
        <v>28</v>
      </c>
      <c r="H770">
        <v>5970</v>
      </c>
      <c r="I770" t="s">
        <v>641</v>
      </c>
    </row>
    <row r="771" spans="1:9" x14ac:dyDescent="0.2">
      <c r="A771" t="s">
        <v>702</v>
      </c>
      <c r="B771">
        <v>0.68166099999999996</v>
      </c>
      <c r="C771">
        <v>2.009968E-3</v>
      </c>
      <c r="D771">
        <v>0</v>
      </c>
      <c r="E771" t="s">
        <v>9</v>
      </c>
      <c r="F771" t="s">
        <v>444</v>
      </c>
      <c r="G771" t="s">
        <v>26</v>
      </c>
      <c r="H771" t="s">
        <v>26</v>
      </c>
      <c r="I771" t="s">
        <v>641</v>
      </c>
    </row>
    <row r="772" spans="1:9" x14ac:dyDescent="0.2">
      <c r="A772" t="s">
        <v>204</v>
      </c>
      <c r="B772">
        <v>0.742197</v>
      </c>
      <c r="C772">
        <v>2.009968E-3</v>
      </c>
      <c r="D772">
        <v>0</v>
      </c>
      <c r="E772" t="s">
        <v>9</v>
      </c>
      <c r="F772" t="s">
        <v>444</v>
      </c>
      <c r="G772" t="s">
        <v>35</v>
      </c>
      <c r="H772">
        <v>6030</v>
      </c>
      <c r="I772" t="s">
        <v>641</v>
      </c>
    </row>
    <row r="773" spans="1:9" x14ac:dyDescent="0.2">
      <c r="A773" t="s">
        <v>205</v>
      </c>
      <c r="B773">
        <v>0.82777800000000001</v>
      </c>
      <c r="C773">
        <v>2.009968E-3</v>
      </c>
      <c r="D773">
        <v>0</v>
      </c>
      <c r="E773" t="s">
        <v>9</v>
      </c>
      <c r="F773" t="s">
        <v>444</v>
      </c>
      <c r="G773" t="s">
        <v>35</v>
      </c>
      <c r="H773">
        <v>6032</v>
      </c>
      <c r="I773" t="s">
        <v>641</v>
      </c>
    </row>
    <row r="774" spans="1:9" x14ac:dyDescent="0.2">
      <c r="A774" t="s">
        <v>98</v>
      </c>
      <c r="B774">
        <v>0.84539900000000001</v>
      </c>
      <c r="C774">
        <v>2.009968E-3</v>
      </c>
      <c r="D774">
        <v>1.35415E-2</v>
      </c>
      <c r="E774" t="s">
        <v>9</v>
      </c>
      <c r="F774" t="s">
        <v>444</v>
      </c>
      <c r="G774" t="s">
        <v>35</v>
      </c>
      <c r="H774">
        <v>6025</v>
      </c>
      <c r="I774" t="s">
        <v>646</v>
      </c>
    </row>
    <row r="775" spans="1:9" x14ac:dyDescent="0.2">
      <c r="A775" t="s">
        <v>222</v>
      </c>
      <c r="B775">
        <v>0.84986600000000001</v>
      </c>
      <c r="C775">
        <v>2.009968E-3</v>
      </c>
      <c r="D775">
        <v>4.2975100000000002E-2</v>
      </c>
      <c r="E775" t="s">
        <v>9</v>
      </c>
      <c r="F775" t="s">
        <v>444</v>
      </c>
      <c r="G775" t="s">
        <v>449</v>
      </c>
      <c r="H775">
        <v>6033</v>
      </c>
      <c r="I775" t="s">
        <v>641</v>
      </c>
    </row>
    <row r="776" spans="1:9" x14ac:dyDescent="0.2">
      <c r="A776" t="s">
        <v>248</v>
      </c>
      <c r="B776">
        <v>0.86087000000000002</v>
      </c>
      <c r="C776">
        <v>2.009968E-3</v>
      </c>
      <c r="D776">
        <v>0</v>
      </c>
      <c r="E776" t="s">
        <v>9</v>
      </c>
      <c r="F776" t="s">
        <v>444</v>
      </c>
      <c r="G776" t="s">
        <v>446</v>
      </c>
      <c r="H776">
        <v>6046</v>
      </c>
      <c r="I776" t="s">
        <v>641</v>
      </c>
    </row>
    <row r="777" spans="1:9" x14ac:dyDescent="0.2">
      <c r="A777" t="s">
        <v>62</v>
      </c>
      <c r="B777">
        <v>0.86256600000000005</v>
      </c>
      <c r="C777">
        <v>2.009968E-3</v>
      </c>
      <c r="D777">
        <v>6.7869600000000002E-2</v>
      </c>
      <c r="E777" t="s">
        <v>9</v>
      </c>
      <c r="F777" t="s">
        <v>444</v>
      </c>
      <c r="G777" t="s">
        <v>28</v>
      </c>
      <c r="H777">
        <v>6049</v>
      </c>
      <c r="I777" t="s">
        <v>641</v>
      </c>
    </row>
    <row r="778" spans="1:9" x14ac:dyDescent="0.2">
      <c r="A778" t="s">
        <v>209</v>
      </c>
      <c r="B778">
        <v>0.87607599999999997</v>
      </c>
      <c r="C778">
        <v>2.009968E-3</v>
      </c>
      <c r="D778">
        <v>5.8068699999999996E-3</v>
      </c>
      <c r="E778" t="s">
        <v>9</v>
      </c>
      <c r="F778" t="s">
        <v>444</v>
      </c>
      <c r="G778" t="s">
        <v>449</v>
      </c>
      <c r="H778">
        <v>2136</v>
      </c>
      <c r="I778" t="s">
        <v>641</v>
      </c>
    </row>
    <row r="779" spans="1:9" x14ac:dyDescent="0.2">
      <c r="A779" t="s">
        <v>144</v>
      </c>
      <c r="B779">
        <v>0.87765300000000002</v>
      </c>
      <c r="C779">
        <v>2.009968E-3</v>
      </c>
      <c r="D779">
        <v>0</v>
      </c>
      <c r="E779" t="s">
        <v>9</v>
      </c>
      <c r="F779" t="s">
        <v>444</v>
      </c>
      <c r="G779" t="s">
        <v>28</v>
      </c>
      <c r="H779">
        <v>6054</v>
      </c>
      <c r="I779" t="s">
        <v>641</v>
      </c>
    </row>
    <row r="780" spans="1:9" x14ac:dyDescent="0.2">
      <c r="A780" t="s">
        <v>404</v>
      </c>
      <c r="B780">
        <v>0.87891399999999997</v>
      </c>
      <c r="C780">
        <v>2.009968E-3</v>
      </c>
      <c r="D780">
        <v>0.17819599999999999</v>
      </c>
      <c r="E780" t="s">
        <v>9</v>
      </c>
      <c r="F780" t="s">
        <v>444</v>
      </c>
      <c r="G780" t="s">
        <v>465</v>
      </c>
      <c r="H780">
        <v>3986</v>
      </c>
      <c r="I780" t="s">
        <v>641</v>
      </c>
    </row>
    <row r="781" spans="1:9" x14ac:dyDescent="0.2">
      <c r="A781" t="s">
        <v>184</v>
      </c>
      <c r="B781">
        <v>0.88112699999999999</v>
      </c>
      <c r="C781">
        <v>2.009968E-3</v>
      </c>
      <c r="D781">
        <v>0</v>
      </c>
      <c r="E781" t="s">
        <v>9</v>
      </c>
      <c r="F781" t="s">
        <v>444</v>
      </c>
      <c r="G781" t="s">
        <v>28</v>
      </c>
      <c r="H781">
        <v>6044</v>
      </c>
      <c r="I781" t="s">
        <v>646</v>
      </c>
    </row>
    <row r="782" spans="1:9" x14ac:dyDescent="0.2">
      <c r="A782" t="s">
        <v>517</v>
      </c>
      <c r="B782">
        <v>0.88545600000000002</v>
      </c>
      <c r="C782">
        <v>2.009968E-3</v>
      </c>
      <c r="D782">
        <v>0</v>
      </c>
      <c r="E782" t="s">
        <v>9</v>
      </c>
      <c r="F782" t="s">
        <v>444</v>
      </c>
      <c r="G782" t="s">
        <v>26</v>
      </c>
      <c r="H782" t="s">
        <v>26</v>
      </c>
      <c r="I782" t="s">
        <v>644</v>
      </c>
    </row>
    <row r="783" spans="1:9" x14ac:dyDescent="0.2">
      <c r="A783" t="s">
        <v>533</v>
      </c>
      <c r="B783">
        <v>0.88924599999999998</v>
      </c>
      <c r="C783">
        <v>2.009968E-3</v>
      </c>
      <c r="D783">
        <v>0</v>
      </c>
      <c r="E783" t="s">
        <v>9</v>
      </c>
      <c r="F783" t="s">
        <v>444</v>
      </c>
      <c r="G783" t="s">
        <v>26</v>
      </c>
      <c r="H783" t="s">
        <v>26</v>
      </c>
      <c r="I783" t="s">
        <v>641</v>
      </c>
    </row>
    <row r="784" spans="1:9" x14ac:dyDescent="0.2">
      <c r="A784" t="s">
        <v>372</v>
      </c>
      <c r="B784">
        <v>0.89958199999999999</v>
      </c>
      <c r="C784">
        <v>2.009968E-3</v>
      </c>
      <c r="D784">
        <v>0</v>
      </c>
      <c r="E784" t="s">
        <v>9</v>
      </c>
      <c r="F784" t="s">
        <v>444</v>
      </c>
      <c r="G784" t="s">
        <v>26</v>
      </c>
      <c r="H784" t="s">
        <v>26</v>
      </c>
      <c r="I784" t="s">
        <v>641</v>
      </c>
    </row>
    <row r="785" spans="1:9" x14ac:dyDescent="0.2">
      <c r="A785" t="s">
        <v>358</v>
      </c>
      <c r="B785">
        <v>0.89968199999999998</v>
      </c>
      <c r="C785">
        <v>2.009968E-3</v>
      </c>
      <c r="D785">
        <v>0</v>
      </c>
      <c r="E785" t="s">
        <v>9</v>
      </c>
      <c r="F785" t="s">
        <v>444</v>
      </c>
      <c r="G785" t="s">
        <v>26</v>
      </c>
      <c r="H785" t="s">
        <v>26</v>
      </c>
      <c r="I785" t="s">
        <v>641</v>
      </c>
    </row>
    <row r="786" spans="1:9" x14ac:dyDescent="0.2">
      <c r="A786" t="s">
        <v>154</v>
      </c>
      <c r="B786">
        <v>0.90082600000000002</v>
      </c>
      <c r="C786">
        <v>2.009968E-3</v>
      </c>
      <c r="D786">
        <v>0</v>
      </c>
      <c r="E786" t="s">
        <v>9</v>
      </c>
      <c r="F786" t="s">
        <v>444</v>
      </c>
      <c r="G786" t="s">
        <v>446</v>
      </c>
      <c r="H786">
        <v>6028</v>
      </c>
      <c r="I786" t="s">
        <v>641</v>
      </c>
    </row>
    <row r="787" spans="1:9" x14ac:dyDescent="0.2">
      <c r="A787" t="s">
        <v>322</v>
      </c>
      <c r="B787">
        <v>0.90243899999999999</v>
      </c>
      <c r="C787">
        <v>2.009968E-3</v>
      </c>
      <c r="D787">
        <v>0</v>
      </c>
      <c r="E787" t="s">
        <v>9</v>
      </c>
      <c r="F787" t="s">
        <v>444</v>
      </c>
      <c r="G787" t="s">
        <v>449</v>
      </c>
      <c r="H787">
        <v>6055</v>
      </c>
      <c r="I787" t="s">
        <v>641</v>
      </c>
    </row>
    <row r="788" spans="1:9" x14ac:dyDescent="0.2">
      <c r="A788" t="s">
        <v>301</v>
      </c>
      <c r="B788">
        <v>0.90270300000000003</v>
      </c>
      <c r="C788">
        <v>2.009968E-3</v>
      </c>
      <c r="D788">
        <v>0</v>
      </c>
      <c r="E788" t="s">
        <v>9</v>
      </c>
      <c r="F788" t="s">
        <v>444</v>
      </c>
      <c r="G788" t="s">
        <v>452</v>
      </c>
      <c r="H788">
        <v>273</v>
      </c>
      <c r="I788" t="s">
        <v>641</v>
      </c>
    </row>
    <row r="789" spans="1:9" x14ac:dyDescent="0.2">
      <c r="A789" t="s">
        <v>557</v>
      </c>
      <c r="B789">
        <v>0.90374299999999996</v>
      </c>
      <c r="C789">
        <v>2.009968E-3</v>
      </c>
      <c r="D789">
        <v>0</v>
      </c>
      <c r="E789" t="s">
        <v>9</v>
      </c>
      <c r="F789" t="s">
        <v>444</v>
      </c>
      <c r="G789" t="s">
        <v>26</v>
      </c>
      <c r="H789" t="s">
        <v>26</v>
      </c>
      <c r="I789" t="s">
        <v>656</v>
      </c>
    </row>
    <row r="790" spans="1:9" x14ac:dyDescent="0.2">
      <c r="A790" t="s">
        <v>36</v>
      </c>
      <c r="B790">
        <v>0.90405500000000005</v>
      </c>
      <c r="C790">
        <v>2.009968E-3</v>
      </c>
      <c r="D790">
        <v>0</v>
      </c>
      <c r="E790" t="s">
        <v>9</v>
      </c>
      <c r="F790" t="s">
        <v>444</v>
      </c>
      <c r="G790" t="s">
        <v>35</v>
      </c>
      <c r="H790">
        <v>6032</v>
      </c>
      <c r="I790" t="s">
        <v>641</v>
      </c>
    </row>
    <row r="791" spans="1:9" x14ac:dyDescent="0.2">
      <c r="A791" t="s">
        <v>338</v>
      </c>
      <c r="B791">
        <v>0.906752</v>
      </c>
      <c r="C791">
        <v>2.009968E-3</v>
      </c>
      <c r="D791">
        <v>0</v>
      </c>
      <c r="E791" t="s">
        <v>9</v>
      </c>
      <c r="F791" t="s">
        <v>444</v>
      </c>
      <c r="G791" t="s">
        <v>28</v>
      </c>
      <c r="H791">
        <v>6032</v>
      </c>
      <c r="I791" t="s">
        <v>641</v>
      </c>
    </row>
    <row r="792" spans="1:9" x14ac:dyDescent="0.2">
      <c r="A792" t="s">
        <v>75</v>
      </c>
      <c r="B792">
        <v>0.90701799999999999</v>
      </c>
      <c r="C792">
        <v>2.009968E-3</v>
      </c>
      <c r="D792">
        <v>4.3818500000000003E-2</v>
      </c>
      <c r="E792" t="s">
        <v>9</v>
      </c>
      <c r="F792" t="s">
        <v>444</v>
      </c>
      <c r="G792" t="s">
        <v>449</v>
      </c>
      <c r="H792">
        <v>6052</v>
      </c>
      <c r="I792" t="s">
        <v>641</v>
      </c>
    </row>
    <row r="793" spans="1:9" x14ac:dyDescent="0.2">
      <c r="A793" t="s">
        <v>58</v>
      </c>
      <c r="B793">
        <v>0.90921200000000002</v>
      </c>
      <c r="C793">
        <v>2.009968E-3</v>
      </c>
      <c r="D793">
        <v>0</v>
      </c>
      <c r="E793" t="s">
        <v>9</v>
      </c>
      <c r="F793" t="s">
        <v>444</v>
      </c>
      <c r="G793" t="s">
        <v>28</v>
      </c>
      <c r="H793">
        <v>6031</v>
      </c>
      <c r="I793" t="s">
        <v>641</v>
      </c>
    </row>
    <row r="794" spans="1:9" x14ac:dyDescent="0.2">
      <c r="A794" t="s">
        <v>182</v>
      </c>
      <c r="B794">
        <v>0.91357999999999995</v>
      </c>
      <c r="C794">
        <v>2.009968E-3</v>
      </c>
      <c r="D794">
        <v>4.3145000000000003E-2</v>
      </c>
      <c r="E794" t="s">
        <v>9</v>
      </c>
      <c r="F794" t="s">
        <v>444</v>
      </c>
      <c r="G794" t="s">
        <v>449</v>
      </c>
      <c r="H794">
        <v>6057</v>
      </c>
      <c r="I794" t="s">
        <v>641</v>
      </c>
    </row>
    <row r="795" spans="1:9" x14ac:dyDescent="0.2">
      <c r="A795" t="s">
        <v>392</v>
      </c>
      <c r="B795">
        <v>0.91623699999999997</v>
      </c>
      <c r="C795">
        <v>2.009968E-3</v>
      </c>
      <c r="D795">
        <v>4.2968300000000001E-2</v>
      </c>
      <c r="E795" t="s">
        <v>9</v>
      </c>
      <c r="F795" t="s">
        <v>444</v>
      </c>
      <c r="G795" t="s">
        <v>449</v>
      </c>
      <c r="H795">
        <v>6032</v>
      </c>
      <c r="I795" t="s">
        <v>641</v>
      </c>
    </row>
    <row r="796" spans="1:9" x14ac:dyDescent="0.2">
      <c r="A796" t="s">
        <v>92</v>
      </c>
      <c r="B796">
        <v>0.91925999999999997</v>
      </c>
      <c r="C796">
        <v>2.009968E-3</v>
      </c>
      <c r="D796">
        <v>0</v>
      </c>
      <c r="E796" t="s">
        <v>9</v>
      </c>
      <c r="F796" t="s">
        <v>444</v>
      </c>
      <c r="G796" t="s">
        <v>28</v>
      </c>
      <c r="H796">
        <v>6052</v>
      </c>
      <c r="I796" t="s">
        <v>646</v>
      </c>
    </row>
    <row r="797" spans="1:9" x14ac:dyDescent="0.2">
      <c r="A797" t="s">
        <v>399</v>
      </c>
      <c r="B797">
        <v>0.92924499999999999</v>
      </c>
      <c r="C797">
        <v>2.009968E-3</v>
      </c>
      <c r="D797">
        <v>0</v>
      </c>
      <c r="E797" t="s">
        <v>9</v>
      </c>
      <c r="F797" t="s">
        <v>444</v>
      </c>
      <c r="G797" t="s">
        <v>26</v>
      </c>
      <c r="H797" t="s">
        <v>26</v>
      </c>
      <c r="I797" t="s">
        <v>641</v>
      </c>
    </row>
    <row r="798" spans="1:9" x14ac:dyDescent="0.2">
      <c r="A798" t="s">
        <v>196</v>
      </c>
      <c r="B798">
        <v>0.93318000000000001</v>
      </c>
      <c r="C798">
        <v>2.009968E-3</v>
      </c>
      <c r="D798">
        <v>0</v>
      </c>
      <c r="E798" t="s">
        <v>9</v>
      </c>
      <c r="F798" t="s">
        <v>444</v>
      </c>
      <c r="G798" t="s">
        <v>449</v>
      </c>
      <c r="H798">
        <v>6054</v>
      </c>
      <c r="I798" t="s">
        <v>641</v>
      </c>
    </row>
    <row r="799" spans="1:9" x14ac:dyDescent="0.2">
      <c r="A799" t="s">
        <v>147</v>
      </c>
      <c r="B799">
        <v>0.93732199999999999</v>
      </c>
      <c r="C799">
        <v>2.009968E-3</v>
      </c>
      <c r="D799">
        <v>0</v>
      </c>
      <c r="E799" t="s">
        <v>9</v>
      </c>
      <c r="F799" t="s">
        <v>444</v>
      </c>
      <c r="G799" t="s">
        <v>452</v>
      </c>
      <c r="H799">
        <v>586</v>
      </c>
      <c r="I799" t="s">
        <v>641</v>
      </c>
    </row>
    <row r="800" spans="1:9" x14ac:dyDescent="0.2">
      <c r="A800" t="s">
        <v>197</v>
      </c>
      <c r="B800">
        <v>0.93743799999999999</v>
      </c>
      <c r="C800">
        <v>2.009968E-3</v>
      </c>
      <c r="D800">
        <v>0</v>
      </c>
      <c r="E800" t="s">
        <v>9</v>
      </c>
      <c r="F800" t="s">
        <v>444</v>
      </c>
      <c r="G800" t="s">
        <v>28</v>
      </c>
      <c r="H800">
        <v>6028</v>
      </c>
      <c r="I800" t="s">
        <v>646</v>
      </c>
    </row>
    <row r="801" spans="1:9" x14ac:dyDescent="0.2">
      <c r="A801" t="s">
        <v>29</v>
      </c>
      <c r="B801">
        <v>0.94228199999999995</v>
      </c>
      <c r="C801">
        <v>2.009968E-3</v>
      </c>
      <c r="D801">
        <v>0</v>
      </c>
      <c r="E801" t="s">
        <v>9</v>
      </c>
      <c r="F801" t="s">
        <v>444</v>
      </c>
      <c r="G801" t="s">
        <v>446</v>
      </c>
      <c r="H801">
        <v>6026</v>
      </c>
      <c r="I801" t="s">
        <v>641</v>
      </c>
    </row>
    <row r="802" spans="1:9" x14ac:dyDescent="0.2">
      <c r="A802" t="s">
        <v>364</v>
      </c>
      <c r="B802">
        <v>0.94541500000000001</v>
      </c>
      <c r="C802">
        <v>2.009968E-3</v>
      </c>
      <c r="D802">
        <v>0</v>
      </c>
      <c r="E802" t="s">
        <v>9</v>
      </c>
      <c r="F802" t="s">
        <v>444</v>
      </c>
      <c r="G802" t="s">
        <v>449</v>
      </c>
      <c r="H802">
        <v>6205</v>
      </c>
      <c r="I802" t="s">
        <v>641</v>
      </c>
    </row>
    <row r="803" spans="1:9" x14ac:dyDescent="0.2">
      <c r="A803" t="s">
        <v>394</v>
      </c>
      <c r="B803">
        <v>0.94579000000000002</v>
      </c>
      <c r="C803">
        <v>2.009968E-3</v>
      </c>
      <c r="D803">
        <v>0</v>
      </c>
      <c r="E803" t="s">
        <v>9</v>
      </c>
      <c r="F803" t="s">
        <v>444</v>
      </c>
      <c r="G803" t="s">
        <v>446</v>
      </c>
      <c r="H803">
        <v>4929</v>
      </c>
      <c r="I803" t="s">
        <v>641</v>
      </c>
    </row>
    <row r="804" spans="1:9" x14ac:dyDescent="0.2">
      <c r="A804" t="s">
        <v>223</v>
      </c>
      <c r="B804">
        <v>0.94642899999999996</v>
      </c>
      <c r="C804">
        <v>2.009968E-3</v>
      </c>
      <c r="D804">
        <v>4.2932699999999997E-2</v>
      </c>
      <c r="E804" t="s">
        <v>9</v>
      </c>
      <c r="F804" t="s">
        <v>444</v>
      </c>
      <c r="G804" t="s">
        <v>449</v>
      </c>
      <c r="H804">
        <v>6027</v>
      </c>
      <c r="I804" t="s">
        <v>641</v>
      </c>
    </row>
    <row r="805" spans="1:9" x14ac:dyDescent="0.2">
      <c r="A805" t="s">
        <v>291</v>
      </c>
      <c r="B805">
        <v>0.94686000000000003</v>
      </c>
      <c r="C805">
        <v>2.009968E-3</v>
      </c>
      <c r="D805">
        <v>0</v>
      </c>
      <c r="E805" t="s">
        <v>9</v>
      </c>
      <c r="F805" t="s">
        <v>444</v>
      </c>
      <c r="G805" t="s">
        <v>449</v>
      </c>
      <c r="H805">
        <v>3572</v>
      </c>
      <c r="I805" t="s">
        <v>641</v>
      </c>
    </row>
    <row r="806" spans="1:9" x14ac:dyDescent="0.2">
      <c r="A806" t="s">
        <v>352</v>
      </c>
      <c r="B806">
        <v>0.949183</v>
      </c>
      <c r="C806">
        <v>2.009968E-3</v>
      </c>
      <c r="D806">
        <v>0</v>
      </c>
      <c r="E806" t="s">
        <v>9</v>
      </c>
      <c r="F806" t="s">
        <v>444</v>
      </c>
      <c r="G806" t="s">
        <v>465</v>
      </c>
      <c r="H806">
        <v>1615</v>
      </c>
      <c r="I806" t="s">
        <v>641</v>
      </c>
    </row>
    <row r="807" spans="1:9" x14ac:dyDescent="0.2">
      <c r="A807" t="s">
        <v>333</v>
      </c>
      <c r="B807">
        <v>0.94969499999999996</v>
      </c>
      <c r="C807">
        <v>2.009968E-3</v>
      </c>
      <c r="D807">
        <v>0</v>
      </c>
      <c r="E807" t="s">
        <v>9</v>
      </c>
      <c r="F807" t="s">
        <v>444</v>
      </c>
      <c r="G807" t="s">
        <v>449</v>
      </c>
      <c r="H807">
        <v>6026</v>
      </c>
      <c r="I807" t="s">
        <v>641</v>
      </c>
    </row>
    <row r="808" spans="1:9" x14ac:dyDescent="0.2">
      <c r="A808" t="s">
        <v>131</v>
      </c>
      <c r="B808">
        <v>0.94992100000000002</v>
      </c>
      <c r="C808">
        <v>2.009968E-3</v>
      </c>
      <c r="D808">
        <v>4.2925600000000001E-2</v>
      </c>
      <c r="E808" t="s">
        <v>9</v>
      </c>
      <c r="F808" t="s">
        <v>444</v>
      </c>
      <c r="G808" t="s">
        <v>449</v>
      </c>
      <c r="H808">
        <v>6026</v>
      </c>
      <c r="I808" t="s">
        <v>641</v>
      </c>
    </row>
    <row r="809" spans="1:9" x14ac:dyDescent="0.2">
      <c r="A809" t="s">
        <v>57</v>
      </c>
      <c r="B809">
        <v>0.960762</v>
      </c>
      <c r="C809">
        <v>2.009968E-3</v>
      </c>
      <c r="D809">
        <v>0</v>
      </c>
      <c r="E809" t="s">
        <v>9</v>
      </c>
      <c r="F809" t="s">
        <v>444</v>
      </c>
      <c r="G809" t="s">
        <v>28</v>
      </c>
      <c r="H809">
        <v>6052</v>
      </c>
      <c r="I809" t="s">
        <v>670</v>
      </c>
    </row>
    <row r="810" spans="1:9" x14ac:dyDescent="0.2">
      <c r="A810" t="s">
        <v>357</v>
      </c>
      <c r="B810">
        <v>0.96279099999999995</v>
      </c>
      <c r="C810">
        <v>2.009968E-3</v>
      </c>
      <c r="D810">
        <v>0</v>
      </c>
      <c r="E810" t="s">
        <v>9</v>
      </c>
      <c r="F810" t="s">
        <v>444</v>
      </c>
      <c r="G810" t="s">
        <v>449</v>
      </c>
      <c r="H810">
        <v>6030</v>
      </c>
      <c r="I810" t="s">
        <v>641</v>
      </c>
    </row>
    <row r="811" spans="1:9" x14ac:dyDescent="0.2">
      <c r="A811" t="s">
        <v>503</v>
      </c>
      <c r="B811">
        <v>0.96749200000000002</v>
      </c>
      <c r="C811">
        <v>2.009968E-3</v>
      </c>
      <c r="D811">
        <v>0</v>
      </c>
      <c r="E811" t="s">
        <v>9</v>
      </c>
      <c r="F811" t="s">
        <v>444</v>
      </c>
      <c r="G811" t="s">
        <v>28</v>
      </c>
      <c r="H811">
        <v>6048</v>
      </c>
      <c r="I811" t="s">
        <v>641</v>
      </c>
    </row>
    <row r="812" spans="1:9" x14ac:dyDescent="0.2">
      <c r="A812" t="s">
        <v>136</v>
      </c>
      <c r="B812">
        <v>0.96875</v>
      </c>
      <c r="C812">
        <v>2.009968E-3</v>
      </c>
      <c r="D812">
        <v>0</v>
      </c>
      <c r="E812" t="s">
        <v>9</v>
      </c>
      <c r="F812" t="s">
        <v>444</v>
      </c>
      <c r="G812" t="s">
        <v>28</v>
      </c>
      <c r="H812">
        <v>6035</v>
      </c>
      <c r="I812" t="s">
        <v>641</v>
      </c>
    </row>
    <row r="813" spans="1:9" x14ac:dyDescent="0.2">
      <c r="A813" t="s">
        <v>245</v>
      </c>
      <c r="B813">
        <v>0.97302500000000003</v>
      </c>
      <c r="C813">
        <v>2.009968E-3</v>
      </c>
      <c r="D813">
        <v>0</v>
      </c>
      <c r="E813" t="s">
        <v>9</v>
      </c>
      <c r="F813" t="s">
        <v>444</v>
      </c>
      <c r="G813" t="s">
        <v>28</v>
      </c>
      <c r="H813">
        <v>6005</v>
      </c>
      <c r="I813" t="s">
        <v>664</v>
      </c>
    </row>
    <row r="814" spans="1:9" x14ac:dyDescent="0.2">
      <c r="A814" t="s">
        <v>543</v>
      </c>
      <c r="B814">
        <v>0.97428099999999995</v>
      </c>
      <c r="C814">
        <v>2.009968E-3</v>
      </c>
      <c r="D814">
        <v>0</v>
      </c>
      <c r="E814" t="s">
        <v>9</v>
      </c>
      <c r="F814" t="s">
        <v>444</v>
      </c>
      <c r="G814" t="s">
        <v>26</v>
      </c>
      <c r="H814" t="s">
        <v>26</v>
      </c>
      <c r="I814" t="s">
        <v>641</v>
      </c>
    </row>
    <row r="815" spans="1:9" x14ac:dyDescent="0.2">
      <c r="A815" t="s">
        <v>177</v>
      </c>
      <c r="B815">
        <v>0</v>
      </c>
      <c r="C815">
        <v>0</v>
      </c>
      <c r="D815">
        <v>0</v>
      </c>
      <c r="E815" t="s">
        <v>11</v>
      </c>
      <c r="F815" t="s">
        <v>444</v>
      </c>
      <c r="G815" t="s">
        <v>452</v>
      </c>
      <c r="H815">
        <v>719</v>
      </c>
      <c r="I815" t="s">
        <v>641</v>
      </c>
    </row>
    <row r="816" spans="1:9" x14ac:dyDescent="0.2">
      <c r="A816" t="s">
        <v>219</v>
      </c>
      <c r="B816">
        <v>0</v>
      </c>
      <c r="C816">
        <v>0</v>
      </c>
      <c r="D816">
        <v>0</v>
      </c>
      <c r="E816" t="s">
        <v>11</v>
      </c>
      <c r="F816" t="s">
        <v>444</v>
      </c>
      <c r="G816" t="s">
        <v>446</v>
      </c>
      <c r="H816">
        <v>6164</v>
      </c>
      <c r="I816" t="s">
        <v>641</v>
      </c>
    </row>
    <row r="817" spans="1:9" x14ac:dyDescent="0.2">
      <c r="A817" t="s">
        <v>380</v>
      </c>
      <c r="B817">
        <v>0</v>
      </c>
      <c r="C817">
        <v>0</v>
      </c>
      <c r="D817">
        <v>0</v>
      </c>
      <c r="E817" t="s">
        <v>11</v>
      </c>
      <c r="F817" t="s">
        <v>444</v>
      </c>
      <c r="G817" t="s">
        <v>446</v>
      </c>
      <c r="H817">
        <v>5534</v>
      </c>
      <c r="I817" t="s">
        <v>641</v>
      </c>
    </row>
    <row r="818" spans="1:9" x14ac:dyDescent="0.2">
      <c r="A818" t="s">
        <v>243</v>
      </c>
      <c r="B818">
        <v>3.71471E-3</v>
      </c>
      <c r="C818">
        <v>0</v>
      </c>
      <c r="D818">
        <v>0</v>
      </c>
      <c r="E818" t="s">
        <v>11</v>
      </c>
      <c r="F818" t="s">
        <v>444</v>
      </c>
      <c r="G818" t="s">
        <v>452</v>
      </c>
      <c r="H818">
        <v>310</v>
      </c>
      <c r="I818" t="s">
        <v>641</v>
      </c>
    </row>
    <row r="819" spans="1:9" x14ac:dyDescent="0.2">
      <c r="A819" t="s">
        <v>283</v>
      </c>
      <c r="B819">
        <v>3.8961E-3</v>
      </c>
      <c r="C819">
        <v>0</v>
      </c>
      <c r="D819">
        <v>0</v>
      </c>
      <c r="E819" t="s">
        <v>11</v>
      </c>
      <c r="F819" t="s">
        <v>444</v>
      </c>
      <c r="G819" t="s">
        <v>28</v>
      </c>
      <c r="H819">
        <v>6001</v>
      </c>
      <c r="I819" t="s">
        <v>641</v>
      </c>
    </row>
    <row r="820" spans="1:9" x14ac:dyDescent="0.2">
      <c r="A820" t="s">
        <v>406</v>
      </c>
      <c r="B820">
        <v>4.3336900000000003E-3</v>
      </c>
      <c r="C820">
        <v>0</v>
      </c>
      <c r="D820">
        <v>0</v>
      </c>
      <c r="E820" t="s">
        <v>11</v>
      </c>
      <c r="F820" t="s">
        <v>444</v>
      </c>
      <c r="G820" t="s">
        <v>449</v>
      </c>
      <c r="H820">
        <v>3170</v>
      </c>
      <c r="I820" t="s">
        <v>641</v>
      </c>
    </row>
    <row r="821" spans="1:9" x14ac:dyDescent="0.2">
      <c r="A821" t="s">
        <v>639</v>
      </c>
      <c r="B821">
        <v>4.6860399999999998E-3</v>
      </c>
      <c r="C821">
        <v>0</v>
      </c>
      <c r="D821">
        <v>0</v>
      </c>
      <c r="E821" t="s">
        <v>11</v>
      </c>
      <c r="F821" t="s">
        <v>444</v>
      </c>
      <c r="G821" t="s">
        <v>465</v>
      </c>
      <c r="H821">
        <v>3679</v>
      </c>
      <c r="I821" t="s">
        <v>641</v>
      </c>
    </row>
    <row r="822" spans="1:9" x14ac:dyDescent="0.2">
      <c r="A822" t="s">
        <v>237</v>
      </c>
      <c r="B822">
        <v>5.1334700000000002E-3</v>
      </c>
      <c r="C822">
        <v>0</v>
      </c>
      <c r="D822">
        <v>0</v>
      </c>
      <c r="E822" t="s">
        <v>11</v>
      </c>
      <c r="F822" t="s">
        <v>444</v>
      </c>
      <c r="G822" t="s">
        <v>35</v>
      </c>
      <c r="H822">
        <v>6058</v>
      </c>
      <c r="I822" t="s">
        <v>646</v>
      </c>
    </row>
    <row r="823" spans="1:9" x14ac:dyDescent="0.2">
      <c r="A823" t="s">
        <v>202</v>
      </c>
      <c r="B823">
        <v>5.1679600000000001E-3</v>
      </c>
      <c r="C823">
        <v>0</v>
      </c>
      <c r="D823">
        <v>0</v>
      </c>
      <c r="E823" t="s">
        <v>11</v>
      </c>
      <c r="F823" t="s">
        <v>444</v>
      </c>
      <c r="G823" t="s">
        <v>465</v>
      </c>
      <c r="H823">
        <v>1967</v>
      </c>
      <c r="I823" t="s">
        <v>641</v>
      </c>
    </row>
    <row r="824" spans="1:9" x14ac:dyDescent="0.2">
      <c r="A824" t="s">
        <v>234</v>
      </c>
      <c r="B824">
        <v>5.2269600000000001E-3</v>
      </c>
      <c r="C824">
        <v>0</v>
      </c>
      <c r="D824">
        <v>2.9016429E-2</v>
      </c>
      <c r="E824" t="s">
        <v>5</v>
      </c>
      <c r="F824" t="s">
        <v>444</v>
      </c>
      <c r="G824" t="s">
        <v>449</v>
      </c>
      <c r="H824">
        <v>6027</v>
      </c>
      <c r="I824" t="s">
        <v>641</v>
      </c>
    </row>
    <row r="825" spans="1:9" x14ac:dyDescent="0.2">
      <c r="A825" t="s">
        <v>168</v>
      </c>
      <c r="B825">
        <v>5.75816E-3</v>
      </c>
      <c r="C825">
        <v>0</v>
      </c>
      <c r="D825">
        <v>0</v>
      </c>
      <c r="E825" t="s">
        <v>11</v>
      </c>
      <c r="F825" t="s">
        <v>444</v>
      </c>
      <c r="G825" t="s">
        <v>452</v>
      </c>
      <c r="H825">
        <v>883</v>
      </c>
      <c r="I825" t="s">
        <v>641</v>
      </c>
    </row>
    <row r="826" spans="1:9" x14ac:dyDescent="0.2">
      <c r="A826" t="s">
        <v>383</v>
      </c>
      <c r="B826">
        <v>6.4102600000000001E-3</v>
      </c>
      <c r="C826">
        <v>0</v>
      </c>
      <c r="D826">
        <v>0</v>
      </c>
      <c r="E826" t="s">
        <v>11</v>
      </c>
      <c r="F826" t="s">
        <v>444</v>
      </c>
      <c r="G826" t="s">
        <v>452</v>
      </c>
      <c r="H826">
        <v>1244</v>
      </c>
      <c r="I826" t="s">
        <v>641</v>
      </c>
    </row>
    <row r="827" spans="1:9" x14ac:dyDescent="0.2">
      <c r="A827" t="s">
        <v>357</v>
      </c>
      <c r="B827">
        <v>6.7597999999999998E-3</v>
      </c>
      <c r="C827">
        <v>0</v>
      </c>
      <c r="D827">
        <v>0</v>
      </c>
      <c r="E827" t="s">
        <v>11</v>
      </c>
      <c r="F827" t="s">
        <v>444</v>
      </c>
      <c r="G827" t="s">
        <v>449</v>
      </c>
      <c r="H827">
        <v>6030</v>
      </c>
      <c r="I827" t="s">
        <v>641</v>
      </c>
    </row>
    <row r="828" spans="1:9" x14ac:dyDescent="0.2">
      <c r="A828" t="s">
        <v>526</v>
      </c>
      <c r="B828">
        <v>7.2595300000000001E-3</v>
      </c>
      <c r="C828">
        <v>0</v>
      </c>
      <c r="D828">
        <v>0</v>
      </c>
      <c r="E828" t="s">
        <v>11</v>
      </c>
      <c r="F828" t="s">
        <v>444</v>
      </c>
      <c r="G828" t="s">
        <v>26</v>
      </c>
      <c r="H828" t="s">
        <v>26</v>
      </c>
      <c r="I828" t="s">
        <v>662</v>
      </c>
    </row>
    <row r="829" spans="1:9" x14ac:dyDescent="0.2">
      <c r="A829" t="s">
        <v>129</v>
      </c>
      <c r="B829">
        <v>7.4976599999999997E-3</v>
      </c>
      <c r="C829">
        <v>0</v>
      </c>
      <c r="D829">
        <v>0</v>
      </c>
      <c r="E829" t="s">
        <v>11</v>
      </c>
      <c r="F829" t="s">
        <v>444</v>
      </c>
      <c r="G829" t="s">
        <v>452</v>
      </c>
      <c r="H829">
        <v>1133</v>
      </c>
      <c r="I829" t="s">
        <v>641</v>
      </c>
    </row>
    <row r="830" spans="1:9" x14ac:dyDescent="0.2">
      <c r="A830" t="s">
        <v>379</v>
      </c>
      <c r="B830">
        <v>8.0000000000000002E-3</v>
      </c>
      <c r="C830">
        <v>0</v>
      </c>
      <c r="D830">
        <v>0</v>
      </c>
      <c r="E830" t="s">
        <v>11</v>
      </c>
      <c r="F830" t="s">
        <v>444</v>
      </c>
      <c r="G830" t="s">
        <v>446</v>
      </c>
      <c r="H830">
        <v>6032</v>
      </c>
      <c r="I830" t="s">
        <v>641</v>
      </c>
    </row>
    <row r="831" spans="1:9" x14ac:dyDescent="0.2">
      <c r="A831" t="s">
        <v>158</v>
      </c>
      <c r="B831">
        <v>8.0018799999999994E-3</v>
      </c>
      <c r="C831">
        <v>0</v>
      </c>
      <c r="D831">
        <v>0</v>
      </c>
      <c r="E831" t="s">
        <v>5</v>
      </c>
      <c r="F831" t="s">
        <v>444</v>
      </c>
      <c r="G831" t="s">
        <v>446</v>
      </c>
      <c r="H831">
        <v>6028</v>
      </c>
      <c r="I831" t="s">
        <v>641</v>
      </c>
    </row>
    <row r="832" spans="1:9" x14ac:dyDescent="0.2">
      <c r="A832" t="s">
        <v>176</v>
      </c>
      <c r="B832">
        <v>8.0321300000000002E-3</v>
      </c>
      <c r="C832">
        <v>0</v>
      </c>
      <c r="D832">
        <v>0.122660177</v>
      </c>
      <c r="E832" t="s">
        <v>11</v>
      </c>
      <c r="F832" t="s">
        <v>444</v>
      </c>
      <c r="G832" t="s">
        <v>28</v>
      </c>
      <c r="H832">
        <v>6048</v>
      </c>
      <c r="I832" t="s">
        <v>641</v>
      </c>
    </row>
    <row r="833" spans="1:9" x14ac:dyDescent="0.2">
      <c r="A833" t="s">
        <v>303</v>
      </c>
      <c r="B833">
        <v>8.3681999999999993E-3</v>
      </c>
      <c r="C833">
        <v>0</v>
      </c>
      <c r="D833">
        <v>0</v>
      </c>
      <c r="E833" t="s">
        <v>11</v>
      </c>
      <c r="F833" t="s">
        <v>444</v>
      </c>
      <c r="G833" t="s">
        <v>452</v>
      </c>
      <c r="H833">
        <v>1179</v>
      </c>
      <c r="I833" t="s">
        <v>641</v>
      </c>
    </row>
    <row r="834" spans="1:9" x14ac:dyDescent="0.2">
      <c r="A834" t="s">
        <v>316</v>
      </c>
      <c r="B834">
        <v>8.4697899999999996E-3</v>
      </c>
      <c r="C834">
        <v>0</v>
      </c>
      <c r="D834">
        <v>0</v>
      </c>
      <c r="E834" t="s">
        <v>11</v>
      </c>
      <c r="F834" t="s">
        <v>444</v>
      </c>
      <c r="G834" t="s">
        <v>465</v>
      </c>
      <c r="H834">
        <v>3556</v>
      </c>
      <c r="I834" t="s">
        <v>641</v>
      </c>
    </row>
    <row r="835" spans="1:9" x14ac:dyDescent="0.2">
      <c r="A835" t="s">
        <v>390</v>
      </c>
      <c r="B835">
        <v>8.4745800000000007E-3</v>
      </c>
      <c r="C835">
        <v>0</v>
      </c>
      <c r="D835">
        <v>3.4286894999999998E-2</v>
      </c>
      <c r="E835" t="s">
        <v>11</v>
      </c>
      <c r="F835" t="s">
        <v>444</v>
      </c>
      <c r="G835" t="s">
        <v>446</v>
      </c>
      <c r="H835">
        <v>6074</v>
      </c>
      <c r="I835" t="s">
        <v>641</v>
      </c>
    </row>
    <row r="836" spans="1:9" x14ac:dyDescent="0.2">
      <c r="A836" t="s">
        <v>275</v>
      </c>
      <c r="B836">
        <v>8.5054699999999994E-3</v>
      </c>
      <c r="C836">
        <v>0</v>
      </c>
      <c r="D836">
        <v>0</v>
      </c>
      <c r="E836" t="s">
        <v>11</v>
      </c>
      <c r="F836" t="s">
        <v>444</v>
      </c>
      <c r="G836" t="s">
        <v>446</v>
      </c>
      <c r="H836">
        <v>6241</v>
      </c>
      <c r="I836" t="s">
        <v>641</v>
      </c>
    </row>
    <row r="837" spans="1:9" x14ac:dyDescent="0.2">
      <c r="A837" t="s">
        <v>44</v>
      </c>
      <c r="B837">
        <v>8.5348500000000001E-3</v>
      </c>
      <c r="C837">
        <v>0</v>
      </c>
      <c r="D837">
        <v>0.30151539399999999</v>
      </c>
      <c r="E837" t="s">
        <v>8</v>
      </c>
      <c r="F837" t="s">
        <v>447</v>
      </c>
      <c r="G837" t="s">
        <v>28</v>
      </c>
      <c r="H837">
        <v>6000</v>
      </c>
      <c r="I837" t="s">
        <v>653</v>
      </c>
    </row>
    <row r="838" spans="1:9" x14ac:dyDescent="0.2">
      <c r="A838" t="s">
        <v>147</v>
      </c>
      <c r="B838">
        <v>8.5910699999999993E-3</v>
      </c>
      <c r="C838">
        <v>0</v>
      </c>
      <c r="D838">
        <v>0</v>
      </c>
      <c r="E838" t="s">
        <v>11</v>
      </c>
      <c r="F838" t="s">
        <v>444</v>
      </c>
      <c r="G838" t="s">
        <v>452</v>
      </c>
      <c r="H838">
        <v>586</v>
      </c>
      <c r="I838" t="s">
        <v>641</v>
      </c>
    </row>
    <row r="839" spans="1:9" x14ac:dyDescent="0.2">
      <c r="A839" t="s">
        <v>337</v>
      </c>
      <c r="B839">
        <v>8.6956499999999992E-3</v>
      </c>
      <c r="C839">
        <v>0</v>
      </c>
      <c r="D839">
        <v>0</v>
      </c>
      <c r="E839" t="s">
        <v>11</v>
      </c>
      <c r="F839" t="s">
        <v>444</v>
      </c>
      <c r="G839" t="s">
        <v>449</v>
      </c>
      <c r="H839">
        <v>4501</v>
      </c>
      <c r="I839" t="s">
        <v>641</v>
      </c>
    </row>
    <row r="840" spans="1:9" x14ac:dyDescent="0.2">
      <c r="A840" t="s">
        <v>141</v>
      </c>
      <c r="B840">
        <v>8.7500000000000008E-3</v>
      </c>
      <c r="C840">
        <v>0</v>
      </c>
      <c r="D840">
        <v>0</v>
      </c>
      <c r="E840" t="s">
        <v>11</v>
      </c>
      <c r="F840" t="s">
        <v>444</v>
      </c>
      <c r="G840" t="s">
        <v>449</v>
      </c>
      <c r="H840">
        <v>5228</v>
      </c>
      <c r="I840" t="s">
        <v>652</v>
      </c>
    </row>
    <row r="841" spans="1:9" x14ac:dyDescent="0.2">
      <c r="A841" t="s">
        <v>344</v>
      </c>
      <c r="B841">
        <v>9.1145800000000006E-3</v>
      </c>
      <c r="C841">
        <v>0</v>
      </c>
      <c r="D841">
        <v>0</v>
      </c>
      <c r="E841" t="s">
        <v>11</v>
      </c>
      <c r="F841" t="s">
        <v>444</v>
      </c>
      <c r="G841" t="s">
        <v>465</v>
      </c>
      <c r="H841">
        <v>3936</v>
      </c>
      <c r="I841" t="s">
        <v>641</v>
      </c>
    </row>
    <row r="842" spans="1:9" x14ac:dyDescent="0.2">
      <c r="A842" t="s">
        <v>320</v>
      </c>
      <c r="B842">
        <v>9.3545399999999997E-3</v>
      </c>
      <c r="C842">
        <v>0</v>
      </c>
      <c r="D842">
        <v>0</v>
      </c>
      <c r="E842" t="s">
        <v>11</v>
      </c>
      <c r="F842" t="s">
        <v>444</v>
      </c>
      <c r="G842" t="s">
        <v>446</v>
      </c>
      <c r="H842">
        <v>6200</v>
      </c>
      <c r="I842" t="s">
        <v>641</v>
      </c>
    </row>
    <row r="843" spans="1:9" x14ac:dyDescent="0.2">
      <c r="A843" t="s">
        <v>162</v>
      </c>
      <c r="B843">
        <v>9.6575900000000006E-3</v>
      </c>
      <c r="C843">
        <v>0</v>
      </c>
      <c r="D843">
        <v>0</v>
      </c>
      <c r="E843" t="s">
        <v>11</v>
      </c>
      <c r="F843" t="s">
        <v>444</v>
      </c>
      <c r="G843" t="s">
        <v>449</v>
      </c>
      <c r="H843">
        <v>6031</v>
      </c>
      <c r="I843" t="s">
        <v>641</v>
      </c>
    </row>
    <row r="844" spans="1:9" x14ac:dyDescent="0.2">
      <c r="A844" t="s">
        <v>194</v>
      </c>
      <c r="B844">
        <v>9.7371000000000003E-3</v>
      </c>
      <c r="C844">
        <v>0</v>
      </c>
      <c r="D844">
        <v>0</v>
      </c>
      <c r="E844" t="s">
        <v>11</v>
      </c>
      <c r="F844" t="s">
        <v>444</v>
      </c>
      <c r="G844" t="s">
        <v>465</v>
      </c>
      <c r="H844">
        <v>3547</v>
      </c>
      <c r="I844" t="s">
        <v>641</v>
      </c>
    </row>
    <row r="845" spans="1:9" x14ac:dyDescent="0.2">
      <c r="A845" t="s">
        <v>440</v>
      </c>
      <c r="B845">
        <v>9.8039200000000007E-3</v>
      </c>
      <c r="C845">
        <v>0</v>
      </c>
      <c r="D845">
        <v>0</v>
      </c>
      <c r="E845" t="s">
        <v>11</v>
      </c>
      <c r="F845" t="s">
        <v>444</v>
      </c>
      <c r="G845" t="s">
        <v>452</v>
      </c>
      <c r="H845">
        <v>814</v>
      </c>
      <c r="I845" t="s">
        <v>641</v>
      </c>
    </row>
    <row r="846" spans="1:9" x14ac:dyDescent="0.2">
      <c r="A846" t="s">
        <v>195</v>
      </c>
      <c r="B846">
        <v>9.8901100000000006E-3</v>
      </c>
      <c r="C846">
        <v>0</v>
      </c>
      <c r="D846">
        <v>0</v>
      </c>
      <c r="E846" t="s">
        <v>11</v>
      </c>
      <c r="F846" t="s">
        <v>444</v>
      </c>
      <c r="G846" t="s">
        <v>452</v>
      </c>
      <c r="H846">
        <v>848</v>
      </c>
      <c r="I846" t="s">
        <v>641</v>
      </c>
    </row>
    <row r="847" spans="1:9" x14ac:dyDescent="0.2">
      <c r="A847" t="s">
        <v>183</v>
      </c>
      <c r="B847">
        <v>9.9085400000000004E-3</v>
      </c>
      <c r="C847">
        <v>0</v>
      </c>
      <c r="D847">
        <v>0</v>
      </c>
      <c r="E847" t="s">
        <v>11</v>
      </c>
      <c r="F847" t="s">
        <v>444</v>
      </c>
      <c r="G847" t="s">
        <v>465</v>
      </c>
      <c r="H847">
        <v>3628</v>
      </c>
      <c r="I847" t="s">
        <v>641</v>
      </c>
    </row>
    <row r="848" spans="1:9" x14ac:dyDescent="0.2">
      <c r="A848" t="s">
        <v>423</v>
      </c>
      <c r="B848">
        <v>1.02506E-2</v>
      </c>
      <c r="C848">
        <v>0</v>
      </c>
      <c r="D848">
        <v>0</v>
      </c>
      <c r="E848" t="s">
        <v>11</v>
      </c>
      <c r="F848" t="s">
        <v>444</v>
      </c>
      <c r="G848" t="s">
        <v>28</v>
      </c>
      <c r="H848">
        <v>6004</v>
      </c>
      <c r="I848" t="s">
        <v>652</v>
      </c>
    </row>
    <row r="849" spans="1:9" x14ac:dyDescent="0.2">
      <c r="A849" t="s">
        <v>325</v>
      </c>
      <c r="B849">
        <v>1.0395E-2</v>
      </c>
      <c r="C849">
        <v>0</v>
      </c>
      <c r="D849">
        <v>0</v>
      </c>
      <c r="E849" t="s">
        <v>11</v>
      </c>
      <c r="F849" t="s">
        <v>444</v>
      </c>
      <c r="G849" t="s">
        <v>28</v>
      </c>
      <c r="H849">
        <v>6029</v>
      </c>
      <c r="I849" t="s">
        <v>641</v>
      </c>
    </row>
    <row r="850" spans="1:9" x14ac:dyDescent="0.2">
      <c r="A850" t="s">
        <v>400</v>
      </c>
      <c r="B850">
        <v>1.0427499999999999E-2</v>
      </c>
      <c r="C850">
        <v>0</v>
      </c>
      <c r="D850">
        <v>0</v>
      </c>
      <c r="E850" t="s">
        <v>11</v>
      </c>
      <c r="F850" t="s">
        <v>444</v>
      </c>
      <c r="G850" t="s">
        <v>446</v>
      </c>
      <c r="H850">
        <v>6024</v>
      </c>
      <c r="I850" t="s">
        <v>641</v>
      </c>
    </row>
    <row r="851" spans="1:9" x14ac:dyDescent="0.2">
      <c r="A851" t="s">
        <v>161</v>
      </c>
      <c r="B851">
        <v>1.06848E-2</v>
      </c>
      <c r="C851">
        <v>0</v>
      </c>
      <c r="D851">
        <v>0</v>
      </c>
      <c r="E851" t="s">
        <v>11</v>
      </c>
      <c r="F851" t="s">
        <v>444</v>
      </c>
      <c r="G851" t="s">
        <v>452</v>
      </c>
      <c r="H851">
        <v>274</v>
      </c>
      <c r="I851" t="s">
        <v>641</v>
      </c>
    </row>
    <row r="852" spans="1:9" x14ac:dyDescent="0.2">
      <c r="A852" t="s">
        <v>502</v>
      </c>
      <c r="B852">
        <v>1.07143E-2</v>
      </c>
      <c r="C852">
        <v>0</v>
      </c>
      <c r="D852">
        <v>3.3822525999999999E-2</v>
      </c>
      <c r="E852" t="s">
        <v>11</v>
      </c>
      <c r="F852" t="s">
        <v>444</v>
      </c>
      <c r="G852" t="s">
        <v>449</v>
      </c>
      <c r="H852">
        <v>6013</v>
      </c>
      <c r="I852" t="s">
        <v>641</v>
      </c>
    </row>
    <row r="853" spans="1:9" x14ac:dyDescent="0.2">
      <c r="A853" t="s">
        <v>175</v>
      </c>
      <c r="B853">
        <v>1.08025E-2</v>
      </c>
      <c r="C853">
        <v>0</v>
      </c>
      <c r="D853">
        <v>0</v>
      </c>
      <c r="E853" t="s">
        <v>11</v>
      </c>
      <c r="F853" t="s">
        <v>444</v>
      </c>
      <c r="G853" t="s">
        <v>452</v>
      </c>
      <c r="H853">
        <v>916</v>
      </c>
      <c r="I853" t="s">
        <v>641</v>
      </c>
    </row>
    <row r="854" spans="1:9" x14ac:dyDescent="0.2">
      <c r="A854" t="s">
        <v>72</v>
      </c>
      <c r="B854">
        <v>1.12202E-2</v>
      </c>
      <c r="C854">
        <v>0</v>
      </c>
      <c r="D854">
        <v>3.7138170999999998E-2</v>
      </c>
      <c r="E854" t="s">
        <v>11</v>
      </c>
      <c r="F854" t="s">
        <v>444</v>
      </c>
      <c r="G854" t="s">
        <v>449</v>
      </c>
      <c r="H854">
        <v>6029</v>
      </c>
      <c r="I854" t="s">
        <v>641</v>
      </c>
    </row>
    <row r="855" spans="1:9" x14ac:dyDescent="0.2">
      <c r="A855" t="s">
        <v>354</v>
      </c>
      <c r="B855">
        <v>1.13402E-2</v>
      </c>
      <c r="C855">
        <v>0</v>
      </c>
      <c r="D855">
        <v>0</v>
      </c>
      <c r="E855" t="s">
        <v>11</v>
      </c>
      <c r="F855" t="s">
        <v>444</v>
      </c>
      <c r="G855" t="s">
        <v>26</v>
      </c>
      <c r="H855" t="s">
        <v>26</v>
      </c>
      <c r="I855" t="s">
        <v>641</v>
      </c>
    </row>
    <row r="856" spans="1:9" x14ac:dyDescent="0.2">
      <c r="A856" t="s">
        <v>323</v>
      </c>
      <c r="B856">
        <v>1.1424699999999999E-2</v>
      </c>
      <c r="C856">
        <v>0</v>
      </c>
      <c r="D856">
        <v>0</v>
      </c>
      <c r="E856" t="s">
        <v>11</v>
      </c>
      <c r="F856" t="s">
        <v>444</v>
      </c>
      <c r="G856" t="s">
        <v>28</v>
      </c>
      <c r="H856">
        <v>6030</v>
      </c>
      <c r="I856" t="s">
        <v>641</v>
      </c>
    </row>
    <row r="857" spans="1:9" x14ac:dyDescent="0.2">
      <c r="A857" t="s">
        <v>369</v>
      </c>
      <c r="B857">
        <v>1.1432899999999999E-2</v>
      </c>
      <c r="C857">
        <v>0</v>
      </c>
      <c r="D857">
        <v>0</v>
      </c>
      <c r="E857" t="s">
        <v>11</v>
      </c>
      <c r="F857" t="s">
        <v>444</v>
      </c>
      <c r="G857" t="s">
        <v>446</v>
      </c>
      <c r="H857">
        <v>6045</v>
      </c>
      <c r="I857" t="s">
        <v>641</v>
      </c>
    </row>
    <row r="858" spans="1:9" x14ac:dyDescent="0.2">
      <c r="A858" t="s">
        <v>279</v>
      </c>
      <c r="B858">
        <v>1.1454799999999999E-2</v>
      </c>
      <c r="C858">
        <v>0</v>
      </c>
      <c r="D858">
        <v>0</v>
      </c>
      <c r="E858" t="s">
        <v>11</v>
      </c>
      <c r="F858" t="s">
        <v>444</v>
      </c>
      <c r="G858" t="s">
        <v>449</v>
      </c>
      <c r="H858">
        <v>6033</v>
      </c>
      <c r="I858" t="s">
        <v>641</v>
      </c>
    </row>
    <row r="859" spans="1:9" x14ac:dyDescent="0.2">
      <c r="A859" t="s">
        <v>204</v>
      </c>
      <c r="B859">
        <v>1.14591E-2</v>
      </c>
      <c r="C859">
        <v>0</v>
      </c>
      <c r="D859">
        <v>0</v>
      </c>
      <c r="E859" t="s">
        <v>11</v>
      </c>
      <c r="F859" t="s">
        <v>444</v>
      </c>
      <c r="G859" t="s">
        <v>35</v>
      </c>
      <c r="H859">
        <v>6030</v>
      </c>
      <c r="I859" t="s">
        <v>641</v>
      </c>
    </row>
    <row r="860" spans="1:9" x14ac:dyDescent="0.2">
      <c r="A860" t="s">
        <v>296</v>
      </c>
      <c r="B860">
        <v>1.16861E-2</v>
      </c>
      <c r="C860">
        <v>0</v>
      </c>
      <c r="D860">
        <v>0</v>
      </c>
      <c r="E860" t="s">
        <v>11</v>
      </c>
      <c r="F860" t="s">
        <v>444</v>
      </c>
      <c r="G860" t="s">
        <v>452</v>
      </c>
      <c r="H860">
        <v>1293</v>
      </c>
      <c r="I860" t="s">
        <v>641</v>
      </c>
    </row>
    <row r="861" spans="1:9" x14ac:dyDescent="0.2">
      <c r="A861" t="s">
        <v>40</v>
      </c>
      <c r="B861">
        <v>1.1893000000000001E-2</v>
      </c>
      <c r="C861">
        <v>0</v>
      </c>
      <c r="D861">
        <v>0</v>
      </c>
      <c r="E861" t="s">
        <v>11</v>
      </c>
      <c r="F861" t="s">
        <v>444</v>
      </c>
      <c r="G861" t="s">
        <v>28</v>
      </c>
      <c r="H861">
        <v>6015</v>
      </c>
      <c r="I861" t="s">
        <v>651</v>
      </c>
    </row>
    <row r="862" spans="1:9" x14ac:dyDescent="0.2">
      <c r="A862" t="s">
        <v>235</v>
      </c>
      <c r="B862">
        <v>1.19048E-2</v>
      </c>
      <c r="C862">
        <v>0</v>
      </c>
      <c r="D862">
        <v>0</v>
      </c>
      <c r="E862" t="s">
        <v>11</v>
      </c>
      <c r="F862" t="s">
        <v>444</v>
      </c>
      <c r="G862" t="s">
        <v>26</v>
      </c>
      <c r="H862" t="s">
        <v>26</v>
      </c>
      <c r="I862" t="s">
        <v>641</v>
      </c>
    </row>
    <row r="863" spans="1:9" x14ac:dyDescent="0.2">
      <c r="A863" t="s">
        <v>333</v>
      </c>
      <c r="B863">
        <v>1.19376E-2</v>
      </c>
      <c r="C863">
        <v>0</v>
      </c>
      <c r="D863">
        <v>0</v>
      </c>
      <c r="E863" t="s">
        <v>11</v>
      </c>
      <c r="F863" t="s">
        <v>444</v>
      </c>
      <c r="G863" t="s">
        <v>449</v>
      </c>
      <c r="H863">
        <v>6026</v>
      </c>
      <c r="I863" t="s">
        <v>641</v>
      </c>
    </row>
    <row r="864" spans="1:9" x14ac:dyDescent="0.2">
      <c r="A864" t="s">
        <v>631</v>
      </c>
      <c r="B864">
        <v>1.2036099999999999E-2</v>
      </c>
      <c r="C864">
        <v>0</v>
      </c>
      <c r="D864">
        <v>0</v>
      </c>
      <c r="E864" t="s">
        <v>11</v>
      </c>
      <c r="F864" t="s">
        <v>444</v>
      </c>
      <c r="G864" t="s">
        <v>446</v>
      </c>
      <c r="H864">
        <v>6019</v>
      </c>
      <c r="I864" t="s">
        <v>641</v>
      </c>
    </row>
    <row r="865" spans="1:9" x14ac:dyDescent="0.2">
      <c r="A865" t="s">
        <v>151</v>
      </c>
      <c r="B865">
        <v>1.20482E-2</v>
      </c>
      <c r="C865">
        <v>0</v>
      </c>
      <c r="D865">
        <v>0</v>
      </c>
      <c r="E865" t="s">
        <v>11</v>
      </c>
      <c r="F865" t="s">
        <v>444</v>
      </c>
      <c r="G865" t="s">
        <v>446</v>
      </c>
      <c r="H865">
        <v>6032</v>
      </c>
      <c r="I865" t="s">
        <v>641</v>
      </c>
    </row>
    <row r="866" spans="1:9" x14ac:dyDescent="0.2">
      <c r="A866" t="s">
        <v>317</v>
      </c>
      <c r="B866">
        <v>1.2145700000000001E-2</v>
      </c>
      <c r="C866">
        <v>0</v>
      </c>
      <c r="D866">
        <v>0</v>
      </c>
      <c r="E866" t="s">
        <v>11</v>
      </c>
      <c r="F866" t="s">
        <v>444</v>
      </c>
      <c r="G866" t="s">
        <v>465</v>
      </c>
      <c r="H866">
        <v>4280</v>
      </c>
      <c r="I866" t="s">
        <v>641</v>
      </c>
    </row>
    <row r="867" spans="1:9" x14ac:dyDescent="0.2">
      <c r="A867" t="s">
        <v>203</v>
      </c>
      <c r="B867">
        <v>1.2722600000000001E-2</v>
      </c>
      <c r="C867">
        <v>0</v>
      </c>
      <c r="D867">
        <v>0</v>
      </c>
      <c r="E867" t="s">
        <v>11</v>
      </c>
      <c r="F867" t="s">
        <v>444</v>
      </c>
      <c r="G867" t="s">
        <v>28</v>
      </c>
      <c r="H867">
        <v>6032</v>
      </c>
      <c r="I867" t="s">
        <v>646</v>
      </c>
    </row>
    <row r="868" spans="1:9" x14ac:dyDescent="0.2">
      <c r="A868" t="s">
        <v>709</v>
      </c>
      <c r="B868">
        <v>1.2999999999999999E-2</v>
      </c>
      <c r="C868">
        <v>0</v>
      </c>
      <c r="D868">
        <v>0</v>
      </c>
      <c r="E868" t="s">
        <v>11</v>
      </c>
      <c r="F868" t="s">
        <v>444</v>
      </c>
      <c r="G868" t="s">
        <v>26</v>
      </c>
      <c r="H868" t="s">
        <v>26</v>
      </c>
      <c r="I868" t="s">
        <v>712</v>
      </c>
    </row>
    <row r="869" spans="1:9" x14ac:dyDescent="0.2">
      <c r="A869" t="s">
        <v>402</v>
      </c>
      <c r="B869">
        <v>1.321E-2</v>
      </c>
      <c r="C869">
        <v>0</v>
      </c>
      <c r="D869">
        <v>0</v>
      </c>
      <c r="E869" t="s">
        <v>11</v>
      </c>
      <c r="F869" t="s">
        <v>444</v>
      </c>
      <c r="G869" t="s">
        <v>35</v>
      </c>
      <c r="H869">
        <v>6055</v>
      </c>
      <c r="I869" t="s">
        <v>641</v>
      </c>
    </row>
    <row r="870" spans="1:9" x14ac:dyDescent="0.2">
      <c r="A870" t="s">
        <v>313</v>
      </c>
      <c r="B870">
        <v>1.33197E-2</v>
      </c>
      <c r="C870">
        <v>0</v>
      </c>
      <c r="D870">
        <v>0</v>
      </c>
      <c r="E870" t="s">
        <v>11</v>
      </c>
      <c r="F870" t="s">
        <v>444</v>
      </c>
      <c r="G870" t="s">
        <v>28</v>
      </c>
      <c r="H870">
        <v>6030</v>
      </c>
      <c r="I870" t="s">
        <v>641</v>
      </c>
    </row>
    <row r="871" spans="1:9" x14ac:dyDescent="0.2">
      <c r="A871" t="s">
        <v>55</v>
      </c>
      <c r="B871">
        <v>1.3351099999999999E-2</v>
      </c>
      <c r="C871">
        <v>0</v>
      </c>
      <c r="D871">
        <v>0</v>
      </c>
      <c r="E871" t="s">
        <v>11</v>
      </c>
      <c r="F871" t="s">
        <v>444</v>
      </c>
      <c r="G871" t="s">
        <v>28</v>
      </c>
      <c r="H871">
        <v>6015</v>
      </c>
      <c r="I871" t="s">
        <v>641</v>
      </c>
    </row>
    <row r="872" spans="1:9" x14ac:dyDescent="0.2">
      <c r="A872" t="s">
        <v>399</v>
      </c>
      <c r="B872">
        <v>1.34228E-2</v>
      </c>
      <c r="C872">
        <v>0</v>
      </c>
      <c r="D872">
        <v>0</v>
      </c>
      <c r="E872" t="s">
        <v>11</v>
      </c>
      <c r="F872" t="s">
        <v>444</v>
      </c>
      <c r="G872" t="s">
        <v>26</v>
      </c>
      <c r="H872" t="s">
        <v>26</v>
      </c>
      <c r="I872" t="s">
        <v>641</v>
      </c>
    </row>
    <row r="873" spans="1:9" x14ac:dyDescent="0.2">
      <c r="A873" t="s">
        <v>27</v>
      </c>
      <c r="B873">
        <v>1.3480000000000001E-2</v>
      </c>
      <c r="C873">
        <v>0</v>
      </c>
      <c r="D873">
        <v>0</v>
      </c>
      <c r="E873" t="s">
        <v>11</v>
      </c>
      <c r="F873" t="s">
        <v>444</v>
      </c>
      <c r="G873" t="s">
        <v>28</v>
      </c>
      <c r="H873">
        <v>6029</v>
      </c>
      <c r="I873" t="s">
        <v>641</v>
      </c>
    </row>
    <row r="874" spans="1:9" x14ac:dyDescent="0.2">
      <c r="A874" t="s">
        <v>340</v>
      </c>
      <c r="B874">
        <v>1.3484400000000001E-2</v>
      </c>
      <c r="C874">
        <v>0</v>
      </c>
      <c r="D874">
        <v>0</v>
      </c>
      <c r="E874" t="s">
        <v>11</v>
      </c>
      <c r="F874" t="s">
        <v>444</v>
      </c>
      <c r="G874" t="s">
        <v>446</v>
      </c>
      <c r="H874">
        <v>2371</v>
      </c>
      <c r="I874" t="s">
        <v>641</v>
      </c>
    </row>
    <row r="875" spans="1:9" x14ac:dyDescent="0.2">
      <c r="A875" t="s">
        <v>433</v>
      </c>
      <c r="B875">
        <v>1.36986E-2</v>
      </c>
      <c r="C875">
        <v>0</v>
      </c>
      <c r="D875">
        <v>0</v>
      </c>
      <c r="E875" t="s">
        <v>11</v>
      </c>
      <c r="F875" t="s">
        <v>444</v>
      </c>
      <c r="G875" t="s">
        <v>446</v>
      </c>
      <c r="H875">
        <v>5800</v>
      </c>
      <c r="I875" t="s">
        <v>641</v>
      </c>
    </row>
    <row r="876" spans="1:9" x14ac:dyDescent="0.2">
      <c r="A876" t="s">
        <v>371</v>
      </c>
      <c r="B876">
        <v>1.4038399999999999E-2</v>
      </c>
      <c r="C876">
        <v>0</v>
      </c>
      <c r="D876">
        <v>9.3733849999999997E-3</v>
      </c>
      <c r="E876" t="s">
        <v>11</v>
      </c>
      <c r="F876" t="s">
        <v>444</v>
      </c>
      <c r="G876" t="s">
        <v>446</v>
      </c>
      <c r="H876">
        <v>5270</v>
      </c>
      <c r="I876" t="s">
        <v>641</v>
      </c>
    </row>
    <row r="877" spans="1:9" x14ac:dyDescent="0.2">
      <c r="A877" t="s">
        <v>213</v>
      </c>
      <c r="B877">
        <v>1.40783E-2</v>
      </c>
      <c r="C877">
        <v>0</v>
      </c>
      <c r="D877">
        <v>6.0717779999999999E-3</v>
      </c>
      <c r="E877" t="s">
        <v>11</v>
      </c>
      <c r="F877" t="s">
        <v>444</v>
      </c>
      <c r="G877" t="s">
        <v>465</v>
      </c>
      <c r="H877">
        <v>1125</v>
      </c>
      <c r="I877" t="s">
        <v>641</v>
      </c>
    </row>
    <row r="878" spans="1:9" x14ac:dyDescent="0.2">
      <c r="A878" t="s">
        <v>519</v>
      </c>
      <c r="B878">
        <v>1.41026E-2</v>
      </c>
      <c r="C878">
        <v>0</v>
      </c>
      <c r="D878">
        <v>0</v>
      </c>
      <c r="E878" t="s">
        <v>11</v>
      </c>
      <c r="F878" t="s">
        <v>444</v>
      </c>
      <c r="G878" t="s">
        <v>26</v>
      </c>
      <c r="H878" t="s">
        <v>26</v>
      </c>
      <c r="I878" t="s">
        <v>641</v>
      </c>
    </row>
    <row r="879" spans="1:9" x14ac:dyDescent="0.2">
      <c r="A879" t="s">
        <v>54</v>
      </c>
      <c r="B879">
        <v>1.41593E-2</v>
      </c>
      <c r="C879">
        <v>0</v>
      </c>
      <c r="D879">
        <v>0.16042710499999999</v>
      </c>
      <c r="E879" t="s">
        <v>11</v>
      </c>
      <c r="F879" t="s">
        <v>444</v>
      </c>
      <c r="G879" t="s">
        <v>28</v>
      </c>
      <c r="H879">
        <v>6032</v>
      </c>
      <c r="I879" t="s">
        <v>667</v>
      </c>
    </row>
    <row r="880" spans="1:9" x14ac:dyDescent="0.2">
      <c r="A880" t="s">
        <v>587</v>
      </c>
      <c r="B880">
        <v>1.42857E-2</v>
      </c>
      <c r="C880">
        <v>0</v>
      </c>
      <c r="D880">
        <v>0</v>
      </c>
      <c r="E880" t="s">
        <v>11</v>
      </c>
      <c r="F880" t="s">
        <v>444</v>
      </c>
      <c r="G880" t="s">
        <v>26</v>
      </c>
      <c r="H880" t="s">
        <v>26</v>
      </c>
      <c r="I880" t="s">
        <v>641</v>
      </c>
    </row>
    <row r="881" spans="1:9" x14ac:dyDescent="0.2">
      <c r="A881" t="s">
        <v>160</v>
      </c>
      <c r="B881">
        <v>1.43184E-2</v>
      </c>
      <c r="C881">
        <v>0</v>
      </c>
      <c r="D881">
        <v>0</v>
      </c>
      <c r="E881" t="s">
        <v>11</v>
      </c>
      <c r="F881" t="s">
        <v>444</v>
      </c>
      <c r="G881" t="s">
        <v>446</v>
      </c>
      <c r="H881">
        <v>6059</v>
      </c>
      <c r="I881" t="s">
        <v>641</v>
      </c>
    </row>
    <row r="882" spans="1:9" x14ac:dyDescent="0.2">
      <c r="A882" t="s">
        <v>111</v>
      </c>
      <c r="B882">
        <v>1.4351600000000001E-2</v>
      </c>
      <c r="C882">
        <v>0</v>
      </c>
      <c r="D882">
        <v>0</v>
      </c>
      <c r="E882" t="s">
        <v>11</v>
      </c>
      <c r="F882" t="s">
        <v>444</v>
      </c>
      <c r="G882" t="s">
        <v>28</v>
      </c>
      <c r="H882">
        <v>6017</v>
      </c>
      <c r="I882" t="s">
        <v>646</v>
      </c>
    </row>
    <row r="883" spans="1:9" x14ac:dyDescent="0.2">
      <c r="A883" t="s">
        <v>359</v>
      </c>
      <c r="B883">
        <v>1.4433E-2</v>
      </c>
      <c r="C883">
        <v>0</v>
      </c>
      <c r="D883">
        <v>0</v>
      </c>
      <c r="E883" t="s">
        <v>11</v>
      </c>
      <c r="F883" t="s">
        <v>444</v>
      </c>
      <c r="G883" t="s">
        <v>35</v>
      </c>
      <c r="H883">
        <v>6026</v>
      </c>
      <c r="I883" t="s">
        <v>641</v>
      </c>
    </row>
    <row r="884" spans="1:9" x14ac:dyDescent="0.2">
      <c r="A884" t="s">
        <v>43</v>
      </c>
      <c r="B884">
        <v>1.47939E-2</v>
      </c>
      <c r="C884">
        <v>0</v>
      </c>
      <c r="D884">
        <v>9.8131451999999994E-2</v>
      </c>
      <c r="E884" t="s">
        <v>11</v>
      </c>
      <c r="F884" t="s">
        <v>444</v>
      </c>
      <c r="G884" t="s">
        <v>449</v>
      </c>
      <c r="H884">
        <v>6033</v>
      </c>
      <c r="I884" t="s">
        <v>641</v>
      </c>
    </row>
    <row r="885" spans="1:9" x14ac:dyDescent="0.2">
      <c r="A885" t="s">
        <v>360</v>
      </c>
      <c r="B885">
        <v>1.4802600000000001E-2</v>
      </c>
      <c r="C885">
        <v>0</v>
      </c>
      <c r="D885">
        <v>0</v>
      </c>
      <c r="E885" t="s">
        <v>11</v>
      </c>
      <c r="F885" t="s">
        <v>444</v>
      </c>
      <c r="G885" t="s">
        <v>449</v>
      </c>
      <c r="H885">
        <v>6019</v>
      </c>
      <c r="I885" t="s">
        <v>641</v>
      </c>
    </row>
    <row r="886" spans="1:9" x14ac:dyDescent="0.2">
      <c r="A886" t="s">
        <v>101</v>
      </c>
      <c r="B886">
        <v>1.51685E-2</v>
      </c>
      <c r="C886">
        <v>0</v>
      </c>
      <c r="D886">
        <v>0</v>
      </c>
      <c r="E886" t="s">
        <v>11</v>
      </c>
      <c r="F886" t="s">
        <v>444</v>
      </c>
      <c r="G886" t="s">
        <v>449</v>
      </c>
      <c r="H886">
        <v>3443</v>
      </c>
      <c r="I886" t="s">
        <v>641</v>
      </c>
    </row>
    <row r="887" spans="1:9" x14ac:dyDescent="0.2">
      <c r="A887" t="s">
        <v>328</v>
      </c>
      <c r="B887">
        <v>1.5203899999999999E-2</v>
      </c>
      <c r="C887">
        <v>0</v>
      </c>
      <c r="D887">
        <v>1.5749223E-2</v>
      </c>
      <c r="E887" t="s">
        <v>11</v>
      </c>
      <c r="F887" t="s">
        <v>444</v>
      </c>
      <c r="G887" t="s">
        <v>28</v>
      </c>
      <c r="H887">
        <v>6024</v>
      </c>
      <c r="I887" t="s">
        <v>641</v>
      </c>
    </row>
    <row r="888" spans="1:9" x14ac:dyDescent="0.2">
      <c r="A888" t="s">
        <v>350</v>
      </c>
      <c r="B888">
        <v>1.52672E-2</v>
      </c>
      <c r="C888">
        <v>0</v>
      </c>
      <c r="D888">
        <v>0</v>
      </c>
      <c r="E888" t="s">
        <v>11</v>
      </c>
      <c r="F888" t="s">
        <v>444</v>
      </c>
      <c r="G888" t="s">
        <v>28</v>
      </c>
      <c r="H888">
        <v>6032</v>
      </c>
      <c r="I888" t="s">
        <v>641</v>
      </c>
    </row>
    <row r="889" spans="1:9" x14ac:dyDescent="0.2">
      <c r="A889" t="s">
        <v>122</v>
      </c>
      <c r="B889">
        <v>1.53139E-2</v>
      </c>
      <c r="C889">
        <v>0</v>
      </c>
      <c r="D889">
        <v>0</v>
      </c>
      <c r="E889" t="s">
        <v>11</v>
      </c>
      <c r="F889" t="s">
        <v>444</v>
      </c>
      <c r="G889" t="s">
        <v>28</v>
      </c>
      <c r="H889">
        <v>6032</v>
      </c>
      <c r="I889" t="s">
        <v>641</v>
      </c>
    </row>
    <row r="890" spans="1:9" x14ac:dyDescent="0.2">
      <c r="A890" t="s">
        <v>282</v>
      </c>
      <c r="B890">
        <v>1.5803299999999999E-2</v>
      </c>
      <c r="C890">
        <v>0</v>
      </c>
      <c r="D890">
        <v>0</v>
      </c>
      <c r="E890" t="s">
        <v>11</v>
      </c>
      <c r="F890" t="s">
        <v>444</v>
      </c>
      <c r="G890" t="s">
        <v>26</v>
      </c>
      <c r="H890" t="s">
        <v>26</v>
      </c>
      <c r="I890" t="s">
        <v>641</v>
      </c>
    </row>
    <row r="891" spans="1:9" x14ac:dyDescent="0.2">
      <c r="A891" t="s">
        <v>190</v>
      </c>
      <c r="B891">
        <v>1.5822800000000001E-2</v>
      </c>
      <c r="C891">
        <v>0</v>
      </c>
      <c r="D891">
        <v>0</v>
      </c>
      <c r="E891" t="s">
        <v>11</v>
      </c>
      <c r="F891" t="s">
        <v>444</v>
      </c>
      <c r="G891" t="s">
        <v>35</v>
      </c>
      <c r="H891">
        <v>6031</v>
      </c>
      <c r="I891" t="s">
        <v>641</v>
      </c>
    </row>
    <row r="892" spans="1:9" x14ac:dyDescent="0.2">
      <c r="A892" t="s">
        <v>421</v>
      </c>
      <c r="B892">
        <v>1.59574E-2</v>
      </c>
      <c r="C892">
        <v>0</v>
      </c>
      <c r="D892">
        <v>0</v>
      </c>
      <c r="E892" t="s">
        <v>11</v>
      </c>
      <c r="F892" t="s">
        <v>444</v>
      </c>
      <c r="G892" t="s">
        <v>446</v>
      </c>
      <c r="H892">
        <v>6025</v>
      </c>
      <c r="I892" t="s">
        <v>641</v>
      </c>
    </row>
    <row r="893" spans="1:9" x14ac:dyDescent="0.2">
      <c r="A893" t="s">
        <v>298</v>
      </c>
      <c r="B893">
        <v>1.6129000000000001E-2</v>
      </c>
      <c r="C893">
        <v>0</v>
      </c>
      <c r="D893">
        <v>0</v>
      </c>
      <c r="E893" t="s">
        <v>11</v>
      </c>
      <c r="F893" t="s">
        <v>444</v>
      </c>
      <c r="G893" t="s">
        <v>449</v>
      </c>
      <c r="H893">
        <v>6030</v>
      </c>
      <c r="I893" t="s">
        <v>641</v>
      </c>
    </row>
    <row r="894" spans="1:9" x14ac:dyDescent="0.2">
      <c r="A894" t="s">
        <v>218</v>
      </c>
      <c r="B894">
        <v>1.62086E-2</v>
      </c>
      <c r="C894">
        <v>0</v>
      </c>
      <c r="D894">
        <v>5.0232458000000001E-2</v>
      </c>
      <c r="E894" t="s">
        <v>11</v>
      </c>
      <c r="F894" t="s">
        <v>444</v>
      </c>
      <c r="G894" t="s">
        <v>446</v>
      </c>
      <c r="H894">
        <v>6024</v>
      </c>
      <c r="I894" t="s">
        <v>641</v>
      </c>
    </row>
    <row r="895" spans="1:9" x14ac:dyDescent="0.2">
      <c r="A895" t="s">
        <v>403</v>
      </c>
      <c r="B895">
        <v>1.6412699999999999E-2</v>
      </c>
      <c r="C895">
        <v>0</v>
      </c>
      <c r="D895">
        <v>0</v>
      </c>
      <c r="E895" t="s">
        <v>11</v>
      </c>
      <c r="F895" t="s">
        <v>444</v>
      </c>
      <c r="G895" t="s">
        <v>449</v>
      </c>
      <c r="H895">
        <v>6030</v>
      </c>
      <c r="I895" t="s">
        <v>641</v>
      </c>
    </row>
    <row r="896" spans="1:9" x14ac:dyDescent="0.2">
      <c r="A896" t="s">
        <v>272</v>
      </c>
      <c r="B896">
        <v>1.6441600000000001E-2</v>
      </c>
      <c r="C896">
        <v>0</v>
      </c>
      <c r="D896">
        <v>0</v>
      </c>
      <c r="E896" t="s">
        <v>11</v>
      </c>
      <c r="F896" t="s">
        <v>444</v>
      </c>
      <c r="G896" t="s">
        <v>449</v>
      </c>
      <c r="H896">
        <v>4164</v>
      </c>
      <c r="I896" t="s">
        <v>641</v>
      </c>
    </row>
    <row r="897" spans="1:9" x14ac:dyDescent="0.2">
      <c r="A897" t="s">
        <v>268</v>
      </c>
      <c r="B897">
        <v>1.6499300000000001E-2</v>
      </c>
      <c r="C897">
        <v>0</v>
      </c>
      <c r="D897">
        <v>0</v>
      </c>
      <c r="E897" t="s">
        <v>11</v>
      </c>
      <c r="F897" t="s">
        <v>444</v>
      </c>
      <c r="G897" t="s">
        <v>449</v>
      </c>
      <c r="H897">
        <v>6021</v>
      </c>
      <c r="I897" t="s">
        <v>641</v>
      </c>
    </row>
    <row r="898" spans="1:9" x14ac:dyDescent="0.2">
      <c r="A898" t="s">
        <v>223</v>
      </c>
      <c r="B898">
        <v>1.6589900000000001E-2</v>
      </c>
      <c r="C898">
        <v>0</v>
      </c>
      <c r="D898">
        <v>7.4376798999999993E-2</v>
      </c>
      <c r="E898" t="s">
        <v>11</v>
      </c>
      <c r="F898" t="s">
        <v>444</v>
      </c>
      <c r="G898" t="s">
        <v>449</v>
      </c>
      <c r="H898">
        <v>6027</v>
      </c>
      <c r="I898" t="s">
        <v>641</v>
      </c>
    </row>
    <row r="899" spans="1:9" x14ac:dyDescent="0.2">
      <c r="A899" t="s">
        <v>97</v>
      </c>
      <c r="B899">
        <v>1.6682099999999998E-2</v>
      </c>
      <c r="C899">
        <v>0</v>
      </c>
      <c r="D899">
        <v>0</v>
      </c>
      <c r="E899" t="s">
        <v>11</v>
      </c>
      <c r="F899" t="s">
        <v>444</v>
      </c>
      <c r="G899" t="s">
        <v>446</v>
      </c>
      <c r="H899">
        <v>6029</v>
      </c>
      <c r="I899" t="s">
        <v>641</v>
      </c>
    </row>
    <row r="900" spans="1:9" x14ac:dyDescent="0.2">
      <c r="A900" t="s">
        <v>336</v>
      </c>
      <c r="B900">
        <v>1.67742E-2</v>
      </c>
      <c r="C900">
        <v>0</v>
      </c>
      <c r="D900">
        <v>0</v>
      </c>
      <c r="E900" t="s">
        <v>11</v>
      </c>
      <c r="F900" t="s">
        <v>444</v>
      </c>
      <c r="G900" t="s">
        <v>452</v>
      </c>
      <c r="H900">
        <v>935</v>
      </c>
      <c r="I900" t="s">
        <v>641</v>
      </c>
    </row>
    <row r="901" spans="1:9" x14ac:dyDescent="0.2">
      <c r="A901" t="s">
        <v>593</v>
      </c>
      <c r="B901">
        <v>1.6776099999999999E-2</v>
      </c>
      <c r="C901">
        <v>0</v>
      </c>
      <c r="D901">
        <v>0</v>
      </c>
      <c r="E901" t="s">
        <v>0</v>
      </c>
      <c r="F901" t="s">
        <v>444</v>
      </c>
      <c r="G901" t="s">
        <v>26</v>
      </c>
      <c r="H901" t="s">
        <v>26</v>
      </c>
      <c r="I901" t="s">
        <v>641</v>
      </c>
    </row>
    <row r="902" spans="1:9" x14ac:dyDescent="0.2">
      <c r="A902" t="s">
        <v>34</v>
      </c>
      <c r="B902">
        <v>1.6781799999999999E-2</v>
      </c>
      <c r="C902">
        <v>0</v>
      </c>
      <c r="D902">
        <v>0</v>
      </c>
      <c r="E902" t="s">
        <v>11</v>
      </c>
      <c r="F902" t="s">
        <v>444</v>
      </c>
      <c r="G902" t="s">
        <v>35</v>
      </c>
      <c r="H902">
        <v>6031</v>
      </c>
      <c r="I902" t="s">
        <v>641</v>
      </c>
    </row>
    <row r="903" spans="1:9" x14ac:dyDescent="0.2">
      <c r="A903" t="s">
        <v>329</v>
      </c>
      <c r="B903">
        <v>1.7001499999999999E-2</v>
      </c>
      <c r="C903">
        <v>0</v>
      </c>
      <c r="D903">
        <v>0</v>
      </c>
      <c r="E903" t="s">
        <v>11</v>
      </c>
      <c r="F903" t="s">
        <v>444</v>
      </c>
      <c r="G903" t="s">
        <v>449</v>
      </c>
      <c r="H903">
        <v>6029</v>
      </c>
      <c r="I903" t="s">
        <v>641</v>
      </c>
    </row>
    <row r="904" spans="1:9" x14ac:dyDescent="0.2">
      <c r="A904" t="s">
        <v>81</v>
      </c>
      <c r="B904">
        <v>1.7006799999999999E-2</v>
      </c>
      <c r="C904">
        <v>0</v>
      </c>
      <c r="D904">
        <v>1.5966800999999999E-2</v>
      </c>
      <c r="E904" t="s">
        <v>11</v>
      </c>
      <c r="F904" t="s">
        <v>444</v>
      </c>
      <c r="G904" t="s">
        <v>35</v>
      </c>
      <c r="H904">
        <v>6031</v>
      </c>
      <c r="I904" t="s">
        <v>641</v>
      </c>
    </row>
    <row r="905" spans="1:9" x14ac:dyDescent="0.2">
      <c r="A905" t="s">
        <v>221</v>
      </c>
      <c r="B905">
        <v>1.7185800000000001E-2</v>
      </c>
      <c r="C905">
        <v>0</v>
      </c>
      <c r="D905">
        <v>4.2609527000000001E-2</v>
      </c>
      <c r="E905" t="s">
        <v>11</v>
      </c>
      <c r="F905" t="s">
        <v>444</v>
      </c>
      <c r="G905" t="s">
        <v>28</v>
      </c>
      <c r="H905">
        <v>6055</v>
      </c>
      <c r="I905" t="s">
        <v>641</v>
      </c>
    </row>
    <row r="906" spans="1:9" x14ac:dyDescent="0.2">
      <c r="A906" t="s">
        <v>439</v>
      </c>
      <c r="B906">
        <v>1.7195800000000001E-2</v>
      </c>
      <c r="C906">
        <v>0</v>
      </c>
      <c r="D906">
        <v>0</v>
      </c>
      <c r="E906" t="s">
        <v>11</v>
      </c>
      <c r="F906" t="s">
        <v>444</v>
      </c>
      <c r="G906" t="s">
        <v>465</v>
      </c>
      <c r="H906">
        <v>1809</v>
      </c>
      <c r="I906" t="s">
        <v>641</v>
      </c>
    </row>
    <row r="907" spans="1:9" x14ac:dyDescent="0.2">
      <c r="A907" t="s">
        <v>112</v>
      </c>
      <c r="B907">
        <v>1.72414E-2</v>
      </c>
      <c r="C907">
        <v>0</v>
      </c>
      <c r="D907">
        <v>0</v>
      </c>
      <c r="E907" t="s">
        <v>11</v>
      </c>
      <c r="F907" t="s">
        <v>444</v>
      </c>
      <c r="G907" t="s">
        <v>26</v>
      </c>
      <c r="H907" t="s">
        <v>26</v>
      </c>
      <c r="I907" t="s">
        <v>641</v>
      </c>
    </row>
    <row r="908" spans="1:9" x14ac:dyDescent="0.2">
      <c r="A908" t="s">
        <v>338</v>
      </c>
      <c r="B908">
        <v>1.7472600000000001E-2</v>
      </c>
      <c r="C908">
        <v>0</v>
      </c>
      <c r="D908">
        <v>0</v>
      </c>
      <c r="E908" t="s">
        <v>11</v>
      </c>
      <c r="F908" t="s">
        <v>444</v>
      </c>
      <c r="G908" t="s">
        <v>28</v>
      </c>
      <c r="H908">
        <v>6032</v>
      </c>
      <c r="I908" t="s">
        <v>641</v>
      </c>
    </row>
    <row r="909" spans="1:9" x14ac:dyDescent="0.2">
      <c r="A909" t="s">
        <v>413</v>
      </c>
      <c r="B909">
        <v>1.7738400000000001E-2</v>
      </c>
      <c r="C909">
        <v>0</v>
      </c>
      <c r="D909">
        <v>6.4701510000000004E-3</v>
      </c>
      <c r="E909" t="s">
        <v>11</v>
      </c>
      <c r="F909" t="s">
        <v>444</v>
      </c>
      <c r="G909" t="s">
        <v>28</v>
      </c>
      <c r="H909">
        <v>6019</v>
      </c>
      <c r="I909" t="s">
        <v>683</v>
      </c>
    </row>
    <row r="910" spans="1:9" x14ac:dyDescent="0.2">
      <c r="A910" t="s">
        <v>183</v>
      </c>
      <c r="B910">
        <v>1.78817E-2</v>
      </c>
      <c r="C910">
        <v>0</v>
      </c>
      <c r="D910">
        <v>0</v>
      </c>
      <c r="E910" t="s">
        <v>2</v>
      </c>
      <c r="F910" t="s">
        <v>444</v>
      </c>
      <c r="G910" t="s">
        <v>465</v>
      </c>
      <c r="H910">
        <v>3628</v>
      </c>
      <c r="I910" t="s">
        <v>641</v>
      </c>
    </row>
    <row r="911" spans="1:9" x14ac:dyDescent="0.2">
      <c r="A911" t="s">
        <v>93</v>
      </c>
      <c r="B911">
        <v>1.7994900000000001E-2</v>
      </c>
      <c r="C911">
        <v>0</v>
      </c>
      <c r="D911">
        <v>0</v>
      </c>
      <c r="E911" t="s">
        <v>11</v>
      </c>
      <c r="F911" t="s">
        <v>444</v>
      </c>
      <c r="G911" t="s">
        <v>449</v>
      </c>
      <c r="H911">
        <v>1969</v>
      </c>
      <c r="I911" t="s">
        <v>641</v>
      </c>
    </row>
    <row r="912" spans="1:9" x14ac:dyDescent="0.2">
      <c r="A912" t="s">
        <v>199</v>
      </c>
      <c r="B912">
        <v>1.8055600000000002E-2</v>
      </c>
      <c r="C912">
        <v>0</v>
      </c>
      <c r="D912">
        <v>4.0342809999999998E-3</v>
      </c>
      <c r="E912" t="s">
        <v>11</v>
      </c>
      <c r="F912" t="s">
        <v>444</v>
      </c>
      <c r="G912" t="s">
        <v>449</v>
      </c>
      <c r="H912">
        <v>3223</v>
      </c>
      <c r="I912" t="s">
        <v>641</v>
      </c>
    </row>
    <row r="913" spans="1:9" x14ac:dyDescent="0.2">
      <c r="A913" t="s">
        <v>155</v>
      </c>
      <c r="B913">
        <v>1.8181800000000001E-2</v>
      </c>
      <c r="C913">
        <v>0</v>
      </c>
      <c r="D913">
        <v>0</v>
      </c>
      <c r="E913" t="s">
        <v>11</v>
      </c>
      <c r="F913" t="s">
        <v>444</v>
      </c>
      <c r="G913" t="s">
        <v>446</v>
      </c>
      <c r="H913">
        <v>6028</v>
      </c>
      <c r="I913" t="s">
        <v>641</v>
      </c>
    </row>
    <row r="914" spans="1:9" x14ac:dyDescent="0.2">
      <c r="A914" t="s">
        <v>27</v>
      </c>
      <c r="B914">
        <v>0.48536800000000002</v>
      </c>
      <c r="C914">
        <v>0</v>
      </c>
      <c r="D914">
        <v>0.85010674500000005</v>
      </c>
      <c r="E914" t="s">
        <v>8</v>
      </c>
      <c r="F914" t="s">
        <v>447</v>
      </c>
      <c r="G914" t="s">
        <v>28</v>
      </c>
      <c r="H914">
        <v>6029</v>
      </c>
      <c r="I914" t="s">
        <v>641</v>
      </c>
    </row>
    <row r="915" spans="1:9" x14ac:dyDescent="0.2">
      <c r="A915" t="s">
        <v>420</v>
      </c>
      <c r="B915">
        <v>1.8404899999999998E-2</v>
      </c>
      <c r="C915">
        <v>0</v>
      </c>
      <c r="D915">
        <v>1.4627520000000001E-3</v>
      </c>
      <c r="E915" t="s">
        <v>11</v>
      </c>
      <c r="F915" t="s">
        <v>444</v>
      </c>
      <c r="G915" t="s">
        <v>449</v>
      </c>
      <c r="H915">
        <v>6025</v>
      </c>
      <c r="I915" t="s">
        <v>641</v>
      </c>
    </row>
    <row r="916" spans="1:9" x14ac:dyDescent="0.2">
      <c r="A916" t="s">
        <v>560</v>
      </c>
      <c r="B916">
        <v>1.84397E-2</v>
      </c>
      <c r="C916">
        <v>0</v>
      </c>
      <c r="D916">
        <v>0</v>
      </c>
      <c r="E916" t="s">
        <v>11</v>
      </c>
      <c r="F916" t="s">
        <v>444</v>
      </c>
      <c r="G916" t="s">
        <v>26</v>
      </c>
      <c r="H916" t="s">
        <v>26</v>
      </c>
      <c r="I916" t="s">
        <v>671</v>
      </c>
    </row>
    <row r="917" spans="1:9" x14ac:dyDescent="0.2">
      <c r="A917" t="s">
        <v>411</v>
      </c>
      <c r="B917">
        <v>1.8609199999999999E-2</v>
      </c>
      <c r="C917">
        <v>0</v>
      </c>
      <c r="D917">
        <v>0</v>
      </c>
      <c r="E917" t="s">
        <v>11</v>
      </c>
      <c r="F917" t="s">
        <v>444</v>
      </c>
      <c r="G917" t="s">
        <v>28</v>
      </c>
      <c r="H917">
        <v>6030</v>
      </c>
      <c r="I917" t="s">
        <v>646</v>
      </c>
    </row>
    <row r="918" spans="1:9" x14ac:dyDescent="0.2">
      <c r="A918" t="s">
        <v>192</v>
      </c>
      <c r="B918">
        <v>1.89467E-2</v>
      </c>
      <c r="C918">
        <v>0</v>
      </c>
      <c r="D918">
        <v>0</v>
      </c>
      <c r="E918" t="s">
        <v>11</v>
      </c>
      <c r="F918" t="s">
        <v>444</v>
      </c>
      <c r="G918" t="s">
        <v>28</v>
      </c>
      <c r="H918">
        <v>6061</v>
      </c>
      <c r="I918" t="s">
        <v>641</v>
      </c>
    </row>
    <row r="919" spans="1:9" x14ac:dyDescent="0.2">
      <c r="A919" t="s">
        <v>277</v>
      </c>
      <c r="B919">
        <v>1.9197200000000001E-2</v>
      </c>
      <c r="C919">
        <v>0</v>
      </c>
      <c r="D919">
        <v>0</v>
      </c>
      <c r="E919" t="s">
        <v>11</v>
      </c>
      <c r="F919" t="s">
        <v>444</v>
      </c>
      <c r="G919" t="s">
        <v>465</v>
      </c>
      <c r="H919">
        <v>4002</v>
      </c>
      <c r="I919" t="s">
        <v>641</v>
      </c>
    </row>
    <row r="920" spans="1:9" x14ac:dyDescent="0.2">
      <c r="A920" t="s">
        <v>436</v>
      </c>
      <c r="B920">
        <v>1.93089E-2</v>
      </c>
      <c r="C920">
        <v>0</v>
      </c>
      <c r="D920">
        <v>2.2860160000000001E-2</v>
      </c>
      <c r="E920" t="s">
        <v>11</v>
      </c>
      <c r="F920" t="s">
        <v>444</v>
      </c>
      <c r="G920" t="s">
        <v>35</v>
      </c>
      <c r="H920">
        <v>6031</v>
      </c>
      <c r="I920" t="s">
        <v>641</v>
      </c>
    </row>
    <row r="921" spans="1:9" x14ac:dyDescent="0.2">
      <c r="A921" t="s">
        <v>363</v>
      </c>
      <c r="B921">
        <v>1.9538199999999999E-2</v>
      </c>
      <c r="C921">
        <v>0</v>
      </c>
      <c r="D921">
        <v>0</v>
      </c>
      <c r="E921" t="s">
        <v>11</v>
      </c>
      <c r="F921" t="s">
        <v>444</v>
      </c>
      <c r="G921" t="s">
        <v>446</v>
      </c>
      <c r="H921">
        <v>4638</v>
      </c>
      <c r="I921" t="s">
        <v>641</v>
      </c>
    </row>
    <row r="922" spans="1:9" x14ac:dyDescent="0.2">
      <c r="A922" t="s">
        <v>98</v>
      </c>
      <c r="B922">
        <v>1.9543999999999999E-2</v>
      </c>
      <c r="C922">
        <v>0</v>
      </c>
      <c r="D922">
        <v>0</v>
      </c>
      <c r="E922" t="s">
        <v>11</v>
      </c>
      <c r="F922" t="s">
        <v>444</v>
      </c>
      <c r="G922" t="s">
        <v>35</v>
      </c>
      <c r="H922">
        <v>6025</v>
      </c>
      <c r="I922" t="s">
        <v>646</v>
      </c>
    </row>
    <row r="923" spans="1:9" x14ac:dyDescent="0.2">
      <c r="A923" t="s">
        <v>377</v>
      </c>
      <c r="B923">
        <v>1.9691799999999999E-2</v>
      </c>
      <c r="C923">
        <v>0</v>
      </c>
      <c r="D923">
        <v>0</v>
      </c>
      <c r="E923" t="s">
        <v>11</v>
      </c>
      <c r="F923" t="s">
        <v>444</v>
      </c>
      <c r="G923" t="s">
        <v>465</v>
      </c>
      <c r="H923">
        <v>2408</v>
      </c>
      <c r="I923" t="s">
        <v>641</v>
      </c>
    </row>
    <row r="924" spans="1:9" x14ac:dyDescent="0.2">
      <c r="A924" t="s">
        <v>156</v>
      </c>
      <c r="B924">
        <v>1.9736799999999999E-2</v>
      </c>
      <c r="C924">
        <v>0</v>
      </c>
      <c r="D924">
        <v>0</v>
      </c>
      <c r="E924" t="s">
        <v>11</v>
      </c>
      <c r="F924" t="s">
        <v>444</v>
      </c>
      <c r="G924" t="s">
        <v>35</v>
      </c>
      <c r="H924">
        <v>6031</v>
      </c>
      <c r="I924" t="s">
        <v>641</v>
      </c>
    </row>
    <row r="925" spans="1:9" x14ac:dyDescent="0.2">
      <c r="A925" t="s">
        <v>364</v>
      </c>
      <c r="B925">
        <v>1.9802E-2</v>
      </c>
      <c r="C925">
        <v>0</v>
      </c>
      <c r="D925">
        <v>0</v>
      </c>
      <c r="E925" t="s">
        <v>11</v>
      </c>
      <c r="F925" t="s">
        <v>444</v>
      </c>
      <c r="G925" t="s">
        <v>449</v>
      </c>
      <c r="H925">
        <v>6205</v>
      </c>
      <c r="I925" t="s">
        <v>641</v>
      </c>
    </row>
    <row r="926" spans="1:9" x14ac:dyDescent="0.2">
      <c r="A926" t="s">
        <v>508</v>
      </c>
      <c r="B926">
        <v>1.9836599999999999E-2</v>
      </c>
      <c r="C926">
        <v>0</v>
      </c>
      <c r="D926">
        <v>0</v>
      </c>
      <c r="E926" t="s">
        <v>11</v>
      </c>
      <c r="F926" t="s">
        <v>444</v>
      </c>
      <c r="G926" t="s">
        <v>449</v>
      </c>
      <c r="H926">
        <v>6028</v>
      </c>
      <c r="I926" t="s">
        <v>641</v>
      </c>
    </row>
    <row r="927" spans="1:9" x14ac:dyDescent="0.2">
      <c r="A927" t="s">
        <v>434</v>
      </c>
      <c r="B927">
        <v>1.98675E-2</v>
      </c>
      <c r="C927">
        <v>0</v>
      </c>
      <c r="D927">
        <v>0</v>
      </c>
      <c r="E927" t="s">
        <v>11</v>
      </c>
      <c r="F927" t="s">
        <v>444</v>
      </c>
      <c r="G927" t="s">
        <v>35</v>
      </c>
      <c r="H927">
        <v>6031</v>
      </c>
      <c r="I927" t="s">
        <v>641</v>
      </c>
    </row>
    <row r="928" spans="1:9" x14ac:dyDescent="0.2">
      <c r="A928" t="s">
        <v>109</v>
      </c>
      <c r="B928">
        <v>2.0048099999999999E-2</v>
      </c>
      <c r="C928">
        <v>0</v>
      </c>
      <c r="D928">
        <v>0</v>
      </c>
      <c r="E928" t="s">
        <v>11</v>
      </c>
      <c r="F928" t="s">
        <v>444</v>
      </c>
      <c r="G928" t="s">
        <v>449</v>
      </c>
      <c r="H928">
        <v>6031</v>
      </c>
      <c r="I928" t="s">
        <v>641</v>
      </c>
    </row>
    <row r="929" spans="1:9" x14ac:dyDescent="0.2">
      <c r="A929" t="s">
        <v>165</v>
      </c>
      <c r="B929">
        <v>2.0219000000000001E-2</v>
      </c>
      <c r="C929">
        <v>0</v>
      </c>
      <c r="D929">
        <v>0</v>
      </c>
      <c r="E929" t="s">
        <v>11</v>
      </c>
      <c r="F929" t="s">
        <v>444</v>
      </c>
      <c r="G929" t="s">
        <v>446</v>
      </c>
      <c r="H929">
        <v>6031</v>
      </c>
      <c r="I929" t="s">
        <v>641</v>
      </c>
    </row>
    <row r="930" spans="1:9" x14ac:dyDescent="0.2">
      <c r="A930" t="s">
        <v>177</v>
      </c>
      <c r="B930">
        <v>2.0408200000000001E-2</v>
      </c>
      <c r="C930">
        <v>0</v>
      </c>
      <c r="D930">
        <v>0</v>
      </c>
      <c r="E930" t="s">
        <v>2</v>
      </c>
      <c r="F930" t="s">
        <v>444</v>
      </c>
      <c r="G930" t="s">
        <v>452</v>
      </c>
      <c r="H930">
        <v>719</v>
      </c>
      <c r="I930" t="s">
        <v>641</v>
      </c>
    </row>
    <row r="931" spans="1:9" x14ac:dyDescent="0.2">
      <c r="A931" t="s">
        <v>292</v>
      </c>
      <c r="B931">
        <v>2.04593E-2</v>
      </c>
      <c r="C931">
        <v>0</v>
      </c>
      <c r="D931">
        <v>0</v>
      </c>
      <c r="E931" t="s">
        <v>11</v>
      </c>
      <c r="F931" t="s">
        <v>444</v>
      </c>
      <c r="G931" t="s">
        <v>28</v>
      </c>
      <c r="H931">
        <v>6030</v>
      </c>
      <c r="I931" t="s">
        <v>652</v>
      </c>
    </row>
    <row r="932" spans="1:9" x14ac:dyDescent="0.2">
      <c r="A932" t="s">
        <v>135</v>
      </c>
      <c r="B932">
        <v>2.07006E-2</v>
      </c>
      <c r="C932">
        <v>0</v>
      </c>
      <c r="D932">
        <v>0</v>
      </c>
      <c r="E932" t="s">
        <v>11</v>
      </c>
      <c r="F932" t="s">
        <v>444</v>
      </c>
      <c r="G932" t="s">
        <v>35</v>
      </c>
      <c r="H932">
        <v>6031</v>
      </c>
      <c r="I932" t="s">
        <v>641</v>
      </c>
    </row>
    <row r="933" spans="1:9" x14ac:dyDescent="0.2">
      <c r="A933" t="s">
        <v>346</v>
      </c>
      <c r="B933">
        <v>2.07291E-2</v>
      </c>
      <c r="C933">
        <v>0</v>
      </c>
      <c r="D933">
        <v>5.7137509000000003E-2</v>
      </c>
      <c r="E933" t="s">
        <v>11</v>
      </c>
      <c r="F933" t="s">
        <v>444</v>
      </c>
      <c r="G933" t="s">
        <v>35</v>
      </c>
      <c r="H933">
        <v>6053</v>
      </c>
      <c r="I933" t="s">
        <v>641</v>
      </c>
    </row>
    <row r="934" spans="1:9" x14ac:dyDescent="0.2">
      <c r="A934" t="s">
        <v>157</v>
      </c>
      <c r="B934">
        <v>2.1086799999999999E-2</v>
      </c>
      <c r="C934">
        <v>0</v>
      </c>
      <c r="D934">
        <v>0</v>
      </c>
      <c r="E934" t="s">
        <v>11</v>
      </c>
      <c r="F934" t="s">
        <v>444</v>
      </c>
      <c r="G934" t="s">
        <v>446</v>
      </c>
      <c r="H934">
        <v>6032</v>
      </c>
      <c r="I934" t="s">
        <v>641</v>
      </c>
    </row>
    <row r="935" spans="1:9" x14ac:dyDescent="0.2">
      <c r="A935" t="s">
        <v>634</v>
      </c>
      <c r="B935">
        <v>2.1097000000000001E-2</v>
      </c>
      <c r="C935">
        <v>0</v>
      </c>
      <c r="D935">
        <v>0</v>
      </c>
      <c r="E935" t="s">
        <v>11</v>
      </c>
      <c r="F935" t="s">
        <v>444</v>
      </c>
      <c r="G935" t="s">
        <v>446</v>
      </c>
      <c r="H935">
        <v>5768</v>
      </c>
      <c r="I935" t="s">
        <v>641</v>
      </c>
    </row>
    <row r="936" spans="1:9" x14ac:dyDescent="0.2">
      <c r="A936" t="s">
        <v>302</v>
      </c>
      <c r="B936">
        <v>2.1650900000000001E-2</v>
      </c>
      <c r="C936">
        <v>0</v>
      </c>
      <c r="D936">
        <v>0</v>
      </c>
      <c r="E936" t="s">
        <v>11</v>
      </c>
      <c r="F936" t="s">
        <v>444</v>
      </c>
      <c r="G936" t="s">
        <v>449</v>
      </c>
      <c r="H936">
        <v>6031</v>
      </c>
      <c r="I936" t="s">
        <v>641</v>
      </c>
    </row>
    <row r="937" spans="1:9" x14ac:dyDescent="0.2">
      <c r="A937" t="s">
        <v>131</v>
      </c>
      <c r="B937">
        <v>2.19665E-2</v>
      </c>
      <c r="C937">
        <v>0</v>
      </c>
      <c r="D937">
        <v>0</v>
      </c>
      <c r="E937" t="s">
        <v>11</v>
      </c>
      <c r="F937" t="s">
        <v>444</v>
      </c>
      <c r="G937" t="s">
        <v>449</v>
      </c>
      <c r="H937">
        <v>6026</v>
      </c>
      <c r="I937" t="s">
        <v>641</v>
      </c>
    </row>
    <row r="938" spans="1:9" x14ac:dyDescent="0.2">
      <c r="A938" t="s">
        <v>56</v>
      </c>
      <c r="B938">
        <v>2.2204600000000001E-2</v>
      </c>
      <c r="C938">
        <v>0</v>
      </c>
      <c r="D938">
        <v>1.2122228000000001E-2</v>
      </c>
      <c r="E938" t="s">
        <v>11</v>
      </c>
      <c r="F938" t="s">
        <v>444</v>
      </c>
      <c r="G938" t="s">
        <v>449</v>
      </c>
      <c r="H938">
        <v>6031</v>
      </c>
      <c r="I938" t="s">
        <v>641</v>
      </c>
    </row>
    <row r="939" spans="1:9" x14ac:dyDescent="0.2">
      <c r="A939" t="s">
        <v>132</v>
      </c>
      <c r="B939">
        <v>2.2267200000000001E-2</v>
      </c>
      <c r="C939">
        <v>0</v>
      </c>
      <c r="D939">
        <v>0</v>
      </c>
      <c r="E939" t="s">
        <v>11</v>
      </c>
      <c r="F939" t="s">
        <v>444</v>
      </c>
      <c r="G939" t="s">
        <v>35</v>
      </c>
      <c r="H939">
        <v>6063</v>
      </c>
      <c r="I939" t="s">
        <v>641</v>
      </c>
    </row>
    <row r="940" spans="1:9" x14ac:dyDescent="0.2">
      <c r="A940" t="s">
        <v>398</v>
      </c>
      <c r="B940">
        <v>2.2271699999999998E-2</v>
      </c>
      <c r="C940">
        <v>0</v>
      </c>
      <c r="D940">
        <v>0</v>
      </c>
      <c r="E940" t="s">
        <v>11</v>
      </c>
      <c r="F940" t="s">
        <v>444</v>
      </c>
      <c r="G940" t="s">
        <v>35</v>
      </c>
      <c r="H940">
        <v>6027</v>
      </c>
      <c r="I940" t="s">
        <v>641</v>
      </c>
    </row>
    <row r="941" spans="1:9" x14ac:dyDescent="0.2">
      <c r="A941" t="s">
        <v>105</v>
      </c>
      <c r="B941">
        <v>2.2284100000000001E-2</v>
      </c>
      <c r="C941">
        <v>0</v>
      </c>
      <c r="D941" t="s">
        <v>454</v>
      </c>
      <c r="E941" t="s">
        <v>11</v>
      </c>
      <c r="F941" t="s">
        <v>444</v>
      </c>
      <c r="G941" t="s">
        <v>446</v>
      </c>
      <c r="H941">
        <v>6029</v>
      </c>
      <c r="I941" t="s">
        <v>641</v>
      </c>
    </row>
    <row r="942" spans="1:9" x14ac:dyDescent="0.2">
      <c r="A942" t="s">
        <v>78</v>
      </c>
      <c r="B942">
        <v>2.2658600000000001E-2</v>
      </c>
      <c r="C942">
        <v>0</v>
      </c>
      <c r="D942">
        <v>0</v>
      </c>
      <c r="E942" t="s">
        <v>11</v>
      </c>
      <c r="F942" t="s">
        <v>444</v>
      </c>
      <c r="G942" t="s">
        <v>449</v>
      </c>
      <c r="H942">
        <v>6029</v>
      </c>
      <c r="I942" t="s">
        <v>641</v>
      </c>
    </row>
    <row r="943" spans="1:9" x14ac:dyDescent="0.2">
      <c r="A943" t="s">
        <v>293</v>
      </c>
      <c r="B943">
        <v>2.2861599999999999E-2</v>
      </c>
      <c r="C943">
        <v>0</v>
      </c>
      <c r="D943">
        <v>0</v>
      </c>
      <c r="E943" t="s">
        <v>11</v>
      </c>
      <c r="F943" t="s">
        <v>444</v>
      </c>
      <c r="G943" t="s">
        <v>449</v>
      </c>
      <c r="H943">
        <v>6032</v>
      </c>
      <c r="I943" t="s">
        <v>641</v>
      </c>
    </row>
    <row r="944" spans="1:9" x14ac:dyDescent="0.2">
      <c r="A944" t="s">
        <v>404</v>
      </c>
      <c r="B944">
        <v>2.3086300000000001E-2</v>
      </c>
      <c r="C944">
        <v>0</v>
      </c>
      <c r="D944">
        <v>0</v>
      </c>
      <c r="E944" t="s">
        <v>11</v>
      </c>
      <c r="F944" t="s">
        <v>444</v>
      </c>
      <c r="G944" t="s">
        <v>465</v>
      </c>
      <c r="H944">
        <v>3986</v>
      </c>
      <c r="I944" t="s">
        <v>641</v>
      </c>
    </row>
    <row r="945" spans="1:9" x14ac:dyDescent="0.2">
      <c r="A945" t="s">
        <v>437</v>
      </c>
      <c r="B945">
        <v>2.3112500000000001E-2</v>
      </c>
      <c r="C945">
        <v>0</v>
      </c>
      <c r="D945">
        <v>0</v>
      </c>
      <c r="E945" t="s">
        <v>11</v>
      </c>
      <c r="F945" t="s">
        <v>444</v>
      </c>
      <c r="G945" t="s">
        <v>28</v>
      </c>
      <c r="H945">
        <v>6053</v>
      </c>
      <c r="I945" t="s">
        <v>688</v>
      </c>
    </row>
    <row r="946" spans="1:9" x14ac:dyDescent="0.2">
      <c r="A946" t="s">
        <v>126</v>
      </c>
      <c r="B946">
        <v>2.32295E-2</v>
      </c>
      <c r="C946">
        <v>0</v>
      </c>
      <c r="D946">
        <v>3.3613298999999999E-2</v>
      </c>
      <c r="E946" t="s">
        <v>11</v>
      </c>
      <c r="F946" t="s">
        <v>444</v>
      </c>
      <c r="G946" t="s">
        <v>449</v>
      </c>
      <c r="H946">
        <v>6026</v>
      </c>
      <c r="I946" t="s">
        <v>641</v>
      </c>
    </row>
    <row r="947" spans="1:9" x14ac:dyDescent="0.2">
      <c r="A947" t="s">
        <v>543</v>
      </c>
      <c r="B947">
        <v>2.3602499999999998E-2</v>
      </c>
      <c r="C947">
        <v>0</v>
      </c>
      <c r="D947">
        <v>0</v>
      </c>
      <c r="E947" t="s">
        <v>11</v>
      </c>
      <c r="F947" t="s">
        <v>444</v>
      </c>
      <c r="G947" t="s">
        <v>26</v>
      </c>
      <c r="H947" t="s">
        <v>26</v>
      </c>
      <c r="I947" t="s">
        <v>641</v>
      </c>
    </row>
    <row r="948" spans="1:9" x14ac:dyDescent="0.2">
      <c r="A948" t="s">
        <v>370</v>
      </c>
      <c r="B948">
        <v>2.39708E-2</v>
      </c>
      <c r="C948">
        <v>0</v>
      </c>
      <c r="D948">
        <v>2.1524463000000001E-2</v>
      </c>
      <c r="E948" t="s">
        <v>11</v>
      </c>
      <c r="F948" t="s">
        <v>444</v>
      </c>
      <c r="G948" t="s">
        <v>446</v>
      </c>
      <c r="H948">
        <v>6065</v>
      </c>
      <c r="I948" t="s">
        <v>641</v>
      </c>
    </row>
    <row r="949" spans="1:9" x14ac:dyDescent="0.2">
      <c r="A949" t="s">
        <v>128</v>
      </c>
      <c r="B949">
        <v>2.4185999999999999E-2</v>
      </c>
      <c r="C949">
        <v>0</v>
      </c>
      <c r="D949">
        <v>0</v>
      </c>
      <c r="E949" t="s">
        <v>11</v>
      </c>
      <c r="F949" t="s">
        <v>444</v>
      </c>
      <c r="G949" t="s">
        <v>446</v>
      </c>
      <c r="H949">
        <v>6030</v>
      </c>
      <c r="I949" t="s">
        <v>641</v>
      </c>
    </row>
    <row r="950" spans="1:9" x14ac:dyDescent="0.2">
      <c r="A950" t="s">
        <v>314</v>
      </c>
      <c r="B950">
        <v>2.43746E-2</v>
      </c>
      <c r="C950">
        <v>0</v>
      </c>
      <c r="D950">
        <v>0</v>
      </c>
      <c r="E950" t="s">
        <v>11</v>
      </c>
      <c r="F950" t="s">
        <v>444</v>
      </c>
      <c r="G950" t="s">
        <v>449</v>
      </c>
      <c r="H950">
        <v>6035</v>
      </c>
      <c r="I950" t="s">
        <v>641</v>
      </c>
    </row>
    <row r="951" spans="1:9" x14ac:dyDescent="0.2">
      <c r="A951" t="s">
        <v>637</v>
      </c>
      <c r="B951">
        <v>2.4390200000000001E-2</v>
      </c>
      <c r="C951">
        <v>0</v>
      </c>
      <c r="D951">
        <v>0</v>
      </c>
      <c r="E951" t="s">
        <v>11</v>
      </c>
      <c r="F951" t="s">
        <v>444</v>
      </c>
      <c r="G951" t="s">
        <v>446</v>
      </c>
      <c r="H951">
        <v>3955</v>
      </c>
      <c r="I951" t="s">
        <v>641</v>
      </c>
    </row>
    <row r="952" spans="1:9" x14ac:dyDescent="0.2">
      <c r="A952" t="s">
        <v>505</v>
      </c>
      <c r="B952">
        <v>2.443E-2</v>
      </c>
      <c r="C952">
        <v>0</v>
      </c>
      <c r="D952">
        <v>0</v>
      </c>
      <c r="E952" t="s">
        <v>11</v>
      </c>
      <c r="F952" t="s">
        <v>444</v>
      </c>
      <c r="G952" t="s">
        <v>449</v>
      </c>
      <c r="H952">
        <v>6031</v>
      </c>
      <c r="I952" t="s">
        <v>641</v>
      </c>
    </row>
    <row r="953" spans="1:9" x14ac:dyDescent="0.2">
      <c r="A953" t="s">
        <v>99</v>
      </c>
      <c r="B953">
        <v>2.4526200000000001E-2</v>
      </c>
      <c r="C953">
        <v>0</v>
      </c>
      <c r="D953">
        <v>0</v>
      </c>
      <c r="E953" t="s">
        <v>11</v>
      </c>
      <c r="F953" t="s">
        <v>444</v>
      </c>
      <c r="G953" t="s">
        <v>449</v>
      </c>
      <c r="H953">
        <v>6050</v>
      </c>
      <c r="I953" t="s">
        <v>641</v>
      </c>
    </row>
    <row r="954" spans="1:9" x14ac:dyDescent="0.2">
      <c r="A954" t="s">
        <v>41</v>
      </c>
      <c r="B954">
        <v>2.4532700000000001E-2</v>
      </c>
      <c r="C954">
        <v>0</v>
      </c>
      <c r="D954">
        <v>0</v>
      </c>
      <c r="E954" t="s">
        <v>11</v>
      </c>
      <c r="F954" t="s">
        <v>444</v>
      </c>
      <c r="G954" t="s">
        <v>449</v>
      </c>
      <c r="H954">
        <v>6026</v>
      </c>
      <c r="I954" t="s">
        <v>641</v>
      </c>
    </row>
    <row r="955" spans="1:9" x14ac:dyDescent="0.2">
      <c r="A955" t="s">
        <v>322</v>
      </c>
      <c r="B955">
        <v>2.4609800000000001E-2</v>
      </c>
      <c r="C955">
        <v>0</v>
      </c>
      <c r="D955">
        <v>0</v>
      </c>
      <c r="E955" t="s">
        <v>11</v>
      </c>
      <c r="F955" t="s">
        <v>444</v>
      </c>
      <c r="G955" t="s">
        <v>449</v>
      </c>
      <c r="H955">
        <v>6055</v>
      </c>
      <c r="I955" t="s">
        <v>641</v>
      </c>
    </row>
    <row r="956" spans="1:9" x14ac:dyDescent="0.2">
      <c r="A956" t="s">
        <v>213</v>
      </c>
      <c r="B956">
        <v>2.52918E-2</v>
      </c>
      <c r="C956">
        <v>0</v>
      </c>
      <c r="D956">
        <v>1.5438696E-2</v>
      </c>
      <c r="E956" t="s">
        <v>8</v>
      </c>
      <c r="F956" t="s">
        <v>444</v>
      </c>
      <c r="G956" t="s">
        <v>465</v>
      </c>
      <c r="H956">
        <v>1125</v>
      </c>
      <c r="I956" t="s">
        <v>641</v>
      </c>
    </row>
    <row r="957" spans="1:9" x14ac:dyDescent="0.2">
      <c r="A957" t="s">
        <v>504</v>
      </c>
      <c r="B957">
        <v>2.55319E-2</v>
      </c>
      <c r="C957">
        <v>0</v>
      </c>
      <c r="D957">
        <v>0</v>
      </c>
      <c r="E957" t="s">
        <v>11</v>
      </c>
      <c r="F957" t="s">
        <v>444</v>
      </c>
      <c r="G957" t="s">
        <v>28</v>
      </c>
      <c r="H957">
        <v>6044</v>
      </c>
      <c r="I957" t="s">
        <v>686</v>
      </c>
    </row>
    <row r="958" spans="1:9" x14ac:dyDescent="0.2">
      <c r="A958" t="s">
        <v>430</v>
      </c>
      <c r="B958">
        <v>2.5598699999999999E-2</v>
      </c>
      <c r="C958">
        <v>0</v>
      </c>
      <c r="D958">
        <v>0</v>
      </c>
      <c r="E958" t="s">
        <v>11</v>
      </c>
      <c r="F958" t="s">
        <v>444</v>
      </c>
      <c r="G958" t="s">
        <v>449</v>
      </c>
      <c r="H958">
        <v>6032</v>
      </c>
      <c r="I958" t="s">
        <v>641</v>
      </c>
    </row>
    <row r="959" spans="1:9" x14ac:dyDescent="0.2">
      <c r="A959" t="s">
        <v>315</v>
      </c>
      <c r="B959">
        <v>2.57848E-2</v>
      </c>
      <c r="C959">
        <v>0</v>
      </c>
      <c r="D959">
        <v>0</v>
      </c>
      <c r="E959" t="s">
        <v>11</v>
      </c>
      <c r="F959" t="s">
        <v>444</v>
      </c>
      <c r="G959" t="s">
        <v>446</v>
      </c>
      <c r="H959">
        <v>6021</v>
      </c>
      <c r="I959" t="s">
        <v>641</v>
      </c>
    </row>
    <row r="960" spans="1:9" x14ac:dyDescent="0.2">
      <c r="A960" t="s">
        <v>74</v>
      </c>
      <c r="B960">
        <v>2.6096000000000001E-2</v>
      </c>
      <c r="C960">
        <v>0</v>
      </c>
      <c r="D960">
        <v>0</v>
      </c>
      <c r="E960" t="s">
        <v>11</v>
      </c>
      <c r="F960" t="s">
        <v>444</v>
      </c>
      <c r="G960" t="s">
        <v>449</v>
      </c>
      <c r="H960">
        <v>6032</v>
      </c>
      <c r="I960" t="s">
        <v>641</v>
      </c>
    </row>
    <row r="961" spans="1:9" x14ac:dyDescent="0.2">
      <c r="A961" t="s">
        <v>428</v>
      </c>
      <c r="B961">
        <v>2.6429500000000002E-2</v>
      </c>
      <c r="C961">
        <v>0</v>
      </c>
      <c r="D961" t="s">
        <v>481</v>
      </c>
      <c r="E961" t="s">
        <v>4</v>
      </c>
      <c r="F961" t="s">
        <v>444</v>
      </c>
      <c r="G961" t="s">
        <v>449</v>
      </c>
      <c r="H961">
        <v>6049</v>
      </c>
      <c r="I961" t="s">
        <v>641</v>
      </c>
    </row>
    <row r="962" spans="1:9" x14ac:dyDescent="0.2">
      <c r="A962" t="s">
        <v>407</v>
      </c>
      <c r="B962">
        <v>2.6515199999999999E-2</v>
      </c>
      <c r="C962">
        <v>0</v>
      </c>
      <c r="D962">
        <v>0</v>
      </c>
      <c r="E962" t="s">
        <v>11</v>
      </c>
      <c r="F962" t="s">
        <v>444</v>
      </c>
      <c r="G962" t="s">
        <v>28</v>
      </c>
      <c r="H962">
        <v>5970</v>
      </c>
      <c r="I962" t="s">
        <v>641</v>
      </c>
    </row>
    <row r="963" spans="1:9" x14ac:dyDescent="0.2">
      <c r="A963" t="s">
        <v>335</v>
      </c>
      <c r="B963">
        <v>2.65537E-2</v>
      </c>
      <c r="C963">
        <v>0</v>
      </c>
      <c r="D963">
        <v>0</v>
      </c>
      <c r="E963" t="s">
        <v>11</v>
      </c>
      <c r="F963" t="s">
        <v>444</v>
      </c>
      <c r="G963" t="s">
        <v>449</v>
      </c>
      <c r="H963">
        <v>6031</v>
      </c>
      <c r="I963" t="s">
        <v>641</v>
      </c>
    </row>
    <row r="964" spans="1:9" x14ac:dyDescent="0.2">
      <c r="A964" t="s">
        <v>571</v>
      </c>
      <c r="B964">
        <v>2.6706199999999999E-2</v>
      </c>
      <c r="C964">
        <v>0</v>
      </c>
      <c r="D964">
        <v>0</v>
      </c>
      <c r="E964" t="s">
        <v>5</v>
      </c>
      <c r="F964" t="s">
        <v>444</v>
      </c>
      <c r="G964" t="s">
        <v>26</v>
      </c>
      <c r="H964" t="s">
        <v>26</v>
      </c>
      <c r="I964" t="s">
        <v>641</v>
      </c>
    </row>
    <row r="965" spans="1:9" x14ac:dyDescent="0.2">
      <c r="A965" t="s">
        <v>88</v>
      </c>
      <c r="B965">
        <v>2.6726099999999999E-2</v>
      </c>
      <c r="C965">
        <v>0</v>
      </c>
      <c r="D965">
        <v>0</v>
      </c>
      <c r="E965" t="s">
        <v>11</v>
      </c>
      <c r="F965" t="s">
        <v>444</v>
      </c>
      <c r="G965" t="s">
        <v>28</v>
      </c>
      <c r="H965">
        <v>6028</v>
      </c>
      <c r="I965" t="s">
        <v>643</v>
      </c>
    </row>
    <row r="966" spans="1:9" x14ac:dyDescent="0.2">
      <c r="A966" t="s">
        <v>301</v>
      </c>
      <c r="B966">
        <v>2.6798300000000001E-2</v>
      </c>
      <c r="C966">
        <v>0</v>
      </c>
      <c r="D966">
        <v>0</v>
      </c>
      <c r="E966" t="s">
        <v>11</v>
      </c>
      <c r="F966" t="s">
        <v>444</v>
      </c>
      <c r="G966" t="s">
        <v>452</v>
      </c>
      <c r="H966">
        <v>273</v>
      </c>
      <c r="I966" t="s">
        <v>641</v>
      </c>
    </row>
    <row r="967" spans="1:9" x14ac:dyDescent="0.2">
      <c r="A967" t="s">
        <v>356</v>
      </c>
      <c r="B967">
        <v>2.6877999999999999E-2</v>
      </c>
      <c r="C967">
        <v>0</v>
      </c>
      <c r="D967">
        <v>0</v>
      </c>
      <c r="E967" t="s">
        <v>11</v>
      </c>
      <c r="F967" t="s">
        <v>444</v>
      </c>
      <c r="G967" t="s">
        <v>35</v>
      </c>
      <c r="H967">
        <v>6030</v>
      </c>
      <c r="I967" t="s">
        <v>641</v>
      </c>
    </row>
    <row r="968" spans="1:9" x14ac:dyDescent="0.2">
      <c r="A968" t="s">
        <v>179</v>
      </c>
      <c r="B968">
        <v>2.6996599999999999E-2</v>
      </c>
      <c r="C968">
        <v>0</v>
      </c>
      <c r="D968">
        <v>0</v>
      </c>
      <c r="E968" t="s">
        <v>11</v>
      </c>
      <c r="F968" t="s">
        <v>444</v>
      </c>
      <c r="G968" t="s">
        <v>446</v>
      </c>
      <c r="H968">
        <v>6026</v>
      </c>
      <c r="I968" t="s">
        <v>641</v>
      </c>
    </row>
    <row r="969" spans="1:9" x14ac:dyDescent="0.2">
      <c r="A969" t="s">
        <v>134</v>
      </c>
      <c r="B969">
        <v>2.71186E-2</v>
      </c>
      <c r="C969">
        <v>0</v>
      </c>
      <c r="D969">
        <v>0</v>
      </c>
      <c r="E969" t="s">
        <v>11</v>
      </c>
      <c r="F969" t="s">
        <v>444</v>
      </c>
      <c r="G969" t="s">
        <v>28</v>
      </c>
      <c r="H969">
        <v>6031</v>
      </c>
      <c r="I969" t="s">
        <v>646</v>
      </c>
    </row>
    <row r="970" spans="1:9" x14ac:dyDescent="0.2">
      <c r="A970" t="s">
        <v>441</v>
      </c>
      <c r="B970">
        <v>2.7370499999999999E-2</v>
      </c>
      <c r="C970">
        <v>0</v>
      </c>
      <c r="D970">
        <v>0</v>
      </c>
      <c r="E970" t="s">
        <v>11</v>
      </c>
      <c r="F970" t="s">
        <v>444</v>
      </c>
      <c r="G970" t="s">
        <v>446</v>
      </c>
      <c r="H970">
        <v>6012</v>
      </c>
      <c r="I970" t="s">
        <v>641</v>
      </c>
    </row>
    <row r="971" spans="1:9" x14ac:dyDescent="0.2">
      <c r="A971" t="s">
        <v>255</v>
      </c>
      <c r="B971">
        <v>2.74725E-2</v>
      </c>
      <c r="C971">
        <v>0</v>
      </c>
      <c r="D971">
        <v>0</v>
      </c>
      <c r="E971" t="s">
        <v>11</v>
      </c>
      <c r="F971" t="s">
        <v>444</v>
      </c>
      <c r="G971" t="s">
        <v>28</v>
      </c>
      <c r="H971">
        <v>6031</v>
      </c>
      <c r="I971" t="s">
        <v>641</v>
      </c>
    </row>
    <row r="972" spans="1:9" x14ac:dyDescent="0.2">
      <c r="A972" t="s">
        <v>289</v>
      </c>
      <c r="B972">
        <v>2.7794599999999999E-2</v>
      </c>
      <c r="C972">
        <v>0</v>
      </c>
      <c r="D972">
        <v>0</v>
      </c>
      <c r="E972" t="s">
        <v>11</v>
      </c>
      <c r="F972" t="s">
        <v>444</v>
      </c>
      <c r="G972" t="s">
        <v>449</v>
      </c>
      <c r="H972">
        <v>6013</v>
      </c>
      <c r="I972" t="s">
        <v>641</v>
      </c>
    </row>
    <row r="973" spans="1:9" x14ac:dyDescent="0.2">
      <c r="A973" t="s">
        <v>395</v>
      </c>
      <c r="B973">
        <v>2.7902300000000001E-2</v>
      </c>
      <c r="C973">
        <v>0</v>
      </c>
      <c r="D973">
        <v>0</v>
      </c>
      <c r="E973" t="s">
        <v>11</v>
      </c>
      <c r="F973" t="s">
        <v>444</v>
      </c>
      <c r="G973" t="s">
        <v>465</v>
      </c>
      <c r="H973">
        <v>3856</v>
      </c>
      <c r="I973" t="s">
        <v>641</v>
      </c>
    </row>
    <row r="974" spans="1:9" x14ac:dyDescent="0.2">
      <c r="A974" t="s">
        <v>44</v>
      </c>
      <c r="B974">
        <v>2.7960499999999999E-2</v>
      </c>
      <c r="C974">
        <v>0</v>
      </c>
      <c r="D974">
        <v>0</v>
      </c>
      <c r="E974" t="s">
        <v>0</v>
      </c>
      <c r="F974" t="s">
        <v>444</v>
      </c>
      <c r="G974" t="s">
        <v>28</v>
      </c>
      <c r="H974">
        <v>6000</v>
      </c>
      <c r="I974" t="s">
        <v>653</v>
      </c>
    </row>
    <row r="975" spans="1:9" x14ac:dyDescent="0.2">
      <c r="A975" t="s">
        <v>435</v>
      </c>
      <c r="B975">
        <v>2.83401E-2</v>
      </c>
      <c r="C975">
        <v>0</v>
      </c>
      <c r="D975">
        <v>0</v>
      </c>
      <c r="E975" t="s">
        <v>11</v>
      </c>
      <c r="F975" t="s">
        <v>444</v>
      </c>
      <c r="G975" t="s">
        <v>452</v>
      </c>
      <c r="H975">
        <v>353</v>
      </c>
      <c r="I975" t="s">
        <v>641</v>
      </c>
    </row>
    <row r="976" spans="1:9" x14ac:dyDescent="0.2">
      <c r="A976" t="s">
        <v>57</v>
      </c>
      <c r="B976">
        <v>2.83541E-2</v>
      </c>
      <c r="C976">
        <v>0</v>
      </c>
      <c r="D976">
        <v>1.432628E-3</v>
      </c>
      <c r="E976" t="s">
        <v>11</v>
      </c>
      <c r="F976" t="s">
        <v>444</v>
      </c>
      <c r="G976" t="s">
        <v>28</v>
      </c>
      <c r="H976">
        <v>6052</v>
      </c>
      <c r="I976" t="s">
        <v>670</v>
      </c>
    </row>
    <row r="977" spans="1:9" x14ac:dyDescent="0.2">
      <c r="A977" t="s">
        <v>281</v>
      </c>
      <c r="B977">
        <v>2.8610400000000001E-2</v>
      </c>
      <c r="C977">
        <v>0</v>
      </c>
      <c r="D977">
        <v>0</v>
      </c>
      <c r="E977" t="s">
        <v>11</v>
      </c>
      <c r="F977" t="s">
        <v>444</v>
      </c>
      <c r="G977" t="s">
        <v>35</v>
      </c>
      <c r="H977">
        <v>6001</v>
      </c>
      <c r="I977" t="s">
        <v>641</v>
      </c>
    </row>
    <row r="978" spans="1:9" x14ac:dyDescent="0.2">
      <c r="A978" t="s">
        <v>278</v>
      </c>
      <c r="B978">
        <v>2.9606899999999998E-2</v>
      </c>
      <c r="C978">
        <v>0</v>
      </c>
      <c r="D978">
        <v>0</v>
      </c>
      <c r="E978" t="s">
        <v>11</v>
      </c>
      <c r="F978" t="s">
        <v>444</v>
      </c>
      <c r="G978" t="s">
        <v>28</v>
      </c>
      <c r="H978">
        <v>6034</v>
      </c>
      <c r="I978" t="s">
        <v>646</v>
      </c>
    </row>
    <row r="979" spans="1:9" x14ac:dyDescent="0.2">
      <c r="A979" t="s">
        <v>330</v>
      </c>
      <c r="B979">
        <v>2.9714299999999999E-2</v>
      </c>
      <c r="C979">
        <v>0</v>
      </c>
      <c r="D979">
        <v>0</v>
      </c>
      <c r="E979" t="s">
        <v>11</v>
      </c>
      <c r="F979" t="s">
        <v>444</v>
      </c>
      <c r="G979" t="s">
        <v>449</v>
      </c>
      <c r="H979">
        <v>6011</v>
      </c>
      <c r="I979" t="s">
        <v>641</v>
      </c>
    </row>
    <row r="980" spans="1:9" x14ac:dyDescent="0.2">
      <c r="A980" t="s">
        <v>216</v>
      </c>
      <c r="B980">
        <v>2.9758199999999999E-2</v>
      </c>
      <c r="C980">
        <v>0</v>
      </c>
      <c r="D980">
        <v>0</v>
      </c>
      <c r="E980" t="s">
        <v>11</v>
      </c>
      <c r="F980" t="s">
        <v>444</v>
      </c>
      <c r="G980" t="s">
        <v>449</v>
      </c>
      <c r="H980">
        <v>6030</v>
      </c>
      <c r="I980" t="s">
        <v>641</v>
      </c>
    </row>
    <row r="981" spans="1:9" x14ac:dyDescent="0.2">
      <c r="A981" t="s">
        <v>145</v>
      </c>
      <c r="B981">
        <v>2.9791499999999999E-2</v>
      </c>
      <c r="C981">
        <v>0</v>
      </c>
      <c r="D981">
        <v>0</v>
      </c>
      <c r="E981" t="s">
        <v>11</v>
      </c>
      <c r="F981" t="s">
        <v>444</v>
      </c>
      <c r="G981" t="s">
        <v>446</v>
      </c>
      <c r="H981">
        <v>6027</v>
      </c>
      <c r="I981" t="s">
        <v>641</v>
      </c>
    </row>
    <row r="982" spans="1:9" x14ac:dyDescent="0.2">
      <c r="A982" t="s">
        <v>37</v>
      </c>
      <c r="B982">
        <v>2.98322E-2</v>
      </c>
      <c r="C982">
        <v>0</v>
      </c>
      <c r="D982">
        <v>0</v>
      </c>
      <c r="E982" t="s">
        <v>11</v>
      </c>
      <c r="F982" t="s">
        <v>444</v>
      </c>
      <c r="G982" t="s">
        <v>28</v>
      </c>
      <c r="H982">
        <v>6030</v>
      </c>
      <c r="I982" t="s">
        <v>646</v>
      </c>
    </row>
    <row r="983" spans="1:9" x14ac:dyDescent="0.2">
      <c r="A983" t="s">
        <v>396</v>
      </c>
      <c r="B983">
        <v>3.02288E-2</v>
      </c>
      <c r="C983">
        <v>0</v>
      </c>
      <c r="D983">
        <v>0</v>
      </c>
      <c r="E983" t="s">
        <v>11</v>
      </c>
      <c r="F983" t="s">
        <v>444</v>
      </c>
      <c r="G983" t="s">
        <v>449</v>
      </c>
      <c r="H983">
        <v>6028</v>
      </c>
      <c r="I983" t="s">
        <v>641</v>
      </c>
    </row>
    <row r="984" spans="1:9" x14ac:dyDescent="0.2">
      <c r="A984" t="s">
        <v>397</v>
      </c>
      <c r="B984">
        <v>3.0323900000000001E-2</v>
      </c>
      <c r="C984">
        <v>0</v>
      </c>
      <c r="D984">
        <v>0</v>
      </c>
      <c r="E984" t="s">
        <v>11</v>
      </c>
      <c r="F984" t="s">
        <v>444</v>
      </c>
      <c r="G984" t="s">
        <v>449</v>
      </c>
      <c r="H984">
        <v>6031</v>
      </c>
      <c r="I984" t="s">
        <v>641</v>
      </c>
    </row>
    <row r="985" spans="1:9" x14ac:dyDescent="0.2">
      <c r="A985" t="s">
        <v>64</v>
      </c>
      <c r="B985">
        <v>3.09007E-2</v>
      </c>
      <c r="C985">
        <v>0</v>
      </c>
      <c r="D985">
        <v>4.8838584999999997E-2</v>
      </c>
      <c r="E985" t="s">
        <v>11</v>
      </c>
      <c r="F985" t="s">
        <v>444</v>
      </c>
      <c r="G985" t="s">
        <v>449</v>
      </c>
      <c r="H985">
        <v>6055</v>
      </c>
      <c r="I985" t="s">
        <v>641</v>
      </c>
    </row>
    <row r="986" spans="1:9" x14ac:dyDescent="0.2">
      <c r="A986" t="s">
        <v>103</v>
      </c>
      <c r="B986">
        <v>3.1106000000000002E-2</v>
      </c>
      <c r="C986">
        <v>0</v>
      </c>
      <c r="D986">
        <v>0</v>
      </c>
      <c r="E986" t="s">
        <v>11</v>
      </c>
      <c r="F986" t="s">
        <v>444</v>
      </c>
      <c r="G986" t="s">
        <v>446</v>
      </c>
      <c r="H986">
        <v>5515</v>
      </c>
      <c r="I986" t="s">
        <v>641</v>
      </c>
    </row>
    <row r="987" spans="1:9" x14ac:dyDescent="0.2">
      <c r="A987" t="s">
        <v>205</v>
      </c>
      <c r="B987">
        <v>3.1725900000000001E-2</v>
      </c>
      <c r="C987">
        <v>0</v>
      </c>
      <c r="D987">
        <v>0</v>
      </c>
      <c r="E987" t="s">
        <v>11</v>
      </c>
      <c r="F987" t="s">
        <v>444</v>
      </c>
      <c r="G987" t="s">
        <v>35</v>
      </c>
      <c r="H987">
        <v>6032</v>
      </c>
      <c r="I987" t="s">
        <v>641</v>
      </c>
    </row>
    <row r="988" spans="1:9" x14ac:dyDescent="0.2">
      <c r="A988" t="s">
        <v>375</v>
      </c>
      <c r="B988">
        <v>3.1926400000000001E-2</v>
      </c>
      <c r="C988">
        <v>0</v>
      </c>
      <c r="D988">
        <v>0</v>
      </c>
      <c r="E988" t="s">
        <v>11</v>
      </c>
      <c r="F988" t="s">
        <v>444</v>
      </c>
      <c r="G988" t="s">
        <v>35</v>
      </c>
      <c r="H988">
        <v>6030</v>
      </c>
      <c r="I988" t="s">
        <v>641</v>
      </c>
    </row>
    <row r="989" spans="1:9" x14ac:dyDescent="0.2">
      <c r="A989" t="s">
        <v>343</v>
      </c>
      <c r="B989">
        <v>3.2187300000000002E-2</v>
      </c>
      <c r="C989">
        <v>0</v>
      </c>
      <c r="D989" t="s">
        <v>477</v>
      </c>
      <c r="E989" t="s">
        <v>11</v>
      </c>
      <c r="F989" t="s">
        <v>444</v>
      </c>
      <c r="G989" t="s">
        <v>28</v>
      </c>
      <c r="H989">
        <v>6032</v>
      </c>
      <c r="I989" t="s">
        <v>646</v>
      </c>
    </row>
    <row r="990" spans="1:9" x14ac:dyDescent="0.2">
      <c r="A990" t="s">
        <v>206</v>
      </c>
      <c r="B990">
        <v>3.2451300000000002E-2</v>
      </c>
      <c r="C990">
        <v>0</v>
      </c>
      <c r="D990">
        <v>0</v>
      </c>
      <c r="E990" t="s">
        <v>11</v>
      </c>
      <c r="F990" t="s">
        <v>444</v>
      </c>
      <c r="G990" t="s">
        <v>449</v>
      </c>
      <c r="H990">
        <v>2806</v>
      </c>
      <c r="I990" t="s">
        <v>641</v>
      </c>
    </row>
    <row r="991" spans="1:9" x14ac:dyDescent="0.2">
      <c r="A991" t="s">
        <v>286</v>
      </c>
      <c r="B991">
        <v>3.2576500000000001E-2</v>
      </c>
      <c r="C991">
        <v>0</v>
      </c>
      <c r="D991">
        <v>0</v>
      </c>
      <c r="E991" t="s">
        <v>11</v>
      </c>
      <c r="F991" t="s">
        <v>444</v>
      </c>
      <c r="G991" t="s">
        <v>449</v>
      </c>
      <c r="H991">
        <v>6031</v>
      </c>
      <c r="I991" t="s">
        <v>641</v>
      </c>
    </row>
    <row r="992" spans="1:9" x14ac:dyDescent="0.2">
      <c r="A992" t="s">
        <v>124</v>
      </c>
      <c r="B992">
        <v>3.2821200000000002E-2</v>
      </c>
      <c r="C992">
        <v>0</v>
      </c>
      <c r="D992">
        <v>0</v>
      </c>
      <c r="E992" t="s">
        <v>11</v>
      </c>
      <c r="F992" t="s">
        <v>444</v>
      </c>
      <c r="G992" t="s">
        <v>28</v>
      </c>
      <c r="H992">
        <v>6050</v>
      </c>
      <c r="I992" t="s">
        <v>646</v>
      </c>
    </row>
    <row r="993" spans="1:9" x14ac:dyDescent="0.2">
      <c r="A993" t="s">
        <v>608</v>
      </c>
      <c r="B993">
        <v>3.3136100000000002E-2</v>
      </c>
      <c r="C993">
        <v>0</v>
      </c>
      <c r="D993">
        <v>0</v>
      </c>
      <c r="E993" t="s">
        <v>11</v>
      </c>
      <c r="F993" t="s">
        <v>444</v>
      </c>
      <c r="G993" t="s">
        <v>26</v>
      </c>
      <c r="H993" t="s">
        <v>26</v>
      </c>
      <c r="I993" t="s">
        <v>641</v>
      </c>
    </row>
    <row r="994" spans="1:9" x14ac:dyDescent="0.2">
      <c r="A994" t="s">
        <v>82</v>
      </c>
      <c r="B994">
        <v>3.3736500000000003E-2</v>
      </c>
      <c r="C994">
        <v>0</v>
      </c>
      <c r="D994">
        <v>0</v>
      </c>
      <c r="E994" t="s">
        <v>11</v>
      </c>
      <c r="F994" t="s">
        <v>444</v>
      </c>
      <c r="G994" t="s">
        <v>446</v>
      </c>
      <c r="H994">
        <v>6031</v>
      </c>
      <c r="I994" t="s">
        <v>641</v>
      </c>
    </row>
    <row r="995" spans="1:9" x14ac:dyDescent="0.2">
      <c r="A995" t="s">
        <v>442</v>
      </c>
      <c r="B995">
        <v>3.3794200000000003E-2</v>
      </c>
      <c r="C995">
        <v>0</v>
      </c>
      <c r="D995">
        <v>0</v>
      </c>
      <c r="E995" t="s">
        <v>11</v>
      </c>
      <c r="F995" t="s">
        <v>444</v>
      </c>
      <c r="G995" t="s">
        <v>449</v>
      </c>
      <c r="H995">
        <v>2228</v>
      </c>
      <c r="I995" t="s">
        <v>641</v>
      </c>
    </row>
    <row r="996" spans="1:9" x14ac:dyDescent="0.2">
      <c r="A996" t="s">
        <v>386</v>
      </c>
      <c r="B996">
        <v>3.4372100000000003E-2</v>
      </c>
      <c r="C996">
        <v>0</v>
      </c>
      <c r="D996">
        <v>0</v>
      </c>
      <c r="E996" t="s">
        <v>11</v>
      </c>
      <c r="F996" t="s">
        <v>444</v>
      </c>
      <c r="G996" t="s">
        <v>28</v>
      </c>
      <c r="H996">
        <v>6028</v>
      </c>
      <c r="I996" t="s">
        <v>652</v>
      </c>
    </row>
    <row r="997" spans="1:9" x14ac:dyDescent="0.2">
      <c r="A997" t="s">
        <v>438</v>
      </c>
      <c r="B997">
        <v>3.4849999999999999E-2</v>
      </c>
      <c r="C997">
        <v>0</v>
      </c>
      <c r="D997">
        <v>0</v>
      </c>
      <c r="E997" t="s">
        <v>11</v>
      </c>
      <c r="F997" t="s">
        <v>444</v>
      </c>
      <c r="G997" t="s">
        <v>449</v>
      </c>
      <c r="H997">
        <v>6024</v>
      </c>
      <c r="I997" t="s">
        <v>641</v>
      </c>
    </row>
    <row r="998" spans="1:9" x14ac:dyDescent="0.2">
      <c r="A998" t="s">
        <v>332</v>
      </c>
      <c r="B998">
        <v>3.4971599999999999E-2</v>
      </c>
      <c r="C998">
        <v>0</v>
      </c>
      <c r="D998">
        <v>0</v>
      </c>
      <c r="E998" t="s">
        <v>11</v>
      </c>
      <c r="F998" t="s">
        <v>444</v>
      </c>
      <c r="G998" t="s">
        <v>28</v>
      </c>
      <c r="H998">
        <v>6032</v>
      </c>
      <c r="I998" t="s">
        <v>641</v>
      </c>
    </row>
    <row r="999" spans="1:9" x14ac:dyDescent="0.2">
      <c r="A999" t="s">
        <v>312</v>
      </c>
      <c r="B999">
        <v>3.5585400000000003E-2</v>
      </c>
      <c r="C999">
        <v>0</v>
      </c>
      <c r="D999">
        <v>0</v>
      </c>
      <c r="E999" t="s">
        <v>11</v>
      </c>
      <c r="F999" t="s">
        <v>444</v>
      </c>
      <c r="G999" t="s">
        <v>449</v>
      </c>
      <c r="H999">
        <v>6031</v>
      </c>
      <c r="I999" t="s">
        <v>641</v>
      </c>
    </row>
    <row r="1000" spans="1:9" x14ac:dyDescent="0.2">
      <c r="A1000" t="s">
        <v>238</v>
      </c>
      <c r="B1000">
        <v>3.5643599999999998E-2</v>
      </c>
      <c r="C1000">
        <v>0</v>
      </c>
      <c r="D1000">
        <v>0</v>
      </c>
      <c r="E1000" t="s">
        <v>11</v>
      </c>
      <c r="F1000" t="s">
        <v>444</v>
      </c>
      <c r="G1000" t="s">
        <v>28</v>
      </c>
      <c r="H1000">
        <v>6027</v>
      </c>
      <c r="I1000" t="s">
        <v>646</v>
      </c>
    </row>
    <row r="1001" spans="1:9" x14ac:dyDescent="0.2">
      <c r="A1001" t="s">
        <v>391</v>
      </c>
      <c r="B1001">
        <v>3.6711500000000001E-2</v>
      </c>
      <c r="C1001">
        <v>0</v>
      </c>
      <c r="D1001">
        <v>4.1123039E-2</v>
      </c>
      <c r="E1001" t="s">
        <v>11</v>
      </c>
      <c r="F1001" t="s">
        <v>444</v>
      </c>
      <c r="G1001" t="s">
        <v>28</v>
      </c>
      <c r="H1001">
        <v>6055</v>
      </c>
      <c r="I1001" t="s">
        <v>646</v>
      </c>
    </row>
    <row r="1002" spans="1:9" x14ac:dyDescent="0.2">
      <c r="A1002" t="s">
        <v>440</v>
      </c>
      <c r="B1002">
        <v>3.7037E-2</v>
      </c>
      <c r="C1002">
        <v>0</v>
      </c>
      <c r="D1002">
        <v>0</v>
      </c>
      <c r="E1002" t="s">
        <v>2</v>
      </c>
      <c r="F1002" t="s">
        <v>444</v>
      </c>
      <c r="G1002" t="s">
        <v>452</v>
      </c>
      <c r="H1002">
        <v>814</v>
      </c>
      <c r="I1002" t="s">
        <v>641</v>
      </c>
    </row>
    <row r="1003" spans="1:9" x14ac:dyDescent="0.2">
      <c r="A1003" t="s">
        <v>443</v>
      </c>
      <c r="B1003">
        <v>3.7202399999999997E-2</v>
      </c>
      <c r="C1003">
        <v>0</v>
      </c>
      <c r="D1003">
        <v>0</v>
      </c>
      <c r="E1003" t="s">
        <v>4</v>
      </c>
      <c r="F1003" t="s">
        <v>444</v>
      </c>
      <c r="G1003" t="s">
        <v>28</v>
      </c>
      <c r="H1003">
        <v>6018</v>
      </c>
      <c r="I1003" t="s">
        <v>689</v>
      </c>
    </row>
    <row r="1004" spans="1:9" x14ac:dyDescent="0.2">
      <c r="A1004" t="s">
        <v>307</v>
      </c>
      <c r="B1004">
        <v>3.7781799999999997E-2</v>
      </c>
      <c r="C1004">
        <v>0</v>
      </c>
      <c r="D1004">
        <v>0</v>
      </c>
      <c r="E1004" t="s">
        <v>11</v>
      </c>
      <c r="F1004" t="s">
        <v>444</v>
      </c>
      <c r="G1004" t="s">
        <v>28</v>
      </c>
      <c r="H1004">
        <v>6031</v>
      </c>
      <c r="I1004" t="s">
        <v>641</v>
      </c>
    </row>
    <row r="1005" spans="1:9" x14ac:dyDescent="0.2">
      <c r="A1005" t="s">
        <v>394</v>
      </c>
      <c r="B1005">
        <v>3.8269600000000001E-2</v>
      </c>
      <c r="C1005">
        <v>0</v>
      </c>
      <c r="D1005">
        <v>2.2225788999999999E-2</v>
      </c>
      <c r="E1005" t="s">
        <v>11</v>
      </c>
      <c r="F1005" t="s">
        <v>444</v>
      </c>
      <c r="G1005" t="s">
        <v>446</v>
      </c>
      <c r="H1005">
        <v>4929</v>
      </c>
      <c r="I1005" t="s">
        <v>641</v>
      </c>
    </row>
    <row r="1006" spans="1:9" x14ac:dyDescent="0.2">
      <c r="A1006" t="s">
        <v>274</v>
      </c>
      <c r="B1006">
        <v>3.8461500000000003E-2</v>
      </c>
      <c r="C1006">
        <v>0</v>
      </c>
      <c r="D1006">
        <v>0</v>
      </c>
      <c r="E1006" t="s">
        <v>11</v>
      </c>
      <c r="F1006" t="s">
        <v>444</v>
      </c>
      <c r="G1006" t="s">
        <v>452</v>
      </c>
      <c r="H1006">
        <v>879</v>
      </c>
      <c r="I1006" t="s">
        <v>641</v>
      </c>
    </row>
    <row r="1007" spans="1:9" x14ac:dyDescent="0.2">
      <c r="A1007" t="s">
        <v>334</v>
      </c>
      <c r="B1007">
        <v>3.9335200000000001E-2</v>
      </c>
      <c r="C1007">
        <v>0</v>
      </c>
      <c r="D1007">
        <v>0</v>
      </c>
      <c r="E1007" t="s">
        <v>11</v>
      </c>
      <c r="F1007" t="s">
        <v>444</v>
      </c>
      <c r="G1007" t="s">
        <v>449</v>
      </c>
      <c r="H1007">
        <v>6035</v>
      </c>
      <c r="I1007" t="s">
        <v>641</v>
      </c>
    </row>
    <row r="1008" spans="1:9" x14ac:dyDescent="0.2">
      <c r="A1008" t="s">
        <v>232</v>
      </c>
      <c r="B1008">
        <v>3.9745599999999999E-2</v>
      </c>
      <c r="C1008">
        <v>0</v>
      </c>
      <c r="D1008">
        <v>0</v>
      </c>
      <c r="E1008" t="s">
        <v>11</v>
      </c>
      <c r="F1008" t="s">
        <v>444</v>
      </c>
      <c r="G1008" t="s">
        <v>446</v>
      </c>
      <c r="H1008">
        <v>6031</v>
      </c>
      <c r="I1008" t="s">
        <v>641</v>
      </c>
    </row>
    <row r="1009" spans="1:9" x14ac:dyDescent="0.2">
      <c r="A1009" t="s">
        <v>424</v>
      </c>
      <c r="B1009">
        <v>3.9902300000000002E-2</v>
      </c>
      <c r="C1009">
        <v>0</v>
      </c>
      <c r="D1009">
        <v>0</v>
      </c>
      <c r="E1009" t="s">
        <v>11</v>
      </c>
      <c r="F1009" t="s">
        <v>444</v>
      </c>
      <c r="G1009" t="s">
        <v>35</v>
      </c>
      <c r="H1009">
        <v>6033</v>
      </c>
      <c r="I1009" t="s">
        <v>641</v>
      </c>
    </row>
    <row r="1010" spans="1:9" x14ac:dyDescent="0.2">
      <c r="A1010" t="s">
        <v>159</v>
      </c>
      <c r="B1010">
        <v>4.0091599999999998E-2</v>
      </c>
      <c r="C1010">
        <v>0</v>
      </c>
      <c r="D1010">
        <v>0</v>
      </c>
      <c r="E1010" t="s">
        <v>11</v>
      </c>
      <c r="F1010" t="s">
        <v>444</v>
      </c>
      <c r="G1010" t="s">
        <v>446</v>
      </c>
      <c r="H1010">
        <v>6024</v>
      </c>
      <c r="I1010" t="s">
        <v>641</v>
      </c>
    </row>
    <row r="1011" spans="1:9" x14ac:dyDescent="0.2">
      <c r="A1011" t="s">
        <v>248</v>
      </c>
      <c r="B1011">
        <v>4.0650400000000003E-2</v>
      </c>
      <c r="C1011">
        <v>0</v>
      </c>
      <c r="D1011">
        <v>0</v>
      </c>
      <c r="E1011" t="s">
        <v>11</v>
      </c>
      <c r="F1011" t="s">
        <v>444</v>
      </c>
      <c r="G1011" t="s">
        <v>446</v>
      </c>
      <c r="H1011">
        <v>6046</v>
      </c>
      <c r="I1011" t="s">
        <v>641</v>
      </c>
    </row>
    <row r="1012" spans="1:9" x14ac:dyDescent="0.2">
      <c r="A1012" t="s">
        <v>169</v>
      </c>
      <c r="B1012">
        <v>4.1545899999999997E-2</v>
      </c>
      <c r="C1012">
        <v>0</v>
      </c>
      <c r="D1012">
        <v>0</v>
      </c>
      <c r="E1012" t="s">
        <v>11</v>
      </c>
      <c r="F1012" t="s">
        <v>444</v>
      </c>
      <c r="G1012" t="s">
        <v>26</v>
      </c>
      <c r="H1012" t="s">
        <v>26</v>
      </c>
      <c r="I1012" t="s">
        <v>641</v>
      </c>
    </row>
    <row r="1013" spans="1:9" x14ac:dyDescent="0.2">
      <c r="A1013" t="s">
        <v>96</v>
      </c>
      <c r="B1013">
        <v>4.2749099999999998E-2</v>
      </c>
      <c r="C1013">
        <v>0</v>
      </c>
      <c r="D1013">
        <v>5.3951324000000002E-2</v>
      </c>
      <c r="E1013" t="s">
        <v>11</v>
      </c>
      <c r="F1013" t="s">
        <v>444</v>
      </c>
      <c r="G1013" t="s">
        <v>28</v>
      </c>
      <c r="H1013">
        <v>6027</v>
      </c>
      <c r="I1013" t="s">
        <v>641</v>
      </c>
    </row>
    <row r="1014" spans="1:9" x14ac:dyDescent="0.2">
      <c r="A1014" t="s">
        <v>220</v>
      </c>
      <c r="B1014">
        <v>4.4147800000000001E-2</v>
      </c>
      <c r="C1014">
        <v>0</v>
      </c>
      <c r="D1014">
        <v>0</v>
      </c>
      <c r="E1014" t="s">
        <v>11</v>
      </c>
      <c r="F1014" t="s">
        <v>444</v>
      </c>
      <c r="G1014" t="s">
        <v>28</v>
      </c>
      <c r="H1014">
        <v>6033</v>
      </c>
      <c r="I1014" t="s">
        <v>641</v>
      </c>
    </row>
    <row r="1015" spans="1:9" x14ac:dyDescent="0.2">
      <c r="A1015" t="s">
        <v>610</v>
      </c>
      <c r="B1015">
        <v>4.4626600000000002E-2</v>
      </c>
      <c r="C1015">
        <v>0</v>
      </c>
      <c r="D1015">
        <v>0</v>
      </c>
      <c r="E1015" t="s">
        <v>11</v>
      </c>
      <c r="F1015" t="s">
        <v>444</v>
      </c>
      <c r="G1015" t="s">
        <v>26</v>
      </c>
      <c r="H1015" t="s">
        <v>26</v>
      </c>
      <c r="I1015" t="s">
        <v>641</v>
      </c>
    </row>
    <row r="1016" spans="1:9" x14ac:dyDescent="0.2">
      <c r="A1016" t="s">
        <v>432</v>
      </c>
      <c r="B1016">
        <v>4.4707999999999998E-2</v>
      </c>
      <c r="C1016">
        <v>0</v>
      </c>
      <c r="D1016">
        <v>0</v>
      </c>
      <c r="E1016" t="s">
        <v>11</v>
      </c>
      <c r="F1016" t="s">
        <v>444</v>
      </c>
      <c r="G1016" t="s">
        <v>446</v>
      </c>
      <c r="H1016">
        <v>6028</v>
      </c>
      <c r="I1016" t="s">
        <v>641</v>
      </c>
    </row>
    <row r="1017" spans="1:9" x14ac:dyDescent="0.2">
      <c r="A1017" t="s">
        <v>76</v>
      </c>
      <c r="B1017">
        <v>4.4934599999999998E-2</v>
      </c>
      <c r="C1017">
        <v>0</v>
      </c>
      <c r="D1017">
        <v>0</v>
      </c>
      <c r="E1017" t="s">
        <v>11</v>
      </c>
      <c r="F1017" t="s">
        <v>444</v>
      </c>
      <c r="G1017" t="s">
        <v>449</v>
      </c>
      <c r="H1017">
        <v>6032</v>
      </c>
      <c r="I1017" t="s">
        <v>641</v>
      </c>
    </row>
    <row r="1018" spans="1:9" x14ac:dyDescent="0.2">
      <c r="A1018" t="s">
        <v>143</v>
      </c>
      <c r="B1018">
        <v>4.5337500000000003E-2</v>
      </c>
      <c r="C1018">
        <v>0</v>
      </c>
      <c r="D1018">
        <v>0</v>
      </c>
      <c r="E1018" t="s">
        <v>11</v>
      </c>
      <c r="F1018" t="s">
        <v>444</v>
      </c>
      <c r="G1018" t="s">
        <v>449</v>
      </c>
      <c r="H1018">
        <v>6014</v>
      </c>
      <c r="I1018" t="s">
        <v>641</v>
      </c>
    </row>
    <row r="1019" spans="1:9" x14ac:dyDescent="0.2">
      <c r="A1019" t="s">
        <v>79</v>
      </c>
      <c r="B1019">
        <v>4.5694199999999997E-2</v>
      </c>
      <c r="C1019">
        <v>0</v>
      </c>
      <c r="D1019">
        <v>0</v>
      </c>
      <c r="E1019" t="s">
        <v>11</v>
      </c>
      <c r="F1019" t="s">
        <v>444</v>
      </c>
      <c r="G1019" t="s">
        <v>28</v>
      </c>
      <c r="H1019">
        <v>6019</v>
      </c>
      <c r="I1019" t="s">
        <v>646</v>
      </c>
    </row>
    <row r="1020" spans="1:9" x14ac:dyDescent="0.2">
      <c r="A1020" t="s">
        <v>513</v>
      </c>
      <c r="B1020">
        <v>4.64334E-2</v>
      </c>
      <c r="C1020">
        <v>0</v>
      </c>
      <c r="D1020">
        <v>0</v>
      </c>
      <c r="E1020" t="s">
        <v>0</v>
      </c>
      <c r="F1020" t="s">
        <v>444</v>
      </c>
      <c r="G1020" t="s">
        <v>449</v>
      </c>
      <c r="H1020">
        <v>6023</v>
      </c>
      <c r="I1020" t="s">
        <v>641</v>
      </c>
    </row>
    <row r="1021" spans="1:9" x14ac:dyDescent="0.2">
      <c r="A1021" t="s">
        <v>326</v>
      </c>
      <c r="B1021">
        <v>4.6918799999999997E-2</v>
      </c>
      <c r="C1021">
        <v>0</v>
      </c>
      <c r="D1021">
        <v>0</v>
      </c>
      <c r="E1021" t="s">
        <v>11</v>
      </c>
      <c r="F1021" t="s">
        <v>444</v>
      </c>
      <c r="G1021" t="s">
        <v>449</v>
      </c>
      <c r="H1021">
        <v>4952</v>
      </c>
      <c r="I1021" t="s">
        <v>641</v>
      </c>
    </row>
    <row r="1022" spans="1:9" x14ac:dyDescent="0.2">
      <c r="A1022" t="s">
        <v>294</v>
      </c>
      <c r="B1022">
        <v>4.73214E-2</v>
      </c>
      <c r="C1022">
        <v>0</v>
      </c>
      <c r="D1022">
        <v>0</v>
      </c>
      <c r="E1022" t="s">
        <v>11</v>
      </c>
      <c r="F1022" t="s">
        <v>444</v>
      </c>
      <c r="G1022" t="s">
        <v>446</v>
      </c>
      <c r="H1022">
        <v>5607</v>
      </c>
      <c r="I1022" t="s">
        <v>641</v>
      </c>
    </row>
    <row r="1023" spans="1:9" x14ac:dyDescent="0.2">
      <c r="A1023" t="s">
        <v>380</v>
      </c>
      <c r="B1023">
        <v>4.7619000000000002E-2</v>
      </c>
      <c r="C1023">
        <v>0</v>
      </c>
      <c r="D1023">
        <v>0</v>
      </c>
      <c r="E1023" t="s">
        <v>0</v>
      </c>
      <c r="F1023" t="s">
        <v>444</v>
      </c>
      <c r="G1023" t="s">
        <v>446</v>
      </c>
      <c r="H1023">
        <v>5534</v>
      </c>
      <c r="I1023" t="s">
        <v>641</v>
      </c>
    </row>
    <row r="1024" spans="1:9" x14ac:dyDescent="0.2">
      <c r="A1024" t="s">
        <v>707</v>
      </c>
      <c r="B1024">
        <v>5.0458700000000002E-2</v>
      </c>
      <c r="C1024">
        <v>0</v>
      </c>
      <c r="D1024">
        <v>0</v>
      </c>
      <c r="E1024" t="s">
        <v>11</v>
      </c>
      <c r="F1024" t="s">
        <v>444</v>
      </c>
      <c r="G1024" t="s">
        <v>26</v>
      </c>
      <c r="H1024" t="s">
        <v>26</v>
      </c>
      <c r="I1024" t="s">
        <v>641</v>
      </c>
    </row>
    <row r="1025" spans="1:9" x14ac:dyDescent="0.2">
      <c r="A1025" t="s">
        <v>30</v>
      </c>
      <c r="B1025">
        <v>5.0563999999999998E-2</v>
      </c>
      <c r="C1025">
        <v>0</v>
      </c>
      <c r="D1025">
        <v>0</v>
      </c>
      <c r="E1025" t="s">
        <v>11</v>
      </c>
      <c r="F1025" t="s">
        <v>444</v>
      </c>
      <c r="G1025" t="s">
        <v>446</v>
      </c>
      <c r="H1025">
        <v>6031</v>
      </c>
      <c r="I1025" t="s">
        <v>641</v>
      </c>
    </row>
    <row r="1026" spans="1:9" x14ac:dyDescent="0.2">
      <c r="A1026" t="s">
        <v>166</v>
      </c>
      <c r="B1026">
        <v>5.0583700000000002E-2</v>
      </c>
      <c r="C1026">
        <v>0</v>
      </c>
      <c r="D1026">
        <v>0</v>
      </c>
      <c r="E1026" t="s">
        <v>11</v>
      </c>
      <c r="F1026" t="s">
        <v>444</v>
      </c>
      <c r="G1026" t="s">
        <v>28</v>
      </c>
      <c r="H1026">
        <v>6029</v>
      </c>
      <c r="I1026" t="s">
        <v>646</v>
      </c>
    </row>
    <row r="1027" spans="1:9" x14ac:dyDescent="0.2">
      <c r="A1027" t="s">
        <v>254</v>
      </c>
      <c r="B1027">
        <v>5.0898199999999998E-2</v>
      </c>
      <c r="C1027">
        <v>0</v>
      </c>
      <c r="D1027">
        <v>2.2771903E-2</v>
      </c>
      <c r="E1027" t="s">
        <v>11</v>
      </c>
      <c r="F1027" t="s">
        <v>444</v>
      </c>
      <c r="G1027" t="s">
        <v>449</v>
      </c>
      <c r="H1027">
        <v>6025</v>
      </c>
      <c r="I1027" t="s">
        <v>641</v>
      </c>
    </row>
    <row r="1028" spans="1:9" x14ac:dyDescent="0.2">
      <c r="A1028" t="s">
        <v>380</v>
      </c>
      <c r="B1028">
        <v>5.2631600000000001E-2</v>
      </c>
      <c r="C1028">
        <v>0</v>
      </c>
      <c r="D1028">
        <v>0</v>
      </c>
      <c r="E1028" t="s">
        <v>5</v>
      </c>
      <c r="F1028" t="s">
        <v>444</v>
      </c>
      <c r="G1028" t="s">
        <v>446</v>
      </c>
      <c r="H1028">
        <v>5534</v>
      </c>
      <c r="I1028" t="s">
        <v>641</v>
      </c>
    </row>
    <row r="1029" spans="1:9" x14ac:dyDescent="0.2">
      <c r="A1029" t="s">
        <v>291</v>
      </c>
      <c r="B1029">
        <v>5.3672299999999999E-2</v>
      </c>
      <c r="C1029">
        <v>0</v>
      </c>
      <c r="D1029">
        <v>0</v>
      </c>
      <c r="E1029" t="s">
        <v>11</v>
      </c>
      <c r="F1029" t="s">
        <v>444</v>
      </c>
      <c r="G1029" t="s">
        <v>449</v>
      </c>
      <c r="H1029">
        <v>3572</v>
      </c>
      <c r="I1029" t="s">
        <v>641</v>
      </c>
    </row>
    <row r="1030" spans="1:9" x14ac:dyDescent="0.2">
      <c r="A1030" t="s">
        <v>36</v>
      </c>
      <c r="B1030">
        <v>5.47804E-2</v>
      </c>
      <c r="C1030">
        <v>0</v>
      </c>
      <c r="D1030">
        <v>0</v>
      </c>
      <c r="E1030" t="s">
        <v>11</v>
      </c>
      <c r="F1030" t="s">
        <v>444</v>
      </c>
      <c r="G1030" t="s">
        <v>35</v>
      </c>
      <c r="H1030">
        <v>6032</v>
      </c>
      <c r="I1030" t="s">
        <v>641</v>
      </c>
    </row>
    <row r="1031" spans="1:9" x14ac:dyDescent="0.2">
      <c r="A1031" t="s">
        <v>292</v>
      </c>
      <c r="B1031">
        <v>5.5368500000000001E-2</v>
      </c>
      <c r="C1031">
        <v>0</v>
      </c>
      <c r="D1031">
        <v>0</v>
      </c>
      <c r="E1031" t="s">
        <v>4</v>
      </c>
      <c r="F1031" t="s">
        <v>444</v>
      </c>
      <c r="G1031" t="s">
        <v>28</v>
      </c>
      <c r="H1031">
        <v>6030</v>
      </c>
      <c r="I1031" t="s">
        <v>652</v>
      </c>
    </row>
    <row r="1032" spans="1:9" x14ac:dyDescent="0.2">
      <c r="A1032" t="s">
        <v>184</v>
      </c>
      <c r="B1032">
        <v>5.6337999999999999E-2</v>
      </c>
      <c r="C1032">
        <v>0</v>
      </c>
      <c r="D1032">
        <v>8.2374013999999995E-2</v>
      </c>
      <c r="E1032" t="s">
        <v>11</v>
      </c>
      <c r="F1032" t="s">
        <v>444</v>
      </c>
      <c r="G1032" t="s">
        <v>28</v>
      </c>
      <c r="H1032">
        <v>6044</v>
      </c>
      <c r="I1032" t="s">
        <v>646</v>
      </c>
    </row>
    <row r="1033" spans="1:9" x14ac:dyDescent="0.2">
      <c r="A1033" t="s">
        <v>345</v>
      </c>
      <c r="B1033">
        <v>5.70342E-2</v>
      </c>
      <c r="C1033">
        <v>0</v>
      </c>
      <c r="D1033">
        <v>0</v>
      </c>
      <c r="E1033" t="s">
        <v>4</v>
      </c>
      <c r="F1033" t="s">
        <v>444</v>
      </c>
      <c r="G1033" t="s">
        <v>28</v>
      </c>
      <c r="H1033">
        <v>6054</v>
      </c>
      <c r="I1033" t="s">
        <v>672</v>
      </c>
    </row>
    <row r="1034" spans="1:9" x14ac:dyDescent="0.2">
      <c r="A1034" t="s">
        <v>67</v>
      </c>
      <c r="B1034">
        <v>5.8519099999999998E-2</v>
      </c>
      <c r="C1034">
        <v>0</v>
      </c>
      <c r="D1034">
        <v>0</v>
      </c>
      <c r="E1034" t="s">
        <v>11</v>
      </c>
      <c r="F1034" t="s">
        <v>444</v>
      </c>
      <c r="G1034" t="s">
        <v>28</v>
      </c>
      <c r="H1034">
        <v>6029</v>
      </c>
      <c r="I1034" t="s">
        <v>674</v>
      </c>
    </row>
    <row r="1035" spans="1:9" x14ac:dyDescent="0.2">
      <c r="A1035" t="s">
        <v>293</v>
      </c>
      <c r="B1035">
        <v>5.8644799999999997E-2</v>
      </c>
      <c r="C1035">
        <v>0</v>
      </c>
      <c r="D1035">
        <v>0.195483145</v>
      </c>
      <c r="E1035" t="s">
        <v>4</v>
      </c>
      <c r="F1035" t="s">
        <v>444</v>
      </c>
      <c r="G1035" t="s">
        <v>449</v>
      </c>
      <c r="H1035">
        <v>6032</v>
      </c>
      <c r="I1035" t="s">
        <v>641</v>
      </c>
    </row>
    <row r="1036" spans="1:9" x14ac:dyDescent="0.2">
      <c r="A1036" t="s">
        <v>704</v>
      </c>
      <c r="B1036">
        <v>5.89147E-2</v>
      </c>
      <c r="C1036">
        <v>0</v>
      </c>
      <c r="D1036">
        <v>0</v>
      </c>
      <c r="E1036" t="s">
        <v>4</v>
      </c>
      <c r="F1036" t="s">
        <v>444</v>
      </c>
      <c r="G1036" t="s">
        <v>26</v>
      </c>
      <c r="H1036" t="s">
        <v>26</v>
      </c>
      <c r="I1036" t="s">
        <v>641</v>
      </c>
    </row>
    <row r="1037" spans="1:9" x14ac:dyDescent="0.2">
      <c r="A1037" t="s">
        <v>152</v>
      </c>
      <c r="B1037">
        <v>5.9259300000000001E-2</v>
      </c>
      <c r="C1037">
        <v>0</v>
      </c>
      <c r="D1037">
        <v>0</v>
      </c>
      <c r="E1037" t="s">
        <v>11</v>
      </c>
      <c r="F1037" t="s">
        <v>444</v>
      </c>
      <c r="G1037" t="s">
        <v>452</v>
      </c>
      <c r="H1037">
        <v>887</v>
      </c>
      <c r="I1037" t="s">
        <v>641</v>
      </c>
    </row>
    <row r="1038" spans="1:9" x14ac:dyDescent="0.2">
      <c r="A1038" t="s">
        <v>52</v>
      </c>
      <c r="B1038">
        <v>5.9625900000000003E-2</v>
      </c>
      <c r="C1038">
        <v>0</v>
      </c>
      <c r="D1038">
        <v>0</v>
      </c>
      <c r="E1038" t="s">
        <v>5</v>
      </c>
      <c r="F1038" t="s">
        <v>444</v>
      </c>
      <c r="G1038" t="s">
        <v>28</v>
      </c>
      <c r="H1038">
        <v>6049</v>
      </c>
      <c r="I1038" t="s">
        <v>646</v>
      </c>
    </row>
    <row r="1039" spans="1:9" x14ac:dyDescent="0.2">
      <c r="A1039" t="s">
        <v>368</v>
      </c>
      <c r="B1039">
        <v>6.4220200000000005E-2</v>
      </c>
      <c r="C1039">
        <v>0</v>
      </c>
      <c r="D1039">
        <v>0</v>
      </c>
      <c r="E1039" t="s">
        <v>11</v>
      </c>
      <c r="F1039" t="s">
        <v>444</v>
      </c>
      <c r="G1039" t="s">
        <v>449</v>
      </c>
      <c r="H1039">
        <v>5073</v>
      </c>
      <c r="I1039" t="s">
        <v>641</v>
      </c>
    </row>
    <row r="1040" spans="1:9" x14ac:dyDescent="0.2">
      <c r="A1040" t="s">
        <v>44</v>
      </c>
      <c r="B1040">
        <v>6.4440300000000006E-2</v>
      </c>
      <c r="C1040">
        <v>0</v>
      </c>
      <c r="D1040">
        <v>1.9056149000000001E-2</v>
      </c>
      <c r="E1040" t="s">
        <v>4</v>
      </c>
      <c r="F1040" t="s">
        <v>444</v>
      </c>
      <c r="G1040" t="s">
        <v>28</v>
      </c>
      <c r="H1040">
        <v>6000</v>
      </c>
      <c r="I1040" t="s">
        <v>653</v>
      </c>
    </row>
    <row r="1041" spans="1:9" x14ac:dyDescent="0.2">
      <c r="A1041" t="s">
        <v>46</v>
      </c>
      <c r="B1041">
        <v>6.5537200000000004E-2</v>
      </c>
      <c r="C1041">
        <v>0</v>
      </c>
      <c r="D1041">
        <v>0</v>
      </c>
      <c r="E1041" t="s">
        <v>11</v>
      </c>
      <c r="F1041" t="s">
        <v>444</v>
      </c>
      <c r="G1041" t="s">
        <v>446</v>
      </c>
      <c r="H1041">
        <v>6031</v>
      </c>
      <c r="I1041" t="s">
        <v>641</v>
      </c>
    </row>
    <row r="1042" spans="1:9" x14ac:dyDescent="0.2">
      <c r="A1042" t="s">
        <v>123</v>
      </c>
      <c r="B1042">
        <v>6.5671599999999997E-2</v>
      </c>
      <c r="C1042">
        <v>0</v>
      </c>
      <c r="D1042">
        <v>0.21145723799999999</v>
      </c>
      <c r="E1042" t="s">
        <v>8</v>
      </c>
      <c r="F1042" t="s">
        <v>444</v>
      </c>
      <c r="G1042" t="s">
        <v>449</v>
      </c>
      <c r="H1042">
        <v>6031</v>
      </c>
      <c r="I1042" t="s">
        <v>641</v>
      </c>
    </row>
    <row r="1043" spans="1:9" x14ac:dyDescent="0.2">
      <c r="A1043" t="s">
        <v>318</v>
      </c>
      <c r="B1043">
        <v>6.7536100000000002E-2</v>
      </c>
      <c r="C1043">
        <v>0</v>
      </c>
      <c r="D1043">
        <v>0</v>
      </c>
      <c r="E1043" t="s">
        <v>11</v>
      </c>
      <c r="F1043" t="s">
        <v>444</v>
      </c>
      <c r="G1043" t="s">
        <v>449</v>
      </c>
      <c r="H1043">
        <v>6030</v>
      </c>
      <c r="I1043" t="s">
        <v>641</v>
      </c>
    </row>
    <row r="1044" spans="1:9" x14ac:dyDescent="0.2">
      <c r="A1044" t="s">
        <v>383</v>
      </c>
      <c r="B1044">
        <v>6.7639299999999999E-2</v>
      </c>
      <c r="C1044">
        <v>0</v>
      </c>
      <c r="D1044">
        <v>0</v>
      </c>
      <c r="E1044" t="s">
        <v>5</v>
      </c>
      <c r="F1044" t="s">
        <v>444</v>
      </c>
      <c r="G1044" t="s">
        <v>452</v>
      </c>
      <c r="H1044">
        <v>1244</v>
      </c>
      <c r="I1044" t="s">
        <v>641</v>
      </c>
    </row>
    <row r="1045" spans="1:9" x14ac:dyDescent="0.2">
      <c r="A1045" t="s">
        <v>280</v>
      </c>
      <c r="B1045">
        <v>6.7822499999999994E-2</v>
      </c>
      <c r="C1045">
        <v>0</v>
      </c>
      <c r="D1045">
        <v>3.4008910000000003E-2</v>
      </c>
      <c r="E1045" t="s">
        <v>4</v>
      </c>
      <c r="F1045" t="s">
        <v>444</v>
      </c>
      <c r="G1045" t="s">
        <v>35</v>
      </c>
      <c r="H1045">
        <v>6057</v>
      </c>
      <c r="I1045" t="s">
        <v>641</v>
      </c>
    </row>
    <row r="1046" spans="1:9" x14ac:dyDescent="0.2">
      <c r="A1046" t="s">
        <v>125</v>
      </c>
      <c r="B1046">
        <v>6.9767399999999993E-2</v>
      </c>
      <c r="C1046">
        <v>0</v>
      </c>
      <c r="D1046">
        <v>0</v>
      </c>
      <c r="E1046" t="s">
        <v>11</v>
      </c>
      <c r="F1046" t="s">
        <v>444</v>
      </c>
      <c r="G1046" t="s">
        <v>446</v>
      </c>
      <c r="H1046">
        <v>2130</v>
      </c>
      <c r="I1046" t="s">
        <v>641</v>
      </c>
    </row>
    <row r="1047" spans="1:9" x14ac:dyDescent="0.2">
      <c r="A1047" t="s">
        <v>89</v>
      </c>
      <c r="B1047">
        <v>7.0842699999999995E-2</v>
      </c>
      <c r="C1047">
        <v>0</v>
      </c>
      <c r="D1047">
        <v>0</v>
      </c>
      <c r="E1047" t="s">
        <v>11</v>
      </c>
      <c r="F1047" t="s">
        <v>444</v>
      </c>
      <c r="G1047" t="s">
        <v>449</v>
      </c>
      <c r="H1047">
        <v>6055</v>
      </c>
      <c r="I1047" t="s">
        <v>641</v>
      </c>
    </row>
    <row r="1048" spans="1:9" x14ac:dyDescent="0.2">
      <c r="A1048" t="s">
        <v>209</v>
      </c>
      <c r="B1048">
        <v>7.1721300000000002E-2</v>
      </c>
      <c r="C1048">
        <v>0</v>
      </c>
      <c r="D1048">
        <v>0</v>
      </c>
      <c r="E1048" t="s">
        <v>11</v>
      </c>
      <c r="F1048" t="s">
        <v>444</v>
      </c>
      <c r="G1048" t="s">
        <v>449</v>
      </c>
      <c r="H1048">
        <v>2136</v>
      </c>
      <c r="I1048" t="s">
        <v>641</v>
      </c>
    </row>
    <row r="1049" spans="1:9" x14ac:dyDescent="0.2">
      <c r="A1049" t="s">
        <v>192</v>
      </c>
      <c r="B1049">
        <v>7.3959499999999997E-2</v>
      </c>
      <c r="C1049">
        <v>0</v>
      </c>
      <c r="D1049">
        <v>0</v>
      </c>
      <c r="E1049" t="s">
        <v>4</v>
      </c>
      <c r="F1049" t="s">
        <v>444</v>
      </c>
      <c r="G1049" t="s">
        <v>28</v>
      </c>
      <c r="H1049">
        <v>6061</v>
      </c>
      <c r="I1049" t="s">
        <v>641</v>
      </c>
    </row>
    <row r="1050" spans="1:9" x14ac:dyDescent="0.2">
      <c r="A1050" t="s">
        <v>113</v>
      </c>
      <c r="B1050">
        <v>7.4571200000000004E-2</v>
      </c>
      <c r="C1050">
        <v>0</v>
      </c>
      <c r="D1050">
        <v>0</v>
      </c>
      <c r="E1050" t="s">
        <v>11</v>
      </c>
      <c r="F1050" t="s">
        <v>444</v>
      </c>
      <c r="G1050" t="s">
        <v>28</v>
      </c>
      <c r="H1050">
        <v>6031</v>
      </c>
      <c r="I1050" t="s">
        <v>646</v>
      </c>
    </row>
    <row r="1051" spans="1:9" x14ac:dyDescent="0.2">
      <c r="A1051" t="s">
        <v>549</v>
      </c>
      <c r="B1051">
        <v>7.5079900000000005E-2</v>
      </c>
      <c r="C1051">
        <v>0</v>
      </c>
      <c r="D1051">
        <v>0</v>
      </c>
      <c r="E1051" t="s">
        <v>3</v>
      </c>
      <c r="F1051" t="s">
        <v>444</v>
      </c>
      <c r="G1051" t="s">
        <v>26</v>
      </c>
      <c r="H1051" t="s">
        <v>26</v>
      </c>
      <c r="I1051" t="s">
        <v>641</v>
      </c>
    </row>
    <row r="1052" spans="1:9" x14ac:dyDescent="0.2">
      <c r="A1052" t="s">
        <v>321</v>
      </c>
      <c r="B1052">
        <v>7.5262499999999996E-2</v>
      </c>
      <c r="C1052">
        <v>0</v>
      </c>
      <c r="D1052">
        <v>0</v>
      </c>
      <c r="E1052" t="s">
        <v>11</v>
      </c>
      <c r="F1052" t="s">
        <v>444</v>
      </c>
      <c r="G1052" t="s">
        <v>449</v>
      </c>
      <c r="H1052">
        <v>6202</v>
      </c>
      <c r="I1052" t="s">
        <v>641</v>
      </c>
    </row>
    <row r="1053" spans="1:9" x14ac:dyDescent="0.2">
      <c r="A1053" t="s">
        <v>370</v>
      </c>
      <c r="B1053">
        <v>7.6326000000000005E-2</v>
      </c>
      <c r="C1053">
        <v>0</v>
      </c>
      <c r="D1053">
        <v>7.3346005000000006E-2</v>
      </c>
      <c r="E1053" t="s">
        <v>4</v>
      </c>
      <c r="F1053" t="s">
        <v>444</v>
      </c>
      <c r="G1053" t="s">
        <v>446</v>
      </c>
      <c r="H1053">
        <v>6065</v>
      </c>
      <c r="I1053" t="s">
        <v>641</v>
      </c>
    </row>
    <row r="1054" spans="1:9" x14ac:dyDescent="0.2">
      <c r="A1054" t="s">
        <v>420</v>
      </c>
      <c r="B1054">
        <v>7.6379699999999995E-2</v>
      </c>
      <c r="C1054">
        <v>0</v>
      </c>
      <c r="D1054">
        <v>0</v>
      </c>
      <c r="E1054" t="s">
        <v>4</v>
      </c>
      <c r="F1054" t="s">
        <v>444</v>
      </c>
      <c r="G1054" t="s">
        <v>449</v>
      </c>
      <c r="H1054">
        <v>6025</v>
      </c>
      <c r="I1054" t="s">
        <v>641</v>
      </c>
    </row>
    <row r="1055" spans="1:9" x14ac:dyDescent="0.2">
      <c r="A1055" t="s">
        <v>517</v>
      </c>
      <c r="B1055">
        <v>7.7112E-2</v>
      </c>
      <c r="C1055">
        <v>0</v>
      </c>
      <c r="D1055">
        <v>0</v>
      </c>
      <c r="E1055" t="s">
        <v>11</v>
      </c>
      <c r="F1055" t="s">
        <v>444</v>
      </c>
      <c r="G1055" t="s">
        <v>26</v>
      </c>
      <c r="H1055" t="s">
        <v>26</v>
      </c>
      <c r="I1055" t="s">
        <v>644</v>
      </c>
    </row>
    <row r="1056" spans="1:9" x14ac:dyDescent="0.2">
      <c r="A1056" t="s">
        <v>630</v>
      </c>
      <c r="B1056">
        <v>7.7212799999999998E-2</v>
      </c>
      <c r="C1056">
        <v>0</v>
      </c>
      <c r="D1056">
        <v>0</v>
      </c>
      <c r="E1056" t="s">
        <v>11</v>
      </c>
      <c r="F1056" t="s">
        <v>444</v>
      </c>
      <c r="G1056" t="s">
        <v>446</v>
      </c>
      <c r="H1056">
        <v>6027</v>
      </c>
      <c r="I1056" t="s">
        <v>641</v>
      </c>
    </row>
    <row r="1057" spans="1:9" x14ac:dyDescent="0.2">
      <c r="A1057" t="s">
        <v>225</v>
      </c>
      <c r="B1057">
        <v>7.85714E-2</v>
      </c>
      <c r="C1057">
        <v>0</v>
      </c>
      <c r="D1057">
        <v>0.121918607</v>
      </c>
      <c r="E1057" t="s">
        <v>4</v>
      </c>
      <c r="F1057" t="s">
        <v>444</v>
      </c>
      <c r="G1057" t="s">
        <v>446</v>
      </c>
      <c r="H1057">
        <v>6017</v>
      </c>
      <c r="I1057" t="s">
        <v>641</v>
      </c>
    </row>
    <row r="1058" spans="1:9" x14ac:dyDescent="0.2">
      <c r="A1058" t="s">
        <v>62</v>
      </c>
      <c r="B1058">
        <v>7.88576E-2</v>
      </c>
      <c r="C1058">
        <v>0</v>
      </c>
      <c r="D1058">
        <v>0</v>
      </c>
      <c r="E1058" t="s">
        <v>11</v>
      </c>
      <c r="F1058" t="s">
        <v>444</v>
      </c>
      <c r="G1058" t="s">
        <v>28</v>
      </c>
      <c r="H1058">
        <v>6049</v>
      </c>
      <c r="I1058" t="s">
        <v>641</v>
      </c>
    </row>
    <row r="1059" spans="1:9" x14ac:dyDescent="0.2">
      <c r="A1059" t="s">
        <v>38</v>
      </c>
      <c r="B1059">
        <v>7.9113900000000001E-2</v>
      </c>
      <c r="C1059">
        <v>0</v>
      </c>
      <c r="D1059" t="s">
        <v>456</v>
      </c>
      <c r="E1059" t="s">
        <v>11</v>
      </c>
      <c r="F1059" t="s">
        <v>444</v>
      </c>
      <c r="G1059" t="s">
        <v>28</v>
      </c>
      <c r="H1059">
        <v>6030</v>
      </c>
      <c r="I1059" t="s">
        <v>649</v>
      </c>
    </row>
    <row r="1060" spans="1:9" x14ac:dyDescent="0.2">
      <c r="A1060" t="s">
        <v>313</v>
      </c>
      <c r="B1060">
        <v>7.9854800000000004E-2</v>
      </c>
      <c r="C1060">
        <v>0</v>
      </c>
      <c r="D1060">
        <v>0.101218217</v>
      </c>
      <c r="E1060" t="s">
        <v>4</v>
      </c>
      <c r="F1060" t="s">
        <v>444</v>
      </c>
      <c r="G1060" t="s">
        <v>28</v>
      </c>
      <c r="H1060">
        <v>6030</v>
      </c>
      <c r="I1060" t="s">
        <v>641</v>
      </c>
    </row>
    <row r="1061" spans="1:9" x14ac:dyDescent="0.2">
      <c r="A1061" t="s">
        <v>207</v>
      </c>
      <c r="B1061">
        <v>8.0556900000000001E-2</v>
      </c>
      <c r="C1061">
        <v>0</v>
      </c>
      <c r="D1061" t="s">
        <v>467</v>
      </c>
      <c r="E1061" t="s">
        <v>11</v>
      </c>
      <c r="F1061" t="s">
        <v>444</v>
      </c>
      <c r="G1061" t="s">
        <v>28</v>
      </c>
      <c r="H1061">
        <v>6030</v>
      </c>
      <c r="I1061" t="s">
        <v>660</v>
      </c>
    </row>
    <row r="1062" spans="1:9" x14ac:dyDescent="0.2">
      <c r="A1062" t="s">
        <v>51</v>
      </c>
      <c r="B1062">
        <v>8.14053E-2</v>
      </c>
      <c r="C1062">
        <v>0</v>
      </c>
      <c r="D1062">
        <v>5.0110069999999996E-3</v>
      </c>
      <c r="E1062" t="s">
        <v>11</v>
      </c>
      <c r="F1062" t="s">
        <v>444</v>
      </c>
      <c r="G1062" t="s">
        <v>449</v>
      </c>
      <c r="H1062">
        <v>6028</v>
      </c>
      <c r="I1062" t="s">
        <v>641</v>
      </c>
    </row>
    <row r="1063" spans="1:9" x14ac:dyDescent="0.2">
      <c r="A1063" t="s">
        <v>570</v>
      </c>
      <c r="B1063">
        <v>8.3153299999999999E-2</v>
      </c>
      <c r="C1063">
        <v>0</v>
      </c>
      <c r="D1063">
        <v>0</v>
      </c>
      <c r="E1063" t="s">
        <v>5</v>
      </c>
      <c r="F1063" t="s">
        <v>444</v>
      </c>
      <c r="G1063" t="s">
        <v>26</v>
      </c>
      <c r="H1063" t="s">
        <v>26</v>
      </c>
      <c r="I1063" t="s">
        <v>641</v>
      </c>
    </row>
    <row r="1064" spans="1:9" x14ac:dyDescent="0.2">
      <c r="A1064" t="s">
        <v>90</v>
      </c>
      <c r="B1064">
        <v>8.4295300000000004E-2</v>
      </c>
      <c r="C1064">
        <v>0</v>
      </c>
      <c r="D1064">
        <v>1.2497368999999999E-2</v>
      </c>
      <c r="E1064" t="s">
        <v>4</v>
      </c>
      <c r="F1064" t="s">
        <v>444</v>
      </c>
      <c r="G1064" t="s">
        <v>449</v>
      </c>
      <c r="H1064">
        <v>6032</v>
      </c>
      <c r="I1064" t="s">
        <v>641</v>
      </c>
    </row>
    <row r="1065" spans="1:9" x14ac:dyDescent="0.2">
      <c r="A1065" t="s">
        <v>67</v>
      </c>
      <c r="B1065">
        <v>8.4554199999999996E-2</v>
      </c>
      <c r="C1065">
        <v>0</v>
      </c>
      <c r="D1065">
        <v>1.020552863</v>
      </c>
      <c r="E1065" t="s">
        <v>4</v>
      </c>
      <c r="F1065" t="s">
        <v>447</v>
      </c>
      <c r="G1065" t="s">
        <v>28</v>
      </c>
      <c r="H1065">
        <v>6029</v>
      </c>
      <c r="I1065" t="s">
        <v>674</v>
      </c>
    </row>
    <row r="1066" spans="1:9" x14ac:dyDescent="0.2">
      <c r="A1066" t="s">
        <v>302</v>
      </c>
      <c r="B1066">
        <v>8.46774E-2</v>
      </c>
      <c r="C1066">
        <v>0</v>
      </c>
      <c r="D1066">
        <v>7.9926567000000004E-2</v>
      </c>
      <c r="E1066" t="s">
        <v>4</v>
      </c>
      <c r="F1066" t="s">
        <v>444</v>
      </c>
      <c r="G1066" t="s">
        <v>449</v>
      </c>
      <c r="H1066">
        <v>6031</v>
      </c>
      <c r="I1066" t="s">
        <v>641</v>
      </c>
    </row>
    <row r="1067" spans="1:9" x14ac:dyDescent="0.2">
      <c r="A1067" t="s">
        <v>32</v>
      </c>
      <c r="B1067">
        <v>8.4913799999999998E-2</v>
      </c>
      <c r="C1067">
        <v>0</v>
      </c>
      <c r="D1067">
        <v>0.47105692599999999</v>
      </c>
      <c r="E1067" t="s">
        <v>4</v>
      </c>
      <c r="F1067" t="s">
        <v>447</v>
      </c>
      <c r="G1067" t="s">
        <v>28</v>
      </c>
      <c r="H1067">
        <v>6032</v>
      </c>
      <c r="I1067" t="s">
        <v>645</v>
      </c>
    </row>
    <row r="1068" spans="1:9" x14ac:dyDescent="0.2">
      <c r="A1068" t="s">
        <v>310</v>
      </c>
      <c r="B1068">
        <v>8.5691799999999999E-2</v>
      </c>
      <c r="C1068">
        <v>0</v>
      </c>
      <c r="D1068">
        <v>0</v>
      </c>
      <c r="E1068" t="s">
        <v>11</v>
      </c>
      <c r="F1068" t="s">
        <v>444</v>
      </c>
      <c r="G1068" t="s">
        <v>449</v>
      </c>
      <c r="H1068">
        <v>6027</v>
      </c>
      <c r="I1068" t="s">
        <v>641</v>
      </c>
    </row>
    <row r="1069" spans="1:9" x14ac:dyDescent="0.2">
      <c r="A1069" t="s">
        <v>284</v>
      </c>
      <c r="B1069">
        <v>8.7386000000000005E-2</v>
      </c>
      <c r="C1069">
        <v>0</v>
      </c>
      <c r="D1069">
        <v>4.2503979999999998E-3</v>
      </c>
      <c r="E1069" t="s">
        <v>11</v>
      </c>
      <c r="F1069" t="s">
        <v>444</v>
      </c>
      <c r="G1069" t="s">
        <v>465</v>
      </c>
      <c r="H1069">
        <v>1943</v>
      </c>
      <c r="I1069" t="s">
        <v>641</v>
      </c>
    </row>
    <row r="1070" spans="1:9" x14ac:dyDescent="0.2">
      <c r="A1070" t="s">
        <v>106</v>
      </c>
      <c r="B1070">
        <v>8.7407399999999996E-2</v>
      </c>
      <c r="C1070">
        <v>0</v>
      </c>
      <c r="D1070">
        <v>0</v>
      </c>
      <c r="E1070" t="s">
        <v>11</v>
      </c>
      <c r="F1070" t="s">
        <v>444</v>
      </c>
      <c r="G1070" t="s">
        <v>35</v>
      </c>
      <c r="H1070">
        <v>6033</v>
      </c>
      <c r="I1070" t="s">
        <v>641</v>
      </c>
    </row>
    <row r="1071" spans="1:9" x14ac:dyDescent="0.2">
      <c r="A1071" t="s">
        <v>364</v>
      </c>
      <c r="B1071">
        <v>8.8376899999999994E-2</v>
      </c>
      <c r="C1071">
        <v>0</v>
      </c>
      <c r="D1071">
        <v>0</v>
      </c>
      <c r="E1071" t="s">
        <v>4</v>
      </c>
      <c r="F1071" t="s">
        <v>444</v>
      </c>
      <c r="G1071" t="s">
        <v>449</v>
      </c>
      <c r="H1071">
        <v>6205</v>
      </c>
      <c r="I1071" t="s">
        <v>641</v>
      </c>
    </row>
    <row r="1072" spans="1:9" x14ac:dyDescent="0.2">
      <c r="A1072" t="s">
        <v>261</v>
      </c>
      <c r="B1072">
        <v>8.8576699999999994E-2</v>
      </c>
      <c r="C1072">
        <v>0</v>
      </c>
      <c r="D1072">
        <v>0</v>
      </c>
      <c r="E1072" t="s">
        <v>4</v>
      </c>
      <c r="F1072" t="s">
        <v>444</v>
      </c>
      <c r="G1072" t="s">
        <v>35</v>
      </c>
      <c r="H1072">
        <v>6028</v>
      </c>
      <c r="I1072" t="s">
        <v>641</v>
      </c>
    </row>
    <row r="1073" spans="1:9" x14ac:dyDescent="0.2">
      <c r="A1073" t="s">
        <v>316</v>
      </c>
      <c r="B1073">
        <v>9.1825900000000002E-2</v>
      </c>
      <c r="C1073">
        <v>0</v>
      </c>
      <c r="D1073">
        <v>0</v>
      </c>
      <c r="E1073" t="s">
        <v>4</v>
      </c>
      <c r="F1073" t="s">
        <v>444</v>
      </c>
      <c r="G1073" t="s">
        <v>465</v>
      </c>
      <c r="H1073">
        <v>3556</v>
      </c>
      <c r="I1073" t="s">
        <v>641</v>
      </c>
    </row>
    <row r="1074" spans="1:9" x14ac:dyDescent="0.2">
      <c r="A1074" t="s">
        <v>352</v>
      </c>
      <c r="B1074">
        <v>9.2798800000000001E-2</v>
      </c>
      <c r="C1074">
        <v>0</v>
      </c>
      <c r="D1074">
        <v>0</v>
      </c>
      <c r="E1074" t="s">
        <v>11</v>
      </c>
      <c r="F1074" t="s">
        <v>444</v>
      </c>
      <c r="G1074" t="s">
        <v>465</v>
      </c>
      <c r="H1074">
        <v>1615</v>
      </c>
      <c r="I1074" t="s">
        <v>641</v>
      </c>
    </row>
    <row r="1075" spans="1:9" x14ac:dyDescent="0.2">
      <c r="A1075" t="s">
        <v>29</v>
      </c>
      <c r="B1075">
        <v>9.2869699999999999E-2</v>
      </c>
      <c r="C1075">
        <v>0</v>
      </c>
      <c r="D1075">
        <v>8.4031928000000006E-2</v>
      </c>
      <c r="E1075" t="s">
        <v>11</v>
      </c>
      <c r="F1075" t="s">
        <v>444</v>
      </c>
      <c r="G1075" t="s">
        <v>446</v>
      </c>
      <c r="H1075">
        <v>6026</v>
      </c>
      <c r="I1075" t="s">
        <v>641</v>
      </c>
    </row>
    <row r="1076" spans="1:9" x14ac:dyDescent="0.2">
      <c r="A1076" t="s">
        <v>365</v>
      </c>
      <c r="B1076">
        <v>9.7387199999999993E-2</v>
      </c>
      <c r="C1076">
        <v>0</v>
      </c>
      <c r="D1076">
        <v>1.9842524E-2</v>
      </c>
      <c r="E1076" t="s">
        <v>4</v>
      </c>
      <c r="F1076" t="s">
        <v>444</v>
      </c>
      <c r="G1076" t="s">
        <v>28</v>
      </c>
      <c r="H1076">
        <v>6032</v>
      </c>
      <c r="I1076" t="s">
        <v>646</v>
      </c>
    </row>
    <row r="1077" spans="1:9" x14ac:dyDescent="0.2">
      <c r="A1077" t="s">
        <v>97</v>
      </c>
      <c r="B1077">
        <v>9.8236799999999999E-2</v>
      </c>
      <c r="C1077">
        <v>0</v>
      </c>
      <c r="D1077">
        <v>7.4590392000000005E-2</v>
      </c>
      <c r="E1077" t="s">
        <v>4</v>
      </c>
      <c r="F1077" t="s">
        <v>444</v>
      </c>
      <c r="G1077" t="s">
        <v>446</v>
      </c>
      <c r="H1077">
        <v>6029</v>
      </c>
      <c r="I1077" t="s">
        <v>641</v>
      </c>
    </row>
    <row r="1078" spans="1:9" x14ac:dyDescent="0.2">
      <c r="A1078" t="s">
        <v>342</v>
      </c>
      <c r="B1078">
        <v>9.8901100000000006E-2</v>
      </c>
      <c r="C1078">
        <v>0</v>
      </c>
      <c r="D1078">
        <v>0</v>
      </c>
      <c r="E1078" t="s">
        <v>11</v>
      </c>
      <c r="F1078" t="s">
        <v>444</v>
      </c>
      <c r="G1078" t="s">
        <v>452</v>
      </c>
      <c r="H1078">
        <v>1721</v>
      </c>
      <c r="I1078" t="s">
        <v>641</v>
      </c>
    </row>
    <row r="1079" spans="1:9" x14ac:dyDescent="0.2">
      <c r="A1079" t="s">
        <v>94</v>
      </c>
      <c r="B1079">
        <v>9.9570800000000001E-2</v>
      </c>
      <c r="C1079">
        <v>0</v>
      </c>
      <c r="D1079">
        <v>1.8974995000000001E-2</v>
      </c>
      <c r="E1079" t="s">
        <v>4</v>
      </c>
      <c r="F1079" t="s">
        <v>444</v>
      </c>
      <c r="G1079" t="s">
        <v>449</v>
      </c>
      <c r="H1079">
        <v>6025</v>
      </c>
      <c r="I1079" t="s">
        <v>641</v>
      </c>
    </row>
    <row r="1080" spans="1:9" x14ac:dyDescent="0.2">
      <c r="A1080" t="s">
        <v>258</v>
      </c>
      <c r="B1080">
        <v>0.104421</v>
      </c>
      <c r="C1080">
        <v>0</v>
      </c>
      <c r="D1080">
        <v>0</v>
      </c>
      <c r="E1080" t="s">
        <v>11</v>
      </c>
      <c r="F1080" t="s">
        <v>444</v>
      </c>
      <c r="G1080" t="s">
        <v>449</v>
      </c>
      <c r="H1080">
        <v>6027</v>
      </c>
      <c r="I1080" t="s">
        <v>641</v>
      </c>
    </row>
    <row r="1081" spans="1:9" x14ac:dyDescent="0.2">
      <c r="A1081" t="s">
        <v>66</v>
      </c>
      <c r="B1081">
        <v>0.10448499999999999</v>
      </c>
      <c r="C1081">
        <v>0</v>
      </c>
      <c r="D1081">
        <v>0.13761193699999999</v>
      </c>
      <c r="E1081" t="s">
        <v>4</v>
      </c>
      <c r="F1081" t="s">
        <v>444</v>
      </c>
      <c r="G1081" t="s">
        <v>449</v>
      </c>
      <c r="H1081">
        <v>6050</v>
      </c>
      <c r="I1081" t="s">
        <v>641</v>
      </c>
    </row>
    <row r="1082" spans="1:9" x14ac:dyDescent="0.2">
      <c r="A1082" t="s">
        <v>628</v>
      </c>
      <c r="B1082">
        <v>0.104583</v>
      </c>
      <c r="C1082">
        <v>0</v>
      </c>
      <c r="D1082">
        <v>0</v>
      </c>
      <c r="E1082" t="s">
        <v>11</v>
      </c>
      <c r="F1082" t="s">
        <v>444</v>
      </c>
      <c r="G1082" t="s">
        <v>35</v>
      </c>
      <c r="H1082">
        <v>6050</v>
      </c>
      <c r="I1082" t="s">
        <v>641</v>
      </c>
    </row>
    <row r="1083" spans="1:9" x14ac:dyDescent="0.2">
      <c r="A1083" t="s">
        <v>61</v>
      </c>
      <c r="B1083">
        <v>0.10757</v>
      </c>
      <c r="C1083">
        <v>0</v>
      </c>
      <c r="D1083">
        <v>0.34585238899999998</v>
      </c>
      <c r="E1083" t="s">
        <v>4</v>
      </c>
      <c r="F1083" t="s">
        <v>447</v>
      </c>
      <c r="G1083" t="s">
        <v>28</v>
      </c>
      <c r="H1083">
        <v>6031</v>
      </c>
      <c r="I1083" t="s">
        <v>641</v>
      </c>
    </row>
    <row r="1084" spans="1:9" x14ac:dyDescent="0.2">
      <c r="A1084" t="s">
        <v>212</v>
      </c>
      <c r="B1084">
        <v>0.108487</v>
      </c>
      <c r="C1084">
        <v>0</v>
      </c>
      <c r="D1084">
        <v>0</v>
      </c>
      <c r="E1084" t="s">
        <v>11</v>
      </c>
      <c r="F1084" t="s">
        <v>444</v>
      </c>
      <c r="G1084" t="s">
        <v>465</v>
      </c>
      <c r="H1084">
        <v>1713</v>
      </c>
      <c r="I1084" t="s">
        <v>641</v>
      </c>
    </row>
    <row r="1085" spans="1:9" x14ac:dyDescent="0.2">
      <c r="A1085" t="s">
        <v>278</v>
      </c>
      <c r="B1085">
        <v>0.113049</v>
      </c>
      <c r="C1085">
        <v>0</v>
      </c>
      <c r="D1085">
        <v>0</v>
      </c>
      <c r="E1085" t="s">
        <v>4</v>
      </c>
      <c r="F1085" t="s">
        <v>444</v>
      </c>
      <c r="G1085" t="s">
        <v>28</v>
      </c>
      <c r="H1085">
        <v>6034</v>
      </c>
      <c r="I1085" t="s">
        <v>646</v>
      </c>
    </row>
    <row r="1086" spans="1:9" x14ac:dyDescent="0.2">
      <c r="A1086" t="s">
        <v>225</v>
      </c>
      <c r="B1086">
        <v>0.113556</v>
      </c>
      <c r="C1086">
        <v>0</v>
      </c>
      <c r="D1086">
        <v>0.117691673</v>
      </c>
      <c r="E1086" t="s">
        <v>11</v>
      </c>
      <c r="F1086" t="s">
        <v>444</v>
      </c>
      <c r="G1086" t="s">
        <v>446</v>
      </c>
      <c r="H1086">
        <v>6017</v>
      </c>
      <c r="I1086" t="s">
        <v>641</v>
      </c>
    </row>
    <row r="1087" spans="1:9" x14ac:dyDescent="0.2">
      <c r="A1087" t="s">
        <v>222</v>
      </c>
      <c r="B1087">
        <v>0.115108</v>
      </c>
      <c r="C1087">
        <v>0</v>
      </c>
      <c r="D1087">
        <v>9.4671373000000003E-2</v>
      </c>
      <c r="E1087" t="s">
        <v>4</v>
      </c>
      <c r="F1087" t="s">
        <v>444</v>
      </c>
      <c r="G1087" t="s">
        <v>449</v>
      </c>
      <c r="H1087">
        <v>6033</v>
      </c>
      <c r="I1087" t="s">
        <v>641</v>
      </c>
    </row>
    <row r="1088" spans="1:9" x14ac:dyDescent="0.2">
      <c r="A1088" t="s">
        <v>149</v>
      </c>
      <c r="B1088">
        <v>0.117435</v>
      </c>
      <c r="C1088">
        <v>0</v>
      </c>
      <c r="D1088">
        <v>0</v>
      </c>
      <c r="E1088" t="s">
        <v>11</v>
      </c>
      <c r="F1088" t="s">
        <v>444</v>
      </c>
      <c r="G1088" t="s">
        <v>446</v>
      </c>
      <c r="H1088">
        <v>3214</v>
      </c>
      <c r="I1088" t="s">
        <v>641</v>
      </c>
    </row>
    <row r="1089" spans="1:9" x14ac:dyDescent="0.2">
      <c r="A1089" t="s">
        <v>182</v>
      </c>
      <c r="B1089">
        <v>0.117799</v>
      </c>
      <c r="C1089">
        <v>0</v>
      </c>
      <c r="D1089">
        <v>0</v>
      </c>
      <c r="E1089" t="s">
        <v>11</v>
      </c>
      <c r="F1089" t="s">
        <v>444</v>
      </c>
      <c r="G1089" t="s">
        <v>449</v>
      </c>
      <c r="H1089">
        <v>6057</v>
      </c>
      <c r="I1089" t="s">
        <v>641</v>
      </c>
    </row>
    <row r="1090" spans="1:9" x14ac:dyDescent="0.2">
      <c r="A1090" t="s">
        <v>129</v>
      </c>
      <c r="B1090">
        <v>0.11962100000000001</v>
      </c>
      <c r="C1090">
        <v>0</v>
      </c>
      <c r="D1090">
        <v>0</v>
      </c>
      <c r="E1090" t="s">
        <v>0</v>
      </c>
      <c r="F1090" t="s">
        <v>444</v>
      </c>
      <c r="G1090" t="s">
        <v>452</v>
      </c>
      <c r="H1090">
        <v>1133</v>
      </c>
      <c r="I1090" t="s">
        <v>641</v>
      </c>
    </row>
    <row r="1091" spans="1:9" x14ac:dyDescent="0.2">
      <c r="A1091" t="s">
        <v>27</v>
      </c>
      <c r="B1091">
        <v>0.120646</v>
      </c>
      <c r="C1091">
        <v>0</v>
      </c>
      <c r="D1091">
        <v>4.6419671000000003E-2</v>
      </c>
      <c r="E1091" t="s">
        <v>4</v>
      </c>
      <c r="F1091" t="s">
        <v>444</v>
      </c>
      <c r="G1091" t="s">
        <v>28</v>
      </c>
      <c r="H1091">
        <v>6029</v>
      </c>
      <c r="I1091" t="s">
        <v>641</v>
      </c>
    </row>
    <row r="1092" spans="1:9" x14ac:dyDescent="0.2">
      <c r="A1092" t="s">
        <v>366</v>
      </c>
      <c r="B1092">
        <v>0.12096800000000001</v>
      </c>
      <c r="C1092">
        <v>0</v>
      </c>
      <c r="D1092">
        <v>0</v>
      </c>
      <c r="E1092" t="s">
        <v>11</v>
      </c>
      <c r="F1092" t="s">
        <v>444</v>
      </c>
      <c r="G1092" t="s">
        <v>452</v>
      </c>
      <c r="H1092">
        <v>1316</v>
      </c>
      <c r="I1092" t="s">
        <v>641</v>
      </c>
    </row>
    <row r="1093" spans="1:9" x14ac:dyDescent="0.2">
      <c r="A1093" t="s">
        <v>328</v>
      </c>
      <c r="B1093">
        <v>0.121076</v>
      </c>
      <c r="C1093">
        <v>0</v>
      </c>
      <c r="D1093">
        <v>3.5069043000000001E-2</v>
      </c>
      <c r="E1093" t="s">
        <v>4</v>
      </c>
      <c r="F1093" t="s">
        <v>444</v>
      </c>
      <c r="G1093" t="s">
        <v>28</v>
      </c>
      <c r="H1093">
        <v>6024</v>
      </c>
      <c r="I1093" t="s">
        <v>641</v>
      </c>
    </row>
    <row r="1094" spans="1:9" x14ac:dyDescent="0.2">
      <c r="A1094" t="s">
        <v>380</v>
      </c>
      <c r="B1094">
        <v>0.121212</v>
      </c>
      <c r="C1094">
        <v>0</v>
      </c>
      <c r="D1094">
        <v>0</v>
      </c>
      <c r="E1094" t="s">
        <v>2</v>
      </c>
      <c r="F1094" t="s">
        <v>444</v>
      </c>
      <c r="G1094" t="s">
        <v>446</v>
      </c>
      <c r="H1094">
        <v>5534</v>
      </c>
      <c r="I1094" t="s">
        <v>641</v>
      </c>
    </row>
    <row r="1095" spans="1:9" x14ac:dyDescent="0.2">
      <c r="A1095" t="s">
        <v>142</v>
      </c>
      <c r="B1095">
        <v>0.123457</v>
      </c>
      <c r="C1095">
        <v>0</v>
      </c>
      <c r="D1095">
        <v>0</v>
      </c>
      <c r="E1095" t="s">
        <v>11</v>
      </c>
      <c r="F1095" t="s">
        <v>444</v>
      </c>
      <c r="G1095" t="s">
        <v>449</v>
      </c>
      <c r="H1095">
        <v>6027</v>
      </c>
      <c r="I1095" t="s">
        <v>641</v>
      </c>
    </row>
    <row r="1096" spans="1:9" x14ac:dyDescent="0.2">
      <c r="A1096" t="s">
        <v>438</v>
      </c>
      <c r="B1096">
        <v>0.124613</v>
      </c>
      <c r="C1096">
        <v>0</v>
      </c>
      <c r="D1096">
        <v>0.1163081</v>
      </c>
      <c r="E1096" t="s">
        <v>4</v>
      </c>
      <c r="F1096" t="s">
        <v>444</v>
      </c>
      <c r="G1096" t="s">
        <v>449</v>
      </c>
      <c r="H1096">
        <v>6024</v>
      </c>
      <c r="I1096" t="s">
        <v>641</v>
      </c>
    </row>
    <row r="1097" spans="1:9" x14ac:dyDescent="0.2">
      <c r="A1097" t="s">
        <v>112</v>
      </c>
      <c r="B1097">
        <v>0.12534300000000001</v>
      </c>
      <c r="C1097">
        <v>0</v>
      </c>
      <c r="D1097">
        <v>0</v>
      </c>
      <c r="E1097" t="s">
        <v>4</v>
      </c>
      <c r="F1097" t="s">
        <v>444</v>
      </c>
      <c r="G1097" t="s">
        <v>26</v>
      </c>
      <c r="H1097" t="s">
        <v>26</v>
      </c>
      <c r="I1097" t="s">
        <v>641</v>
      </c>
    </row>
    <row r="1098" spans="1:9" x14ac:dyDescent="0.2">
      <c r="A1098" t="s">
        <v>51</v>
      </c>
      <c r="B1098">
        <v>0.12576699999999999</v>
      </c>
      <c r="C1098">
        <v>0</v>
      </c>
      <c r="D1098">
        <v>0.335933869</v>
      </c>
      <c r="E1098" t="s">
        <v>4</v>
      </c>
      <c r="F1098" t="s">
        <v>447</v>
      </c>
      <c r="G1098" t="s">
        <v>449</v>
      </c>
      <c r="H1098">
        <v>6028</v>
      </c>
      <c r="I1098" t="s">
        <v>641</v>
      </c>
    </row>
    <row r="1099" spans="1:9" x14ac:dyDescent="0.2">
      <c r="A1099" t="s">
        <v>360</v>
      </c>
      <c r="B1099">
        <v>0.128889</v>
      </c>
      <c r="C1099">
        <v>0</v>
      </c>
      <c r="D1099">
        <v>0</v>
      </c>
      <c r="E1099" t="s">
        <v>4</v>
      </c>
      <c r="F1099" t="s">
        <v>444</v>
      </c>
      <c r="G1099" t="s">
        <v>449</v>
      </c>
      <c r="H1099">
        <v>6019</v>
      </c>
      <c r="I1099" t="s">
        <v>641</v>
      </c>
    </row>
    <row r="1100" spans="1:9" x14ac:dyDescent="0.2">
      <c r="A1100" t="s">
        <v>631</v>
      </c>
      <c r="B1100">
        <v>0.12893299999999999</v>
      </c>
      <c r="C1100">
        <v>0</v>
      </c>
      <c r="D1100">
        <v>6.6049909000000004E-2</v>
      </c>
      <c r="E1100" t="s">
        <v>4</v>
      </c>
      <c r="F1100" t="s">
        <v>444</v>
      </c>
      <c r="G1100" t="s">
        <v>446</v>
      </c>
      <c r="H1100">
        <v>6019</v>
      </c>
      <c r="I1100" t="s">
        <v>641</v>
      </c>
    </row>
    <row r="1101" spans="1:9" x14ac:dyDescent="0.2">
      <c r="A1101" t="s">
        <v>527</v>
      </c>
      <c r="B1101">
        <v>0.132773</v>
      </c>
      <c r="C1101">
        <v>0</v>
      </c>
      <c r="D1101">
        <v>0</v>
      </c>
      <c r="E1101" t="s">
        <v>4</v>
      </c>
      <c r="F1101" t="s">
        <v>444</v>
      </c>
      <c r="G1101" t="s">
        <v>26</v>
      </c>
      <c r="H1101" t="s">
        <v>26</v>
      </c>
      <c r="I1101" t="s">
        <v>656</v>
      </c>
    </row>
    <row r="1102" spans="1:9" x14ac:dyDescent="0.2">
      <c r="A1102" t="s">
        <v>177</v>
      </c>
      <c r="B1102">
        <v>0.13333300000000001</v>
      </c>
      <c r="C1102">
        <v>0</v>
      </c>
      <c r="D1102">
        <v>0</v>
      </c>
      <c r="E1102" t="s">
        <v>7</v>
      </c>
      <c r="F1102" t="s">
        <v>444</v>
      </c>
      <c r="G1102" t="s">
        <v>452</v>
      </c>
      <c r="H1102">
        <v>719</v>
      </c>
      <c r="I1102" t="s">
        <v>641</v>
      </c>
    </row>
    <row r="1103" spans="1:9" x14ac:dyDescent="0.2">
      <c r="A1103" t="s">
        <v>422</v>
      </c>
      <c r="B1103">
        <v>0.13378899999999999</v>
      </c>
      <c r="C1103">
        <v>0</v>
      </c>
      <c r="D1103">
        <v>5.0737282000000002E-2</v>
      </c>
      <c r="E1103" t="s">
        <v>4</v>
      </c>
      <c r="F1103" t="s">
        <v>444</v>
      </c>
      <c r="G1103" t="s">
        <v>449</v>
      </c>
      <c r="H1103">
        <v>6030</v>
      </c>
      <c r="I1103" t="s">
        <v>641</v>
      </c>
    </row>
    <row r="1104" spans="1:9" x14ac:dyDescent="0.2">
      <c r="A1104" t="s">
        <v>224</v>
      </c>
      <c r="B1104">
        <v>0.134189</v>
      </c>
      <c r="C1104">
        <v>0</v>
      </c>
      <c r="D1104">
        <v>0.171822209</v>
      </c>
      <c r="E1104" t="s">
        <v>4</v>
      </c>
      <c r="F1104" t="s">
        <v>444</v>
      </c>
      <c r="G1104" t="s">
        <v>28</v>
      </c>
      <c r="H1104">
        <v>6043</v>
      </c>
      <c r="I1104" t="s">
        <v>646</v>
      </c>
    </row>
    <row r="1105" spans="1:9" x14ac:dyDescent="0.2">
      <c r="A1105" t="s">
        <v>248</v>
      </c>
      <c r="B1105">
        <v>0.13425899999999999</v>
      </c>
      <c r="C1105">
        <v>0</v>
      </c>
      <c r="D1105">
        <v>0</v>
      </c>
      <c r="E1105" t="s">
        <v>4</v>
      </c>
      <c r="F1105" t="s">
        <v>444</v>
      </c>
      <c r="G1105" t="s">
        <v>446</v>
      </c>
      <c r="H1105">
        <v>6046</v>
      </c>
      <c r="I1105" t="s">
        <v>641</v>
      </c>
    </row>
    <row r="1106" spans="1:9" x14ac:dyDescent="0.2">
      <c r="A1106" t="s">
        <v>382</v>
      </c>
      <c r="B1106">
        <v>0.13586999999999999</v>
      </c>
      <c r="C1106">
        <v>0</v>
      </c>
      <c r="D1106" s="1">
        <v>1.06E-6</v>
      </c>
      <c r="E1106" t="s">
        <v>4</v>
      </c>
      <c r="F1106" t="s">
        <v>444</v>
      </c>
      <c r="G1106" t="s">
        <v>28</v>
      </c>
      <c r="H1106">
        <v>6055</v>
      </c>
      <c r="I1106" t="s">
        <v>641</v>
      </c>
    </row>
    <row r="1107" spans="1:9" x14ac:dyDescent="0.2">
      <c r="A1107" t="s">
        <v>368</v>
      </c>
      <c r="B1107">
        <v>0.13725499999999999</v>
      </c>
      <c r="C1107">
        <v>0</v>
      </c>
      <c r="D1107">
        <v>0</v>
      </c>
      <c r="E1107" t="s">
        <v>4</v>
      </c>
      <c r="F1107" t="s">
        <v>444</v>
      </c>
      <c r="G1107" t="s">
        <v>449</v>
      </c>
      <c r="H1107">
        <v>5073</v>
      </c>
      <c r="I1107" t="s">
        <v>641</v>
      </c>
    </row>
    <row r="1108" spans="1:9" x14ac:dyDescent="0.2">
      <c r="A1108" t="s">
        <v>145</v>
      </c>
      <c r="B1108">
        <v>0.14032</v>
      </c>
      <c r="C1108">
        <v>0</v>
      </c>
      <c r="D1108">
        <v>5.263967E-2</v>
      </c>
      <c r="E1108" t="s">
        <v>4</v>
      </c>
      <c r="F1108" t="s">
        <v>444</v>
      </c>
      <c r="G1108" t="s">
        <v>446</v>
      </c>
      <c r="H1108">
        <v>6027</v>
      </c>
      <c r="I1108" t="s">
        <v>641</v>
      </c>
    </row>
    <row r="1109" spans="1:9" x14ac:dyDescent="0.2">
      <c r="A1109" t="s">
        <v>123</v>
      </c>
      <c r="B1109">
        <v>0.140351</v>
      </c>
      <c r="C1109">
        <v>0</v>
      </c>
      <c r="D1109">
        <v>5.5832885999999998E-2</v>
      </c>
      <c r="E1109" t="s">
        <v>4</v>
      </c>
      <c r="F1109" t="s">
        <v>444</v>
      </c>
      <c r="G1109" t="s">
        <v>449</v>
      </c>
      <c r="H1109">
        <v>6031</v>
      </c>
      <c r="I1109" t="s">
        <v>641</v>
      </c>
    </row>
    <row r="1110" spans="1:9" x14ac:dyDescent="0.2">
      <c r="A1110" t="s">
        <v>311</v>
      </c>
      <c r="B1110">
        <v>0.140655</v>
      </c>
      <c r="C1110">
        <v>0</v>
      </c>
      <c r="D1110">
        <v>1.5553799E-2</v>
      </c>
      <c r="E1110" t="s">
        <v>11</v>
      </c>
      <c r="F1110" t="s">
        <v>444</v>
      </c>
      <c r="G1110" t="s">
        <v>446</v>
      </c>
      <c r="H1110">
        <v>6030</v>
      </c>
      <c r="I1110" t="s">
        <v>641</v>
      </c>
    </row>
    <row r="1111" spans="1:9" x14ac:dyDescent="0.2">
      <c r="A1111" t="s">
        <v>218</v>
      </c>
      <c r="B1111">
        <v>0.141176</v>
      </c>
      <c r="C1111">
        <v>0</v>
      </c>
      <c r="D1111">
        <v>4.4453960000000001E-2</v>
      </c>
      <c r="E1111" t="s">
        <v>4</v>
      </c>
      <c r="F1111" t="s">
        <v>444</v>
      </c>
      <c r="G1111" t="s">
        <v>446</v>
      </c>
      <c r="H1111">
        <v>6024</v>
      </c>
      <c r="I1111" t="s">
        <v>641</v>
      </c>
    </row>
    <row r="1112" spans="1:9" x14ac:dyDescent="0.2">
      <c r="A1112" t="s">
        <v>334</v>
      </c>
      <c r="B1112">
        <v>0.14194499999999999</v>
      </c>
      <c r="C1112">
        <v>0</v>
      </c>
      <c r="D1112">
        <v>0</v>
      </c>
      <c r="E1112" t="s">
        <v>4</v>
      </c>
      <c r="F1112" t="s">
        <v>444</v>
      </c>
      <c r="G1112" t="s">
        <v>449</v>
      </c>
      <c r="H1112">
        <v>6035</v>
      </c>
      <c r="I1112" t="s">
        <v>641</v>
      </c>
    </row>
    <row r="1113" spans="1:9" x14ac:dyDescent="0.2">
      <c r="A1113" t="s">
        <v>41</v>
      </c>
      <c r="B1113">
        <v>0.14405399999999999</v>
      </c>
      <c r="C1113">
        <v>0</v>
      </c>
      <c r="D1113">
        <v>0</v>
      </c>
      <c r="E1113" t="s">
        <v>1</v>
      </c>
      <c r="F1113" t="s">
        <v>444</v>
      </c>
      <c r="G1113" t="s">
        <v>449</v>
      </c>
      <c r="H1113">
        <v>6026</v>
      </c>
      <c r="I1113" t="s">
        <v>641</v>
      </c>
    </row>
    <row r="1114" spans="1:9" x14ac:dyDescent="0.2">
      <c r="A1114" t="s">
        <v>300</v>
      </c>
      <c r="B1114">
        <v>0.144176</v>
      </c>
      <c r="C1114">
        <v>0</v>
      </c>
      <c r="D1114">
        <v>0.25018258399999999</v>
      </c>
      <c r="E1114" t="s">
        <v>4</v>
      </c>
      <c r="F1114" t="s">
        <v>444</v>
      </c>
      <c r="G1114" t="s">
        <v>449</v>
      </c>
      <c r="H1114">
        <v>6026</v>
      </c>
      <c r="I1114" t="s">
        <v>641</v>
      </c>
    </row>
    <row r="1115" spans="1:9" x14ac:dyDescent="0.2">
      <c r="A1115" t="s">
        <v>414</v>
      </c>
      <c r="B1115">
        <v>0.144231</v>
      </c>
      <c r="C1115">
        <v>0</v>
      </c>
      <c r="D1115">
        <v>0</v>
      </c>
      <c r="E1115" t="s">
        <v>11</v>
      </c>
      <c r="F1115" t="s">
        <v>444</v>
      </c>
      <c r="G1115" t="s">
        <v>452</v>
      </c>
      <c r="H1115">
        <v>1259</v>
      </c>
      <c r="I1115" t="s">
        <v>641</v>
      </c>
    </row>
    <row r="1116" spans="1:9" x14ac:dyDescent="0.2">
      <c r="A1116" t="s">
        <v>196</v>
      </c>
      <c r="B1116">
        <v>0.14611299999999999</v>
      </c>
      <c r="C1116">
        <v>0</v>
      </c>
      <c r="D1116">
        <v>0</v>
      </c>
      <c r="E1116" t="s">
        <v>11</v>
      </c>
      <c r="F1116" t="s">
        <v>444</v>
      </c>
      <c r="G1116" t="s">
        <v>449</v>
      </c>
      <c r="H1116">
        <v>6054</v>
      </c>
      <c r="I1116" t="s">
        <v>641</v>
      </c>
    </row>
    <row r="1117" spans="1:9" x14ac:dyDescent="0.2">
      <c r="A1117" t="s">
        <v>204</v>
      </c>
      <c r="B1117">
        <v>0.14644599999999999</v>
      </c>
      <c r="C1117">
        <v>0</v>
      </c>
      <c r="D1117">
        <v>0</v>
      </c>
      <c r="E1117" t="s">
        <v>4</v>
      </c>
      <c r="F1117" t="s">
        <v>444</v>
      </c>
      <c r="G1117" t="s">
        <v>35</v>
      </c>
      <c r="H1117">
        <v>6030</v>
      </c>
      <c r="I1117" t="s">
        <v>641</v>
      </c>
    </row>
    <row r="1118" spans="1:9" x14ac:dyDescent="0.2">
      <c r="A1118" t="s">
        <v>234</v>
      </c>
      <c r="B1118">
        <v>0.147232</v>
      </c>
      <c r="C1118">
        <v>0</v>
      </c>
      <c r="D1118">
        <v>0</v>
      </c>
      <c r="E1118" t="s">
        <v>6</v>
      </c>
      <c r="F1118" t="s">
        <v>444</v>
      </c>
      <c r="G1118" t="s">
        <v>449</v>
      </c>
      <c r="H1118">
        <v>6027</v>
      </c>
      <c r="I1118" t="s">
        <v>641</v>
      </c>
    </row>
    <row r="1119" spans="1:9" x14ac:dyDescent="0.2">
      <c r="A1119" t="s">
        <v>255</v>
      </c>
      <c r="B1119">
        <v>0.14757400000000001</v>
      </c>
      <c r="C1119">
        <v>0</v>
      </c>
      <c r="D1119">
        <v>0.104246942</v>
      </c>
      <c r="E1119" t="s">
        <v>4</v>
      </c>
      <c r="F1119" t="s">
        <v>444</v>
      </c>
      <c r="G1119" t="s">
        <v>28</v>
      </c>
      <c r="H1119">
        <v>6031</v>
      </c>
      <c r="I1119" t="s">
        <v>641</v>
      </c>
    </row>
    <row r="1120" spans="1:9" x14ac:dyDescent="0.2">
      <c r="A1120" t="s">
        <v>110</v>
      </c>
      <c r="B1120">
        <v>0.148591</v>
      </c>
      <c r="C1120">
        <v>0</v>
      </c>
      <c r="D1120">
        <v>0</v>
      </c>
      <c r="E1120" t="s">
        <v>11</v>
      </c>
      <c r="F1120" t="s">
        <v>444</v>
      </c>
      <c r="G1120" t="s">
        <v>446</v>
      </c>
      <c r="H1120">
        <v>6009</v>
      </c>
      <c r="I1120" t="s">
        <v>641</v>
      </c>
    </row>
    <row r="1121" spans="1:9" x14ac:dyDescent="0.2">
      <c r="A1121" t="s">
        <v>181</v>
      </c>
      <c r="B1121">
        <v>0.14863799999999999</v>
      </c>
      <c r="C1121">
        <v>0</v>
      </c>
      <c r="D1121">
        <v>0</v>
      </c>
      <c r="E1121" t="s">
        <v>11</v>
      </c>
      <c r="F1121" t="s">
        <v>444</v>
      </c>
      <c r="G1121" t="s">
        <v>446</v>
      </c>
      <c r="H1121">
        <v>6009</v>
      </c>
      <c r="I1121" t="s">
        <v>641</v>
      </c>
    </row>
    <row r="1122" spans="1:9" x14ac:dyDescent="0.2">
      <c r="A1122" t="s">
        <v>407</v>
      </c>
      <c r="B1122">
        <v>0.15059400000000001</v>
      </c>
      <c r="C1122">
        <v>0</v>
      </c>
      <c r="D1122">
        <v>0</v>
      </c>
      <c r="E1122" t="s">
        <v>4</v>
      </c>
      <c r="F1122" t="s">
        <v>444</v>
      </c>
      <c r="G1122" t="s">
        <v>28</v>
      </c>
      <c r="H1122">
        <v>5970</v>
      </c>
      <c r="I1122" t="s">
        <v>641</v>
      </c>
    </row>
    <row r="1123" spans="1:9" x14ac:dyDescent="0.2">
      <c r="A1123" t="s">
        <v>275</v>
      </c>
      <c r="B1123">
        <v>0.15107899999999999</v>
      </c>
      <c r="C1123">
        <v>0</v>
      </c>
      <c r="D1123">
        <v>0</v>
      </c>
      <c r="E1123" t="s">
        <v>2</v>
      </c>
      <c r="F1123" t="s">
        <v>444</v>
      </c>
      <c r="G1123" t="s">
        <v>446</v>
      </c>
      <c r="H1123">
        <v>6241</v>
      </c>
      <c r="I1123" t="s">
        <v>641</v>
      </c>
    </row>
    <row r="1124" spans="1:9" x14ac:dyDescent="0.2">
      <c r="A1124" t="s">
        <v>265</v>
      </c>
      <c r="B1124">
        <v>0.15248600000000001</v>
      </c>
      <c r="C1124">
        <v>0</v>
      </c>
      <c r="D1124">
        <v>0</v>
      </c>
      <c r="E1124" t="s">
        <v>11</v>
      </c>
      <c r="F1124" t="s">
        <v>444</v>
      </c>
      <c r="G1124" t="s">
        <v>446</v>
      </c>
      <c r="H1124">
        <v>5079</v>
      </c>
      <c r="I1124" t="s">
        <v>641</v>
      </c>
    </row>
    <row r="1125" spans="1:9" x14ac:dyDescent="0.2">
      <c r="A1125" t="s">
        <v>381</v>
      </c>
      <c r="B1125">
        <v>0.15267900000000001</v>
      </c>
      <c r="C1125">
        <v>0</v>
      </c>
      <c r="D1125">
        <v>5.8289450999999999E-2</v>
      </c>
      <c r="E1125" t="s">
        <v>4</v>
      </c>
      <c r="F1125" t="s">
        <v>444</v>
      </c>
      <c r="G1125" t="s">
        <v>28</v>
      </c>
      <c r="H1125">
        <v>6032</v>
      </c>
      <c r="I1125" t="s">
        <v>642</v>
      </c>
    </row>
    <row r="1126" spans="1:9" x14ac:dyDescent="0.2">
      <c r="A1126" t="s">
        <v>245</v>
      </c>
      <c r="B1126">
        <v>0.15520600000000001</v>
      </c>
      <c r="C1126">
        <v>0</v>
      </c>
      <c r="D1126">
        <v>0.16281816199999999</v>
      </c>
      <c r="E1126" t="s">
        <v>4</v>
      </c>
      <c r="F1126" t="s">
        <v>444</v>
      </c>
      <c r="G1126" t="s">
        <v>28</v>
      </c>
      <c r="H1126">
        <v>6005</v>
      </c>
      <c r="I1126" t="s">
        <v>664</v>
      </c>
    </row>
    <row r="1127" spans="1:9" x14ac:dyDescent="0.2">
      <c r="A1127" t="s">
        <v>498</v>
      </c>
      <c r="B1127">
        <v>0.15528</v>
      </c>
      <c r="C1127">
        <v>0</v>
      </c>
      <c r="D1127">
        <v>1.1046495E-2</v>
      </c>
      <c r="E1127" t="s">
        <v>5</v>
      </c>
      <c r="F1127" t="s">
        <v>444</v>
      </c>
      <c r="G1127" t="s">
        <v>28</v>
      </c>
      <c r="H1127">
        <v>6045</v>
      </c>
      <c r="I1127" t="s">
        <v>641</v>
      </c>
    </row>
    <row r="1128" spans="1:9" x14ac:dyDescent="0.2">
      <c r="A1128" t="s">
        <v>69</v>
      </c>
      <c r="B1128">
        <v>0.155803</v>
      </c>
      <c r="C1128">
        <v>0</v>
      </c>
      <c r="D1128">
        <v>4.5569288999999999E-2</v>
      </c>
      <c r="E1128" t="s">
        <v>11</v>
      </c>
      <c r="F1128" t="s">
        <v>444</v>
      </c>
      <c r="G1128" t="s">
        <v>28</v>
      </c>
      <c r="H1128">
        <v>6053</v>
      </c>
      <c r="I1128" t="s">
        <v>678</v>
      </c>
    </row>
    <row r="1129" spans="1:9" x14ac:dyDescent="0.2">
      <c r="A1129" t="s">
        <v>86</v>
      </c>
      <c r="B1129">
        <v>0.15962899999999999</v>
      </c>
      <c r="C1129">
        <v>0</v>
      </c>
      <c r="D1129">
        <v>0</v>
      </c>
      <c r="E1129" t="s">
        <v>4</v>
      </c>
      <c r="F1129" t="s">
        <v>444</v>
      </c>
      <c r="G1129" t="s">
        <v>446</v>
      </c>
      <c r="H1129">
        <v>6025</v>
      </c>
      <c r="I1129" t="s">
        <v>641</v>
      </c>
    </row>
    <row r="1130" spans="1:9" x14ac:dyDescent="0.2">
      <c r="A1130" t="s">
        <v>203</v>
      </c>
      <c r="B1130">
        <v>0.160251</v>
      </c>
      <c r="C1130">
        <v>0</v>
      </c>
      <c r="D1130">
        <v>0</v>
      </c>
      <c r="E1130" t="s">
        <v>4</v>
      </c>
      <c r="F1130" t="s">
        <v>444</v>
      </c>
      <c r="G1130" t="s">
        <v>28</v>
      </c>
      <c r="H1130">
        <v>6032</v>
      </c>
      <c r="I1130" t="s">
        <v>646</v>
      </c>
    </row>
    <row r="1131" spans="1:9" x14ac:dyDescent="0.2">
      <c r="A1131" t="s">
        <v>637</v>
      </c>
      <c r="B1131">
        <v>0.16209999999999999</v>
      </c>
      <c r="C1131">
        <v>0</v>
      </c>
      <c r="D1131">
        <v>0</v>
      </c>
      <c r="E1131" t="s">
        <v>2</v>
      </c>
      <c r="F1131" t="s">
        <v>444</v>
      </c>
      <c r="G1131" t="s">
        <v>446</v>
      </c>
      <c r="H1131">
        <v>3955</v>
      </c>
      <c r="I1131" t="s">
        <v>641</v>
      </c>
    </row>
    <row r="1132" spans="1:9" x14ac:dyDescent="0.2">
      <c r="A1132" t="s">
        <v>440</v>
      </c>
      <c r="B1132">
        <v>0.16269800000000001</v>
      </c>
      <c r="C1132">
        <v>0</v>
      </c>
      <c r="D1132">
        <v>0</v>
      </c>
      <c r="E1132" t="s">
        <v>5</v>
      </c>
      <c r="F1132" t="s">
        <v>444</v>
      </c>
      <c r="G1132" t="s">
        <v>452</v>
      </c>
      <c r="H1132">
        <v>814</v>
      </c>
      <c r="I1132" t="s">
        <v>641</v>
      </c>
    </row>
    <row r="1133" spans="1:9" x14ac:dyDescent="0.2">
      <c r="A1133" t="s">
        <v>175</v>
      </c>
      <c r="B1133">
        <v>0.16297600000000001</v>
      </c>
      <c r="C1133">
        <v>0</v>
      </c>
      <c r="D1133">
        <v>0</v>
      </c>
      <c r="E1133" t="s">
        <v>5</v>
      </c>
      <c r="F1133" t="s">
        <v>444</v>
      </c>
      <c r="G1133" t="s">
        <v>452</v>
      </c>
      <c r="H1133">
        <v>916</v>
      </c>
      <c r="I1133" t="s">
        <v>641</v>
      </c>
    </row>
    <row r="1134" spans="1:9" x14ac:dyDescent="0.2">
      <c r="A1134" t="s">
        <v>566</v>
      </c>
      <c r="B1134">
        <v>0.16304299999999999</v>
      </c>
      <c r="C1134">
        <v>0</v>
      </c>
      <c r="D1134">
        <v>0</v>
      </c>
      <c r="E1134" t="s">
        <v>11</v>
      </c>
      <c r="F1134" t="s">
        <v>444</v>
      </c>
      <c r="G1134" t="s">
        <v>26</v>
      </c>
      <c r="H1134" t="s">
        <v>26</v>
      </c>
      <c r="I1134" t="s">
        <v>641</v>
      </c>
    </row>
    <row r="1135" spans="1:9" x14ac:dyDescent="0.2">
      <c r="A1135" t="s">
        <v>440</v>
      </c>
      <c r="B1135">
        <v>0.16470599999999999</v>
      </c>
      <c r="C1135">
        <v>0</v>
      </c>
      <c r="D1135">
        <v>0</v>
      </c>
      <c r="E1135" t="s">
        <v>10</v>
      </c>
      <c r="F1135" t="s">
        <v>444</v>
      </c>
      <c r="G1135" t="s">
        <v>452</v>
      </c>
      <c r="H1135">
        <v>814</v>
      </c>
      <c r="I1135" t="s">
        <v>641</v>
      </c>
    </row>
    <row r="1136" spans="1:9" x14ac:dyDescent="0.2">
      <c r="A1136" t="s">
        <v>278</v>
      </c>
      <c r="B1136">
        <v>0.16606299999999999</v>
      </c>
      <c r="C1136">
        <v>0</v>
      </c>
      <c r="D1136">
        <v>0</v>
      </c>
      <c r="E1136" t="s">
        <v>5</v>
      </c>
      <c r="F1136" t="s">
        <v>444</v>
      </c>
      <c r="G1136" t="s">
        <v>28</v>
      </c>
      <c r="H1136">
        <v>6034</v>
      </c>
      <c r="I1136" t="s">
        <v>646</v>
      </c>
    </row>
    <row r="1137" spans="1:9" x14ac:dyDescent="0.2">
      <c r="A1137" t="s">
        <v>172</v>
      </c>
      <c r="B1137">
        <v>0.16739200000000001</v>
      </c>
      <c r="C1137">
        <v>0</v>
      </c>
      <c r="D1137">
        <v>0.24274110900000001</v>
      </c>
      <c r="E1137" t="s">
        <v>4</v>
      </c>
      <c r="F1137" t="s">
        <v>444</v>
      </c>
      <c r="G1137" t="s">
        <v>449</v>
      </c>
      <c r="H1137">
        <v>6030</v>
      </c>
      <c r="I1137" t="s">
        <v>641</v>
      </c>
    </row>
    <row r="1138" spans="1:9" x14ac:dyDescent="0.2">
      <c r="A1138" t="s">
        <v>213</v>
      </c>
      <c r="B1138">
        <v>0.16780800000000001</v>
      </c>
      <c r="C1138">
        <v>0</v>
      </c>
      <c r="D1138">
        <v>1.6431647000000001E-2</v>
      </c>
      <c r="E1138" t="s">
        <v>5</v>
      </c>
      <c r="F1138" t="s">
        <v>444</v>
      </c>
      <c r="G1138" t="s">
        <v>465</v>
      </c>
      <c r="H1138">
        <v>1125</v>
      </c>
      <c r="I1138" t="s">
        <v>641</v>
      </c>
    </row>
    <row r="1139" spans="1:9" x14ac:dyDescent="0.2">
      <c r="A1139" t="s">
        <v>306</v>
      </c>
      <c r="B1139">
        <v>0.16780800000000001</v>
      </c>
      <c r="C1139">
        <v>0</v>
      </c>
      <c r="D1139">
        <v>0</v>
      </c>
      <c r="E1139" t="s">
        <v>11</v>
      </c>
      <c r="F1139" t="s">
        <v>444</v>
      </c>
      <c r="G1139" t="s">
        <v>449</v>
      </c>
      <c r="H1139">
        <v>6018</v>
      </c>
      <c r="I1139" t="s">
        <v>641</v>
      </c>
    </row>
    <row r="1140" spans="1:9" x14ac:dyDescent="0.2">
      <c r="A1140" t="s">
        <v>411</v>
      </c>
      <c r="B1140">
        <v>0.16798199999999999</v>
      </c>
      <c r="C1140">
        <v>0</v>
      </c>
      <c r="D1140">
        <v>4.9780035E-2</v>
      </c>
      <c r="E1140" t="s">
        <v>4</v>
      </c>
      <c r="F1140" t="s">
        <v>444</v>
      </c>
      <c r="G1140" t="s">
        <v>28</v>
      </c>
      <c r="H1140">
        <v>6030</v>
      </c>
      <c r="I1140" t="s">
        <v>646</v>
      </c>
    </row>
    <row r="1141" spans="1:9" x14ac:dyDescent="0.2">
      <c r="A1141" t="s">
        <v>177</v>
      </c>
      <c r="B1141">
        <v>0.16883100000000001</v>
      </c>
      <c r="C1141">
        <v>0</v>
      </c>
      <c r="D1141">
        <v>0</v>
      </c>
      <c r="E1141" t="s">
        <v>5</v>
      </c>
      <c r="F1141" t="s">
        <v>444</v>
      </c>
      <c r="G1141" t="s">
        <v>452</v>
      </c>
      <c r="H1141">
        <v>719</v>
      </c>
      <c r="I1141" t="s">
        <v>641</v>
      </c>
    </row>
    <row r="1142" spans="1:9" x14ac:dyDescent="0.2">
      <c r="A1142" t="s">
        <v>321</v>
      </c>
      <c r="B1142">
        <v>0.17358000000000001</v>
      </c>
      <c r="C1142">
        <v>0</v>
      </c>
      <c r="D1142">
        <v>0.237997608</v>
      </c>
      <c r="E1142" t="s">
        <v>4</v>
      </c>
      <c r="F1142" t="s">
        <v>444</v>
      </c>
      <c r="G1142" t="s">
        <v>449</v>
      </c>
      <c r="H1142">
        <v>6202</v>
      </c>
      <c r="I1142" t="s">
        <v>641</v>
      </c>
    </row>
    <row r="1143" spans="1:9" x14ac:dyDescent="0.2">
      <c r="A1143" t="s">
        <v>231</v>
      </c>
      <c r="B1143">
        <v>0.17619799999999999</v>
      </c>
      <c r="C1143">
        <v>0</v>
      </c>
      <c r="D1143">
        <v>9.1976056E-2</v>
      </c>
      <c r="E1143" t="s">
        <v>4</v>
      </c>
      <c r="F1143" t="s">
        <v>444</v>
      </c>
      <c r="G1143" t="s">
        <v>446</v>
      </c>
      <c r="H1143">
        <v>6033</v>
      </c>
      <c r="I1143" t="s">
        <v>641</v>
      </c>
    </row>
    <row r="1144" spans="1:9" x14ac:dyDescent="0.2">
      <c r="A1144" t="s">
        <v>177</v>
      </c>
      <c r="B1144">
        <v>0.17977499999999999</v>
      </c>
      <c r="C1144">
        <v>0</v>
      </c>
      <c r="D1144">
        <v>0</v>
      </c>
      <c r="E1144" t="s">
        <v>3</v>
      </c>
      <c r="F1144" t="s">
        <v>444</v>
      </c>
      <c r="G1144" t="s">
        <v>452</v>
      </c>
      <c r="H1144">
        <v>719</v>
      </c>
      <c r="I1144" t="s">
        <v>641</v>
      </c>
    </row>
    <row r="1145" spans="1:9" x14ac:dyDescent="0.2">
      <c r="A1145" t="s">
        <v>382</v>
      </c>
      <c r="B1145">
        <v>0.180593</v>
      </c>
      <c r="C1145">
        <v>0</v>
      </c>
      <c r="D1145">
        <v>0</v>
      </c>
      <c r="E1145" t="s">
        <v>11</v>
      </c>
      <c r="F1145" t="s">
        <v>444</v>
      </c>
      <c r="G1145" t="s">
        <v>28</v>
      </c>
      <c r="H1145">
        <v>6055</v>
      </c>
      <c r="I1145" t="s">
        <v>641</v>
      </c>
    </row>
    <row r="1146" spans="1:9" x14ac:dyDescent="0.2">
      <c r="A1146" t="s">
        <v>129</v>
      </c>
      <c r="B1146">
        <v>0.18599299999999999</v>
      </c>
      <c r="C1146">
        <v>0</v>
      </c>
      <c r="D1146">
        <v>0</v>
      </c>
      <c r="E1146" t="s">
        <v>5</v>
      </c>
      <c r="F1146" t="s">
        <v>444</v>
      </c>
      <c r="G1146" t="s">
        <v>452</v>
      </c>
      <c r="H1146">
        <v>1133</v>
      </c>
      <c r="I1146" t="s">
        <v>641</v>
      </c>
    </row>
    <row r="1147" spans="1:9" x14ac:dyDescent="0.2">
      <c r="A1147" t="s">
        <v>87</v>
      </c>
      <c r="B1147">
        <v>0.18793000000000001</v>
      </c>
      <c r="C1147">
        <v>0</v>
      </c>
      <c r="D1147">
        <v>0</v>
      </c>
      <c r="E1147" t="s">
        <v>11</v>
      </c>
      <c r="F1147" t="s">
        <v>444</v>
      </c>
      <c r="G1147" t="s">
        <v>28</v>
      </c>
      <c r="H1147">
        <v>6030</v>
      </c>
      <c r="I1147" t="s">
        <v>646</v>
      </c>
    </row>
    <row r="1148" spans="1:9" x14ac:dyDescent="0.2">
      <c r="A1148" t="s">
        <v>507</v>
      </c>
      <c r="B1148">
        <v>0.18820500000000001</v>
      </c>
      <c r="C1148">
        <v>0</v>
      </c>
      <c r="D1148">
        <v>0</v>
      </c>
      <c r="E1148" t="s">
        <v>11</v>
      </c>
      <c r="F1148" t="s">
        <v>444</v>
      </c>
      <c r="G1148" t="s">
        <v>449</v>
      </c>
      <c r="H1148">
        <v>6022</v>
      </c>
      <c r="I1148" t="s">
        <v>641</v>
      </c>
    </row>
    <row r="1149" spans="1:9" x14ac:dyDescent="0.2">
      <c r="A1149" t="s">
        <v>213</v>
      </c>
      <c r="B1149">
        <v>0.18894900000000001</v>
      </c>
      <c r="C1149">
        <v>0</v>
      </c>
      <c r="D1149">
        <v>7.1235320000000001E-3</v>
      </c>
      <c r="E1149" t="s">
        <v>0</v>
      </c>
      <c r="F1149" t="s">
        <v>444</v>
      </c>
      <c r="G1149" t="s">
        <v>465</v>
      </c>
      <c r="H1149">
        <v>1125</v>
      </c>
      <c r="I1149" t="s">
        <v>641</v>
      </c>
    </row>
    <row r="1150" spans="1:9" x14ac:dyDescent="0.2">
      <c r="A1150" t="s">
        <v>269</v>
      </c>
      <c r="B1150">
        <v>0.190361</v>
      </c>
      <c r="C1150">
        <v>0</v>
      </c>
      <c r="D1150">
        <v>0</v>
      </c>
      <c r="E1150" t="s">
        <v>11</v>
      </c>
      <c r="F1150" t="s">
        <v>444</v>
      </c>
      <c r="G1150" t="s">
        <v>446</v>
      </c>
      <c r="H1150">
        <v>4901</v>
      </c>
      <c r="I1150" t="s">
        <v>641</v>
      </c>
    </row>
    <row r="1151" spans="1:9" x14ac:dyDescent="0.2">
      <c r="A1151" t="s">
        <v>383</v>
      </c>
      <c r="B1151">
        <v>0.19101099999999999</v>
      </c>
      <c r="C1151">
        <v>0</v>
      </c>
      <c r="D1151">
        <v>0</v>
      </c>
      <c r="E1151" t="s">
        <v>10</v>
      </c>
      <c r="F1151" t="s">
        <v>444</v>
      </c>
      <c r="G1151" t="s">
        <v>452</v>
      </c>
      <c r="H1151">
        <v>1244</v>
      </c>
      <c r="I1151" t="s">
        <v>641</v>
      </c>
    </row>
    <row r="1152" spans="1:9" x14ac:dyDescent="0.2">
      <c r="A1152" t="s">
        <v>202</v>
      </c>
      <c r="B1152">
        <v>0.19258500000000001</v>
      </c>
      <c r="C1152">
        <v>0</v>
      </c>
      <c r="D1152">
        <v>0</v>
      </c>
      <c r="E1152" t="s">
        <v>5</v>
      </c>
      <c r="F1152" t="s">
        <v>444</v>
      </c>
      <c r="G1152" t="s">
        <v>465</v>
      </c>
      <c r="H1152">
        <v>1967</v>
      </c>
      <c r="I1152" t="s">
        <v>641</v>
      </c>
    </row>
    <row r="1153" spans="1:9" x14ac:dyDescent="0.2">
      <c r="A1153" t="s">
        <v>426</v>
      </c>
      <c r="B1153">
        <v>0.195801</v>
      </c>
      <c r="C1153">
        <v>0</v>
      </c>
      <c r="D1153">
        <v>2.1197403E-2</v>
      </c>
      <c r="E1153" t="s">
        <v>4</v>
      </c>
      <c r="F1153" t="s">
        <v>444</v>
      </c>
      <c r="G1153" t="s">
        <v>28</v>
      </c>
      <c r="H1153">
        <v>6032</v>
      </c>
      <c r="I1153" t="s">
        <v>646</v>
      </c>
    </row>
    <row r="1154" spans="1:9" x14ac:dyDescent="0.2">
      <c r="A1154" t="s">
        <v>405</v>
      </c>
      <c r="B1154">
        <v>0.2</v>
      </c>
      <c r="C1154">
        <v>0</v>
      </c>
      <c r="D1154">
        <v>2.027056E-2</v>
      </c>
      <c r="E1154" t="s">
        <v>11</v>
      </c>
      <c r="F1154" t="s">
        <v>444</v>
      </c>
      <c r="G1154" t="s">
        <v>446</v>
      </c>
      <c r="H1154">
        <v>6024</v>
      </c>
      <c r="I1154" t="s">
        <v>641</v>
      </c>
    </row>
    <row r="1155" spans="1:9" x14ac:dyDescent="0.2">
      <c r="A1155" t="s">
        <v>267</v>
      </c>
      <c r="B1155">
        <v>0.203574</v>
      </c>
      <c r="C1155">
        <v>0</v>
      </c>
      <c r="D1155">
        <v>9.0947644999999994E-2</v>
      </c>
      <c r="E1155" t="s">
        <v>4</v>
      </c>
      <c r="F1155" t="s">
        <v>444</v>
      </c>
      <c r="G1155" t="s">
        <v>449</v>
      </c>
      <c r="H1155">
        <v>6028</v>
      </c>
      <c r="I1155" t="s">
        <v>641</v>
      </c>
    </row>
    <row r="1156" spans="1:9" x14ac:dyDescent="0.2">
      <c r="A1156" t="s">
        <v>177</v>
      </c>
      <c r="B1156">
        <v>0.20624999999999999</v>
      </c>
      <c r="C1156">
        <v>0</v>
      </c>
      <c r="D1156">
        <v>0</v>
      </c>
      <c r="E1156" t="s">
        <v>0</v>
      </c>
      <c r="F1156" t="s">
        <v>444</v>
      </c>
      <c r="G1156" t="s">
        <v>452</v>
      </c>
      <c r="H1156">
        <v>719</v>
      </c>
      <c r="I1156" t="s">
        <v>641</v>
      </c>
    </row>
    <row r="1157" spans="1:9" x14ac:dyDescent="0.2">
      <c r="A1157" t="s">
        <v>412</v>
      </c>
      <c r="B1157">
        <v>0.207783</v>
      </c>
      <c r="C1157">
        <v>0</v>
      </c>
      <c r="D1157">
        <v>0</v>
      </c>
      <c r="E1157" t="s">
        <v>4</v>
      </c>
      <c r="F1157" t="s">
        <v>444</v>
      </c>
      <c r="G1157" t="s">
        <v>449</v>
      </c>
      <c r="H1157">
        <v>6030</v>
      </c>
      <c r="I1157" t="s">
        <v>641</v>
      </c>
    </row>
    <row r="1158" spans="1:9" x14ac:dyDescent="0.2">
      <c r="A1158" t="s">
        <v>199</v>
      </c>
      <c r="B1158">
        <v>0.208014</v>
      </c>
      <c r="C1158">
        <v>0</v>
      </c>
      <c r="D1158">
        <v>2.2523563E-2</v>
      </c>
      <c r="E1158" t="s">
        <v>4</v>
      </c>
      <c r="F1158" t="s">
        <v>444</v>
      </c>
      <c r="G1158" t="s">
        <v>449</v>
      </c>
      <c r="H1158">
        <v>3223</v>
      </c>
      <c r="I1158" t="s">
        <v>641</v>
      </c>
    </row>
    <row r="1159" spans="1:9" x14ac:dyDescent="0.2">
      <c r="A1159" t="s">
        <v>251</v>
      </c>
      <c r="B1159">
        <v>0.20860500000000001</v>
      </c>
      <c r="C1159">
        <v>0</v>
      </c>
      <c r="D1159">
        <v>2.8232602999999998E-2</v>
      </c>
      <c r="E1159" t="s">
        <v>4</v>
      </c>
      <c r="F1159" t="s">
        <v>444</v>
      </c>
      <c r="G1159" t="s">
        <v>28</v>
      </c>
      <c r="H1159">
        <v>6031</v>
      </c>
      <c r="I1159" t="s">
        <v>641</v>
      </c>
    </row>
    <row r="1160" spans="1:9" x14ac:dyDescent="0.2">
      <c r="A1160" t="s">
        <v>267</v>
      </c>
      <c r="B1160">
        <v>0.21019599999999999</v>
      </c>
      <c r="C1160">
        <v>0</v>
      </c>
      <c r="D1160">
        <v>0</v>
      </c>
      <c r="E1160" t="s">
        <v>11</v>
      </c>
      <c r="F1160" t="s">
        <v>444</v>
      </c>
      <c r="G1160" t="s">
        <v>449</v>
      </c>
      <c r="H1160">
        <v>6028</v>
      </c>
      <c r="I1160" t="s">
        <v>641</v>
      </c>
    </row>
    <row r="1161" spans="1:9" x14ac:dyDescent="0.2">
      <c r="A1161" t="s">
        <v>272</v>
      </c>
      <c r="B1161">
        <v>0.213283</v>
      </c>
      <c r="C1161">
        <v>0</v>
      </c>
      <c r="D1161">
        <v>0</v>
      </c>
      <c r="E1161" t="s">
        <v>2</v>
      </c>
      <c r="F1161" t="s">
        <v>444</v>
      </c>
      <c r="G1161" t="s">
        <v>449</v>
      </c>
      <c r="H1161">
        <v>4164</v>
      </c>
      <c r="I1161" t="s">
        <v>641</v>
      </c>
    </row>
    <row r="1162" spans="1:9" x14ac:dyDescent="0.2">
      <c r="A1162" t="s">
        <v>318</v>
      </c>
      <c r="B1162">
        <v>0.214004</v>
      </c>
      <c r="C1162">
        <v>0</v>
      </c>
      <c r="D1162">
        <v>2.2726348E-2</v>
      </c>
      <c r="E1162" t="s">
        <v>4</v>
      </c>
      <c r="F1162" t="s">
        <v>444</v>
      </c>
      <c r="G1162" t="s">
        <v>449</v>
      </c>
      <c r="H1162">
        <v>6030</v>
      </c>
      <c r="I1162" t="s">
        <v>641</v>
      </c>
    </row>
    <row r="1163" spans="1:9" x14ac:dyDescent="0.2">
      <c r="A1163" t="s">
        <v>129</v>
      </c>
      <c r="B1163">
        <v>0.219002</v>
      </c>
      <c r="C1163">
        <v>0</v>
      </c>
      <c r="D1163">
        <v>0</v>
      </c>
      <c r="E1163" t="s">
        <v>2</v>
      </c>
      <c r="F1163" t="s">
        <v>444</v>
      </c>
      <c r="G1163" t="s">
        <v>452</v>
      </c>
      <c r="H1163">
        <v>1133</v>
      </c>
      <c r="I1163" t="s">
        <v>641</v>
      </c>
    </row>
    <row r="1164" spans="1:9" x14ac:dyDescent="0.2">
      <c r="A1164" t="s">
        <v>524</v>
      </c>
      <c r="B1164">
        <v>0.21957199999999999</v>
      </c>
      <c r="C1164">
        <v>0</v>
      </c>
      <c r="D1164">
        <v>0</v>
      </c>
      <c r="E1164" t="s">
        <v>4</v>
      </c>
      <c r="F1164" t="s">
        <v>444</v>
      </c>
      <c r="G1164" t="s">
        <v>26</v>
      </c>
      <c r="H1164" t="s">
        <v>26</v>
      </c>
      <c r="I1164" t="s">
        <v>641</v>
      </c>
    </row>
    <row r="1165" spans="1:9" x14ac:dyDescent="0.2">
      <c r="A1165" t="s">
        <v>250</v>
      </c>
      <c r="B1165">
        <v>0.21996499999999999</v>
      </c>
      <c r="C1165">
        <v>0</v>
      </c>
      <c r="D1165">
        <v>0</v>
      </c>
      <c r="E1165" t="s">
        <v>11</v>
      </c>
      <c r="F1165" t="s">
        <v>444</v>
      </c>
      <c r="G1165" t="s">
        <v>446</v>
      </c>
      <c r="H1165">
        <v>6025</v>
      </c>
      <c r="I1165" t="s">
        <v>641</v>
      </c>
    </row>
    <row r="1166" spans="1:9" x14ac:dyDescent="0.2">
      <c r="A1166" t="s">
        <v>223</v>
      </c>
      <c r="B1166">
        <v>0.22006800000000001</v>
      </c>
      <c r="C1166">
        <v>0</v>
      </c>
      <c r="D1166">
        <v>8.5062804000000006E-2</v>
      </c>
      <c r="E1166" t="s">
        <v>4</v>
      </c>
      <c r="F1166" t="s">
        <v>444</v>
      </c>
      <c r="G1166" t="s">
        <v>449</v>
      </c>
      <c r="H1166">
        <v>6027</v>
      </c>
      <c r="I1166" t="s">
        <v>641</v>
      </c>
    </row>
    <row r="1167" spans="1:9" x14ac:dyDescent="0.2">
      <c r="A1167" t="s">
        <v>407</v>
      </c>
      <c r="B1167">
        <v>0.22023799999999999</v>
      </c>
      <c r="C1167">
        <v>0</v>
      </c>
      <c r="D1167">
        <v>0</v>
      </c>
      <c r="E1167" t="s">
        <v>10</v>
      </c>
      <c r="F1167" t="s">
        <v>444</v>
      </c>
      <c r="G1167" t="s">
        <v>28</v>
      </c>
      <c r="H1167">
        <v>5970</v>
      </c>
      <c r="I1167" t="s">
        <v>641</v>
      </c>
    </row>
    <row r="1168" spans="1:9" x14ac:dyDescent="0.2">
      <c r="A1168" t="s">
        <v>351</v>
      </c>
      <c r="B1168">
        <v>0.22240399999999999</v>
      </c>
      <c r="C1168">
        <v>0</v>
      </c>
      <c r="D1168">
        <v>0</v>
      </c>
      <c r="E1168" t="s">
        <v>11</v>
      </c>
      <c r="F1168" t="s">
        <v>444</v>
      </c>
      <c r="G1168" t="s">
        <v>35</v>
      </c>
      <c r="H1168">
        <v>6009</v>
      </c>
      <c r="I1168" t="s">
        <v>641</v>
      </c>
    </row>
    <row r="1169" spans="1:9" x14ac:dyDescent="0.2">
      <c r="A1169" t="s">
        <v>409</v>
      </c>
      <c r="B1169">
        <v>0.225352</v>
      </c>
      <c r="C1169">
        <v>0</v>
      </c>
      <c r="D1169">
        <v>0</v>
      </c>
      <c r="E1169" t="s">
        <v>11</v>
      </c>
      <c r="F1169" t="s">
        <v>444</v>
      </c>
      <c r="G1169" t="s">
        <v>449</v>
      </c>
      <c r="H1169">
        <v>3044</v>
      </c>
      <c r="I1169" t="s">
        <v>641</v>
      </c>
    </row>
    <row r="1170" spans="1:9" x14ac:dyDescent="0.2">
      <c r="A1170" t="s">
        <v>383</v>
      </c>
      <c r="B1170">
        <v>0.22565299999999999</v>
      </c>
      <c r="C1170">
        <v>0</v>
      </c>
      <c r="D1170">
        <v>0</v>
      </c>
      <c r="E1170" t="s">
        <v>2</v>
      </c>
      <c r="F1170" t="s">
        <v>444</v>
      </c>
      <c r="G1170" t="s">
        <v>452</v>
      </c>
      <c r="H1170">
        <v>1244</v>
      </c>
      <c r="I1170" t="s">
        <v>641</v>
      </c>
    </row>
    <row r="1171" spans="1:9" x14ac:dyDescent="0.2">
      <c r="A1171" t="s">
        <v>199</v>
      </c>
      <c r="B1171">
        <v>0.227468</v>
      </c>
      <c r="C1171">
        <v>0</v>
      </c>
      <c r="D1171">
        <v>3.1848620000000001E-2</v>
      </c>
      <c r="E1171" t="s">
        <v>8</v>
      </c>
      <c r="F1171" t="s">
        <v>444</v>
      </c>
      <c r="G1171" t="s">
        <v>449</v>
      </c>
      <c r="H1171">
        <v>3223</v>
      </c>
      <c r="I1171" t="s">
        <v>641</v>
      </c>
    </row>
    <row r="1172" spans="1:9" x14ac:dyDescent="0.2">
      <c r="A1172" t="s">
        <v>109</v>
      </c>
      <c r="B1172">
        <v>0.23622000000000001</v>
      </c>
      <c r="C1172">
        <v>0</v>
      </c>
      <c r="D1172">
        <v>4.8676500999999997E-2</v>
      </c>
      <c r="E1172" t="s">
        <v>4</v>
      </c>
      <c r="F1172" t="s">
        <v>444</v>
      </c>
      <c r="G1172" t="s">
        <v>449</v>
      </c>
      <c r="H1172">
        <v>6031</v>
      </c>
      <c r="I1172" t="s">
        <v>641</v>
      </c>
    </row>
    <row r="1173" spans="1:9" x14ac:dyDescent="0.2">
      <c r="A1173" t="s">
        <v>171</v>
      </c>
      <c r="B1173">
        <v>0.239594</v>
      </c>
      <c r="C1173">
        <v>0</v>
      </c>
      <c r="D1173">
        <v>0.219471316</v>
      </c>
      <c r="E1173" t="s">
        <v>4</v>
      </c>
      <c r="F1173" t="s">
        <v>444</v>
      </c>
      <c r="G1173" t="s">
        <v>449</v>
      </c>
      <c r="H1173">
        <v>6038</v>
      </c>
      <c r="I1173" t="s">
        <v>656</v>
      </c>
    </row>
    <row r="1174" spans="1:9" x14ac:dyDescent="0.2">
      <c r="A1174" t="s">
        <v>175</v>
      </c>
      <c r="B1174">
        <v>0.24033099999999999</v>
      </c>
      <c r="C1174">
        <v>0</v>
      </c>
      <c r="D1174">
        <v>0</v>
      </c>
      <c r="E1174" t="s">
        <v>2</v>
      </c>
      <c r="F1174" t="s">
        <v>444</v>
      </c>
      <c r="G1174" t="s">
        <v>452</v>
      </c>
      <c r="H1174">
        <v>916</v>
      </c>
      <c r="I1174" t="s">
        <v>641</v>
      </c>
    </row>
    <row r="1175" spans="1:9" x14ac:dyDescent="0.2">
      <c r="A1175" t="s">
        <v>330</v>
      </c>
      <c r="B1175">
        <v>0.24401900000000001</v>
      </c>
      <c r="C1175">
        <v>0</v>
      </c>
      <c r="D1175">
        <v>0</v>
      </c>
      <c r="E1175" t="s">
        <v>9</v>
      </c>
      <c r="F1175" t="s">
        <v>444</v>
      </c>
      <c r="G1175" t="s">
        <v>449</v>
      </c>
      <c r="H1175">
        <v>6011</v>
      </c>
      <c r="I1175" t="s">
        <v>641</v>
      </c>
    </row>
    <row r="1176" spans="1:9" x14ac:dyDescent="0.2">
      <c r="A1176" t="s">
        <v>186</v>
      </c>
      <c r="B1176">
        <v>0.24487400000000001</v>
      </c>
      <c r="C1176">
        <v>0</v>
      </c>
      <c r="D1176">
        <v>0.15161786999999999</v>
      </c>
      <c r="E1176" t="s">
        <v>4</v>
      </c>
      <c r="F1176" t="s">
        <v>444</v>
      </c>
      <c r="G1176" t="s">
        <v>35</v>
      </c>
      <c r="H1176">
        <v>6016</v>
      </c>
      <c r="I1176" t="s">
        <v>641</v>
      </c>
    </row>
    <row r="1177" spans="1:9" x14ac:dyDescent="0.2">
      <c r="A1177" t="s">
        <v>386</v>
      </c>
      <c r="B1177">
        <v>0.25156000000000001</v>
      </c>
      <c r="C1177">
        <v>0</v>
      </c>
      <c r="D1177">
        <v>4.6209892000000002E-2</v>
      </c>
      <c r="E1177" t="s">
        <v>4</v>
      </c>
      <c r="F1177" t="s">
        <v>444</v>
      </c>
      <c r="G1177" t="s">
        <v>28</v>
      </c>
      <c r="H1177">
        <v>6028</v>
      </c>
      <c r="I1177" t="s">
        <v>652</v>
      </c>
    </row>
    <row r="1178" spans="1:9" x14ac:dyDescent="0.2">
      <c r="A1178" t="s">
        <v>175</v>
      </c>
      <c r="B1178">
        <v>0.255303</v>
      </c>
      <c r="C1178">
        <v>0</v>
      </c>
      <c r="D1178">
        <v>0</v>
      </c>
      <c r="E1178" t="s">
        <v>0</v>
      </c>
      <c r="F1178" t="s">
        <v>444</v>
      </c>
      <c r="G1178" t="s">
        <v>452</v>
      </c>
      <c r="H1178">
        <v>916</v>
      </c>
      <c r="I1178" t="s">
        <v>641</v>
      </c>
    </row>
    <row r="1179" spans="1:9" x14ac:dyDescent="0.2">
      <c r="A1179" t="s">
        <v>152</v>
      </c>
      <c r="B1179">
        <v>0.25531900000000002</v>
      </c>
      <c r="C1179">
        <v>0</v>
      </c>
      <c r="D1179">
        <v>0</v>
      </c>
      <c r="E1179" t="s">
        <v>9</v>
      </c>
      <c r="F1179" t="s">
        <v>444</v>
      </c>
      <c r="G1179" t="s">
        <v>452</v>
      </c>
      <c r="H1179">
        <v>887</v>
      </c>
      <c r="I1179" t="s">
        <v>641</v>
      </c>
    </row>
    <row r="1180" spans="1:9" x14ac:dyDescent="0.2">
      <c r="A1180" t="s">
        <v>372</v>
      </c>
      <c r="B1180">
        <v>0.25764199999999998</v>
      </c>
      <c r="C1180">
        <v>0</v>
      </c>
      <c r="D1180">
        <v>0</v>
      </c>
      <c r="E1180" t="s">
        <v>4</v>
      </c>
      <c r="F1180" t="s">
        <v>444</v>
      </c>
      <c r="G1180" t="s">
        <v>26</v>
      </c>
      <c r="H1180" t="s">
        <v>26</v>
      </c>
      <c r="I1180" t="s">
        <v>641</v>
      </c>
    </row>
    <row r="1181" spans="1:9" x14ac:dyDescent="0.2">
      <c r="A1181" t="s">
        <v>637</v>
      </c>
      <c r="B1181">
        <v>0.26208700000000001</v>
      </c>
      <c r="C1181">
        <v>0</v>
      </c>
      <c r="D1181">
        <v>0</v>
      </c>
      <c r="E1181" t="s">
        <v>5</v>
      </c>
      <c r="F1181" t="s">
        <v>444</v>
      </c>
      <c r="G1181" t="s">
        <v>446</v>
      </c>
      <c r="H1181">
        <v>3955</v>
      </c>
      <c r="I1181" t="s">
        <v>641</v>
      </c>
    </row>
    <row r="1182" spans="1:9" x14ac:dyDescent="0.2">
      <c r="A1182" t="s">
        <v>507</v>
      </c>
      <c r="B1182">
        <v>0.262791</v>
      </c>
      <c r="C1182">
        <v>0</v>
      </c>
      <c r="D1182">
        <v>0</v>
      </c>
      <c r="E1182" t="s">
        <v>4</v>
      </c>
      <c r="F1182" t="s">
        <v>444</v>
      </c>
      <c r="G1182" t="s">
        <v>449</v>
      </c>
      <c r="H1182">
        <v>6022</v>
      </c>
      <c r="I1182" t="s">
        <v>641</v>
      </c>
    </row>
    <row r="1183" spans="1:9" x14ac:dyDescent="0.2">
      <c r="A1183" t="s">
        <v>112</v>
      </c>
      <c r="B1183">
        <v>0.26313599999999998</v>
      </c>
      <c r="C1183">
        <v>0</v>
      </c>
      <c r="D1183">
        <v>0</v>
      </c>
      <c r="E1183" t="s">
        <v>0</v>
      </c>
      <c r="F1183" t="s">
        <v>444</v>
      </c>
      <c r="G1183" t="s">
        <v>26</v>
      </c>
      <c r="H1183" t="s">
        <v>26</v>
      </c>
      <c r="I1183" t="s">
        <v>641</v>
      </c>
    </row>
    <row r="1184" spans="1:9" x14ac:dyDescent="0.2">
      <c r="A1184" t="s">
        <v>69</v>
      </c>
      <c r="B1184">
        <v>0.264405</v>
      </c>
      <c r="C1184">
        <v>0</v>
      </c>
      <c r="D1184">
        <v>0.44106799899999999</v>
      </c>
      <c r="E1184" t="s">
        <v>4</v>
      </c>
      <c r="F1184" t="s">
        <v>447</v>
      </c>
      <c r="G1184" t="s">
        <v>28</v>
      </c>
      <c r="H1184">
        <v>6053</v>
      </c>
      <c r="I1184" t="s">
        <v>678</v>
      </c>
    </row>
    <row r="1185" spans="1:9" x14ac:dyDescent="0.2">
      <c r="A1185" t="s">
        <v>157</v>
      </c>
      <c r="B1185">
        <v>0.26744200000000001</v>
      </c>
      <c r="C1185">
        <v>0</v>
      </c>
      <c r="D1185">
        <v>2.3889339999999998E-2</v>
      </c>
      <c r="E1185" t="s">
        <v>4</v>
      </c>
      <c r="F1185" t="s">
        <v>444</v>
      </c>
      <c r="G1185" t="s">
        <v>446</v>
      </c>
      <c r="H1185">
        <v>6032</v>
      </c>
      <c r="I1185" t="s">
        <v>641</v>
      </c>
    </row>
    <row r="1186" spans="1:9" x14ac:dyDescent="0.2">
      <c r="A1186" t="s">
        <v>433</v>
      </c>
      <c r="B1186">
        <v>0.26744200000000001</v>
      </c>
      <c r="C1186">
        <v>0</v>
      </c>
      <c r="D1186">
        <v>0</v>
      </c>
      <c r="E1186" t="s">
        <v>2</v>
      </c>
      <c r="F1186" t="s">
        <v>444</v>
      </c>
      <c r="G1186" t="s">
        <v>446</v>
      </c>
      <c r="H1186">
        <v>5800</v>
      </c>
      <c r="I1186" t="s">
        <v>641</v>
      </c>
    </row>
    <row r="1187" spans="1:9" x14ac:dyDescent="0.2">
      <c r="A1187" t="s">
        <v>58</v>
      </c>
      <c r="B1187">
        <v>0.84824100000000002</v>
      </c>
      <c r="C1187">
        <v>0</v>
      </c>
      <c r="D1187">
        <v>0.68679375399999998</v>
      </c>
      <c r="E1187" t="s">
        <v>8</v>
      </c>
      <c r="F1187" t="s">
        <v>447</v>
      </c>
      <c r="G1187" t="s">
        <v>28</v>
      </c>
      <c r="H1187">
        <v>6031</v>
      </c>
      <c r="I1187" t="s">
        <v>641</v>
      </c>
    </row>
    <row r="1188" spans="1:9" x14ac:dyDescent="0.2">
      <c r="A1188" t="s">
        <v>70</v>
      </c>
      <c r="B1188">
        <v>0.26852500000000001</v>
      </c>
      <c r="C1188">
        <v>0</v>
      </c>
      <c r="D1188">
        <v>1.9196089E-2</v>
      </c>
      <c r="E1188" t="s">
        <v>11</v>
      </c>
      <c r="F1188" t="s">
        <v>444</v>
      </c>
      <c r="G1188" t="s">
        <v>449</v>
      </c>
      <c r="H1188">
        <v>6031</v>
      </c>
      <c r="I1188" t="s">
        <v>641</v>
      </c>
    </row>
    <row r="1189" spans="1:9" x14ac:dyDescent="0.2">
      <c r="A1189" t="s">
        <v>177</v>
      </c>
      <c r="B1189">
        <v>0.26937299999999997</v>
      </c>
      <c r="C1189">
        <v>0</v>
      </c>
      <c r="D1189">
        <v>0</v>
      </c>
      <c r="E1189" t="s">
        <v>6</v>
      </c>
      <c r="F1189" t="s">
        <v>444</v>
      </c>
      <c r="G1189" t="s">
        <v>452</v>
      </c>
      <c r="H1189">
        <v>719</v>
      </c>
      <c r="I1189" t="s">
        <v>641</v>
      </c>
    </row>
    <row r="1190" spans="1:9" x14ac:dyDescent="0.2">
      <c r="A1190" t="s">
        <v>435</v>
      </c>
      <c r="B1190">
        <v>0.27140399999999998</v>
      </c>
      <c r="C1190">
        <v>0</v>
      </c>
      <c r="D1190">
        <v>0</v>
      </c>
      <c r="E1190" t="s">
        <v>5</v>
      </c>
      <c r="F1190" t="s">
        <v>444</v>
      </c>
      <c r="G1190" t="s">
        <v>452</v>
      </c>
      <c r="H1190">
        <v>353</v>
      </c>
      <c r="I1190" t="s">
        <v>641</v>
      </c>
    </row>
    <row r="1191" spans="1:9" x14ac:dyDescent="0.2">
      <c r="A1191" t="s">
        <v>213</v>
      </c>
      <c r="B1191">
        <v>0.27247100000000002</v>
      </c>
      <c r="C1191">
        <v>0</v>
      </c>
      <c r="D1191">
        <v>6.5404157000000004E-2</v>
      </c>
      <c r="E1191" t="s">
        <v>4</v>
      </c>
      <c r="F1191" t="s">
        <v>444</v>
      </c>
      <c r="G1191" t="s">
        <v>465</v>
      </c>
      <c r="H1191">
        <v>1125</v>
      </c>
      <c r="I1191" t="s">
        <v>641</v>
      </c>
    </row>
    <row r="1192" spans="1:9" x14ac:dyDescent="0.2">
      <c r="A1192" t="s">
        <v>179</v>
      </c>
      <c r="B1192">
        <v>0.27613399999999999</v>
      </c>
      <c r="C1192">
        <v>0</v>
      </c>
      <c r="D1192">
        <v>0</v>
      </c>
      <c r="E1192" t="s">
        <v>5</v>
      </c>
      <c r="F1192" t="s">
        <v>444</v>
      </c>
      <c r="G1192" t="s">
        <v>446</v>
      </c>
      <c r="H1192">
        <v>6026</v>
      </c>
      <c r="I1192" t="s">
        <v>641</v>
      </c>
    </row>
    <row r="1193" spans="1:9" x14ac:dyDescent="0.2">
      <c r="A1193" t="s">
        <v>167</v>
      </c>
      <c r="B1193">
        <v>0.27661400000000003</v>
      </c>
      <c r="C1193">
        <v>0</v>
      </c>
      <c r="D1193" t="s">
        <v>462</v>
      </c>
      <c r="E1193" t="s">
        <v>11</v>
      </c>
      <c r="F1193" t="s">
        <v>444</v>
      </c>
      <c r="G1193" t="s">
        <v>28</v>
      </c>
      <c r="H1193">
        <v>6032</v>
      </c>
      <c r="I1193" t="s">
        <v>646</v>
      </c>
    </row>
    <row r="1194" spans="1:9" x14ac:dyDescent="0.2">
      <c r="A1194" t="s">
        <v>383</v>
      </c>
      <c r="B1194">
        <v>0.27881400000000001</v>
      </c>
      <c r="C1194">
        <v>0</v>
      </c>
      <c r="D1194">
        <v>0</v>
      </c>
      <c r="E1194" t="s">
        <v>0</v>
      </c>
      <c r="F1194" t="s">
        <v>444</v>
      </c>
      <c r="G1194" t="s">
        <v>452</v>
      </c>
      <c r="H1194">
        <v>1244</v>
      </c>
      <c r="I1194" t="s">
        <v>641</v>
      </c>
    </row>
    <row r="1195" spans="1:9" x14ac:dyDescent="0.2">
      <c r="A1195" t="s">
        <v>314</v>
      </c>
      <c r="B1195">
        <v>0.27997899999999998</v>
      </c>
      <c r="C1195">
        <v>0</v>
      </c>
      <c r="D1195">
        <v>0.12932297100000001</v>
      </c>
      <c r="E1195" t="s">
        <v>4</v>
      </c>
      <c r="F1195" t="s">
        <v>444</v>
      </c>
      <c r="G1195" t="s">
        <v>449</v>
      </c>
      <c r="H1195">
        <v>6035</v>
      </c>
      <c r="I1195" t="s">
        <v>641</v>
      </c>
    </row>
    <row r="1196" spans="1:9" x14ac:dyDescent="0.2">
      <c r="A1196" t="s">
        <v>345</v>
      </c>
      <c r="B1196">
        <v>0.28000000000000003</v>
      </c>
      <c r="C1196">
        <v>0</v>
      </c>
      <c r="D1196">
        <v>0</v>
      </c>
      <c r="E1196" t="s">
        <v>11</v>
      </c>
      <c r="F1196" t="s">
        <v>444</v>
      </c>
      <c r="G1196" t="s">
        <v>28</v>
      </c>
      <c r="H1196">
        <v>6054</v>
      </c>
      <c r="I1196" t="s">
        <v>672</v>
      </c>
    </row>
    <row r="1197" spans="1:9" x14ac:dyDescent="0.2">
      <c r="A1197" t="s">
        <v>156</v>
      </c>
      <c r="B1197">
        <v>0.28173199999999998</v>
      </c>
      <c r="C1197">
        <v>0</v>
      </c>
      <c r="D1197">
        <v>0</v>
      </c>
      <c r="E1197" t="s">
        <v>4</v>
      </c>
      <c r="F1197" t="s">
        <v>444</v>
      </c>
      <c r="G1197" t="s">
        <v>35</v>
      </c>
      <c r="H1197">
        <v>6031</v>
      </c>
      <c r="I1197" t="s">
        <v>641</v>
      </c>
    </row>
    <row r="1198" spans="1:9" x14ac:dyDescent="0.2">
      <c r="A1198" t="s">
        <v>360</v>
      </c>
      <c r="B1198">
        <v>0.28181800000000001</v>
      </c>
      <c r="C1198">
        <v>0</v>
      </c>
      <c r="D1198">
        <v>0</v>
      </c>
      <c r="E1198" t="s">
        <v>8</v>
      </c>
      <c r="F1198" t="s">
        <v>444</v>
      </c>
      <c r="G1198" t="s">
        <v>449</v>
      </c>
      <c r="H1198">
        <v>6019</v>
      </c>
      <c r="I1198" t="s">
        <v>641</v>
      </c>
    </row>
    <row r="1199" spans="1:9" x14ac:dyDescent="0.2">
      <c r="A1199" t="s">
        <v>213</v>
      </c>
      <c r="B1199">
        <v>0.28685300000000002</v>
      </c>
      <c r="C1199">
        <v>0</v>
      </c>
      <c r="D1199">
        <v>0</v>
      </c>
      <c r="E1199" t="s">
        <v>7</v>
      </c>
      <c r="F1199" t="s">
        <v>444</v>
      </c>
      <c r="G1199" t="s">
        <v>465</v>
      </c>
      <c r="H1199">
        <v>1125</v>
      </c>
      <c r="I1199" t="s">
        <v>641</v>
      </c>
    </row>
    <row r="1200" spans="1:9" x14ac:dyDescent="0.2">
      <c r="A1200" t="s">
        <v>172</v>
      </c>
      <c r="B1200">
        <v>0.29452099999999998</v>
      </c>
      <c r="C1200">
        <v>0</v>
      </c>
      <c r="D1200">
        <v>0</v>
      </c>
      <c r="E1200" t="s">
        <v>11</v>
      </c>
      <c r="F1200" t="s">
        <v>444</v>
      </c>
      <c r="G1200" t="s">
        <v>449</v>
      </c>
      <c r="H1200">
        <v>6030</v>
      </c>
      <c r="I1200" t="s">
        <v>641</v>
      </c>
    </row>
    <row r="1201" spans="1:9" x14ac:dyDescent="0.2">
      <c r="A1201" t="s">
        <v>401</v>
      </c>
      <c r="B1201">
        <v>0.294574</v>
      </c>
      <c r="C1201">
        <v>0</v>
      </c>
      <c r="D1201">
        <v>4.2224762999999998E-2</v>
      </c>
      <c r="E1201" t="s">
        <v>4</v>
      </c>
      <c r="F1201" t="s">
        <v>444</v>
      </c>
      <c r="G1201" t="s">
        <v>446</v>
      </c>
      <c r="H1201">
        <v>6047</v>
      </c>
      <c r="I1201" t="s">
        <v>641</v>
      </c>
    </row>
    <row r="1202" spans="1:9" x14ac:dyDescent="0.2">
      <c r="A1202" t="s">
        <v>275</v>
      </c>
      <c r="B1202">
        <v>0.29794799999999999</v>
      </c>
      <c r="C1202">
        <v>0</v>
      </c>
      <c r="D1202">
        <v>0</v>
      </c>
      <c r="E1202" t="s">
        <v>0</v>
      </c>
      <c r="F1202" t="s">
        <v>444</v>
      </c>
      <c r="G1202" t="s">
        <v>446</v>
      </c>
      <c r="H1202">
        <v>6241</v>
      </c>
      <c r="I1202" t="s">
        <v>641</v>
      </c>
    </row>
    <row r="1203" spans="1:9" x14ac:dyDescent="0.2">
      <c r="A1203" t="s">
        <v>626</v>
      </c>
      <c r="B1203">
        <v>0.300485</v>
      </c>
      <c r="C1203">
        <v>0</v>
      </c>
      <c r="D1203">
        <v>0</v>
      </c>
      <c r="E1203" t="s">
        <v>6</v>
      </c>
      <c r="F1203" t="s">
        <v>444</v>
      </c>
      <c r="G1203" t="s">
        <v>26</v>
      </c>
      <c r="H1203" t="s">
        <v>26</v>
      </c>
      <c r="I1203" t="s">
        <v>641</v>
      </c>
    </row>
    <row r="1204" spans="1:9" x14ac:dyDescent="0.2">
      <c r="A1204" t="s">
        <v>363</v>
      </c>
      <c r="B1204">
        <v>0.301402</v>
      </c>
      <c r="C1204">
        <v>0</v>
      </c>
      <c r="D1204">
        <v>0</v>
      </c>
      <c r="E1204" t="s">
        <v>2</v>
      </c>
      <c r="F1204" t="s">
        <v>444</v>
      </c>
      <c r="G1204" t="s">
        <v>446</v>
      </c>
      <c r="H1204">
        <v>4638</v>
      </c>
      <c r="I1204" t="s">
        <v>641</v>
      </c>
    </row>
    <row r="1205" spans="1:9" x14ac:dyDescent="0.2">
      <c r="A1205" t="s">
        <v>63</v>
      </c>
      <c r="B1205">
        <v>0.30142400000000003</v>
      </c>
      <c r="C1205">
        <v>0</v>
      </c>
      <c r="D1205">
        <v>0</v>
      </c>
      <c r="E1205" t="s">
        <v>11</v>
      </c>
      <c r="F1205" t="s">
        <v>444</v>
      </c>
      <c r="G1205" t="s">
        <v>449</v>
      </c>
      <c r="H1205">
        <v>6047</v>
      </c>
      <c r="I1205" t="s">
        <v>641</v>
      </c>
    </row>
    <row r="1206" spans="1:9" x14ac:dyDescent="0.2">
      <c r="A1206" t="s">
        <v>401</v>
      </c>
      <c r="B1206">
        <v>0.30871500000000002</v>
      </c>
      <c r="C1206">
        <v>0</v>
      </c>
      <c r="D1206">
        <v>0</v>
      </c>
      <c r="E1206" t="s">
        <v>11</v>
      </c>
      <c r="F1206" t="s">
        <v>444</v>
      </c>
      <c r="G1206" t="s">
        <v>446</v>
      </c>
      <c r="H1206">
        <v>6047</v>
      </c>
      <c r="I1206" t="s">
        <v>641</v>
      </c>
    </row>
    <row r="1207" spans="1:9" x14ac:dyDescent="0.2">
      <c r="A1207" t="s">
        <v>360</v>
      </c>
      <c r="B1207">
        <v>0.313253</v>
      </c>
      <c r="C1207">
        <v>0</v>
      </c>
      <c r="D1207">
        <v>0</v>
      </c>
      <c r="E1207" t="s">
        <v>9</v>
      </c>
      <c r="F1207" t="s">
        <v>444</v>
      </c>
      <c r="G1207" t="s">
        <v>449</v>
      </c>
      <c r="H1207">
        <v>6019</v>
      </c>
      <c r="I1207" t="s">
        <v>641</v>
      </c>
    </row>
    <row r="1208" spans="1:9" x14ac:dyDescent="0.2">
      <c r="A1208" t="s">
        <v>330</v>
      </c>
      <c r="B1208">
        <v>0.31762899999999999</v>
      </c>
      <c r="C1208">
        <v>0</v>
      </c>
      <c r="D1208">
        <v>6.9970093999999997E-2</v>
      </c>
      <c r="E1208" t="s">
        <v>4</v>
      </c>
      <c r="F1208" t="s">
        <v>444</v>
      </c>
      <c r="G1208" t="s">
        <v>449</v>
      </c>
      <c r="H1208">
        <v>6011</v>
      </c>
      <c r="I1208" t="s">
        <v>641</v>
      </c>
    </row>
    <row r="1209" spans="1:9" x14ac:dyDescent="0.2">
      <c r="A1209" t="s">
        <v>702</v>
      </c>
      <c r="B1209">
        <v>0.31879200000000002</v>
      </c>
      <c r="C1209">
        <v>0</v>
      </c>
      <c r="D1209">
        <v>0</v>
      </c>
      <c r="E1209" t="s">
        <v>4</v>
      </c>
      <c r="F1209" t="s">
        <v>444</v>
      </c>
      <c r="G1209" t="s">
        <v>26</v>
      </c>
      <c r="H1209" t="s">
        <v>26</v>
      </c>
      <c r="I1209" t="s">
        <v>641</v>
      </c>
    </row>
    <row r="1210" spans="1:9" x14ac:dyDescent="0.2">
      <c r="A1210" t="s">
        <v>637</v>
      </c>
      <c r="B1210">
        <v>0.31884099999999999</v>
      </c>
      <c r="C1210">
        <v>0</v>
      </c>
      <c r="D1210">
        <v>0</v>
      </c>
      <c r="E1210" t="s">
        <v>8</v>
      </c>
      <c r="F1210" t="s">
        <v>444</v>
      </c>
      <c r="G1210" t="s">
        <v>446</v>
      </c>
      <c r="H1210">
        <v>3955</v>
      </c>
      <c r="I1210" t="s">
        <v>641</v>
      </c>
    </row>
    <row r="1211" spans="1:9" x14ac:dyDescent="0.2">
      <c r="A1211" t="s">
        <v>636</v>
      </c>
      <c r="B1211">
        <v>0.31914900000000002</v>
      </c>
      <c r="C1211">
        <v>0</v>
      </c>
      <c r="D1211">
        <v>0</v>
      </c>
      <c r="E1211" t="s">
        <v>6</v>
      </c>
      <c r="F1211" t="s">
        <v>444</v>
      </c>
      <c r="G1211" t="s">
        <v>465</v>
      </c>
      <c r="H1211">
        <v>4475</v>
      </c>
      <c r="I1211" t="s">
        <v>641</v>
      </c>
    </row>
    <row r="1212" spans="1:9" x14ac:dyDescent="0.2">
      <c r="A1212" t="s">
        <v>122</v>
      </c>
      <c r="B1212">
        <v>0.319797</v>
      </c>
      <c r="C1212">
        <v>0</v>
      </c>
      <c r="D1212">
        <v>2.0904503000000001E-2</v>
      </c>
      <c r="E1212" t="s">
        <v>4</v>
      </c>
      <c r="F1212" t="s">
        <v>444</v>
      </c>
      <c r="G1212" t="s">
        <v>28</v>
      </c>
      <c r="H1212">
        <v>6032</v>
      </c>
      <c r="I1212" t="s">
        <v>641</v>
      </c>
    </row>
    <row r="1213" spans="1:9" x14ac:dyDescent="0.2">
      <c r="A1213" t="s">
        <v>337</v>
      </c>
      <c r="B1213">
        <v>0.32214799999999999</v>
      </c>
      <c r="C1213">
        <v>0</v>
      </c>
      <c r="D1213">
        <v>0</v>
      </c>
      <c r="E1213" t="s">
        <v>5</v>
      </c>
      <c r="F1213" t="s">
        <v>444</v>
      </c>
      <c r="G1213" t="s">
        <v>449</v>
      </c>
      <c r="H1213">
        <v>4501</v>
      </c>
      <c r="I1213" t="s">
        <v>641</v>
      </c>
    </row>
    <row r="1214" spans="1:9" x14ac:dyDescent="0.2">
      <c r="A1214" t="s">
        <v>302</v>
      </c>
      <c r="B1214">
        <v>0.33276600000000001</v>
      </c>
      <c r="C1214">
        <v>0</v>
      </c>
      <c r="D1214">
        <v>7.2059871999999997E-2</v>
      </c>
      <c r="E1214" t="s">
        <v>8</v>
      </c>
      <c r="F1214" t="s">
        <v>444</v>
      </c>
      <c r="G1214" t="s">
        <v>449</v>
      </c>
      <c r="H1214">
        <v>6031</v>
      </c>
      <c r="I1214" t="s">
        <v>641</v>
      </c>
    </row>
    <row r="1215" spans="1:9" x14ac:dyDescent="0.2">
      <c r="A1215" t="s">
        <v>330</v>
      </c>
      <c r="B1215">
        <v>0.34143499999999999</v>
      </c>
      <c r="C1215">
        <v>0</v>
      </c>
      <c r="D1215">
        <v>4.2589189E-2</v>
      </c>
      <c r="E1215" t="s">
        <v>3</v>
      </c>
      <c r="F1215" t="s">
        <v>444</v>
      </c>
      <c r="G1215" t="s">
        <v>449</v>
      </c>
      <c r="H1215">
        <v>6011</v>
      </c>
      <c r="I1215" t="s">
        <v>641</v>
      </c>
    </row>
    <row r="1216" spans="1:9" x14ac:dyDescent="0.2">
      <c r="A1216" t="s">
        <v>177</v>
      </c>
      <c r="B1216">
        <v>0.34453800000000001</v>
      </c>
      <c r="C1216">
        <v>0</v>
      </c>
      <c r="D1216">
        <v>0</v>
      </c>
      <c r="E1216" t="s">
        <v>1</v>
      </c>
      <c r="F1216" t="s">
        <v>444</v>
      </c>
      <c r="G1216" t="s">
        <v>452</v>
      </c>
      <c r="H1216">
        <v>719</v>
      </c>
      <c r="I1216" t="s">
        <v>641</v>
      </c>
    </row>
    <row r="1217" spans="1:9" x14ac:dyDescent="0.2">
      <c r="A1217" t="s">
        <v>177</v>
      </c>
      <c r="B1217">
        <v>0.346939</v>
      </c>
      <c r="C1217">
        <v>0</v>
      </c>
      <c r="D1217">
        <v>0</v>
      </c>
      <c r="E1217" t="s">
        <v>8</v>
      </c>
      <c r="F1217" t="s">
        <v>444</v>
      </c>
      <c r="G1217" t="s">
        <v>452</v>
      </c>
      <c r="H1217">
        <v>719</v>
      </c>
      <c r="I1217" t="s">
        <v>641</v>
      </c>
    </row>
    <row r="1218" spans="1:9" x14ac:dyDescent="0.2">
      <c r="A1218" t="s">
        <v>513</v>
      </c>
      <c r="B1218">
        <v>0.34856300000000001</v>
      </c>
      <c r="C1218">
        <v>0</v>
      </c>
      <c r="D1218">
        <v>0</v>
      </c>
      <c r="E1218" t="s">
        <v>6</v>
      </c>
      <c r="F1218" t="s">
        <v>444</v>
      </c>
      <c r="G1218" t="s">
        <v>449</v>
      </c>
      <c r="H1218">
        <v>6023</v>
      </c>
      <c r="I1218" t="s">
        <v>641</v>
      </c>
    </row>
    <row r="1219" spans="1:9" x14ac:dyDescent="0.2">
      <c r="A1219" t="s">
        <v>129</v>
      </c>
      <c r="B1219">
        <v>0.34883700000000001</v>
      </c>
      <c r="C1219">
        <v>0</v>
      </c>
      <c r="D1219">
        <v>0</v>
      </c>
      <c r="E1219" t="s">
        <v>8</v>
      </c>
      <c r="F1219" t="s">
        <v>444</v>
      </c>
      <c r="G1219" t="s">
        <v>452</v>
      </c>
      <c r="H1219">
        <v>1133</v>
      </c>
      <c r="I1219" t="s">
        <v>641</v>
      </c>
    </row>
    <row r="1220" spans="1:9" x14ac:dyDescent="0.2">
      <c r="A1220" t="s">
        <v>113</v>
      </c>
      <c r="B1220">
        <v>0.35225499999999998</v>
      </c>
      <c r="C1220">
        <v>0</v>
      </c>
      <c r="D1220">
        <v>7.8007269000000004E-2</v>
      </c>
      <c r="E1220" t="s">
        <v>4</v>
      </c>
      <c r="F1220" t="s">
        <v>444</v>
      </c>
      <c r="G1220" t="s">
        <v>28</v>
      </c>
      <c r="H1220">
        <v>6031</v>
      </c>
      <c r="I1220" t="s">
        <v>646</v>
      </c>
    </row>
    <row r="1221" spans="1:9" x14ac:dyDescent="0.2">
      <c r="A1221" t="s">
        <v>146</v>
      </c>
      <c r="B1221">
        <v>0.35405999999999999</v>
      </c>
      <c r="C1221">
        <v>0</v>
      </c>
      <c r="D1221">
        <v>4.7438543E-2</v>
      </c>
      <c r="E1221" t="s">
        <v>4</v>
      </c>
      <c r="F1221" t="s">
        <v>444</v>
      </c>
      <c r="G1221" t="s">
        <v>449</v>
      </c>
      <c r="H1221">
        <v>6001</v>
      </c>
      <c r="I1221" t="s">
        <v>641</v>
      </c>
    </row>
    <row r="1222" spans="1:9" x14ac:dyDescent="0.2">
      <c r="A1222" t="s">
        <v>435</v>
      </c>
      <c r="B1222">
        <v>0.35532999999999998</v>
      </c>
      <c r="C1222">
        <v>0</v>
      </c>
      <c r="D1222">
        <v>0</v>
      </c>
      <c r="E1222" t="s">
        <v>0</v>
      </c>
      <c r="F1222" t="s">
        <v>444</v>
      </c>
      <c r="G1222" t="s">
        <v>452</v>
      </c>
      <c r="H1222">
        <v>353</v>
      </c>
      <c r="I1222" t="s">
        <v>641</v>
      </c>
    </row>
    <row r="1223" spans="1:9" x14ac:dyDescent="0.2">
      <c r="A1223" t="s">
        <v>404</v>
      </c>
      <c r="B1223">
        <v>0.35598200000000002</v>
      </c>
      <c r="C1223">
        <v>0</v>
      </c>
      <c r="D1223">
        <v>0</v>
      </c>
      <c r="E1223" t="s">
        <v>0</v>
      </c>
      <c r="F1223" t="s">
        <v>444</v>
      </c>
      <c r="G1223" t="s">
        <v>465</v>
      </c>
      <c r="H1223">
        <v>3986</v>
      </c>
      <c r="I1223" t="s">
        <v>641</v>
      </c>
    </row>
    <row r="1224" spans="1:9" x14ac:dyDescent="0.2">
      <c r="A1224" t="s">
        <v>128</v>
      </c>
      <c r="B1224">
        <v>0.35643599999999998</v>
      </c>
      <c r="C1224">
        <v>0</v>
      </c>
      <c r="D1224">
        <v>0</v>
      </c>
      <c r="E1224" t="s">
        <v>4</v>
      </c>
      <c r="F1224" t="s">
        <v>444</v>
      </c>
      <c r="G1224" t="s">
        <v>446</v>
      </c>
      <c r="H1224">
        <v>6030</v>
      </c>
      <c r="I1224" t="s">
        <v>641</v>
      </c>
    </row>
    <row r="1225" spans="1:9" x14ac:dyDescent="0.2">
      <c r="A1225" t="s">
        <v>363</v>
      </c>
      <c r="B1225">
        <v>0.35780499999999998</v>
      </c>
      <c r="C1225">
        <v>0</v>
      </c>
      <c r="D1225">
        <v>0</v>
      </c>
      <c r="E1225" t="s">
        <v>0</v>
      </c>
      <c r="F1225" t="s">
        <v>444</v>
      </c>
      <c r="G1225" t="s">
        <v>446</v>
      </c>
      <c r="H1225">
        <v>4638</v>
      </c>
      <c r="I1225" t="s">
        <v>641</v>
      </c>
    </row>
    <row r="1226" spans="1:9" x14ac:dyDescent="0.2">
      <c r="A1226" t="s">
        <v>607</v>
      </c>
      <c r="B1226">
        <v>0.35834199999999999</v>
      </c>
      <c r="C1226">
        <v>0</v>
      </c>
      <c r="D1226">
        <v>0</v>
      </c>
      <c r="E1226" t="s">
        <v>11</v>
      </c>
      <c r="F1226" t="s">
        <v>444</v>
      </c>
      <c r="G1226" t="s">
        <v>26</v>
      </c>
      <c r="H1226" t="s">
        <v>26</v>
      </c>
      <c r="I1226" t="s">
        <v>641</v>
      </c>
    </row>
    <row r="1227" spans="1:9" x14ac:dyDescent="0.2">
      <c r="A1227" t="s">
        <v>419</v>
      </c>
      <c r="B1227">
        <v>0.35955100000000001</v>
      </c>
      <c r="C1227">
        <v>0</v>
      </c>
      <c r="D1227">
        <v>0.17425172999999999</v>
      </c>
      <c r="E1227" t="s">
        <v>8</v>
      </c>
      <c r="F1227" t="s">
        <v>444</v>
      </c>
      <c r="G1227" t="s">
        <v>28</v>
      </c>
      <c r="H1227">
        <v>6018</v>
      </c>
      <c r="I1227" t="s">
        <v>685</v>
      </c>
    </row>
    <row r="1228" spans="1:9" x14ac:dyDescent="0.2">
      <c r="A1228" t="s">
        <v>222</v>
      </c>
      <c r="B1228">
        <v>0.36005399999999999</v>
      </c>
      <c r="C1228">
        <v>0</v>
      </c>
      <c r="D1228">
        <v>3.7341325000000002E-2</v>
      </c>
      <c r="E1228" t="s">
        <v>11</v>
      </c>
      <c r="F1228" t="s">
        <v>444</v>
      </c>
      <c r="G1228" t="s">
        <v>449</v>
      </c>
      <c r="H1228">
        <v>6033</v>
      </c>
      <c r="I1228" t="s">
        <v>641</v>
      </c>
    </row>
    <row r="1229" spans="1:9" x14ac:dyDescent="0.2">
      <c r="A1229" t="s">
        <v>527</v>
      </c>
      <c r="B1229">
        <v>0.360759</v>
      </c>
      <c r="C1229">
        <v>0</v>
      </c>
      <c r="D1229">
        <v>0</v>
      </c>
      <c r="E1229" t="s">
        <v>11</v>
      </c>
      <c r="F1229" t="s">
        <v>444</v>
      </c>
      <c r="G1229" t="s">
        <v>26</v>
      </c>
      <c r="H1229" t="s">
        <v>26</v>
      </c>
      <c r="I1229" t="s">
        <v>656</v>
      </c>
    </row>
    <row r="1230" spans="1:9" x14ac:dyDescent="0.2">
      <c r="A1230" t="s">
        <v>129</v>
      </c>
      <c r="B1230">
        <v>0.362821</v>
      </c>
      <c r="C1230">
        <v>0</v>
      </c>
      <c r="D1230">
        <v>0</v>
      </c>
      <c r="E1230" t="s">
        <v>10</v>
      </c>
      <c r="F1230" t="s">
        <v>444</v>
      </c>
      <c r="G1230" t="s">
        <v>452</v>
      </c>
      <c r="H1230">
        <v>1133</v>
      </c>
      <c r="I1230" t="s">
        <v>641</v>
      </c>
    </row>
    <row r="1231" spans="1:9" x14ac:dyDescent="0.2">
      <c r="A1231" t="s">
        <v>316</v>
      </c>
      <c r="B1231">
        <v>0.36287599999999998</v>
      </c>
      <c r="C1231">
        <v>0</v>
      </c>
      <c r="D1231">
        <v>0</v>
      </c>
      <c r="E1231" t="s">
        <v>5</v>
      </c>
      <c r="F1231" t="s">
        <v>444</v>
      </c>
      <c r="G1231" t="s">
        <v>465</v>
      </c>
      <c r="H1231">
        <v>3556</v>
      </c>
      <c r="I1231" t="s">
        <v>641</v>
      </c>
    </row>
    <row r="1232" spans="1:9" x14ac:dyDescent="0.2">
      <c r="A1232" t="s">
        <v>638</v>
      </c>
      <c r="B1232">
        <v>0.36349900000000002</v>
      </c>
      <c r="C1232">
        <v>0</v>
      </c>
      <c r="D1232">
        <v>0</v>
      </c>
      <c r="E1232" t="s">
        <v>6</v>
      </c>
      <c r="F1232" t="s">
        <v>444</v>
      </c>
      <c r="G1232" t="s">
        <v>465</v>
      </c>
      <c r="H1232">
        <v>3805</v>
      </c>
      <c r="I1232" t="s">
        <v>641</v>
      </c>
    </row>
    <row r="1233" spans="1:9" x14ac:dyDescent="0.2">
      <c r="A1233" t="s">
        <v>380</v>
      </c>
      <c r="B1233">
        <v>0.365591</v>
      </c>
      <c r="C1233">
        <v>0</v>
      </c>
      <c r="D1233">
        <v>0</v>
      </c>
      <c r="E1233" t="s">
        <v>10</v>
      </c>
      <c r="F1233" t="s">
        <v>444</v>
      </c>
      <c r="G1233" t="s">
        <v>446</v>
      </c>
      <c r="H1233">
        <v>5534</v>
      </c>
      <c r="I1233" t="s">
        <v>641</v>
      </c>
    </row>
    <row r="1234" spans="1:9" x14ac:dyDescent="0.2">
      <c r="A1234" t="s">
        <v>409</v>
      </c>
      <c r="B1234">
        <v>0.37121199999999999</v>
      </c>
      <c r="C1234">
        <v>0</v>
      </c>
      <c r="D1234">
        <v>0</v>
      </c>
      <c r="E1234" t="s">
        <v>5</v>
      </c>
      <c r="F1234" t="s">
        <v>444</v>
      </c>
      <c r="G1234" t="s">
        <v>449</v>
      </c>
      <c r="H1234">
        <v>3044</v>
      </c>
      <c r="I1234" t="s">
        <v>641</v>
      </c>
    </row>
    <row r="1235" spans="1:9" x14ac:dyDescent="0.2">
      <c r="A1235" t="s">
        <v>637</v>
      </c>
      <c r="B1235">
        <v>0.37142900000000001</v>
      </c>
      <c r="C1235">
        <v>0</v>
      </c>
      <c r="D1235">
        <v>0</v>
      </c>
      <c r="E1235" t="s">
        <v>7</v>
      </c>
      <c r="F1235" t="s">
        <v>444</v>
      </c>
      <c r="G1235" t="s">
        <v>446</v>
      </c>
      <c r="H1235">
        <v>3955</v>
      </c>
      <c r="I1235" t="s">
        <v>641</v>
      </c>
    </row>
    <row r="1236" spans="1:9" x14ac:dyDescent="0.2">
      <c r="A1236" t="s">
        <v>219</v>
      </c>
      <c r="B1236">
        <v>0.373444</v>
      </c>
      <c r="C1236">
        <v>0</v>
      </c>
      <c r="D1236">
        <v>0</v>
      </c>
      <c r="E1236" t="s">
        <v>0</v>
      </c>
      <c r="F1236" t="s">
        <v>444</v>
      </c>
      <c r="G1236" t="s">
        <v>446</v>
      </c>
      <c r="H1236">
        <v>6164</v>
      </c>
      <c r="I1236" t="s">
        <v>641</v>
      </c>
    </row>
    <row r="1237" spans="1:9" x14ac:dyDescent="0.2">
      <c r="A1237" t="s">
        <v>442</v>
      </c>
      <c r="B1237">
        <v>0.37534099999999998</v>
      </c>
      <c r="C1237">
        <v>0</v>
      </c>
      <c r="D1237">
        <v>0</v>
      </c>
      <c r="E1237" t="s">
        <v>5</v>
      </c>
      <c r="F1237" t="s">
        <v>444</v>
      </c>
      <c r="G1237" t="s">
        <v>449</v>
      </c>
      <c r="H1237">
        <v>2228</v>
      </c>
      <c r="I1237" t="s">
        <v>641</v>
      </c>
    </row>
    <row r="1238" spans="1:9" x14ac:dyDescent="0.2">
      <c r="A1238" t="s">
        <v>440</v>
      </c>
      <c r="B1238">
        <v>0.37681199999999998</v>
      </c>
      <c r="C1238">
        <v>0</v>
      </c>
      <c r="D1238">
        <v>0</v>
      </c>
      <c r="E1238" t="s">
        <v>3</v>
      </c>
      <c r="F1238" t="s">
        <v>444</v>
      </c>
      <c r="G1238" t="s">
        <v>452</v>
      </c>
      <c r="H1238">
        <v>814</v>
      </c>
      <c r="I1238" t="s">
        <v>641</v>
      </c>
    </row>
    <row r="1239" spans="1:9" x14ac:dyDescent="0.2">
      <c r="A1239" t="s">
        <v>609</v>
      </c>
      <c r="B1239">
        <v>0.37798199999999998</v>
      </c>
      <c r="C1239">
        <v>0</v>
      </c>
      <c r="D1239">
        <v>0</v>
      </c>
      <c r="E1239" t="s">
        <v>11</v>
      </c>
      <c r="F1239" t="s">
        <v>444</v>
      </c>
      <c r="G1239" t="s">
        <v>26</v>
      </c>
      <c r="H1239" t="s">
        <v>26</v>
      </c>
      <c r="I1239" t="s">
        <v>641</v>
      </c>
    </row>
    <row r="1240" spans="1:9" x14ac:dyDescent="0.2">
      <c r="A1240" t="s">
        <v>636</v>
      </c>
      <c r="B1240">
        <v>0.38095200000000001</v>
      </c>
      <c r="C1240">
        <v>0</v>
      </c>
      <c r="D1240">
        <v>0</v>
      </c>
      <c r="E1240" t="s">
        <v>0</v>
      </c>
      <c r="F1240" t="s">
        <v>444</v>
      </c>
      <c r="G1240" t="s">
        <v>465</v>
      </c>
      <c r="H1240">
        <v>4475</v>
      </c>
      <c r="I1240" t="s">
        <v>641</v>
      </c>
    </row>
    <row r="1241" spans="1:9" x14ac:dyDescent="0.2">
      <c r="A1241" t="s">
        <v>352</v>
      </c>
      <c r="B1241">
        <v>0.38124200000000003</v>
      </c>
      <c r="C1241">
        <v>0</v>
      </c>
      <c r="D1241">
        <v>0</v>
      </c>
      <c r="E1241" t="s">
        <v>4</v>
      </c>
      <c r="F1241" t="s">
        <v>444</v>
      </c>
      <c r="G1241" t="s">
        <v>465</v>
      </c>
      <c r="H1241">
        <v>1615</v>
      </c>
      <c r="I1241" t="s">
        <v>641</v>
      </c>
    </row>
    <row r="1242" spans="1:9" x14ac:dyDescent="0.2">
      <c r="A1242" t="s">
        <v>295</v>
      </c>
      <c r="B1242">
        <v>0.38137900000000002</v>
      </c>
      <c r="C1242">
        <v>0</v>
      </c>
      <c r="D1242">
        <v>4.9350474999999998E-2</v>
      </c>
      <c r="E1242" t="s">
        <v>10</v>
      </c>
      <c r="F1242" t="s">
        <v>444</v>
      </c>
      <c r="G1242" t="s">
        <v>446</v>
      </c>
      <c r="H1242">
        <v>3722</v>
      </c>
      <c r="I1242" t="s">
        <v>641</v>
      </c>
    </row>
    <row r="1243" spans="1:9" x14ac:dyDescent="0.2">
      <c r="A1243" t="s">
        <v>692</v>
      </c>
      <c r="B1243">
        <v>0.38363000000000003</v>
      </c>
      <c r="C1243">
        <v>0</v>
      </c>
      <c r="D1243">
        <v>0</v>
      </c>
      <c r="E1243" t="s">
        <v>5</v>
      </c>
      <c r="F1243" t="s">
        <v>444</v>
      </c>
      <c r="G1243" t="s">
        <v>26</v>
      </c>
      <c r="H1243" t="s">
        <v>26</v>
      </c>
      <c r="I1243" t="s">
        <v>641</v>
      </c>
    </row>
    <row r="1244" spans="1:9" x14ac:dyDescent="0.2">
      <c r="A1244" t="s">
        <v>204</v>
      </c>
      <c r="B1244">
        <v>0.38723999999999997</v>
      </c>
      <c r="C1244">
        <v>0</v>
      </c>
      <c r="D1244">
        <v>0</v>
      </c>
      <c r="E1244" t="s">
        <v>2</v>
      </c>
      <c r="F1244" t="s">
        <v>444</v>
      </c>
      <c r="G1244" t="s">
        <v>35</v>
      </c>
      <c r="H1244">
        <v>6030</v>
      </c>
      <c r="I1244" t="s">
        <v>641</v>
      </c>
    </row>
    <row r="1245" spans="1:9" x14ac:dyDescent="0.2">
      <c r="A1245" t="s">
        <v>512</v>
      </c>
      <c r="B1245">
        <v>0.38750000000000001</v>
      </c>
      <c r="C1245">
        <v>0</v>
      </c>
      <c r="D1245">
        <v>0</v>
      </c>
      <c r="E1245" t="s">
        <v>4</v>
      </c>
      <c r="F1245" t="s">
        <v>444</v>
      </c>
      <c r="G1245" t="s">
        <v>449</v>
      </c>
      <c r="H1245">
        <v>6025</v>
      </c>
      <c r="I1245" t="s">
        <v>641</v>
      </c>
    </row>
    <row r="1246" spans="1:9" x14ac:dyDescent="0.2">
      <c r="A1246" t="s">
        <v>124</v>
      </c>
      <c r="B1246">
        <v>0.38852999999999999</v>
      </c>
      <c r="C1246">
        <v>0</v>
      </c>
      <c r="D1246">
        <v>0.21026004300000001</v>
      </c>
      <c r="E1246" t="s">
        <v>5</v>
      </c>
      <c r="F1246" t="s">
        <v>444</v>
      </c>
      <c r="G1246" t="s">
        <v>28</v>
      </c>
      <c r="H1246">
        <v>6050</v>
      </c>
      <c r="I1246" t="s">
        <v>646</v>
      </c>
    </row>
    <row r="1247" spans="1:9" x14ac:dyDescent="0.2">
      <c r="A1247" t="s">
        <v>336</v>
      </c>
      <c r="B1247">
        <v>0.39100099999999999</v>
      </c>
      <c r="C1247">
        <v>0</v>
      </c>
      <c r="D1247">
        <v>0</v>
      </c>
      <c r="E1247" t="s">
        <v>0</v>
      </c>
      <c r="F1247" t="s">
        <v>444</v>
      </c>
      <c r="G1247" t="s">
        <v>452</v>
      </c>
      <c r="H1247">
        <v>935</v>
      </c>
      <c r="I1247" t="s">
        <v>641</v>
      </c>
    </row>
    <row r="1248" spans="1:9" x14ac:dyDescent="0.2">
      <c r="A1248" t="s">
        <v>386</v>
      </c>
      <c r="B1248">
        <v>0.39433600000000002</v>
      </c>
      <c r="C1248">
        <v>0</v>
      </c>
      <c r="D1248">
        <v>0</v>
      </c>
      <c r="E1248" t="s">
        <v>5</v>
      </c>
      <c r="F1248" t="s">
        <v>444</v>
      </c>
      <c r="G1248" t="s">
        <v>28</v>
      </c>
      <c r="H1248">
        <v>6028</v>
      </c>
      <c r="I1248" t="s">
        <v>652</v>
      </c>
    </row>
    <row r="1249" spans="1:9" x14ac:dyDescent="0.2">
      <c r="A1249" t="s">
        <v>598</v>
      </c>
      <c r="B1249">
        <v>0.39568300000000001</v>
      </c>
      <c r="C1249">
        <v>0</v>
      </c>
      <c r="D1249">
        <v>0</v>
      </c>
      <c r="E1249" t="s">
        <v>7</v>
      </c>
      <c r="F1249" t="s">
        <v>444</v>
      </c>
      <c r="G1249" t="s">
        <v>26</v>
      </c>
      <c r="H1249" t="s">
        <v>26</v>
      </c>
      <c r="I1249" t="s">
        <v>657</v>
      </c>
    </row>
    <row r="1250" spans="1:9" x14ac:dyDescent="0.2">
      <c r="A1250" t="s">
        <v>110</v>
      </c>
      <c r="B1250">
        <v>0.39866600000000002</v>
      </c>
      <c r="C1250">
        <v>0</v>
      </c>
      <c r="D1250">
        <v>0</v>
      </c>
      <c r="E1250" t="s">
        <v>9</v>
      </c>
      <c r="F1250" t="s">
        <v>444</v>
      </c>
      <c r="G1250" t="s">
        <v>446</v>
      </c>
      <c r="H1250">
        <v>6009</v>
      </c>
      <c r="I1250" t="s">
        <v>641</v>
      </c>
    </row>
    <row r="1251" spans="1:9" x14ac:dyDescent="0.2">
      <c r="A1251" t="s">
        <v>380</v>
      </c>
      <c r="B1251">
        <v>0.4</v>
      </c>
      <c r="C1251">
        <v>0</v>
      </c>
      <c r="D1251">
        <v>0</v>
      </c>
      <c r="E1251" t="s">
        <v>7</v>
      </c>
      <c r="F1251" t="s">
        <v>444</v>
      </c>
      <c r="G1251" t="s">
        <v>446</v>
      </c>
      <c r="H1251">
        <v>5534</v>
      </c>
      <c r="I1251" t="s">
        <v>641</v>
      </c>
    </row>
    <row r="1252" spans="1:9" x14ac:dyDescent="0.2">
      <c r="A1252" t="s">
        <v>174</v>
      </c>
      <c r="B1252">
        <v>0.40132800000000002</v>
      </c>
      <c r="C1252">
        <v>0</v>
      </c>
      <c r="D1252">
        <v>0</v>
      </c>
      <c r="E1252" t="s">
        <v>4</v>
      </c>
      <c r="F1252" t="s">
        <v>444</v>
      </c>
      <c r="G1252" t="s">
        <v>28</v>
      </c>
      <c r="H1252">
        <v>6039</v>
      </c>
      <c r="I1252" t="s">
        <v>641</v>
      </c>
    </row>
    <row r="1253" spans="1:9" x14ac:dyDescent="0.2">
      <c r="A1253" t="s">
        <v>498</v>
      </c>
      <c r="B1253">
        <v>0.40163100000000002</v>
      </c>
      <c r="C1253">
        <v>0</v>
      </c>
      <c r="D1253">
        <v>0</v>
      </c>
      <c r="E1253" t="s">
        <v>6</v>
      </c>
      <c r="F1253" t="s">
        <v>444</v>
      </c>
      <c r="G1253" t="s">
        <v>28</v>
      </c>
      <c r="H1253">
        <v>6045</v>
      </c>
      <c r="I1253" t="s">
        <v>641</v>
      </c>
    </row>
    <row r="1254" spans="1:9" x14ac:dyDescent="0.2">
      <c r="A1254" t="s">
        <v>433</v>
      </c>
      <c r="B1254">
        <v>0.40549800000000003</v>
      </c>
      <c r="C1254">
        <v>0</v>
      </c>
      <c r="D1254">
        <v>0</v>
      </c>
      <c r="E1254" t="s">
        <v>0</v>
      </c>
      <c r="F1254" t="s">
        <v>444</v>
      </c>
      <c r="G1254" t="s">
        <v>446</v>
      </c>
      <c r="H1254">
        <v>5800</v>
      </c>
      <c r="I1254" t="s">
        <v>641</v>
      </c>
    </row>
    <row r="1255" spans="1:9" x14ac:dyDescent="0.2">
      <c r="A1255" t="s">
        <v>250</v>
      </c>
      <c r="B1255">
        <v>0.407694</v>
      </c>
      <c r="C1255">
        <v>0</v>
      </c>
      <c r="D1255">
        <v>0</v>
      </c>
      <c r="E1255" t="s">
        <v>5</v>
      </c>
      <c r="F1255" t="s">
        <v>444</v>
      </c>
      <c r="G1255" t="s">
        <v>446</v>
      </c>
      <c r="H1255">
        <v>6025</v>
      </c>
      <c r="I1255" t="s">
        <v>641</v>
      </c>
    </row>
    <row r="1256" spans="1:9" x14ac:dyDescent="0.2">
      <c r="A1256" t="s">
        <v>394</v>
      </c>
      <c r="B1256">
        <v>0.408163</v>
      </c>
      <c r="C1256">
        <v>0</v>
      </c>
      <c r="D1256">
        <v>1.9822631E-2</v>
      </c>
      <c r="E1256" t="s">
        <v>5</v>
      </c>
      <c r="F1256" t="s">
        <v>444</v>
      </c>
      <c r="G1256" t="s">
        <v>446</v>
      </c>
      <c r="H1256">
        <v>4929</v>
      </c>
      <c r="I1256" t="s">
        <v>641</v>
      </c>
    </row>
    <row r="1257" spans="1:9" x14ac:dyDescent="0.2">
      <c r="A1257" t="s">
        <v>336</v>
      </c>
      <c r="B1257">
        <v>0.41225000000000001</v>
      </c>
      <c r="C1257">
        <v>0</v>
      </c>
      <c r="D1257">
        <v>0</v>
      </c>
      <c r="E1257" t="s">
        <v>10</v>
      </c>
      <c r="F1257" t="s">
        <v>444</v>
      </c>
      <c r="G1257" t="s">
        <v>452</v>
      </c>
      <c r="H1257">
        <v>935</v>
      </c>
      <c r="I1257" t="s">
        <v>641</v>
      </c>
    </row>
    <row r="1258" spans="1:9" x14ac:dyDescent="0.2">
      <c r="A1258" t="s">
        <v>336</v>
      </c>
      <c r="B1258">
        <v>0.41430699999999998</v>
      </c>
      <c r="C1258">
        <v>0</v>
      </c>
      <c r="D1258">
        <v>0</v>
      </c>
      <c r="E1258" t="s">
        <v>8</v>
      </c>
      <c r="F1258" t="s">
        <v>444</v>
      </c>
      <c r="G1258" t="s">
        <v>452</v>
      </c>
      <c r="H1258">
        <v>935</v>
      </c>
      <c r="I1258" t="s">
        <v>641</v>
      </c>
    </row>
    <row r="1259" spans="1:9" x14ac:dyDescent="0.2">
      <c r="A1259" t="s">
        <v>337</v>
      </c>
      <c r="B1259">
        <v>0.41480600000000001</v>
      </c>
      <c r="C1259">
        <v>0</v>
      </c>
      <c r="D1259">
        <v>0</v>
      </c>
      <c r="E1259" t="s">
        <v>2</v>
      </c>
      <c r="F1259" t="s">
        <v>444</v>
      </c>
      <c r="G1259" t="s">
        <v>449</v>
      </c>
      <c r="H1259">
        <v>4501</v>
      </c>
      <c r="I1259" t="s">
        <v>641</v>
      </c>
    </row>
    <row r="1260" spans="1:9" x14ac:dyDescent="0.2">
      <c r="A1260" t="s">
        <v>177</v>
      </c>
      <c r="B1260">
        <v>0.41509400000000002</v>
      </c>
      <c r="C1260">
        <v>0</v>
      </c>
      <c r="D1260">
        <v>0</v>
      </c>
      <c r="E1260" t="s">
        <v>10</v>
      </c>
      <c r="F1260" t="s">
        <v>444</v>
      </c>
      <c r="G1260" t="s">
        <v>452</v>
      </c>
      <c r="H1260">
        <v>719</v>
      </c>
      <c r="I1260" t="s">
        <v>641</v>
      </c>
    </row>
    <row r="1261" spans="1:9" x14ac:dyDescent="0.2">
      <c r="A1261" t="s">
        <v>510</v>
      </c>
      <c r="B1261">
        <v>0.41572100000000001</v>
      </c>
      <c r="C1261">
        <v>0</v>
      </c>
      <c r="D1261">
        <v>2.0910290000000002E-2</v>
      </c>
      <c r="E1261" t="s">
        <v>4</v>
      </c>
      <c r="F1261" t="s">
        <v>444</v>
      </c>
      <c r="G1261" t="s">
        <v>28</v>
      </c>
      <c r="H1261">
        <v>6055</v>
      </c>
      <c r="I1261" t="s">
        <v>646</v>
      </c>
    </row>
    <row r="1262" spans="1:9" x14ac:dyDescent="0.2">
      <c r="A1262" t="s">
        <v>434</v>
      </c>
      <c r="B1262">
        <v>0.41742800000000002</v>
      </c>
      <c r="C1262">
        <v>0</v>
      </c>
      <c r="D1262">
        <v>0</v>
      </c>
      <c r="E1262" t="s">
        <v>5</v>
      </c>
      <c r="F1262" t="s">
        <v>444</v>
      </c>
      <c r="G1262" t="s">
        <v>35</v>
      </c>
      <c r="H1262">
        <v>6031</v>
      </c>
      <c r="I1262" t="s">
        <v>641</v>
      </c>
    </row>
    <row r="1263" spans="1:9" x14ac:dyDescent="0.2">
      <c r="A1263" t="s">
        <v>340</v>
      </c>
      <c r="B1263">
        <v>0.42559999999999998</v>
      </c>
      <c r="C1263">
        <v>0</v>
      </c>
      <c r="D1263">
        <v>0</v>
      </c>
      <c r="E1263" t="s">
        <v>5</v>
      </c>
      <c r="F1263" t="s">
        <v>444</v>
      </c>
      <c r="G1263" t="s">
        <v>446</v>
      </c>
      <c r="H1263">
        <v>2371</v>
      </c>
      <c r="I1263" t="s">
        <v>641</v>
      </c>
    </row>
    <row r="1264" spans="1:9" x14ac:dyDescent="0.2">
      <c r="A1264" t="s">
        <v>380</v>
      </c>
      <c r="B1264">
        <v>0.42592600000000003</v>
      </c>
      <c r="C1264">
        <v>0</v>
      </c>
      <c r="D1264">
        <v>0</v>
      </c>
      <c r="E1264" t="s">
        <v>1</v>
      </c>
      <c r="F1264" t="s">
        <v>444</v>
      </c>
      <c r="G1264" t="s">
        <v>446</v>
      </c>
      <c r="H1264">
        <v>5534</v>
      </c>
      <c r="I1264" t="s">
        <v>641</v>
      </c>
    </row>
    <row r="1265" spans="1:9" x14ac:dyDescent="0.2">
      <c r="A1265" t="s">
        <v>213</v>
      </c>
      <c r="B1265">
        <v>0.42615999999999998</v>
      </c>
      <c r="C1265">
        <v>0</v>
      </c>
      <c r="D1265">
        <v>2.7838030000000001E-3</v>
      </c>
      <c r="E1265" t="s">
        <v>10</v>
      </c>
      <c r="F1265" t="s">
        <v>444</v>
      </c>
      <c r="G1265" t="s">
        <v>465</v>
      </c>
      <c r="H1265">
        <v>1125</v>
      </c>
      <c r="I1265" t="s">
        <v>641</v>
      </c>
    </row>
    <row r="1266" spans="1:9" x14ac:dyDescent="0.2">
      <c r="A1266" t="s">
        <v>368</v>
      </c>
      <c r="B1266">
        <v>0.42702699999999999</v>
      </c>
      <c r="C1266">
        <v>0</v>
      </c>
      <c r="D1266">
        <v>0</v>
      </c>
      <c r="E1266" t="s">
        <v>5</v>
      </c>
      <c r="F1266" t="s">
        <v>444</v>
      </c>
      <c r="G1266" t="s">
        <v>449</v>
      </c>
      <c r="H1266">
        <v>5073</v>
      </c>
      <c r="I1266" t="s">
        <v>641</v>
      </c>
    </row>
    <row r="1267" spans="1:9" x14ac:dyDescent="0.2">
      <c r="A1267" t="s">
        <v>356</v>
      </c>
      <c r="B1267">
        <v>0.42799999999999999</v>
      </c>
      <c r="C1267">
        <v>0</v>
      </c>
      <c r="D1267">
        <v>0</v>
      </c>
      <c r="E1267" t="s">
        <v>2</v>
      </c>
      <c r="F1267" t="s">
        <v>444</v>
      </c>
      <c r="G1267" t="s">
        <v>35</v>
      </c>
      <c r="H1267">
        <v>6030</v>
      </c>
      <c r="I1267" t="s">
        <v>641</v>
      </c>
    </row>
    <row r="1268" spans="1:9" x14ac:dyDescent="0.2">
      <c r="A1268" t="s">
        <v>129</v>
      </c>
      <c r="B1268">
        <v>0.42896899999999999</v>
      </c>
      <c r="C1268">
        <v>0</v>
      </c>
      <c r="D1268">
        <v>0</v>
      </c>
      <c r="E1268" t="s">
        <v>3</v>
      </c>
      <c r="F1268" t="s">
        <v>444</v>
      </c>
      <c r="G1268" t="s">
        <v>452</v>
      </c>
      <c r="H1268">
        <v>1133</v>
      </c>
      <c r="I1268" t="s">
        <v>641</v>
      </c>
    </row>
    <row r="1269" spans="1:9" x14ac:dyDescent="0.2">
      <c r="A1269" t="s">
        <v>117</v>
      </c>
      <c r="B1269">
        <v>0.42994199999999999</v>
      </c>
      <c r="C1269">
        <v>0</v>
      </c>
      <c r="D1269">
        <v>3.9244269999999998E-2</v>
      </c>
      <c r="E1269" t="s">
        <v>4</v>
      </c>
      <c r="F1269" t="s">
        <v>444</v>
      </c>
      <c r="G1269" t="s">
        <v>28</v>
      </c>
      <c r="H1269">
        <v>6029</v>
      </c>
      <c r="I1269" t="s">
        <v>646</v>
      </c>
    </row>
    <row r="1270" spans="1:9" x14ac:dyDescent="0.2">
      <c r="A1270" t="s">
        <v>213</v>
      </c>
      <c r="B1270">
        <v>0.43002800000000002</v>
      </c>
      <c r="C1270">
        <v>0</v>
      </c>
      <c r="D1270">
        <v>0</v>
      </c>
      <c r="E1270" t="s">
        <v>3</v>
      </c>
      <c r="F1270" t="s">
        <v>444</v>
      </c>
      <c r="G1270" t="s">
        <v>465</v>
      </c>
      <c r="H1270">
        <v>1125</v>
      </c>
      <c r="I1270" t="s">
        <v>641</v>
      </c>
    </row>
    <row r="1271" spans="1:9" x14ac:dyDescent="0.2">
      <c r="A1271" t="s">
        <v>274</v>
      </c>
      <c r="B1271">
        <v>0.43096200000000001</v>
      </c>
      <c r="C1271">
        <v>0</v>
      </c>
      <c r="D1271">
        <v>0</v>
      </c>
      <c r="E1271" t="s">
        <v>4</v>
      </c>
      <c r="F1271" t="s">
        <v>444</v>
      </c>
      <c r="G1271" t="s">
        <v>452</v>
      </c>
      <c r="H1271">
        <v>879</v>
      </c>
      <c r="I1271" t="s">
        <v>641</v>
      </c>
    </row>
    <row r="1272" spans="1:9" x14ac:dyDescent="0.2">
      <c r="A1272" t="s">
        <v>199</v>
      </c>
      <c r="B1272">
        <v>0.43344300000000002</v>
      </c>
      <c r="C1272">
        <v>0</v>
      </c>
      <c r="D1272">
        <v>0</v>
      </c>
      <c r="E1272" t="s">
        <v>2</v>
      </c>
      <c r="F1272" t="s">
        <v>444</v>
      </c>
      <c r="G1272" t="s">
        <v>449</v>
      </c>
      <c r="H1272">
        <v>3223</v>
      </c>
      <c r="I1272" t="s">
        <v>641</v>
      </c>
    </row>
    <row r="1273" spans="1:9" x14ac:dyDescent="0.2">
      <c r="A1273" t="s">
        <v>365</v>
      </c>
      <c r="B1273">
        <v>0.43708999999999998</v>
      </c>
      <c r="C1273">
        <v>0</v>
      </c>
      <c r="D1273">
        <v>0</v>
      </c>
      <c r="E1273" t="s">
        <v>11</v>
      </c>
      <c r="F1273" t="s">
        <v>444</v>
      </c>
      <c r="G1273" t="s">
        <v>28</v>
      </c>
      <c r="H1273">
        <v>6032</v>
      </c>
      <c r="I1273" t="s">
        <v>646</v>
      </c>
    </row>
    <row r="1274" spans="1:9" x14ac:dyDescent="0.2">
      <c r="A1274" t="s">
        <v>380</v>
      </c>
      <c r="B1274">
        <v>0.43809500000000001</v>
      </c>
      <c r="C1274">
        <v>0</v>
      </c>
      <c r="D1274">
        <v>0</v>
      </c>
      <c r="E1274" t="s">
        <v>6</v>
      </c>
      <c r="F1274" t="s">
        <v>444</v>
      </c>
      <c r="G1274" t="s">
        <v>446</v>
      </c>
      <c r="H1274">
        <v>5534</v>
      </c>
      <c r="I1274" t="s">
        <v>641</v>
      </c>
    </row>
    <row r="1275" spans="1:9" x14ac:dyDescent="0.2">
      <c r="A1275" t="s">
        <v>380</v>
      </c>
      <c r="B1275">
        <v>0.43939400000000001</v>
      </c>
      <c r="C1275">
        <v>0</v>
      </c>
      <c r="D1275">
        <v>0</v>
      </c>
      <c r="E1275" t="s">
        <v>8</v>
      </c>
      <c r="F1275" t="s">
        <v>444</v>
      </c>
      <c r="G1275" t="s">
        <v>446</v>
      </c>
      <c r="H1275">
        <v>5534</v>
      </c>
      <c r="I1275" t="s">
        <v>641</v>
      </c>
    </row>
    <row r="1276" spans="1:9" x14ac:dyDescent="0.2">
      <c r="A1276" t="s">
        <v>275</v>
      </c>
      <c r="B1276">
        <v>0.440884</v>
      </c>
      <c r="C1276">
        <v>0</v>
      </c>
      <c r="D1276">
        <v>0</v>
      </c>
      <c r="E1276" t="s">
        <v>5</v>
      </c>
      <c r="F1276" t="s">
        <v>444</v>
      </c>
      <c r="G1276" t="s">
        <v>446</v>
      </c>
      <c r="H1276">
        <v>6241</v>
      </c>
      <c r="I1276" t="s">
        <v>641</v>
      </c>
    </row>
    <row r="1277" spans="1:9" x14ac:dyDescent="0.2">
      <c r="A1277" t="s">
        <v>436</v>
      </c>
      <c r="B1277">
        <v>0.44289899999999999</v>
      </c>
      <c r="C1277">
        <v>0</v>
      </c>
      <c r="D1277">
        <v>0</v>
      </c>
      <c r="E1277" t="s">
        <v>5</v>
      </c>
      <c r="F1277" t="s">
        <v>444</v>
      </c>
      <c r="G1277" t="s">
        <v>35</v>
      </c>
      <c r="H1277">
        <v>6031</v>
      </c>
      <c r="I1277" t="s">
        <v>641</v>
      </c>
    </row>
    <row r="1278" spans="1:9" x14ac:dyDescent="0.2">
      <c r="A1278" t="s">
        <v>158</v>
      </c>
      <c r="B1278">
        <v>0.44523299999999999</v>
      </c>
      <c r="C1278">
        <v>0</v>
      </c>
      <c r="D1278">
        <v>0</v>
      </c>
      <c r="E1278" t="s">
        <v>7</v>
      </c>
      <c r="F1278" t="s">
        <v>444</v>
      </c>
      <c r="G1278" t="s">
        <v>446</v>
      </c>
      <c r="H1278">
        <v>6028</v>
      </c>
      <c r="I1278" t="s">
        <v>641</v>
      </c>
    </row>
    <row r="1279" spans="1:9" x14ac:dyDescent="0.2">
      <c r="A1279" t="s">
        <v>422</v>
      </c>
      <c r="B1279">
        <v>0.44544400000000001</v>
      </c>
      <c r="C1279">
        <v>0</v>
      </c>
      <c r="D1279">
        <v>0</v>
      </c>
      <c r="E1279" t="s">
        <v>11</v>
      </c>
      <c r="F1279" t="s">
        <v>444</v>
      </c>
      <c r="G1279" t="s">
        <v>449</v>
      </c>
      <c r="H1279">
        <v>6030</v>
      </c>
      <c r="I1279" t="s">
        <v>641</v>
      </c>
    </row>
    <row r="1280" spans="1:9" x14ac:dyDescent="0.2">
      <c r="A1280" t="s">
        <v>206</v>
      </c>
      <c r="B1280">
        <v>0.44625399999999998</v>
      </c>
      <c r="C1280">
        <v>0</v>
      </c>
      <c r="D1280">
        <v>0</v>
      </c>
      <c r="E1280" t="s">
        <v>4</v>
      </c>
      <c r="F1280" t="s">
        <v>444</v>
      </c>
      <c r="G1280" t="s">
        <v>449</v>
      </c>
      <c r="H1280">
        <v>2806</v>
      </c>
      <c r="I1280" t="s">
        <v>641</v>
      </c>
    </row>
    <row r="1281" spans="1:9" x14ac:dyDescent="0.2">
      <c r="A1281" t="s">
        <v>363</v>
      </c>
      <c r="B1281">
        <v>0.44668600000000003</v>
      </c>
      <c r="C1281">
        <v>0</v>
      </c>
      <c r="D1281">
        <v>0</v>
      </c>
      <c r="E1281" t="s">
        <v>8</v>
      </c>
      <c r="F1281" t="s">
        <v>444</v>
      </c>
      <c r="G1281" t="s">
        <v>446</v>
      </c>
      <c r="H1281">
        <v>4638</v>
      </c>
      <c r="I1281" t="s">
        <v>641</v>
      </c>
    </row>
    <row r="1282" spans="1:9" x14ac:dyDescent="0.2">
      <c r="A1282" t="s">
        <v>238</v>
      </c>
      <c r="B1282">
        <v>0.44836799999999999</v>
      </c>
      <c r="C1282">
        <v>0</v>
      </c>
      <c r="D1282">
        <v>0.274863099</v>
      </c>
      <c r="E1282" t="s">
        <v>4</v>
      </c>
      <c r="F1282" t="s">
        <v>444</v>
      </c>
      <c r="G1282" t="s">
        <v>28</v>
      </c>
      <c r="H1282">
        <v>6027</v>
      </c>
      <c r="I1282" t="s">
        <v>646</v>
      </c>
    </row>
    <row r="1283" spans="1:9" x14ac:dyDescent="0.2">
      <c r="A1283" t="s">
        <v>637</v>
      </c>
      <c r="B1283">
        <v>0.44894200000000001</v>
      </c>
      <c r="C1283">
        <v>0</v>
      </c>
      <c r="D1283">
        <v>0</v>
      </c>
      <c r="E1283" t="s">
        <v>6</v>
      </c>
      <c r="F1283" t="s">
        <v>444</v>
      </c>
      <c r="G1283" t="s">
        <v>446</v>
      </c>
      <c r="H1283">
        <v>3955</v>
      </c>
      <c r="I1283" t="s">
        <v>641</v>
      </c>
    </row>
    <row r="1284" spans="1:9" x14ac:dyDescent="0.2">
      <c r="A1284" t="s">
        <v>639</v>
      </c>
      <c r="B1284">
        <v>0.450077</v>
      </c>
      <c r="C1284">
        <v>0</v>
      </c>
      <c r="D1284">
        <v>0</v>
      </c>
      <c r="E1284" t="s">
        <v>5</v>
      </c>
      <c r="F1284" t="s">
        <v>444</v>
      </c>
      <c r="G1284" t="s">
        <v>465</v>
      </c>
      <c r="H1284">
        <v>3679</v>
      </c>
      <c r="I1284" t="s">
        <v>641</v>
      </c>
    </row>
    <row r="1285" spans="1:9" x14ac:dyDescent="0.2">
      <c r="A1285" t="s">
        <v>268</v>
      </c>
      <c r="B1285">
        <v>0.45080100000000001</v>
      </c>
      <c r="C1285">
        <v>0</v>
      </c>
      <c r="D1285">
        <v>0</v>
      </c>
      <c r="E1285" t="s">
        <v>5</v>
      </c>
      <c r="F1285" t="s">
        <v>444</v>
      </c>
      <c r="G1285" t="s">
        <v>449</v>
      </c>
      <c r="H1285">
        <v>6021</v>
      </c>
      <c r="I1285" t="s">
        <v>641</v>
      </c>
    </row>
    <row r="1286" spans="1:9" x14ac:dyDescent="0.2">
      <c r="A1286" t="s">
        <v>297</v>
      </c>
      <c r="B1286">
        <v>0.451957</v>
      </c>
      <c r="C1286">
        <v>0</v>
      </c>
      <c r="D1286">
        <v>0</v>
      </c>
      <c r="E1286" t="s">
        <v>0</v>
      </c>
      <c r="F1286" t="s">
        <v>444</v>
      </c>
      <c r="G1286" t="s">
        <v>26</v>
      </c>
      <c r="H1286" t="s">
        <v>26</v>
      </c>
      <c r="I1286" t="s">
        <v>656</v>
      </c>
    </row>
    <row r="1287" spans="1:9" x14ac:dyDescent="0.2">
      <c r="A1287" t="s">
        <v>276</v>
      </c>
      <c r="B1287">
        <v>0.45232099999999997</v>
      </c>
      <c r="C1287">
        <v>0</v>
      </c>
      <c r="D1287">
        <v>0</v>
      </c>
      <c r="E1287" t="s">
        <v>5</v>
      </c>
      <c r="F1287" t="s">
        <v>444</v>
      </c>
      <c r="G1287" t="s">
        <v>449</v>
      </c>
      <c r="H1287">
        <v>6028</v>
      </c>
      <c r="I1287" t="s">
        <v>641</v>
      </c>
    </row>
    <row r="1288" spans="1:9" x14ac:dyDescent="0.2">
      <c r="A1288" t="s">
        <v>404</v>
      </c>
      <c r="B1288">
        <v>0.45361699999999999</v>
      </c>
      <c r="C1288">
        <v>0</v>
      </c>
      <c r="D1288">
        <v>8.0660090000000007E-3</v>
      </c>
      <c r="E1288" t="s">
        <v>5</v>
      </c>
      <c r="F1288" t="s">
        <v>444</v>
      </c>
      <c r="G1288" t="s">
        <v>465</v>
      </c>
      <c r="H1288">
        <v>3986</v>
      </c>
      <c r="I1288" t="s">
        <v>641</v>
      </c>
    </row>
    <row r="1289" spans="1:9" x14ac:dyDescent="0.2">
      <c r="A1289" t="s">
        <v>403</v>
      </c>
      <c r="B1289">
        <v>0.45380399999999999</v>
      </c>
      <c r="C1289">
        <v>0</v>
      </c>
      <c r="D1289">
        <v>2.2068612000000001E-2</v>
      </c>
      <c r="E1289" t="s">
        <v>4</v>
      </c>
      <c r="F1289" t="s">
        <v>444</v>
      </c>
      <c r="G1289" t="s">
        <v>449</v>
      </c>
      <c r="H1289">
        <v>6030</v>
      </c>
      <c r="I1289" t="s">
        <v>641</v>
      </c>
    </row>
    <row r="1290" spans="1:9" x14ac:dyDescent="0.2">
      <c r="A1290" t="s">
        <v>158</v>
      </c>
      <c r="B1290">
        <v>0.45632200000000001</v>
      </c>
      <c r="C1290">
        <v>0</v>
      </c>
      <c r="D1290">
        <v>0</v>
      </c>
      <c r="E1290" t="s">
        <v>6</v>
      </c>
      <c r="F1290" t="s">
        <v>444</v>
      </c>
      <c r="G1290" t="s">
        <v>446</v>
      </c>
      <c r="H1290">
        <v>6028</v>
      </c>
      <c r="I1290" t="s">
        <v>641</v>
      </c>
    </row>
    <row r="1291" spans="1:9" x14ac:dyDescent="0.2">
      <c r="A1291" t="s">
        <v>333</v>
      </c>
      <c r="B1291">
        <v>0.45670899999999998</v>
      </c>
      <c r="C1291">
        <v>0</v>
      </c>
      <c r="D1291">
        <v>0</v>
      </c>
      <c r="E1291" t="s">
        <v>5</v>
      </c>
      <c r="F1291" t="s">
        <v>444</v>
      </c>
      <c r="G1291" t="s">
        <v>449</v>
      </c>
      <c r="H1291">
        <v>6026</v>
      </c>
      <c r="I1291" t="s">
        <v>641</v>
      </c>
    </row>
    <row r="1292" spans="1:9" x14ac:dyDescent="0.2">
      <c r="A1292" t="s">
        <v>637</v>
      </c>
      <c r="B1292">
        <v>0.45786300000000002</v>
      </c>
      <c r="C1292">
        <v>0</v>
      </c>
      <c r="D1292">
        <v>0</v>
      </c>
      <c r="E1292" t="s">
        <v>0</v>
      </c>
      <c r="F1292" t="s">
        <v>444</v>
      </c>
      <c r="G1292" t="s">
        <v>446</v>
      </c>
      <c r="H1292">
        <v>3955</v>
      </c>
      <c r="I1292" t="s">
        <v>641</v>
      </c>
    </row>
    <row r="1293" spans="1:9" x14ac:dyDescent="0.2">
      <c r="A1293" t="s">
        <v>590</v>
      </c>
      <c r="B1293">
        <v>0.45951900000000001</v>
      </c>
      <c r="C1293">
        <v>0</v>
      </c>
      <c r="D1293">
        <v>0</v>
      </c>
      <c r="E1293" t="s">
        <v>0</v>
      </c>
      <c r="F1293" t="s">
        <v>444</v>
      </c>
      <c r="G1293" t="s">
        <v>26</v>
      </c>
      <c r="H1293" t="s">
        <v>26</v>
      </c>
      <c r="I1293" t="s">
        <v>641</v>
      </c>
    </row>
    <row r="1294" spans="1:9" x14ac:dyDescent="0.2">
      <c r="A1294" t="s">
        <v>386</v>
      </c>
      <c r="B1294">
        <v>0.45982899999999999</v>
      </c>
      <c r="C1294">
        <v>0</v>
      </c>
      <c r="D1294">
        <v>0</v>
      </c>
      <c r="E1294" t="s">
        <v>3</v>
      </c>
      <c r="F1294" t="s">
        <v>444</v>
      </c>
      <c r="G1294" t="s">
        <v>28</v>
      </c>
      <c r="H1294">
        <v>6028</v>
      </c>
      <c r="I1294" t="s">
        <v>652</v>
      </c>
    </row>
    <row r="1295" spans="1:9" x14ac:dyDescent="0.2">
      <c r="A1295" t="s">
        <v>194</v>
      </c>
      <c r="B1295">
        <v>0.46062399999999998</v>
      </c>
      <c r="C1295">
        <v>0</v>
      </c>
      <c r="D1295">
        <v>0</v>
      </c>
      <c r="E1295" t="s">
        <v>2</v>
      </c>
      <c r="F1295" t="s">
        <v>444</v>
      </c>
      <c r="G1295" t="s">
        <v>465</v>
      </c>
      <c r="H1295">
        <v>3547</v>
      </c>
      <c r="I1295" t="s">
        <v>641</v>
      </c>
    </row>
    <row r="1296" spans="1:9" x14ac:dyDescent="0.2">
      <c r="A1296" t="s">
        <v>639</v>
      </c>
      <c r="B1296">
        <v>0.46422600000000003</v>
      </c>
      <c r="C1296">
        <v>0</v>
      </c>
      <c r="D1296">
        <v>0</v>
      </c>
      <c r="E1296" t="s">
        <v>2</v>
      </c>
      <c r="F1296" t="s">
        <v>444</v>
      </c>
      <c r="G1296" t="s">
        <v>465</v>
      </c>
      <c r="H1296">
        <v>3679</v>
      </c>
      <c r="I1296" t="s">
        <v>641</v>
      </c>
    </row>
    <row r="1297" spans="1:9" x14ac:dyDescent="0.2">
      <c r="A1297" t="s">
        <v>128</v>
      </c>
      <c r="B1297">
        <v>0.46507700000000002</v>
      </c>
      <c r="C1297">
        <v>0</v>
      </c>
      <c r="D1297">
        <v>0</v>
      </c>
      <c r="E1297" t="s">
        <v>5</v>
      </c>
      <c r="F1297" t="s">
        <v>444</v>
      </c>
      <c r="G1297" t="s">
        <v>446</v>
      </c>
      <c r="H1297">
        <v>6030</v>
      </c>
      <c r="I1297" t="s">
        <v>641</v>
      </c>
    </row>
    <row r="1298" spans="1:9" x14ac:dyDescent="0.2">
      <c r="A1298" t="s">
        <v>107</v>
      </c>
      <c r="B1298">
        <v>0.46583000000000002</v>
      </c>
      <c r="C1298">
        <v>0</v>
      </c>
      <c r="D1298">
        <v>6.1643929E-2</v>
      </c>
      <c r="E1298" t="s">
        <v>11</v>
      </c>
      <c r="F1298" t="s">
        <v>444</v>
      </c>
      <c r="G1298" t="s">
        <v>28</v>
      </c>
      <c r="H1298">
        <v>6031</v>
      </c>
      <c r="I1298" t="s">
        <v>641</v>
      </c>
    </row>
    <row r="1299" spans="1:9" x14ac:dyDescent="0.2">
      <c r="A1299" t="s">
        <v>505</v>
      </c>
      <c r="B1299">
        <v>0.465839</v>
      </c>
      <c r="C1299">
        <v>0</v>
      </c>
      <c r="D1299">
        <v>0</v>
      </c>
      <c r="E1299" t="s">
        <v>5</v>
      </c>
      <c r="F1299" t="s">
        <v>444</v>
      </c>
      <c r="G1299" t="s">
        <v>449</v>
      </c>
      <c r="H1299">
        <v>6031</v>
      </c>
      <c r="I1299" t="s">
        <v>641</v>
      </c>
    </row>
    <row r="1300" spans="1:9" x14ac:dyDescent="0.2">
      <c r="A1300" t="s">
        <v>439</v>
      </c>
      <c r="B1300">
        <v>0.465839</v>
      </c>
      <c r="C1300">
        <v>0</v>
      </c>
      <c r="D1300">
        <v>0</v>
      </c>
      <c r="E1300" t="s">
        <v>5</v>
      </c>
      <c r="F1300" t="s">
        <v>444</v>
      </c>
      <c r="G1300" t="s">
        <v>465</v>
      </c>
      <c r="H1300">
        <v>1809</v>
      </c>
      <c r="I1300" t="s">
        <v>641</v>
      </c>
    </row>
    <row r="1301" spans="1:9" x14ac:dyDescent="0.2">
      <c r="A1301" t="s">
        <v>47</v>
      </c>
      <c r="B1301">
        <v>0.466281</v>
      </c>
      <c r="C1301">
        <v>0</v>
      </c>
      <c r="D1301">
        <v>0</v>
      </c>
      <c r="E1301" t="s">
        <v>11</v>
      </c>
      <c r="F1301" t="s">
        <v>444</v>
      </c>
      <c r="G1301" t="s">
        <v>28</v>
      </c>
      <c r="H1301">
        <v>6018</v>
      </c>
      <c r="I1301" t="s">
        <v>641</v>
      </c>
    </row>
    <row r="1302" spans="1:9" x14ac:dyDescent="0.2">
      <c r="A1302" t="s">
        <v>130</v>
      </c>
      <c r="B1302">
        <v>0.46808499999999997</v>
      </c>
      <c r="C1302">
        <v>0</v>
      </c>
      <c r="D1302">
        <v>0</v>
      </c>
      <c r="E1302" t="s">
        <v>5</v>
      </c>
      <c r="F1302" t="s">
        <v>444</v>
      </c>
      <c r="G1302" t="s">
        <v>452</v>
      </c>
      <c r="H1302">
        <v>187</v>
      </c>
      <c r="I1302" t="s">
        <v>641</v>
      </c>
    </row>
    <row r="1303" spans="1:9" x14ac:dyDescent="0.2">
      <c r="A1303" t="s">
        <v>413</v>
      </c>
      <c r="B1303">
        <v>0.46855599999999997</v>
      </c>
      <c r="C1303">
        <v>0</v>
      </c>
      <c r="D1303">
        <v>0.29380119199999999</v>
      </c>
      <c r="E1303" t="s">
        <v>4</v>
      </c>
      <c r="F1303" t="s">
        <v>444</v>
      </c>
      <c r="G1303" t="s">
        <v>28</v>
      </c>
      <c r="H1303">
        <v>6019</v>
      </c>
      <c r="I1303" t="s">
        <v>683</v>
      </c>
    </row>
    <row r="1304" spans="1:9" x14ac:dyDescent="0.2">
      <c r="A1304" t="s">
        <v>327</v>
      </c>
      <c r="B1304">
        <v>0.46998899999999999</v>
      </c>
      <c r="C1304">
        <v>0</v>
      </c>
      <c r="D1304">
        <v>0</v>
      </c>
      <c r="E1304" t="s">
        <v>11</v>
      </c>
      <c r="F1304" t="s">
        <v>444</v>
      </c>
      <c r="G1304" t="s">
        <v>446</v>
      </c>
      <c r="H1304">
        <v>6038</v>
      </c>
      <c r="I1304" t="s">
        <v>641</v>
      </c>
    </row>
    <row r="1305" spans="1:9" x14ac:dyDescent="0.2">
      <c r="A1305" t="s">
        <v>418</v>
      </c>
      <c r="B1305">
        <v>0.47058800000000001</v>
      </c>
      <c r="C1305">
        <v>0</v>
      </c>
      <c r="D1305">
        <v>0</v>
      </c>
      <c r="E1305" t="s">
        <v>5</v>
      </c>
      <c r="F1305" t="s">
        <v>444</v>
      </c>
      <c r="G1305" t="s">
        <v>26</v>
      </c>
      <c r="H1305" t="s">
        <v>26</v>
      </c>
      <c r="I1305" t="s">
        <v>641</v>
      </c>
    </row>
    <row r="1306" spans="1:9" x14ac:dyDescent="0.2">
      <c r="A1306" t="s">
        <v>336</v>
      </c>
      <c r="B1306">
        <v>0.47203800000000001</v>
      </c>
      <c r="C1306">
        <v>0</v>
      </c>
      <c r="D1306">
        <v>0</v>
      </c>
      <c r="E1306" t="s">
        <v>6</v>
      </c>
      <c r="F1306" t="s">
        <v>444</v>
      </c>
      <c r="G1306" t="s">
        <v>452</v>
      </c>
      <c r="H1306">
        <v>935</v>
      </c>
      <c r="I1306" t="s">
        <v>641</v>
      </c>
    </row>
    <row r="1307" spans="1:9" x14ac:dyDescent="0.2">
      <c r="A1307" t="s">
        <v>336</v>
      </c>
      <c r="B1307">
        <v>0.47368399999999999</v>
      </c>
      <c r="C1307">
        <v>0</v>
      </c>
      <c r="D1307">
        <v>0</v>
      </c>
      <c r="E1307" t="s">
        <v>3</v>
      </c>
      <c r="F1307" t="s">
        <v>444</v>
      </c>
      <c r="G1307" t="s">
        <v>452</v>
      </c>
      <c r="H1307">
        <v>935</v>
      </c>
      <c r="I1307" t="s">
        <v>641</v>
      </c>
    </row>
    <row r="1308" spans="1:9" x14ac:dyDescent="0.2">
      <c r="A1308" t="s">
        <v>298</v>
      </c>
      <c r="B1308">
        <v>0.47483799999999998</v>
      </c>
      <c r="C1308">
        <v>0</v>
      </c>
      <c r="D1308">
        <v>0</v>
      </c>
      <c r="E1308" t="s">
        <v>4</v>
      </c>
      <c r="F1308" t="s">
        <v>444</v>
      </c>
      <c r="G1308" t="s">
        <v>449</v>
      </c>
      <c r="H1308">
        <v>6030</v>
      </c>
      <c r="I1308" t="s">
        <v>641</v>
      </c>
    </row>
    <row r="1309" spans="1:9" x14ac:dyDescent="0.2">
      <c r="A1309" t="s">
        <v>248</v>
      </c>
      <c r="B1309">
        <v>0.47549000000000002</v>
      </c>
      <c r="C1309">
        <v>0</v>
      </c>
      <c r="D1309">
        <v>1.3238668E-2</v>
      </c>
      <c r="E1309" t="s">
        <v>8</v>
      </c>
      <c r="F1309" t="s">
        <v>444</v>
      </c>
      <c r="G1309" t="s">
        <v>446</v>
      </c>
      <c r="H1309">
        <v>6046</v>
      </c>
      <c r="I1309" t="s">
        <v>641</v>
      </c>
    </row>
    <row r="1310" spans="1:9" x14ac:dyDescent="0.2">
      <c r="A1310" t="s">
        <v>61</v>
      </c>
      <c r="B1310">
        <v>0.47899199999999997</v>
      </c>
      <c r="C1310">
        <v>0</v>
      </c>
      <c r="D1310">
        <v>0</v>
      </c>
      <c r="E1310" t="s">
        <v>11</v>
      </c>
      <c r="F1310" t="s">
        <v>444</v>
      </c>
      <c r="G1310" t="s">
        <v>28</v>
      </c>
      <c r="H1310">
        <v>6031</v>
      </c>
      <c r="I1310" t="s">
        <v>641</v>
      </c>
    </row>
    <row r="1311" spans="1:9" x14ac:dyDescent="0.2">
      <c r="A1311" t="s">
        <v>396</v>
      </c>
      <c r="B1311">
        <v>0.47944100000000001</v>
      </c>
      <c r="C1311">
        <v>0</v>
      </c>
      <c r="D1311">
        <v>1.7567334E-2</v>
      </c>
      <c r="E1311" t="s">
        <v>8</v>
      </c>
      <c r="F1311" t="s">
        <v>444</v>
      </c>
      <c r="G1311" t="s">
        <v>449</v>
      </c>
      <c r="H1311">
        <v>6028</v>
      </c>
      <c r="I1311" t="s">
        <v>641</v>
      </c>
    </row>
    <row r="1312" spans="1:9" x14ac:dyDescent="0.2">
      <c r="A1312" t="s">
        <v>345</v>
      </c>
      <c r="B1312">
        <v>0.48125200000000001</v>
      </c>
      <c r="C1312">
        <v>0</v>
      </c>
      <c r="D1312">
        <v>4.7569210000000001E-2</v>
      </c>
      <c r="E1312" t="s">
        <v>0</v>
      </c>
      <c r="F1312" t="s">
        <v>444</v>
      </c>
      <c r="G1312" t="s">
        <v>28</v>
      </c>
      <c r="H1312">
        <v>6054</v>
      </c>
      <c r="I1312" t="s">
        <v>672</v>
      </c>
    </row>
    <row r="1313" spans="1:9" x14ac:dyDescent="0.2">
      <c r="A1313" t="s">
        <v>431</v>
      </c>
      <c r="B1313">
        <v>0.48242800000000002</v>
      </c>
      <c r="C1313">
        <v>0</v>
      </c>
      <c r="D1313">
        <v>1.5521212E-2</v>
      </c>
      <c r="E1313" t="s">
        <v>5</v>
      </c>
      <c r="F1313" t="s">
        <v>444</v>
      </c>
      <c r="G1313" t="s">
        <v>449</v>
      </c>
      <c r="H1313">
        <v>6032</v>
      </c>
      <c r="I1313" t="s">
        <v>641</v>
      </c>
    </row>
    <row r="1314" spans="1:9" x14ac:dyDescent="0.2">
      <c r="A1314" t="s">
        <v>248</v>
      </c>
      <c r="B1314">
        <v>0.483516</v>
      </c>
      <c r="C1314">
        <v>0</v>
      </c>
      <c r="D1314">
        <v>0</v>
      </c>
      <c r="E1314" t="s">
        <v>5</v>
      </c>
      <c r="F1314" t="s">
        <v>444</v>
      </c>
      <c r="G1314" t="s">
        <v>446</v>
      </c>
      <c r="H1314">
        <v>6046</v>
      </c>
      <c r="I1314" t="s">
        <v>641</v>
      </c>
    </row>
    <row r="1315" spans="1:9" x14ac:dyDescent="0.2">
      <c r="A1315" t="s">
        <v>275</v>
      </c>
      <c r="B1315">
        <v>0.48524</v>
      </c>
      <c r="C1315">
        <v>0</v>
      </c>
      <c r="D1315">
        <v>0</v>
      </c>
      <c r="E1315" t="s">
        <v>8</v>
      </c>
      <c r="F1315" t="s">
        <v>444</v>
      </c>
      <c r="G1315" t="s">
        <v>446</v>
      </c>
      <c r="H1315">
        <v>6241</v>
      </c>
      <c r="I1315" t="s">
        <v>641</v>
      </c>
    </row>
    <row r="1316" spans="1:9" x14ac:dyDescent="0.2">
      <c r="A1316" t="s">
        <v>103</v>
      </c>
      <c r="B1316">
        <v>0.48557099999999997</v>
      </c>
      <c r="C1316">
        <v>0</v>
      </c>
      <c r="D1316">
        <v>0</v>
      </c>
      <c r="E1316" t="s">
        <v>2</v>
      </c>
      <c r="F1316" t="s">
        <v>444</v>
      </c>
      <c r="G1316" t="s">
        <v>446</v>
      </c>
      <c r="H1316">
        <v>5515</v>
      </c>
      <c r="I1316" t="s">
        <v>641</v>
      </c>
    </row>
    <row r="1317" spans="1:9" x14ac:dyDescent="0.2">
      <c r="A1317" t="s">
        <v>502</v>
      </c>
      <c r="B1317">
        <v>0.48688399999999998</v>
      </c>
      <c r="C1317">
        <v>0</v>
      </c>
      <c r="D1317">
        <v>0.17378885299999999</v>
      </c>
      <c r="E1317" t="s">
        <v>4</v>
      </c>
      <c r="F1317" t="s">
        <v>444</v>
      </c>
      <c r="G1317" t="s">
        <v>449</v>
      </c>
      <c r="H1317">
        <v>6013</v>
      </c>
      <c r="I1317" t="s">
        <v>641</v>
      </c>
    </row>
    <row r="1318" spans="1:9" x14ac:dyDescent="0.2">
      <c r="A1318" t="s">
        <v>52</v>
      </c>
      <c r="B1318">
        <v>0.48794700000000002</v>
      </c>
      <c r="C1318">
        <v>0</v>
      </c>
      <c r="D1318">
        <v>0</v>
      </c>
      <c r="E1318" t="s">
        <v>11</v>
      </c>
      <c r="F1318" t="s">
        <v>444</v>
      </c>
      <c r="G1318" t="s">
        <v>28</v>
      </c>
      <c r="H1318">
        <v>6049</v>
      </c>
      <c r="I1318" t="s">
        <v>646</v>
      </c>
    </row>
    <row r="1319" spans="1:9" x14ac:dyDescent="0.2">
      <c r="A1319" t="s">
        <v>398</v>
      </c>
      <c r="B1319">
        <v>0.48802600000000002</v>
      </c>
      <c r="C1319">
        <v>0</v>
      </c>
      <c r="D1319">
        <v>0</v>
      </c>
      <c r="E1319" t="s">
        <v>5</v>
      </c>
      <c r="F1319" t="s">
        <v>444</v>
      </c>
      <c r="G1319" t="s">
        <v>35</v>
      </c>
      <c r="H1319">
        <v>6027</v>
      </c>
      <c r="I1319" t="s">
        <v>641</v>
      </c>
    </row>
    <row r="1320" spans="1:9" x14ac:dyDescent="0.2">
      <c r="A1320" t="s">
        <v>70</v>
      </c>
      <c r="B1320">
        <v>0.48822100000000002</v>
      </c>
      <c r="C1320">
        <v>0</v>
      </c>
      <c r="D1320">
        <v>0.48050546700000002</v>
      </c>
      <c r="E1320" t="s">
        <v>5</v>
      </c>
      <c r="F1320" t="s">
        <v>447</v>
      </c>
      <c r="G1320" t="s">
        <v>449</v>
      </c>
      <c r="H1320">
        <v>6031</v>
      </c>
      <c r="I1320" t="s">
        <v>641</v>
      </c>
    </row>
    <row r="1321" spans="1:9" x14ac:dyDescent="0.2">
      <c r="A1321" t="s">
        <v>97</v>
      </c>
      <c r="B1321">
        <v>0.48875600000000002</v>
      </c>
      <c r="C1321">
        <v>0</v>
      </c>
      <c r="D1321">
        <v>2.0866270000000002E-3</v>
      </c>
      <c r="E1321" t="s">
        <v>8</v>
      </c>
      <c r="F1321" t="s">
        <v>444</v>
      </c>
      <c r="G1321" t="s">
        <v>446</v>
      </c>
      <c r="H1321">
        <v>6029</v>
      </c>
      <c r="I1321" t="s">
        <v>641</v>
      </c>
    </row>
    <row r="1322" spans="1:9" x14ac:dyDescent="0.2">
      <c r="A1322" t="s">
        <v>367</v>
      </c>
      <c r="B1322">
        <v>0.489371</v>
      </c>
      <c r="C1322">
        <v>0</v>
      </c>
      <c r="D1322">
        <v>7.0169599999999999E-2</v>
      </c>
      <c r="E1322" t="s">
        <v>5</v>
      </c>
      <c r="F1322" t="s">
        <v>444</v>
      </c>
      <c r="G1322" t="s">
        <v>35</v>
      </c>
      <c r="H1322">
        <v>6029</v>
      </c>
      <c r="I1322" t="s">
        <v>641</v>
      </c>
    </row>
    <row r="1323" spans="1:9" x14ac:dyDescent="0.2">
      <c r="A1323" t="s">
        <v>181</v>
      </c>
      <c r="B1323">
        <v>0.49187599999999998</v>
      </c>
      <c r="C1323">
        <v>0</v>
      </c>
      <c r="D1323">
        <v>1.7513586000000001E-2</v>
      </c>
      <c r="E1323" t="s">
        <v>4</v>
      </c>
      <c r="F1323" t="s">
        <v>444</v>
      </c>
      <c r="G1323" t="s">
        <v>446</v>
      </c>
      <c r="H1323">
        <v>6009</v>
      </c>
      <c r="I1323" t="s">
        <v>641</v>
      </c>
    </row>
    <row r="1324" spans="1:9" x14ac:dyDescent="0.2">
      <c r="A1324" t="s">
        <v>272</v>
      </c>
      <c r="B1324">
        <v>0.49294100000000002</v>
      </c>
      <c r="C1324">
        <v>0</v>
      </c>
      <c r="D1324">
        <v>0</v>
      </c>
      <c r="E1324" t="s">
        <v>0</v>
      </c>
      <c r="F1324" t="s">
        <v>444</v>
      </c>
      <c r="G1324" t="s">
        <v>449</v>
      </c>
      <c r="H1324">
        <v>4164</v>
      </c>
      <c r="I1324" t="s">
        <v>641</v>
      </c>
    </row>
    <row r="1325" spans="1:9" x14ac:dyDescent="0.2">
      <c r="A1325" t="s">
        <v>337</v>
      </c>
      <c r="B1325">
        <v>0.49589299999999997</v>
      </c>
      <c r="C1325">
        <v>0</v>
      </c>
      <c r="D1325">
        <v>0</v>
      </c>
      <c r="E1325" t="s">
        <v>0</v>
      </c>
      <c r="F1325" t="s">
        <v>444</v>
      </c>
      <c r="G1325" t="s">
        <v>449</v>
      </c>
      <c r="H1325">
        <v>4501</v>
      </c>
      <c r="I1325" t="s">
        <v>641</v>
      </c>
    </row>
    <row r="1326" spans="1:9" x14ac:dyDescent="0.2">
      <c r="A1326" t="s">
        <v>147</v>
      </c>
      <c r="B1326">
        <v>0.497396</v>
      </c>
      <c r="C1326">
        <v>0</v>
      </c>
      <c r="D1326">
        <v>0</v>
      </c>
      <c r="E1326" t="s">
        <v>4</v>
      </c>
      <c r="F1326" t="s">
        <v>444</v>
      </c>
      <c r="G1326" t="s">
        <v>452</v>
      </c>
      <c r="H1326">
        <v>586</v>
      </c>
      <c r="I1326" t="s">
        <v>641</v>
      </c>
    </row>
    <row r="1327" spans="1:9" x14ac:dyDescent="0.2">
      <c r="A1327" t="s">
        <v>631</v>
      </c>
      <c r="B1327">
        <v>0.49829000000000001</v>
      </c>
      <c r="C1327">
        <v>0</v>
      </c>
      <c r="D1327">
        <v>0</v>
      </c>
      <c r="E1327" t="s">
        <v>2</v>
      </c>
      <c r="F1327" t="s">
        <v>444</v>
      </c>
      <c r="G1327" t="s">
        <v>446</v>
      </c>
      <c r="H1327">
        <v>6019</v>
      </c>
      <c r="I1327" t="s">
        <v>641</v>
      </c>
    </row>
    <row r="1328" spans="1:9" x14ac:dyDescent="0.2">
      <c r="A1328" t="s">
        <v>303</v>
      </c>
      <c r="B1328">
        <v>0.49951400000000001</v>
      </c>
      <c r="C1328">
        <v>0</v>
      </c>
      <c r="D1328">
        <v>0</v>
      </c>
      <c r="E1328" t="s">
        <v>8</v>
      </c>
      <c r="F1328" t="s">
        <v>444</v>
      </c>
      <c r="G1328" t="s">
        <v>452</v>
      </c>
      <c r="H1328">
        <v>1179</v>
      </c>
      <c r="I1328" t="s">
        <v>641</v>
      </c>
    </row>
    <row r="1329" spans="1:9" x14ac:dyDescent="0.2">
      <c r="A1329" t="s">
        <v>272</v>
      </c>
      <c r="B1329">
        <v>0.5</v>
      </c>
      <c r="C1329">
        <v>0</v>
      </c>
      <c r="D1329">
        <v>0</v>
      </c>
      <c r="E1329" t="s">
        <v>7</v>
      </c>
      <c r="F1329" t="s">
        <v>444</v>
      </c>
      <c r="G1329" t="s">
        <v>449</v>
      </c>
      <c r="H1329">
        <v>4164</v>
      </c>
      <c r="I1329" t="s">
        <v>641</v>
      </c>
    </row>
    <row r="1330" spans="1:9" x14ac:dyDescent="0.2">
      <c r="A1330" t="s">
        <v>234</v>
      </c>
      <c r="B1330">
        <v>0.50064799999999998</v>
      </c>
      <c r="C1330">
        <v>0</v>
      </c>
      <c r="D1330">
        <v>0.100994341</v>
      </c>
      <c r="E1330" t="s">
        <v>7</v>
      </c>
      <c r="F1330" t="s">
        <v>444</v>
      </c>
      <c r="G1330" t="s">
        <v>449</v>
      </c>
      <c r="H1330">
        <v>6027</v>
      </c>
      <c r="I1330" t="s">
        <v>641</v>
      </c>
    </row>
    <row r="1331" spans="1:9" x14ac:dyDescent="0.2">
      <c r="A1331" t="s">
        <v>230</v>
      </c>
      <c r="B1331">
        <v>0.50070099999999995</v>
      </c>
      <c r="C1331">
        <v>0</v>
      </c>
      <c r="D1331">
        <v>0</v>
      </c>
      <c r="E1331" t="s">
        <v>5</v>
      </c>
      <c r="F1331" t="s">
        <v>444</v>
      </c>
      <c r="G1331" t="s">
        <v>449</v>
      </c>
      <c r="H1331">
        <v>5444</v>
      </c>
      <c r="I1331" t="s">
        <v>641</v>
      </c>
    </row>
    <row r="1332" spans="1:9" x14ac:dyDescent="0.2">
      <c r="A1332" t="s">
        <v>122</v>
      </c>
      <c r="B1332">
        <v>0.50086699999999995</v>
      </c>
      <c r="C1332">
        <v>0</v>
      </c>
      <c r="D1332">
        <v>0</v>
      </c>
      <c r="E1332" t="s">
        <v>5</v>
      </c>
      <c r="F1332" t="s">
        <v>444</v>
      </c>
      <c r="G1332" t="s">
        <v>28</v>
      </c>
      <c r="H1332">
        <v>6032</v>
      </c>
      <c r="I1332" t="s">
        <v>641</v>
      </c>
    </row>
    <row r="1333" spans="1:9" x14ac:dyDescent="0.2">
      <c r="A1333" t="s">
        <v>349</v>
      </c>
      <c r="B1333">
        <v>0.50263599999999997</v>
      </c>
      <c r="C1333">
        <v>0</v>
      </c>
      <c r="D1333">
        <v>0</v>
      </c>
      <c r="E1333" t="s">
        <v>0</v>
      </c>
      <c r="F1333" t="s">
        <v>444</v>
      </c>
      <c r="G1333" t="s">
        <v>449</v>
      </c>
      <c r="H1333">
        <v>6033</v>
      </c>
      <c r="I1333" t="s">
        <v>641</v>
      </c>
    </row>
    <row r="1334" spans="1:9" x14ac:dyDescent="0.2">
      <c r="A1334" t="s">
        <v>298</v>
      </c>
      <c r="B1334">
        <v>0.503077</v>
      </c>
      <c r="C1334">
        <v>0</v>
      </c>
      <c r="D1334">
        <v>0</v>
      </c>
      <c r="E1334" t="s">
        <v>5</v>
      </c>
      <c r="F1334" t="s">
        <v>444</v>
      </c>
      <c r="G1334" t="s">
        <v>449</v>
      </c>
      <c r="H1334">
        <v>6030</v>
      </c>
      <c r="I1334" t="s">
        <v>641</v>
      </c>
    </row>
    <row r="1335" spans="1:9" x14ac:dyDescent="0.2">
      <c r="A1335" t="s">
        <v>561</v>
      </c>
      <c r="B1335">
        <v>0.50312900000000005</v>
      </c>
      <c r="C1335">
        <v>0</v>
      </c>
      <c r="D1335">
        <v>0</v>
      </c>
      <c r="E1335" t="s">
        <v>5</v>
      </c>
      <c r="F1335" t="s">
        <v>444</v>
      </c>
      <c r="G1335" t="s">
        <v>26</v>
      </c>
      <c r="H1335" t="s">
        <v>26</v>
      </c>
      <c r="I1335" t="s">
        <v>641</v>
      </c>
    </row>
    <row r="1336" spans="1:9" x14ac:dyDescent="0.2">
      <c r="A1336" t="s">
        <v>421</v>
      </c>
      <c r="B1336">
        <v>0.50314199999999998</v>
      </c>
      <c r="C1336">
        <v>0</v>
      </c>
      <c r="D1336">
        <v>0</v>
      </c>
      <c r="E1336" t="s">
        <v>5</v>
      </c>
      <c r="F1336" t="s">
        <v>444</v>
      </c>
      <c r="G1336" t="s">
        <v>446</v>
      </c>
      <c r="H1336">
        <v>6025</v>
      </c>
      <c r="I1336" t="s">
        <v>641</v>
      </c>
    </row>
    <row r="1337" spans="1:9" x14ac:dyDescent="0.2">
      <c r="A1337" t="s">
        <v>118</v>
      </c>
      <c r="B1337">
        <v>0.50412699999999999</v>
      </c>
      <c r="C1337">
        <v>0</v>
      </c>
      <c r="D1337">
        <v>0</v>
      </c>
      <c r="E1337" t="s">
        <v>5</v>
      </c>
      <c r="F1337" t="s">
        <v>444</v>
      </c>
      <c r="G1337" t="s">
        <v>452</v>
      </c>
      <c r="H1337">
        <v>310</v>
      </c>
      <c r="I1337" t="s">
        <v>641</v>
      </c>
    </row>
    <row r="1338" spans="1:9" x14ac:dyDescent="0.2">
      <c r="A1338" t="s">
        <v>433</v>
      </c>
      <c r="B1338">
        <v>0.505131</v>
      </c>
      <c r="C1338">
        <v>0</v>
      </c>
      <c r="D1338">
        <v>1.2255210000000001E-2</v>
      </c>
      <c r="E1338" t="s">
        <v>10</v>
      </c>
      <c r="F1338" t="s">
        <v>444</v>
      </c>
      <c r="G1338" t="s">
        <v>446</v>
      </c>
      <c r="H1338">
        <v>5800</v>
      </c>
      <c r="I1338" t="s">
        <v>641</v>
      </c>
    </row>
    <row r="1339" spans="1:9" x14ac:dyDescent="0.2">
      <c r="A1339" t="s">
        <v>204</v>
      </c>
      <c r="B1339">
        <v>0.50740200000000002</v>
      </c>
      <c r="C1339">
        <v>0</v>
      </c>
      <c r="D1339">
        <v>0</v>
      </c>
      <c r="E1339" t="s">
        <v>5</v>
      </c>
      <c r="F1339" t="s">
        <v>444</v>
      </c>
      <c r="G1339" t="s">
        <v>35</v>
      </c>
      <c r="H1339">
        <v>6030</v>
      </c>
      <c r="I1339" t="s">
        <v>641</v>
      </c>
    </row>
    <row r="1340" spans="1:9" x14ac:dyDescent="0.2">
      <c r="A1340" t="s">
        <v>63</v>
      </c>
      <c r="B1340">
        <v>0.50891399999999998</v>
      </c>
      <c r="C1340">
        <v>0</v>
      </c>
      <c r="D1340">
        <v>0</v>
      </c>
      <c r="E1340" t="s">
        <v>5</v>
      </c>
      <c r="F1340" t="s">
        <v>444</v>
      </c>
      <c r="G1340" t="s">
        <v>449</v>
      </c>
      <c r="H1340">
        <v>6047</v>
      </c>
      <c r="I1340" t="s">
        <v>641</v>
      </c>
    </row>
    <row r="1341" spans="1:9" x14ac:dyDescent="0.2">
      <c r="A1341" t="s">
        <v>418</v>
      </c>
      <c r="B1341">
        <v>0.50980400000000003</v>
      </c>
      <c r="C1341">
        <v>0</v>
      </c>
      <c r="D1341">
        <v>0</v>
      </c>
      <c r="E1341" t="s">
        <v>2</v>
      </c>
      <c r="F1341" t="s">
        <v>444</v>
      </c>
      <c r="G1341" t="s">
        <v>26</v>
      </c>
      <c r="H1341" t="s">
        <v>26</v>
      </c>
      <c r="I1341" t="s">
        <v>641</v>
      </c>
    </row>
    <row r="1342" spans="1:9" x14ac:dyDescent="0.2">
      <c r="A1342" t="s">
        <v>428</v>
      </c>
      <c r="B1342">
        <v>0.50999499999999998</v>
      </c>
      <c r="C1342">
        <v>0</v>
      </c>
      <c r="D1342">
        <v>0</v>
      </c>
      <c r="E1342" t="s">
        <v>11</v>
      </c>
      <c r="F1342" t="s">
        <v>444</v>
      </c>
      <c r="G1342" t="s">
        <v>449</v>
      </c>
      <c r="H1342">
        <v>6049</v>
      </c>
      <c r="I1342" t="s">
        <v>641</v>
      </c>
    </row>
    <row r="1343" spans="1:9" x14ac:dyDescent="0.2">
      <c r="A1343" t="s">
        <v>631</v>
      </c>
      <c r="B1343">
        <v>0.51020399999999999</v>
      </c>
      <c r="C1343">
        <v>0</v>
      </c>
      <c r="D1343">
        <v>0</v>
      </c>
      <c r="E1343" t="s">
        <v>9</v>
      </c>
      <c r="F1343" t="s">
        <v>444</v>
      </c>
      <c r="G1343" t="s">
        <v>446</v>
      </c>
      <c r="H1343">
        <v>6019</v>
      </c>
      <c r="I1343" t="s">
        <v>641</v>
      </c>
    </row>
    <row r="1344" spans="1:9" x14ac:dyDescent="0.2">
      <c r="A1344" t="s">
        <v>216</v>
      </c>
      <c r="B1344">
        <v>0.51159200000000005</v>
      </c>
      <c r="C1344">
        <v>0</v>
      </c>
      <c r="D1344">
        <v>0</v>
      </c>
      <c r="E1344" t="s">
        <v>5</v>
      </c>
      <c r="F1344" t="s">
        <v>444</v>
      </c>
      <c r="G1344" t="s">
        <v>449</v>
      </c>
      <c r="H1344">
        <v>6030</v>
      </c>
      <c r="I1344" t="s">
        <v>641</v>
      </c>
    </row>
    <row r="1345" spans="1:9" x14ac:dyDescent="0.2">
      <c r="A1345" t="s">
        <v>317</v>
      </c>
      <c r="B1345">
        <v>0.51183999999999996</v>
      </c>
      <c r="C1345">
        <v>0</v>
      </c>
      <c r="D1345">
        <v>0</v>
      </c>
      <c r="E1345" t="s">
        <v>2</v>
      </c>
      <c r="F1345" t="s">
        <v>444</v>
      </c>
      <c r="G1345" t="s">
        <v>465</v>
      </c>
      <c r="H1345">
        <v>4280</v>
      </c>
      <c r="I1345" t="s">
        <v>641</v>
      </c>
    </row>
    <row r="1346" spans="1:9" x14ac:dyDescent="0.2">
      <c r="A1346" t="s">
        <v>272</v>
      </c>
      <c r="B1346">
        <v>0.51308900000000002</v>
      </c>
      <c r="C1346">
        <v>0</v>
      </c>
      <c r="D1346">
        <v>0</v>
      </c>
      <c r="E1346" t="s">
        <v>3</v>
      </c>
      <c r="F1346" t="s">
        <v>444</v>
      </c>
      <c r="G1346" t="s">
        <v>449</v>
      </c>
      <c r="H1346">
        <v>4164</v>
      </c>
      <c r="I1346" t="s">
        <v>641</v>
      </c>
    </row>
    <row r="1347" spans="1:9" x14ac:dyDescent="0.2">
      <c r="A1347" t="s">
        <v>435</v>
      </c>
      <c r="B1347">
        <v>0.51388900000000004</v>
      </c>
      <c r="C1347">
        <v>0</v>
      </c>
      <c r="D1347">
        <v>0</v>
      </c>
      <c r="E1347" t="s">
        <v>2</v>
      </c>
      <c r="F1347" t="s">
        <v>444</v>
      </c>
      <c r="G1347" t="s">
        <v>452</v>
      </c>
      <c r="H1347">
        <v>353</v>
      </c>
      <c r="I1347" t="s">
        <v>641</v>
      </c>
    </row>
    <row r="1348" spans="1:9" x14ac:dyDescent="0.2">
      <c r="A1348" t="s">
        <v>303</v>
      </c>
      <c r="B1348">
        <v>0.51416399999999995</v>
      </c>
      <c r="C1348">
        <v>0</v>
      </c>
      <c r="D1348">
        <v>0</v>
      </c>
      <c r="E1348" t="s">
        <v>0</v>
      </c>
      <c r="F1348" t="s">
        <v>444</v>
      </c>
      <c r="G1348" t="s">
        <v>452</v>
      </c>
      <c r="H1348">
        <v>1179</v>
      </c>
      <c r="I1348" t="s">
        <v>641</v>
      </c>
    </row>
    <row r="1349" spans="1:9" x14ac:dyDescent="0.2">
      <c r="A1349" t="s">
        <v>380</v>
      </c>
      <c r="B1349">
        <v>0.51515200000000005</v>
      </c>
      <c r="C1349">
        <v>0</v>
      </c>
      <c r="D1349">
        <v>0</v>
      </c>
      <c r="E1349" t="s">
        <v>3</v>
      </c>
      <c r="F1349" t="s">
        <v>444</v>
      </c>
      <c r="G1349" t="s">
        <v>446</v>
      </c>
      <c r="H1349">
        <v>5534</v>
      </c>
      <c r="I1349" t="s">
        <v>641</v>
      </c>
    </row>
    <row r="1350" spans="1:9" x14ac:dyDescent="0.2">
      <c r="A1350" t="s">
        <v>142</v>
      </c>
      <c r="B1350">
        <v>0.51646300000000001</v>
      </c>
      <c r="C1350">
        <v>0</v>
      </c>
      <c r="D1350">
        <v>0</v>
      </c>
      <c r="E1350" t="s">
        <v>8</v>
      </c>
      <c r="F1350" t="s">
        <v>444</v>
      </c>
      <c r="G1350" t="s">
        <v>449</v>
      </c>
      <c r="H1350">
        <v>6027</v>
      </c>
      <c r="I1350" t="s">
        <v>641</v>
      </c>
    </row>
    <row r="1351" spans="1:9" x14ac:dyDescent="0.2">
      <c r="A1351" t="s">
        <v>336</v>
      </c>
      <c r="B1351">
        <v>0.51705800000000002</v>
      </c>
      <c r="C1351">
        <v>0</v>
      </c>
      <c r="D1351">
        <v>0</v>
      </c>
      <c r="E1351" t="s">
        <v>1</v>
      </c>
      <c r="F1351" t="s">
        <v>444</v>
      </c>
      <c r="G1351" t="s">
        <v>452</v>
      </c>
      <c r="H1351">
        <v>935</v>
      </c>
      <c r="I1351" t="s">
        <v>641</v>
      </c>
    </row>
    <row r="1352" spans="1:9" x14ac:dyDescent="0.2">
      <c r="A1352" t="s">
        <v>409</v>
      </c>
      <c r="B1352">
        <v>0.52</v>
      </c>
      <c r="C1352">
        <v>0</v>
      </c>
      <c r="D1352">
        <v>0</v>
      </c>
      <c r="E1352" t="s">
        <v>0</v>
      </c>
      <c r="F1352" t="s">
        <v>444</v>
      </c>
      <c r="G1352" t="s">
        <v>449</v>
      </c>
      <c r="H1352">
        <v>3044</v>
      </c>
      <c r="I1352" t="s">
        <v>641</v>
      </c>
    </row>
    <row r="1353" spans="1:9" x14ac:dyDescent="0.2">
      <c r="A1353" t="s">
        <v>203</v>
      </c>
      <c r="B1353">
        <v>0.52018299999999995</v>
      </c>
      <c r="C1353">
        <v>0</v>
      </c>
      <c r="D1353">
        <v>0</v>
      </c>
      <c r="E1353" t="s">
        <v>5</v>
      </c>
      <c r="F1353" t="s">
        <v>444</v>
      </c>
      <c r="G1353" t="s">
        <v>28</v>
      </c>
      <c r="H1353">
        <v>6032</v>
      </c>
      <c r="I1353" t="s">
        <v>646</v>
      </c>
    </row>
    <row r="1354" spans="1:9" x14ac:dyDescent="0.2">
      <c r="A1354" t="s">
        <v>59</v>
      </c>
      <c r="B1354">
        <v>0.89116499999999998</v>
      </c>
      <c r="C1354">
        <v>0</v>
      </c>
      <c r="D1354">
        <v>0.39574273700000001</v>
      </c>
      <c r="E1354" t="s">
        <v>8</v>
      </c>
      <c r="F1354" t="s">
        <v>447</v>
      </c>
      <c r="G1354" t="s">
        <v>449</v>
      </c>
      <c r="H1354">
        <v>6026</v>
      </c>
      <c r="I1354" t="s">
        <v>641</v>
      </c>
    </row>
    <row r="1355" spans="1:9" x14ac:dyDescent="0.2">
      <c r="A1355" t="s">
        <v>175</v>
      </c>
      <c r="B1355">
        <v>0.52114799999999994</v>
      </c>
      <c r="C1355">
        <v>0</v>
      </c>
      <c r="D1355">
        <v>0</v>
      </c>
      <c r="E1355" t="s">
        <v>7</v>
      </c>
      <c r="F1355" t="s">
        <v>444</v>
      </c>
      <c r="G1355" t="s">
        <v>452</v>
      </c>
      <c r="H1355">
        <v>916</v>
      </c>
      <c r="I1355" t="s">
        <v>641</v>
      </c>
    </row>
    <row r="1356" spans="1:9" x14ac:dyDescent="0.2">
      <c r="A1356" t="s">
        <v>308</v>
      </c>
      <c r="B1356">
        <v>0.52196399999999998</v>
      </c>
      <c r="C1356">
        <v>0</v>
      </c>
      <c r="D1356">
        <v>0</v>
      </c>
      <c r="E1356" t="s">
        <v>5</v>
      </c>
      <c r="F1356" t="s">
        <v>444</v>
      </c>
      <c r="G1356" t="s">
        <v>449</v>
      </c>
      <c r="H1356">
        <v>6022</v>
      </c>
      <c r="I1356" t="s">
        <v>641</v>
      </c>
    </row>
    <row r="1357" spans="1:9" x14ac:dyDescent="0.2">
      <c r="A1357" t="s">
        <v>30</v>
      </c>
      <c r="B1357">
        <v>0.52261299999999999</v>
      </c>
      <c r="C1357">
        <v>0</v>
      </c>
      <c r="D1357">
        <v>0</v>
      </c>
      <c r="E1357" t="s">
        <v>8</v>
      </c>
      <c r="F1357" t="s">
        <v>444</v>
      </c>
      <c r="G1357" t="s">
        <v>446</v>
      </c>
      <c r="H1357">
        <v>6031</v>
      </c>
      <c r="I1357" t="s">
        <v>641</v>
      </c>
    </row>
    <row r="1358" spans="1:9" x14ac:dyDescent="0.2">
      <c r="A1358" t="s">
        <v>179</v>
      </c>
      <c r="B1358">
        <v>0.52431799999999995</v>
      </c>
      <c r="C1358">
        <v>0</v>
      </c>
      <c r="D1358">
        <v>0</v>
      </c>
      <c r="E1358" t="s">
        <v>10</v>
      </c>
      <c r="F1358" t="s">
        <v>444</v>
      </c>
      <c r="G1358" t="s">
        <v>446</v>
      </c>
      <c r="H1358">
        <v>6026</v>
      </c>
      <c r="I1358" t="s">
        <v>641</v>
      </c>
    </row>
    <row r="1359" spans="1:9" x14ac:dyDescent="0.2">
      <c r="A1359" t="s">
        <v>336</v>
      </c>
      <c r="B1359">
        <v>0.52647999999999995</v>
      </c>
      <c r="C1359">
        <v>0</v>
      </c>
      <c r="D1359">
        <v>0</v>
      </c>
      <c r="E1359" t="s">
        <v>7</v>
      </c>
      <c r="F1359" t="s">
        <v>444</v>
      </c>
      <c r="G1359" t="s">
        <v>452</v>
      </c>
      <c r="H1359">
        <v>935</v>
      </c>
      <c r="I1359" t="s">
        <v>641</v>
      </c>
    </row>
    <row r="1360" spans="1:9" x14ac:dyDescent="0.2">
      <c r="A1360" t="s">
        <v>265</v>
      </c>
      <c r="B1360">
        <v>0.52673099999999995</v>
      </c>
      <c r="C1360">
        <v>0</v>
      </c>
      <c r="D1360">
        <v>1.4696145000000001E-2</v>
      </c>
      <c r="E1360" t="s">
        <v>0</v>
      </c>
      <c r="F1360" t="s">
        <v>444</v>
      </c>
      <c r="G1360" t="s">
        <v>446</v>
      </c>
      <c r="H1360">
        <v>5079</v>
      </c>
      <c r="I1360" t="s">
        <v>641</v>
      </c>
    </row>
    <row r="1361" spans="1:9" x14ac:dyDescent="0.2">
      <c r="A1361" t="s">
        <v>195</v>
      </c>
      <c r="B1361">
        <v>0.52691200000000005</v>
      </c>
      <c r="C1361">
        <v>0</v>
      </c>
      <c r="D1361">
        <v>0</v>
      </c>
      <c r="E1361" t="s">
        <v>0</v>
      </c>
      <c r="F1361" t="s">
        <v>444</v>
      </c>
      <c r="G1361" t="s">
        <v>452</v>
      </c>
      <c r="H1361">
        <v>848</v>
      </c>
      <c r="I1361" t="s">
        <v>641</v>
      </c>
    </row>
    <row r="1362" spans="1:9" x14ac:dyDescent="0.2">
      <c r="A1362" t="s">
        <v>72</v>
      </c>
      <c r="B1362">
        <v>0.52710100000000004</v>
      </c>
      <c r="C1362">
        <v>0</v>
      </c>
      <c r="D1362">
        <v>0</v>
      </c>
      <c r="E1362" t="s">
        <v>0</v>
      </c>
      <c r="F1362" t="s">
        <v>444</v>
      </c>
      <c r="G1362" t="s">
        <v>449</v>
      </c>
      <c r="H1362">
        <v>6029</v>
      </c>
      <c r="I1362" t="s">
        <v>641</v>
      </c>
    </row>
    <row r="1363" spans="1:9" x14ac:dyDescent="0.2">
      <c r="A1363" t="s">
        <v>272</v>
      </c>
      <c r="B1363">
        <v>0.52752500000000002</v>
      </c>
      <c r="C1363">
        <v>0</v>
      </c>
      <c r="D1363">
        <v>0</v>
      </c>
      <c r="E1363" t="s">
        <v>6</v>
      </c>
      <c r="F1363" t="s">
        <v>444</v>
      </c>
      <c r="G1363" t="s">
        <v>449</v>
      </c>
      <c r="H1363">
        <v>4164</v>
      </c>
      <c r="I1363" t="s">
        <v>641</v>
      </c>
    </row>
    <row r="1364" spans="1:9" x14ac:dyDescent="0.2">
      <c r="A1364" t="s">
        <v>443</v>
      </c>
      <c r="B1364">
        <v>0.52774399999999999</v>
      </c>
      <c r="C1364">
        <v>0</v>
      </c>
      <c r="D1364">
        <v>0</v>
      </c>
      <c r="E1364" t="s">
        <v>1</v>
      </c>
      <c r="F1364" t="s">
        <v>444</v>
      </c>
      <c r="G1364" t="s">
        <v>28</v>
      </c>
      <c r="H1364">
        <v>6018</v>
      </c>
      <c r="I1364" t="s">
        <v>689</v>
      </c>
    </row>
    <row r="1365" spans="1:9" x14ac:dyDescent="0.2">
      <c r="A1365" t="s">
        <v>250</v>
      </c>
      <c r="B1365">
        <v>0.528169</v>
      </c>
      <c r="C1365">
        <v>0</v>
      </c>
      <c r="D1365">
        <v>0</v>
      </c>
      <c r="E1365" t="s">
        <v>2</v>
      </c>
      <c r="F1365" t="s">
        <v>444</v>
      </c>
      <c r="G1365" t="s">
        <v>446</v>
      </c>
      <c r="H1365">
        <v>6025</v>
      </c>
      <c r="I1365" t="s">
        <v>641</v>
      </c>
    </row>
    <row r="1366" spans="1:9" x14ac:dyDescent="0.2">
      <c r="A1366" t="s">
        <v>173</v>
      </c>
      <c r="B1366">
        <v>0.52966299999999999</v>
      </c>
      <c r="C1366">
        <v>0</v>
      </c>
      <c r="D1366">
        <v>3.8317914000000002E-2</v>
      </c>
      <c r="E1366" t="s">
        <v>5</v>
      </c>
      <c r="F1366" t="s">
        <v>444</v>
      </c>
      <c r="G1366" t="s">
        <v>28</v>
      </c>
      <c r="H1366">
        <v>6029</v>
      </c>
      <c r="I1366" t="s">
        <v>641</v>
      </c>
    </row>
    <row r="1367" spans="1:9" x14ac:dyDescent="0.2">
      <c r="A1367" t="s">
        <v>221</v>
      </c>
      <c r="B1367">
        <v>0.53</v>
      </c>
      <c r="C1367">
        <v>0</v>
      </c>
      <c r="D1367">
        <v>0</v>
      </c>
      <c r="E1367" t="s">
        <v>5</v>
      </c>
      <c r="F1367" t="s">
        <v>444</v>
      </c>
      <c r="G1367" t="s">
        <v>28</v>
      </c>
      <c r="H1367">
        <v>6055</v>
      </c>
      <c r="I1367" t="s">
        <v>641</v>
      </c>
    </row>
    <row r="1368" spans="1:9" x14ac:dyDescent="0.2">
      <c r="A1368" t="s">
        <v>397</v>
      </c>
      <c r="B1368">
        <v>0.53024899999999997</v>
      </c>
      <c r="C1368">
        <v>0</v>
      </c>
      <c r="D1368">
        <v>1.1182058E-2</v>
      </c>
      <c r="E1368" t="s">
        <v>5</v>
      </c>
      <c r="F1368" t="s">
        <v>444</v>
      </c>
      <c r="G1368" t="s">
        <v>449</v>
      </c>
      <c r="H1368">
        <v>6031</v>
      </c>
      <c r="I1368" t="s">
        <v>641</v>
      </c>
    </row>
    <row r="1369" spans="1:9" x14ac:dyDescent="0.2">
      <c r="A1369" t="s">
        <v>112</v>
      </c>
      <c r="B1369">
        <v>0.53109200000000001</v>
      </c>
      <c r="C1369">
        <v>0</v>
      </c>
      <c r="D1369">
        <v>0</v>
      </c>
      <c r="E1369" t="s">
        <v>5</v>
      </c>
      <c r="F1369" t="s">
        <v>444</v>
      </c>
      <c r="G1369" t="s">
        <v>26</v>
      </c>
      <c r="H1369" t="s">
        <v>26</v>
      </c>
      <c r="I1369" t="s">
        <v>641</v>
      </c>
    </row>
    <row r="1370" spans="1:9" x14ac:dyDescent="0.2">
      <c r="A1370" t="s">
        <v>40</v>
      </c>
      <c r="B1370">
        <v>0.53333299999999995</v>
      </c>
      <c r="C1370">
        <v>0</v>
      </c>
      <c r="D1370">
        <v>0</v>
      </c>
      <c r="E1370" t="s">
        <v>8</v>
      </c>
      <c r="F1370" t="s">
        <v>444</v>
      </c>
      <c r="G1370" t="s">
        <v>28</v>
      </c>
      <c r="H1370">
        <v>6015</v>
      </c>
      <c r="I1370" t="s">
        <v>651</v>
      </c>
    </row>
    <row r="1371" spans="1:9" x14ac:dyDescent="0.2">
      <c r="A1371" t="s">
        <v>629</v>
      </c>
      <c r="B1371">
        <v>0.53600000000000003</v>
      </c>
      <c r="C1371">
        <v>0</v>
      </c>
      <c r="D1371">
        <v>0</v>
      </c>
      <c r="E1371" t="s">
        <v>2</v>
      </c>
      <c r="F1371" t="s">
        <v>444</v>
      </c>
      <c r="G1371" t="s">
        <v>446</v>
      </c>
      <c r="H1371">
        <v>6046</v>
      </c>
      <c r="I1371" t="s">
        <v>641</v>
      </c>
    </row>
    <row r="1372" spans="1:9" x14ac:dyDescent="0.2">
      <c r="A1372" t="s">
        <v>196</v>
      </c>
      <c r="B1372">
        <v>0.53731300000000004</v>
      </c>
      <c r="C1372">
        <v>0</v>
      </c>
      <c r="D1372">
        <v>4.4040729000000001E-2</v>
      </c>
      <c r="E1372" t="s">
        <v>4</v>
      </c>
      <c r="F1372" t="s">
        <v>444</v>
      </c>
      <c r="G1372" t="s">
        <v>449</v>
      </c>
      <c r="H1372">
        <v>6054</v>
      </c>
      <c r="I1372" t="s">
        <v>641</v>
      </c>
    </row>
    <row r="1373" spans="1:9" x14ac:dyDescent="0.2">
      <c r="A1373" t="s">
        <v>267</v>
      </c>
      <c r="B1373">
        <v>0.53743300000000005</v>
      </c>
      <c r="C1373">
        <v>0</v>
      </c>
      <c r="D1373">
        <v>0</v>
      </c>
      <c r="E1373" t="s">
        <v>0</v>
      </c>
      <c r="F1373" t="s">
        <v>444</v>
      </c>
      <c r="G1373" t="s">
        <v>449</v>
      </c>
      <c r="H1373">
        <v>6028</v>
      </c>
      <c r="I1373" t="s">
        <v>641</v>
      </c>
    </row>
    <row r="1374" spans="1:9" x14ac:dyDescent="0.2">
      <c r="A1374" t="s">
        <v>175</v>
      </c>
      <c r="B1374">
        <v>0.537906</v>
      </c>
      <c r="C1374">
        <v>0</v>
      </c>
      <c r="D1374">
        <v>0</v>
      </c>
      <c r="E1374" t="s">
        <v>3</v>
      </c>
      <c r="F1374" t="s">
        <v>444</v>
      </c>
      <c r="G1374" t="s">
        <v>452</v>
      </c>
      <c r="H1374">
        <v>916</v>
      </c>
      <c r="I1374" t="s">
        <v>641</v>
      </c>
    </row>
    <row r="1375" spans="1:9" x14ac:dyDescent="0.2">
      <c r="A1375" t="s">
        <v>502</v>
      </c>
      <c r="B1375">
        <v>0.53905099999999995</v>
      </c>
      <c r="C1375">
        <v>0</v>
      </c>
      <c r="D1375">
        <v>0</v>
      </c>
      <c r="E1375" t="s">
        <v>3</v>
      </c>
      <c r="F1375" t="s">
        <v>444</v>
      </c>
      <c r="G1375" t="s">
        <v>449</v>
      </c>
      <c r="H1375">
        <v>6013</v>
      </c>
      <c r="I1375" t="s">
        <v>641</v>
      </c>
    </row>
    <row r="1376" spans="1:9" x14ac:dyDescent="0.2">
      <c r="A1376" t="s">
        <v>128</v>
      </c>
      <c r="B1376">
        <v>0.54019099999999998</v>
      </c>
      <c r="C1376">
        <v>0</v>
      </c>
      <c r="D1376">
        <v>0</v>
      </c>
      <c r="E1376" t="s">
        <v>0</v>
      </c>
      <c r="F1376" t="s">
        <v>444</v>
      </c>
      <c r="G1376" t="s">
        <v>446</v>
      </c>
      <c r="H1376">
        <v>6030</v>
      </c>
      <c r="I1376" t="s">
        <v>641</v>
      </c>
    </row>
    <row r="1377" spans="1:9" x14ac:dyDescent="0.2">
      <c r="A1377" t="s">
        <v>236</v>
      </c>
      <c r="B1377">
        <v>0.54125900000000005</v>
      </c>
      <c r="C1377">
        <v>0</v>
      </c>
      <c r="D1377">
        <v>0</v>
      </c>
      <c r="E1377" t="s">
        <v>11</v>
      </c>
      <c r="F1377" t="s">
        <v>444</v>
      </c>
      <c r="G1377" t="s">
        <v>28</v>
      </c>
      <c r="H1377">
        <v>6030</v>
      </c>
      <c r="I1377" t="s">
        <v>646</v>
      </c>
    </row>
    <row r="1378" spans="1:9" x14ac:dyDescent="0.2">
      <c r="A1378" t="s">
        <v>429</v>
      </c>
      <c r="B1378">
        <v>0.54143600000000003</v>
      </c>
      <c r="C1378">
        <v>0</v>
      </c>
      <c r="D1378">
        <v>0</v>
      </c>
      <c r="E1378" t="s">
        <v>11</v>
      </c>
      <c r="F1378" t="s">
        <v>444</v>
      </c>
      <c r="G1378" t="s">
        <v>28</v>
      </c>
      <c r="H1378">
        <v>6059</v>
      </c>
      <c r="I1378" t="s">
        <v>641</v>
      </c>
    </row>
    <row r="1379" spans="1:9" x14ac:dyDescent="0.2">
      <c r="A1379" t="s">
        <v>342</v>
      </c>
      <c r="B1379">
        <v>0.54251000000000005</v>
      </c>
      <c r="C1379">
        <v>0</v>
      </c>
      <c r="D1379">
        <v>0</v>
      </c>
      <c r="E1379" t="s">
        <v>2</v>
      </c>
      <c r="F1379" t="s">
        <v>444</v>
      </c>
      <c r="G1379" t="s">
        <v>452</v>
      </c>
      <c r="H1379">
        <v>1721</v>
      </c>
      <c r="I1379" t="s">
        <v>641</v>
      </c>
    </row>
    <row r="1380" spans="1:9" x14ac:dyDescent="0.2">
      <c r="A1380" t="s">
        <v>248</v>
      </c>
      <c r="B1380">
        <v>0.54304600000000003</v>
      </c>
      <c r="C1380">
        <v>0</v>
      </c>
      <c r="D1380">
        <v>0</v>
      </c>
      <c r="E1380" t="s">
        <v>2</v>
      </c>
      <c r="F1380" t="s">
        <v>444</v>
      </c>
      <c r="G1380" t="s">
        <v>446</v>
      </c>
      <c r="H1380">
        <v>6046</v>
      </c>
      <c r="I1380" t="s">
        <v>641</v>
      </c>
    </row>
    <row r="1381" spans="1:9" x14ac:dyDescent="0.2">
      <c r="A1381" t="s">
        <v>440</v>
      </c>
      <c r="B1381">
        <v>0.54480300000000004</v>
      </c>
      <c r="C1381">
        <v>0</v>
      </c>
      <c r="D1381">
        <v>0</v>
      </c>
      <c r="E1381" t="s">
        <v>0</v>
      </c>
      <c r="F1381" t="s">
        <v>444</v>
      </c>
      <c r="G1381" t="s">
        <v>452</v>
      </c>
      <c r="H1381">
        <v>814</v>
      </c>
      <c r="I1381" t="s">
        <v>641</v>
      </c>
    </row>
    <row r="1382" spans="1:9" x14ac:dyDescent="0.2">
      <c r="A1382" t="s">
        <v>175</v>
      </c>
      <c r="B1382">
        <v>0.546898</v>
      </c>
      <c r="C1382">
        <v>0</v>
      </c>
      <c r="D1382">
        <v>0</v>
      </c>
      <c r="E1382" t="s">
        <v>6</v>
      </c>
      <c r="F1382" t="s">
        <v>444</v>
      </c>
      <c r="G1382" t="s">
        <v>452</v>
      </c>
      <c r="H1382">
        <v>916</v>
      </c>
      <c r="I1382" t="s">
        <v>641</v>
      </c>
    </row>
    <row r="1383" spans="1:9" x14ac:dyDescent="0.2">
      <c r="A1383" t="s">
        <v>160</v>
      </c>
      <c r="B1383">
        <v>0.54703599999999997</v>
      </c>
      <c r="C1383">
        <v>0</v>
      </c>
      <c r="D1383">
        <v>0</v>
      </c>
      <c r="E1383" t="s">
        <v>0</v>
      </c>
      <c r="F1383" t="s">
        <v>444</v>
      </c>
      <c r="G1383" t="s">
        <v>446</v>
      </c>
      <c r="H1383">
        <v>6059</v>
      </c>
      <c r="I1383" t="s">
        <v>641</v>
      </c>
    </row>
    <row r="1384" spans="1:9" x14ac:dyDescent="0.2">
      <c r="A1384" t="s">
        <v>434</v>
      </c>
      <c r="B1384">
        <v>0.55034899999999998</v>
      </c>
      <c r="C1384">
        <v>0</v>
      </c>
      <c r="D1384">
        <v>0</v>
      </c>
      <c r="E1384" t="s">
        <v>0</v>
      </c>
      <c r="F1384" t="s">
        <v>444</v>
      </c>
      <c r="G1384" t="s">
        <v>35</v>
      </c>
      <c r="H1384">
        <v>6031</v>
      </c>
      <c r="I1384" t="s">
        <v>641</v>
      </c>
    </row>
    <row r="1385" spans="1:9" x14ac:dyDescent="0.2">
      <c r="A1385" t="s">
        <v>425</v>
      </c>
      <c r="B1385">
        <v>0.55067600000000005</v>
      </c>
      <c r="C1385">
        <v>0</v>
      </c>
      <c r="D1385">
        <v>0</v>
      </c>
      <c r="E1385" t="s">
        <v>2</v>
      </c>
      <c r="F1385" t="s">
        <v>444</v>
      </c>
      <c r="G1385" t="s">
        <v>35</v>
      </c>
      <c r="H1385">
        <v>6031</v>
      </c>
      <c r="I1385" t="s">
        <v>641</v>
      </c>
    </row>
    <row r="1386" spans="1:9" x14ac:dyDescent="0.2">
      <c r="A1386" t="s">
        <v>174</v>
      </c>
      <c r="B1386">
        <v>0.55091100000000004</v>
      </c>
      <c r="C1386">
        <v>0</v>
      </c>
      <c r="D1386">
        <v>0</v>
      </c>
      <c r="E1386" t="s">
        <v>2</v>
      </c>
      <c r="F1386" t="s">
        <v>444</v>
      </c>
      <c r="G1386" t="s">
        <v>28</v>
      </c>
      <c r="H1386">
        <v>6039</v>
      </c>
      <c r="I1386" t="s">
        <v>641</v>
      </c>
    </row>
    <row r="1387" spans="1:9" x14ac:dyDescent="0.2">
      <c r="A1387" t="s">
        <v>250</v>
      </c>
      <c r="B1387">
        <v>0.55100899999999997</v>
      </c>
      <c r="C1387">
        <v>0</v>
      </c>
      <c r="D1387">
        <v>0</v>
      </c>
      <c r="E1387" t="s">
        <v>0</v>
      </c>
      <c r="F1387" t="s">
        <v>444</v>
      </c>
      <c r="G1387" t="s">
        <v>446</v>
      </c>
      <c r="H1387">
        <v>6025</v>
      </c>
      <c r="I1387" t="s">
        <v>641</v>
      </c>
    </row>
    <row r="1388" spans="1:9" x14ac:dyDescent="0.2">
      <c r="A1388" t="s">
        <v>383</v>
      </c>
      <c r="B1388">
        <v>0.55215599999999998</v>
      </c>
      <c r="C1388">
        <v>0</v>
      </c>
      <c r="D1388">
        <v>0</v>
      </c>
      <c r="E1388" t="s">
        <v>1</v>
      </c>
      <c r="F1388" t="s">
        <v>444</v>
      </c>
      <c r="G1388" t="s">
        <v>452</v>
      </c>
      <c r="H1388">
        <v>1244</v>
      </c>
      <c r="I1388" t="s">
        <v>641</v>
      </c>
    </row>
    <row r="1389" spans="1:9" x14ac:dyDescent="0.2">
      <c r="A1389" t="s">
        <v>109</v>
      </c>
      <c r="B1389">
        <v>0.55263200000000001</v>
      </c>
      <c r="C1389">
        <v>0</v>
      </c>
      <c r="D1389">
        <v>0</v>
      </c>
      <c r="E1389" t="s">
        <v>5</v>
      </c>
      <c r="F1389" t="s">
        <v>444</v>
      </c>
      <c r="G1389" t="s">
        <v>449</v>
      </c>
      <c r="H1389">
        <v>6031</v>
      </c>
      <c r="I1389" t="s">
        <v>641</v>
      </c>
    </row>
    <row r="1390" spans="1:9" x14ac:dyDescent="0.2">
      <c r="A1390" t="s">
        <v>110</v>
      </c>
      <c r="B1390">
        <v>0.55327000000000004</v>
      </c>
      <c r="C1390">
        <v>0</v>
      </c>
      <c r="D1390">
        <v>0</v>
      </c>
      <c r="E1390" t="s">
        <v>5</v>
      </c>
      <c r="F1390" t="s">
        <v>444</v>
      </c>
      <c r="G1390" t="s">
        <v>446</v>
      </c>
      <c r="H1390">
        <v>6009</v>
      </c>
      <c r="I1390" t="s">
        <v>641</v>
      </c>
    </row>
    <row r="1391" spans="1:9" x14ac:dyDescent="0.2">
      <c r="A1391" t="s">
        <v>204</v>
      </c>
      <c r="B1391">
        <v>0.55348600000000003</v>
      </c>
      <c r="C1391">
        <v>0</v>
      </c>
      <c r="D1391">
        <v>0</v>
      </c>
      <c r="E1391" t="s">
        <v>1</v>
      </c>
      <c r="F1391" t="s">
        <v>444</v>
      </c>
      <c r="G1391" t="s">
        <v>35</v>
      </c>
      <c r="H1391">
        <v>6030</v>
      </c>
      <c r="I1391" t="s">
        <v>641</v>
      </c>
    </row>
    <row r="1392" spans="1:9" x14ac:dyDescent="0.2">
      <c r="A1392" t="s">
        <v>329</v>
      </c>
      <c r="B1392">
        <v>0.55376999999999998</v>
      </c>
      <c r="C1392">
        <v>0</v>
      </c>
      <c r="D1392">
        <v>0</v>
      </c>
      <c r="E1392" t="s">
        <v>5</v>
      </c>
      <c r="F1392" t="s">
        <v>444</v>
      </c>
      <c r="G1392" t="s">
        <v>449</v>
      </c>
      <c r="H1392">
        <v>6029</v>
      </c>
      <c r="I1392" t="s">
        <v>641</v>
      </c>
    </row>
    <row r="1393" spans="1:9" x14ac:dyDescent="0.2">
      <c r="A1393" t="s">
        <v>281</v>
      </c>
      <c r="B1393">
        <v>0.55494500000000002</v>
      </c>
      <c r="C1393">
        <v>0</v>
      </c>
      <c r="D1393">
        <v>3.2529019999999999E-2</v>
      </c>
      <c r="E1393" t="s">
        <v>4</v>
      </c>
      <c r="F1393" t="s">
        <v>444</v>
      </c>
      <c r="G1393" t="s">
        <v>35</v>
      </c>
      <c r="H1393">
        <v>6001</v>
      </c>
      <c r="I1393" t="s">
        <v>641</v>
      </c>
    </row>
    <row r="1394" spans="1:9" x14ac:dyDescent="0.2">
      <c r="A1394" t="s">
        <v>373</v>
      </c>
      <c r="B1394">
        <v>0.55532599999999999</v>
      </c>
      <c r="C1394">
        <v>0</v>
      </c>
      <c r="D1394">
        <v>0</v>
      </c>
      <c r="E1394" t="s">
        <v>5</v>
      </c>
      <c r="F1394" t="s">
        <v>444</v>
      </c>
      <c r="G1394" t="s">
        <v>28</v>
      </c>
      <c r="H1394">
        <v>6020</v>
      </c>
      <c r="I1394" t="s">
        <v>676</v>
      </c>
    </row>
    <row r="1395" spans="1:9" x14ac:dyDescent="0.2">
      <c r="A1395" t="s">
        <v>282</v>
      </c>
      <c r="B1395">
        <v>0.55723</v>
      </c>
      <c r="C1395">
        <v>0</v>
      </c>
      <c r="D1395">
        <v>0</v>
      </c>
      <c r="E1395" t="s">
        <v>5</v>
      </c>
      <c r="F1395" t="s">
        <v>444</v>
      </c>
      <c r="G1395" t="s">
        <v>26</v>
      </c>
      <c r="H1395" t="s">
        <v>26</v>
      </c>
      <c r="I1395" t="s">
        <v>641</v>
      </c>
    </row>
    <row r="1396" spans="1:9" x14ac:dyDescent="0.2">
      <c r="A1396" t="s">
        <v>132</v>
      </c>
      <c r="B1396">
        <v>0.55764400000000003</v>
      </c>
      <c r="C1396">
        <v>0</v>
      </c>
      <c r="D1396">
        <v>0</v>
      </c>
      <c r="E1396" t="s">
        <v>5</v>
      </c>
      <c r="F1396" t="s">
        <v>444</v>
      </c>
      <c r="G1396" t="s">
        <v>35</v>
      </c>
      <c r="H1396">
        <v>6063</v>
      </c>
      <c r="I1396" t="s">
        <v>641</v>
      </c>
    </row>
    <row r="1397" spans="1:9" x14ac:dyDescent="0.2">
      <c r="A1397" t="s">
        <v>203</v>
      </c>
      <c r="B1397">
        <v>0.55797099999999999</v>
      </c>
      <c r="C1397">
        <v>0</v>
      </c>
      <c r="D1397">
        <v>0</v>
      </c>
      <c r="E1397" t="s">
        <v>2</v>
      </c>
      <c r="F1397" t="s">
        <v>444</v>
      </c>
      <c r="G1397" t="s">
        <v>28</v>
      </c>
      <c r="H1397">
        <v>6032</v>
      </c>
      <c r="I1397" t="s">
        <v>646</v>
      </c>
    </row>
    <row r="1398" spans="1:9" x14ac:dyDescent="0.2">
      <c r="A1398" t="s">
        <v>101</v>
      </c>
      <c r="B1398">
        <v>0.55885499999999999</v>
      </c>
      <c r="C1398">
        <v>0</v>
      </c>
      <c r="D1398">
        <v>1.1244407999999999E-2</v>
      </c>
      <c r="E1398" t="s">
        <v>5</v>
      </c>
      <c r="F1398" t="s">
        <v>444</v>
      </c>
      <c r="G1398" t="s">
        <v>449</v>
      </c>
      <c r="H1398">
        <v>3443</v>
      </c>
      <c r="I1398" t="s">
        <v>641</v>
      </c>
    </row>
    <row r="1399" spans="1:9" x14ac:dyDescent="0.2">
      <c r="A1399" t="s">
        <v>303</v>
      </c>
      <c r="B1399">
        <v>0.55946099999999999</v>
      </c>
      <c r="C1399">
        <v>0</v>
      </c>
      <c r="D1399">
        <v>0</v>
      </c>
      <c r="E1399" t="s">
        <v>5</v>
      </c>
      <c r="F1399" t="s">
        <v>444</v>
      </c>
      <c r="G1399" t="s">
        <v>452</v>
      </c>
      <c r="H1399">
        <v>1179</v>
      </c>
      <c r="I1399" t="s">
        <v>641</v>
      </c>
    </row>
    <row r="1400" spans="1:9" x14ac:dyDescent="0.2">
      <c r="A1400" t="s">
        <v>44</v>
      </c>
      <c r="B1400">
        <v>0.56211800000000001</v>
      </c>
      <c r="C1400">
        <v>0</v>
      </c>
      <c r="D1400">
        <v>0</v>
      </c>
      <c r="E1400" t="s">
        <v>7</v>
      </c>
      <c r="F1400" t="s">
        <v>444</v>
      </c>
      <c r="G1400" t="s">
        <v>28</v>
      </c>
      <c r="H1400">
        <v>6000</v>
      </c>
      <c r="I1400" t="s">
        <v>653</v>
      </c>
    </row>
    <row r="1401" spans="1:9" x14ac:dyDescent="0.2">
      <c r="A1401" t="s">
        <v>276</v>
      </c>
      <c r="B1401">
        <v>0.56501699999999999</v>
      </c>
      <c r="C1401">
        <v>0</v>
      </c>
      <c r="D1401">
        <v>0</v>
      </c>
      <c r="E1401" t="s">
        <v>0</v>
      </c>
      <c r="F1401" t="s">
        <v>444</v>
      </c>
      <c r="G1401" t="s">
        <v>449</v>
      </c>
      <c r="H1401">
        <v>6028</v>
      </c>
      <c r="I1401" t="s">
        <v>641</v>
      </c>
    </row>
    <row r="1402" spans="1:9" x14ac:dyDescent="0.2">
      <c r="A1402" t="s">
        <v>271</v>
      </c>
      <c r="B1402">
        <v>0.567442</v>
      </c>
      <c r="C1402">
        <v>0</v>
      </c>
      <c r="D1402">
        <v>0</v>
      </c>
      <c r="E1402" t="s">
        <v>1</v>
      </c>
      <c r="F1402" t="s">
        <v>444</v>
      </c>
      <c r="G1402" t="s">
        <v>465</v>
      </c>
      <c r="H1402">
        <v>3117</v>
      </c>
      <c r="I1402" t="s">
        <v>641</v>
      </c>
    </row>
    <row r="1403" spans="1:9" x14ac:dyDescent="0.2">
      <c r="A1403" t="s">
        <v>312</v>
      </c>
      <c r="B1403">
        <v>0.56832400000000005</v>
      </c>
      <c r="C1403">
        <v>0</v>
      </c>
      <c r="D1403">
        <v>0</v>
      </c>
      <c r="E1403" t="s">
        <v>5</v>
      </c>
      <c r="F1403" t="s">
        <v>444</v>
      </c>
      <c r="G1403" t="s">
        <v>449</v>
      </c>
      <c r="H1403">
        <v>6031</v>
      </c>
      <c r="I1403" t="s">
        <v>641</v>
      </c>
    </row>
    <row r="1404" spans="1:9" x14ac:dyDescent="0.2">
      <c r="A1404" t="s">
        <v>637</v>
      </c>
      <c r="B1404">
        <v>0.56918199999999997</v>
      </c>
      <c r="C1404">
        <v>0</v>
      </c>
      <c r="D1404">
        <v>0</v>
      </c>
      <c r="E1404" t="s">
        <v>10</v>
      </c>
      <c r="F1404" t="s">
        <v>444</v>
      </c>
      <c r="G1404" t="s">
        <v>446</v>
      </c>
      <c r="H1404">
        <v>3955</v>
      </c>
      <c r="I1404" t="s">
        <v>641</v>
      </c>
    </row>
    <row r="1405" spans="1:9" x14ac:dyDescent="0.2">
      <c r="A1405" t="s">
        <v>134</v>
      </c>
      <c r="B1405">
        <v>0.57127099999999997</v>
      </c>
      <c r="C1405">
        <v>0</v>
      </c>
      <c r="D1405">
        <v>0</v>
      </c>
      <c r="E1405" t="s">
        <v>2</v>
      </c>
      <c r="F1405" t="s">
        <v>444</v>
      </c>
      <c r="G1405" t="s">
        <v>28</v>
      </c>
      <c r="H1405">
        <v>6031</v>
      </c>
      <c r="I1405" t="s">
        <v>646</v>
      </c>
    </row>
    <row r="1406" spans="1:9" x14ac:dyDescent="0.2">
      <c r="A1406" t="s">
        <v>69</v>
      </c>
      <c r="B1406">
        <v>0.57169499999999995</v>
      </c>
      <c r="C1406">
        <v>0</v>
      </c>
      <c r="D1406">
        <v>0</v>
      </c>
      <c r="E1406" t="s">
        <v>0</v>
      </c>
      <c r="F1406" t="s">
        <v>444</v>
      </c>
      <c r="G1406" t="s">
        <v>28</v>
      </c>
      <c r="H1406">
        <v>6053</v>
      </c>
      <c r="I1406" t="s">
        <v>678</v>
      </c>
    </row>
    <row r="1407" spans="1:9" x14ac:dyDescent="0.2">
      <c r="A1407" t="s">
        <v>418</v>
      </c>
      <c r="B1407">
        <v>0.57181099999999996</v>
      </c>
      <c r="C1407">
        <v>0</v>
      </c>
      <c r="D1407">
        <v>0</v>
      </c>
      <c r="E1407" t="s">
        <v>10</v>
      </c>
      <c r="F1407" t="s">
        <v>444</v>
      </c>
      <c r="G1407" t="s">
        <v>26</v>
      </c>
      <c r="H1407" t="s">
        <v>26</v>
      </c>
      <c r="I1407" t="s">
        <v>641</v>
      </c>
    </row>
    <row r="1408" spans="1:9" x14ac:dyDescent="0.2">
      <c r="A1408" t="s">
        <v>640</v>
      </c>
      <c r="B1408">
        <v>0.57189699999999999</v>
      </c>
      <c r="C1408">
        <v>0</v>
      </c>
      <c r="D1408">
        <v>0</v>
      </c>
      <c r="E1408" t="s">
        <v>0</v>
      </c>
      <c r="F1408" t="s">
        <v>444</v>
      </c>
      <c r="G1408" t="s">
        <v>452</v>
      </c>
      <c r="H1408">
        <v>227</v>
      </c>
      <c r="I1408" t="s">
        <v>641</v>
      </c>
    </row>
    <row r="1409" spans="1:9" x14ac:dyDescent="0.2">
      <c r="A1409" t="s">
        <v>30</v>
      </c>
      <c r="B1409">
        <v>0.57203400000000004</v>
      </c>
      <c r="C1409">
        <v>0</v>
      </c>
      <c r="D1409">
        <v>0</v>
      </c>
      <c r="E1409" t="s">
        <v>1</v>
      </c>
      <c r="F1409" t="s">
        <v>444</v>
      </c>
      <c r="G1409" t="s">
        <v>446</v>
      </c>
      <c r="H1409">
        <v>6031</v>
      </c>
      <c r="I1409" t="s">
        <v>641</v>
      </c>
    </row>
    <row r="1410" spans="1:9" x14ac:dyDescent="0.2">
      <c r="A1410" t="s">
        <v>138</v>
      </c>
      <c r="B1410">
        <v>0.57211500000000004</v>
      </c>
      <c r="C1410">
        <v>0</v>
      </c>
      <c r="D1410">
        <v>0</v>
      </c>
      <c r="E1410" t="s">
        <v>5</v>
      </c>
      <c r="F1410" t="s">
        <v>444</v>
      </c>
      <c r="G1410" t="s">
        <v>26</v>
      </c>
      <c r="H1410" t="s">
        <v>26</v>
      </c>
      <c r="I1410" t="s">
        <v>648</v>
      </c>
    </row>
    <row r="1411" spans="1:9" x14ac:dyDescent="0.2">
      <c r="A1411" t="s">
        <v>308</v>
      </c>
      <c r="B1411">
        <v>0.57258100000000001</v>
      </c>
      <c r="C1411">
        <v>0</v>
      </c>
      <c r="D1411">
        <v>0</v>
      </c>
      <c r="E1411" t="s">
        <v>10</v>
      </c>
      <c r="F1411" t="s">
        <v>444</v>
      </c>
      <c r="G1411" t="s">
        <v>449</v>
      </c>
      <c r="H1411">
        <v>6022</v>
      </c>
      <c r="I1411" t="s">
        <v>641</v>
      </c>
    </row>
    <row r="1412" spans="1:9" x14ac:dyDescent="0.2">
      <c r="A1412" t="s">
        <v>194</v>
      </c>
      <c r="B1412">
        <v>0.57274700000000001</v>
      </c>
      <c r="C1412">
        <v>0</v>
      </c>
      <c r="D1412">
        <v>0</v>
      </c>
      <c r="E1412" t="s">
        <v>1</v>
      </c>
      <c r="F1412" t="s">
        <v>444</v>
      </c>
      <c r="G1412" t="s">
        <v>465</v>
      </c>
      <c r="H1412">
        <v>3547</v>
      </c>
      <c r="I1412" t="s">
        <v>641</v>
      </c>
    </row>
    <row r="1413" spans="1:9" x14ac:dyDescent="0.2">
      <c r="A1413" t="s">
        <v>328</v>
      </c>
      <c r="B1413">
        <v>0.57341299999999995</v>
      </c>
      <c r="C1413">
        <v>0</v>
      </c>
      <c r="D1413">
        <v>0</v>
      </c>
      <c r="E1413" t="s">
        <v>2</v>
      </c>
      <c r="F1413" t="s">
        <v>444</v>
      </c>
      <c r="G1413" t="s">
        <v>28</v>
      </c>
      <c r="H1413">
        <v>6024</v>
      </c>
      <c r="I1413" t="s">
        <v>641</v>
      </c>
    </row>
    <row r="1414" spans="1:9" x14ac:dyDescent="0.2">
      <c r="A1414" t="s">
        <v>507</v>
      </c>
      <c r="B1414">
        <v>0.57379500000000005</v>
      </c>
      <c r="C1414">
        <v>0</v>
      </c>
      <c r="D1414" s="1">
        <v>1.2799999999999999E-5</v>
      </c>
      <c r="E1414" t="s">
        <v>5</v>
      </c>
      <c r="F1414" t="s">
        <v>444</v>
      </c>
      <c r="G1414" t="s">
        <v>449</v>
      </c>
      <c r="H1414">
        <v>6022</v>
      </c>
      <c r="I1414" t="s">
        <v>641</v>
      </c>
    </row>
    <row r="1415" spans="1:9" x14ac:dyDescent="0.2">
      <c r="A1415" t="s">
        <v>706</v>
      </c>
      <c r="B1415">
        <v>0.57391300000000001</v>
      </c>
      <c r="C1415">
        <v>0</v>
      </c>
      <c r="D1415">
        <v>0</v>
      </c>
      <c r="E1415" t="s">
        <v>2</v>
      </c>
      <c r="F1415" t="s">
        <v>444</v>
      </c>
      <c r="G1415" t="s">
        <v>26</v>
      </c>
      <c r="H1415" t="s">
        <v>26</v>
      </c>
      <c r="I1415" t="s">
        <v>641</v>
      </c>
    </row>
    <row r="1416" spans="1:9" x14ac:dyDescent="0.2">
      <c r="A1416" t="s">
        <v>439</v>
      </c>
      <c r="B1416">
        <v>0.57519799999999999</v>
      </c>
      <c r="C1416">
        <v>0</v>
      </c>
      <c r="D1416">
        <v>0</v>
      </c>
      <c r="E1416" t="s">
        <v>10</v>
      </c>
      <c r="F1416" t="s">
        <v>444</v>
      </c>
      <c r="G1416" t="s">
        <v>465</v>
      </c>
      <c r="H1416">
        <v>1809</v>
      </c>
      <c r="I1416" t="s">
        <v>641</v>
      </c>
    </row>
    <row r="1417" spans="1:9" x14ac:dyDescent="0.2">
      <c r="A1417" t="s">
        <v>437</v>
      </c>
      <c r="B1417">
        <v>0.57552999999999999</v>
      </c>
      <c r="C1417">
        <v>0</v>
      </c>
      <c r="D1417">
        <v>0</v>
      </c>
      <c r="E1417" t="s">
        <v>5</v>
      </c>
      <c r="F1417" t="s">
        <v>444</v>
      </c>
      <c r="G1417" t="s">
        <v>28</v>
      </c>
      <c r="H1417">
        <v>6053</v>
      </c>
      <c r="I1417" t="s">
        <v>688</v>
      </c>
    </row>
    <row r="1418" spans="1:9" x14ac:dyDescent="0.2">
      <c r="A1418" t="s">
        <v>248</v>
      </c>
      <c r="B1418">
        <v>0.57594900000000004</v>
      </c>
      <c r="C1418">
        <v>0</v>
      </c>
      <c r="D1418">
        <v>0</v>
      </c>
      <c r="E1418" t="s">
        <v>3</v>
      </c>
      <c r="F1418" t="s">
        <v>444</v>
      </c>
      <c r="G1418" t="s">
        <v>446</v>
      </c>
      <c r="H1418">
        <v>6046</v>
      </c>
      <c r="I1418" t="s">
        <v>641</v>
      </c>
    </row>
    <row r="1419" spans="1:9" x14ac:dyDescent="0.2">
      <c r="A1419" t="s">
        <v>275</v>
      </c>
      <c r="B1419">
        <v>0.57604299999999997</v>
      </c>
      <c r="C1419">
        <v>0</v>
      </c>
      <c r="D1419">
        <v>0</v>
      </c>
      <c r="E1419" t="s">
        <v>10</v>
      </c>
      <c r="F1419" t="s">
        <v>444</v>
      </c>
      <c r="G1419" t="s">
        <v>446</v>
      </c>
      <c r="H1419">
        <v>6241</v>
      </c>
      <c r="I1419" t="s">
        <v>641</v>
      </c>
    </row>
    <row r="1420" spans="1:9" x14ac:dyDescent="0.2">
      <c r="A1420" t="s">
        <v>411</v>
      </c>
      <c r="B1420">
        <v>0.57642700000000002</v>
      </c>
      <c r="C1420">
        <v>0</v>
      </c>
      <c r="D1420">
        <v>0</v>
      </c>
      <c r="E1420" t="s">
        <v>2</v>
      </c>
      <c r="F1420" t="s">
        <v>444</v>
      </c>
      <c r="G1420" t="s">
        <v>28</v>
      </c>
      <c r="H1420">
        <v>6030</v>
      </c>
      <c r="I1420" t="s">
        <v>646</v>
      </c>
    </row>
    <row r="1421" spans="1:9" x14ac:dyDescent="0.2">
      <c r="A1421" t="s">
        <v>344</v>
      </c>
      <c r="B1421">
        <v>0.57647099999999996</v>
      </c>
      <c r="C1421">
        <v>0</v>
      </c>
      <c r="D1421">
        <v>0</v>
      </c>
      <c r="E1421" t="s">
        <v>2</v>
      </c>
      <c r="F1421" t="s">
        <v>444</v>
      </c>
      <c r="G1421" t="s">
        <v>465</v>
      </c>
      <c r="H1421">
        <v>3936</v>
      </c>
      <c r="I1421" t="s">
        <v>641</v>
      </c>
    </row>
    <row r="1422" spans="1:9" x14ac:dyDescent="0.2">
      <c r="A1422" t="s">
        <v>123</v>
      </c>
      <c r="B1422">
        <v>0.57667100000000004</v>
      </c>
      <c r="C1422">
        <v>0</v>
      </c>
      <c r="D1422">
        <v>0</v>
      </c>
      <c r="E1422" t="s">
        <v>2</v>
      </c>
      <c r="F1422" t="s">
        <v>444</v>
      </c>
      <c r="G1422" t="s">
        <v>449</v>
      </c>
      <c r="H1422">
        <v>6031</v>
      </c>
      <c r="I1422" t="s">
        <v>641</v>
      </c>
    </row>
    <row r="1423" spans="1:9" x14ac:dyDescent="0.2">
      <c r="A1423" t="s">
        <v>639</v>
      </c>
      <c r="B1423">
        <v>0.57675200000000004</v>
      </c>
      <c r="C1423">
        <v>0</v>
      </c>
      <c r="D1423">
        <v>0</v>
      </c>
      <c r="E1423" t="s">
        <v>6</v>
      </c>
      <c r="F1423" t="s">
        <v>444</v>
      </c>
      <c r="G1423" t="s">
        <v>465</v>
      </c>
      <c r="H1423">
        <v>3679</v>
      </c>
      <c r="I1423" t="s">
        <v>641</v>
      </c>
    </row>
    <row r="1424" spans="1:9" x14ac:dyDescent="0.2">
      <c r="A1424" t="s">
        <v>308</v>
      </c>
      <c r="B1424">
        <v>0.57725899999999997</v>
      </c>
      <c r="C1424">
        <v>0</v>
      </c>
      <c r="D1424">
        <v>0</v>
      </c>
      <c r="E1424" t="s">
        <v>8</v>
      </c>
      <c r="F1424" t="s">
        <v>444</v>
      </c>
      <c r="G1424" t="s">
        <v>449</v>
      </c>
      <c r="H1424">
        <v>6022</v>
      </c>
      <c r="I1424" t="s">
        <v>641</v>
      </c>
    </row>
    <row r="1425" spans="1:9" x14ac:dyDescent="0.2">
      <c r="A1425" t="s">
        <v>379</v>
      </c>
      <c r="B1425">
        <v>0.57762899999999995</v>
      </c>
      <c r="C1425">
        <v>0</v>
      </c>
      <c r="D1425">
        <v>0</v>
      </c>
      <c r="E1425" t="s">
        <v>0</v>
      </c>
      <c r="F1425" t="s">
        <v>444</v>
      </c>
      <c r="G1425" t="s">
        <v>446</v>
      </c>
      <c r="H1425">
        <v>6032</v>
      </c>
      <c r="I1425" t="s">
        <v>641</v>
      </c>
    </row>
    <row r="1426" spans="1:9" x14ac:dyDescent="0.2">
      <c r="A1426" t="s">
        <v>342</v>
      </c>
      <c r="B1426">
        <v>0.57766600000000001</v>
      </c>
      <c r="C1426">
        <v>0</v>
      </c>
      <c r="D1426">
        <v>0</v>
      </c>
      <c r="E1426" t="s">
        <v>0</v>
      </c>
      <c r="F1426" t="s">
        <v>444</v>
      </c>
      <c r="G1426" t="s">
        <v>452</v>
      </c>
      <c r="H1426">
        <v>1721</v>
      </c>
      <c r="I1426" t="s">
        <v>641</v>
      </c>
    </row>
    <row r="1427" spans="1:9" x14ac:dyDescent="0.2">
      <c r="A1427" t="s">
        <v>194</v>
      </c>
      <c r="B1427">
        <v>0.57876499999999997</v>
      </c>
      <c r="C1427">
        <v>0</v>
      </c>
      <c r="D1427">
        <v>6.1836139999999996E-3</v>
      </c>
      <c r="E1427" t="s">
        <v>5</v>
      </c>
      <c r="F1427" t="s">
        <v>444</v>
      </c>
      <c r="G1427" t="s">
        <v>465</v>
      </c>
      <c r="H1427">
        <v>3547</v>
      </c>
      <c r="I1427" t="s">
        <v>641</v>
      </c>
    </row>
    <row r="1428" spans="1:9" x14ac:dyDescent="0.2">
      <c r="A1428" t="s">
        <v>504</v>
      </c>
      <c r="B1428">
        <v>0.579905</v>
      </c>
      <c r="C1428">
        <v>0</v>
      </c>
      <c r="D1428">
        <v>0.11355296199999999</v>
      </c>
      <c r="E1428" t="s">
        <v>5</v>
      </c>
      <c r="F1428" t="s">
        <v>444</v>
      </c>
      <c r="G1428" t="s">
        <v>28</v>
      </c>
      <c r="H1428">
        <v>6044</v>
      </c>
      <c r="I1428" t="s">
        <v>686</v>
      </c>
    </row>
    <row r="1429" spans="1:9" x14ac:dyDescent="0.2">
      <c r="A1429" t="s">
        <v>332</v>
      </c>
      <c r="B1429">
        <v>0.58040700000000001</v>
      </c>
      <c r="C1429">
        <v>0</v>
      </c>
      <c r="D1429">
        <v>0</v>
      </c>
      <c r="E1429" t="s">
        <v>5</v>
      </c>
      <c r="F1429" t="s">
        <v>444</v>
      </c>
      <c r="G1429" t="s">
        <v>28</v>
      </c>
      <c r="H1429">
        <v>6032</v>
      </c>
      <c r="I1429" t="s">
        <v>641</v>
      </c>
    </row>
    <row r="1430" spans="1:9" x14ac:dyDescent="0.2">
      <c r="A1430" t="s">
        <v>129</v>
      </c>
      <c r="B1430">
        <v>0.58049499999999998</v>
      </c>
      <c r="C1430">
        <v>0</v>
      </c>
      <c r="D1430">
        <v>0</v>
      </c>
      <c r="E1430" t="s">
        <v>7</v>
      </c>
      <c r="F1430" t="s">
        <v>444</v>
      </c>
      <c r="G1430" t="s">
        <v>452</v>
      </c>
      <c r="H1430">
        <v>1133</v>
      </c>
      <c r="I1430" t="s">
        <v>641</v>
      </c>
    </row>
    <row r="1431" spans="1:9" x14ac:dyDescent="0.2">
      <c r="A1431" t="s">
        <v>345</v>
      </c>
      <c r="B1431">
        <v>0.58058100000000001</v>
      </c>
      <c r="C1431">
        <v>0</v>
      </c>
      <c r="D1431">
        <v>0</v>
      </c>
      <c r="E1431" t="s">
        <v>2</v>
      </c>
      <c r="F1431" t="s">
        <v>444</v>
      </c>
      <c r="G1431" t="s">
        <v>28</v>
      </c>
      <c r="H1431">
        <v>6054</v>
      </c>
      <c r="I1431" t="s">
        <v>672</v>
      </c>
    </row>
    <row r="1432" spans="1:9" x14ac:dyDescent="0.2">
      <c r="A1432" t="s">
        <v>432</v>
      </c>
      <c r="B1432">
        <v>0.58149099999999998</v>
      </c>
      <c r="C1432">
        <v>0</v>
      </c>
      <c r="D1432">
        <v>0</v>
      </c>
      <c r="E1432" t="s">
        <v>5</v>
      </c>
      <c r="F1432" t="s">
        <v>444</v>
      </c>
      <c r="G1432" t="s">
        <v>446</v>
      </c>
      <c r="H1432">
        <v>6028</v>
      </c>
      <c r="I1432" t="s">
        <v>641</v>
      </c>
    </row>
    <row r="1433" spans="1:9" x14ac:dyDescent="0.2">
      <c r="A1433" t="s">
        <v>109</v>
      </c>
      <c r="B1433">
        <v>0.58150500000000005</v>
      </c>
      <c r="C1433">
        <v>0</v>
      </c>
      <c r="D1433">
        <v>0</v>
      </c>
      <c r="E1433" t="s">
        <v>2</v>
      </c>
      <c r="F1433" t="s">
        <v>444</v>
      </c>
      <c r="G1433" t="s">
        <v>449</v>
      </c>
      <c r="H1433">
        <v>6031</v>
      </c>
      <c r="I1433" t="s">
        <v>641</v>
      </c>
    </row>
    <row r="1434" spans="1:9" x14ac:dyDescent="0.2">
      <c r="A1434" t="s">
        <v>398</v>
      </c>
      <c r="B1434">
        <v>0.58230599999999999</v>
      </c>
      <c r="C1434">
        <v>0</v>
      </c>
      <c r="D1434">
        <v>0</v>
      </c>
      <c r="E1434" t="s">
        <v>8</v>
      </c>
      <c r="F1434" t="s">
        <v>444</v>
      </c>
      <c r="G1434" t="s">
        <v>35</v>
      </c>
      <c r="H1434">
        <v>6027</v>
      </c>
      <c r="I1434" t="s">
        <v>641</v>
      </c>
    </row>
    <row r="1435" spans="1:9" x14ac:dyDescent="0.2">
      <c r="A1435" t="s">
        <v>129</v>
      </c>
      <c r="B1435">
        <v>0.58255000000000001</v>
      </c>
      <c r="C1435">
        <v>0</v>
      </c>
      <c r="D1435">
        <v>0</v>
      </c>
      <c r="E1435" t="s">
        <v>6</v>
      </c>
      <c r="F1435" t="s">
        <v>444</v>
      </c>
      <c r="G1435" t="s">
        <v>452</v>
      </c>
      <c r="H1435">
        <v>1133</v>
      </c>
      <c r="I1435" t="s">
        <v>641</v>
      </c>
    </row>
    <row r="1436" spans="1:9" x14ac:dyDescent="0.2">
      <c r="A1436" t="s">
        <v>576</v>
      </c>
      <c r="B1436">
        <v>0.58260900000000004</v>
      </c>
      <c r="C1436">
        <v>0</v>
      </c>
      <c r="D1436">
        <v>0</v>
      </c>
      <c r="E1436" t="s">
        <v>2</v>
      </c>
      <c r="F1436" t="s">
        <v>444</v>
      </c>
      <c r="G1436" t="s">
        <v>26</v>
      </c>
      <c r="H1436" t="s">
        <v>26</v>
      </c>
      <c r="I1436" t="s">
        <v>641</v>
      </c>
    </row>
    <row r="1437" spans="1:9" x14ac:dyDescent="0.2">
      <c r="A1437" t="s">
        <v>128</v>
      </c>
      <c r="B1437">
        <v>0.58264899999999997</v>
      </c>
      <c r="C1437">
        <v>0</v>
      </c>
      <c r="D1437">
        <v>0</v>
      </c>
      <c r="E1437" t="s">
        <v>2</v>
      </c>
      <c r="F1437" t="s">
        <v>444</v>
      </c>
      <c r="G1437" t="s">
        <v>446</v>
      </c>
      <c r="H1437">
        <v>6030</v>
      </c>
      <c r="I1437" t="s">
        <v>641</v>
      </c>
    </row>
    <row r="1438" spans="1:9" x14ac:dyDescent="0.2">
      <c r="A1438" t="s">
        <v>235</v>
      </c>
      <c r="B1438">
        <v>0.58274199999999998</v>
      </c>
      <c r="C1438">
        <v>0</v>
      </c>
      <c r="D1438">
        <v>0</v>
      </c>
      <c r="E1438" t="s">
        <v>5</v>
      </c>
      <c r="F1438" t="s">
        <v>444</v>
      </c>
      <c r="G1438" t="s">
        <v>26</v>
      </c>
      <c r="H1438" t="s">
        <v>26</v>
      </c>
      <c r="I1438" t="s">
        <v>641</v>
      </c>
    </row>
    <row r="1439" spans="1:9" x14ac:dyDescent="0.2">
      <c r="A1439" t="s">
        <v>547</v>
      </c>
      <c r="B1439">
        <v>0.583229</v>
      </c>
      <c r="C1439">
        <v>0</v>
      </c>
      <c r="D1439">
        <v>0</v>
      </c>
      <c r="E1439" t="s">
        <v>5</v>
      </c>
      <c r="F1439" t="s">
        <v>444</v>
      </c>
      <c r="G1439" t="s">
        <v>26</v>
      </c>
      <c r="H1439" t="s">
        <v>26</v>
      </c>
      <c r="I1439" t="s">
        <v>680</v>
      </c>
    </row>
    <row r="1440" spans="1:9" x14ac:dyDescent="0.2">
      <c r="A1440" t="s">
        <v>363</v>
      </c>
      <c r="B1440">
        <v>0.58369099999999996</v>
      </c>
      <c r="C1440">
        <v>0</v>
      </c>
      <c r="D1440">
        <v>0</v>
      </c>
      <c r="E1440" t="s">
        <v>4</v>
      </c>
      <c r="F1440" t="s">
        <v>444</v>
      </c>
      <c r="G1440" t="s">
        <v>446</v>
      </c>
      <c r="H1440">
        <v>4638</v>
      </c>
      <c r="I1440" t="s">
        <v>641</v>
      </c>
    </row>
    <row r="1441" spans="1:9" x14ac:dyDescent="0.2">
      <c r="A1441" t="s">
        <v>307</v>
      </c>
      <c r="B1441">
        <v>0.58441600000000005</v>
      </c>
      <c r="C1441">
        <v>0</v>
      </c>
      <c r="D1441" t="s">
        <v>473</v>
      </c>
      <c r="E1441" t="s">
        <v>5</v>
      </c>
      <c r="F1441" t="s">
        <v>444</v>
      </c>
      <c r="G1441" t="s">
        <v>28</v>
      </c>
      <c r="H1441">
        <v>6031</v>
      </c>
      <c r="I1441" t="s">
        <v>641</v>
      </c>
    </row>
    <row r="1442" spans="1:9" x14ac:dyDescent="0.2">
      <c r="A1442" t="s">
        <v>30</v>
      </c>
      <c r="B1442">
        <v>0.58524799999999999</v>
      </c>
      <c r="C1442">
        <v>0</v>
      </c>
      <c r="D1442">
        <v>0</v>
      </c>
      <c r="E1442" t="s">
        <v>5</v>
      </c>
      <c r="F1442" t="s">
        <v>444</v>
      </c>
      <c r="G1442" t="s">
        <v>446</v>
      </c>
      <c r="H1442">
        <v>6031</v>
      </c>
      <c r="I1442" t="s">
        <v>641</v>
      </c>
    </row>
    <row r="1443" spans="1:9" x14ac:dyDescent="0.2">
      <c r="A1443" t="s">
        <v>179</v>
      </c>
      <c r="B1443">
        <v>0.58536600000000005</v>
      </c>
      <c r="C1443">
        <v>0</v>
      </c>
      <c r="D1443">
        <v>0</v>
      </c>
      <c r="E1443" t="s">
        <v>1</v>
      </c>
      <c r="F1443" t="s">
        <v>444</v>
      </c>
      <c r="G1443" t="s">
        <v>446</v>
      </c>
      <c r="H1443">
        <v>6026</v>
      </c>
      <c r="I1443" t="s">
        <v>641</v>
      </c>
    </row>
    <row r="1444" spans="1:9" x14ac:dyDescent="0.2">
      <c r="A1444" t="s">
        <v>395</v>
      </c>
      <c r="B1444">
        <v>0.58629600000000004</v>
      </c>
      <c r="C1444">
        <v>0</v>
      </c>
      <c r="D1444">
        <v>0</v>
      </c>
      <c r="E1444" t="s">
        <v>5</v>
      </c>
      <c r="F1444" t="s">
        <v>444</v>
      </c>
      <c r="G1444" t="s">
        <v>465</v>
      </c>
      <c r="H1444">
        <v>3856</v>
      </c>
      <c r="I1444" t="s">
        <v>641</v>
      </c>
    </row>
    <row r="1445" spans="1:9" x14ac:dyDescent="0.2">
      <c r="A1445" t="s">
        <v>177</v>
      </c>
      <c r="B1445">
        <v>0.58823499999999995</v>
      </c>
      <c r="C1445">
        <v>0</v>
      </c>
      <c r="D1445">
        <v>0</v>
      </c>
      <c r="E1445" t="s">
        <v>4</v>
      </c>
      <c r="F1445" t="s">
        <v>444</v>
      </c>
      <c r="G1445" t="s">
        <v>452</v>
      </c>
      <c r="H1445">
        <v>719</v>
      </c>
      <c r="I1445" t="s">
        <v>641</v>
      </c>
    </row>
    <row r="1446" spans="1:9" x14ac:dyDescent="0.2">
      <c r="A1446" t="s">
        <v>334</v>
      </c>
      <c r="B1446">
        <v>0.58904100000000004</v>
      </c>
      <c r="C1446">
        <v>0</v>
      </c>
      <c r="D1446">
        <v>0</v>
      </c>
      <c r="E1446" t="s">
        <v>2</v>
      </c>
      <c r="F1446" t="s">
        <v>444</v>
      </c>
      <c r="G1446" t="s">
        <v>449</v>
      </c>
      <c r="H1446">
        <v>6035</v>
      </c>
      <c r="I1446" t="s">
        <v>641</v>
      </c>
    </row>
    <row r="1447" spans="1:9" x14ac:dyDescent="0.2">
      <c r="A1447" t="s">
        <v>155</v>
      </c>
      <c r="B1447">
        <v>0.58962300000000001</v>
      </c>
      <c r="C1447">
        <v>0</v>
      </c>
      <c r="D1447">
        <v>0</v>
      </c>
      <c r="E1447" t="s">
        <v>8</v>
      </c>
      <c r="F1447" t="s">
        <v>444</v>
      </c>
      <c r="G1447" t="s">
        <v>446</v>
      </c>
      <c r="H1447">
        <v>6028</v>
      </c>
      <c r="I1447" t="s">
        <v>641</v>
      </c>
    </row>
    <row r="1448" spans="1:9" x14ac:dyDescent="0.2">
      <c r="A1448" t="s">
        <v>308</v>
      </c>
      <c r="B1448">
        <v>0.59030800000000005</v>
      </c>
      <c r="C1448">
        <v>0</v>
      </c>
      <c r="D1448">
        <v>0</v>
      </c>
      <c r="E1448" t="s">
        <v>0</v>
      </c>
      <c r="F1448" t="s">
        <v>444</v>
      </c>
      <c r="G1448" t="s">
        <v>449</v>
      </c>
      <c r="H1448">
        <v>6022</v>
      </c>
      <c r="I1448" t="s">
        <v>641</v>
      </c>
    </row>
    <row r="1449" spans="1:9" x14ac:dyDescent="0.2">
      <c r="A1449" t="s">
        <v>168</v>
      </c>
      <c r="B1449">
        <v>0.59045700000000001</v>
      </c>
      <c r="C1449">
        <v>0</v>
      </c>
      <c r="D1449">
        <v>0</v>
      </c>
      <c r="E1449" t="s">
        <v>2</v>
      </c>
      <c r="F1449" t="s">
        <v>444</v>
      </c>
      <c r="G1449" t="s">
        <v>452</v>
      </c>
      <c r="H1449">
        <v>883</v>
      </c>
      <c r="I1449" t="s">
        <v>641</v>
      </c>
    </row>
    <row r="1450" spans="1:9" x14ac:dyDescent="0.2">
      <c r="A1450" t="s">
        <v>186</v>
      </c>
      <c r="B1450">
        <v>0.59055999999999997</v>
      </c>
      <c r="C1450">
        <v>0</v>
      </c>
      <c r="D1450">
        <v>0</v>
      </c>
      <c r="E1450" t="s">
        <v>5</v>
      </c>
      <c r="F1450" t="s">
        <v>444</v>
      </c>
      <c r="G1450" t="s">
        <v>35</v>
      </c>
      <c r="H1450">
        <v>6016</v>
      </c>
      <c r="I1450" t="s">
        <v>641</v>
      </c>
    </row>
    <row r="1451" spans="1:9" x14ac:dyDescent="0.2">
      <c r="A1451" t="s">
        <v>268</v>
      </c>
      <c r="B1451">
        <v>0.590723</v>
      </c>
      <c r="C1451">
        <v>0</v>
      </c>
      <c r="D1451">
        <v>0</v>
      </c>
      <c r="E1451" t="s">
        <v>0</v>
      </c>
      <c r="F1451" t="s">
        <v>444</v>
      </c>
      <c r="G1451" t="s">
        <v>449</v>
      </c>
      <c r="H1451">
        <v>6021</v>
      </c>
      <c r="I1451" t="s">
        <v>641</v>
      </c>
    </row>
    <row r="1452" spans="1:9" x14ac:dyDescent="0.2">
      <c r="A1452" t="s">
        <v>433</v>
      </c>
      <c r="B1452">
        <v>0.59217900000000001</v>
      </c>
      <c r="C1452">
        <v>0</v>
      </c>
      <c r="D1452">
        <v>0</v>
      </c>
      <c r="E1452" t="s">
        <v>7</v>
      </c>
      <c r="F1452" t="s">
        <v>444</v>
      </c>
      <c r="G1452" t="s">
        <v>446</v>
      </c>
      <c r="H1452">
        <v>5800</v>
      </c>
      <c r="I1452" t="s">
        <v>641</v>
      </c>
    </row>
    <row r="1453" spans="1:9" x14ac:dyDescent="0.2">
      <c r="A1453" t="s">
        <v>216</v>
      </c>
      <c r="B1453">
        <v>0.59298899999999999</v>
      </c>
      <c r="C1453">
        <v>0</v>
      </c>
      <c r="D1453">
        <v>0</v>
      </c>
      <c r="E1453" t="s">
        <v>10</v>
      </c>
      <c r="F1453" t="s">
        <v>444</v>
      </c>
      <c r="G1453" t="s">
        <v>449</v>
      </c>
      <c r="H1453">
        <v>6030</v>
      </c>
      <c r="I1453" t="s">
        <v>641</v>
      </c>
    </row>
    <row r="1454" spans="1:9" x14ac:dyDescent="0.2">
      <c r="A1454" t="s">
        <v>69</v>
      </c>
      <c r="B1454">
        <v>0.59329399999999999</v>
      </c>
      <c r="C1454">
        <v>0</v>
      </c>
      <c r="D1454">
        <v>0</v>
      </c>
      <c r="E1454" t="s">
        <v>3</v>
      </c>
      <c r="F1454" t="s">
        <v>444</v>
      </c>
      <c r="G1454" t="s">
        <v>28</v>
      </c>
      <c r="H1454">
        <v>6053</v>
      </c>
      <c r="I1454" t="s">
        <v>678</v>
      </c>
    </row>
    <row r="1455" spans="1:9" x14ac:dyDescent="0.2">
      <c r="A1455" t="s">
        <v>276</v>
      </c>
      <c r="B1455">
        <v>0.59369799999999995</v>
      </c>
      <c r="C1455">
        <v>0</v>
      </c>
      <c r="D1455">
        <v>0</v>
      </c>
      <c r="E1455" t="s">
        <v>2</v>
      </c>
      <c r="F1455" t="s">
        <v>444</v>
      </c>
      <c r="G1455" t="s">
        <v>449</v>
      </c>
      <c r="H1455">
        <v>6028</v>
      </c>
      <c r="I1455" t="s">
        <v>641</v>
      </c>
    </row>
    <row r="1456" spans="1:9" x14ac:dyDescent="0.2">
      <c r="A1456" t="s">
        <v>438</v>
      </c>
      <c r="B1456">
        <v>0.59403700000000004</v>
      </c>
      <c r="C1456">
        <v>0</v>
      </c>
      <c r="D1456">
        <v>0</v>
      </c>
      <c r="E1456" t="s">
        <v>5</v>
      </c>
      <c r="F1456" t="s">
        <v>444</v>
      </c>
      <c r="G1456" t="s">
        <v>449</v>
      </c>
      <c r="H1456">
        <v>6024</v>
      </c>
      <c r="I1456" t="s">
        <v>641</v>
      </c>
    </row>
    <row r="1457" spans="1:9" x14ac:dyDescent="0.2">
      <c r="A1457" t="s">
        <v>442</v>
      </c>
      <c r="B1457">
        <v>0.59491799999999995</v>
      </c>
      <c r="C1457">
        <v>0</v>
      </c>
      <c r="D1457">
        <v>0</v>
      </c>
      <c r="E1457" t="s">
        <v>10</v>
      </c>
      <c r="F1457" t="s">
        <v>444</v>
      </c>
      <c r="G1457" t="s">
        <v>449</v>
      </c>
      <c r="H1457">
        <v>2228</v>
      </c>
      <c r="I1457" t="s">
        <v>641</v>
      </c>
    </row>
    <row r="1458" spans="1:9" x14ac:dyDescent="0.2">
      <c r="A1458" t="s">
        <v>34</v>
      </c>
      <c r="B1458">
        <v>0.595252</v>
      </c>
      <c r="C1458">
        <v>0</v>
      </c>
      <c r="D1458">
        <v>0</v>
      </c>
      <c r="E1458" t="s">
        <v>5</v>
      </c>
      <c r="F1458" t="s">
        <v>444</v>
      </c>
      <c r="G1458" t="s">
        <v>35</v>
      </c>
      <c r="H1458">
        <v>6031</v>
      </c>
      <c r="I1458" t="s">
        <v>641</v>
      </c>
    </row>
    <row r="1459" spans="1:9" x14ac:dyDescent="0.2">
      <c r="A1459" t="s">
        <v>386</v>
      </c>
      <c r="B1459">
        <v>0.59532399999999996</v>
      </c>
      <c r="C1459">
        <v>0</v>
      </c>
      <c r="D1459">
        <v>0</v>
      </c>
      <c r="E1459" t="s">
        <v>0</v>
      </c>
      <c r="F1459" t="s">
        <v>444</v>
      </c>
      <c r="G1459" t="s">
        <v>28</v>
      </c>
      <c r="H1459">
        <v>6028</v>
      </c>
      <c r="I1459" t="s">
        <v>652</v>
      </c>
    </row>
    <row r="1460" spans="1:9" x14ac:dyDescent="0.2">
      <c r="A1460" t="s">
        <v>144</v>
      </c>
      <c r="B1460">
        <v>0.59662999999999999</v>
      </c>
      <c r="C1460">
        <v>0</v>
      </c>
      <c r="D1460">
        <v>0</v>
      </c>
      <c r="E1460" t="s">
        <v>2</v>
      </c>
      <c r="F1460" t="s">
        <v>444</v>
      </c>
      <c r="G1460" t="s">
        <v>28</v>
      </c>
      <c r="H1460">
        <v>6054</v>
      </c>
      <c r="I1460" t="s">
        <v>641</v>
      </c>
    </row>
    <row r="1461" spans="1:9" x14ac:dyDescent="0.2">
      <c r="A1461" t="s">
        <v>504</v>
      </c>
      <c r="B1461">
        <v>0.596939</v>
      </c>
      <c r="C1461">
        <v>0</v>
      </c>
      <c r="D1461">
        <v>0</v>
      </c>
      <c r="E1461" t="s">
        <v>8</v>
      </c>
      <c r="F1461" t="s">
        <v>444</v>
      </c>
      <c r="G1461" t="s">
        <v>28</v>
      </c>
      <c r="H1461">
        <v>6044</v>
      </c>
      <c r="I1461" t="s">
        <v>686</v>
      </c>
    </row>
    <row r="1462" spans="1:9" x14ac:dyDescent="0.2">
      <c r="A1462" t="s">
        <v>705</v>
      </c>
      <c r="B1462">
        <v>0.59801000000000004</v>
      </c>
      <c r="C1462">
        <v>0</v>
      </c>
      <c r="D1462">
        <v>0</v>
      </c>
      <c r="E1462" t="s">
        <v>2</v>
      </c>
      <c r="F1462" t="s">
        <v>444</v>
      </c>
      <c r="G1462" t="s">
        <v>26</v>
      </c>
      <c r="H1462" t="s">
        <v>26</v>
      </c>
      <c r="I1462" t="s">
        <v>641</v>
      </c>
    </row>
    <row r="1463" spans="1:9" x14ac:dyDescent="0.2">
      <c r="A1463" t="s">
        <v>122</v>
      </c>
      <c r="B1463">
        <v>0.59821999999999997</v>
      </c>
      <c r="C1463">
        <v>0</v>
      </c>
      <c r="D1463">
        <v>0</v>
      </c>
      <c r="E1463" t="s">
        <v>0</v>
      </c>
      <c r="F1463" t="s">
        <v>444</v>
      </c>
      <c r="G1463" t="s">
        <v>28</v>
      </c>
      <c r="H1463">
        <v>6032</v>
      </c>
      <c r="I1463" t="s">
        <v>641</v>
      </c>
    </row>
    <row r="1464" spans="1:9" x14ac:dyDescent="0.2">
      <c r="A1464" t="s">
        <v>184</v>
      </c>
      <c r="B1464">
        <v>0.59876300000000005</v>
      </c>
      <c r="C1464">
        <v>0</v>
      </c>
      <c r="D1464">
        <v>2.0697350999999999E-2</v>
      </c>
      <c r="E1464" t="s">
        <v>5</v>
      </c>
      <c r="F1464" t="s">
        <v>444</v>
      </c>
      <c r="G1464" t="s">
        <v>28</v>
      </c>
      <c r="H1464">
        <v>6044</v>
      </c>
      <c r="I1464" t="s">
        <v>646</v>
      </c>
    </row>
    <row r="1465" spans="1:9" x14ac:dyDescent="0.2">
      <c r="A1465" t="s">
        <v>443</v>
      </c>
      <c r="B1465">
        <v>0.59883699999999995</v>
      </c>
      <c r="C1465">
        <v>0</v>
      </c>
      <c r="D1465">
        <v>0</v>
      </c>
      <c r="E1465" t="s">
        <v>5</v>
      </c>
      <c r="F1465" t="s">
        <v>444</v>
      </c>
      <c r="G1465" t="s">
        <v>28</v>
      </c>
      <c r="H1465">
        <v>6018</v>
      </c>
      <c r="I1465" t="s">
        <v>689</v>
      </c>
    </row>
    <row r="1466" spans="1:9" x14ac:dyDescent="0.2">
      <c r="A1466" t="s">
        <v>99</v>
      </c>
      <c r="B1466">
        <v>0.59937300000000004</v>
      </c>
      <c r="C1466">
        <v>0</v>
      </c>
      <c r="D1466">
        <v>0.228274113</v>
      </c>
      <c r="E1466" t="s">
        <v>4</v>
      </c>
      <c r="F1466" t="s">
        <v>444</v>
      </c>
      <c r="G1466" t="s">
        <v>449</v>
      </c>
      <c r="H1466">
        <v>6050</v>
      </c>
      <c r="I1466" t="s">
        <v>641</v>
      </c>
    </row>
    <row r="1467" spans="1:9" x14ac:dyDescent="0.2">
      <c r="A1467" t="s">
        <v>173</v>
      </c>
      <c r="B1467">
        <v>0.59963999999999995</v>
      </c>
      <c r="C1467">
        <v>0</v>
      </c>
      <c r="D1467">
        <v>8.8207859E-2</v>
      </c>
      <c r="E1467" t="s">
        <v>11</v>
      </c>
      <c r="F1467" t="s">
        <v>444</v>
      </c>
      <c r="G1467" t="s">
        <v>28</v>
      </c>
      <c r="H1467">
        <v>6029</v>
      </c>
      <c r="I1467" t="s">
        <v>641</v>
      </c>
    </row>
    <row r="1468" spans="1:9" x14ac:dyDescent="0.2">
      <c r="A1468" t="s">
        <v>179</v>
      </c>
      <c r="B1468">
        <v>0.6</v>
      </c>
      <c r="C1468">
        <v>0</v>
      </c>
      <c r="D1468">
        <v>0</v>
      </c>
      <c r="E1468" t="s">
        <v>3</v>
      </c>
      <c r="F1468" t="s">
        <v>444</v>
      </c>
      <c r="G1468" t="s">
        <v>446</v>
      </c>
      <c r="H1468">
        <v>6026</v>
      </c>
      <c r="I1468" t="s">
        <v>641</v>
      </c>
    </row>
    <row r="1469" spans="1:9" x14ac:dyDescent="0.2">
      <c r="A1469" t="s">
        <v>363</v>
      </c>
      <c r="B1469">
        <v>0.60117500000000001</v>
      </c>
      <c r="C1469">
        <v>0</v>
      </c>
      <c r="D1469">
        <v>0</v>
      </c>
      <c r="E1469" t="s">
        <v>3</v>
      </c>
      <c r="F1469" t="s">
        <v>444</v>
      </c>
      <c r="G1469" t="s">
        <v>446</v>
      </c>
      <c r="H1469">
        <v>4638</v>
      </c>
      <c r="I1469" t="s">
        <v>641</v>
      </c>
    </row>
    <row r="1470" spans="1:9" x14ac:dyDescent="0.2">
      <c r="A1470" t="s">
        <v>68</v>
      </c>
      <c r="B1470">
        <v>0.60161100000000001</v>
      </c>
      <c r="C1470">
        <v>0</v>
      </c>
      <c r="D1470">
        <v>1.3810678E-2</v>
      </c>
      <c r="E1470" t="s">
        <v>1</v>
      </c>
      <c r="F1470" t="s">
        <v>444</v>
      </c>
      <c r="G1470" t="s">
        <v>449</v>
      </c>
      <c r="H1470">
        <v>2789</v>
      </c>
      <c r="I1470" t="s">
        <v>641</v>
      </c>
    </row>
    <row r="1471" spans="1:9" x14ac:dyDescent="0.2">
      <c r="A1471" t="s">
        <v>344</v>
      </c>
      <c r="B1471">
        <v>0.60224500000000003</v>
      </c>
      <c r="C1471">
        <v>0</v>
      </c>
      <c r="D1471">
        <v>0</v>
      </c>
      <c r="E1471" t="s">
        <v>0</v>
      </c>
      <c r="F1471" t="s">
        <v>444</v>
      </c>
      <c r="G1471" t="s">
        <v>465</v>
      </c>
      <c r="H1471">
        <v>3936</v>
      </c>
      <c r="I1471" t="s">
        <v>641</v>
      </c>
    </row>
    <row r="1472" spans="1:9" x14ac:dyDescent="0.2">
      <c r="A1472" t="s">
        <v>216</v>
      </c>
      <c r="B1472">
        <v>0.60226199999999996</v>
      </c>
      <c r="C1472">
        <v>0</v>
      </c>
      <c r="D1472">
        <v>0</v>
      </c>
      <c r="E1472" t="s">
        <v>3</v>
      </c>
      <c r="F1472" t="s">
        <v>444</v>
      </c>
      <c r="G1472" t="s">
        <v>449</v>
      </c>
      <c r="H1472">
        <v>6030</v>
      </c>
      <c r="I1472" t="s">
        <v>641</v>
      </c>
    </row>
    <row r="1473" spans="1:9" x14ac:dyDescent="0.2">
      <c r="A1473" t="s">
        <v>248</v>
      </c>
      <c r="B1473">
        <v>0.60245199999999999</v>
      </c>
      <c r="C1473">
        <v>0</v>
      </c>
      <c r="D1473">
        <v>0</v>
      </c>
      <c r="E1473" t="s">
        <v>0</v>
      </c>
      <c r="F1473" t="s">
        <v>444</v>
      </c>
      <c r="G1473" t="s">
        <v>446</v>
      </c>
      <c r="H1473">
        <v>6046</v>
      </c>
      <c r="I1473" t="s">
        <v>641</v>
      </c>
    </row>
    <row r="1474" spans="1:9" x14ac:dyDescent="0.2">
      <c r="A1474" t="s">
        <v>396</v>
      </c>
      <c r="B1474">
        <v>0.60377400000000003</v>
      </c>
      <c r="C1474">
        <v>0</v>
      </c>
      <c r="D1474">
        <v>0</v>
      </c>
      <c r="E1474" t="s">
        <v>5</v>
      </c>
      <c r="F1474" t="s">
        <v>444</v>
      </c>
      <c r="G1474" t="s">
        <v>449</v>
      </c>
      <c r="H1474">
        <v>6028</v>
      </c>
      <c r="I1474" t="s">
        <v>641</v>
      </c>
    </row>
    <row r="1475" spans="1:9" x14ac:dyDescent="0.2">
      <c r="A1475" t="s">
        <v>400</v>
      </c>
      <c r="B1475">
        <v>0.60377400000000003</v>
      </c>
      <c r="C1475">
        <v>0</v>
      </c>
      <c r="D1475">
        <v>0</v>
      </c>
      <c r="E1475" t="s">
        <v>0</v>
      </c>
      <c r="F1475" t="s">
        <v>444</v>
      </c>
      <c r="G1475" t="s">
        <v>446</v>
      </c>
      <c r="H1475">
        <v>6024</v>
      </c>
      <c r="I1475" t="s">
        <v>641</v>
      </c>
    </row>
    <row r="1476" spans="1:9" x14ac:dyDescent="0.2">
      <c r="A1476" t="s">
        <v>279</v>
      </c>
      <c r="B1476">
        <v>0.60396000000000005</v>
      </c>
      <c r="C1476">
        <v>0</v>
      </c>
      <c r="D1476">
        <v>0</v>
      </c>
      <c r="E1476" t="s">
        <v>2</v>
      </c>
      <c r="F1476" t="s">
        <v>444</v>
      </c>
      <c r="G1476" t="s">
        <v>449</v>
      </c>
      <c r="H1476">
        <v>6033</v>
      </c>
      <c r="I1476" t="s">
        <v>641</v>
      </c>
    </row>
    <row r="1477" spans="1:9" x14ac:dyDescent="0.2">
      <c r="A1477" t="s">
        <v>216</v>
      </c>
      <c r="B1477">
        <v>0.60417399999999999</v>
      </c>
      <c r="C1477">
        <v>0</v>
      </c>
      <c r="D1477">
        <v>0</v>
      </c>
      <c r="E1477" t="s">
        <v>6</v>
      </c>
      <c r="F1477" t="s">
        <v>444</v>
      </c>
      <c r="G1477" t="s">
        <v>449</v>
      </c>
      <c r="H1477">
        <v>6030</v>
      </c>
      <c r="I1477" t="s">
        <v>641</v>
      </c>
    </row>
    <row r="1478" spans="1:9" x14ac:dyDescent="0.2">
      <c r="A1478" t="s">
        <v>211</v>
      </c>
      <c r="B1478">
        <v>0.605263</v>
      </c>
      <c r="C1478">
        <v>0</v>
      </c>
      <c r="D1478">
        <v>0</v>
      </c>
      <c r="E1478" t="s">
        <v>0</v>
      </c>
      <c r="F1478" t="s">
        <v>444</v>
      </c>
      <c r="G1478" t="s">
        <v>446</v>
      </c>
      <c r="H1478">
        <v>6016</v>
      </c>
      <c r="I1478" t="s">
        <v>641</v>
      </c>
    </row>
    <row r="1479" spans="1:9" x14ac:dyDescent="0.2">
      <c r="A1479" t="s">
        <v>129</v>
      </c>
      <c r="B1479">
        <v>0.60682400000000003</v>
      </c>
      <c r="C1479">
        <v>0</v>
      </c>
      <c r="D1479">
        <v>0</v>
      </c>
      <c r="E1479" t="s">
        <v>1</v>
      </c>
      <c r="F1479" t="s">
        <v>444</v>
      </c>
      <c r="G1479" t="s">
        <v>452</v>
      </c>
      <c r="H1479">
        <v>1133</v>
      </c>
      <c r="I1479" t="s">
        <v>641</v>
      </c>
    </row>
    <row r="1480" spans="1:9" x14ac:dyDescent="0.2">
      <c r="A1480" t="s">
        <v>140</v>
      </c>
      <c r="B1480">
        <v>0.60739299999999996</v>
      </c>
      <c r="C1480">
        <v>0</v>
      </c>
      <c r="D1480">
        <v>0</v>
      </c>
      <c r="E1480" t="s">
        <v>5</v>
      </c>
      <c r="F1480" t="s">
        <v>444</v>
      </c>
      <c r="G1480" t="s">
        <v>26</v>
      </c>
      <c r="H1480" t="s">
        <v>26</v>
      </c>
      <c r="I1480" t="s">
        <v>641</v>
      </c>
    </row>
    <row r="1481" spans="1:9" x14ac:dyDescent="0.2">
      <c r="A1481" t="s">
        <v>422</v>
      </c>
      <c r="B1481">
        <v>0.60758500000000004</v>
      </c>
      <c r="C1481">
        <v>0</v>
      </c>
      <c r="D1481">
        <v>0</v>
      </c>
      <c r="E1481" t="s">
        <v>7</v>
      </c>
      <c r="F1481" t="s">
        <v>444</v>
      </c>
      <c r="G1481" t="s">
        <v>449</v>
      </c>
      <c r="H1481">
        <v>6030</v>
      </c>
      <c r="I1481" t="s">
        <v>641</v>
      </c>
    </row>
    <row r="1482" spans="1:9" x14ac:dyDescent="0.2">
      <c r="A1482" t="s">
        <v>275</v>
      </c>
      <c r="B1482">
        <v>0.60823400000000005</v>
      </c>
      <c r="C1482">
        <v>0</v>
      </c>
      <c r="D1482">
        <v>0</v>
      </c>
      <c r="E1482" t="s">
        <v>3</v>
      </c>
      <c r="F1482" t="s">
        <v>444</v>
      </c>
      <c r="G1482" t="s">
        <v>446</v>
      </c>
      <c r="H1482">
        <v>6241</v>
      </c>
      <c r="I1482" t="s">
        <v>641</v>
      </c>
    </row>
    <row r="1483" spans="1:9" x14ac:dyDescent="0.2">
      <c r="A1483" t="s">
        <v>243</v>
      </c>
      <c r="B1483">
        <v>0.60831100000000005</v>
      </c>
      <c r="C1483">
        <v>0</v>
      </c>
      <c r="D1483">
        <v>0</v>
      </c>
      <c r="E1483" t="s">
        <v>0</v>
      </c>
      <c r="F1483" t="s">
        <v>444</v>
      </c>
      <c r="G1483" t="s">
        <v>452</v>
      </c>
      <c r="H1483">
        <v>310</v>
      </c>
      <c r="I1483" t="s">
        <v>641</v>
      </c>
    </row>
    <row r="1484" spans="1:9" x14ac:dyDescent="0.2">
      <c r="A1484" t="s">
        <v>633</v>
      </c>
      <c r="B1484">
        <v>0.60919500000000004</v>
      </c>
      <c r="C1484">
        <v>0</v>
      </c>
      <c r="D1484">
        <v>0</v>
      </c>
      <c r="E1484" t="s">
        <v>4</v>
      </c>
      <c r="F1484" t="s">
        <v>444</v>
      </c>
      <c r="G1484" t="s">
        <v>446</v>
      </c>
      <c r="H1484">
        <v>6015</v>
      </c>
      <c r="I1484" t="s">
        <v>641</v>
      </c>
    </row>
    <row r="1485" spans="1:9" x14ac:dyDescent="0.2">
      <c r="A1485" t="s">
        <v>142</v>
      </c>
      <c r="B1485">
        <v>0.60934500000000003</v>
      </c>
      <c r="C1485">
        <v>0</v>
      </c>
      <c r="D1485">
        <v>0</v>
      </c>
      <c r="E1485" t="s">
        <v>6</v>
      </c>
      <c r="F1485" t="s">
        <v>444</v>
      </c>
      <c r="G1485" t="s">
        <v>449</v>
      </c>
      <c r="H1485">
        <v>6027</v>
      </c>
      <c r="I1485" t="s">
        <v>641</v>
      </c>
    </row>
    <row r="1486" spans="1:9" x14ac:dyDescent="0.2">
      <c r="A1486" t="s">
        <v>210</v>
      </c>
      <c r="B1486">
        <v>0.60981700000000005</v>
      </c>
      <c r="C1486">
        <v>0</v>
      </c>
      <c r="D1486">
        <v>0.17286242199999999</v>
      </c>
      <c r="E1486" t="s">
        <v>11</v>
      </c>
      <c r="F1486" t="s">
        <v>444</v>
      </c>
      <c r="G1486" t="s">
        <v>449</v>
      </c>
      <c r="H1486">
        <v>6033</v>
      </c>
      <c r="I1486" t="s">
        <v>641</v>
      </c>
    </row>
    <row r="1487" spans="1:9" x14ac:dyDescent="0.2">
      <c r="A1487" t="s">
        <v>326</v>
      </c>
      <c r="B1487">
        <v>0.60986499999999999</v>
      </c>
      <c r="C1487">
        <v>0</v>
      </c>
      <c r="D1487">
        <v>0</v>
      </c>
      <c r="E1487" t="s">
        <v>2</v>
      </c>
      <c r="F1487" t="s">
        <v>444</v>
      </c>
      <c r="G1487" t="s">
        <v>449</v>
      </c>
      <c r="H1487">
        <v>4952</v>
      </c>
      <c r="I1487" t="s">
        <v>641</v>
      </c>
    </row>
    <row r="1488" spans="1:9" x14ac:dyDescent="0.2">
      <c r="A1488" t="s">
        <v>441</v>
      </c>
      <c r="B1488">
        <v>0.610626</v>
      </c>
      <c r="C1488">
        <v>0</v>
      </c>
      <c r="D1488">
        <v>2.2999942999999998E-2</v>
      </c>
      <c r="E1488" t="s">
        <v>5</v>
      </c>
      <c r="F1488" t="s">
        <v>444</v>
      </c>
      <c r="G1488" t="s">
        <v>446</v>
      </c>
      <c r="H1488">
        <v>6012</v>
      </c>
      <c r="I1488" t="s">
        <v>641</v>
      </c>
    </row>
    <row r="1489" spans="1:9" x14ac:dyDescent="0.2">
      <c r="A1489" t="s">
        <v>340</v>
      </c>
      <c r="B1489">
        <v>0.61100299999999996</v>
      </c>
      <c r="C1489">
        <v>0</v>
      </c>
      <c r="D1489">
        <v>0</v>
      </c>
      <c r="E1489" t="s">
        <v>2</v>
      </c>
      <c r="F1489" t="s">
        <v>444</v>
      </c>
      <c r="G1489" t="s">
        <v>446</v>
      </c>
      <c r="H1489">
        <v>2371</v>
      </c>
      <c r="I1489" t="s">
        <v>641</v>
      </c>
    </row>
    <row r="1490" spans="1:9" x14ac:dyDescent="0.2">
      <c r="A1490" t="s">
        <v>79</v>
      </c>
      <c r="B1490">
        <v>0.61194000000000004</v>
      </c>
      <c r="C1490">
        <v>0</v>
      </c>
      <c r="D1490">
        <v>0</v>
      </c>
      <c r="E1490" t="s">
        <v>2</v>
      </c>
      <c r="F1490" t="s">
        <v>444</v>
      </c>
      <c r="G1490" t="s">
        <v>28</v>
      </c>
      <c r="H1490">
        <v>6019</v>
      </c>
      <c r="I1490" t="s">
        <v>646</v>
      </c>
    </row>
    <row r="1491" spans="1:9" x14ac:dyDescent="0.2">
      <c r="A1491" t="s">
        <v>196</v>
      </c>
      <c r="B1491">
        <v>0.61206899999999997</v>
      </c>
      <c r="C1491">
        <v>0</v>
      </c>
      <c r="D1491">
        <v>0</v>
      </c>
      <c r="E1491" t="s">
        <v>2</v>
      </c>
      <c r="F1491" t="s">
        <v>444</v>
      </c>
      <c r="G1491" t="s">
        <v>449</v>
      </c>
      <c r="H1491">
        <v>6054</v>
      </c>
      <c r="I1491" t="s">
        <v>641</v>
      </c>
    </row>
    <row r="1492" spans="1:9" x14ac:dyDescent="0.2">
      <c r="A1492" t="s">
        <v>421</v>
      </c>
      <c r="B1492">
        <v>0.61335799999999996</v>
      </c>
      <c r="C1492">
        <v>0</v>
      </c>
      <c r="D1492">
        <v>0</v>
      </c>
      <c r="E1492" t="s">
        <v>10</v>
      </c>
      <c r="F1492" t="s">
        <v>444</v>
      </c>
      <c r="G1492" t="s">
        <v>446</v>
      </c>
      <c r="H1492">
        <v>6025</v>
      </c>
      <c r="I1492" t="s">
        <v>641</v>
      </c>
    </row>
    <row r="1493" spans="1:9" x14ac:dyDescent="0.2">
      <c r="A1493" t="s">
        <v>149</v>
      </c>
      <c r="B1493">
        <v>0.61404800000000004</v>
      </c>
      <c r="C1493">
        <v>0</v>
      </c>
      <c r="D1493">
        <v>0</v>
      </c>
      <c r="E1493" t="s">
        <v>5</v>
      </c>
      <c r="F1493" t="s">
        <v>444</v>
      </c>
      <c r="G1493" t="s">
        <v>446</v>
      </c>
      <c r="H1493">
        <v>3214</v>
      </c>
      <c r="I1493" t="s">
        <v>641</v>
      </c>
    </row>
    <row r="1494" spans="1:9" x14ac:dyDescent="0.2">
      <c r="A1494" t="s">
        <v>702</v>
      </c>
      <c r="B1494">
        <v>0.614151</v>
      </c>
      <c r="C1494">
        <v>0</v>
      </c>
      <c r="D1494">
        <v>0</v>
      </c>
      <c r="E1494" t="s">
        <v>3</v>
      </c>
      <c r="F1494" t="s">
        <v>444</v>
      </c>
      <c r="G1494" t="s">
        <v>26</v>
      </c>
      <c r="H1494" t="s">
        <v>26</v>
      </c>
      <c r="I1494" t="s">
        <v>641</v>
      </c>
    </row>
    <row r="1495" spans="1:9" x14ac:dyDescent="0.2">
      <c r="A1495" t="s">
        <v>349</v>
      </c>
      <c r="B1495">
        <v>0.61425399999999997</v>
      </c>
      <c r="C1495">
        <v>0</v>
      </c>
      <c r="D1495">
        <v>0</v>
      </c>
      <c r="E1495" t="s">
        <v>2</v>
      </c>
      <c r="F1495" t="s">
        <v>444</v>
      </c>
      <c r="G1495" t="s">
        <v>449</v>
      </c>
      <c r="H1495">
        <v>6033</v>
      </c>
      <c r="I1495" t="s">
        <v>641</v>
      </c>
    </row>
    <row r="1496" spans="1:9" x14ac:dyDescent="0.2">
      <c r="A1496" t="s">
        <v>96</v>
      </c>
      <c r="B1496">
        <v>0.61531000000000002</v>
      </c>
      <c r="C1496">
        <v>0</v>
      </c>
      <c r="D1496">
        <v>0</v>
      </c>
      <c r="E1496" t="s">
        <v>8</v>
      </c>
      <c r="F1496" t="s">
        <v>444</v>
      </c>
      <c r="G1496" t="s">
        <v>28</v>
      </c>
      <c r="H1496">
        <v>6027</v>
      </c>
      <c r="I1496" t="s">
        <v>641</v>
      </c>
    </row>
    <row r="1497" spans="1:9" x14ac:dyDescent="0.2">
      <c r="A1497" t="s">
        <v>386</v>
      </c>
      <c r="B1497">
        <v>0.61572899999999997</v>
      </c>
      <c r="C1497">
        <v>0</v>
      </c>
      <c r="D1497">
        <v>0</v>
      </c>
      <c r="E1497" t="s">
        <v>10</v>
      </c>
      <c r="F1497" t="s">
        <v>444</v>
      </c>
      <c r="G1497" t="s">
        <v>28</v>
      </c>
      <c r="H1497">
        <v>6028</v>
      </c>
      <c r="I1497" t="s">
        <v>652</v>
      </c>
    </row>
    <row r="1498" spans="1:9" x14ac:dyDescent="0.2">
      <c r="A1498" t="s">
        <v>360</v>
      </c>
      <c r="B1498">
        <v>0.61597900000000005</v>
      </c>
      <c r="C1498">
        <v>0</v>
      </c>
      <c r="D1498">
        <v>0</v>
      </c>
      <c r="E1498" t="s">
        <v>2</v>
      </c>
      <c r="F1498" t="s">
        <v>444</v>
      </c>
      <c r="G1498" t="s">
        <v>449</v>
      </c>
      <c r="H1498">
        <v>6019</v>
      </c>
      <c r="I1498" t="s">
        <v>641</v>
      </c>
    </row>
    <row r="1499" spans="1:9" x14ac:dyDescent="0.2">
      <c r="A1499" t="s">
        <v>514</v>
      </c>
      <c r="B1499">
        <v>0.61600699999999997</v>
      </c>
      <c r="C1499">
        <v>0</v>
      </c>
      <c r="D1499">
        <v>0</v>
      </c>
      <c r="E1499" t="s">
        <v>3</v>
      </c>
      <c r="F1499" t="s">
        <v>444</v>
      </c>
      <c r="G1499" t="s">
        <v>449</v>
      </c>
      <c r="H1499">
        <v>6021</v>
      </c>
      <c r="I1499" t="s">
        <v>641</v>
      </c>
    </row>
    <row r="1500" spans="1:9" x14ac:dyDescent="0.2">
      <c r="A1500" t="s">
        <v>581</v>
      </c>
      <c r="B1500">
        <v>0.61631400000000003</v>
      </c>
      <c r="C1500">
        <v>0</v>
      </c>
      <c r="D1500">
        <v>0</v>
      </c>
      <c r="E1500" t="s">
        <v>2</v>
      </c>
      <c r="F1500" t="s">
        <v>444</v>
      </c>
      <c r="G1500" t="s">
        <v>26</v>
      </c>
      <c r="H1500" t="s">
        <v>26</v>
      </c>
      <c r="I1500" t="s">
        <v>641</v>
      </c>
    </row>
    <row r="1501" spans="1:9" x14ac:dyDescent="0.2">
      <c r="A1501" t="s">
        <v>423</v>
      </c>
      <c r="B1501">
        <v>0.616568</v>
      </c>
      <c r="C1501">
        <v>0</v>
      </c>
      <c r="D1501">
        <v>0</v>
      </c>
      <c r="E1501" t="s">
        <v>5</v>
      </c>
      <c r="F1501" t="s">
        <v>444</v>
      </c>
      <c r="G1501" t="s">
        <v>28</v>
      </c>
      <c r="H1501">
        <v>6004</v>
      </c>
      <c r="I1501" t="s">
        <v>652</v>
      </c>
    </row>
    <row r="1502" spans="1:9" x14ac:dyDescent="0.2">
      <c r="A1502" t="s">
        <v>117</v>
      </c>
      <c r="B1502">
        <v>0.61742399999999997</v>
      </c>
      <c r="C1502">
        <v>0</v>
      </c>
      <c r="D1502">
        <v>3.5824199999999998E-3</v>
      </c>
      <c r="E1502" t="s">
        <v>11</v>
      </c>
      <c r="F1502" t="s">
        <v>444</v>
      </c>
      <c r="G1502" t="s">
        <v>28</v>
      </c>
      <c r="H1502">
        <v>6029</v>
      </c>
      <c r="I1502" t="s">
        <v>646</v>
      </c>
    </row>
    <row r="1503" spans="1:9" x14ac:dyDescent="0.2">
      <c r="A1503" t="s">
        <v>96</v>
      </c>
      <c r="B1503">
        <v>0.61807400000000001</v>
      </c>
      <c r="C1503">
        <v>0</v>
      </c>
      <c r="D1503">
        <v>0</v>
      </c>
      <c r="E1503" t="s">
        <v>2</v>
      </c>
      <c r="F1503" t="s">
        <v>444</v>
      </c>
      <c r="G1503" t="s">
        <v>28</v>
      </c>
      <c r="H1503">
        <v>6027</v>
      </c>
      <c r="I1503" t="s">
        <v>641</v>
      </c>
    </row>
    <row r="1504" spans="1:9" x14ac:dyDescent="0.2">
      <c r="A1504" t="s">
        <v>702</v>
      </c>
      <c r="B1504">
        <v>0.61807400000000001</v>
      </c>
      <c r="C1504">
        <v>0</v>
      </c>
      <c r="D1504">
        <v>0</v>
      </c>
      <c r="E1504" t="s">
        <v>6</v>
      </c>
      <c r="F1504" t="s">
        <v>444</v>
      </c>
      <c r="G1504" t="s">
        <v>26</v>
      </c>
      <c r="H1504" t="s">
        <v>26</v>
      </c>
      <c r="I1504" t="s">
        <v>641</v>
      </c>
    </row>
    <row r="1505" spans="1:9" x14ac:dyDescent="0.2">
      <c r="A1505" t="s">
        <v>69</v>
      </c>
      <c r="B1505">
        <v>0.61825699999999995</v>
      </c>
      <c r="C1505">
        <v>0</v>
      </c>
      <c r="D1505">
        <v>0</v>
      </c>
      <c r="E1505" t="s">
        <v>5</v>
      </c>
      <c r="F1505" t="s">
        <v>444</v>
      </c>
      <c r="G1505" t="s">
        <v>28</v>
      </c>
      <c r="H1505">
        <v>6053</v>
      </c>
      <c r="I1505" t="s">
        <v>678</v>
      </c>
    </row>
    <row r="1506" spans="1:9" x14ac:dyDescent="0.2">
      <c r="A1506" t="s">
        <v>363</v>
      </c>
      <c r="B1506">
        <v>0.619116</v>
      </c>
      <c r="C1506">
        <v>0</v>
      </c>
      <c r="D1506">
        <v>0</v>
      </c>
      <c r="E1506" t="s">
        <v>7</v>
      </c>
      <c r="F1506" t="s">
        <v>444</v>
      </c>
      <c r="G1506" t="s">
        <v>446</v>
      </c>
      <c r="H1506">
        <v>4638</v>
      </c>
      <c r="I1506" t="s">
        <v>641</v>
      </c>
    </row>
    <row r="1507" spans="1:9" x14ac:dyDescent="0.2">
      <c r="A1507" t="s">
        <v>268</v>
      </c>
      <c r="B1507">
        <v>0.61955099999999996</v>
      </c>
      <c r="C1507">
        <v>0</v>
      </c>
      <c r="D1507">
        <v>0</v>
      </c>
      <c r="E1507" t="s">
        <v>6</v>
      </c>
      <c r="F1507" t="s">
        <v>444</v>
      </c>
      <c r="G1507" t="s">
        <v>449</v>
      </c>
      <c r="H1507">
        <v>6021</v>
      </c>
      <c r="I1507" t="s">
        <v>641</v>
      </c>
    </row>
    <row r="1508" spans="1:9" x14ac:dyDescent="0.2">
      <c r="A1508" t="s">
        <v>268</v>
      </c>
      <c r="B1508">
        <v>0.61980800000000003</v>
      </c>
      <c r="C1508">
        <v>0</v>
      </c>
      <c r="D1508">
        <v>0</v>
      </c>
      <c r="E1508" t="s">
        <v>2</v>
      </c>
      <c r="F1508" t="s">
        <v>444</v>
      </c>
      <c r="G1508" t="s">
        <v>449</v>
      </c>
      <c r="H1508">
        <v>6021</v>
      </c>
      <c r="I1508" t="s">
        <v>641</v>
      </c>
    </row>
    <row r="1509" spans="1:9" x14ac:dyDescent="0.2">
      <c r="A1509" t="s">
        <v>577</v>
      </c>
      <c r="B1509">
        <v>0.62020200000000003</v>
      </c>
      <c r="C1509">
        <v>0</v>
      </c>
      <c r="D1509">
        <v>0</v>
      </c>
      <c r="E1509" t="s">
        <v>2</v>
      </c>
      <c r="F1509" t="s">
        <v>444</v>
      </c>
      <c r="G1509" t="s">
        <v>26</v>
      </c>
      <c r="H1509" t="s">
        <v>26</v>
      </c>
      <c r="I1509" t="s">
        <v>641</v>
      </c>
    </row>
    <row r="1510" spans="1:9" x14ac:dyDescent="0.2">
      <c r="A1510" t="s">
        <v>173</v>
      </c>
      <c r="B1510">
        <v>0.62027699999999997</v>
      </c>
      <c r="C1510">
        <v>0</v>
      </c>
      <c r="D1510">
        <v>0</v>
      </c>
      <c r="E1510" t="s">
        <v>2</v>
      </c>
      <c r="F1510" t="s">
        <v>444</v>
      </c>
      <c r="G1510" t="s">
        <v>28</v>
      </c>
      <c r="H1510">
        <v>6029</v>
      </c>
      <c r="I1510" t="s">
        <v>641</v>
      </c>
    </row>
    <row r="1511" spans="1:9" x14ac:dyDescent="0.2">
      <c r="A1511" t="s">
        <v>135</v>
      </c>
      <c r="B1511">
        <v>0.62096799999999996</v>
      </c>
      <c r="C1511">
        <v>0</v>
      </c>
      <c r="D1511">
        <v>0</v>
      </c>
      <c r="E1511" t="s">
        <v>4</v>
      </c>
      <c r="F1511" t="s">
        <v>444</v>
      </c>
      <c r="G1511" t="s">
        <v>35</v>
      </c>
      <c r="H1511">
        <v>6031</v>
      </c>
      <c r="I1511" t="s">
        <v>641</v>
      </c>
    </row>
    <row r="1512" spans="1:9" x14ac:dyDescent="0.2">
      <c r="A1512" t="s">
        <v>148</v>
      </c>
      <c r="B1512">
        <v>0.62132399999999999</v>
      </c>
      <c r="C1512">
        <v>0</v>
      </c>
      <c r="D1512">
        <v>0</v>
      </c>
      <c r="E1512" t="s">
        <v>5</v>
      </c>
      <c r="F1512" t="s">
        <v>444</v>
      </c>
      <c r="G1512" t="s">
        <v>449</v>
      </c>
      <c r="H1512">
        <v>6023</v>
      </c>
      <c r="I1512" t="s">
        <v>641</v>
      </c>
    </row>
    <row r="1513" spans="1:9" x14ac:dyDescent="0.2">
      <c r="A1513" t="s">
        <v>122</v>
      </c>
      <c r="B1513">
        <v>0.62230200000000002</v>
      </c>
      <c r="C1513">
        <v>0</v>
      </c>
      <c r="D1513">
        <v>0</v>
      </c>
      <c r="E1513" t="s">
        <v>2</v>
      </c>
      <c r="F1513" t="s">
        <v>444</v>
      </c>
      <c r="G1513" t="s">
        <v>28</v>
      </c>
      <c r="H1513">
        <v>6032</v>
      </c>
      <c r="I1513" t="s">
        <v>641</v>
      </c>
    </row>
    <row r="1514" spans="1:9" x14ac:dyDescent="0.2">
      <c r="A1514" t="s">
        <v>366</v>
      </c>
      <c r="B1514">
        <v>0.62292599999999998</v>
      </c>
      <c r="C1514">
        <v>0</v>
      </c>
      <c r="D1514">
        <v>0</v>
      </c>
      <c r="E1514" t="s">
        <v>0</v>
      </c>
      <c r="F1514" t="s">
        <v>444</v>
      </c>
      <c r="G1514" t="s">
        <v>452</v>
      </c>
      <c r="H1514">
        <v>1316</v>
      </c>
      <c r="I1514" t="s">
        <v>641</v>
      </c>
    </row>
    <row r="1515" spans="1:9" x14ac:dyDescent="0.2">
      <c r="A1515" t="s">
        <v>232</v>
      </c>
      <c r="B1515">
        <v>0.623143</v>
      </c>
      <c r="C1515">
        <v>0</v>
      </c>
      <c r="D1515">
        <v>0</v>
      </c>
      <c r="E1515" t="s">
        <v>5</v>
      </c>
      <c r="F1515" t="s">
        <v>444</v>
      </c>
      <c r="G1515" t="s">
        <v>446</v>
      </c>
      <c r="H1515">
        <v>6031</v>
      </c>
      <c r="I1515" t="s">
        <v>641</v>
      </c>
    </row>
    <row r="1516" spans="1:9" x14ac:dyDescent="0.2">
      <c r="A1516" t="s">
        <v>146</v>
      </c>
      <c r="B1516">
        <v>0.62347699999999995</v>
      </c>
      <c r="C1516">
        <v>0</v>
      </c>
      <c r="D1516">
        <v>0</v>
      </c>
      <c r="E1516" t="s">
        <v>2</v>
      </c>
      <c r="F1516" t="s">
        <v>444</v>
      </c>
      <c r="G1516" t="s">
        <v>449</v>
      </c>
      <c r="H1516">
        <v>6001</v>
      </c>
      <c r="I1516" t="s">
        <v>641</v>
      </c>
    </row>
    <row r="1517" spans="1:9" x14ac:dyDescent="0.2">
      <c r="A1517" t="s">
        <v>392</v>
      </c>
      <c r="B1517">
        <v>0.62371100000000002</v>
      </c>
      <c r="C1517">
        <v>0</v>
      </c>
      <c r="D1517">
        <v>0</v>
      </c>
      <c r="E1517" t="s">
        <v>2</v>
      </c>
      <c r="F1517" t="s">
        <v>444</v>
      </c>
      <c r="G1517" t="s">
        <v>449</v>
      </c>
      <c r="H1517">
        <v>6032</v>
      </c>
      <c r="I1517" t="s">
        <v>641</v>
      </c>
    </row>
    <row r="1518" spans="1:9" x14ac:dyDescent="0.2">
      <c r="A1518" t="s">
        <v>400</v>
      </c>
      <c r="B1518">
        <v>0.62381600000000004</v>
      </c>
      <c r="C1518">
        <v>0</v>
      </c>
      <c r="D1518">
        <v>0</v>
      </c>
      <c r="E1518" t="s">
        <v>2</v>
      </c>
      <c r="F1518" t="s">
        <v>444</v>
      </c>
      <c r="G1518" t="s">
        <v>446</v>
      </c>
      <c r="H1518">
        <v>6024</v>
      </c>
      <c r="I1518" t="s">
        <v>641</v>
      </c>
    </row>
    <row r="1519" spans="1:9" x14ac:dyDescent="0.2">
      <c r="A1519" t="s">
        <v>421</v>
      </c>
      <c r="B1519">
        <v>0.62459299999999995</v>
      </c>
      <c r="C1519">
        <v>0</v>
      </c>
      <c r="D1519">
        <v>5.8084407999999997E-2</v>
      </c>
      <c r="E1519" t="s">
        <v>4</v>
      </c>
      <c r="F1519" t="s">
        <v>444</v>
      </c>
      <c r="G1519" t="s">
        <v>446</v>
      </c>
      <c r="H1519">
        <v>6025</v>
      </c>
      <c r="I1519" t="s">
        <v>641</v>
      </c>
    </row>
    <row r="1520" spans="1:9" x14ac:dyDescent="0.2">
      <c r="A1520" t="s">
        <v>79</v>
      </c>
      <c r="B1520">
        <v>0.62480199999999997</v>
      </c>
      <c r="C1520">
        <v>0</v>
      </c>
      <c r="D1520">
        <v>1.2721214999999999E-2</v>
      </c>
      <c r="E1520" t="s">
        <v>5</v>
      </c>
      <c r="F1520" t="s">
        <v>444</v>
      </c>
      <c r="G1520" t="s">
        <v>28</v>
      </c>
      <c r="H1520">
        <v>6019</v>
      </c>
      <c r="I1520" t="s">
        <v>646</v>
      </c>
    </row>
    <row r="1521" spans="1:9" x14ac:dyDescent="0.2">
      <c r="A1521" t="s">
        <v>409</v>
      </c>
      <c r="B1521">
        <v>0.625</v>
      </c>
      <c r="C1521">
        <v>0</v>
      </c>
      <c r="D1521">
        <v>0</v>
      </c>
      <c r="E1521" t="s">
        <v>7</v>
      </c>
      <c r="F1521" t="s">
        <v>444</v>
      </c>
      <c r="G1521" t="s">
        <v>449</v>
      </c>
      <c r="H1521">
        <v>3044</v>
      </c>
      <c r="I1521" t="s">
        <v>641</v>
      </c>
    </row>
    <row r="1522" spans="1:9" x14ac:dyDescent="0.2">
      <c r="A1522" t="s">
        <v>631</v>
      </c>
      <c r="B1522">
        <v>0.625</v>
      </c>
      <c r="C1522">
        <v>0</v>
      </c>
      <c r="D1522">
        <v>0</v>
      </c>
      <c r="E1522" t="s">
        <v>7</v>
      </c>
      <c r="F1522" t="s">
        <v>444</v>
      </c>
      <c r="G1522" t="s">
        <v>446</v>
      </c>
      <c r="H1522">
        <v>6019</v>
      </c>
      <c r="I1522" t="s">
        <v>641</v>
      </c>
    </row>
    <row r="1523" spans="1:9" x14ac:dyDescent="0.2">
      <c r="A1523" t="s">
        <v>93</v>
      </c>
      <c r="B1523">
        <v>0.62557099999999999</v>
      </c>
      <c r="C1523">
        <v>0</v>
      </c>
      <c r="D1523">
        <v>0</v>
      </c>
      <c r="E1523" t="s">
        <v>3</v>
      </c>
      <c r="F1523" t="s">
        <v>444</v>
      </c>
      <c r="G1523" t="s">
        <v>449</v>
      </c>
      <c r="H1523">
        <v>1969</v>
      </c>
      <c r="I1523" t="s">
        <v>641</v>
      </c>
    </row>
    <row r="1524" spans="1:9" x14ac:dyDescent="0.2">
      <c r="A1524" t="s">
        <v>99</v>
      </c>
      <c r="B1524">
        <v>0.62624100000000005</v>
      </c>
      <c r="C1524">
        <v>0</v>
      </c>
      <c r="D1524">
        <v>2.1102029000000001E-2</v>
      </c>
      <c r="E1524" t="s">
        <v>5</v>
      </c>
      <c r="F1524" t="s">
        <v>444</v>
      </c>
      <c r="G1524" t="s">
        <v>449</v>
      </c>
      <c r="H1524">
        <v>6050</v>
      </c>
      <c r="I1524" t="s">
        <v>641</v>
      </c>
    </row>
    <row r="1525" spans="1:9" x14ac:dyDescent="0.2">
      <c r="A1525" t="s">
        <v>360</v>
      </c>
      <c r="B1525">
        <v>0.62630699999999995</v>
      </c>
      <c r="C1525">
        <v>0</v>
      </c>
      <c r="D1525">
        <v>0</v>
      </c>
      <c r="E1525" t="s">
        <v>3</v>
      </c>
      <c r="F1525" t="s">
        <v>444</v>
      </c>
      <c r="G1525" t="s">
        <v>449</v>
      </c>
      <c r="H1525">
        <v>6019</v>
      </c>
      <c r="I1525" t="s">
        <v>641</v>
      </c>
    </row>
    <row r="1526" spans="1:9" x14ac:dyDescent="0.2">
      <c r="A1526" t="s">
        <v>406</v>
      </c>
      <c r="B1526">
        <v>0.626722</v>
      </c>
      <c r="C1526">
        <v>0</v>
      </c>
      <c r="D1526">
        <v>4.9088910999999999E-2</v>
      </c>
      <c r="E1526" t="s">
        <v>3</v>
      </c>
      <c r="F1526" t="s">
        <v>444</v>
      </c>
      <c r="G1526" t="s">
        <v>449</v>
      </c>
      <c r="H1526">
        <v>3170</v>
      </c>
      <c r="I1526" t="s">
        <v>641</v>
      </c>
    </row>
    <row r="1527" spans="1:9" x14ac:dyDescent="0.2">
      <c r="A1527" t="s">
        <v>185</v>
      </c>
      <c r="B1527">
        <v>0.62694300000000003</v>
      </c>
      <c r="C1527">
        <v>0</v>
      </c>
      <c r="D1527">
        <v>0</v>
      </c>
      <c r="E1527" t="s">
        <v>5</v>
      </c>
      <c r="F1527" t="s">
        <v>444</v>
      </c>
      <c r="G1527" t="s">
        <v>28</v>
      </c>
      <c r="H1527">
        <v>6032</v>
      </c>
      <c r="I1527" t="s">
        <v>646</v>
      </c>
    </row>
    <row r="1528" spans="1:9" x14ac:dyDescent="0.2">
      <c r="A1528" t="s">
        <v>424</v>
      </c>
      <c r="B1528">
        <v>0.62729800000000002</v>
      </c>
      <c r="C1528">
        <v>0</v>
      </c>
      <c r="D1528">
        <v>0</v>
      </c>
      <c r="E1528" t="s">
        <v>0</v>
      </c>
      <c r="F1528" t="s">
        <v>444</v>
      </c>
      <c r="G1528" t="s">
        <v>35</v>
      </c>
      <c r="H1528">
        <v>6033</v>
      </c>
      <c r="I1528" t="s">
        <v>641</v>
      </c>
    </row>
    <row r="1529" spans="1:9" x14ac:dyDescent="0.2">
      <c r="A1529" t="s">
        <v>135</v>
      </c>
      <c r="B1529">
        <v>0.62737100000000001</v>
      </c>
      <c r="C1529">
        <v>0</v>
      </c>
      <c r="D1529">
        <v>0</v>
      </c>
      <c r="E1529" t="s">
        <v>5</v>
      </c>
      <c r="F1529" t="s">
        <v>444</v>
      </c>
      <c r="G1529" t="s">
        <v>35</v>
      </c>
      <c r="H1529">
        <v>6031</v>
      </c>
      <c r="I1529" t="s">
        <v>641</v>
      </c>
    </row>
    <row r="1530" spans="1:9" x14ac:dyDescent="0.2">
      <c r="A1530" t="s">
        <v>175</v>
      </c>
      <c r="B1530">
        <v>0.627498</v>
      </c>
      <c r="C1530">
        <v>0</v>
      </c>
      <c r="D1530">
        <v>0</v>
      </c>
      <c r="E1530" t="s">
        <v>1</v>
      </c>
      <c r="F1530" t="s">
        <v>444</v>
      </c>
      <c r="G1530" t="s">
        <v>452</v>
      </c>
      <c r="H1530">
        <v>916</v>
      </c>
      <c r="I1530" t="s">
        <v>641</v>
      </c>
    </row>
    <row r="1531" spans="1:9" x14ac:dyDescent="0.2">
      <c r="A1531" t="s">
        <v>409</v>
      </c>
      <c r="B1531">
        <v>0.62820500000000001</v>
      </c>
      <c r="C1531">
        <v>0</v>
      </c>
      <c r="D1531">
        <v>0</v>
      </c>
      <c r="E1531" t="s">
        <v>3</v>
      </c>
      <c r="F1531" t="s">
        <v>444</v>
      </c>
      <c r="G1531" t="s">
        <v>449</v>
      </c>
      <c r="H1531">
        <v>3044</v>
      </c>
      <c r="I1531" t="s">
        <v>641</v>
      </c>
    </row>
    <row r="1532" spans="1:9" x14ac:dyDescent="0.2">
      <c r="A1532" t="s">
        <v>692</v>
      </c>
      <c r="B1532">
        <v>0.62823499999999999</v>
      </c>
      <c r="C1532">
        <v>0</v>
      </c>
      <c r="D1532">
        <v>0</v>
      </c>
      <c r="E1532" t="s">
        <v>10</v>
      </c>
      <c r="F1532" t="s">
        <v>444</v>
      </c>
      <c r="G1532" t="s">
        <v>26</v>
      </c>
      <c r="H1532" t="s">
        <v>26</v>
      </c>
      <c r="I1532" t="s">
        <v>641</v>
      </c>
    </row>
    <row r="1533" spans="1:9" x14ac:dyDescent="0.2">
      <c r="A1533" t="s">
        <v>238</v>
      </c>
      <c r="B1533">
        <v>0.629139</v>
      </c>
      <c r="C1533">
        <v>0</v>
      </c>
      <c r="D1533">
        <v>0</v>
      </c>
      <c r="E1533" t="s">
        <v>5</v>
      </c>
      <c r="F1533" t="s">
        <v>444</v>
      </c>
      <c r="G1533" t="s">
        <v>28</v>
      </c>
      <c r="H1533">
        <v>6027</v>
      </c>
      <c r="I1533" t="s">
        <v>646</v>
      </c>
    </row>
    <row r="1534" spans="1:9" x14ac:dyDescent="0.2">
      <c r="A1534" t="s">
        <v>397</v>
      </c>
      <c r="B1534">
        <v>0.62920900000000002</v>
      </c>
      <c r="C1534">
        <v>0</v>
      </c>
      <c r="D1534">
        <v>0</v>
      </c>
      <c r="E1534" t="s">
        <v>0</v>
      </c>
      <c r="F1534" t="s">
        <v>444</v>
      </c>
      <c r="G1534" t="s">
        <v>449</v>
      </c>
      <c r="H1534">
        <v>6031</v>
      </c>
      <c r="I1534" t="s">
        <v>641</v>
      </c>
    </row>
    <row r="1535" spans="1:9" x14ac:dyDescent="0.2">
      <c r="A1535" t="s">
        <v>364</v>
      </c>
      <c r="B1535">
        <v>0.63019899999999995</v>
      </c>
      <c r="C1535">
        <v>0</v>
      </c>
      <c r="D1535">
        <v>0</v>
      </c>
      <c r="E1535" t="s">
        <v>8</v>
      </c>
      <c r="F1535" t="s">
        <v>444</v>
      </c>
      <c r="G1535" t="s">
        <v>449</v>
      </c>
      <c r="H1535">
        <v>6205</v>
      </c>
      <c r="I1535" t="s">
        <v>641</v>
      </c>
    </row>
    <row r="1536" spans="1:9" x14ac:dyDescent="0.2">
      <c r="A1536" t="s">
        <v>142</v>
      </c>
      <c r="B1536">
        <v>0.63026199999999999</v>
      </c>
      <c r="C1536">
        <v>0</v>
      </c>
      <c r="D1536">
        <v>0</v>
      </c>
      <c r="E1536" t="s">
        <v>5</v>
      </c>
      <c r="F1536" t="s">
        <v>444</v>
      </c>
      <c r="G1536" t="s">
        <v>449</v>
      </c>
      <c r="H1536">
        <v>6027</v>
      </c>
      <c r="I1536" t="s">
        <v>641</v>
      </c>
    </row>
    <row r="1537" spans="1:9" x14ac:dyDescent="0.2">
      <c r="A1537" t="s">
        <v>212</v>
      </c>
      <c r="B1537">
        <v>0.63065400000000005</v>
      </c>
      <c r="C1537">
        <v>0</v>
      </c>
      <c r="D1537">
        <v>0</v>
      </c>
      <c r="E1537" t="s">
        <v>2</v>
      </c>
      <c r="F1537" t="s">
        <v>444</v>
      </c>
      <c r="G1537" t="s">
        <v>465</v>
      </c>
      <c r="H1537">
        <v>1713</v>
      </c>
      <c r="I1537" t="s">
        <v>641</v>
      </c>
    </row>
    <row r="1538" spans="1:9" x14ac:dyDescent="0.2">
      <c r="A1538" t="s">
        <v>694</v>
      </c>
      <c r="B1538">
        <v>0.630942</v>
      </c>
      <c r="C1538">
        <v>0</v>
      </c>
      <c r="D1538">
        <v>0</v>
      </c>
      <c r="E1538" t="s">
        <v>0</v>
      </c>
      <c r="F1538" t="s">
        <v>444</v>
      </c>
      <c r="G1538" t="s">
        <v>26</v>
      </c>
      <c r="H1538" t="s">
        <v>26</v>
      </c>
      <c r="I1538" t="s">
        <v>641</v>
      </c>
    </row>
    <row r="1539" spans="1:9" x14ac:dyDescent="0.2">
      <c r="A1539" t="s">
        <v>98</v>
      </c>
      <c r="B1539">
        <v>0.63112299999999999</v>
      </c>
      <c r="C1539">
        <v>0</v>
      </c>
      <c r="D1539">
        <v>0</v>
      </c>
      <c r="E1539" t="s">
        <v>0</v>
      </c>
      <c r="F1539" t="s">
        <v>444</v>
      </c>
      <c r="G1539" t="s">
        <v>35</v>
      </c>
      <c r="H1539">
        <v>6025</v>
      </c>
      <c r="I1539" t="s">
        <v>646</v>
      </c>
    </row>
    <row r="1540" spans="1:9" x14ac:dyDescent="0.2">
      <c r="A1540" t="s">
        <v>281</v>
      </c>
      <c r="B1540">
        <v>0.63121899999999997</v>
      </c>
      <c r="C1540">
        <v>0</v>
      </c>
      <c r="D1540">
        <v>0</v>
      </c>
      <c r="E1540" t="s">
        <v>0</v>
      </c>
      <c r="F1540" t="s">
        <v>444</v>
      </c>
      <c r="G1540" t="s">
        <v>35</v>
      </c>
      <c r="H1540">
        <v>6001</v>
      </c>
      <c r="I1540" t="s">
        <v>641</v>
      </c>
    </row>
    <row r="1541" spans="1:9" x14ac:dyDescent="0.2">
      <c r="A1541" t="s">
        <v>439</v>
      </c>
      <c r="B1541">
        <v>0.63125900000000001</v>
      </c>
      <c r="C1541">
        <v>0</v>
      </c>
      <c r="D1541">
        <v>0</v>
      </c>
      <c r="E1541" t="s">
        <v>2</v>
      </c>
      <c r="F1541" t="s">
        <v>444</v>
      </c>
      <c r="G1541" t="s">
        <v>465</v>
      </c>
      <c r="H1541">
        <v>1809</v>
      </c>
      <c r="I1541" t="s">
        <v>641</v>
      </c>
    </row>
    <row r="1542" spans="1:9" x14ac:dyDescent="0.2">
      <c r="A1542" t="s">
        <v>204</v>
      </c>
      <c r="B1542">
        <v>0.631324</v>
      </c>
      <c r="C1542">
        <v>0</v>
      </c>
      <c r="D1542">
        <v>0</v>
      </c>
      <c r="E1542" t="s">
        <v>0</v>
      </c>
      <c r="F1542" t="s">
        <v>444</v>
      </c>
      <c r="G1542" t="s">
        <v>35</v>
      </c>
      <c r="H1542">
        <v>6030</v>
      </c>
      <c r="I1542" t="s">
        <v>641</v>
      </c>
    </row>
    <row r="1543" spans="1:9" x14ac:dyDescent="0.2">
      <c r="A1543" t="s">
        <v>258</v>
      </c>
      <c r="B1543">
        <v>0.63146599999999997</v>
      </c>
      <c r="C1543">
        <v>0</v>
      </c>
      <c r="D1543">
        <v>0</v>
      </c>
      <c r="E1543" t="s">
        <v>0</v>
      </c>
      <c r="F1543" t="s">
        <v>444</v>
      </c>
      <c r="G1543" t="s">
        <v>449</v>
      </c>
      <c r="H1543">
        <v>6027</v>
      </c>
      <c r="I1543" t="s">
        <v>641</v>
      </c>
    </row>
    <row r="1544" spans="1:9" x14ac:dyDescent="0.2">
      <c r="A1544" t="s">
        <v>379</v>
      </c>
      <c r="B1544">
        <v>0.63218399999999997</v>
      </c>
      <c r="C1544">
        <v>0</v>
      </c>
      <c r="D1544">
        <v>0</v>
      </c>
      <c r="E1544" t="s">
        <v>5</v>
      </c>
      <c r="F1544" t="s">
        <v>444</v>
      </c>
      <c r="G1544" t="s">
        <v>446</v>
      </c>
      <c r="H1544">
        <v>6032</v>
      </c>
      <c r="I1544" t="s">
        <v>641</v>
      </c>
    </row>
    <row r="1545" spans="1:9" x14ac:dyDescent="0.2">
      <c r="A1545" t="s">
        <v>364</v>
      </c>
      <c r="B1545">
        <v>0.63275300000000001</v>
      </c>
      <c r="C1545">
        <v>0</v>
      </c>
      <c r="D1545">
        <v>0</v>
      </c>
      <c r="E1545" t="s">
        <v>2</v>
      </c>
      <c r="F1545" t="s">
        <v>444</v>
      </c>
      <c r="G1545" t="s">
        <v>449</v>
      </c>
      <c r="H1545">
        <v>6205</v>
      </c>
      <c r="I1545" t="s">
        <v>641</v>
      </c>
    </row>
    <row r="1546" spans="1:9" x14ac:dyDescent="0.2">
      <c r="A1546" t="s">
        <v>183</v>
      </c>
      <c r="B1546">
        <v>0.63288699999999998</v>
      </c>
      <c r="C1546">
        <v>0</v>
      </c>
      <c r="D1546">
        <v>0</v>
      </c>
      <c r="E1546" t="s">
        <v>1</v>
      </c>
      <c r="F1546" t="s">
        <v>444</v>
      </c>
      <c r="G1546" t="s">
        <v>465</v>
      </c>
      <c r="H1546">
        <v>3628</v>
      </c>
      <c r="I1546" t="s">
        <v>641</v>
      </c>
    </row>
    <row r="1547" spans="1:9" x14ac:dyDescent="0.2">
      <c r="A1547" t="s">
        <v>424</v>
      </c>
      <c r="B1547">
        <v>0.63310999999999995</v>
      </c>
      <c r="C1547">
        <v>0</v>
      </c>
      <c r="D1547">
        <v>0</v>
      </c>
      <c r="E1547" t="s">
        <v>3</v>
      </c>
      <c r="F1547" t="s">
        <v>444</v>
      </c>
      <c r="G1547" t="s">
        <v>35</v>
      </c>
      <c r="H1547">
        <v>6033</v>
      </c>
      <c r="I1547" t="s">
        <v>641</v>
      </c>
    </row>
    <row r="1548" spans="1:9" x14ac:dyDescent="0.2">
      <c r="A1548" t="s">
        <v>332</v>
      </c>
      <c r="B1548">
        <v>0.63430399999999998</v>
      </c>
      <c r="C1548">
        <v>0</v>
      </c>
      <c r="D1548">
        <v>0</v>
      </c>
      <c r="E1548" t="s">
        <v>2</v>
      </c>
      <c r="F1548" t="s">
        <v>444</v>
      </c>
      <c r="G1548" t="s">
        <v>28</v>
      </c>
      <c r="H1548">
        <v>6032</v>
      </c>
      <c r="I1548" t="s">
        <v>641</v>
      </c>
    </row>
    <row r="1549" spans="1:9" x14ac:dyDescent="0.2">
      <c r="A1549" t="s">
        <v>383</v>
      </c>
      <c r="B1549">
        <v>0.63456100000000004</v>
      </c>
      <c r="C1549">
        <v>0</v>
      </c>
      <c r="D1549">
        <v>0</v>
      </c>
      <c r="E1549" t="s">
        <v>3</v>
      </c>
      <c r="F1549" t="s">
        <v>444</v>
      </c>
      <c r="G1549" t="s">
        <v>452</v>
      </c>
      <c r="H1549">
        <v>1244</v>
      </c>
      <c r="I1549" t="s">
        <v>641</v>
      </c>
    </row>
    <row r="1550" spans="1:9" x14ac:dyDescent="0.2">
      <c r="A1550" t="s">
        <v>43</v>
      </c>
      <c r="B1550">
        <v>0.63544800000000001</v>
      </c>
      <c r="C1550">
        <v>0</v>
      </c>
      <c r="D1550">
        <v>0</v>
      </c>
      <c r="E1550" t="s">
        <v>7</v>
      </c>
      <c r="F1550" t="s">
        <v>444</v>
      </c>
      <c r="G1550" t="s">
        <v>449</v>
      </c>
      <c r="H1550">
        <v>6033</v>
      </c>
      <c r="I1550" t="s">
        <v>641</v>
      </c>
    </row>
    <row r="1551" spans="1:9" x14ac:dyDescent="0.2">
      <c r="A1551" t="s">
        <v>441</v>
      </c>
      <c r="B1551">
        <v>0.63583299999999998</v>
      </c>
      <c r="C1551">
        <v>0</v>
      </c>
      <c r="D1551">
        <v>0</v>
      </c>
      <c r="E1551" t="s">
        <v>2</v>
      </c>
      <c r="F1551" t="s">
        <v>444</v>
      </c>
      <c r="G1551" t="s">
        <v>446</v>
      </c>
      <c r="H1551">
        <v>6012</v>
      </c>
      <c r="I1551" t="s">
        <v>641</v>
      </c>
    </row>
    <row r="1552" spans="1:9" x14ac:dyDescent="0.2">
      <c r="A1552" t="s">
        <v>212</v>
      </c>
      <c r="B1552">
        <v>0.63706399999999996</v>
      </c>
      <c r="C1552">
        <v>0</v>
      </c>
      <c r="D1552">
        <v>0</v>
      </c>
      <c r="E1552" t="s">
        <v>5</v>
      </c>
      <c r="F1552" t="s">
        <v>444</v>
      </c>
      <c r="G1552" t="s">
        <v>465</v>
      </c>
      <c r="H1552">
        <v>1713</v>
      </c>
      <c r="I1552" t="s">
        <v>641</v>
      </c>
    </row>
    <row r="1553" spans="1:9" x14ac:dyDescent="0.2">
      <c r="A1553" t="s">
        <v>268</v>
      </c>
      <c r="B1553">
        <v>0.63769100000000001</v>
      </c>
      <c r="C1553">
        <v>0</v>
      </c>
      <c r="D1553">
        <v>0</v>
      </c>
      <c r="E1553" t="s">
        <v>10</v>
      </c>
      <c r="F1553" t="s">
        <v>444</v>
      </c>
      <c r="G1553" t="s">
        <v>449</v>
      </c>
      <c r="H1553">
        <v>6021</v>
      </c>
      <c r="I1553" t="s">
        <v>641</v>
      </c>
    </row>
    <row r="1554" spans="1:9" x14ac:dyDescent="0.2">
      <c r="A1554" t="s">
        <v>639</v>
      </c>
      <c r="B1554">
        <v>0.63785700000000001</v>
      </c>
      <c r="C1554">
        <v>0</v>
      </c>
      <c r="D1554">
        <v>0</v>
      </c>
      <c r="E1554" t="s">
        <v>0</v>
      </c>
      <c r="F1554" t="s">
        <v>444</v>
      </c>
      <c r="G1554" t="s">
        <v>465</v>
      </c>
      <c r="H1554">
        <v>3679</v>
      </c>
      <c r="I1554" t="s">
        <v>641</v>
      </c>
    </row>
    <row r="1555" spans="1:9" x14ac:dyDescent="0.2">
      <c r="A1555" t="s">
        <v>536</v>
      </c>
      <c r="B1555">
        <v>0.63869100000000001</v>
      </c>
      <c r="C1555">
        <v>0</v>
      </c>
      <c r="D1555">
        <v>0</v>
      </c>
      <c r="E1555" t="s">
        <v>8</v>
      </c>
      <c r="F1555" t="s">
        <v>444</v>
      </c>
      <c r="G1555" t="s">
        <v>26</v>
      </c>
      <c r="H1555" t="s">
        <v>26</v>
      </c>
      <c r="I1555" t="s">
        <v>641</v>
      </c>
    </row>
    <row r="1556" spans="1:9" x14ac:dyDescent="0.2">
      <c r="A1556" t="s">
        <v>342</v>
      </c>
      <c r="B1556">
        <v>0.63873800000000003</v>
      </c>
      <c r="C1556">
        <v>0</v>
      </c>
      <c r="D1556">
        <v>0</v>
      </c>
      <c r="E1556" t="s">
        <v>10</v>
      </c>
      <c r="F1556" t="s">
        <v>444</v>
      </c>
      <c r="G1556" t="s">
        <v>452</v>
      </c>
      <c r="H1556">
        <v>1721</v>
      </c>
      <c r="I1556" t="s">
        <v>641</v>
      </c>
    </row>
    <row r="1557" spans="1:9" x14ac:dyDescent="0.2">
      <c r="A1557" t="s">
        <v>435</v>
      </c>
      <c r="B1557">
        <v>0.639185</v>
      </c>
      <c r="C1557">
        <v>0</v>
      </c>
      <c r="D1557">
        <v>0</v>
      </c>
      <c r="E1557" t="s">
        <v>10</v>
      </c>
      <c r="F1557" t="s">
        <v>444</v>
      </c>
      <c r="G1557" t="s">
        <v>452</v>
      </c>
      <c r="H1557">
        <v>353</v>
      </c>
      <c r="I1557" t="s">
        <v>641</v>
      </c>
    </row>
    <row r="1558" spans="1:9" x14ac:dyDescent="0.2">
      <c r="A1558" t="s">
        <v>195</v>
      </c>
      <c r="B1558">
        <v>0.63975199999999999</v>
      </c>
      <c r="C1558">
        <v>0</v>
      </c>
      <c r="D1558">
        <v>0</v>
      </c>
      <c r="E1558" t="s">
        <v>2</v>
      </c>
      <c r="F1558" t="s">
        <v>444</v>
      </c>
      <c r="G1558" t="s">
        <v>452</v>
      </c>
      <c r="H1558">
        <v>848</v>
      </c>
      <c r="I1558" t="s">
        <v>641</v>
      </c>
    </row>
    <row r="1559" spans="1:9" x14ac:dyDescent="0.2">
      <c r="A1559" t="s">
        <v>101</v>
      </c>
      <c r="B1559">
        <v>0.64054100000000003</v>
      </c>
      <c r="C1559">
        <v>0</v>
      </c>
      <c r="D1559">
        <v>5.2238765999999999E-2</v>
      </c>
      <c r="E1559" t="s">
        <v>8</v>
      </c>
      <c r="F1559" t="s">
        <v>444</v>
      </c>
      <c r="G1559" t="s">
        <v>449</v>
      </c>
      <c r="H1559">
        <v>3443</v>
      </c>
      <c r="I1559" t="s">
        <v>641</v>
      </c>
    </row>
    <row r="1560" spans="1:9" x14ac:dyDescent="0.2">
      <c r="A1560" t="s">
        <v>639</v>
      </c>
      <c r="B1560">
        <v>0.640625</v>
      </c>
      <c r="C1560">
        <v>0</v>
      </c>
      <c r="D1560">
        <v>0</v>
      </c>
      <c r="E1560" t="s">
        <v>7</v>
      </c>
      <c r="F1560" t="s">
        <v>444</v>
      </c>
      <c r="G1560" t="s">
        <v>465</v>
      </c>
      <c r="H1560">
        <v>3679</v>
      </c>
      <c r="I1560" t="s">
        <v>641</v>
      </c>
    </row>
    <row r="1561" spans="1:9" x14ac:dyDescent="0.2">
      <c r="A1561" t="s">
        <v>195</v>
      </c>
      <c r="B1561">
        <v>0.64068400000000003</v>
      </c>
      <c r="C1561">
        <v>0</v>
      </c>
      <c r="D1561">
        <v>0</v>
      </c>
      <c r="E1561" t="s">
        <v>5</v>
      </c>
      <c r="F1561" t="s">
        <v>444</v>
      </c>
      <c r="G1561" t="s">
        <v>452</v>
      </c>
      <c r="H1561">
        <v>848</v>
      </c>
      <c r="I1561" t="s">
        <v>641</v>
      </c>
    </row>
    <row r="1562" spans="1:9" x14ac:dyDescent="0.2">
      <c r="A1562" t="s">
        <v>211</v>
      </c>
      <c r="B1562">
        <v>0.640845</v>
      </c>
      <c r="C1562">
        <v>0</v>
      </c>
      <c r="D1562">
        <v>0</v>
      </c>
      <c r="E1562" t="s">
        <v>5</v>
      </c>
      <c r="F1562" t="s">
        <v>444</v>
      </c>
      <c r="G1562" t="s">
        <v>446</v>
      </c>
      <c r="H1562">
        <v>6016</v>
      </c>
      <c r="I1562" t="s">
        <v>641</v>
      </c>
    </row>
    <row r="1563" spans="1:9" x14ac:dyDescent="0.2">
      <c r="A1563" t="s">
        <v>48</v>
      </c>
      <c r="B1563">
        <v>0.64115900000000003</v>
      </c>
      <c r="C1563">
        <v>0</v>
      </c>
      <c r="D1563">
        <v>7.4450453999999999E-2</v>
      </c>
      <c r="E1563" t="s">
        <v>4</v>
      </c>
      <c r="F1563" t="s">
        <v>444</v>
      </c>
      <c r="G1563" t="s">
        <v>446</v>
      </c>
      <c r="H1563">
        <v>6049</v>
      </c>
      <c r="I1563" t="s">
        <v>641</v>
      </c>
    </row>
    <row r="1564" spans="1:9" x14ac:dyDescent="0.2">
      <c r="A1564" t="s">
        <v>141</v>
      </c>
      <c r="B1564">
        <v>0.641509</v>
      </c>
      <c r="C1564">
        <v>0</v>
      </c>
      <c r="D1564">
        <v>0</v>
      </c>
      <c r="E1564" t="s">
        <v>2</v>
      </c>
      <c r="F1564" t="s">
        <v>444</v>
      </c>
      <c r="G1564" t="s">
        <v>449</v>
      </c>
      <c r="H1564">
        <v>5228</v>
      </c>
      <c r="I1564" t="s">
        <v>652</v>
      </c>
    </row>
    <row r="1565" spans="1:9" x14ac:dyDescent="0.2">
      <c r="A1565" t="s">
        <v>439</v>
      </c>
      <c r="B1565">
        <v>0.64246800000000004</v>
      </c>
      <c r="C1565">
        <v>0</v>
      </c>
      <c r="D1565">
        <v>0</v>
      </c>
      <c r="E1565" t="s">
        <v>8</v>
      </c>
      <c r="F1565" t="s">
        <v>444</v>
      </c>
      <c r="G1565" t="s">
        <v>465</v>
      </c>
      <c r="H1565">
        <v>1809</v>
      </c>
      <c r="I1565" t="s">
        <v>641</v>
      </c>
    </row>
    <row r="1566" spans="1:9" x14ac:dyDescent="0.2">
      <c r="A1566" t="s">
        <v>181</v>
      </c>
      <c r="B1566">
        <v>0.64257399999999998</v>
      </c>
      <c r="C1566">
        <v>0</v>
      </c>
      <c r="D1566">
        <v>0</v>
      </c>
      <c r="E1566" t="s">
        <v>2</v>
      </c>
      <c r="F1566" t="s">
        <v>444</v>
      </c>
      <c r="G1566" t="s">
        <v>446</v>
      </c>
      <c r="H1566">
        <v>6009</v>
      </c>
      <c r="I1566" t="s">
        <v>641</v>
      </c>
    </row>
    <row r="1567" spans="1:9" x14ac:dyDescent="0.2">
      <c r="A1567" t="s">
        <v>440</v>
      </c>
      <c r="B1567">
        <v>0.64387499999999998</v>
      </c>
      <c r="C1567">
        <v>0</v>
      </c>
      <c r="D1567">
        <v>0</v>
      </c>
      <c r="E1567" t="s">
        <v>6</v>
      </c>
      <c r="F1567" t="s">
        <v>444</v>
      </c>
      <c r="G1567" t="s">
        <v>452</v>
      </c>
      <c r="H1567">
        <v>814</v>
      </c>
      <c r="I1567" t="s">
        <v>641</v>
      </c>
    </row>
    <row r="1568" spans="1:9" x14ac:dyDescent="0.2">
      <c r="A1568" t="s">
        <v>418</v>
      </c>
      <c r="B1568">
        <v>0.64455399999999996</v>
      </c>
      <c r="C1568">
        <v>0</v>
      </c>
      <c r="D1568">
        <v>0</v>
      </c>
      <c r="E1568" t="s">
        <v>0</v>
      </c>
      <c r="F1568" t="s">
        <v>444</v>
      </c>
      <c r="G1568" t="s">
        <v>26</v>
      </c>
      <c r="H1568" t="s">
        <v>26</v>
      </c>
      <c r="I1568" t="s">
        <v>641</v>
      </c>
    </row>
    <row r="1569" spans="1:9" x14ac:dyDescent="0.2">
      <c r="A1569" t="s">
        <v>579</v>
      </c>
      <c r="B1569">
        <v>0.64477600000000002</v>
      </c>
      <c r="C1569">
        <v>0</v>
      </c>
      <c r="D1569">
        <v>0</v>
      </c>
      <c r="E1569" t="s">
        <v>2</v>
      </c>
      <c r="F1569" t="s">
        <v>444</v>
      </c>
      <c r="G1569" t="s">
        <v>26</v>
      </c>
      <c r="H1569" t="s">
        <v>26</v>
      </c>
      <c r="I1569" t="s">
        <v>641</v>
      </c>
    </row>
    <row r="1570" spans="1:9" x14ac:dyDescent="0.2">
      <c r="A1570" t="s">
        <v>328</v>
      </c>
      <c r="B1570">
        <v>0.64490899999999995</v>
      </c>
      <c r="C1570">
        <v>0</v>
      </c>
      <c r="D1570">
        <v>0</v>
      </c>
      <c r="E1570" t="s">
        <v>8</v>
      </c>
      <c r="F1570" t="s">
        <v>444</v>
      </c>
      <c r="G1570" t="s">
        <v>28</v>
      </c>
      <c r="H1570">
        <v>6024</v>
      </c>
      <c r="I1570" t="s">
        <v>641</v>
      </c>
    </row>
    <row r="1571" spans="1:9" x14ac:dyDescent="0.2">
      <c r="A1571" t="s">
        <v>274</v>
      </c>
      <c r="B1571">
        <v>0.64506200000000002</v>
      </c>
      <c r="C1571">
        <v>0</v>
      </c>
      <c r="D1571">
        <v>0</v>
      </c>
      <c r="E1571" t="s">
        <v>9</v>
      </c>
      <c r="F1571" t="s">
        <v>444</v>
      </c>
      <c r="G1571" t="s">
        <v>452</v>
      </c>
      <c r="H1571">
        <v>879</v>
      </c>
      <c r="I1571" t="s">
        <v>641</v>
      </c>
    </row>
    <row r="1572" spans="1:9" x14ac:dyDescent="0.2">
      <c r="A1572" t="s">
        <v>37</v>
      </c>
      <c r="B1572">
        <v>0.64583299999999999</v>
      </c>
      <c r="C1572">
        <v>0</v>
      </c>
      <c r="D1572">
        <v>0</v>
      </c>
      <c r="E1572" t="s">
        <v>9</v>
      </c>
      <c r="F1572" t="s">
        <v>444</v>
      </c>
      <c r="G1572" t="s">
        <v>28</v>
      </c>
      <c r="H1572">
        <v>6030</v>
      </c>
      <c r="I1572" t="s">
        <v>646</v>
      </c>
    </row>
    <row r="1573" spans="1:9" x14ac:dyDescent="0.2">
      <c r="A1573" t="s">
        <v>319</v>
      </c>
      <c r="B1573">
        <v>0.64591799999999999</v>
      </c>
      <c r="C1573">
        <v>0</v>
      </c>
      <c r="D1573">
        <v>0</v>
      </c>
      <c r="E1573" t="s">
        <v>2</v>
      </c>
      <c r="F1573" t="s">
        <v>444</v>
      </c>
      <c r="G1573" t="s">
        <v>449</v>
      </c>
      <c r="H1573">
        <v>6029</v>
      </c>
      <c r="I1573" t="s">
        <v>641</v>
      </c>
    </row>
    <row r="1574" spans="1:9" x14ac:dyDescent="0.2">
      <c r="A1574" t="s">
        <v>386</v>
      </c>
      <c r="B1574">
        <v>0.64593299999999998</v>
      </c>
      <c r="C1574">
        <v>0</v>
      </c>
      <c r="D1574">
        <v>0</v>
      </c>
      <c r="E1574" t="s">
        <v>8</v>
      </c>
      <c r="F1574" t="s">
        <v>444</v>
      </c>
      <c r="G1574" t="s">
        <v>28</v>
      </c>
      <c r="H1574">
        <v>6028</v>
      </c>
      <c r="I1574" t="s">
        <v>652</v>
      </c>
    </row>
    <row r="1575" spans="1:9" x14ac:dyDescent="0.2">
      <c r="A1575" t="s">
        <v>275</v>
      </c>
      <c r="B1575">
        <v>0.64597400000000005</v>
      </c>
      <c r="C1575">
        <v>0</v>
      </c>
      <c r="D1575">
        <v>0</v>
      </c>
      <c r="E1575" t="s">
        <v>6</v>
      </c>
      <c r="F1575" t="s">
        <v>444</v>
      </c>
      <c r="G1575" t="s">
        <v>446</v>
      </c>
      <c r="H1575">
        <v>6241</v>
      </c>
      <c r="I1575" t="s">
        <v>641</v>
      </c>
    </row>
    <row r="1576" spans="1:9" x14ac:dyDescent="0.2">
      <c r="A1576" t="s">
        <v>34</v>
      </c>
      <c r="B1576">
        <v>0.64676599999999995</v>
      </c>
      <c r="C1576">
        <v>0</v>
      </c>
      <c r="D1576">
        <v>0</v>
      </c>
      <c r="E1576" t="s">
        <v>2</v>
      </c>
      <c r="F1576" t="s">
        <v>444</v>
      </c>
      <c r="G1576" t="s">
        <v>35</v>
      </c>
      <c r="H1576">
        <v>6031</v>
      </c>
      <c r="I1576" t="s">
        <v>641</v>
      </c>
    </row>
    <row r="1577" spans="1:9" x14ac:dyDescent="0.2">
      <c r="A1577" t="s">
        <v>176</v>
      </c>
      <c r="B1577">
        <v>0.64693100000000003</v>
      </c>
      <c r="C1577">
        <v>0</v>
      </c>
      <c r="D1577">
        <v>0</v>
      </c>
      <c r="E1577" t="s">
        <v>5</v>
      </c>
      <c r="F1577" t="s">
        <v>444</v>
      </c>
      <c r="G1577" t="s">
        <v>28</v>
      </c>
      <c r="H1577">
        <v>6048</v>
      </c>
      <c r="I1577" t="s">
        <v>641</v>
      </c>
    </row>
    <row r="1578" spans="1:9" x14ac:dyDescent="0.2">
      <c r="A1578" t="s">
        <v>421</v>
      </c>
      <c r="B1578">
        <v>0.64731499999999997</v>
      </c>
      <c r="C1578">
        <v>0</v>
      </c>
      <c r="D1578">
        <v>0</v>
      </c>
      <c r="E1578" t="s">
        <v>2</v>
      </c>
      <c r="F1578" t="s">
        <v>444</v>
      </c>
      <c r="G1578" t="s">
        <v>446</v>
      </c>
      <c r="H1578">
        <v>6025</v>
      </c>
      <c r="I1578" t="s">
        <v>641</v>
      </c>
    </row>
    <row r="1579" spans="1:9" x14ac:dyDescent="0.2">
      <c r="A1579" t="s">
        <v>329</v>
      </c>
      <c r="B1579">
        <v>0.64736199999999999</v>
      </c>
      <c r="C1579">
        <v>0</v>
      </c>
      <c r="D1579">
        <v>0</v>
      </c>
      <c r="E1579" t="s">
        <v>2</v>
      </c>
      <c r="F1579" t="s">
        <v>444</v>
      </c>
      <c r="G1579" t="s">
        <v>449</v>
      </c>
      <c r="H1579">
        <v>6029</v>
      </c>
      <c r="I1579" t="s">
        <v>641</v>
      </c>
    </row>
    <row r="1580" spans="1:9" x14ac:dyDescent="0.2">
      <c r="A1580" t="s">
        <v>72</v>
      </c>
      <c r="B1580">
        <v>0.64749299999999999</v>
      </c>
      <c r="C1580">
        <v>0</v>
      </c>
      <c r="D1580">
        <v>0</v>
      </c>
      <c r="E1580" t="s">
        <v>2</v>
      </c>
      <c r="F1580" t="s">
        <v>444</v>
      </c>
      <c r="G1580" t="s">
        <v>449</v>
      </c>
      <c r="H1580">
        <v>6029</v>
      </c>
      <c r="I1580" t="s">
        <v>641</v>
      </c>
    </row>
    <row r="1581" spans="1:9" x14ac:dyDescent="0.2">
      <c r="A1581" t="s">
        <v>433</v>
      </c>
      <c r="B1581">
        <v>0.64823299999999995</v>
      </c>
      <c r="C1581">
        <v>0</v>
      </c>
      <c r="D1581">
        <v>0</v>
      </c>
      <c r="E1581" t="s">
        <v>6</v>
      </c>
      <c r="F1581" t="s">
        <v>444</v>
      </c>
      <c r="G1581" t="s">
        <v>446</v>
      </c>
      <c r="H1581">
        <v>5800</v>
      </c>
      <c r="I1581" t="s">
        <v>641</v>
      </c>
    </row>
    <row r="1582" spans="1:9" x14ac:dyDescent="0.2">
      <c r="A1582" t="s">
        <v>328</v>
      </c>
      <c r="B1582">
        <v>0.64834000000000003</v>
      </c>
      <c r="C1582">
        <v>0</v>
      </c>
      <c r="D1582">
        <v>0</v>
      </c>
      <c r="E1582" t="s">
        <v>0</v>
      </c>
      <c r="F1582" t="s">
        <v>444</v>
      </c>
      <c r="G1582" t="s">
        <v>28</v>
      </c>
      <c r="H1582">
        <v>6024</v>
      </c>
      <c r="I1582" t="s">
        <v>641</v>
      </c>
    </row>
    <row r="1583" spans="1:9" x14ac:dyDescent="0.2">
      <c r="A1583" t="s">
        <v>615</v>
      </c>
      <c r="B1583">
        <v>0.64843799999999996</v>
      </c>
      <c r="C1583">
        <v>0</v>
      </c>
      <c r="D1583">
        <v>0</v>
      </c>
      <c r="E1583" t="s">
        <v>6</v>
      </c>
      <c r="F1583" t="s">
        <v>444</v>
      </c>
      <c r="G1583" t="s">
        <v>26</v>
      </c>
      <c r="H1583" t="s">
        <v>26</v>
      </c>
      <c r="I1583" t="s">
        <v>641</v>
      </c>
    </row>
    <row r="1584" spans="1:9" x14ac:dyDescent="0.2">
      <c r="A1584" t="s">
        <v>83</v>
      </c>
      <c r="B1584">
        <v>0.64850600000000003</v>
      </c>
      <c r="C1584">
        <v>0</v>
      </c>
      <c r="D1584">
        <v>0</v>
      </c>
      <c r="E1584" t="s">
        <v>11</v>
      </c>
      <c r="F1584" t="s">
        <v>444</v>
      </c>
      <c r="G1584" t="s">
        <v>449</v>
      </c>
      <c r="H1584">
        <v>2780</v>
      </c>
      <c r="I1584" t="s">
        <v>642</v>
      </c>
    </row>
    <row r="1585" spans="1:9" x14ac:dyDescent="0.2">
      <c r="A1585" t="s">
        <v>317</v>
      </c>
      <c r="B1585">
        <v>0.64932599999999996</v>
      </c>
      <c r="C1585">
        <v>0</v>
      </c>
      <c r="D1585">
        <v>0</v>
      </c>
      <c r="E1585" t="s">
        <v>7</v>
      </c>
      <c r="F1585" t="s">
        <v>444</v>
      </c>
      <c r="G1585" t="s">
        <v>465</v>
      </c>
      <c r="H1585">
        <v>4280</v>
      </c>
      <c r="I1585" t="s">
        <v>641</v>
      </c>
    </row>
    <row r="1586" spans="1:9" x14ac:dyDescent="0.2">
      <c r="A1586" t="s">
        <v>432</v>
      </c>
      <c r="B1586">
        <v>0.649393</v>
      </c>
      <c r="C1586">
        <v>0</v>
      </c>
      <c r="D1586">
        <v>0</v>
      </c>
      <c r="E1586" t="s">
        <v>2</v>
      </c>
      <c r="F1586" t="s">
        <v>444</v>
      </c>
      <c r="G1586" t="s">
        <v>446</v>
      </c>
      <c r="H1586">
        <v>6028</v>
      </c>
      <c r="I1586" t="s">
        <v>641</v>
      </c>
    </row>
    <row r="1587" spans="1:9" x14ac:dyDescent="0.2">
      <c r="A1587" t="s">
        <v>161</v>
      </c>
      <c r="B1587">
        <v>0.64987899999999998</v>
      </c>
      <c r="C1587">
        <v>0</v>
      </c>
      <c r="D1587">
        <v>0</v>
      </c>
      <c r="E1587" t="s">
        <v>0</v>
      </c>
      <c r="F1587" t="s">
        <v>444</v>
      </c>
      <c r="G1587" t="s">
        <v>452</v>
      </c>
      <c r="H1587">
        <v>274</v>
      </c>
      <c r="I1587" t="s">
        <v>641</v>
      </c>
    </row>
    <row r="1588" spans="1:9" x14ac:dyDescent="0.2">
      <c r="A1588" t="s">
        <v>209</v>
      </c>
      <c r="B1588">
        <v>0.65067299999999995</v>
      </c>
      <c r="C1588">
        <v>0</v>
      </c>
      <c r="D1588">
        <v>6.5436100000000001E-3</v>
      </c>
      <c r="E1588" t="s">
        <v>4</v>
      </c>
      <c r="F1588" t="s">
        <v>444</v>
      </c>
      <c r="G1588" t="s">
        <v>449</v>
      </c>
      <c r="H1588">
        <v>2136</v>
      </c>
      <c r="I1588" t="s">
        <v>641</v>
      </c>
    </row>
    <row r="1589" spans="1:9" x14ac:dyDescent="0.2">
      <c r="A1589" t="s">
        <v>396</v>
      </c>
      <c r="B1589">
        <v>0.65103</v>
      </c>
      <c r="C1589">
        <v>0</v>
      </c>
      <c r="D1589">
        <v>0</v>
      </c>
      <c r="E1589" t="s">
        <v>2</v>
      </c>
      <c r="F1589" t="s">
        <v>444</v>
      </c>
      <c r="G1589" t="s">
        <v>449</v>
      </c>
      <c r="H1589">
        <v>6028</v>
      </c>
      <c r="I1589" t="s">
        <v>641</v>
      </c>
    </row>
    <row r="1590" spans="1:9" x14ac:dyDescent="0.2">
      <c r="A1590" t="s">
        <v>251</v>
      </c>
      <c r="B1590">
        <v>0.65121200000000001</v>
      </c>
      <c r="C1590">
        <v>0</v>
      </c>
      <c r="D1590">
        <v>0</v>
      </c>
      <c r="E1590" t="s">
        <v>11</v>
      </c>
      <c r="F1590" t="s">
        <v>444</v>
      </c>
      <c r="G1590" t="s">
        <v>28</v>
      </c>
      <c r="H1590">
        <v>6031</v>
      </c>
      <c r="I1590" t="s">
        <v>641</v>
      </c>
    </row>
    <row r="1591" spans="1:9" x14ac:dyDescent="0.2">
      <c r="A1591" t="s">
        <v>345</v>
      </c>
      <c r="B1591">
        <v>0.65164299999999997</v>
      </c>
      <c r="C1591">
        <v>0</v>
      </c>
      <c r="D1591">
        <v>0</v>
      </c>
      <c r="E1591" t="s">
        <v>7</v>
      </c>
      <c r="F1591" t="s">
        <v>444</v>
      </c>
      <c r="G1591" t="s">
        <v>28</v>
      </c>
      <c r="H1591">
        <v>6054</v>
      </c>
      <c r="I1591" t="s">
        <v>672</v>
      </c>
    </row>
    <row r="1592" spans="1:9" x14ac:dyDescent="0.2">
      <c r="A1592" t="s">
        <v>316</v>
      </c>
      <c r="B1592">
        <v>0.65247999999999995</v>
      </c>
      <c r="C1592">
        <v>0</v>
      </c>
      <c r="D1592">
        <v>0</v>
      </c>
      <c r="E1592" t="s">
        <v>6</v>
      </c>
      <c r="F1592" t="s">
        <v>444</v>
      </c>
      <c r="G1592" t="s">
        <v>465</v>
      </c>
      <c r="H1592">
        <v>3556</v>
      </c>
      <c r="I1592" t="s">
        <v>641</v>
      </c>
    </row>
    <row r="1593" spans="1:9" x14ac:dyDescent="0.2">
      <c r="A1593" t="s">
        <v>427</v>
      </c>
      <c r="B1593">
        <v>0.65294099999999999</v>
      </c>
      <c r="C1593">
        <v>0</v>
      </c>
      <c r="D1593">
        <v>0</v>
      </c>
      <c r="E1593" t="s">
        <v>2</v>
      </c>
      <c r="F1593" t="s">
        <v>444</v>
      </c>
      <c r="G1593" t="s">
        <v>28</v>
      </c>
      <c r="H1593">
        <v>6059</v>
      </c>
      <c r="I1593" t="s">
        <v>646</v>
      </c>
    </row>
    <row r="1594" spans="1:9" x14ac:dyDescent="0.2">
      <c r="A1594" t="s">
        <v>179</v>
      </c>
      <c r="B1594">
        <v>0.65349500000000005</v>
      </c>
      <c r="C1594">
        <v>0</v>
      </c>
      <c r="D1594">
        <v>0</v>
      </c>
      <c r="E1594" t="s">
        <v>8</v>
      </c>
      <c r="F1594" t="s">
        <v>444</v>
      </c>
      <c r="G1594" t="s">
        <v>446</v>
      </c>
      <c r="H1594">
        <v>6026</v>
      </c>
      <c r="I1594" t="s">
        <v>641</v>
      </c>
    </row>
    <row r="1595" spans="1:9" x14ac:dyDescent="0.2">
      <c r="A1595" t="s">
        <v>421</v>
      </c>
      <c r="B1595">
        <v>0.65361800000000003</v>
      </c>
      <c r="C1595">
        <v>0</v>
      </c>
      <c r="D1595">
        <v>0</v>
      </c>
      <c r="E1595" t="s">
        <v>7</v>
      </c>
      <c r="F1595" t="s">
        <v>444</v>
      </c>
      <c r="G1595" t="s">
        <v>446</v>
      </c>
      <c r="H1595">
        <v>6025</v>
      </c>
      <c r="I1595" t="s">
        <v>641</v>
      </c>
    </row>
    <row r="1596" spans="1:9" x14ac:dyDescent="0.2">
      <c r="A1596" t="s">
        <v>420</v>
      </c>
      <c r="B1596">
        <v>0.65446000000000004</v>
      </c>
      <c r="C1596">
        <v>0</v>
      </c>
      <c r="D1596">
        <v>0.176745758</v>
      </c>
      <c r="E1596" t="s">
        <v>8</v>
      </c>
      <c r="F1596" t="s">
        <v>444</v>
      </c>
      <c r="G1596" t="s">
        <v>449</v>
      </c>
      <c r="H1596">
        <v>6025</v>
      </c>
      <c r="I1596" t="s">
        <v>641</v>
      </c>
    </row>
    <row r="1597" spans="1:9" x14ac:dyDescent="0.2">
      <c r="A1597" t="s">
        <v>248</v>
      </c>
      <c r="B1597">
        <v>0.65491200000000005</v>
      </c>
      <c r="C1597">
        <v>0</v>
      </c>
      <c r="D1597">
        <v>0</v>
      </c>
      <c r="E1597" t="s">
        <v>6</v>
      </c>
      <c r="F1597" t="s">
        <v>444</v>
      </c>
      <c r="G1597" t="s">
        <v>446</v>
      </c>
      <c r="H1597">
        <v>6046</v>
      </c>
      <c r="I1597" t="s">
        <v>641</v>
      </c>
    </row>
    <row r="1598" spans="1:9" x14ac:dyDescent="0.2">
      <c r="A1598" t="s">
        <v>340</v>
      </c>
      <c r="B1598">
        <v>0.65505100000000005</v>
      </c>
      <c r="C1598">
        <v>0</v>
      </c>
      <c r="D1598">
        <v>0</v>
      </c>
      <c r="E1598" t="s">
        <v>0</v>
      </c>
      <c r="F1598" t="s">
        <v>444</v>
      </c>
      <c r="G1598" t="s">
        <v>446</v>
      </c>
      <c r="H1598">
        <v>2371</v>
      </c>
      <c r="I1598" t="s">
        <v>641</v>
      </c>
    </row>
    <row r="1599" spans="1:9" x14ac:dyDescent="0.2">
      <c r="A1599" t="s">
        <v>335</v>
      </c>
      <c r="B1599">
        <v>0.65577099999999999</v>
      </c>
      <c r="C1599">
        <v>0</v>
      </c>
      <c r="D1599">
        <v>0</v>
      </c>
      <c r="E1599" t="s">
        <v>2</v>
      </c>
      <c r="F1599" t="s">
        <v>444</v>
      </c>
      <c r="G1599" t="s">
        <v>449</v>
      </c>
      <c r="H1599">
        <v>6031</v>
      </c>
      <c r="I1599" t="s">
        <v>641</v>
      </c>
    </row>
    <row r="1600" spans="1:9" x14ac:dyDescent="0.2">
      <c r="A1600" t="s">
        <v>432</v>
      </c>
      <c r="B1600">
        <v>0.65593500000000005</v>
      </c>
      <c r="C1600">
        <v>0</v>
      </c>
      <c r="D1600">
        <v>1.4931059999999999E-3</v>
      </c>
      <c r="E1600" t="s">
        <v>10</v>
      </c>
      <c r="F1600" t="s">
        <v>444</v>
      </c>
      <c r="G1600" t="s">
        <v>446</v>
      </c>
      <c r="H1600">
        <v>6028</v>
      </c>
      <c r="I1600" t="s">
        <v>641</v>
      </c>
    </row>
    <row r="1601" spans="1:9" x14ac:dyDescent="0.2">
      <c r="A1601" t="s">
        <v>133</v>
      </c>
      <c r="B1601">
        <v>0.65610900000000005</v>
      </c>
      <c r="C1601">
        <v>0</v>
      </c>
      <c r="D1601">
        <v>0</v>
      </c>
      <c r="E1601" t="s">
        <v>11</v>
      </c>
      <c r="F1601" t="s">
        <v>444</v>
      </c>
      <c r="G1601" t="s">
        <v>446</v>
      </c>
      <c r="H1601">
        <v>6030</v>
      </c>
      <c r="I1601" t="s">
        <v>641</v>
      </c>
    </row>
    <row r="1602" spans="1:9" x14ac:dyDescent="0.2">
      <c r="A1602" t="s">
        <v>363</v>
      </c>
      <c r="B1602">
        <v>0.65611699999999995</v>
      </c>
      <c r="C1602">
        <v>0</v>
      </c>
      <c r="D1602">
        <v>0</v>
      </c>
      <c r="E1602" t="s">
        <v>10</v>
      </c>
      <c r="F1602" t="s">
        <v>444</v>
      </c>
      <c r="G1602" t="s">
        <v>446</v>
      </c>
      <c r="H1602">
        <v>4638</v>
      </c>
      <c r="I1602" t="s">
        <v>641</v>
      </c>
    </row>
    <row r="1603" spans="1:9" x14ac:dyDescent="0.2">
      <c r="A1603" t="s">
        <v>251</v>
      </c>
      <c r="B1603">
        <v>0.65680899999999998</v>
      </c>
      <c r="C1603">
        <v>0</v>
      </c>
      <c r="D1603">
        <v>0</v>
      </c>
      <c r="E1603" t="s">
        <v>5</v>
      </c>
      <c r="F1603" t="s">
        <v>444</v>
      </c>
      <c r="G1603" t="s">
        <v>28</v>
      </c>
      <c r="H1603">
        <v>6031</v>
      </c>
      <c r="I1603" t="s">
        <v>641</v>
      </c>
    </row>
    <row r="1604" spans="1:9" x14ac:dyDescent="0.2">
      <c r="A1604" t="s">
        <v>639</v>
      </c>
      <c r="B1604">
        <v>0.65853700000000004</v>
      </c>
      <c r="C1604">
        <v>0</v>
      </c>
      <c r="D1604">
        <v>0</v>
      </c>
      <c r="E1604" t="s">
        <v>3</v>
      </c>
      <c r="F1604" t="s">
        <v>444</v>
      </c>
      <c r="G1604" t="s">
        <v>465</v>
      </c>
      <c r="H1604">
        <v>3679</v>
      </c>
      <c r="I1604" t="s">
        <v>641</v>
      </c>
    </row>
    <row r="1605" spans="1:9" x14ac:dyDescent="0.2">
      <c r="A1605" t="s">
        <v>391</v>
      </c>
      <c r="B1605">
        <v>0.65873000000000004</v>
      </c>
      <c r="C1605">
        <v>0</v>
      </c>
      <c r="D1605">
        <v>1.5879032000000001E-2</v>
      </c>
      <c r="E1605" t="s">
        <v>4</v>
      </c>
      <c r="F1605" t="s">
        <v>444</v>
      </c>
      <c r="G1605" t="s">
        <v>28</v>
      </c>
      <c r="H1605">
        <v>6055</v>
      </c>
      <c r="I1605" t="s">
        <v>646</v>
      </c>
    </row>
    <row r="1606" spans="1:9" x14ac:dyDescent="0.2">
      <c r="A1606" t="s">
        <v>145</v>
      </c>
      <c r="B1606">
        <v>0.65983999999999998</v>
      </c>
      <c r="C1606">
        <v>0</v>
      </c>
      <c r="D1606">
        <v>0</v>
      </c>
      <c r="E1606" t="s">
        <v>2</v>
      </c>
      <c r="F1606" t="s">
        <v>444</v>
      </c>
      <c r="G1606" t="s">
        <v>446</v>
      </c>
      <c r="H1606">
        <v>6027</v>
      </c>
      <c r="I1606" t="s">
        <v>641</v>
      </c>
    </row>
    <row r="1607" spans="1:9" x14ac:dyDescent="0.2">
      <c r="A1607" t="s">
        <v>360</v>
      </c>
      <c r="B1607">
        <v>0.66003900000000004</v>
      </c>
      <c r="C1607">
        <v>0</v>
      </c>
      <c r="D1607">
        <v>0</v>
      </c>
      <c r="E1607" t="s">
        <v>0</v>
      </c>
      <c r="F1607" t="s">
        <v>444</v>
      </c>
      <c r="G1607" t="s">
        <v>449</v>
      </c>
      <c r="H1607">
        <v>6019</v>
      </c>
      <c r="I1607" t="s">
        <v>641</v>
      </c>
    </row>
    <row r="1608" spans="1:9" x14ac:dyDescent="0.2">
      <c r="A1608" t="s">
        <v>437</v>
      </c>
      <c r="B1608">
        <v>0.66024499999999997</v>
      </c>
      <c r="C1608">
        <v>0</v>
      </c>
      <c r="D1608">
        <v>0</v>
      </c>
      <c r="E1608" t="s">
        <v>2</v>
      </c>
      <c r="F1608" t="s">
        <v>444</v>
      </c>
      <c r="G1608" t="s">
        <v>28</v>
      </c>
      <c r="H1608">
        <v>6053</v>
      </c>
      <c r="I1608" t="s">
        <v>688</v>
      </c>
    </row>
    <row r="1609" spans="1:9" x14ac:dyDescent="0.2">
      <c r="A1609" t="s">
        <v>531</v>
      </c>
      <c r="B1609">
        <v>0.66026600000000002</v>
      </c>
      <c r="C1609">
        <v>0</v>
      </c>
      <c r="D1609">
        <v>0</v>
      </c>
      <c r="E1609" t="s">
        <v>5</v>
      </c>
      <c r="F1609" t="s">
        <v>444</v>
      </c>
      <c r="G1609" t="s">
        <v>26</v>
      </c>
      <c r="H1609" t="s">
        <v>26</v>
      </c>
      <c r="I1609" t="s">
        <v>641</v>
      </c>
    </row>
    <row r="1610" spans="1:9" x14ac:dyDescent="0.2">
      <c r="A1610" t="s">
        <v>332</v>
      </c>
      <c r="B1610">
        <v>0.66056000000000004</v>
      </c>
      <c r="C1610">
        <v>0</v>
      </c>
      <c r="D1610">
        <v>0</v>
      </c>
      <c r="E1610" t="s">
        <v>8</v>
      </c>
      <c r="F1610" t="s">
        <v>444</v>
      </c>
      <c r="G1610" t="s">
        <v>28</v>
      </c>
      <c r="H1610">
        <v>6032</v>
      </c>
      <c r="I1610" t="s">
        <v>641</v>
      </c>
    </row>
    <row r="1611" spans="1:9" x14ac:dyDescent="0.2">
      <c r="A1611" t="s">
        <v>62</v>
      </c>
      <c r="B1611">
        <v>0.66105599999999998</v>
      </c>
      <c r="C1611">
        <v>0</v>
      </c>
      <c r="D1611">
        <v>0</v>
      </c>
      <c r="E1611" t="s">
        <v>5</v>
      </c>
      <c r="F1611" t="s">
        <v>444</v>
      </c>
      <c r="G1611" t="s">
        <v>28</v>
      </c>
      <c r="H1611">
        <v>6049</v>
      </c>
      <c r="I1611" t="s">
        <v>641</v>
      </c>
    </row>
    <row r="1612" spans="1:9" x14ac:dyDescent="0.2">
      <c r="A1612" t="s">
        <v>272</v>
      </c>
      <c r="B1612">
        <v>0.66123600000000005</v>
      </c>
      <c r="C1612">
        <v>0</v>
      </c>
      <c r="D1612">
        <v>0</v>
      </c>
      <c r="E1612" t="s">
        <v>1</v>
      </c>
      <c r="F1612" t="s">
        <v>444</v>
      </c>
      <c r="G1612" t="s">
        <v>449</v>
      </c>
      <c r="H1612">
        <v>4164</v>
      </c>
      <c r="I1612" t="s">
        <v>641</v>
      </c>
    </row>
    <row r="1613" spans="1:9" x14ac:dyDescent="0.2">
      <c r="A1613" t="s">
        <v>522</v>
      </c>
      <c r="B1613">
        <v>0.66153799999999996</v>
      </c>
      <c r="C1613">
        <v>0</v>
      </c>
      <c r="D1613">
        <v>0</v>
      </c>
      <c r="E1613" t="s">
        <v>2</v>
      </c>
      <c r="F1613" t="s">
        <v>444</v>
      </c>
      <c r="G1613" t="s">
        <v>26</v>
      </c>
      <c r="H1613" t="s">
        <v>26</v>
      </c>
      <c r="I1613" t="s">
        <v>654</v>
      </c>
    </row>
    <row r="1614" spans="1:9" x14ac:dyDescent="0.2">
      <c r="A1614" t="s">
        <v>601</v>
      </c>
      <c r="B1614">
        <v>0.66190499999999997</v>
      </c>
      <c r="C1614">
        <v>0</v>
      </c>
      <c r="D1614">
        <v>0</v>
      </c>
      <c r="E1614" t="s">
        <v>7</v>
      </c>
      <c r="F1614" t="s">
        <v>444</v>
      </c>
      <c r="G1614" t="s">
        <v>26</v>
      </c>
      <c r="H1614" t="s">
        <v>26</v>
      </c>
      <c r="I1614" t="s">
        <v>641</v>
      </c>
    </row>
    <row r="1615" spans="1:9" x14ac:dyDescent="0.2">
      <c r="A1615" t="s">
        <v>286</v>
      </c>
      <c r="B1615">
        <v>0.66205800000000004</v>
      </c>
      <c r="C1615">
        <v>0</v>
      </c>
      <c r="D1615">
        <v>0</v>
      </c>
      <c r="E1615" t="s">
        <v>2</v>
      </c>
      <c r="F1615" t="s">
        <v>444</v>
      </c>
      <c r="G1615" t="s">
        <v>449</v>
      </c>
      <c r="H1615">
        <v>6031</v>
      </c>
      <c r="I1615" t="s">
        <v>641</v>
      </c>
    </row>
    <row r="1616" spans="1:9" x14ac:dyDescent="0.2">
      <c r="A1616" t="s">
        <v>112</v>
      </c>
      <c r="B1616">
        <v>0.66270600000000002</v>
      </c>
      <c r="C1616">
        <v>0</v>
      </c>
      <c r="D1616">
        <v>0</v>
      </c>
      <c r="E1616" t="s">
        <v>3</v>
      </c>
      <c r="F1616" t="s">
        <v>444</v>
      </c>
      <c r="G1616" t="s">
        <v>26</v>
      </c>
      <c r="H1616" t="s">
        <v>26</v>
      </c>
      <c r="I1616" t="s">
        <v>641</v>
      </c>
    </row>
    <row r="1617" spans="1:9" x14ac:dyDescent="0.2">
      <c r="A1617" t="s">
        <v>168</v>
      </c>
      <c r="B1617">
        <v>0.66381199999999996</v>
      </c>
      <c r="C1617">
        <v>0</v>
      </c>
      <c r="D1617">
        <v>0</v>
      </c>
      <c r="E1617" t="s">
        <v>0</v>
      </c>
      <c r="F1617" t="s">
        <v>444</v>
      </c>
      <c r="G1617" t="s">
        <v>452</v>
      </c>
      <c r="H1617">
        <v>883</v>
      </c>
      <c r="I1617" t="s">
        <v>641</v>
      </c>
    </row>
    <row r="1618" spans="1:9" x14ac:dyDescent="0.2">
      <c r="A1618" t="s">
        <v>40</v>
      </c>
      <c r="B1618">
        <v>0.66407099999999997</v>
      </c>
      <c r="C1618">
        <v>0</v>
      </c>
      <c r="D1618" t="s">
        <v>457</v>
      </c>
      <c r="E1618" t="s">
        <v>5</v>
      </c>
      <c r="F1618" t="s">
        <v>444</v>
      </c>
      <c r="G1618" t="s">
        <v>28</v>
      </c>
      <c r="H1618">
        <v>6015</v>
      </c>
      <c r="I1618" t="s">
        <v>651</v>
      </c>
    </row>
    <row r="1619" spans="1:9" x14ac:dyDescent="0.2">
      <c r="A1619" t="s">
        <v>434</v>
      </c>
      <c r="B1619">
        <v>0.66410999999999998</v>
      </c>
      <c r="C1619">
        <v>0</v>
      </c>
      <c r="D1619">
        <v>0</v>
      </c>
      <c r="E1619" t="s">
        <v>8</v>
      </c>
      <c r="F1619" t="s">
        <v>444</v>
      </c>
      <c r="G1619" t="s">
        <v>35</v>
      </c>
      <c r="H1619">
        <v>6031</v>
      </c>
      <c r="I1619" t="s">
        <v>641</v>
      </c>
    </row>
    <row r="1620" spans="1:9" x14ac:dyDescent="0.2">
      <c r="A1620" t="s">
        <v>194</v>
      </c>
      <c r="B1620">
        <v>0.66419300000000003</v>
      </c>
      <c r="C1620">
        <v>0</v>
      </c>
      <c r="D1620">
        <v>0</v>
      </c>
      <c r="E1620" t="s">
        <v>0</v>
      </c>
      <c r="F1620" t="s">
        <v>444</v>
      </c>
      <c r="G1620" t="s">
        <v>465</v>
      </c>
      <c r="H1620">
        <v>3547</v>
      </c>
      <c r="I1620" t="s">
        <v>641</v>
      </c>
    </row>
    <row r="1621" spans="1:9" x14ac:dyDescent="0.2">
      <c r="A1621" t="s">
        <v>383</v>
      </c>
      <c r="B1621">
        <v>0.66423900000000002</v>
      </c>
      <c r="C1621">
        <v>0</v>
      </c>
      <c r="D1621">
        <v>0</v>
      </c>
      <c r="E1621" t="s">
        <v>6</v>
      </c>
      <c r="F1621" t="s">
        <v>444</v>
      </c>
      <c r="G1621" t="s">
        <v>452</v>
      </c>
      <c r="H1621">
        <v>1244</v>
      </c>
      <c r="I1621" t="s">
        <v>641</v>
      </c>
    </row>
    <row r="1622" spans="1:9" x14ac:dyDescent="0.2">
      <c r="A1622" t="s">
        <v>424</v>
      </c>
      <c r="B1622">
        <v>0.66475300000000004</v>
      </c>
      <c r="C1622">
        <v>0</v>
      </c>
      <c r="D1622">
        <v>0</v>
      </c>
      <c r="E1622" t="s">
        <v>5</v>
      </c>
      <c r="F1622" t="s">
        <v>444</v>
      </c>
      <c r="G1622" t="s">
        <v>35</v>
      </c>
      <c r="H1622">
        <v>6033</v>
      </c>
      <c r="I1622" t="s">
        <v>641</v>
      </c>
    </row>
    <row r="1623" spans="1:9" x14ac:dyDescent="0.2">
      <c r="A1623" t="s">
        <v>135</v>
      </c>
      <c r="B1623">
        <v>0.66492099999999998</v>
      </c>
      <c r="C1623">
        <v>0</v>
      </c>
      <c r="D1623">
        <v>0</v>
      </c>
      <c r="E1623" t="s">
        <v>0</v>
      </c>
      <c r="F1623" t="s">
        <v>444</v>
      </c>
      <c r="G1623" t="s">
        <v>35</v>
      </c>
      <c r="H1623">
        <v>6031</v>
      </c>
      <c r="I1623" t="s">
        <v>641</v>
      </c>
    </row>
    <row r="1624" spans="1:9" x14ac:dyDescent="0.2">
      <c r="A1624" t="s">
        <v>419</v>
      </c>
      <c r="B1624">
        <v>0.66497499999999998</v>
      </c>
      <c r="C1624">
        <v>0</v>
      </c>
      <c r="D1624" t="s">
        <v>479</v>
      </c>
      <c r="E1624" t="s">
        <v>5</v>
      </c>
      <c r="F1624" t="s">
        <v>444</v>
      </c>
      <c r="G1624" t="s">
        <v>28</v>
      </c>
      <c r="H1624">
        <v>6018</v>
      </c>
      <c r="I1624" t="s">
        <v>685</v>
      </c>
    </row>
    <row r="1625" spans="1:9" x14ac:dyDescent="0.2">
      <c r="A1625" t="s">
        <v>179</v>
      </c>
      <c r="B1625">
        <v>0.66524700000000003</v>
      </c>
      <c r="C1625">
        <v>0</v>
      </c>
      <c r="D1625">
        <v>0</v>
      </c>
      <c r="E1625" t="s">
        <v>6</v>
      </c>
      <c r="F1625" t="s">
        <v>444</v>
      </c>
      <c r="G1625" t="s">
        <v>446</v>
      </c>
      <c r="H1625">
        <v>6026</v>
      </c>
      <c r="I1625" t="s">
        <v>641</v>
      </c>
    </row>
    <row r="1626" spans="1:9" x14ac:dyDescent="0.2">
      <c r="A1626" t="s">
        <v>329</v>
      </c>
      <c r="B1626">
        <v>0.66555900000000001</v>
      </c>
      <c r="C1626">
        <v>0</v>
      </c>
      <c r="D1626">
        <v>0</v>
      </c>
      <c r="E1626" t="s">
        <v>0</v>
      </c>
      <c r="F1626" t="s">
        <v>444</v>
      </c>
      <c r="G1626" t="s">
        <v>449</v>
      </c>
      <c r="H1626">
        <v>6029</v>
      </c>
      <c r="I1626" t="s">
        <v>641</v>
      </c>
    </row>
    <row r="1627" spans="1:9" x14ac:dyDescent="0.2">
      <c r="A1627" t="s">
        <v>238</v>
      </c>
      <c r="B1627">
        <v>0.66574199999999994</v>
      </c>
      <c r="C1627">
        <v>0</v>
      </c>
      <c r="D1627">
        <v>0</v>
      </c>
      <c r="E1627" t="s">
        <v>0</v>
      </c>
      <c r="F1627" t="s">
        <v>444</v>
      </c>
      <c r="G1627" t="s">
        <v>28</v>
      </c>
      <c r="H1627">
        <v>6027</v>
      </c>
      <c r="I1627" t="s">
        <v>646</v>
      </c>
    </row>
    <row r="1628" spans="1:9" x14ac:dyDescent="0.2">
      <c r="A1628" t="s">
        <v>312</v>
      </c>
      <c r="B1628">
        <v>0.66607700000000003</v>
      </c>
      <c r="C1628">
        <v>0</v>
      </c>
      <c r="D1628">
        <v>0</v>
      </c>
      <c r="E1628" t="s">
        <v>8</v>
      </c>
      <c r="F1628" t="s">
        <v>444</v>
      </c>
      <c r="G1628" t="s">
        <v>449</v>
      </c>
      <c r="H1628">
        <v>6031</v>
      </c>
      <c r="I1628" t="s">
        <v>641</v>
      </c>
    </row>
    <row r="1629" spans="1:9" x14ac:dyDescent="0.2">
      <c r="A1629" t="s">
        <v>205</v>
      </c>
      <c r="B1629">
        <v>0.66666700000000001</v>
      </c>
      <c r="C1629">
        <v>0</v>
      </c>
      <c r="D1629">
        <v>0</v>
      </c>
      <c r="E1629" t="s">
        <v>5</v>
      </c>
      <c r="F1629" t="s">
        <v>444</v>
      </c>
      <c r="G1629" t="s">
        <v>35</v>
      </c>
      <c r="H1629">
        <v>6032</v>
      </c>
      <c r="I1629" t="s">
        <v>641</v>
      </c>
    </row>
    <row r="1630" spans="1:9" x14ac:dyDescent="0.2">
      <c r="A1630" t="s">
        <v>424</v>
      </c>
      <c r="B1630">
        <v>0.66746099999999997</v>
      </c>
      <c r="C1630">
        <v>0</v>
      </c>
      <c r="D1630">
        <v>0</v>
      </c>
      <c r="E1630" t="s">
        <v>8</v>
      </c>
      <c r="F1630" t="s">
        <v>444</v>
      </c>
      <c r="G1630" t="s">
        <v>35</v>
      </c>
      <c r="H1630">
        <v>6033</v>
      </c>
      <c r="I1630" t="s">
        <v>641</v>
      </c>
    </row>
    <row r="1631" spans="1:9" x14ac:dyDescent="0.2">
      <c r="A1631" t="s">
        <v>291</v>
      </c>
      <c r="B1631">
        <v>0.66822400000000004</v>
      </c>
      <c r="C1631">
        <v>0</v>
      </c>
      <c r="D1631">
        <v>0</v>
      </c>
      <c r="E1631" t="s">
        <v>2</v>
      </c>
      <c r="F1631" t="s">
        <v>444</v>
      </c>
      <c r="G1631" t="s">
        <v>449</v>
      </c>
      <c r="H1631">
        <v>3572</v>
      </c>
      <c r="I1631" t="s">
        <v>641</v>
      </c>
    </row>
    <row r="1632" spans="1:9" x14ac:dyDescent="0.2">
      <c r="A1632" t="s">
        <v>173</v>
      </c>
      <c r="B1632">
        <v>0.66876999999999998</v>
      </c>
      <c r="C1632">
        <v>0</v>
      </c>
      <c r="D1632">
        <v>0</v>
      </c>
      <c r="E1632" t="s">
        <v>0</v>
      </c>
      <c r="F1632" t="s">
        <v>444</v>
      </c>
      <c r="G1632" t="s">
        <v>28</v>
      </c>
      <c r="H1632">
        <v>6029</v>
      </c>
      <c r="I1632" t="s">
        <v>641</v>
      </c>
    </row>
    <row r="1633" spans="1:9" x14ac:dyDescent="0.2">
      <c r="A1633" t="s">
        <v>275</v>
      </c>
      <c r="B1633">
        <v>0.66906500000000002</v>
      </c>
      <c r="C1633">
        <v>0</v>
      </c>
      <c r="D1633">
        <v>0</v>
      </c>
      <c r="E1633" t="s">
        <v>7</v>
      </c>
      <c r="F1633" t="s">
        <v>444</v>
      </c>
      <c r="G1633" t="s">
        <v>446</v>
      </c>
      <c r="H1633">
        <v>6241</v>
      </c>
      <c r="I1633" t="s">
        <v>641</v>
      </c>
    </row>
    <row r="1634" spans="1:9" x14ac:dyDescent="0.2">
      <c r="A1634" t="s">
        <v>378</v>
      </c>
      <c r="B1634">
        <v>0.67067299999999996</v>
      </c>
      <c r="C1634">
        <v>0</v>
      </c>
      <c r="D1634">
        <v>0</v>
      </c>
      <c r="E1634" t="s">
        <v>2</v>
      </c>
      <c r="F1634" t="s">
        <v>444</v>
      </c>
      <c r="G1634" t="s">
        <v>449</v>
      </c>
      <c r="H1634">
        <v>6028</v>
      </c>
      <c r="I1634" t="s">
        <v>641</v>
      </c>
    </row>
    <row r="1635" spans="1:9" x14ac:dyDescent="0.2">
      <c r="A1635" t="s">
        <v>274</v>
      </c>
      <c r="B1635">
        <v>0.67092700000000005</v>
      </c>
      <c r="C1635">
        <v>0</v>
      </c>
      <c r="D1635">
        <v>0</v>
      </c>
      <c r="E1635" t="s">
        <v>0</v>
      </c>
      <c r="F1635" t="s">
        <v>444</v>
      </c>
      <c r="G1635" t="s">
        <v>452</v>
      </c>
      <c r="H1635">
        <v>879</v>
      </c>
      <c r="I1635" t="s">
        <v>641</v>
      </c>
    </row>
    <row r="1636" spans="1:9" x14ac:dyDescent="0.2">
      <c r="A1636" t="s">
        <v>64</v>
      </c>
      <c r="B1636">
        <v>0.670929</v>
      </c>
      <c r="C1636">
        <v>0</v>
      </c>
      <c r="D1636">
        <v>0</v>
      </c>
      <c r="E1636" t="s">
        <v>5</v>
      </c>
      <c r="F1636" t="s">
        <v>444</v>
      </c>
      <c r="G1636" t="s">
        <v>449</v>
      </c>
      <c r="H1636">
        <v>6055</v>
      </c>
      <c r="I1636" t="s">
        <v>641</v>
      </c>
    </row>
    <row r="1637" spans="1:9" x14ac:dyDescent="0.2">
      <c r="A1637" t="s">
        <v>109</v>
      </c>
      <c r="B1637">
        <v>0.67096100000000003</v>
      </c>
      <c r="C1637">
        <v>0</v>
      </c>
      <c r="D1637">
        <v>0</v>
      </c>
      <c r="E1637" t="s">
        <v>8</v>
      </c>
      <c r="F1637" t="s">
        <v>444</v>
      </c>
      <c r="G1637" t="s">
        <v>449</v>
      </c>
      <c r="H1637">
        <v>6031</v>
      </c>
      <c r="I1637" t="s">
        <v>641</v>
      </c>
    </row>
    <row r="1638" spans="1:9" x14ac:dyDescent="0.2">
      <c r="A1638" t="s">
        <v>125</v>
      </c>
      <c r="B1638">
        <v>0.67127999999999999</v>
      </c>
      <c r="C1638">
        <v>0</v>
      </c>
      <c r="D1638">
        <v>0</v>
      </c>
      <c r="E1638" t="s">
        <v>0</v>
      </c>
      <c r="F1638" t="s">
        <v>444</v>
      </c>
      <c r="G1638" t="s">
        <v>446</v>
      </c>
      <c r="H1638">
        <v>2130</v>
      </c>
      <c r="I1638" t="s">
        <v>641</v>
      </c>
    </row>
    <row r="1639" spans="1:9" x14ac:dyDescent="0.2">
      <c r="A1639" t="s">
        <v>277</v>
      </c>
      <c r="B1639">
        <v>0.67144700000000002</v>
      </c>
      <c r="C1639">
        <v>0</v>
      </c>
      <c r="D1639">
        <v>0</v>
      </c>
      <c r="E1639" t="s">
        <v>8</v>
      </c>
      <c r="F1639" t="s">
        <v>444</v>
      </c>
      <c r="G1639" t="s">
        <v>465</v>
      </c>
      <c r="H1639">
        <v>4002</v>
      </c>
      <c r="I1639" t="s">
        <v>641</v>
      </c>
    </row>
    <row r="1640" spans="1:9" x14ac:dyDescent="0.2">
      <c r="A1640" t="s">
        <v>414</v>
      </c>
      <c r="B1640">
        <v>0.67149300000000001</v>
      </c>
      <c r="C1640">
        <v>0</v>
      </c>
      <c r="D1640">
        <v>0</v>
      </c>
      <c r="E1640" t="s">
        <v>2</v>
      </c>
      <c r="F1640" t="s">
        <v>444</v>
      </c>
      <c r="G1640" t="s">
        <v>452</v>
      </c>
      <c r="H1640">
        <v>1259</v>
      </c>
      <c r="I1640" t="s">
        <v>641</v>
      </c>
    </row>
    <row r="1641" spans="1:9" x14ac:dyDescent="0.2">
      <c r="A1641" t="s">
        <v>214</v>
      </c>
      <c r="B1641">
        <v>0.67158700000000005</v>
      </c>
      <c r="C1641">
        <v>0</v>
      </c>
      <c r="D1641">
        <v>0</v>
      </c>
      <c r="E1641" t="s">
        <v>11</v>
      </c>
      <c r="F1641" t="s">
        <v>444</v>
      </c>
      <c r="G1641" t="s">
        <v>446</v>
      </c>
      <c r="H1641">
        <v>6031</v>
      </c>
      <c r="I1641" t="s">
        <v>641</v>
      </c>
    </row>
    <row r="1642" spans="1:9" x14ac:dyDescent="0.2">
      <c r="A1642" t="s">
        <v>278</v>
      </c>
      <c r="B1642">
        <v>0.67167600000000005</v>
      </c>
      <c r="C1642">
        <v>0</v>
      </c>
      <c r="D1642">
        <v>0</v>
      </c>
      <c r="E1642" t="s">
        <v>3</v>
      </c>
      <c r="F1642" t="s">
        <v>444</v>
      </c>
      <c r="G1642" t="s">
        <v>28</v>
      </c>
      <c r="H1642">
        <v>6034</v>
      </c>
      <c r="I1642" t="s">
        <v>646</v>
      </c>
    </row>
    <row r="1643" spans="1:9" x14ac:dyDescent="0.2">
      <c r="A1643" t="s">
        <v>93</v>
      </c>
      <c r="B1643">
        <v>0.67235500000000004</v>
      </c>
      <c r="C1643">
        <v>0</v>
      </c>
      <c r="D1643">
        <v>0</v>
      </c>
      <c r="E1643" t="s">
        <v>6</v>
      </c>
      <c r="F1643" t="s">
        <v>444</v>
      </c>
      <c r="G1643" t="s">
        <v>449</v>
      </c>
      <c r="H1643">
        <v>1969</v>
      </c>
      <c r="I1643" t="s">
        <v>641</v>
      </c>
    </row>
    <row r="1644" spans="1:9" x14ac:dyDescent="0.2">
      <c r="A1644" t="s">
        <v>427</v>
      </c>
      <c r="B1644">
        <v>0.67251499999999997</v>
      </c>
      <c r="C1644">
        <v>0</v>
      </c>
      <c r="D1644">
        <v>0</v>
      </c>
      <c r="E1644" t="s">
        <v>0</v>
      </c>
      <c r="F1644" t="s">
        <v>444</v>
      </c>
      <c r="G1644" t="s">
        <v>28</v>
      </c>
      <c r="H1644">
        <v>6059</v>
      </c>
      <c r="I1644" t="s">
        <v>646</v>
      </c>
    </row>
    <row r="1645" spans="1:9" x14ac:dyDescent="0.2">
      <c r="A1645" t="s">
        <v>317</v>
      </c>
      <c r="B1645">
        <v>0.67261899999999997</v>
      </c>
      <c r="C1645">
        <v>0</v>
      </c>
      <c r="D1645">
        <v>0</v>
      </c>
      <c r="E1645" t="s">
        <v>3</v>
      </c>
      <c r="F1645" t="s">
        <v>444</v>
      </c>
      <c r="G1645" t="s">
        <v>465</v>
      </c>
      <c r="H1645">
        <v>4280</v>
      </c>
      <c r="I1645" t="s">
        <v>641</v>
      </c>
    </row>
    <row r="1646" spans="1:9" x14ac:dyDescent="0.2">
      <c r="A1646" t="s">
        <v>298</v>
      </c>
      <c r="B1646">
        <v>0.67264999999999997</v>
      </c>
      <c r="C1646">
        <v>0</v>
      </c>
      <c r="D1646">
        <v>0</v>
      </c>
      <c r="E1646" t="s">
        <v>10</v>
      </c>
      <c r="F1646" t="s">
        <v>444</v>
      </c>
      <c r="G1646" t="s">
        <v>449</v>
      </c>
      <c r="H1646">
        <v>6030</v>
      </c>
      <c r="I1646" t="s">
        <v>641</v>
      </c>
    </row>
    <row r="1647" spans="1:9" x14ac:dyDescent="0.2">
      <c r="A1647" t="s">
        <v>99</v>
      </c>
      <c r="B1647">
        <v>0.67284600000000006</v>
      </c>
      <c r="C1647">
        <v>0</v>
      </c>
      <c r="D1647">
        <v>0</v>
      </c>
      <c r="E1647" t="s">
        <v>2</v>
      </c>
      <c r="F1647" t="s">
        <v>444</v>
      </c>
      <c r="G1647" t="s">
        <v>449</v>
      </c>
      <c r="H1647">
        <v>6050</v>
      </c>
      <c r="I1647" t="s">
        <v>641</v>
      </c>
    </row>
    <row r="1648" spans="1:9" x14ac:dyDescent="0.2">
      <c r="A1648" t="s">
        <v>283</v>
      </c>
      <c r="B1648">
        <v>0.67330000000000001</v>
      </c>
      <c r="C1648">
        <v>0</v>
      </c>
      <c r="D1648">
        <v>0</v>
      </c>
      <c r="E1648" t="s">
        <v>2</v>
      </c>
      <c r="F1648" t="s">
        <v>444</v>
      </c>
      <c r="G1648" t="s">
        <v>28</v>
      </c>
      <c r="H1648">
        <v>6001</v>
      </c>
      <c r="I1648" t="s">
        <v>641</v>
      </c>
    </row>
    <row r="1649" spans="1:9" x14ac:dyDescent="0.2">
      <c r="A1649" t="s">
        <v>146</v>
      </c>
      <c r="B1649">
        <v>0.67353700000000005</v>
      </c>
      <c r="C1649">
        <v>0</v>
      </c>
      <c r="D1649">
        <v>0</v>
      </c>
      <c r="E1649" t="s">
        <v>7</v>
      </c>
      <c r="F1649" t="s">
        <v>444</v>
      </c>
      <c r="G1649" t="s">
        <v>449</v>
      </c>
      <c r="H1649">
        <v>6001</v>
      </c>
      <c r="I1649" t="s">
        <v>641</v>
      </c>
    </row>
    <row r="1650" spans="1:9" x14ac:dyDescent="0.2">
      <c r="A1650" t="s">
        <v>434</v>
      </c>
      <c r="B1650">
        <v>0.67374400000000001</v>
      </c>
      <c r="C1650">
        <v>0</v>
      </c>
      <c r="D1650">
        <v>0</v>
      </c>
      <c r="E1650" t="s">
        <v>10</v>
      </c>
      <c r="F1650" t="s">
        <v>444</v>
      </c>
      <c r="G1650" t="s">
        <v>35</v>
      </c>
      <c r="H1650">
        <v>6031</v>
      </c>
      <c r="I1650" t="s">
        <v>641</v>
      </c>
    </row>
    <row r="1651" spans="1:9" x14ac:dyDescent="0.2">
      <c r="A1651" t="s">
        <v>268</v>
      </c>
      <c r="B1651">
        <v>0.67391299999999998</v>
      </c>
      <c r="C1651">
        <v>0</v>
      </c>
      <c r="D1651">
        <v>0</v>
      </c>
      <c r="E1651" t="s">
        <v>7</v>
      </c>
      <c r="F1651" t="s">
        <v>444</v>
      </c>
      <c r="G1651" t="s">
        <v>449</v>
      </c>
      <c r="H1651">
        <v>6021</v>
      </c>
      <c r="I1651" t="s">
        <v>641</v>
      </c>
    </row>
    <row r="1652" spans="1:9" x14ac:dyDescent="0.2">
      <c r="A1652" t="s">
        <v>631</v>
      </c>
      <c r="B1652">
        <v>0.67461000000000004</v>
      </c>
      <c r="C1652">
        <v>0</v>
      </c>
      <c r="D1652">
        <v>0</v>
      </c>
      <c r="E1652" t="s">
        <v>5</v>
      </c>
      <c r="F1652" t="s">
        <v>444</v>
      </c>
      <c r="G1652" t="s">
        <v>446</v>
      </c>
      <c r="H1652">
        <v>6019</v>
      </c>
      <c r="I1652" t="s">
        <v>641</v>
      </c>
    </row>
    <row r="1653" spans="1:9" x14ac:dyDescent="0.2">
      <c r="A1653" t="s">
        <v>277</v>
      </c>
      <c r="B1653">
        <v>0.67539300000000002</v>
      </c>
      <c r="C1653">
        <v>0</v>
      </c>
      <c r="D1653">
        <v>0</v>
      </c>
      <c r="E1653" t="s">
        <v>2</v>
      </c>
      <c r="F1653" t="s">
        <v>444</v>
      </c>
      <c r="G1653" t="s">
        <v>465</v>
      </c>
      <c r="H1653">
        <v>4002</v>
      </c>
      <c r="I1653" t="s">
        <v>641</v>
      </c>
    </row>
    <row r="1654" spans="1:9" x14ac:dyDescent="0.2">
      <c r="A1654" t="s">
        <v>232</v>
      </c>
      <c r="B1654">
        <v>0.67563899999999999</v>
      </c>
      <c r="C1654">
        <v>0</v>
      </c>
      <c r="D1654">
        <v>0</v>
      </c>
      <c r="E1654" t="s">
        <v>2</v>
      </c>
      <c r="F1654" t="s">
        <v>444</v>
      </c>
      <c r="G1654" t="s">
        <v>446</v>
      </c>
      <c r="H1654">
        <v>6031</v>
      </c>
      <c r="I1654" t="s">
        <v>641</v>
      </c>
    </row>
    <row r="1655" spans="1:9" x14ac:dyDescent="0.2">
      <c r="A1655" t="s">
        <v>325</v>
      </c>
      <c r="B1655">
        <v>0.67590499999999998</v>
      </c>
      <c r="C1655">
        <v>0</v>
      </c>
      <c r="D1655">
        <v>0</v>
      </c>
      <c r="E1655" t="s">
        <v>2</v>
      </c>
      <c r="F1655" t="s">
        <v>444</v>
      </c>
      <c r="G1655" t="s">
        <v>28</v>
      </c>
      <c r="H1655">
        <v>6029</v>
      </c>
      <c r="I1655" t="s">
        <v>641</v>
      </c>
    </row>
    <row r="1656" spans="1:9" x14ac:dyDescent="0.2">
      <c r="A1656" t="s">
        <v>443</v>
      </c>
      <c r="B1656">
        <v>0.67605599999999999</v>
      </c>
      <c r="C1656">
        <v>0</v>
      </c>
      <c r="D1656">
        <v>0</v>
      </c>
      <c r="E1656" t="s">
        <v>2</v>
      </c>
      <c r="F1656" t="s">
        <v>444</v>
      </c>
      <c r="G1656" t="s">
        <v>28</v>
      </c>
      <c r="H1656">
        <v>6018</v>
      </c>
      <c r="I1656" t="s">
        <v>689</v>
      </c>
    </row>
    <row r="1657" spans="1:9" x14ac:dyDescent="0.2">
      <c r="A1657" t="s">
        <v>434</v>
      </c>
      <c r="B1657">
        <v>0.67618999999999996</v>
      </c>
      <c r="C1657">
        <v>0</v>
      </c>
      <c r="D1657">
        <v>0</v>
      </c>
      <c r="E1657" t="s">
        <v>2</v>
      </c>
      <c r="F1657" t="s">
        <v>444</v>
      </c>
      <c r="G1657" t="s">
        <v>35</v>
      </c>
      <c r="H1657">
        <v>6031</v>
      </c>
      <c r="I1657" t="s">
        <v>641</v>
      </c>
    </row>
    <row r="1658" spans="1:9" x14ac:dyDescent="0.2">
      <c r="A1658" t="s">
        <v>140</v>
      </c>
      <c r="B1658">
        <v>0.67643200000000003</v>
      </c>
      <c r="C1658">
        <v>0</v>
      </c>
      <c r="D1658">
        <v>0</v>
      </c>
      <c r="E1658" t="s">
        <v>11</v>
      </c>
      <c r="F1658" t="s">
        <v>444</v>
      </c>
      <c r="G1658" t="s">
        <v>26</v>
      </c>
      <c r="H1658" t="s">
        <v>26</v>
      </c>
      <c r="I1658" t="s">
        <v>641</v>
      </c>
    </row>
    <row r="1659" spans="1:9" x14ac:dyDescent="0.2">
      <c r="A1659" t="s">
        <v>203</v>
      </c>
      <c r="B1659">
        <v>0.67718900000000004</v>
      </c>
      <c r="C1659">
        <v>0</v>
      </c>
      <c r="D1659">
        <v>0</v>
      </c>
      <c r="E1659" t="s">
        <v>10</v>
      </c>
      <c r="F1659" t="s">
        <v>444</v>
      </c>
      <c r="G1659" t="s">
        <v>28</v>
      </c>
      <c r="H1659">
        <v>6032</v>
      </c>
      <c r="I1659" t="s">
        <v>646</v>
      </c>
    </row>
    <row r="1660" spans="1:9" x14ac:dyDescent="0.2">
      <c r="A1660" t="s">
        <v>112</v>
      </c>
      <c r="B1660">
        <v>0.67722499999999997</v>
      </c>
      <c r="C1660">
        <v>0</v>
      </c>
      <c r="D1660">
        <v>0</v>
      </c>
      <c r="E1660" t="s">
        <v>9</v>
      </c>
      <c r="F1660" t="s">
        <v>444</v>
      </c>
      <c r="G1660" t="s">
        <v>26</v>
      </c>
      <c r="H1660" t="s">
        <v>26</v>
      </c>
      <c r="I1660" t="s">
        <v>641</v>
      </c>
    </row>
    <row r="1661" spans="1:9" x14ac:dyDescent="0.2">
      <c r="A1661" t="s">
        <v>255</v>
      </c>
      <c r="B1661">
        <v>0.67729799999999996</v>
      </c>
      <c r="C1661">
        <v>0</v>
      </c>
      <c r="D1661">
        <v>0</v>
      </c>
      <c r="E1661" t="s">
        <v>2</v>
      </c>
      <c r="F1661" t="s">
        <v>444</v>
      </c>
      <c r="G1661" t="s">
        <v>28</v>
      </c>
      <c r="H1661">
        <v>6031</v>
      </c>
      <c r="I1661" t="s">
        <v>641</v>
      </c>
    </row>
    <row r="1662" spans="1:9" x14ac:dyDescent="0.2">
      <c r="A1662" t="s">
        <v>224</v>
      </c>
      <c r="B1662">
        <v>0.67741899999999999</v>
      </c>
      <c r="C1662">
        <v>0</v>
      </c>
      <c r="D1662">
        <v>0</v>
      </c>
      <c r="E1662" t="s">
        <v>8</v>
      </c>
      <c r="F1662" t="s">
        <v>444</v>
      </c>
      <c r="G1662" t="s">
        <v>28</v>
      </c>
      <c r="H1662">
        <v>6043</v>
      </c>
      <c r="I1662" t="s">
        <v>646</v>
      </c>
    </row>
    <row r="1663" spans="1:9" x14ac:dyDescent="0.2">
      <c r="A1663" t="s">
        <v>409</v>
      </c>
      <c r="B1663">
        <v>0.67816100000000001</v>
      </c>
      <c r="C1663">
        <v>0</v>
      </c>
      <c r="D1663">
        <v>0</v>
      </c>
      <c r="E1663" t="s">
        <v>6</v>
      </c>
      <c r="F1663" t="s">
        <v>444</v>
      </c>
      <c r="G1663" t="s">
        <v>449</v>
      </c>
      <c r="H1663">
        <v>3044</v>
      </c>
      <c r="I1663" t="s">
        <v>641</v>
      </c>
    </row>
    <row r="1664" spans="1:9" x14ac:dyDescent="0.2">
      <c r="A1664" t="s">
        <v>144</v>
      </c>
      <c r="B1664">
        <v>0.67817799999999995</v>
      </c>
      <c r="C1664">
        <v>0</v>
      </c>
      <c r="D1664">
        <v>0</v>
      </c>
      <c r="E1664" t="s">
        <v>6</v>
      </c>
      <c r="F1664" t="s">
        <v>444</v>
      </c>
      <c r="G1664" t="s">
        <v>28</v>
      </c>
      <c r="H1664">
        <v>6054</v>
      </c>
      <c r="I1664" t="s">
        <v>641</v>
      </c>
    </row>
    <row r="1665" spans="1:9" x14ac:dyDescent="0.2">
      <c r="A1665" t="s">
        <v>244</v>
      </c>
      <c r="B1665">
        <v>0.67832199999999998</v>
      </c>
      <c r="C1665">
        <v>0</v>
      </c>
      <c r="D1665">
        <v>0</v>
      </c>
      <c r="E1665" t="s">
        <v>0</v>
      </c>
      <c r="F1665" t="s">
        <v>444</v>
      </c>
      <c r="G1665" t="s">
        <v>449</v>
      </c>
      <c r="H1665">
        <v>5955</v>
      </c>
      <c r="I1665" t="s">
        <v>641</v>
      </c>
    </row>
    <row r="1666" spans="1:9" x14ac:dyDescent="0.2">
      <c r="A1666" t="s">
        <v>152</v>
      </c>
      <c r="B1666">
        <v>0.67851899999999998</v>
      </c>
      <c r="C1666">
        <v>0</v>
      </c>
      <c r="D1666">
        <v>0</v>
      </c>
      <c r="E1666" t="s">
        <v>2</v>
      </c>
      <c r="F1666" t="s">
        <v>444</v>
      </c>
      <c r="G1666" t="s">
        <v>452</v>
      </c>
      <c r="H1666">
        <v>887</v>
      </c>
      <c r="I1666" t="s">
        <v>641</v>
      </c>
    </row>
    <row r="1667" spans="1:9" x14ac:dyDescent="0.2">
      <c r="A1667" t="s">
        <v>317</v>
      </c>
      <c r="B1667">
        <v>0.67907700000000004</v>
      </c>
      <c r="C1667">
        <v>0</v>
      </c>
      <c r="D1667">
        <v>0</v>
      </c>
      <c r="E1667" t="s">
        <v>5</v>
      </c>
      <c r="F1667" t="s">
        <v>444</v>
      </c>
      <c r="G1667" t="s">
        <v>465</v>
      </c>
      <c r="H1667">
        <v>4280</v>
      </c>
      <c r="I1667" t="s">
        <v>641</v>
      </c>
    </row>
    <row r="1668" spans="1:9" x14ac:dyDescent="0.2">
      <c r="A1668" t="s">
        <v>438</v>
      </c>
      <c r="B1668">
        <v>0.67952500000000005</v>
      </c>
      <c r="C1668">
        <v>0</v>
      </c>
      <c r="D1668">
        <v>0</v>
      </c>
      <c r="E1668" t="s">
        <v>2</v>
      </c>
      <c r="F1668" t="s">
        <v>444</v>
      </c>
      <c r="G1668" t="s">
        <v>449</v>
      </c>
      <c r="H1668">
        <v>6024</v>
      </c>
      <c r="I1668" t="s">
        <v>641</v>
      </c>
    </row>
    <row r="1669" spans="1:9" x14ac:dyDescent="0.2">
      <c r="A1669" t="s">
        <v>36</v>
      </c>
      <c r="B1669">
        <v>0.67966400000000005</v>
      </c>
      <c r="C1669">
        <v>0</v>
      </c>
      <c r="D1669">
        <v>0</v>
      </c>
      <c r="E1669" t="s">
        <v>5</v>
      </c>
      <c r="F1669" t="s">
        <v>444</v>
      </c>
      <c r="G1669" t="s">
        <v>35</v>
      </c>
      <c r="H1669">
        <v>6032</v>
      </c>
      <c r="I1669" t="s">
        <v>641</v>
      </c>
    </row>
    <row r="1670" spans="1:9" x14ac:dyDescent="0.2">
      <c r="A1670" t="s">
        <v>519</v>
      </c>
      <c r="B1670">
        <v>0.67991599999999996</v>
      </c>
      <c r="C1670">
        <v>0</v>
      </c>
      <c r="D1670">
        <v>0</v>
      </c>
      <c r="E1670" t="s">
        <v>3</v>
      </c>
      <c r="F1670" t="s">
        <v>444</v>
      </c>
      <c r="G1670" t="s">
        <v>26</v>
      </c>
      <c r="H1670" t="s">
        <v>26</v>
      </c>
      <c r="I1670" t="s">
        <v>641</v>
      </c>
    </row>
    <row r="1671" spans="1:9" x14ac:dyDescent="0.2">
      <c r="A1671" t="s">
        <v>69</v>
      </c>
      <c r="B1671">
        <v>0.68029700000000004</v>
      </c>
      <c r="C1671">
        <v>0</v>
      </c>
      <c r="D1671">
        <v>0</v>
      </c>
      <c r="E1671" t="s">
        <v>2</v>
      </c>
      <c r="F1671" t="s">
        <v>444</v>
      </c>
      <c r="G1671" t="s">
        <v>28</v>
      </c>
      <c r="H1671">
        <v>6053</v>
      </c>
      <c r="I1671" t="s">
        <v>678</v>
      </c>
    </row>
    <row r="1672" spans="1:9" x14ac:dyDescent="0.2">
      <c r="A1672" t="s">
        <v>427</v>
      </c>
      <c r="B1672">
        <v>0.68101100000000003</v>
      </c>
      <c r="C1672">
        <v>0</v>
      </c>
      <c r="D1672">
        <v>0</v>
      </c>
      <c r="E1672" t="s">
        <v>5</v>
      </c>
      <c r="F1672" t="s">
        <v>444</v>
      </c>
      <c r="G1672" t="s">
        <v>28</v>
      </c>
      <c r="H1672">
        <v>6059</v>
      </c>
      <c r="I1672" t="s">
        <v>646</v>
      </c>
    </row>
    <row r="1673" spans="1:9" x14ac:dyDescent="0.2">
      <c r="A1673" t="s">
        <v>146</v>
      </c>
      <c r="B1673">
        <v>0.68103400000000003</v>
      </c>
      <c r="C1673">
        <v>0</v>
      </c>
      <c r="D1673">
        <v>0</v>
      </c>
      <c r="E1673" t="s">
        <v>3</v>
      </c>
      <c r="F1673" t="s">
        <v>444</v>
      </c>
      <c r="G1673" t="s">
        <v>449</v>
      </c>
      <c r="H1673">
        <v>6001</v>
      </c>
      <c r="I1673" t="s">
        <v>641</v>
      </c>
    </row>
    <row r="1674" spans="1:9" x14ac:dyDescent="0.2">
      <c r="A1674" t="s">
        <v>419</v>
      </c>
      <c r="B1674">
        <v>0.68150699999999997</v>
      </c>
      <c r="C1674">
        <v>0</v>
      </c>
      <c r="D1674">
        <v>0</v>
      </c>
      <c r="E1674" t="s">
        <v>2</v>
      </c>
      <c r="F1674" t="s">
        <v>444</v>
      </c>
      <c r="G1674" t="s">
        <v>28</v>
      </c>
      <c r="H1674">
        <v>6018</v>
      </c>
      <c r="I1674" t="s">
        <v>685</v>
      </c>
    </row>
    <row r="1675" spans="1:9" x14ac:dyDescent="0.2">
      <c r="A1675" t="s">
        <v>376</v>
      </c>
      <c r="B1675">
        <v>0.68181800000000004</v>
      </c>
      <c r="C1675">
        <v>0</v>
      </c>
      <c r="D1675">
        <v>0.22340615699999999</v>
      </c>
      <c r="E1675" t="s">
        <v>7</v>
      </c>
      <c r="F1675" t="s">
        <v>444</v>
      </c>
      <c r="G1675" t="s">
        <v>28</v>
      </c>
      <c r="H1675">
        <v>6030</v>
      </c>
      <c r="I1675" t="s">
        <v>677</v>
      </c>
    </row>
    <row r="1676" spans="1:9" x14ac:dyDescent="0.2">
      <c r="A1676" t="s">
        <v>146</v>
      </c>
      <c r="B1676">
        <v>0.682199</v>
      </c>
      <c r="C1676">
        <v>0</v>
      </c>
      <c r="D1676">
        <v>1.7488248000000001E-2</v>
      </c>
      <c r="E1676" t="s">
        <v>10</v>
      </c>
      <c r="F1676" t="s">
        <v>444</v>
      </c>
      <c r="G1676" t="s">
        <v>449</v>
      </c>
      <c r="H1676">
        <v>6001</v>
      </c>
      <c r="I1676" t="s">
        <v>641</v>
      </c>
    </row>
    <row r="1677" spans="1:9" x14ac:dyDescent="0.2">
      <c r="A1677" t="s">
        <v>152</v>
      </c>
      <c r="B1677">
        <v>0.68235299999999999</v>
      </c>
      <c r="C1677">
        <v>0</v>
      </c>
      <c r="D1677">
        <v>0</v>
      </c>
      <c r="E1677" t="s">
        <v>3</v>
      </c>
      <c r="F1677" t="s">
        <v>444</v>
      </c>
      <c r="G1677" t="s">
        <v>452</v>
      </c>
      <c r="H1677">
        <v>887</v>
      </c>
      <c r="I1677" t="s">
        <v>641</v>
      </c>
    </row>
    <row r="1678" spans="1:9" x14ac:dyDescent="0.2">
      <c r="A1678" t="s">
        <v>436</v>
      </c>
      <c r="B1678">
        <v>0.68249400000000005</v>
      </c>
      <c r="C1678">
        <v>0</v>
      </c>
      <c r="D1678">
        <v>0</v>
      </c>
      <c r="E1678" t="s">
        <v>10</v>
      </c>
      <c r="F1678" t="s">
        <v>444</v>
      </c>
      <c r="G1678" t="s">
        <v>35</v>
      </c>
      <c r="H1678">
        <v>6031</v>
      </c>
      <c r="I1678" t="s">
        <v>641</v>
      </c>
    </row>
    <row r="1679" spans="1:9" x14ac:dyDescent="0.2">
      <c r="A1679" t="s">
        <v>296</v>
      </c>
      <c r="B1679">
        <v>0.68285700000000005</v>
      </c>
      <c r="C1679">
        <v>0</v>
      </c>
      <c r="D1679">
        <v>0</v>
      </c>
      <c r="E1679" t="s">
        <v>2</v>
      </c>
      <c r="F1679" t="s">
        <v>444</v>
      </c>
      <c r="G1679" t="s">
        <v>452</v>
      </c>
      <c r="H1679">
        <v>1293</v>
      </c>
      <c r="I1679" t="s">
        <v>641</v>
      </c>
    </row>
    <row r="1680" spans="1:9" x14ac:dyDescent="0.2">
      <c r="A1680" t="s">
        <v>98</v>
      </c>
      <c r="B1680">
        <v>0.68348200000000003</v>
      </c>
      <c r="C1680">
        <v>0</v>
      </c>
      <c r="D1680">
        <v>6.743616E-3</v>
      </c>
      <c r="E1680" t="s">
        <v>5</v>
      </c>
      <c r="F1680" t="s">
        <v>444</v>
      </c>
      <c r="G1680" t="s">
        <v>35</v>
      </c>
      <c r="H1680">
        <v>6025</v>
      </c>
      <c r="I1680" t="s">
        <v>646</v>
      </c>
    </row>
    <row r="1681" spans="1:9" x14ac:dyDescent="0.2">
      <c r="A1681" t="s">
        <v>369</v>
      </c>
      <c r="B1681">
        <v>0.68370600000000004</v>
      </c>
      <c r="C1681">
        <v>0</v>
      </c>
      <c r="D1681">
        <v>0</v>
      </c>
      <c r="E1681" t="s">
        <v>3</v>
      </c>
      <c r="F1681" t="s">
        <v>444</v>
      </c>
      <c r="G1681" t="s">
        <v>446</v>
      </c>
      <c r="H1681">
        <v>6045</v>
      </c>
      <c r="I1681" t="s">
        <v>641</v>
      </c>
    </row>
    <row r="1682" spans="1:9" x14ac:dyDescent="0.2">
      <c r="A1682" t="s">
        <v>46</v>
      </c>
      <c r="B1682">
        <v>0.68388700000000002</v>
      </c>
      <c r="C1682">
        <v>0</v>
      </c>
      <c r="D1682">
        <v>0</v>
      </c>
      <c r="E1682" t="s">
        <v>3</v>
      </c>
      <c r="F1682" t="s">
        <v>444</v>
      </c>
      <c r="G1682" t="s">
        <v>446</v>
      </c>
      <c r="H1682">
        <v>6031</v>
      </c>
      <c r="I1682" t="s">
        <v>641</v>
      </c>
    </row>
    <row r="1683" spans="1:9" x14ac:dyDescent="0.2">
      <c r="A1683" t="s">
        <v>345</v>
      </c>
      <c r="B1683">
        <v>0.68389999999999995</v>
      </c>
      <c r="C1683">
        <v>0</v>
      </c>
      <c r="D1683">
        <v>5.5144351000000001E-2</v>
      </c>
      <c r="E1683" t="s">
        <v>5</v>
      </c>
      <c r="F1683" t="s">
        <v>444</v>
      </c>
      <c r="G1683" t="s">
        <v>28</v>
      </c>
      <c r="H1683">
        <v>6054</v>
      </c>
      <c r="I1683" t="s">
        <v>672</v>
      </c>
    </row>
    <row r="1684" spans="1:9" x14ac:dyDescent="0.2">
      <c r="A1684" t="s">
        <v>314</v>
      </c>
      <c r="B1684">
        <v>0.68444099999999997</v>
      </c>
      <c r="C1684">
        <v>0</v>
      </c>
      <c r="D1684">
        <v>0</v>
      </c>
      <c r="E1684" t="s">
        <v>0</v>
      </c>
      <c r="F1684" t="s">
        <v>444</v>
      </c>
      <c r="G1684" t="s">
        <v>449</v>
      </c>
      <c r="H1684">
        <v>6035</v>
      </c>
      <c r="I1684" t="s">
        <v>641</v>
      </c>
    </row>
    <row r="1685" spans="1:9" x14ac:dyDescent="0.2">
      <c r="A1685" t="s">
        <v>366</v>
      </c>
      <c r="B1685">
        <v>0.68467599999999995</v>
      </c>
      <c r="C1685">
        <v>0</v>
      </c>
      <c r="D1685">
        <v>0</v>
      </c>
      <c r="E1685" t="s">
        <v>6</v>
      </c>
      <c r="F1685" t="s">
        <v>444</v>
      </c>
      <c r="G1685" t="s">
        <v>452</v>
      </c>
      <c r="H1685">
        <v>1316</v>
      </c>
      <c r="I1685" t="s">
        <v>641</v>
      </c>
    </row>
    <row r="1686" spans="1:9" x14ac:dyDescent="0.2">
      <c r="A1686" t="s">
        <v>366</v>
      </c>
      <c r="B1686">
        <v>0.68488199999999999</v>
      </c>
      <c r="C1686">
        <v>0</v>
      </c>
      <c r="D1686">
        <v>0</v>
      </c>
      <c r="E1686" t="s">
        <v>7</v>
      </c>
      <c r="F1686" t="s">
        <v>444</v>
      </c>
      <c r="G1686" t="s">
        <v>452</v>
      </c>
      <c r="H1686">
        <v>1316</v>
      </c>
      <c r="I1686" t="s">
        <v>641</v>
      </c>
    </row>
    <row r="1687" spans="1:9" x14ac:dyDescent="0.2">
      <c r="A1687" t="s">
        <v>80</v>
      </c>
      <c r="B1687">
        <v>0.68564899999999995</v>
      </c>
      <c r="C1687">
        <v>0</v>
      </c>
      <c r="D1687">
        <v>0</v>
      </c>
      <c r="E1687" t="s">
        <v>2</v>
      </c>
      <c r="F1687" t="s">
        <v>444</v>
      </c>
      <c r="G1687" t="s">
        <v>26</v>
      </c>
      <c r="H1687" t="s">
        <v>26</v>
      </c>
      <c r="I1687" t="s">
        <v>641</v>
      </c>
    </row>
    <row r="1688" spans="1:9" x14ac:dyDescent="0.2">
      <c r="A1688" t="s">
        <v>211</v>
      </c>
      <c r="B1688">
        <v>0.68586400000000003</v>
      </c>
      <c r="C1688">
        <v>0</v>
      </c>
      <c r="D1688">
        <v>2.2352589999999999E-2</v>
      </c>
      <c r="E1688" t="s">
        <v>8</v>
      </c>
      <c r="F1688" t="s">
        <v>444</v>
      </c>
      <c r="G1688" t="s">
        <v>446</v>
      </c>
      <c r="H1688">
        <v>6016</v>
      </c>
      <c r="I1688" t="s">
        <v>641</v>
      </c>
    </row>
    <row r="1689" spans="1:9" x14ac:dyDescent="0.2">
      <c r="A1689" t="s">
        <v>356</v>
      </c>
      <c r="B1689">
        <v>0.686334</v>
      </c>
      <c r="C1689">
        <v>0</v>
      </c>
      <c r="D1689">
        <v>0</v>
      </c>
      <c r="E1689" t="s">
        <v>10</v>
      </c>
      <c r="F1689" t="s">
        <v>444</v>
      </c>
      <c r="G1689" t="s">
        <v>35</v>
      </c>
      <c r="H1689">
        <v>6030</v>
      </c>
      <c r="I1689" t="s">
        <v>641</v>
      </c>
    </row>
    <row r="1690" spans="1:9" x14ac:dyDescent="0.2">
      <c r="A1690" t="s">
        <v>94</v>
      </c>
      <c r="B1690">
        <v>0.68644099999999997</v>
      </c>
      <c r="C1690">
        <v>0</v>
      </c>
      <c r="D1690">
        <v>0</v>
      </c>
      <c r="E1690" t="s">
        <v>2</v>
      </c>
      <c r="F1690" t="s">
        <v>444</v>
      </c>
      <c r="G1690" t="s">
        <v>449</v>
      </c>
      <c r="H1690">
        <v>6025</v>
      </c>
      <c r="I1690" t="s">
        <v>641</v>
      </c>
    </row>
    <row r="1691" spans="1:9" x14ac:dyDescent="0.2">
      <c r="A1691" t="s">
        <v>312</v>
      </c>
      <c r="B1691">
        <v>0.686477</v>
      </c>
      <c r="C1691">
        <v>0</v>
      </c>
      <c r="D1691">
        <v>0</v>
      </c>
      <c r="E1691" t="s">
        <v>2</v>
      </c>
      <c r="F1691" t="s">
        <v>444</v>
      </c>
      <c r="G1691" t="s">
        <v>449</v>
      </c>
      <c r="H1691">
        <v>6031</v>
      </c>
      <c r="I1691" t="s">
        <v>641</v>
      </c>
    </row>
    <row r="1692" spans="1:9" x14ac:dyDescent="0.2">
      <c r="A1692" t="s">
        <v>431</v>
      </c>
      <c r="B1692">
        <v>0.68681300000000001</v>
      </c>
      <c r="C1692">
        <v>0</v>
      </c>
      <c r="D1692">
        <v>6.3413827000000006E-2</v>
      </c>
      <c r="E1692" t="s">
        <v>10</v>
      </c>
      <c r="F1692" t="s">
        <v>444</v>
      </c>
      <c r="G1692" t="s">
        <v>449</v>
      </c>
      <c r="H1692">
        <v>6032</v>
      </c>
      <c r="I1692" t="s">
        <v>641</v>
      </c>
    </row>
    <row r="1693" spans="1:9" x14ac:dyDescent="0.2">
      <c r="A1693" t="s">
        <v>93</v>
      </c>
      <c r="B1693">
        <v>0.68700799999999995</v>
      </c>
      <c r="C1693">
        <v>0</v>
      </c>
      <c r="D1693">
        <v>0</v>
      </c>
      <c r="E1693" t="s">
        <v>2</v>
      </c>
      <c r="F1693" t="s">
        <v>444</v>
      </c>
      <c r="G1693" t="s">
        <v>449</v>
      </c>
      <c r="H1693">
        <v>1969</v>
      </c>
      <c r="I1693" t="s">
        <v>641</v>
      </c>
    </row>
    <row r="1694" spans="1:9" x14ac:dyDescent="0.2">
      <c r="A1694" t="s">
        <v>204</v>
      </c>
      <c r="B1694">
        <v>0.68741200000000002</v>
      </c>
      <c r="C1694">
        <v>0</v>
      </c>
      <c r="D1694">
        <v>0</v>
      </c>
      <c r="E1694" t="s">
        <v>10</v>
      </c>
      <c r="F1694" t="s">
        <v>444</v>
      </c>
      <c r="G1694" t="s">
        <v>35</v>
      </c>
      <c r="H1694">
        <v>6030</v>
      </c>
      <c r="I1694" t="s">
        <v>641</v>
      </c>
    </row>
    <row r="1695" spans="1:9" x14ac:dyDescent="0.2">
      <c r="A1695" t="s">
        <v>363</v>
      </c>
      <c r="B1695">
        <v>0.68792200000000003</v>
      </c>
      <c r="C1695">
        <v>0</v>
      </c>
      <c r="D1695">
        <v>1.407293E-3</v>
      </c>
      <c r="E1695" t="s">
        <v>5</v>
      </c>
      <c r="F1695" t="s">
        <v>444</v>
      </c>
      <c r="G1695" t="s">
        <v>446</v>
      </c>
      <c r="H1695">
        <v>4638</v>
      </c>
      <c r="I1695" t="s">
        <v>641</v>
      </c>
    </row>
    <row r="1696" spans="1:9" x14ac:dyDescent="0.2">
      <c r="A1696" t="s">
        <v>368</v>
      </c>
      <c r="B1696">
        <v>0.68842700000000001</v>
      </c>
      <c r="C1696">
        <v>0</v>
      </c>
      <c r="D1696">
        <v>0</v>
      </c>
      <c r="E1696" t="s">
        <v>0</v>
      </c>
      <c r="F1696" t="s">
        <v>444</v>
      </c>
      <c r="G1696" t="s">
        <v>449</v>
      </c>
      <c r="H1696">
        <v>5073</v>
      </c>
      <c r="I1696" t="s">
        <v>641</v>
      </c>
    </row>
    <row r="1697" spans="1:9" x14ac:dyDescent="0.2">
      <c r="A1697" t="s">
        <v>509</v>
      </c>
      <c r="B1697">
        <v>0.688581</v>
      </c>
      <c r="C1697">
        <v>0</v>
      </c>
      <c r="D1697">
        <v>0</v>
      </c>
      <c r="E1697" t="s">
        <v>2</v>
      </c>
      <c r="F1697" t="s">
        <v>444</v>
      </c>
      <c r="G1697" t="s">
        <v>28</v>
      </c>
      <c r="H1697">
        <v>6017</v>
      </c>
      <c r="I1697" t="s">
        <v>681</v>
      </c>
    </row>
    <row r="1698" spans="1:9" x14ac:dyDescent="0.2">
      <c r="A1698" t="s">
        <v>146</v>
      </c>
      <c r="B1698">
        <v>0.68867900000000004</v>
      </c>
      <c r="C1698">
        <v>0</v>
      </c>
      <c r="D1698">
        <v>0</v>
      </c>
      <c r="E1698" t="s">
        <v>8</v>
      </c>
      <c r="F1698" t="s">
        <v>444</v>
      </c>
      <c r="G1698" t="s">
        <v>449</v>
      </c>
      <c r="H1698">
        <v>6001</v>
      </c>
      <c r="I1698" t="s">
        <v>641</v>
      </c>
    </row>
    <row r="1699" spans="1:9" x14ac:dyDescent="0.2">
      <c r="A1699" t="s">
        <v>254</v>
      </c>
      <c r="B1699">
        <v>0.68951600000000002</v>
      </c>
      <c r="C1699">
        <v>0</v>
      </c>
      <c r="D1699">
        <v>0</v>
      </c>
      <c r="E1699" t="s">
        <v>2</v>
      </c>
      <c r="F1699" t="s">
        <v>444</v>
      </c>
      <c r="G1699" t="s">
        <v>449</v>
      </c>
      <c r="H1699">
        <v>6025</v>
      </c>
      <c r="I1699" t="s">
        <v>641</v>
      </c>
    </row>
    <row r="1700" spans="1:9" x14ac:dyDescent="0.2">
      <c r="A1700" t="s">
        <v>238</v>
      </c>
      <c r="B1700">
        <v>0.68999299999999997</v>
      </c>
      <c r="C1700">
        <v>0</v>
      </c>
      <c r="D1700">
        <v>0</v>
      </c>
      <c r="E1700" t="s">
        <v>6</v>
      </c>
      <c r="F1700" t="s">
        <v>444</v>
      </c>
      <c r="G1700" t="s">
        <v>28</v>
      </c>
      <c r="H1700">
        <v>6027</v>
      </c>
      <c r="I1700" t="s">
        <v>646</v>
      </c>
    </row>
    <row r="1701" spans="1:9" x14ac:dyDescent="0.2">
      <c r="A1701" t="s">
        <v>430</v>
      </c>
      <c r="B1701">
        <v>0.69006500000000004</v>
      </c>
      <c r="C1701">
        <v>0</v>
      </c>
      <c r="D1701">
        <v>0</v>
      </c>
      <c r="E1701" t="s">
        <v>7</v>
      </c>
      <c r="F1701" t="s">
        <v>444</v>
      </c>
      <c r="G1701" t="s">
        <v>449</v>
      </c>
      <c r="H1701">
        <v>6032</v>
      </c>
      <c r="I1701" t="s">
        <v>641</v>
      </c>
    </row>
    <row r="1702" spans="1:9" x14ac:dyDescent="0.2">
      <c r="A1702" t="s">
        <v>428</v>
      </c>
      <c r="B1702">
        <v>0.69021399999999999</v>
      </c>
      <c r="C1702">
        <v>0</v>
      </c>
      <c r="D1702">
        <v>0</v>
      </c>
      <c r="E1702" t="s">
        <v>7</v>
      </c>
      <c r="F1702" t="s">
        <v>444</v>
      </c>
      <c r="G1702" t="s">
        <v>449</v>
      </c>
      <c r="H1702">
        <v>6049</v>
      </c>
      <c r="I1702" t="s">
        <v>641</v>
      </c>
    </row>
    <row r="1703" spans="1:9" x14ac:dyDescent="0.2">
      <c r="A1703" t="s">
        <v>430</v>
      </c>
      <c r="B1703">
        <v>0.69030000000000002</v>
      </c>
      <c r="C1703">
        <v>0</v>
      </c>
      <c r="D1703">
        <v>0</v>
      </c>
      <c r="E1703" t="s">
        <v>5</v>
      </c>
      <c r="F1703" t="s">
        <v>444</v>
      </c>
      <c r="G1703" t="s">
        <v>449</v>
      </c>
      <c r="H1703">
        <v>6032</v>
      </c>
      <c r="I1703" t="s">
        <v>641</v>
      </c>
    </row>
    <row r="1704" spans="1:9" x14ac:dyDescent="0.2">
      <c r="A1704" t="s">
        <v>298</v>
      </c>
      <c r="B1704">
        <v>0.69222300000000003</v>
      </c>
      <c r="C1704">
        <v>0</v>
      </c>
      <c r="D1704">
        <v>0</v>
      </c>
      <c r="E1704" t="s">
        <v>0</v>
      </c>
      <c r="F1704" t="s">
        <v>444</v>
      </c>
      <c r="G1704" t="s">
        <v>449</v>
      </c>
      <c r="H1704">
        <v>6030</v>
      </c>
      <c r="I1704" t="s">
        <v>641</v>
      </c>
    </row>
    <row r="1705" spans="1:9" x14ac:dyDescent="0.2">
      <c r="A1705" t="s">
        <v>91</v>
      </c>
      <c r="B1705">
        <v>0.69255199999999995</v>
      </c>
      <c r="C1705">
        <v>0</v>
      </c>
      <c r="D1705">
        <v>0</v>
      </c>
      <c r="E1705" t="s">
        <v>11</v>
      </c>
      <c r="F1705" t="s">
        <v>444</v>
      </c>
      <c r="G1705" t="s">
        <v>452</v>
      </c>
      <c r="H1705">
        <v>810</v>
      </c>
      <c r="I1705" t="s">
        <v>641</v>
      </c>
    </row>
    <row r="1706" spans="1:9" x14ac:dyDescent="0.2">
      <c r="A1706" t="s">
        <v>192</v>
      </c>
      <c r="B1706">
        <v>0.69281499999999996</v>
      </c>
      <c r="C1706">
        <v>0</v>
      </c>
      <c r="D1706">
        <v>0</v>
      </c>
      <c r="E1706" t="s">
        <v>2</v>
      </c>
      <c r="F1706" t="s">
        <v>444</v>
      </c>
      <c r="G1706" t="s">
        <v>28</v>
      </c>
      <c r="H1706">
        <v>6061</v>
      </c>
      <c r="I1706" t="s">
        <v>641</v>
      </c>
    </row>
    <row r="1707" spans="1:9" x14ac:dyDescent="0.2">
      <c r="A1707" t="s">
        <v>414</v>
      </c>
      <c r="B1707">
        <v>0.69339600000000001</v>
      </c>
      <c r="C1707">
        <v>0</v>
      </c>
      <c r="D1707">
        <v>0</v>
      </c>
      <c r="E1707" t="s">
        <v>6</v>
      </c>
      <c r="F1707" t="s">
        <v>444</v>
      </c>
      <c r="G1707" t="s">
        <v>452</v>
      </c>
      <c r="H1707">
        <v>1259</v>
      </c>
      <c r="I1707" t="s">
        <v>641</v>
      </c>
    </row>
    <row r="1708" spans="1:9" x14ac:dyDescent="0.2">
      <c r="A1708" t="s">
        <v>78</v>
      </c>
      <c r="B1708">
        <v>0.69355699999999998</v>
      </c>
      <c r="C1708">
        <v>0</v>
      </c>
      <c r="D1708">
        <v>0</v>
      </c>
      <c r="E1708" t="s">
        <v>5</v>
      </c>
      <c r="F1708" t="s">
        <v>444</v>
      </c>
      <c r="G1708" t="s">
        <v>449</v>
      </c>
      <c r="H1708">
        <v>6029</v>
      </c>
      <c r="I1708" t="s">
        <v>641</v>
      </c>
    </row>
    <row r="1709" spans="1:9" x14ac:dyDescent="0.2">
      <c r="A1709" t="s">
        <v>363</v>
      </c>
      <c r="B1709">
        <v>0.69387799999999999</v>
      </c>
      <c r="C1709">
        <v>0</v>
      </c>
      <c r="D1709">
        <v>0</v>
      </c>
      <c r="E1709" t="s">
        <v>6</v>
      </c>
      <c r="F1709" t="s">
        <v>444</v>
      </c>
      <c r="G1709" t="s">
        <v>446</v>
      </c>
      <c r="H1709">
        <v>4638</v>
      </c>
      <c r="I1709" t="s">
        <v>641</v>
      </c>
    </row>
    <row r="1710" spans="1:9" x14ac:dyDescent="0.2">
      <c r="A1710" t="s">
        <v>176</v>
      </c>
      <c r="B1710">
        <v>0.69406400000000001</v>
      </c>
      <c r="C1710">
        <v>0</v>
      </c>
      <c r="D1710">
        <v>0</v>
      </c>
      <c r="E1710" t="s">
        <v>2</v>
      </c>
      <c r="F1710" t="s">
        <v>444</v>
      </c>
      <c r="G1710" t="s">
        <v>28</v>
      </c>
      <c r="H1710">
        <v>6048</v>
      </c>
      <c r="I1710" t="s">
        <v>641</v>
      </c>
    </row>
    <row r="1711" spans="1:9" x14ac:dyDescent="0.2">
      <c r="A1711" t="s">
        <v>238</v>
      </c>
      <c r="B1711">
        <v>0.69413100000000005</v>
      </c>
      <c r="C1711">
        <v>0</v>
      </c>
      <c r="D1711">
        <v>0</v>
      </c>
      <c r="E1711" t="s">
        <v>1</v>
      </c>
      <c r="F1711" t="s">
        <v>444</v>
      </c>
      <c r="G1711" t="s">
        <v>28</v>
      </c>
      <c r="H1711">
        <v>6027</v>
      </c>
      <c r="I1711" t="s">
        <v>646</v>
      </c>
    </row>
    <row r="1712" spans="1:9" x14ac:dyDescent="0.2">
      <c r="A1712" t="s">
        <v>197</v>
      </c>
      <c r="B1712">
        <v>0.69418400000000002</v>
      </c>
      <c r="C1712">
        <v>0</v>
      </c>
      <c r="D1712">
        <v>0</v>
      </c>
      <c r="E1712" t="s">
        <v>11</v>
      </c>
      <c r="F1712" t="s">
        <v>444</v>
      </c>
      <c r="G1712" t="s">
        <v>28</v>
      </c>
      <c r="H1712">
        <v>6028</v>
      </c>
      <c r="I1712" t="s">
        <v>646</v>
      </c>
    </row>
    <row r="1713" spans="1:9" x14ac:dyDescent="0.2">
      <c r="A1713" t="s">
        <v>373</v>
      </c>
      <c r="B1713">
        <v>0.69432499999999997</v>
      </c>
      <c r="C1713">
        <v>0</v>
      </c>
      <c r="D1713">
        <v>4.7782745000000001E-2</v>
      </c>
      <c r="E1713" t="s">
        <v>11</v>
      </c>
      <c r="F1713" t="s">
        <v>444</v>
      </c>
      <c r="G1713" t="s">
        <v>28</v>
      </c>
      <c r="H1713">
        <v>6020</v>
      </c>
      <c r="I1713" t="s">
        <v>676</v>
      </c>
    </row>
    <row r="1714" spans="1:9" x14ac:dyDescent="0.2">
      <c r="A1714" t="s">
        <v>526</v>
      </c>
      <c r="B1714">
        <v>0.69453399999999998</v>
      </c>
      <c r="C1714">
        <v>0</v>
      </c>
      <c r="D1714">
        <v>0</v>
      </c>
      <c r="E1714" t="s">
        <v>5</v>
      </c>
      <c r="F1714" t="s">
        <v>444</v>
      </c>
      <c r="G1714" t="s">
        <v>26</v>
      </c>
      <c r="H1714" t="s">
        <v>26</v>
      </c>
      <c r="I1714" t="s">
        <v>662</v>
      </c>
    </row>
    <row r="1715" spans="1:9" x14ac:dyDescent="0.2">
      <c r="A1715" t="s">
        <v>409</v>
      </c>
      <c r="B1715">
        <v>0.69491499999999995</v>
      </c>
      <c r="C1715">
        <v>0</v>
      </c>
      <c r="D1715">
        <v>0</v>
      </c>
      <c r="E1715" t="s">
        <v>8</v>
      </c>
      <c r="F1715" t="s">
        <v>444</v>
      </c>
      <c r="G1715" t="s">
        <v>449</v>
      </c>
      <c r="H1715">
        <v>3044</v>
      </c>
      <c r="I1715" t="s">
        <v>641</v>
      </c>
    </row>
    <row r="1716" spans="1:9" x14ac:dyDescent="0.2">
      <c r="A1716" t="s">
        <v>160</v>
      </c>
      <c r="B1716">
        <v>0.69557800000000003</v>
      </c>
      <c r="C1716">
        <v>0</v>
      </c>
      <c r="D1716">
        <v>0</v>
      </c>
      <c r="E1716" t="s">
        <v>8</v>
      </c>
      <c r="F1716" t="s">
        <v>444</v>
      </c>
      <c r="G1716" t="s">
        <v>446</v>
      </c>
      <c r="H1716">
        <v>6059</v>
      </c>
      <c r="I1716" t="s">
        <v>641</v>
      </c>
    </row>
    <row r="1717" spans="1:9" x14ac:dyDescent="0.2">
      <c r="A1717" t="s">
        <v>251</v>
      </c>
      <c r="B1717">
        <v>0.69559499999999996</v>
      </c>
      <c r="C1717">
        <v>0</v>
      </c>
      <c r="D1717">
        <v>0</v>
      </c>
      <c r="E1717" t="s">
        <v>0</v>
      </c>
      <c r="F1717" t="s">
        <v>444</v>
      </c>
      <c r="G1717" t="s">
        <v>28</v>
      </c>
      <c r="H1717">
        <v>6031</v>
      </c>
      <c r="I1717" t="s">
        <v>641</v>
      </c>
    </row>
    <row r="1718" spans="1:9" x14ac:dyDescent="0.2">
      <c r="A1718" t="s">
        <v>85</v>
      </c>
      <c r="B1718">
        <v>0.69572199999999995</v>
      </c>
      <c r="C1718">
        <v>0</v>
      </c>
      <c r="D1718">
        <v>0</v>
      </c>
      <c r="E1718" t="s">
        <v>1</v>
      </c>
      <c r="F1718" t="s">
        <v>444</v>
      </c>
      <c r="G1718" t="s">
        <v>26</v>
      </c>
      <c r="H1718" t="s">
        <v>26</v>
      </c>
      <c r="I1718" t="s">
        <v>641</v>
      </c>
    </row>
    <row r="1719" spans="1:9" x14ac:dyDescent="0.2">
      <c r="A1719" t="s">
        <v>238</v>
      </c>
      <c r="B1719">
        <v>0.696133</v>
      </c>
      <c r="C1719">
        <v>0</v>
      </c>
      <c r="D1719">
        <v>3.251072E-2</v>
      </c>
      <c r="E1719" t="s">
        <v>7</v>
      </c>
      <c r="F1719" t="s">
        <v>444</v>
      </c>
      <c r="G1719" t="s">
        <v>28</v>
      </c>
      <c r="H1719">
        <v>6027</v>
      </c>
      <c r="I1719" t="s">
        <v>646</v>
      </c>
    </row>
    <row r="1720" spans="1:9" x14ac:dyDescent="0.2">
      <c r="A1720" t="s">
        <v>383</v>
      </c>
      <c r="B1720">
        <v>0.69623699999999999</v>
      </c>
      <c r="C1720">
        <v>0</v>
      </c>
      <c r="D1720">
        <v>0</v>
      </c>
      <c r="E1720" t="s">
        <v>7</v>
      </c>
      <c r="F1720" t="s">
        <v>444</v>
      </c>
      <c r="G1720" t="s">
        <v>452</v>
      </c>
      <c r="H1720">
        <v>1244</v>
      </c>
      <c r="I1720" t="s">
        <v>641</v>
      </c>
    </row>
    <row r="1721" spans="1:9" x14ac:dyDescent="0.2">
      <c r="A1721" t="s">
        <v>150</v>
      </c>
      <c r="B1721">
        <v>0.69625000000000004</v>
      </c>
      <c r="C1721">
        <v>0</v>
      </c>
      <c r="D1721">
        <v>0</v>
      </c>
      <c r="E1721" t="s">
        <v>11</v>
      </c>
      <c r="F1721" t="s">
        <v>444</v>
      </c>
      <c r="G1721" t="s">
        <v>449</v>
      </c>
      <c r="H1721">
        <v>6056</v>
      </c>
      <c r="I1721" t="s">
        <v>641</v>
      </c>
    </row>
    <row r="1722" spans="1:9" x14ac:dyDescent="0.2">
      <c r="A1722" t="s">
        <v>629</v>
      </c>
      <c r="B1722">
        <v>0.69726600000000005</v>
      </c>
      <c r="C1722">
        <v>0</v>
      </c>
      <c r="D1722">
        <v>0</v>
      </c>
      <c r="E1722" t="s">
        <v>6</v>
      </c>
      <c r="F1722" t="s">
        <v>444</v>
      </c>
      <c r="G1722" t="s">
        <v>446</v>
      </c>
      <c r="H1722">
        <v>6046</v>
      </c>
      <c r="I1722" t="s">
        <v>641</v>
      </c>
    </row>
    <row r="1723" spans="1:9" x14ac:dyDescent="0.2">
      <c r="A1723" t="s">
        <v>337</v>
      </c>
      <c r="B1723">
        <v>0.69731799999999999</v>
      </c>
      <c r="C1723">
        <v>0</v>
      </c>
      <c r="D1723">
        <v>0</v>
      </c>
      <c r="E1723" t="s">
        <v>10</v>
      </c>
      <c r="F1723" t="s">
        <v>444</v>
      </c>
      <c r="G1723" t="s">
        <v>449</v>
      </c>
      <c r="H1723">
        <v>4501</v>
      </c>
      <c r="I1723" t="s">
        <v>641</v>
      </c>
    </row>
    <row r="1724" spans="1:9" x14ac:dyDescent="0.2">
      <c r="A1724" t="s">
        <v>376</v>
      </c>
      <c r="B1724">
        <v>0.69784199999999996</v>
      </c>
      <c r="C1724">
        <v>0</v>
      </c>
      <c r="D1724">
        <v>0</v>
      </c>
      <c r="E1724" t="s">
        <v>5</v>
      </c>
      <c r="F1724" t="s">
        <v>444</v>
      </c>
      <c r="G1724" t="s">
        <v>28</v>
      </c>
      <c r="H1724">
        <v>6030</v>
      </c>
      <c r="I1724" t="s">
        <v>677</v>
      </c>
    </row>
    <row r="1725" spans="1:9" x14ac:dyDescent="0.2">
      <c r="A1725" t="s">
        <v>297</v>
      </c>
      <c r="B1725">
        <v>0.69805200000000001</v>
      </c>
      <c r="C1725">
        <v>0</v>
      </c>
      <c r="D1725">
        <v>0</v>
      </c>
      <c r="E1725" t="s">
        <v>3</v>
      </c>
      <c r="F1725" t="s">
        <v>444</v>
      </c>
      <c r="G1725" t="s">
        <v>26</v>
      </c>
      <c r="H1725" t="s">
        <v>26</v>
      </c>
      <c r="I1725" t="s">
        <v>656</v>
      </c>
    </row>
    <row r="1726" spans="1:9" x14ac:dyDescent="0.2">
      <c r="A1726" t="s">
        <v>437</v>
      </c>
      <c r="B1726">
        <v>0.69853900000000002</v>
      </c>
      <c r="C1726">
        <v>0</v>
      </c>
      <c r="D1726">
        <v>0</v>
      </c>
      <c r="E1726" t="s">
        <v>10</v>
      </c>
      <c r="F1726" t="s">
        <v>444</v>
      </c>
      <c r="G1726" t="s">
        <v>28</v>
      </c>
      <c r="H1726">
        <v>6053</v>
      </c>
      <c r="I1726" t="s">
        <v>688</v>
      </c>
    </row>
    <row r="1727" spans="1:9" x14ac:dyDescent="0.2">
      <c r="A1727" t="s">
        <v>200</v>
      </c>
      <c r="B1727">
        <v>0.69874499999999995</v>
      </c>
      <c r="C1727">
        <v>0</v>
      </c>
      <c r="D1727">
        <v>0</v>
      </c>
      <c r="E1727" t="s">
        <v>0</v>
      </c>
      <c r="F1727" t="s">
        <v>444</v>
      </c>
      <c r="G1727" t="s">
        <v>465</v>
      </c>
      <c r="H1727">
        <v>2852</v>
      </c>
      <c r="I1727" t="s">
        <v>641</v>
      </c>
    </row>
    <row r="1728" spans="1:9" x14ac:dyDescent="0.2">
      <c r="A1728" t="s">
        <v>203</v>
      </c>
      <c r="B1728">
        <v>0.69877400000000001</v>
      </c>
      <c r="C1728">
        <v>0</v>
      </c>
      <c r="D1728">
        <v>0</v>
      </c>
      <c r="E1728" t="s">
        <v>8</v>
      </c>
      <c r="F1728" t="s">
        <v>444</v>
      </c>
      <c r="G1728" t="s">
        <v>28</v>
      </c>
      <c r="H1728">
        <v>6032</v>
      </c>
      <c r="I1728" t="s">
        <v>646</v>
      </c>
    </row>
    <row r="1729" spans="1:9" x14ac:dyDescent="0.2">
      <c r="A1729" t="s">
        <v>112</v>
      </c>
      <c r="B1729">
        <v>0.69886199999999998</v>
      </c>
      <c r="C1729">
        <v>0</v>
      </c>
      <c r="D1729">
        <v>0</v>
      </c>
      <c r="E1729" t="s">
        <v>6</v>
      </c>
      <c r="F1729" t="s">
        <v>444</v>
      </c>
      <c r="G1729" t="s">
        <v>26</v>
      </c>
      <c r="H1729" t="s">
        <v>26</v>
      </c>
      <c r="I1729" t="s">
        <v>641</v>
      </c>
    </row>
    <row r="1730" spans="1:9" x14ac:dyDescent="0.2">
      <c r="A1730" t="s">
        <v>209</v>
      </c>
      <c r="B1730">
        <v>0.69902200000000003</v>
      </c>
      <c r="C1730">
        <v>0</v>
      </c>
      <c r="D1730">
        <v>0</v>
      </c>
      <c r="E1730" t="s">
        <v>2</v>
      </c>
      <c r="F1730" t="s">
        <v>444</v>
      </c>
      <c r="G1730" t="s">
        <v>449</v>
      </c>
      <c r="H1730">
        <v>2136</v>
      </c>
      <c r="I1730" t="s">
        <v>641</v>
      </c>
    </row>
    <row r="1731" spans="1:9" x14ac:dyDescent="0.2">
      <c r="A1731" t="s">
        <v>55</v>
      </c>
      <c r="B1731">
        <v>0.69902900000000001</v>
      </c>
      <c r="C1731">
        <v>0</v>
      </c>
      <c r="D1731">
        <v>0</v>
      </c>
      <c r="E1731" t="s">
        <v>2</v>
      </c>
      <c r="F1731" t="s">
        <v>444</v>
      </c>
      <c r="G1731" t="s">
        <v>28</v>
      </c>
      <c r="H1731">
        <v>6015</v>
      </c>
      <c r="I1731" t="s">
        <v>641</v>
      </c>
    </row>
    <row r="1732" spans="1:9" x14ac:dyDescent="0.2">
      <c r="A1732" t="s">
        <v>289</v>
      </c>
      <c r="B1732">
        <v>0.69920499999999997</v>
      </c>
      <c r="C1732">
        <v>0</v>
      </c>
      <c r="D1732">
        <v>0</v>
      </c>
      <c r="E1732" t="s">
        <v>2</v>
      </c>
      <c r="F1732" t="s">
        <v>444</v>
      </c>
      <c r="G1732" t="s">
        <v>449</v>
      </c>
      <c r="H1732">
        <v>6013</v>
      </c>
      <c r="I1732" t="s">
        <v>641</v>
      </c>
    </row>
    <row r="1733" spans="1:9" x14ac:dyDescent="0.2">
      <c r="A1733" t="s">
        <v>114</v>
      </c>
      <c r="B1733">
        <v>0.69933599999999996</v>
      </c>
      <c r="C1733">
        <v>0</v>
      </c>
      <c r="D1733">
        <v>0</v>
      </c>
      <c r="E1733" t="s">
        <v>2</v>
      </c>
      <c r="F1733" t="s">
        <v>444</v>
      </c>
      <c r="G1733" t="s">
        <v>449</v>
      </c>
      <c r="H1733">
        <v>4557</v>
      </c>
      <c r="I1733" t="s">
        <v>641</v>
      </c>
    </row>
    <row r="1734" spans="1:9" x14ac:dyDescent="0.2">
      <c r="A1734" t="s">
        <v>275</v>
      </c>
      <c r="B1734">
        <v>0.69933800000000002</v>
      </c>
      <c r="C1734">
        <v>0</v>
      </c>
      <c r="D1734">
        <v>0</v>
      </c>
      <c r="E1734" t="s">
        <v>1</v>
      </c>
      <c r="F1734" t="s">
        <v>444</v>
      </c>
      <c r="G1734" t="s">
        <v>446</v>
      </c>
      <c r="H1734">
        <v>6241</v>
      </c>
      <c r="I1734" t="s">
        <v>641</v>
      </c>
    </row>
    <row r="1735" spans="1:9" x14ac:dyDescent="0.2">
      <c r="A1735" t="s">
        <v>379</v>
      </c>
      <c r="B1735">
        <v>0.69962899999999995</v>
      </c>
      <c r="C1735">
        <v>0</v>
      </c>
      <c r="D1735">
        <v>0</v>
      </c>
      <c r="E1735" t="s">
        <v>6</v>
      </c>
      <c r="F1735" t="s">
        <v>444</v>
      </c>
      <c r="G1735" t="s">
        <v>446</v>
      </c>
      <c r="H1735">
        <v>6032</v>
      </c>
      <c r="I1735" t="s">
        <v>641</v>
      </c>
    </row>
    <row r="1736" spans="1:9" x14ac:dyDescent="0.2">
      <c r="A1736" t="s">
        <v>246</v>
      </c>
      <c r="B1736">
        <v>0.69967400000000002</v>
      </c>
      <c r="C1736">
        <v>0</v>
      </c>
      <c r="D1736">
        <v>0</v>
      </c>
      <c r="E1736" t="s">
        <v>5</v>
      </c>
      <c r="F1736" t="s">
        <v>444</v>
      </c>
      <c r="G1736" t="s">
        <v>26</v>
      </c>
      <c r="H1736" t="s">
        <v>26</v>
      </c>
      <c r="I1736" t="s">
        <v>665</v>
      </c>
    </row>
    <row r="1737" spans="1:9" x14ac:dyDescent="0.2">
      <c r="A1737" t="s">
        <v>203</v>
      </c>
      <c r="B1737">
        <v>0.70003899999999997</v>
      </c>
      <c r="C1737">
        <v>0</v>
      </c>
      <c r="D1737">
        <v>0</v>
      </c>
      <c r="E1737" t="s">
        <v>6</v>
      </c>
      <c r="F1737" t="s">
        <v>444</v>
      </c>
      <c r="G1737" t="s">
        <v>28</v>
      </c>
      <c r="H1737">
        <v>6032</v>
      </c>
      <c r="I1737" t="s">
        <v>646</v>
      </c>
    </row>
    <row r="1738" spans="1:9" x14ac:dyDescent="0.2">
      <c r="A1738" t="s">
        <v>192</v>
      </c>
      <c r="B1738">
        <v>0.70055800000000001</v>
      </c>
      <c r="C1738">
        <v>0</v>
      </c>
      <c r="D1738">
        <v>0</v>
      </c>
      <c r="E1738" t="s">
        <v>5</v>
      </c>
      <c r="F1738" t="s">
        <v>444</v>
      </c>
      <c r="G1738" t="s">
        <v>28</v>
      </c>
      <c r="H1738">
        <v>6061</v>
      </c>
      <c r="I1738" t="s">
        <v>641</v>
      </c>
    </row>
    <row r="1739" spans="1:9" x14ac:dyDescent="0.2">
      <c r="A1739" t="s">
        <v>93</v>
      </c>
      <c r="B1739">
        <v>0.70099699999999998</v>
      </c>
      <c r="C1739">
        <v>0</v>
      </c>
      <c r="D1739">
        <v>0</v>
      </c>
      <c r="E1739" t="s">
        <v>7</v>
      </c>
      <c r="F1739" t="s">
        <v>444</v>
      </c>
      <c r="G1739" t="s">
        <v>449</v>
      </c>
      <c r="H1739">
        <v>1969</v>
      </c>
      <c r="I1739" t="s">
        <v>641</v>
      </c>
    </row>
    <row r="1740" spans="1:9" x14ac:dyDescent="0.2">
      <c r="A1740" t="s">
        <v>419</v>
      </c>
      <c r="B1740">
        <v>0.70114900000000002</v>
      </c>
      <c r="C1740">
        <v>0</v>
      </c>
      <c r="D1740">
        <v>0</v>
      </c>
      <c r="E1740" t="s">
        <v>7</v>
      </c>
      <c r="F1740" t="s">
        <v>444</v>
      </c>
      <c r="G1740" t="s">
        <v>28</v>
      </c>
      <c r="H1740">
        <v>6018</v>
      </c>
      <c r="I1740" t="s">
        <v>685</v>
      </c>
    </row>
    <row r="1741" spans="1:9" x14ac:dyDescent="0.2">
      <c r="A1741" t="s">
        <v>505</v>
      </c>
      <c r="B1741">
        <v>0.70183499999999999</v>
      </c>
      <c r="C1741">
        <v>0</v>
      </c>
      <c r="D1741">
        <v>0</v>
      </c>
      <c r="E1741" t="s">
        <v>3</v>
      </c>
      <c r="F1741" t="s">
        <v>444</v>
      </c>
      <c r="G1741" t="s">
        <v>449</v>
      </c>
      <c r="H1741">
        <v>6031</v>
      </c>
      <c r="I1741" t="s">
        <v>641</v>
      </c>
    </row>
    <row r="1742" spans="1:9" x14ac:dyDescent="0.2">
      <c r="A1742" t="s">
        <v>191</v>
      </c>
      <c r="B1742">
        <v>0.70219399999999998</v>
      </c>
      <c r="C1742">
        <v>0</v>
      </c>
      <c r="D1742">
        <v>0</v>
      </c>
      <c r="E1742" t="s">
        <v>1</v>
      </c>
      <c r="F1742" t="s">
        <v>444</v>
      </c>
      <c r="G1742" t="s">
        <v>26</v>
      </c>
      <c r="H1742" t="s">
        <v>26</v>
      </c>
      <c r="I1742" t="s">
        <v>656</v>
      </c>
    </row>
    <row r="1743" spans="1:9" x14ac:dyDescent="0.2">
      <c r="A1743" t="s">
        <v>515</v>
      </c>
      <c r="B1743">
        <v>0.70233500000000004</v>
      </c>
      <c r="C1743">
        <v>0</v>
      </c>
      <c r="D1743">
        <v>0</v>
      </c>
      <c r="E1743" t="s">
        <v>11</v>
      </c>
      <c r="F1743" t="s">
        <v>444</v>
      </c>
      <c r="G1743" t="s">
        <v>28</v>
      </c>
      <c r="H1743">
        <v>6017</v>
      </c>
      <c r="I1743" t="s">
        <v>641</v>
      </c>
    </row>
    <row r="1744" spans="1:9" x14ac:dyDescent="0.2">
      <c r="A1744" t="s">
        <v>131</v>
      </c>
      <c r="B1744">
        <v>0.70267500000000005</v>
      </c>
      <c r="C1744">
        <v>0</v>
      </c>
      <c r="D1744">
        <v>0</v>
      </c>
      <c r="E1744" t="s">
        <v>2</v>
      </c>
      <c r="F1744" t="s">
        <v>444</v>
      </c>
      <c r="G1744" t="s">
        <v>449</v>
      </c>
      <c r="H1744">
        <v>6026</v>
      </c>
      <c r="I1744" t="s">
        <v>641</v>
      </c>
    </row>
    <row r="1745" spans="1:9" x14ac:dyDescent="0.2">
      <c r="A1745" t="s">
        <v>185</v>
      </c>
      <c r="B1745">
        <v>0.702905</v>
      </c>
      <c r="C1745">
        <v>0</v>
      </c>
      <c r="D1745">
        <v>0</v>
      </c>
      <c r="E1745" t="s">
        <v>2</v>
      </c>
      <c r="F1745" t="s">
        <v>444</v>
      </c>
      <c r="G1745" t="s">
        <v>28</v>
      </c>
      <c r="H1745">
        <v>6032</v>
      </c>
      <c r="I1745" t="s">
        <v>646</v>
      </c>
    </row>
    <row r="1746" spans="1:9" x14ac:dyDescent="0.2">
      <c r="A1746" t="s">
        <v>342</v>
      </c>
      <c r="B1746">
        <v>0.70300799999999997</v>
      </c>
      <c r="C1746">
        <v>0</v>
      </c>
      <c r="D1746">
        <v>0</v>
      </c>
      <c r="E1746" t="s">
        <v>6</v>
      </c>
      <c r="F1746" t="s">
        <v>444</v>
      </c>
      <c r="G1746" t="s">
        <v>452</v>
      </c>
      <c r="H1746">
        <v>1721</v>
      </c>
      <c r="I1746" t="s">
        <v>641</v>
      </c>
    </row>
    <row r="1747" spans="1:9" x14ac:dyDescent="0.2">
      <c r="A1747" t="s">
        <v>425</v>
      </c>
      <c r="B1747">
        <v>0.70305700000000004</v>
      </c>
      <c r="C1747">
        <v>0</v>
      </c>
      <c r="D1747">
        <v>0</v>
      </c>
      <c r="E1747" t="s">
        <v>7</v>
      </c>
      <c r="F1747" t="s">
        <v>444</v>
      </c>
      <c r="G1747" t="s">
        <v>35</v>
      </c>
      <c r="H1747">
        <v>6031</v>
      </c>
      <c r="I1747" t="s">
        <v>641</v>
      </c>
    </row>
    <row r="1748" spans="1:9" x14ac:dyDescent="0.2">
      <c r="A1748" t="s">
        <v>149</v>
      </c>
      <c r="B1748">
        <v>0.70307200000000003</v>
      </c>
      <c r="C1748">
        <v>0</v>
      </c>
      <c r="D1748">
        <v>0</v>
      </c>
      <c r="E1748" t="s">
        <v>3</v>
      </c>
      <c r="F1748" t="s">
        <v>444</v>
      </c>
      <c r="G1748" t="s">
        <v>446</v>
      </c>
      <c r="H1748">
        <v>3214</v>
      </c>
      <c r="I1748" t="s">
        <v>641</v>
      </c>
    </row>
    <row r="1749" spans="1:9" x14ac:dyDescent="0.2">
      <c r="A1749" t="s">
        <v>69</v>
      </c>
      <c r="B1749">
        <v>0.70352599999999998</v>
      </c>
      <c r="C1749">
        <v>0</v>
      </c>
      <c r="D1749">
        <v>0</v>
      </c>
      <c r="E1749" t="s">
        <v>9</v>
      </c>
      <c r="F1749" t="s">
        <v>444</v>
      </c>
      <c r="G1749" t="s">
        <v>28</v>
      </c>
      <c r="H1749">
        <v>6053</v>
      </c>
      <c r="I1749" t="s">
        <v>678</v>
      </c>
    </row>
    <row r="1750" spans="1:9" x14ac:dyDescent="0.2">
      <c r="A1750" t="s">
        <v>438</v>
      </c>
      <c r="B1750">
        <v>0.703704</v>
      </c>
      <c r="C1750">
        <v>0</v>
      </c>
      <c r="D1750">
        <v>0</v>
      </c>
      <c r="E1750" t="s">
        <v>8</v>
      </c>
      <c r="F1750" t="s">
        <v>444</v>
      </c>
      <c r="G1750" t="s">
        <v>449</v>
      </c>
      <c r="H1750">
        <v>6024</v>
      </c>
      <c r="I1750" t="s">
        <v>641</v>
      </c>
    </row>
    <row r="1751" spans="1:9" x14ac:dyDescent="0.2">
      <c r="A1751" t="s">
        <v>38</v>
      </c>
      <c r="B1751">
        <v>0.70408199999999999</v>
      </c>
      <c r="C1751">
        <v>0</v>
      </c>
      <c r="D1751">
        <v>1.5869912999999999E-2</v>
      </c>
      <c r="E1751" t="s">
        <v>4</v>
      </c>
      <c r="F1751" t="s">
        <v>444</v>
      </c>
      <c r="G1751" t="s">
        <v>28</v>
      </c>
      <c r="H1751">
        <v>6030</v>
      </c>
      <c r="I1751" t="s">
        <v>649</v>
      </c>
    </row>
    <row r="1752" spans="1:9" x14ac:dyDescent="0.2">
      <c r="A1752" t="s">
        <v>439</v>
      </c>
      <c r="B1752">
        <v>0.70457599999999998</v>
      </c>
      <c r="C1752">
        <v>0</v>
      </c>
      <c r="D1752">
        <v>0</v>
      </c>
      <c r="E1752" t="s">
        <v>6</v>
      </c>
      <c r="F1752" t="s">
        <v>444</v>
      </c>
      <c r="G1752" t="s">
        <v>465</v>
      </c>
      <c r="H1752">
        <v>1809</v>
      </c>
      <c r="I1752" t="s">
        <v>641</v>
      </c>
    </row>
    <row r="1753" spans="1:9" x14ac:dyDescent="0.2">
      <c r="A1753" t="s">
        <v>237</v>
      </c>
      <c r="B1753">
        <v>0.70535199999999998</v>
      </c>
      <c r="C1753">
        <v>0</v>
      </c>
      <c r="D1753">
        <v>0</v>
      </c>
      <c r="E1753" t="s">
        <v>5</v>
      </c>
      <c r="F1753" t="s">
        <v>444</v>
      </c>
      <c r="G1753" t="s">
        <v>35</v>
      </c>
      <c r="H1753">
        <v>6058</v>
      </c>
      <c r="I1753" t="s">
        <v>646</v>
      </c>
    </row>
    <row r="1754" spans="1:9" x14ac:dyDescent="0.2">
      <c r="A1754" t="s">
        <v>437</v>
      </c>
      <c r="B1754">
        <v>0.70697699999999997</v>
      </c>
      <c r="C1754">
        <v>0</v>
      </c>
      <c r="D1754">
        <v>0</v>
      </c>
      <c r="E1754" t="s">
        <v>0</v>
      </c>
      <c r="F1754" t="s">
        <v>444</v>
      </c>
      <c r="G1754" t="s">
        <v>28</v>
      </c>
      <c r="H1754">
        <v>6053</v>
      </c>
      <c r="I1754" t="s">
        <v>688</v>
      </c>
    </row>
    <row r="1755" spans="1:9" x14ac:dyDescent="0.2">
      <c r="A1755" t="s">
        <v>63</v>
      </c>
      <c r="B1755">
        <v>0.70725700000000002</v>
      </c>
      <c r="C1755">
        <v>0</v>
      </c>
      <c r="D1755">
        <v>0</v>
      </c>
      <c r="E1755" t="s">
        <v>0</v>
      </c>
      <c r="F1755" t="s">
        <v>444</v>
      </c>
      <c r="G1755" t="s">
        <v>449</v>
      </c>
      <c r="H1755">
        <v>6047</v>
      </c>
      <c r="I1755" t="s">
        <v>641</v>
      </c>
    </row>
    <row r="1756" spans="1:9" x14ac:dyDescent="0.2">
      <c r="A1756" t="s">
        <v>440</v>
      </c>
      <c r="B1756">
        <v>0.70731699999999997</v>
      </c>
      <c r="C1756">
        <v>0</v>
      </c>
      <c r="D1756">
        <v>0</v>
      </c>
      <c r="E1756" t="s">
        <v>7</v>
      </c>
      <c r="F1756" t="s">
        <v>444</v>
      </c>
      <c r="G1756" t="s">
        <v>452</v>
      </c>
      <c r="H1756">
        <v>814</v>
      </c>
      <c r="I1756" t="s">
        <v>641</v>
      </c>
    </row>
    <row r="1757" spans="1:9" x14ac:dyDescent="0.2">
      <c r="A1757" t="s">
        <v>425</v>
      </c>
      <c r="B1757">
        <v>0.70768299999999995</v>
      </c>
      <c r="C1757">
        <v>0</v>
      </c>
      <c r="D1757">
        <v>0</v>
      </c>
      <c r="E1757" t="s">
        <v>6</v>
      </c>
      <c r="F1757" t="s">
        <v>444</v>
      </c>
      <c r="G1757" t="s">
        <v>35</v>
      </c>
      <c r="H1757">
        <v>6031</v>
      </c>
      <c r="I1757" t="s">
        <v>641</v>
      </c>
    </row>
    <row r="1758" spans="1:9" x14ac:dyDescent="0.2">
      <c r="A1758" t="s">
        <v>411</v>
      </c>
      <c r="B1758">
        <v>0.70801199999999997</v>
      </c>
      <c r="C1758">
        <v>0</v>
      </c>
      <c r="D1758">
        <v>0</v>
      </c>
      <c r="E1758" t="s">
        <v>3</v>
      </c>
      <c r="F1758" t="s">
        <v>444</v>
      </c>
      <c r="G1758" t="s">
        <v>28</v>
      </c>
      <c r="H1758">
        <v>6030</v>
      </c>
      <c r="I1758" t="s">
        <v>646</v>
      </c>
    </row>
    <row r="1759" spans="1:9" x14ac:dyDescent="0.2">
      <c r="A1759" t="s">
        <v>78</v>
      </c>
      <c r="B1759">
        <v>0.70812200000000003</v>
      </c>
      <c r="C1759">
        <v>0</v>
      </c>
      <c r="D1759">
        <v>0</v>
      </c>
      <c r="E1759" t="s">
        <v>7</v>
      </c>
      <c r="F1759" t="s">
        <v>444</v>
      </c>
      <c r="G1759" t="s">
        <v>449</v>
      </c>
      <c r="H1759">
        <v>6029</v>
      </c>
      <c r="I1759" t="s">
        <v>641</v>
      </c>
    </row>
    <row r="1760" spans="1:9" x14ac:dyDescent="0.2">
      <c r="A1760" t="s">
        <v>46</v>
      </c>
      <c r="B1760">
        <v>0.70813599999999999</v>
      </c>
      <c r="C1760">
        <v>0</v>
      </c>
      <c r="D1760">
        <v>0</v>
      </c>
      <c r="E1760" t="s">
        <v>2</v>
      </c>
      <c r="F1760" t="s">
        <v>444</v>
      </c>
      <c r="G1760" t="s">
        <v>446</v>
      </c>
      <c r="H1760">
        <v>6031</v>
      </c>
      <c r="I1760" t="s">
        <v>641</v>
      </c>
    </row>
    <row r="1761" spans="1:9" x14ac:dyDescent="0.2">
      <c r="A1761" t="s">
        <v>345</v>
      </c>
      <c r="B1761">
        <v>0.70825800000000005</v>
      </c>
      <c r="C1761">
        <v>0</v>
      </c>
      <c r="D1761">
        <v>0</v>
      </c>
      <c r="E1761" t="s">
        <v>3</v>
      </c>
      <c r="F1761" t="s">
        <v>444</v>
      </c>
      <c r="G1761" t="s">
        <v>28</v>
      </c>
      <c r="H1761">
        <v>6054</v>
      </c>
      <c r="I1761" t="s">
        <v>672</v>
      </c>
    </row>
    <row r="1762" spans="1:9" x14ac:dyDescent="0.2">
      <c r="A1762" t="s">
        <v>418</v>
      </c>
      <c r="B1762">
        <v>0.70905899999999999</v>
      </c>
      <c r="C1762">
        <v>0</v>
      </c>
      <c r="D1762">
        <v>0</v>
      </c>
      <c r="E1762" t="s">
        <v>7</v>
      </c>
      <c r="F1762" t="s">
        <v>444</v>
      </c>
      <c r="G1762" t="s">
        <v>26</v>
      </c>
      <c r="H1762" t="s">
        <v>26</v>
      </c>
      <c r="I1762" t="s">
        <v>641</v>
      </c>
    </row>
    <row r="1763" spans="1:9" x14ac:dyDescent="0.2">
      <c r="A1763" t="s">
        <v>262</v>
      </c>
      <c r="B1763">
        <v>0.70909100000000003</v>
      </c>
      <c r="C1763">
        <v>0</v>
      </c>
      <c r="D1763">
        <v>0</v>
      </c>
      <c r="E1763" t="s">
        <v>5</v>
      </c>
      <c r="F1763" t="s">
        <v>444</v>
      </c>
      <c r="G1763" t="s">
        <v>449</v>
      </c>
      <c r="H1763">
        <v>3729</v>
      </c>
      <c r="I1763" t="s">
        <v>641</v>
      </c>
    </row>
    <row r="1764" spans="1:9" x14ac:dyDescent="0.2">
      <c r="A1764" t="s">
        <v>638</v>
      </c>
      <c r="B1764">
        <v>0.70951699999999995</v>
      </c>
      <c r="C1764">
        <v>0</v>
      </c>
      <c r="D1764">
        <v>0</v>
      </c>
      <c r="E1764" t="s">
        <v>0</v>
      </c>
      <c r="F1764" t="s">
        <v>444</v>
      </c>
      <c r="G1764" t="s">
        <v>465</v>
      </c>
      <c r="H1764">
        <v>3805</v>
      </c>
      <c r="I1764" t="s">
        <v>641</v>
      </c>
    </row>
    <row r="1765" spans="1:9" x14ac:dyDescent="0.2">
      <c r="A1765" t="s">
        <v>183</v>
      </c>
      <c r="B1765">
        <v>0.70964000000000005</v>
      </c>
      <c r="C1765">
        <v>0</v>
      </c>
      <c r="D1765">
        <v>1.8720748999999998E-2</v>
      </c>
      <c r="E1765" t="s">
        <v>0</v>
      </c>
      <c r="F1765" t="s">
        <v>444</v>
      </c>
      <c r="G1765" t="s">
        <v>465</v>
      </c>
      <c r="H1765">
        <v>3628</v>
      </c>
      <c r="I1765" t="s">
        <v>641</v>
      </c>
    </row>
    <row r="1766" spans="1:9" x14ac:dyDescent="0.2">
      <c r="A1766" t="s">
        <v>211</v>
      </c>
      <c r="B1766">
        <v>0.709677</v>
      </c>
      <c r="C1766">
        <v>0</v>
      </c>
      <c r="D1766">
        <v>0</v>
      </c>
      <c r="E1766" t="s">
        <v>2</v>
      </c>
      <c r="F1766" t="s">
        <v>444</v>
      </c>
      <c r="G1766" t="s">
        <v>446</v>
      </c>
      <c r="H1766">
        <v>6016</v>
      </c>
      <c r="I1766" t="s">
        <v>641</v>
      </c>
    </row>
    <row r="1767" spans="1:9" x14ac:dyDescent="0.2">
      <c r="A1767" t="s">
        <v>316</v>
      </c>
      <c r="B1767">
        <v>0.70970299999999997</v>
      </c>
      <c r="C1767">
        <v>0</v>
      </c>
      <c r="D1767">
        <v>0</v>
      </c>
      <c r="E1767" t="s">
        <v>0</v>
      </c>
      <c r="F1767" t="s">
        <v>444</v>
      </c>
      <c r="G1767" t="s">
        <v>465</v>
      </c>
      <c r="H1767">
        <v>3556</v>
      </c>
      <c r="I1767" t="s">
        <v>641</v>
      </c>
    </row>
    <row r="1768" spans="1:9" x14ac:dyDescent="0.2">
      <c r="A1768" t="s">
        <v>332</v>
      </c>
      <c r="B1768">
        <v>0.71025499999999997</v>
      </c>
      <c r="C1768">
        <v>0</v>
      </c>
      <c r="D1768">
        <v>0</v>
      </c>
      <c r="E1768" t="s">
        <v>0</v>
      </c>
      <c r="F1768" t="s">
        <v>444</v>
      </c>
      <c r="G1768" t="s">
        <v>28</v>
      </c>
      <c r="H1768">
        <v>6032</v>
      </c>
      <c r="I1768" t="s">
        <v>641</v>
      </c>
    </row>
    <row r="1769" spans="1:9" x14ac:dyDescent="0.2">
      <c r="A1769" t="s">
        <v>330</v>
      </c>
      <c r="B1769">
        <v>0.71044799999999997</v>
      </c>
      <c r="C1769">
        <v>0</v>
      </c>
      <c r="D1769">
        <v>0</v>
      </c>
      <c r="E1769" t="s">
        <v>2</v>
      </c>
      <c r="F1769" t="s">
        <v>444</v>
      </c>
      <c r="G1769" t="s">
        <v>449</v>
      </c>
      <c r="H1769">
        <v>6011</v>
      </c>
      <c r="I1769" t="s">
        <v>641</v>
      </c>
    </row>
    <row r="1770" spans="1:9" x14ac:dyDescent="0.2">
      <c r="A1770" t="s">
        <v>98</v>
      </c>
      <c r="B1770">
        <v>0.71049899999999999</v>
      </c>
      <c r="C1770">
        <v>0</v>
      </c>
      <c r="D1770">
        <v>0</v>
      </c>
      <c r="E1770" t="s">
        <v>3</v>
      </c>
      <c r="F1770" t="s">
        <v>444</v>
      </c>
      <c r="G1770" t="s">
        <v>35</v>
      </c>
      <c r="H1770">
        <v>6025</v>
      </c>
      <c r="I1770" t="s">
        <v>646</v>
      </c>
    </row>
    <row r="1771" spans="1:9" x14ac:dyDescent="0.2">
      <c r="A1771" t="s">
        <v>512</v>
      </c>
      <c r="B1771">
        <v>0.71080600000000005</v>
      </c>
      <c r="C1771">
        <v>0</v>
      </c>
      <c r="D1771">
        <v>0</v>
      </c>
      <c r="E1771" t="s">
        <v>6</v>
      </c>
      <c r="F1771" t="s">
        <v>444</v>
      </c>
      <c r="G1771" t="s">
        <v>449</v>
      </c>
      <c r="H1771">
        <v>6025</v>
      </c>
      <c r="I1771" t="s">
        <v>641</v>
      </c>
    </row>
    <row r="1772" spans="1:9" x14ac:dyDescent="0.2">
      <c r="A1772" t="s">
        <v>220</v>
      </c>
      <c r="B1772">
        <v>0.71119600000000005</v>
      </c>
      <c r="C1772">
        <v>0</v>
      </c>
      <c r="D1772">
        <v>0</v>
      </c>
      <c r="E1772" t="s">
        <v>2</v>
      </c>
      <c r="F1772" t="s">
        <v>444</v>
      </c>
      <c r="G1772" t="s">
        <v>28</v>
      </c>
      <c r="H1772">
        <v>6033</v>
      </c>
      <c r="I1772" t="s">
        <v>641</v>
      </c>
    </row>
    <row r="1773" spans="1:9" x14ac:dyDescent="0.2">
      <c r="A1773" t="s">
        <v>342</v>
      </c>
      <c r="B1773">
        <v>0.71137499999999998</v>
      </c>
      <c r="C1773">
        <v>0</v>
      </c>
      <c r="D1773">
        <v>0</v>
      </c>
      <c r="E1773" t="s">
        <v>7</v>
      </c>
      <c r="F1773" t="s">
        <v>444</v>
      </c>
      <c r="G1773" t="s">
        <v>452</v>
      </c>
      <c r="H1773">
        <v>1721</v>
      </c>
      <c r="I1773" t="s">
        <v>641</v>
      </c>
    </row>
    <row r="1774" spans="1:9" x14ac:dyDescent="0.2">
      <c r="A1774" t="s">
        <v>433</v>
      </c>
      <c r="B1774">
        <v>0.71180600000000005</v>
      </c>
      <c r="C1774">
        <v>0</v>
      </c>
      <c r="D1774">
        <v>0</v>
      </c>
      <c r="E1774" t="s">
        <v>8</v>
      </c>
      <c r="F1774" t="s">
        <v>444</v>
      </c>
      <c r="G1774" t="s">
        <v>446</v>
      </c>
      <c r="H1774">
        <v>5800</v>
      </c>
      <c r="I1774" t="s">
        <v>641</v>
      </c>
    </row>
    <row r="1775" spans="1:9" x14ac:dyDescent="0.2">
      <c r="A1775" t="s">
        <v>393</v>
      </c>
      <c r="B1775">
        <v>0.71250000000000002</v>
      </c>
      <c r="C1775">
        <v>0</v>
      </c>
      <c r="D1775">
        <v>0</v>
      </c>
      <c r="E1775" t="s">
        <v>2</v>
      </c>
      <c r="F1775" t="s">
        <v>444</v>
      </c>
      <c r="G1775" t="s">
        <v>449</v>
      </c>
      <c r="H1775">
        <v>6022</v>
      </c>
      <c r="I1775" t="s">
        <v>641</v>
      </c>
    </row>
    <row r="1776" spans="1:9" x14ac:dyDescent="0.2">
      <c r="A1776" t="s">
        <v>377</v>
      </c>
      <c r="B1776">
        <v>0.71285600000000005</v>
      </c>
      <c r="C1776">
        <v>0</v>
      </c>
      <c r="D1776">
        <v>0</v>
      </c>
      <c r="E1776" t="s">
        <v>6</v>
      </c>
      <c r="F1776" t="s">
        <v>444</v>
      </c>
      <c r="G1776" t="s">
        <v>465</v>
      </c>
      <c r="H1776">
        <v>2408</v>
      </c>
      <c r="I1776" t="s">
        <v>641</v>
      </c>
    </row>
    <row r="1777" spans="1:9" x14ac:dyDescent="0.2">
      <c r="A1777" t="s">
        <v>204</v>
      </c>
      <c r="B1777">
        <v>0.71347899999999997</v>
      </c>
      <c r="C1777">
        <v>0</v>
      </c>
      <c r="D1777">
        <v>0</v>
      </c>
      <c r="E1777" t="s">
        <v>6</v>
      </c>
      <c r="F1777" t="s">
        <v>444</v>
      </c>
      <c r="G1777" t="s">
        <v>35</v>
      </c>
      <c r="H1777">
        <v>6030</v>
      </c>
      <c r="I1777" t="s">
        <v>641</v>
      </c>
    </row>
    <row r="1778" spans="1:9" x14ac:dyDescent="0.2">
      <c r="A1778" t="s">
        <v>631</v>
      </c>
      <c r="B1778">
        <v>0.71372199999999997</v>
      </c>
      <c r="C1778">
        <v>0</v>
      </c>
      <c r="D1778">
        <v>0</v>
      </c>
      <c r="E1778" t="s">
        <v>6</v>
      </c>
      <c r="F1778" t="s">
        <v>444</v>
      </c>
      <c r="G1778" t="s">
        <v>446</v>
      </c>
      <c r="H1778">
        <v>6019</v>
      </c>
      <c r="I1778" t="s">
        <v>641</v>
      </c>
    </row>
    <row r="1779" spans="1:9" x14ac:dyDescent="0.2">
      <c r="A1779" t="s">
        <v>501</v>
      </c>
      <c r="B1779">
        <v>0.71400300000000005</v>
      </c>
      <c r="C1779">
        <v>0</v>
      </c>
      <c r="D1779">
        <v>0</v>
      </c>
      <c r="E1779" t="s">
        <v>0</v>
      </c>
      <c r="F1779" t="s">
        <v>444</v>
      </c>
      <c r="G1779" t="s">
        <v>28</v>
      </c>
      <c r="H1779">
        <v>6031</v>
      </c>
      <c r="I1779" t="s">
        <v>647</v>
      </c>
    </row>
    <row r="1780" spans="1:9" x14ac:dyDescent="0.2">
      <c r="A1780" t="s">
        <v>229</v>
      </c>
      <c r="B1780">
        <v>0.71410600000000002</v>
      </c>
      <c r="C1780">
        <v>0</v>
      </c>
      <c r="D1780">
        <v>0</v>
      </c>
      <c r="E1780" t="s">
        <v>5</v>
      </c>
      <c r="F1780" t="s">
        <v>444</v>
      </c>
      <c r="G1780" t="s">
        <v>26</v>
      </c>
      <c r="H1780" t="s">
        <v>26</v>
      </c>
      <c r="I1780" t="s">
        <v>641</v>
      </c>
    </row>
    <row r="1781" spans="1:9" x14ac:dyDescent="0.2">
      <c r="A1781" t="s">
        <v>27</v>
      </c>
      <c r="B1781">
        <v>0.714368</v>
      </c>
      <c r="C1781">
        <v>0</v>
      </c>
      <c r="D1781" t="s">
        <v>448</v>
      </c>
      <c r="E1781" t="s">
        <v>7</v>
      </c>
      <c r="F1781" t="s">
        <v>444</v>
      </c>
      <c r="G1781" t="s">
        <v>28</v>
      </c>
      <c r="H1781">
        <v>6029</v>
      </c>
      <c r="I1781" t="s">
        <v>641</v>
      </c>
    </row>
    <row r="1782" spans="1:9" x14ac:dyDescent="0.2">
      <c r="A1782" t="s">
        <v>118</v>
      </c>
      <c r="B1782">
        <v>0.71449700000000005</v>
      </c>
      <c r="C1782">
        <v>0</v>
      </c>
      <c r="D1782">
        <v>0</v>
      </c>
      <c r="E1782" t="s">
        <v>0</v>
      </c>
      <c r="F1782" t="s">
        <v>444</v>
      </c>
      <c r="G1782" t="s">
        <v>452</v>
      </c>
      <c r="H1782">
        <v>310</v>
      </c>
      <c r="I1782" t="s">
        <v>641</v>
      </c>
    </row>
    <row r="1783" spans="1:9" x14ac:dyDescent="0.2">
      <c r="A1783" t="s">
        <v>337</v>
      </c>
      <c r="B1783">
        <v>0.714696</v>
      </c>
      <c r="C1783">
        <v>0</v>
      </c>
      <c r="D1783">
        <v>0</v>
      </c>
      <c r="E1783" t="s">
        <v>6</v>
      </c>
      <c r="F1783" t="s">
        <v>444</v>
      </c>
      <c r="G1783" t="s">
        <v>449</v>
      </c>
      <c r="H1783">
        <v>4501</v>
      </c>
      <c r="I1783" t="s">
        <v>641</v>
      </c>
    </row>
    <row r="1784" spans="1:9" x14ac:dyDescent="0.2">
      <c r="A1784" t="s">
        <v>308</v>
      </c>
      <c r="B1784">
        <v>0.71505399999999997</v>
      </c>
      <c r="C1784">
        <v>0</v>
      </c>
      <c r="D1784">
        <v>7.2064483999999998E-2</v>
      </c>
      <c r="E1784" t="s">
        <v>1</v>
      </c>
      <c r="F1784" t="s">
        <v>444</v>
      </c>
      <c r="G1784" t="s">
        <v>449</v>
      </c>
      <c r="H1784">
        <v>6022</v>
      </c>
      <c r="I1784" t="s">
        <v>641</v>
      </c>
    </row>
    <row r="1785" spans="1:9" x14ac:dyDescent="0.2">
      <c r="A1785" t="s">
        <v>386</v>
      </c>
      <c r="B1785">
        <v>0.71521599999999996</v>
      </c>
      <c r="C1785">
        <v>0</v>
      </c>
      <c r="D1785">
        <v>0</v>
      </c>
      <c r="E1785" t="s">
        <v>2</v>
      </c>
      <c r="F1785" t="s">
        <v>444</v>
      </c>
      <c r="G1785" t="s">
        <v>28</v>
      </c>
      <c r="H1785">
        <v>6028</v>
      </c>
      <c r="I1785" t="s">
        <v>652</v>
      </c>
    </row>
    <row r="1786" spans="1:9" x14ac:dyDescent="0.2">
      <c r="A1786" t="s">
        <v>306</v>
      </c>
      <c r="B1786">
        <v>0.71542099999999997</v>
      </c>
      <c r="C1786">
        <v>0</v>
      </c>
      <c r="D1786">
        <v>0</v>
      </c>
      <c r="E1786" t="s">
        <v>2</v>
      </c>
      <c r="F1786" t="s">
        <v>444</v>
      </c>
      <c r="G1786" t="s">
        <v>449</v>
      </c>
      <c r="H1786">
        <v>6018</v>
      </c>
      <c r="I1786" t="s">
        <v>641</v>
      </c>
    </row>
    <row r="1787" spans="1:9" x14ac:dyDescent="0.2">
      <c r="A1787" t="s">
        <v>342</v>
      </c>
      <c r="B1787">
        <v>0.71544700000000006</v>
      </c>
      <c r="C1787">
        <v>0</v>
      </c>
      <c r="D1787">
        <v>4.9533650000000004E-3</v>
      </c>
      <c r="E1787" t="s">
        <v>4</v>
      </c>
      <c r="F1787" t="s">
        <v>444</v>
      </c>
      <c r="G1787" t="s">
        <v>452</v>
      </c>
      <c r="H1787">
        <v>1721</v>
      </c>
      <c r="I1787" t="s">
        <v>641</v>
      </c>
    </row>
    <row r="1788" spans="1:9" x14ac:dyDescent="0.2">
      <c r="A1788" t="s">
        <v>514</v>
      </c>
      <c r="B1788">
        <v>0.71547000000000005</v>
      </c>
      <c r="C1788">
        <v>0</v>
      </c>
      <c r="D1788">
        <v>0</v>
      </c>
      <c r="E1788" t="s">
        <v>4</v>
      </c>
      <c r="F1788" t="s">
        <v>444</v>
      </c>
      <c r="G1788" t="s">
        <v>449</v>
      </c>
      <c r="H1788">
        <v>6021</v>
      </c>
      <c r="I1788" t="s">
        <v>641</v>
      </c>
    </row>
    <row r="1789" spans="1:9" x14ac:dyDescent="0.2">
      <c r="A1789" t="s">
        <v>357</v>
      </c>
      <c r="B1789">
        <v>0.71568600000000004</v>
      </c>
      <c r="C1789">
        <v>0</v>
      </c>
      <c r="D1789">
        <v>0</v>
      </c>
      <c r="E1789" t="s">
        <v>2</v>
      </c>
      <c r="F1789" t="s">
        <v>444</v>
      </c>
      <c r="G1789" t="s">
        <v>449</v>
      </c>
      <c r="H1789">
        <v>6030</v>
      </c>
      <c r="I1789" t="s">
        <v>641</v>
      </c>
    </row>
    <row r="1790" spans="1:9" x14ac:dyDescent="0.2">
      <c r="A1790" t="s">
        <v>135</v>
      </c>
      <c r="B1790">
        <v>0.71571899999999999</v>
      </c>
      <c r="C1790">
        <v>0</v>
      </c>
      <c r="D1790">
        <v>0</v>
      </c>
      <c r="E1790" t="s">
        <v>2</v>
      </c>
      <c r="F1790" t="s">
        <v>444</v>
      </c>
      <c r="G1790" t="s">
        <v>35</v>
      </c>
      <c r="H1790">
        <v>6031</v>
      </c>
      <c r="I1790" t="s">
        <v>641</v>
      </c>
    </row>
    <row r="1791" spans="1:9" x14ac:dyDescent="0.2">
      <c r="A1791" t="s">
        <v>310</v>
      </c>
      <c r="B1791">
        <v>0.71580699999999997</v>
      </c>
      <c r="C1791">
        <v>0</v>
      </c>
      <c r="D1791">
        <v>9.1155079E-2</v>
      </c>
      <c r="E1791" t="s">
        <v>4</v>
      </c>
      <c r="F1791" t="s">
        <v>444</v>
      </c>
      <c r="G1791" t="s">
        <v>449</v>
      </c>
      <c r="H1791">
        <v>6027</v>
      </c>
      <c r="I1791" t="s">
        <v>641</v>
      </c>
    </row>
    <row r="1792" spans="1:9" x14ac:dyDescent="0.2">
      <c r="A1792" t="s">
        <v>125</v>
      </c>
      <c r="B1792">
        <v>0.71590900000000002</v>
      </c>
      <c r="C1792">
        <v>0</v>
      </c>
      <c r="D1792">
        <v>0</v>
      </c>
      <c r="E1792" t="s">
        <v>3</v>
      </c>
      <c r="F1792" t="s">
        <v>444</v>
      </c>
      <c r="G1792" t="s">
        <v>446</v>
      </c>
      <c r="H1792">
        <v>2130</v>
      </c>
      <c r="I1792" t="s">
        <v>641</v>
      </c>
    </row>
    <row r="1793" spans="1:9" x14ac:dyDescent="0.2">
      <c r="A1793" t="s">
        <v>89</v>
      </c>
      <c r="B1793">
        <v>0.71603600000000001</v>
      </c>
      <c r="C1793">
        <v>0</v>
      </c>
      <c r="D1793">
        <v>0</v>
      </c>
      <c r="E1793" t="s">
        <v>0</v>
      </c>
      <c r="F1793" t="s">
        <v>444</v>
      </c>
      <c r="G1793" t="s">
        <v>449</v>
      </c>
      <c r="H1793">
        <v>6055</v>
      </c>
      <c r="I1793" t="s">
        <v>641</v>
      </c>
    </row>
    <row r="1794" spans="1:9" x14ac:dyDescent="0.2">
      <c r="A1794" t="s">
        <v>502</v>
      </c>
      <c r="B1794">
        <v>0.71633800000000003</v>
      </c>
      <c r="C1794">
        <v>0</v>
      </c>
      <c r="D1794">
        <v>0</v>
      </c>
      <c r="E1794" t="s">
        <v>6</v>
      </c>
      <c r="F1794" t="s">
        <v>444</v>
      </c>
      <c r="G1794" t="s">
        <v>449</v>
      </c>
      <c r="H1794">
        <v>6013</v>
      </c>
      <c r="I1794" t="s">
        <v>641</v>
      </c>
    </row>
    <row r="1795" spans="1:9" x14ac:dyDescent="0.2">
      <c r="A1795" t="s">
        <v>216</v>
      </c>
      <c r="B1795">
        <v>0.71666700000000005</v>
      </c>
      <c r="C1795">
        <v>0</v>
      </c>
      <c r="D1795">
        <v>0</v>
      </c>
      <c r="E1795" t="s">
        <v>7</v>
      </c>
      <c r="F1795" t="s">
        <v>444</v>
      </c>
      <c r="G1795" t="s">
        <v>449</v>
      </c>
      <c r="H1795">
        <v>6030</v>
      </c>
      <c r="I1795" t="s">
        <v>641</v>
      </c>
    </row>
    <row r="1796" spans="1:9" x14ac:dyDescent="0.2">
      <c r="A1796" t="s">
        <v>337</v>
      </c>
      <c r="B1796">
        <v>0.717557</v>
      </c>
      <c r="C1796">
        <v>0</v>
      </c>
      <c r="D1796">
        <v>0</v>
      </c>
      <c r="E1796" t="s">
        <v>7</v>
      </c>
      <c r="F1796" t="s">
        <v>444</v>
      </c>
      <c r="G1796" t="s">
        <v>449</v>
      </c>
      <c r="H1796">
        <v>4501</v>
      </c>
      <c r="I1796" t="s">
        <v>641</v>
      </c>
    </row>
    <row r="1797" spans="1:9" x14ac:dyDescent="0.2">
      <c r="A1797" t="s">
        <v>132</v>
      </c>
      <c r="B1797">
        <v>0.71758200000000005</v>
      </c>
      <c r="C1797">
        <v>0</v>
      </c>
      <c r="D1797">
        <v>0</v>
      </c>
      <c r="E1797" t="s">
        <v>2</v>
      </c>
      <c r="F1797" t="s">
        <v>444</v>
      </c>
      <c r="G1797" t="s">
        <v>35</v>
      </c>
      <c r="H1797">
        <v>6063</v>
      </c>
      <c r="I1797" t="s">
        <v>641</v>
      </c>
    </row>
    <row r="1798" spans="1:9" x14ac:dyDescent="0.2">
      <c r="A1798" t="s">
        <v>213</v>
      </c>
      <c r="B1798">
        <v>0.71780900000000003</v>
      </c>
      <c r="C1798">
        <v>0</v>
      </c>
      <c r="D1798">
        <v>0</v>
      </c>
      <c r="E1798" t="s">
        <v>6</v>
      </c>
      <c r="F1798" t="s">
        <v>444</v>
      </c>
      <c r="G1798" t="s">
        <v>465</v>
      </c>
      <c r="H1798">
        <v>1125</v>
      </c>
      <c r="I1798" t="s">
        <v>641</v>
      </c>
    </row>
    <row r="1799" spans="1:9" x14ac:dyDescent="0.2">
      <c r="A1799" t="s">
        <v>117</v>
      </c>
      <c r="B1799">
        <v>0.71784599999999998</v>
      </c>
      <c r="C1799">
        <v>0</v>
      </c>
      <c r="D1799">
        <v>0</v>
      </c>
      <c r="E1799" t="s">
        <v>5</v>
      </c>
      <c r="F1799" t="s">
        <v>444</v>
      </c>
      <c r="G1799" t="s">
        <v>28</v>
      </c>
      <c r="H1799">
        <v>6029</v>
      </c>
      <c r="I1799" t="s">
        <v>646</v>
      </c>
    </row>
    <row r="1800" spans="1:9" x14ac:dyDescent="0.2">
      <c r="A1800" t="s">
        <v>110</v>
      </c>
      <c r="B1800">
        <v>0.71817200000000003</v>
      </c>
      <c r="C1800">
        <v>0</v>
      </c>
      <c r="D1800">
        <v>0</v>
      </c>
      <c r="E1800" t="s">
        <v>3</v>
      </c>
      <c r="F1800" t="s">
        <v>444</v>
      </c>
      <c r="G1800" t="s">
        <v>446</v>
      </c>
      <c r="H1800">
        <v>6009</v>
      </c>
      <c r="I1800" t="s">
        <v>641</v>
      </c>
    </row>
    <row r="1801" spans="1:9" x14ac:dyDescent="0.2">
      <c r="A1801" t="s">
        <v>216</v>
      </c>
      <c r="B1801">
        <v>0.71847000000000005</v>
      </c>
      <c r="C1801">
        <v>0</v>
      </c>
      <c r="D1801">
        <v>0</v>
      </c>
      <c r="E1801" t="s">
        <v>1</v>
      </c>
      <c r="F1801" t="s">
        <v>444</v>
      </c>
      <c r="G1801" t="s">
        <v>449</v>
      </c>
      <c r="H1801">
        <v>6030</v>
      </c>
      <c r="I1801" t="s">
        <v>641</v>
      </c>
    </row>
    <row r="1802" spans="1:9" x14ac:dyDescent="0.2">
      <c r="A1802" t="s">
        <v>80</v>
      </c>
      <c r="B1802">
        <v>0.71853699999999998</v>
      </c>
      <c r="C1802">
        <v>0</v>
      </c>
      <c r="D1802">
        <v>0</v>
      </c>
      <c r="E1802" t="s">
        <v>3</v>
      </c>
      <c r="F1802" t="s">
        <v>444</v>
      </c>
      <c r="G1802" t="s">
        <v>26</v>
      </c>
      <c r="H1802" t="s">
        <v>26</v>
      </c>
      <c r="I1802" t="s">
        <v>641</v>
      </c>
    </row>
    <row r="1803" spans="1:9" x14ac:dyDescent="0.2">
      <c r="A1803" t="s">
        <v>499</v>
      </c>
      <c r="B1803">
        <v>0.718557</v>
      </c>
      <c r="C1803">
        <v>0</v>
      </c>
      <c r="D1803">
        <v>3.5363166000000001E-2</v>
      </c>
      <c r="E1803" t="s">
        <v>5</v>
      </c>
      <c r="F1803" t="s">
        <v>444</v>
      </c>
      <c r="G1803" t="s">
        <v>28</v>
      </c>
      <c r="H1803">
        <v>6031</v>
      </c>
      <c r="I1803" t="s">
        <v>684</v>
      </c>
    </row>
    <row r="1804" spans="1:9" x14ac:dyDescent="0.2">
      <c r="A1804" t="s">
        <v>382</v>
      </c>
      <c r="B1804">
        <v>0.71856299999999995</v>
      </c>
      <c r="C1804">
        <v>0</v>
      </c>
      <c r="D1804">
        <v>0</v>
      </c>
      <c r="E1804" t="s">
        <v>2</v>
      </c>
      <c r="F1804" t="s">
        <v>444</v>
      </c>
      <c r="G1804" t="s">
        <v>28</v>
      </c>
      <c r="H1804">
        <v>6055</v>
      </c>
      <c r="I1804" t="s">
        <v>641</v>
      </c>
    </row>
    <row r="1805" spans="1:9" x14ac:dyDescent="0.2">
      <c r="A1805" t="s">
        <v>211</v>
      </c>
      <c r="B1805">
        <v>0.71863100000000002</v>
      </c>
      <c r="C1805">
        <v>0</v>
      </c>
      <c r="D1805">
        <v>0</v>
      </c>
      <c r="E1805" t="s">
        <v>3</v>
      </c>
      <c r="F1805" t="s">
        <v>444</v>
      </c>
      <c r="G1805" t="s">
        <v>446</v>
      </c>
      <c r="H1805">
        <v>6016</v>
      </c>
      <c r="I1805" t="s">
        <v>641</v>
      </c>
    </row>
    <row r="1806" spans="1:9" x14ac:dyDescent="0.2">
      <c r="A1806" t="s">
        <v>155</v>
      </c>
      <c r="B1806">
        <v>0.71907200000000004</v>
      </c>
      <c r="C1806">
        <v>0</v>
      </c>
      <c r="D1806">
        <v>0</v>
      </c>
      <c r="E1806" t="s">
        <v>2</v>
      </c>
      <c r="F1806" t="s">
        <v>444</v>
      </c>
      <c r="G1806" t="s">
        <v>446</v>
      </c>
      <c r="H1806">
        <v>6028</v>
      </c>
      <c r="I1806" t="s">
        <v>641</v>
      </c>
    </row>
    <row r="1807" spans="1:9" x14ac:dyDescent="0.2">
      <c r="A1807" t="s">
        <v>132</v>
      </c>
      <c r="B1807">
        <v>0.71938800000000003</v>
      </c>
      <c r="C1807">
        <v>0</v>
      </c>
      <c r="D1807">
        <v>0</v>
      </c>
      <c r="E1807" t="s">
        <v>0</v>
      </c>
      <c r="F1807" t="s">
        <v>444</v>
      </c>
      <c r="G1807" t="s">
        <v>35</v>
      </c>
      <c r="H1807">
        <v>6063</v>
      </c>
      <c r="I1807" t="s">
        <v>641</v>
      </c>
    </row>
    <row r="1808" spans="1:9" x14ac:dyDescent="0.2">
      <c r="A1808" t="s">
        <v>78</v>
      </c>
      <c r="B1808">
        <v>0.71951200000000004</v>
      </c>
      <c r="C1808">
        <v>0</v>
      </c>
      <c r="D1808">
        <v>0</v>
      </c>
      <c r="E1808" t="s">
        <v>10</v>
      </c>
      <c r="F1808" t="s">
        <v>444</v>
      </c>
      <c r="G1808" t="s">
        <v>449</v>
      </c>
      <c r="H1808">
        <v>6029</v>
      </c>
      <c r="I1808" t="s">
        <v>641</v>
      </c>
    </row>
    <row r="1809" spans="1:9" x14ac:dyDescent="0.2">
      <c r="A1809" t="s">
        <v>101</v>
      </c>
      <c r="B1809">
        <v>0.71955999999999998</v>
      </c>
      <c r="C1809">
        <v>0</v>
      </c>
      <c r="D1809">
        <v>0</v>
      </c>
      <c r="E1809" t="s">
        <v>2</v>
      </c>
      <c r="F1809" t="s">
        <v>444</v>
      </c>
      <c r="G1809" t="s">
        <v>449</v>
      </c>
      <c r="H1809">
        <v>3443</v>
      </c>
      <c r="I1809" t="s">
        <v>641</v>
      </c>
    </row>
    <row r="1810" spans="1:9" x14ac:dyDescent="0.2">
      <c r="A1810" t="s">
        <v>340</v>
      </c>
      <c r="B1810">
        <v>0.71957300000000002</v>
      </c>
      <c r="C1810">
        <v>0</v>
      </c>
      <c r="D1810">
        <v>0</v>
      </c>
      <c r="E1810" t="s">
        <v>6</v>
      </c>
      <c r="F1810" t="s">
        <v>444</v>
      </c>
      <c r="G1810" t="s">
        <v>446</v>
      </c>
      <c r="H1810">
        <v>2371</v>
      </c>
      <c r="I1810" t="s">
        <v>641</v>
      </c>
    </row>
    <row r="1811" spans="1:9" x14ac:dyDescent="0.2">
      <c r="A1811" t="s">
        <v>27</v>
      </c>
      <c r="B1811">
        <v>0.71967499999999995</v>
      </c>
      <c r="C1811">
        <v>0</v>
      </c>
      <c r="D1811">
        <v>8.5893700000000003E-2</v>
      </c>
      <c r="E1811" t="s">
        <v>9</v>
      </c>
      <c r="F1811" t="s">
        <v>444</v>
      </c>
      <c r="G1811" t="s">
        <v>28</v>
      </c>
      <c r="H1811">
        <v>6029</v>
      </c>
      <c r="I1811" t="s">
        <v>641</v>
      </c>
    </row>
    <row r="1812" spans="1:9" x14ac:dyDescent="0.2">
      <c r="A1812" t="s">
        <v>510</v>
      </c>
      <c r="B1812">
        <v>0.719692</v>
      </c>
      <c r="C1812">
        <v>0</v>
      </c>
      <c r="D1812">
        <v>0</v>
      </c>
      <c r="E1812" t="s">
        <v>0</v>
      </c>
      <c r="F1812" t="s">
        <v>444</v>
      </c>
      <c r="G1812" t="s">
        <v>28</v>
      </c>
      <c r="H1812">
        <v>6055</v>
      </c>
      <c r="I1812" t="s">
        <v>646</v>
      </c>
    </row>
    <row r="1813" spans="1:9" x14ac:dyDescent="0.2">
      <c r="A1813" t="s">
        <v>329</v>
      </c>
      <c r="B1813">
        <v>0.71981399999999995</v>
      </c>
      <c r="C1813">
        <v>0</v>
      </c>
      <c r="D1813">
        <v>0</v>
      </c>
      <c r="E1813" t="s">
        <v>7</v>
      </c>
      <c r="F1813" t="s">
        <v>444</v>
      </c>
      <c r="G1813" t="s">
        <v>449</v>
      </c>
      <c r="H1813">
        <v>6029</v>
      </c>
      <c r="I1813" t="s">
        <v>641</v>
      </c>
    </row>
    <row r="1814" spans="1:9" x14ac:dyDescent="0.2">
      <c r="A1814" t="s">
        <v>313</v>
      </c>
      <c r="B1814">
        <v>0.71989700000000001</v>
      </c>
      <c r="C1814">
        <v>0</v>
      </c>
      <c r="D1814">
        <v>0</v>
      </c>
      <c r="E1814" t="s">
        <v>0</v>
      </c>
      <c r="F1814" t="s">
        <v>444</v>
      </c>
      <c r="G1814" t="s">
        <v>28</v>
      </c>
      <c r="H1814">
        <v>6030</v>
      </c>
      <c r="I1814" t="s">
        <v>641</v>
      </c>
    </row>
    <row r="1815" spans="1:9" x14ac:dyDescent="0.2">
      <c r="A1815" t="s">
        <v>303</v>
      </c>
      <c r="B1815">
        <v>0.719947</v>
      </c>
      <c r="C1815">
        <v>0</v>
      </c>
      <c r="D1815">
        <v>0</v>
      </c>
      <c r="E1815" t="s">
        <v>6</v>
      </c>
      <c r="F1815" t="s">
        <v>444</v>
      </c>
      <c r="G1815" t="s">
        <v>452</v>
      </c>
      <c r="H1815">
        <v>1179</v>
      </c>
      <c r="I1815" t="s">
        <v>641</v>
      </c>
    </row>
    <row r="1816" spans="1:9" x14ac:dyDescent="0.2">
      <c r="A1816" t="s">
        <v>398</v>
      </c>
      <c r="B1816">
        <v>0.72054099999999999</v>
      </c>
      <c r="C1816">
        <v>0</v>
      </c>
      <c r="D1816">
        <v>0</v>
      </c>
      <c r="E1816" t="s">
        <v>2</v>
      </c>
      <c r="F1816" t="s">
        <v>444</v>
      </c>
      <c r="G1816" t="s">
        <v>35</v>
      </c>
      <c r="H1816">
        <v>6027</v>
      </c>
      <c r="I1816" t="s">
        <v>641</v>
      </c>
    </row>
    <row r="1817" spans="1:9" x14ac:dyDescent="0.2">
      <c r="A1817" t="s">
        <v>199</v>
      </c>
      <c r="B1817">
        <v>0.72075500000000003</v>
      </c>
      <c r="C1817">
        <v>0</v>
      </c>
      <c r="D1817">
        <v>0</v>
      </c>
      <c r="E1817" t="s">
        <v>3</v>
      </c>
      <c r="F1817" t="s">
        <v>444</v>
      </c>
      <c r="G1817" t="s">
        <v>449</v>
      </c>
      <c r="H1817">
        <v>3223</v>
      </c>
      <c r="I1817" t="s">
        <v>641</v>
      </c>
    </row>
    <row r="1818" spans="1:9" x14ac:dyDescent="0.2">
      <c r="A1818" t="s">
        <v>129</v>
      </c>
      <c r="B1818">
        <v>0.72082400000000002</v>
      </c>
      <c r="C1818">
        <v>0</v>
      </c>
      <c r="D1818">
        <v>0</v>
      </c>
      <c r="E1818" t="s">
        <v>9</v>
      </c>
      <c r="F1818" t="s">
        <v>444</v>
      </c>
      <c r="G1818" t="s">
        <v>452</v>
      </c>
      <c r="H1818">
        <v>1133</v>
      </c>
      <c r="I1818" t="s">
        <v>641</v>
      </c>
    </row>
    <row r="1819" spans="1:9" x14ac:dyDescent="0.2">
      <c r="A1819" t="s">
        <v>503</v>
      </c>
      <c r="B1819">
        <v>0.72092999999999996</v>
      </c>
      <c r="C1819">
        <v>0</v>
      </c>
      <c r="D1819">
        <v>0</v>
      </c>
      <c r="E1819" t="s">
        <v>0</v>
      </c>
      <c r="F1819" t="s">
        <v>444</v>
      </c>
      <c r="G1819" t="s">
        <v>28</v>
      </c>
      <c r="H1819">
        <v>6048</v>
      </c>
      <c r="I1819" t="s">
        <v>641</v>
      </c>
    </row>
    <row r="1820" spans="1:9" x14ac:dyDescent="0.2">
      <c r="A1820" t="s">
        <v>694</v>
      </c>
      <c r="B1820">
        <v>0.72114599999999995</v>
      </c>
      <c r="C1820">
        <v>0</v>
      </c>
      <c r="D1820">
        <v>0</v>
      </c>
      <c r="E1820" t="s">
        <v>2</v>
      </c>
      <c r="F1820" t="s">
        <v>444</v>
      </c>
      <c r="G1820" t="s">
        <v>26</v>
      </c>
      <c r="H1820" t="s">
        <v>26</v>
      </c>
      <c r="I1820" t="s">
        <v>641</v>
      </c>
    </row>
    <row r="1821" spans="1:9" x14ac:dyDescent="0.2">
      <c r="A1821" t="s">
        <v>303</v>
      </c>
      <c r="B1821">
        <v>0.72118599999999999</v>
      </c>
      <c r="C1821">
        <v>0</v>
      </c>
      <c r="D1821">
        <v>0</v>
      </c>
      <c r="E1821" t="s">
        <v>3</v>
      </c>
      <c r="F1821" t="s">
        <v>444</v>
      </c>
      <c r="G1821" t="s">
        <v>452</v>
      </c>
      <c r="H1821">
        <v>1179</v>
      </c>
      <c r="I1821" t="s">
        <v>641</v>
      </c>
    </row>
    <row r="1822" spans="1:9" x14ac:dyDescent="0.2">
      <c r="A1822" t="s">
        <v>98</v>
      </c>
      <c r="B1822">
        <v>0.72129699999999997</v>
      </c>
      <c r="C1822">
        <v>0</v>
      </c>
      <c r="D1822">
        <v>0</v>
      </c>
      <c r="E1822" t="s">
        <v>6</v>
      </c>
      <c r="F1822" t="s">
        <v>444</v>
      </c>
      <c r="G1822" t="s">
        <v>35</v>
      </c>
      <c r="H1822">
        <v>6025</v>
      </c>
      <c r="I1822" t="s">
        <v>646</v>
      </c>
    </row>
    <row r="1823" spans="1:9" x14ac:dyDescent="0.2">
      <c r="A1823" t="s">
        <v>283</v>
      </c>
      <c r="B1823">
        <v>0.72129699999999997</v>
      </c>
      <c r="C1823">
        <v>0</v>
      </c>
      <c r="D1823">
        <v>0</v>
      </c>
      <c r="E1823" t="s">
        <v>8</v>
      </c>
      <c r="F1823" t="s">
        <v>444</v>
      </c>
      <c r="G1823" t="s">
        <v>28</v>
      </c>
      <c r="H1823">
        <v>6001</v>
      </c>
      <c r="I1823" t="s">
        <v>641</v>
      </c>
    </row>
    <row r="1824" spans="1:9" x14ac:dyDescent="0.2">
      <c r="A1824" t="s">
        <v>438</v>
      </c>
      <c r="B1824">
        <v>0.72150000000000003</v>
      </c>
      <c r="C1824">
        <v>0</v>
      </c>
      <c r="D1824">
        <v>0</v>
      </c>
      <c r="E1824" t="s">
        <v>10</v>
      </c>
      <c r="F1824" t="s">
        <v>444</v>
      </c>
      <c r="G1824" t="s">
        <v>449</v>
      </c>
      <c r="H1824">
        <v>6024</v>
      </c>
      <c r="I1824" t="s">
        <v>641</v>
      </c>
    </row>
    <row r="1825" spans="1:9" x14ac:dyDescent="0.2">
      <c r="A1825" t="s">
        <v>337</v>
      </c>
      <c r="B1825">
        <v>0.72185900000000003</v>
      </c>
      <c r="C1825">
        <v>0</v>
      </c>
      <c r="D1825">
        <v>0</v>
      </c>
      <c r="E1825" t="s">
        <v>3</v>
      </c>
      <c r="F1825" t="s">
        <v>444</v>
      </c>
      <c r="G1825" t="s">
        <v>449</v>
      </c>
      <c r="H1825">
        <v>4501</v>
      </c>
      <c r="I1825" t="s">
        <v>641</v>
      </c>
    </row>
    <row r="1826" spans="1:9" x14ac:dyDescent="0.2">
      <c r="A1826" t="s">
        <v>438</v>
      </c>
      <c r="B1826">
        <v>0.72228400000000004</v>
      </c>
      <c r="C1826">
        <v>0</v>
      </c>
      <c r="D1826">
        <v>0</v>
      </c>
      <c r="E1826" t="s">
        <v>7</v>
      </c>
      <c r="F1826" t="s">
        <v>444</v>
      </c>
      <c r="G1826" t="s">
        <v>449</v>
      </c>
      <c r="H1826">
        <v>6024</v>
      </c>
      <c r="I1826" t="s">
        <v>641</v>
      </c>
    </row>
    <row r="1827" spans="1:9" x14ac:dyDescent="0.2">
      <c r="A1827" t="s">
        <v>413</v>
      </c>
      <c r="B1827">
        <v>0.72229299999999996</v>
      </c>
      <c r="C1827">
        <v>0</v>
      </c>
      <c r="D1827">
        <v>0</v>
      </c>
      <c r="E1827" t="s">
        <v>2</v>
      </c>
      <c r="F1827" t="s">
        <v>444</v>
      </c>
      <c r="G1827" t="s">
        <v>28</v>
      </c>
      <c r="H1827">
        <v>6019</v>
      </c>
      <c r="I1827" t="s">
        <v>683</v>
      </c>
    </row>
    <row r="1828" spans="1:9" x14ac:dyDescent="0.2">
      <c r="A1828" t="s">
        <v>108</v>
      </c>
      <c r="B1828">
        <v>0.72236299999999998</v>
      </c>
      <c r="C1828">
        <v>0</v>
      </c>
      <c r="D1828">
        <v>0</v>
      </c>
      <c r="E1828" t="s">
        <v>5</v>
      </c>
      <c r="F1828" t="s">
        <v>444</v>
      </c>
      <c r="G1828" t="s">
        <v>26</v>
      </c>
      <c r="H1828" t="s">
        <v>26</v>
      </c>
      <c r="I1828" t="s">
        <v>641</v>
      </c>
    </row>
    <row r="1829" spans="1:9" x14ac:dyDescent="0.2">
      <c r="A1829" t="s">
        <v>424</v>
      </c>
      <c r="B1829">
        <v>0.72245300000000001</v>
      </c>
      <c r="C1829">
        <v>0</v>
      </c>
      <c r="D1829">
        <v>0</v>
      </c>
      <c r="E1829" t="s">
        <v>2</v>
      </c>
      <c r="F1829" t="s">
        <v>444</v>
      </c>
      <c r="G1829" t="s">
        <v>35</v>
      </c>
      <c r="H1829">
        <v>6033</v>
      </c>
      <c r="I1829" t="s">
        <v>641</v>
      </c>
    </row>
    <row r="1830" spans="1:9" x14ac:dyDescent="0.2">
      <c r="A1830" t="s">
        <v>40</v>
      </c>
      <c r="B1830">
        <v>0.72272700000000001</v>
      </c>
      <c r="C1830">
        <v>0</v>
      </c>
      <c r="D1830">
        <v>0</v>
      </c>
      <c r="E1830" t="s">
        <v>2</v>
      </c>
      <c r="F1830" t="s">
        <v>444</v>
      </c>
      <c r="G1830" t="s">
        <v>28</v>
      </c>
      <c r="H1830">
        <v>6015</v>
      </c>
      <c r="I1830" t="s">
        <v>651</v>
      </c>
    </row>
    <row r="1831" spans="1:9" x14ac:dyDescent="0.2">
      <c r="A1831" t="s">
        <v>333</v>
      </c>
      <c r="B1831">
        <v>0.72282000000000002</v>
      </c>
      <c r="C1831">
        <v>0</v>
      </c>
      <c r="D1831">
        <v>0</v>
      </c>
      <c r="E1831" t="s">
        <v>2</v>
      </c>
      <c r="F1831" t="s">
        <v>444</v>
      </c>
      <c r="G1831" t="s">
        <v>449</v>
      </c>
      <c r="H1831">
        <v>6026</v>
      </c>
      <c r="I1831" t="s">
        <v>641</v>
      </c>
    </row>
    <row r="1832" spans="1:9" x14ac:dyDescent="0.2">
      <c r="A1832" t="s">
        <v>705</v>
      </c>
      <c r="B1832">
        <v>0.72330099999999997</v>
      </c>
      <c r="C1832">
        <v>0</v>
      </c>
      <c r="D1832">
        <v>0</v>
      </c>
      <c r="E1832" t="s">
        <v>4</v>
      </c>
      <c r="F1832" t="s">
        <v>444</v>
      </c>
      <c r="G1832" t="s">
        <v>26</v>
      </c>
      <c r="H1832" t="s">
        <v>26</v>
      </c>
      <c r="I1832" t="s">
        <v>641</v>
      </c>
    </row>
    <row r="1833" spans="1:9" x14ac:dyDescent="0.2">
      <c r="A1833" t="s">
        <v>248</v>
      </c>
      <c r="B1833">
        <v>0.72335000000000005</v>
      </c>
      <c r="C1833">
        <v>0</v>
      </c>
      <c r="D1833">
        <v>0</v>
      </c>
      <c r="E1833" t="s">
        <v>10</v>
      </c>
      <c r="F1833" t="s">
        <v>444</v>
      </c>
      <c r="G1833" t="s">
        <v>446</v>
      </c>
      <c r="H1833">
        <v>6046</v>
      </c>
      <c r="I1833" t="s">
        <v>641</v>
      </c>
    </row>
    <row r="1834" spans="1:9" x14ac:dyDescent="0.2">
      <c r="A1834" t="s">
        <v>147</v>
      </c>
      <c r="B1834">
        <v>0.72346100000000002</v>
      </c>
      <c r="C1834">
        <v>0</v>
      </c>
      <c r="D1834">
        <v>0</v>
      </c>
      <c r="E1834" t="s">
        <v>0</v>
      </c>
      <c r="F1834" t="s">
        <v>444</v>
      </c>
      <c r="G1834" t="s">
        <v>452</v>
      </c>
      <c r="H1834">
        <v>586</v>
      </c>
      <c r="I1834" t="s">
        <v>641</v>
      </c>
    </row>
    <row r="1835" spans="1:9" x14ac:dyDescent="0.2">
      <c r="A1835" t="s">
        <v>402</v>
      </c>
      <c r="B1835">
        <v>0.72352300000000003</v>
      </c>
      <c r="C1835">
        <v>0</v>
      </c>
      <c r="D1835">
        <v>0</v>
      </c>
      <c r="E1835" t="s">
        <v>5</v>
      </c>
      <c r="F1835" t="s">
        <v>444</v>
      </c>
      <c r="G1835" t="s">
        <v>35</v>
      </c>
      <c r="H1835">
        <v>6055</v>
      </c>
      <c r="I1835" t="s">
        <v>641</v>
      </c>
    </row>
    <row r="1836" spans="1:9" x14ac:dyDescent="0.2">
      <c r="A1836" t="s">
        <v>436</v>
      </c>
      <c r="B1836">
        <v>0.72363900000000003</v>
      </c>
      <c r="C1836">
        <v>0</v>
      </c>
      <c r="D1836">
        <v>0</v>
      </c>
      <c r="E1836" t="s">
        <v>0</v>
      </c>
      <c r="F1836" t="s">
        <v>444</v>
      </c>
      <c r="G1836" t="s">
        <v>35</v>
      </c>
      <c r="H1836">
        <v>6031</v>
      </c>
      <c r="I1836" t="s">
        <v>641</v>
      </c>
    </row>
    <row r="1837" spans="1:9" x14ac:dyDescent="0.2">
      <c r="A1837" t="s">
        <v>629</v>
      </c>
      <c r="B1837">
        <v>0.72448999999999997</v>
      </c>
      <c r="C1837">
        <v>0</v>
      </c>
      <c r="D1837">
        <v>0</v>
      </c>
      <c r="E1837" t="s">
        <v>3</v>
      </c>
      <c r="F1837" t="s">
        <v>444</v>
      </c>
      <c r="G1837" t="s">
        <v>446</v>
      </c>
      <c r="H1837">
        <v>6046</v>
      </c>
      <c r="I1837" t="s">
        <v>641</v>
      </c>
    </row>
    <row r="1838" spans="1:9" x14ac:dyDescent="0.2">
      <c r="A1838" t="s">
        <v>276</v>
      </c>
      <c r="B1838">
        <v>0.72460800000000003</v>
      </c>
      <c r="C1838">
        <v>0</v>
      </c>
      <c r="D1838">
        <v>0</v>
      </c>
      <c r="E1838" t="s">
        <v>3</v>
      </c>
      <c r="F1838" t="s">
        <v>444</v>
      </c>
      <c r="G1838" t="s">
        <v>449</v>
      </c>
      <c r="H1838">
        <v>6028</v>
      </c>
      <c r="I1838" t="s">
        <v>641</v>
      </c>
    </row>
    <row r="1839" spans="1:9" x14ac:dyDescent="0.2">
      <c r="A1839" t="s">
        <v>333</v>
      </c>
      <c r="B1839">
        <v>0.72485100000000002</v>
      </c>
      <c r="C1839">
        <v>0</v>
      </c>
      <c r="D1839">
        <v>0</v>
      </c>
      <c r="E1839" t="s">
        <v>6</v>
      </c>
      <c r="F1839" t="s">
        <v>444</v>
      </c>
      <c r="G1839" t="s">
        <v>449</v>
      </c>
      <c r="H1839">
        <v>6026</v>
      </c>
      <c r="I1839" t="s">
        <v>641</v>
      </c>
    </row>
    <row r="1840" spans="1:9" x14ac:dyDescent="0.2">
      <c r="A1840" t="s">
        <v>193</v>
      </c>
      <c r="B1840">
        <v>0.72490200000000005</v>
      </c>
      <c r="C1840">
        <v>0</v>
      </c>
      <c r="D1840">
        <v>0</v>
      </c>
      <c r="E1840" t="s">
        <v>5</v>
      </c>
      <c r="F1840" t="s">
        <v>444</v>
      </c>
      <c r="G1840" t="s">
        <v>446</v>
      </c>
      <c r="H1840">
        <v>6031</v>
      </c>
      <c r="I1840" t="s">
        <v>641</v>
      </c>
    </row>
    <row r="1841" spans="1:9" x14ac:dyDescent="0.2">
      <c r="A1841" t="s">
        <v>442</v>
      </c>
      <c r="B1841">
        <v>0.72496499999999997</v>
      </c>
      <c r="C1841">
        <v>0</v>
      </c>
      <c r="D1841">
        <v>0</v>
      </c>
      <c r="E1841" t="s">
        <v>3</v>
      </c>
      <c r="F1841" t="s">
        <v>444</v>
      </c>
      <c r="G1841" t="s">
        <v>449</v>
      </c>
      <c r="H1841">
        <v>2228</v>
      </c>
      <c r="I1841" t="s">
        <v>641</v>
      </c>
    </row>
    <row r="1842" spans="1:9" x14ac:dyDescent="0.2">
      <c r="A1842" t="s">
        <v>706</v>
      </c>
      <c r="B1842">
        <v>0.72531599999999996</v>
      </c>
      <c r="C1842">
        <v>0</v>
      </c>
      <c r="D1842">
        <v>0</v>
      </c>
      <c r="E1842" t="s">
        <v>6</v>
      </c>
      <c r="F1842" t="s">
        <v>444</v>
      </c>
      <c r="G1842" t="s">
        <v>26</v>
      </c>
      <c r="H1842" t="s">
        <v>26</v>
      </c>
      <c r="I1842" t="s">
        <v>641</v>
      </c>
    </row>
    <row r="1843" spans="1:9" x14ac:dyDescent="0.2">
      <c r="A1843" t="s">
        <v>342</v>
      </c>
      <c r="B1843">
        <v>0.72539399999999998</v>
      </c>
      <c r="C1843">
        <v>0</v>
      </c>
      <c r="D1843">
        <v>0</v>
      </c>
      <c r="E1843" t="s">
        <v>3</v>
      </c>
      <c r="F1843" t="s">
        <v>444</v>
      </c>
      <c r="G1843" t="s">
        <v>452</v>
      </c>
      <c r="H1843">
        <v>1721</v>
      </c>
      <c r="I1843" t="s">
        <v>641</v>
      </c>
    </row>
    <row r="1844" spans="1:9" x14ac:dyDescent="0.2">
      <c r="A1844" t="s">
        <v>69</v>
      </c>
      <c r="B1844">
        <v>0.72542899999999999</v>
      </c>
      <c r="C1844">
        <v>0</v>
      </c>
      <c r="D1844">
        <v>0</v>
      </c>
      <c r="E1844" t="s">
        <v>7</v>
      </c>
      <c r="F1844" t="s">
        <v>444</v>
      </c>
      <c r="G1844" t="s">
        <v>28</v>
      </c>
      <c r="H1844">
        <v>6053</v>
      </c>
      <c r="I1844" t="s">
        <v>678</v>
      </c>
    </row>
    <row r="1845" spans="1:9" x14ac:dyDescent="0.2">
      <c r="A1845" t="s">
        <v>198</v>
      </c>
      <c r="B1845">
        <v>0.72545499999999996</v>
      </c>
      <c r="C1845">
        <v>0</v>
      </c>
      <c r="D1845">
        <v>0</v>
      </c>
      <c r="E1845" t="s">
        <v>2</v>
      </c>
      <c r="F1845" t="s">
        <v>444</v>
      </c>
      <c r="G1845" t="s">
        <v>446</v>
      </c>
      <c r="H1845">
        <v>6054</v>
      </c>
      <c r="I1845" t="s">
        <v>641</v>
      </c>
    </row>
    <row r="1846" spans="1:9" x14ac:dyDescent="0.2">
      <c r="A1846" t="s">
        <v>432</v>
      </c>
      <c r="B1846">
        <v>0.725526</v>
      </c>
      <c r="C1846">
        <v>0</v>
      </c>
      <c r="D1846">
        <v>0</v>
      </c>
      <c r="E1846" t="s">
        <v>3</v>
      </c>
      <c r="F1846" t="s">
        <v>444</v>
      </c>
      <c r="G1846" t="s">
        <v>446</v>
      </c>
      <c r="H1846">
        <v>6028</v>
      </c>
      <c r="I1846" t="s">
        <v>641</v>
      </c>
    </row>
    <row r="1847" spans="1:9" x14ac:dyDescent="0.2">
      <c r="A1847" t="s">
        <v>425</v>
      </c>
      <c r="B1847">
        <v>0.72568100000000002</v>
      </c>
      <c r="C1847">
        <v>0</v>
      </c>
      <c r="D1847">
        <v>0</v>
      </c>
      <c r="E1847" t="s">
        <v>3</v>
      </c>
      <c r="F1847" t="s">
        <v>444</v>
      </c>
      <c r="G1847" t="s">
        <v>35</v>
      </c>
      <c r="H1847">
        <v>6031</v>
      </c>
      <c r="I1847" t="s">
        <v>641</v>
      </c>
    </row>
    <row r="1848" spans="1:9" x14ac:dyDescent="0.2">
      <c r="A1848" t="s">
        <v>439</v>
      </c>
      <c r="B1848">
        <v>0.72593399999999997</v>
      </c>
      <c r="C1848">
        <v>0</v>
      </c>
      <c r="D1848">
        <v>0</v>
      </c>
      <c r="E1848" t="s">
        <v>0</v>
      </c>
      <c r="F1848" t="s">
        <v>444</v>
      </c>
      <c r="G1848" t="s">
        <v>465</v>
      </c>
      <c r="H1848">
        <v>1809</v>
      </c>
      <c r="I1848" t="s">
        <v>641</v>
      </c>
    </row>
    <row r="1849" spans="1:9" x14ac:dyDescent="0.2">
      <c r="A1849" t="s">
        <v>203</v>
      </c>
      <c r="B1849">
        <v>0.72603600000000001</v>
      </c>
      <c r="C1849">
        <v>0</v>
      </c>
      <c r="D1849">
        <v>0</v>
      </c>
      <c r="E1849" t="s">
        <v>3</v>
      </c>
      <c r="F1849" t="s">
        <v>444</v>
      </c>
      <c r="G1849" t="s">
        <v>28</v>
      </c>
      <c r="H1849">
        <v>6032</v>
      </c>
      <c r="I1849" t="s">
        <v>646</v>
      </c>
    </row>
    <row r="1850" spans="1:9" x14ac:dyDescent="0.2">
      <c r="A1850" t="s">
        <v>303</v>
      </c>
      <c r="B1850">
        <v>0.72640199999999999</v>
      </c>
      <c r="C1850">
        <v>0</v>
      </c>
      <c r="D1850">
        <v>0</v>
      </c>
      <c r="E1850" t="s">
        <v>7</v>
      </c>
      <c r="F1850" t="s">
        <v>444</v>
      </c>
      <c r="G1850" t="s">
        <v>452</v>
      </c>
      <c r="H1850">
        <v>1179</v>
      </c>
      <c r="I1850" t="s">
        <v>641</v>
      </c>
    </row>
    <row r="1851" spans="1:9" x14ac:dyDescent="0.2">
      <c r="A1851" t="s">
        <v>238</v>
      </c>
      <c r="B1851">
        <v>0.72678699999999996</v>
      </c>
      <c r="C1851">
        <v>0</v>
      </c>
      <c r="D1851">
        <v>4.9419468000000001E-2</v>
      </c>
      <c r="E1851" t="s">
        <v>8</v>
      </c>
      <c r="F1851" t="s">
        <v>444</v>
      </c>
      <c r="G1851" t="s">
        <v>28</v>
      </c>
      <c r="H1851">
        <v>6027</v>
      </c>
      <c r="I1851" t="s">
        <v>646</v>
      </c>
    </row>
    <row r="1852" spans="1:9" x14ac:dyDescent="0.2">
      <c r="A1852" t="s">
        <v>398</v>
      </c>
      <c r="B1852">
        <v>0.726908</v>
      </c>
      <c r="C1852">
        <v>0</v>
      </c>
      <c r="D1852">
        <v>0</v>
      </c>
      <c r="E1852" t="s">
        <v>6</v>
      </c>
      <c r="F1852" t="s">
        <v>444</v>
      </c>
      <c r="G1852" t="s">
        <v>35</v>
      </c>
      <c r="H1852">
        <v>6027</v>
      </c>
      <c r="I1852" t="s">
        <v>641</v>
      </c>
    </row>
    <row r="1853" spans="1:9" x14ac:dyDescent="0.2">
      <c r="A1853" t="s">
        <v>270</v>
      </c>
      <c r="B1853">
        <v>0.72718300000000002</v>
      </c>
      <c r="C1853">
        <v>0</v>
      </c>
      <c r="D1853">
        <v>0</v>
      </c>
      <c r="E1853" t="s">
        <v>3</v>
      </c>
      <c r="F1853" t="s">
        <v>444</v>
      </c>
      <c r="G1853" t="s">
        <v>26</v>
      </c>
      <c r="H1853" t="s">
        <v>26</v>
      </c>
      <c r="I1853" t="s">
        <v>641</v>
      </c>
    </row>
    <row r="1854" spans="1:9" x14ac:dyDescent="0.2">
      <c r="A1854" t="s">
        <v>350</v>
      </c>
      <c r="B1854">
        <v>0.72727299999999995</v>
      </c>
      <c r="C1854">
        <v>0</v>
      </c>
      <c r="D1854">
        <v>3.0879159999999999E-2</v>
      </c>
      <c r="E1854" t="s">
        <v>3</v>
      </c>
      <c r="F1854" t="s">
        <v>444</v>
      </c>
      <c r="G1854" t="s">
        <v>28</v>
      </c>
      <c r="H1854">
        <v>6032</v>
      </c>
      <c r="I1854" t="s">
        <v>641</v>
      </c>
    </row>
    <row r="1855" spans="1:9" x14ac:dyDescent="0.2">
      <c r="A1855" t="s">
        <v>368</v>
      </c>
      <c r="B1855">
        <v>0.72727299999999995</v>
      </c>
      <c r="C1855">
        <v>0</v>
      </c>
      <c r="D1855">
        <v>0</v>
      </c>
      <c r="E1855" t="s">
        <v>8</v>
      </c>
      <c r="F1855" t="s">
        <v>444</v>
      </c>
      <c r="G1855" t="s">
        <v>449</v>
      </c>
      <c r="H1855">
        <v>5073</v>
      </c>
      <c r="I1855" t="s">
        <v>641</v>
      </c>
    </row>
    <row r="1856" spans="1:9" x14ac:dyDescent="0.2">
      <c r="A1856" t="s">
        <v>403</v>
      </c>
      <c r="B1856">
        <v>0.72817500000000002</v>
      </c>
      <c r="C1856">
        <v>0</v>
      </c>
      <c r="D1856">
        <v>0</v>
      </c>
      <c r="E1856" t="s">
        <v>2</v>
      </c>
      <c r="F1856" t="s">
        <v>444</v>
      </c>
      <c r="G1856" t="s">
        <v>449</v>
      </c>
      <c r="H1856">
        <v>6030</v>
      </c>
      <c r="I1856" t="s">
        <v>641</v>
      </c>
    </row>
    <row r="1857" spans="1:9" x14ac:dyDescent="0.2">
      <c r="A1857" t="s">
        <v>370</v>
      </c>
      <c r="B1857">
        <v>0.72821199999999997</v>
      </c>
      <c r="C1857">
        <v>0</v>
      </c>
      <c r="D1857">
        <v>0</v>
      </c>
      <c r="E1857" t="s">
        <v>8</v>
      </c>
      <c r="F1857" t="s">
        <v>444</v>
      </c>
      <c r="G1857" t="s">
        <v>446</v>
      </c>
      <c r="H1857">
        <v>6065</v>
      </c>
      <c r="I1857" t="s">
        <v>641</v>
      </c>
    </row>
    <row r="1858" spans="1:9" x14ac:dyDescent="0.2">
      <c r="A1858" t="s">
        <v>125</v>
      </c>
      <c r="B1858">
        <v>0.72844799999999998</v>
      </c>
      <c r="C1858">
        <v>0</v>
      </c>
      <c r="D1858">
        <v>0</v>
      </c>
      <c r="E1858" t="s">
        <v>10</v>
      </c>
      <c r="F1858" t="s">
        <v>444</v>
      </c>
      <c r="G1858" t="s">
        <v>446</v>
      </c>
      <c r="H1858">
        <v>2130</v>
      </c>
      <c r="I1858" t="s">
        <v>641</v>
      </c>
    </row>
    <row r="1859" spans="1:9" x14ac:dyDescent="0.2">
      <c r="A1859" t="s">
        <v>425</v>
      </c>
      <c r="B1859">
        <v>0.72850499999999996</v>
      </c>
      <c r="C1859">
        <v>0</v>
      </c>
      <c r="D1859">
        <v>0</v>
      </c>
      <c r="E1859" t="s">
        <v>10</v>
      </c>
      <c r="F1859" t="s">
        <v>444</v>
      </c>
      <c r="G1859" t="s">
        <v>35</v>
      </c>
      <c r="H1859">
        <v>6031</v>
      </c>
      <c r="I1859" t="s">
        <v>641</v>
      </c>
    </row>
    <row r="1860" spans="1:9" x14ac:dyDescent="0.2">
      <c r="A1860" t="s">
        <v>258</v>
      </c>
      <c r="B1860">
        <v>0.72899199999999997</v>
      </c>
      <c r="C1860">
        <v>0</v>
      </c>
      <c r="D1860">
        <v>3.4142198999999998E-2</v>
      </c>
      <c r="E1860" t="s">
        <v>7</v>
      </c>
      <c r="F1860" t="s">
        <v>444</v>
      </c>
      <c r="G1860" t="s">
        <v>449</v>
      </c>
      <c r="H1860">
        <v>6027</v>
      </c>
      <c r="I1860" t="s">
        <v>641</v>
      </c>
    </row>
    <row r="1861" spans="1:9" x14ac:dyDescent="0.2">
      <c r="A1861" t="s">
        <v>329</v>
      </c>
      <c r="B1861">
        <v>0.729043</v>
      </c>
      <c r="C1861">
        <v>0</v>
      </c>
      <c r="D1861">
        <v>0</v>
      </c>
      <c r="E1861" t="s">
        <v>10</v>
      </c>
      <c r="F1861" t="s">
        <v>444</v>
      </c>
      <c r="G1861" t="s">
        <v>449</v>
      </c>
      <c r="H1861">
        <v>6029</v>
      </c>
      <c r="I1861" t="s">
        <v>641</v>
      </c>
    </row>
    <row r="1862" spans="1:9" x14ac:dyDescent="0.2">
      <c r="A1862" t="s">
        <v>407</v>
      </c>
      <c r="B1862">
        <v>0.72948299999999999</v>
      </c>
      <c r="C1862">
        <v>0</v>
      </c>
      <c r="D1862">
        <v>0</v>
      </c>
      <c r="E1862" t="s">
        <v>7</v>
      </c>
      <c r="F1862" t="s">
        <v>444</v>
      </c>
      <c r="G1862" t="s">
        <v>28</v>
      </c>
      <c r="H1862">
        <v>5970</v>
      </c>
      <c r="I1862" t="s">
        <v>641</v>
      </c>
    </row>
    <row r="1863" spans="1:9" x14ac:dyDescent="0.2">
      <c r="A1863" t="s">
        <v>283</v>
      </c>
      <c r="B1863">
        <v>0.72952700000000004</v>
      </c>
      <c r="C1863">
        <v>0</v>
      </c>
      <c r="D1863">
        <v>0</v>
      </c>
      <c r="E1863" t="s">
        <v>0</v>
      </c>
      <c r="F1863" t="s">
        <v>444</v>
      </c>
      <c r="G1863" t="s">
        <v>28</v>
      </c>
      <c r="H1863">
        <v>6001</v>
      </c>
      <c r="I1863" t="s">
        <v>641</v>
      </c>
    </row>
    <row r="1864" spans="1:9" x14ac:dyDescent="0.2">
      <c r="A1864" t="s">
        <v>149</v>
      </c>
      <c r="B1864">
        <v>0.73001899999999997</v>
      </c>
      <c r="C1864">
        <v>0</v>
      </c>
      <c r="D1864">
        <v>0</v>
      </c>
      <c r="E1864" t="s">
        <v>0</v>
      </c>
      <c r="F1864" t="s">
        <v>444</v>
      </c>
      <c r="G1864" t="s">
        <v>446</v>
      </c>
      <c r="H1864">
        <v>3214</v>
      </c>
      <c r="I1864" t="s">
        <v>641</v>
      </c>
    </row>
    <row r="1865" spans="1:9" x14ac:dyDescent="0.2">
      <c r="A1865" t="s">
        <v>160</v>
      </c>
      <c r="B1865">
        <v>0.73109800000000003</v>
      </c>
      <c r="C1865">
        <v>0</v>
      </c>
      <c r="D1865">
        <v>0</v>
      </c>
      <c r="E1865" t="s">
        <v>2</v>
      </c>
      <c r="F1865" t="s">
        <v>444</v>
      </c>
      <c r="G1865" t="s">
        <v>446</v>
      </c>
      <c r="H1865">
        <v>6059</v>
      </c>
      <c r="I1865" t="s">
        <v>641</v>
      </c>
    </row>
    <row r="1866" spans="1:9" x14ac:dyDescent="0.2">
      <c r="A1866" t="s">
        <v>112</v>
      </c>
      <c r="B1866">
        <v>0.73164600000000002</v>
      </c>
      <c r="C1866">
        <v>0</v>
      </c>
      <c r="D1866">
        <v>0</v>
      </c>
      <c r="E1866" t="s">
        <v>7</v>
      </c>
      <c r="F1866" t="s">
        <v>444</v>
      </c>
      <c r="G1866" t="s">
        <v>26</v>
      </c>
      <c r="H1866" t="s">
        <v>26</v>
      </c>
      <c r="I1866" t="s">
        <v>641</v>
      </c>
    </row>
    <row r="1867" spans="1:9" x14ac:dyDescent="0.2">
      <c r="A1867" t="s">
        <v>376</v>
      </c>
      <c r="B1867">
        <v>0.73216199999999998</v>
      </c>
      <c r="C1867">
        <v>0</v>
      </c>
      <c r="D1867">
        <v>0</v>
      </c>
      <c r="E1867" t="s">
        <v>2</v>
      </c>
      <c r="F1867" t="s">
        <v>444</v>
      </c>
      <c r="G1867" t="s">
        <v>28</v>
      </c>
      <c r="H1867">
        <v>6030</v>
      </c>
      <c r="I1867" t="s">
        <v>677</v>
      </c>
    </row>
    <row r="1868" spans="1:9" x14ac:dyDescent="0.2">
      <c r="A1868" t="s">
        <v>78</v>
      </c>
      <c r="B1868">
        <v>0.73235300000000003</v>
      </c>
      <c r="C1868">
        <v>0</v>
      </c>
      <c r="D1868">
        <v>0</v>
      </c>
      <c r="E1868" t="s">
        <v>0</v>
      </c>
      <c r="F1868" t="s">
        <v>444</v>
      </c>
      <c r="G1868" t="s">
        <v>449</v>
      </c>
      <c r="H1868">
        <v>6029</v>
      </c>
      <c r="I1868" t="s">
        <v>641</v>
      </c>
    </row>
    <row r="1869" spans="1:9" x14ac:dyDescent="0.2">
      <c r="A1869" t="s">
        <v>78</v>
      </c>
      <c r="B1869">
        <v>0.73270100000000005</v>
      </c>
      <c r="C1869">
        <v>0</v>
      </c>
      <c r="D1869">
        <v>0</v>
      </c>
      <c r="E1869" t="s">
        <v>2</v>
      </c>
      <c r="F1869" t="s">
        <v>444</v>
      </c>
      <c r="G1869" t="s">
        <v>449</v>
      </c>
      <c r="H1869">
        <v>6029</v>
      </c>
      <c r="I1869" t="s">
        <v>641</v>
      </c>
    </row>
    <row r="1870" spans="1:9" x14ac:dyDescent="0.2">
      <c r="A1870" t="s">
        <v>206</v>
      </c>
      <c r="B1870">
        <v>0.73312600000000006</v>
      </c>
      <c r="C1870">
        <v>0</v>
      </c>
      <c r="D1870">
        <v>8.7860720000000007E-3</v>
      </c>
      <c r="E1870" t="s">
        <v>5</v>
      </c>
      <c r="F1870" t="s">
        <v>444</v>
      </c>
      <c r="G1870" t="s">
        <v>449</v>
      </c>
      <c r="H1870">
        <v>2806</v>
      </c>
      <c r="I1870" t="s">
        <v>641</v>
      </c>
    </row>
    <row r="1871" spans="1:9" x14ac:dyDescent="0.2">
      <c r="A1871" t="s">
        <v>334</v>
      </c>
      <c r="B1871">
        <v>0.73321199999999997</v>
      </c>
      <c r="C1871">
        <v>0</v>
      </c>
      <c r="D1871">
        <v>0</v>
      </c>
      <c r="E1871" t="s">
        <v>5</v>
      </c>
      <c r="F1871" t="s">
        <v>444</v>
      </c>
      <c r="G1871" t="s">
        <v>449</v>
      </c>
      <c r="H1871">
        <v>6035</v>
      </c>
      <c r="I1871" t="s">
        <v>641</v>
      </c>
    </row>
    <row r="1872" spans="1:9" x14ac:dyDescent="0.2">
      <c r="A1872" t="s">
        <v>390</v>
      </c>
      <c r="B1872">
        <v>0.73394499999999996</v>
      </c>
      <c r="C1872">
        <v>0</v>
      </c>
      <c r="D1872">
        <v>0</v>
      </c>
      <c r="E1872" t="s">
        <v>0</v>
      </c>
      <c r="F1872" t="s">
        <v>444</v>
      </c>
      <c r="G1872" t="s">
        <v>446</v>
      </c>
      <c r="H1872">
        <v>6074</v>
      </c>
      <c r="I1872" t="s">
        <v>641</v>
      </c>
    </row>
    <row r="1873" spans="1:9" x14ac:dyDescent="0.2">
      <c r="A1873" t="s">
        <v>317</v>
      </c>
      <c r="B1873">
        <v>0.73414299999999999</v>
      </c>
      <c r="C1873">
        <v>0</v>
      </c>
      <c r="D1873">
        <v>0</v>
      </c>
      <c r="E1873" t="s">
        <v>6</v>
      </c>
      <c r="F1873" t="s">
        <v>444</v>
      </c>
      <c r="G1873" t="s">
        <v>465</v>
      </c>
      <c r="H1873">
        <v>4280</v>
      </c>
      <c r="I1873" t="s">
        <v>641</v>
      </c>
    </row>
    <row r="1874" spans="1:9" x14ac:dyDescent="0.2">
      <c r="A1874" t="s">
        <v>276</v>
      </c>
      <c r="B1874">
        <v>0.73443999999999998</v>
      </c>
      <c r="C1874">
        <v>0</v>
      </c>
      <c r="D1874">
        <v>0</v>
      </c>
      <c r="E1874" t="s">
        <v>7</v>
      </c>
      <c r="F1874" t="s">
        <v>444</v>
      </c>
      <c r="G1874" t="s">
        <v>449</v>
      </c>
      <c r="H1874">
        <v>6028</v>
      </c>
      <c r="I1874" t="s">
        <v>641</v>
      </c>
    </row>
    <row r="1875" spans="1:9" x14ac:dyDescent="0.2">
      <c r="A1875" t="s">
        <v>435</v>
      </c>
      <c r="B1875">
        <v>0.73451299999999997</v>
      </c>
      <c r="C1875">
        <v>0</v>
      </c>
      <c r="D1875">
        <v>0</v>
      </c>
      <c r="E1875" t="s">
        <v>7</v>
      </c>
      <c r="F1875" t="s">
        <v>444</v>
      </c>
      <c r="G1875" t="s">
        <v>452</v>
      </c>
      <c r="H1875">
        <v>353</v>
      </c>
      <c r="I1875" t="s">
        <v>641</v>
      </c>
    </row>
    <row r="1876" spans="1:9" x14ac:dyDescent="0.2">
      <c r="A1876" t="s">
        <v>118</v>
      </c>
      <c r="B1876">
        <v>0.734541</v>
      </c>
      <c r="C1876">
        <v>0</v>
      </c>
      <c r="D1876">
        <v>0</v>
      </c>
      <c r="E1876" t="s">
        <v>6</v>
      </c>
      <c r="F1876" t="s">
        <v>444</v>
      </c>
      <c r="G1876" t="s">
        <v>452</v>
      </c>
      <c r="H1876">
        <v>310</v>
      </c>
      <c r="I1876" t="s">
        <v>641</v>
      </c>
    </row>
    <row r="1877" spans="1:9" x14ac:dyDescent="0.2">
      <c r="A1877" t="s">
        <v>397</v>
      </c>
      <c r="B1877">
        <v>0.73463000000000001</v>
      </c>
      <c r="C1877">
        <v>0</v>
      </c>
      <c r="D1877">
        <v>0</v>
      </c>
      <c r="E1877" t="s">
        <v>2</v>
      </c>
      <c r="F1877" t="s">
        <v>444</v>
      </c>
      <c r="G1877" t="s">
        <v>449</v>
      </c>
      <c r="H1877">
        <v>6031</v>
      </c>
      <c r="I1877" t="s">
        <v>641</v>
      </c>
    </row>
    <row r="1878" spans="1:9" x14ac:dyDescent="0.2">
      <c r="A1878" t="s">
        <v>278</v>
      </c>
      <c r="B1878">
        <v>0.73468199999999995</v>
      </c>
      <c r="C1878">
        <v>0</v>
      </c>
      <c r="D1878">
        <v>0</v>
      </c>
      <c r="E1878" t="s">
        <v>6</v>
      </c>
      <c r="F1878" t="s">
        <v>444</v>
      </c>
      <c r="G1878" t="s">
        <v>28</v>
      </c>
      <c r="H1878">
        <v>6034</v>
      </c>
      <c r="I1878" t="s">
        <v>646</v>
      </c>
    </row>
    <row r="1879" spans="1:9" x14ac:dyDescent="0.2">
      <c r="A1879" t="s">
        <v>541</v>
      </c>
      <c r="B1879">
        <v>0.73507999999999996</v>
      </c>
      <c r="C1879">
        <v>0</v>
      </c>
      <c r="D1879">
        <v>0</v>
      </c>
      <c r="E1879" t="s">
        <v>7</v>
      </c>
      <c r="F1879" t="s">
        <v>444</v>
      </c>
      <c r="G1879" t="s">
        <v>26</v>
      </c>
      <c r="H1879" t="s">
        <v>26</v>
      </c>
      <c r="I1879" t="s">
        <v>666</v>
      </c>
    </row>
    <row r="1880" spans="1:9" x14ac:dyDescent="0.2">
      <c r="A1880" t="s">
        <v>436</v>
      </c>
      <c r="B1880">
        <v>0.73512599999999995</v>
      </c>
      <c r="C1880">
        <v>0</v>
      </c>
      <c r="D1880">
        <v>0</v>
      </c>
      <c r="E1880" t="s">
        <v>3</v>
      </c>
      <c r="F1880" t="s">
        <v>444</v>
      </c>
      <c r="G1880" t="s">
        <v>35</v>
      </c>
      <c r="H1880">
        <v>6031</v>
      </c>
      <c r="I1880" t="s">
        <v>641</v>
      </c>
    </row>
    <row r="1881" spans="1:9" x14ac:dyDescent="0.2">
      <c r="A1881" t="s">
        <v>691</v>
      </c>
      <c r="B1881">
        <v>0.73514599999999997</v>
      </c>
      <c r="C1881">
        <v>0</v>
      </c>
      <c r="D1881">
        <v>0</v>
      </c>
      <c r="E1881" t="s">
        <v>0</v>
      </c>
      <c r="F1881" t="s">
        <v>444</v>
      </c>
      <c r="G1881" t="s">
        <v>26</v>
      </c>
      <c r="H1881" t="s">
        <v>26</v>
      </c>
      <c r="I1881" t="s">
        <v>648</v>
      </c>
    </row>
    <row r="1882" spans="1:9" x14ac:dyDescent="0.2">
      <c r="A1882" t="s">
        <v>442</v>
      </c>
      <c r="B1882">
        <v>0.73552499999999998</v>
      </c>
      <c r="C1882">
        <v>0</v>
      </c>
      <c r="D1882">
        <v>0</v>
      </c>
      <c r="E1882" t="s">
        <v>6</v>
      </c>
      <c r="F1882" t="s">
        <v>444</v>
      </c>
      <c r="G1882" t="s">
        <v>449</v>
      </c>
      <c r="H1882">
        <v>2228</v>
      </c>
      <c r="I1882" t="s">
        <v>641</v>
      </c>
    </row>
    <row r="1883" spans="1:9" x14ac:dyDescent="0.2">
      <c r="A1883" t="s">
        <v>637</v>
      </c>
      <c r="B1883">
        <v>0.73559300000000005</v>
      </c>
      <c r="C1883">
        <v>0</v>
      </c>
      <c r="D1883">
        <v>0</v>
      </c>
      <c r="E1883" t="s">
        <v>4</v>
      </c>
      <c r="F1883" t="s">
        <v>444</v>
      </c>
      <c r="G1883" t="s">
        <v>446</v>
      </c>
      <c r="H1883">
        <v>3955</v>
      </c>
      <c r="I1883" t="s">
        <v>641</v>
      </c>
    </row>
    <row r="1884" spans="1:9" x14ac:dyDescent="0.2">
      <c r="A1884" t="s">
        <v>379</v>
      </c>
      <c r="B1884">
        <v>0.73572800000000005</v>
      </c>
      <c r="C1884">
        <v>0</v>
      </c>
      <c r="D1884">
        <v>0</v>
      </c>
      <c r="E1884" t="s">
        <v>3</v>
      </c>
      <c r="F1884" t="s">
        <v>444</v>
      </c>
      <c r="G1884" t="s">
        <v>446</v>
      </c>
      <c r="H1884">
        <v>6032</v>
      </c>
      <c r="I1884" t="s">
        <v>641</v>
      </c>
    </row>
    <row r="1885" spans="1:9" x14ac:dyDescent="0.2">
      <c r="A1885" t="s">
        <v>302</v>
      </c>
      <c r="B1885">
        <v>0.73593500000000001</v>
      </c>
      <c r="C1885">
        <v>0</v>
      </c>
      <c r="D1885">
        <v>0</v>
      </c>
      <c r="E1885" t="s">
        <v>0</v>
      </c>
      <c r="F1885" t="s">
        <v>444</v>
      </c>
      <c r="G1885" t="s">
        <v>449</v>
      </c>
      <c r="H1885">
        <v>6031</v>
      </c>
      <c r="I1885" t="s">
        <v>641</v>
      </c>
    </row>
    <row r="1886" spans="1:9" x14ac:dyDescent="0.2">
      <c r="A1886" t="s">
        <v>46</v>
      </c>
      <c r="B1886">
        <v>0.73608099999999999</v>
      </c>
      <c r="C1886">
        <v>0</v>
      </c>
      <c r="D1886">
        <v>0</v>
      </c>
      <c r="E1886" t="s">
        <v>6</v>
      </c>
      <c r="F1886" t="s">
        <v>444</v>
      </c>
      <c r="G1886" t="s">
        <v>446</v>
      </c>
      <c r="H1886">
        <v>6031</v>
      </c>
      <c r="I1886" t="s">
        <v>641</v>
      </c>
    </row>
    <row r="1887" spans="1:9" x14ac:dyDescent="0.2">
      <c r="A1887" t="s">
        <v>397</v>
      </c>
      <c r="B1887">
        <v>0.73625300000000005</v>
      </c>
      <c r="C1887">
        <v>0</v>
      </c>
      <c r="D1887">
        <v>3.0072047000000001E-2</v>
      </c>
      <c r="E1887" t="s">
        <v>7</v>
      </c>
      <c r="F1887" t="s">
        <v>444</v>
      </c>
      <c r="G1887" t="s">
        <v>449</v>
      </c>
      <c r="H1887">
        <v>6031</v>
      </c>
      <c r="I1887" t="s">
        <v>641</v>
      </c>
    </row>
    <row r="1888" spans="1:9" x14ac:dyDescent="0.2">
      <c r="A1888" t="s">
        <v>324</v>
      </c>
      <c r="B1888">
        <v>0.73646199999999995</v>
      </c>
      <c r="C1888">
        <v>0</v>
      </c>
      <c r="D1888">
        <v>4.8186778E-2</v>
      </c>
      <c r="E1888" t="s">
        <v>5</v>
      </c>
      <c r="F1888" t="s">
        <v>444</v>
      </c>
      <c r="G1888" t="s">
        <v>449</v>
      </c>
      <c r="H1888">
        <v>6028</v>
      </c>
      <c r="I1888" t="s">
        <v>641</v>
      </c>
    </row>
    <row r="1889" spans="1:9" x14ac:dyDescent="0.2">
      <c r="A1889" t="s">
        <v>238</v>
      </c>
      <c r="B1889">
        <v>0.73672099999999996</v>
      </c>
      <c r="C1889">
        <v>0</v>
      </c>
      <c r="D1889">
        <v>0</v>
      </c>
      <c r="E1889" t="s">
        <v>2</v>
      </c>
      <c r="F1889" t="s">
        <v>444</v>
      </c>
      <c r="G1889" t="s">
        <v>28</v>
      </c>
      <c r="H1889">
        <v>6027</v>
      </c>
      <c r="I1889" t="s">
        <v>646</v>
      </c>
    </row>
    <row r="1890" spans="1:9" x14ac:dyDescent="0.2">
      <c r="A1890" t="s">
        <v>319</v>
      </c>
      <c r="B1890">
        <v>0.736842</v>
      </c>
      <c r="C1890">
        <v>0</v>
      </c>
      <c r="D1890">
        <v>0</v>
      </c>
      <c r="E1890" t="s">
        <v>11</v>
      </c>
      <c r="F1890" t="s">
        <v>444</v>
      </c>
      <c r="G1890" t="s">
        <v>449</v>
      </c>
      <c r="H1890">
        <v>6029</v>
      </c>
      <c r="I1890" t="s">
        <v>641</v>
      </c>
    </row>
    <row r="1891" spans="1:9" x14ac:dyDescent="0.2">
      <c r="A1891" t="s">
        <v>128</v>
      </c>
      <c r="B1891">
        <v>0.73691700000000004</v>
      </c>
      <c r="C1891">
        <v>0</v>
      </c>
      <c r="D1891">
        <v>0</v>
      </c>
      <c r="E1891" t="s">
        <v>6</v>
      </c>
      <c r="F1891" t="s">
        <v>444</v>
      </c>
      <c r="G1891" t="s">
        <v>446</v>
      </c>
      <c r="H1891">
        <v>6030</v>
      </c>
      <c r="I1891" t="s">
        <v>641</v>
      </c>
    </row>
    <row r="1892" spans="1:9" x14ac:dyDescent="0.2">
      <c r="A1892" t="s">
        <v>427</v>
      </c>
      <c r="B1892">
        <v>0.73708899999999999</v>
      </c>
      <c r="C1892">
        <v>0</v>
      </c>
      <c r="D1892">
        <v>0</v>
      </c>
      <c r="E1892" t="s">
        <v>10</v>
      </c>
      <c r="F1892" t="s">
        <v>444</v>
      </c>
      <c r="G1892" t="s">
        <v>28</v>
      </c>
      <c r="H1892">
        <v>6059</v>
      </c>
      <c r="I1892" t="s">
        <v>646</v>
      </c>
    </row>
    <row r="1893" spans="1:9" x14ac:dyDescent="0.2">
      <c r="A1893" t="s">
        <v>392</v>
      </c>
      <c r="B1893">
        <v>0.737174</v>
      </c>
      <c r="C1893">
        <v>0</v>
      </c>
      <c r="D1893">
        <v>0</v>
      </c>
      <c r="E1893" t="s">
        <v>3</v>
      </c>
      <c r="F1893" t="s">
        <v>444</v>
      </c>
      <c r="G1893" t="s">
        <v>449</v>
      </c>
      <c r="H1893">
        <v>6032</v>
      </c>
      <c r="I1893" t="s">
        <v>641</v>
      </c>
    </row>
    <row r="1894" spans="1:9" x14ac:dyDescent="0.2">
      <c r="A1894" t="s">
        <v>514</v>
      </c>
      <c r="B1894">
        <v>0.73731599999999997</v>
      </c>
      <c r="C1894">
        <v>0</v>
      </c>
      <c r="D1894">
        <v>0</v>
      </c>
      <c r="E1894" t="s">
        <v>0</v>
      </c>
      <c r="F1894" t="s">
        <v>444</v>
      </c>
      <c r="G1894" t="s">
        <v>449</v>
      </c>
      <c r="H1894">
        <v>6021</v>
      </c>
      <c r="I1894" t="s">
        <v>641</v>
      </c>
    </row>
    <row r="1895" spans="1:9" x14ac:dyDescent="0.2">
      <c r="A1895" t="s">
        <v>187</v>
      </c>
      <c r="B1895">
        <v>0.73735099999999998</v>
      </c>
      <c r="C1895">
        <v>0</v>
      </c>
      <c r="D1895">
        <v>1.8290668E-2</v>
      </c>
      <c r="E1895" t="s">
        <v>8</v>
      </c>
      <c r="F1895" t="s">
        <v>444</v>
      </c>
      <c r="G1895" t="s">
        <v>449</v>
      </c>
      <c r="H1895">
        <v>5148</v>
      </c>
      <c r="I1895" t="s">
        <v>641</v>
      </c>
    </row>
    <row r="1896" spans="1:9" x14ac:dyDescent="0.2">
      <c r="A1896" t="s">
        <v>356</v>
      </c>
      <c r="B1896">
        <v>0.73809499999999995</v>
      </c>
      <c r="C1896">
        <v>0</v>
      </c>
      <c r="D1896">
        <v>0</v>
      </c>
      <c r="E1896" t="s">
        <v>1</v>
      </c>
      <c r="F1896" t="s">
        <v>444</v>
      </c>
      <c r="G1896" t="s">
        <v>35</v>
      </c>
      <c r="H1896">
        <v>6030</v>
      </c>
      <c r="I1896" t="s">
        <v>641</v>
      </c>
    </row>
    <row r="1897" spans="1:9" x14ac:dyDescent="0.2">
      <c r="A1897" t="s">
        <v>195</v>
      </c>
      <c r="B1897">
        <v>0.73851599999999995</v>
      </c>
      <c r="C1897">
        <v>0</v>
      </c>
      <c r="D1897">
        <v>0</v>
      </c>
      <c r="E1897" t="s">
        <v>1</v>
      </c>
      <c r="F1897" t="s">
        <v>444</v>
      </c>
      <c r="G1897" t="s">
        <v>452</v>
      </c>
      <c r="H1897">
        <v>848</v>
      </c>
      <c r="I1897" t="s">
        <v>641</v>
      </c>
    </row>
    <row r="1898" spans="1:9" x14ac:dyDescent="0.2">
      <c r="A1898" t="s">
        <v>237</v>
      </c>
      <c r="B1898">
        <v>0.73895500000000003</v>
      </c>
      <c r="C1898">
        <v>0</v>
      </c>
      <c r="D1898">
        <v>0</v>
      </c>
      <c r="E1898" t="s">
        <v>0</v>
      </c>
      <c r="F1898" t="s">
        <v>444</v>
      </c>
      <c r="G1898" t="s">
        <v>35</v>
      </c>
      <c r="H1898">
        <v>6058</v>
      </c>
      <c r="I1898" t="s">
        <v>646</v>
      </c>
    </row>
    <row r="1899" spans="1:9" x14ac:dyDescent="0.2">
      <c r="A1899" t="s">
        <v>631</v>
      </c>
      <c r="B1899">
        <v>0.73905900000000002</v>
      </c>
      <c r="C1899">
        <v>0</v>
      </c>
      <c r="D1899">
        <v>0</v>
      </c>
      <c r="E1899" t="s">
        <v>0</v>
      </c>
      <c r="F1899" t="s">
        <v>444</v>
      </c>
      <c r="G1899" t="s">
        <v>446</v>
      </c>
      <c r="H1899">
        <v>6019</v>
      </c>
      <c r="I1899" t="s">
        <v>641</v>
      </c>
    </row>
    <row r="1900" spans="1:9" x14ac:dyDescent="0.2">
      <c r="A1900" t="s">
        <v>99</v>
      </c>
      <c r="B1900">
        <v>0.73944699999999997</v>
      </c>
      <c r="C1900">
        <v>0</v>
      </c>
      <c r="D1900">
        <v>0</v>
      </c>
      <c r="E1900" t="s">
        <v>7</v>
      </c>
      <c r="F1900" t="s">
        <v>444</v>
      </c>
      <c r="G1900" t="s">
        <v>449</v>
      </c>
      <c r="H1900">
        <v>6050</v>
      </c>
      <c r="I1900" t="s">
        <v>641</v>
      </c>
    </row>
    <row r="1901" spans="1:9" x14ac:dyDescent="0.2">
      <c r="A1901" t="s">
        <v>268</v>
      </c>
      <c r="B1901">
        <v>0.74012699999999998</v>
      </c>
      <c r="C1901">
        <v>0</v>
      </c>
      <c r="D1901">
        <v>0</v>
      </c>
      <c r="E1901" t="s">
        <v>9</v>
      </c>
      <c r="F1901" t="s">
        <v>444</v>
      </c>
      <c r="G1901" t="s">
        <v>449</v>
      </c>
      <c r="H1901">
        <v>6021</v>
      </c>
      <c r="I1901" t="s">
        <v>641</v>
      </c>
    </row>
    <row r="1902" spans="1:9" x14ac:dyDescent="0.2">
      <c r="A1902" t="s">
        <v>425</v>
      </c>
      <c r="B1902">
        <v>0.74048400000000003</v>
      </c>
      <c r="C1902">
        <v>0</v>
      </c>
      <c r="D1902">
        <v>0</v>
      </c>
      <c r="E1902" t="s">
        <v>0</v>
      </c>
      <c r="F1902" t="s">
        <v>444</v>
      </c>
      <c r="G1902" t="s">
        <v>35</v>
      </c>
      <c r="H1902">
        <v>6031</v>
      </c>
      <c r="I1902" t="s">
        <v>641</v>
      </c>
    </row>
    <row r="1903" spans="1:9" x14ac:dyDescent="0.2">
      <c r="A1903" t="s">
        <v>142</v>
      </c>
      <c r="B1903">
        <v>0.74090100000000003</v>
      </c>
      <c r="C1903">
        <v>0</v>
      </c>
      <c r="D1903">
        <v>0</v>
      </c>
      <c r="E1903" t="s">
        <v>10</v>
      </c>
      <c r="F1903" t="s">
        <v>444</v>
      </c>
      <c r="G1903" t="s">
        <v>449</v>
      </c>
      <c r="H1903">
        <v>6027</v>
      </c>
      <c r="I1903" t="s">
        <v>641</v>
      </c>
    </row>
    <row r="1904" spans="1:9" x14ac:dyDescent="0.2">
      <c r="A1904" t="s">
        <v>431</v>
      </c>
      <c r="B1904">
        <v>0.74100699999999997</v>
      </c>
      <c r="C1904">
        <v>0</v>
      </c>
      <c r="D1904">
        <v>7.1934759999999999E-3</v>
      </c>
      <c r="E1904" t="s">
        <v>8</v>
      </c>
      <c r="F1904" t="s">
        <v>444</v>
      </c>
      <c r="G1904" t="s">
        <v>449</v>
      </c>
      <c r="H1904">
        <v>6032</v>
      </c>
      <c r="I1904" t="s">
        <v>641</v>
      </c>
    </row>
    <row r="1905" spans="1:9" x14ac:dyDescent="0.2">
      <c r="A1905" t="s">
        <v>128</v>
      </c>
      <c r="B1905">
        <v>0.74133899999999997</v>
      </c>
      <c r="C1905">
        <v>0</v>
      </c>
      <c r="D1905">
        <v>0</v>
      </c>
      <c r="E1905" t="s">
        <v>7</v>
      </c>
      <c r="F1905" t="s">
        <v>444</v>
      </c>
      <c r="G1905" t="s">
        <v>446</v>
      </c>
      <c r="H1905">
        <v>6030</v>
      </c>
      <c r="I1905" t="s">
        <v>641</v>
      </c>
    </row>
    <row r="1906" spans="1:9" x14ac:dyDescent="0.2">
      <c r="A1906" t="s">
        <v>146</v>
      </c>
      <c r="B1906">
        <v>0.74137900000000001</v>
      </c>
      <c r="C1906">
        <v>0</v>
      </c>
      <c r="D1906">
        <v>0</v>
      </c>
      <c r="E1906" t="s">
        <v>6</v>
      </c>
      <c r="F1906" t="s">
        <v>444</v>
      </c>
      <c r="G1906" t="s">
        <v>449</v>
      </c>
      <c r="H1906">
        <v>6001</v>
      </c>
      <c r="I1906" t="s">
        <v>641</v>
      </c>
    </row>
    <row r="1907" spans="1:9" x14ac:dyDescent="0.2">
      <c r="A1907" t="s">
        <v>505</v>
      </c>
      <c r="B1907">
        <v>0.74226800000000004</v>
      </c>
      <c r="C1907">
        <v>0</v>
      </c>
      <c r="D1907">
        <v>0</v>
      </c>
      <c r="E1907" t="s">
        <v>0</v>
      </c>
      <c r="F1907" t="s">
        <v>444</v>
      </c>
      <c r="G1907" t="s">
        <v>449</v>
      </c>
      <c r="H1907">
        <v>6031</v>
      </c>
      <c r="I1907" t="s">
        <v>641</v>
      </c>
    </row>
    <row r="1908" spans="1:9" x14ac:dyDescent="0.2">
      <c r="A1908" t="s">
        <v>195</v>
      </c>
      <c r="B1908">
        <v>0.742336</v>
      </c>
      <c r="C1908">
        <v>0</v>
      </c>
      <c r="D1908">
        <v>0</v>
      </c>
      <c r="E1908" t="s">
        <v>3</v>
      </c>
      <c r="F1908" t="s">
        <v>444</v>
      </c>
      <c r="G1908" t="s">
        <v>452</v>
      </c>
      <c r="H1908">
        <v>848</v>
      </c>
      <c r="I1908" t="s">
        <v>641</v>
      </c>
    </row>
    <row r="1909" spans="1:9" x14ac:dyDescent="0.2">
      <c r="A1909" t="s">
        <v>411</v>
      </c>
      <c r="B1909">
        <v>0.74258599999999997</v>
      </c>
      <c r="C1909">
        <v>0</v>
      </c>
      <c r="D1909">
        <v>0</v>
      </c>
      <c r="E1909" t="s">
        <v>0</v>
      </c>
      <c r="F1909" t="s">
        <v>444</v>
      </c>
      <c r="G1909" t="s">
        <v>28</v>
      </c>
      <c r="H1909">
        <v>6030</v>
      </c>
      <c r="I1909" t="s">
        <v>646</v>
      </c>
    </row>
    <row r="1910" spans="1:9" x14ac:dyDescent="0.2">
      <c r="A1910" t="s">
        <v>631</v>
      </c>
      <c r="B1910">
        <v>0.74280599999999997</v>
      </c>
      <c r="C1910">
        <v>0</v>
      </c>
      <c r="D1910">
        <v>0</v>
      </c>
      <c r="E1910" t="s">
        <v>3</v>
      </c>
      <c r="F1910" t="s">
        <v>444</v>
      </c>
      <c r="G1910" t="s">
        <v>446</v>
      </c>
      <c r="H1910">
        <v>6019</v>
      </c>
      <c r="I1910" t="s">
        <v>641</v>
      </c>
    </row>
    <row r="1911" spans="1:9" x14ac:dyDescent="0.2">
      <c r="A1911" t="s">
        <v>419</v>
      </c>
      <c r="B1911">
        <v>0.74292199999999997</v>
      </c>
      <c r="C1911">
        <v>0</v>
      </c>
      <c r="D1911">
        <v>1.3950601999999999E-2</v>
      </c>
      <c r="E1911" t="s">
        <v>10</v>
      </c>
      <c r="F1911" t="s">
        <v>444</v>
      </c>
      <c r="G1911" t="s">
        <v>28</v>
      </c>
      <c r="H1911">
        <v>6018</v>
      </c>
      <c r="I1911" t="s">
        <v>685</v>
      </c>
    </row>
    <row r="1912" spans="1:9" x14ac:dyDescent="0.2">
      <c r="A1912" t="s">
        <v>199</v>
      </c>
      <c r="B1912">
        <v>0.74330399999999996</v>
      </c>
      <c r="C1912">
        <v>0</v>
      </c>
      <c r="D1912">
        <v>0</v>
      </c>
      <c r="E1912" t="s">
        <v>1</v>
      </c>
      <c r="F1912" t="s">
        <v>444</v>
      </c>
      <c r="G1912" t="s">
        <v>449</v>
      </c>
      <c r="H1912">
        <v>3223</v>
      </c>
      <c r="I1912" t="s">
        <v>641</v>
      </c>
    </row>
    <row r="1913" spans="1:9" x14ac:dyDescent="0.2">
      <c r="A1913" t="s">
        <v>149</v>
      </c>
      <c r="B1913">
        <v>0.74349399999999999</v>
      </c>
      <c r="C1913">
        <v>0</v>
      </c>
      <c r="D1913">
        <v>0</v>
      </c>
      <c r="E1913" t="s">
        <v>2</v>
      </c>
      <c r="F1913" t="s">
        <v>444</v>
      </c>
      <c r="G1913" t="s">
        <v>446</v>
      </c>
      <c r="H1913">
        <v>3214</v>
      </c>
      <c r="I1913" t="s">
        <v>641</v>
      </c>
    </row>
    <row r="1914" spans="1:9" x14ac:dyDescent="0.2">
      <c r="A1914" t="s">
        <v>157</v>
      </c>
      <c r="B1914">
        <v>0.74358999999999997</v>
      </c>
      <c r="C1914">
        <v>0</v>
      </c>
      <c r="D1914">
        <v>0</v>
      </c>
      <c r="E1914" t="s">
        <v>2</v>
      </c>
      <c r="F1914" t="s">
        <v>444</v>
      </c>
      <c r="G1914" t="s">
        <v>446</v>
      </c>
      <c r="H1914">
        <v>6032</v>
      </c>
      <c r="I1914" t="s">
        <v>641</v>
      </c>
    </row>
    <row r="1915" spans="1:9" x14ac:dyDescent="0.2">
      <c r="A1915" t="s">
        <v>161</v>
      </c>
      <c r="B1915">
        <v>0.74399999999999999</v>
      </c>
      <c r="C1915">
        <v>0</v>
      </c>
      <c r="D1915">
        <v>0</v>
      </c>
      <c r="E1915" t="s">
        <v>2</v>
      </c>
      <c r="F1915" t="s">
        <v>444</v>
      </c>
      <c r="G1915" t="s">
        <v>452</v>
      </c>
      <c r="H1915">
        <v>274</v>
      </c>
      <c r="I1915" t="s">
        <v>641</v>
      </c>
    </row>
    <row r="1916" spans="1:9" x14ac:dyDescent="0.2">
      <c r="A1916" t="s">
        <v>123</v>
      </c>
      <c r="B1916">
        <v>0.74420699999999995</v>
      </c>
      <c r="C1916">
        <v>0</v>
      </c>
      <c r="D1916">
        <v>0</v>
      </c>
      <c r="E1916" t="s">
        <v>3</v>
      </c>
      <c r="F1916" t="s">
        <v>444</v>
      </c>
      <c r="G1916" t="s">
        <v>449</v>
      </c>
      <c r="H1916">
        <v>6031</v>
      </c>
      <c r="I1916" t="s">
        <v>641</v>
      </c>
    </row>
    <row r="1917" spans="1:9" x14ac:dyDescent="0.2">
      <c r="A1917" t="s">
        <v>397</v>
      </c>
      <c r="B1917">
        <v>0.74432100000000001</v>
      </c>
      <c r="C1917">
        <v>0</v>
      </c>
      <c r="D1917">
        <v>0</v>
      </c>
      <c r="E1917" t="s">
        <v>10</v>
      </c>
      <c r="F1917" t="s">
        <v>444</v>
      </c>
      <c r="G1917" t="s">
        <v>449</v>
      </c>
      <c r="H1917">
        <v>6031</v>
      </c>
      <c r="I1917" t="s">
        <v>641</v>
      </c>
    </row>
    <row r="1918" spans="1:9" x14ac:dyDescent="0.2">
      <c r="A1918" t="s">
        <v>376</v>
      </c>
      <c r="B1918">
        <v>0.74452600000000002</v>
      </c>
      <c r="C1918">
        <v>0</v>
      </c>
      <c r="D1918">
        <v>0</v>
      </c>
      <c r="E1918" t="s">
        <v>0</v>
      </c>
      <c r="F1918" t="s">
        <v>444</v>
      </c>
      <c r="G1918" t="s">
        <v>28</v>
      </c>
      <c r="H1918">
        <v>6030</v>
      </c>
      <c r="I1918" t="s">
        <v>677</v>
      </c>
    </row>
    <row r="1919" spans="1:9" x14ac:dyDescent="0.2">
      <c r="A1919" t="s">
        <v>699</v>
      </c>
      <c r="B1919">
        <v>0.74468100000000004</v>
      </c>
      <c r="C1919">
        <v>0</v>
      </c>
      <c r="D1919">
        <v>0</v>
      </c>
      <c r="E1919" t="s">
        <v>2</v>
      </c>
      <c r="F1919" t="s">
        <v>444</v>
      </c>
      <c r="G1919" t="s">
        <v>26</v>
      </c>
      <c r="H1919" t="s">
        <v>26</v>
      </c>
      <c r="I1919" t="s">
        <v>641</v>
      </c>
    </row>
    <row r="1920" spans="1:9" x14ac:dyDescent="0.2">
      <c r="A1920" t="s">
        <v>286</v>
      </c>
      <c r="B1920">
        <v>0.74486600000000003</v>
      </c>
      <c r="C1920">
        <v>0</v>
      </c>
      <c r="D1920">
        <v>0</v>
      </c>
      <c r="E1920" t="s">
        <v>0</v>
      </c>
      <c r="F1920" t="s">
        <v>444</v>
      </c>
      <c r="G1920" t="s">
        <v>449</v>
      </c>
      <c r="H1920">
        <v>6031</v>
      </c>
      <c r="I1920" t="s">
        <v>641</v>
      </c>
    </row>
    <row r="1921" spans="1:9" x14ac:dyDescent="0.2">
      <c r="A1921" t="s">
        <v>304</v>
      </c>
      <c r="B1921">
        <v>0.74529199999999995</v>
      </c>
      <c r="C1921">
        <v>0</v>
      </c>
      <c r="D1921">
        <v>0</v>
      </c>
      <c r="E1921" t="s">
        <v>5</v>
      </c>
      <c r="F1921" t="s">
        <v>444</v>
      </c>
      <c r="G1921" t="s">
        <v>35</v>
      </c>
      <c r="H1921">
        <v>1854</v>
      </c>
      <c r="I1921" t="s">
        <v>641</v>
      </c>
    </row>
    <row r="1922" spans="1:9" x14ac:dyDescent="0.2">
      <c r="A1922" t="s">
        <v>420</v>
      </c>
      <c r="B1922">
        <v>0.745394</v>
      </c>
      <c r="C1922">
        <v>0</v>
      </c>
      <c r="D1922">
        <v>0</v>
      </c>
      <c r="E1922" t="s">
        <v>7</v>
      </c>
      <c r="F1922" t="s">
        <v>444</v>
      </c>
      <c r="G1922" t="s">
        <v>449</v>
      </c>
      <c r="H1922">
        <v>6025</v>
      </c>
      <c r="I1922" t="s">
        <v>641</v>
      </c>
    </row>
    <row r="1923" spans="1:9" x14ac:dyDescent="0.2">
      <c r="A1923" t="s">
        <v>251</v>
      </c>
      <c r="B1923">
        <v>0.74550799999999995</v>
      </c>
      <c r="C1923">
        <v>0</v>
      </c>
      <c r="D1923">
        <v>0</v>
      </c>
      <c r="E1923" t="s">
        <v>10</v>
      </c>
      <c r="F1923" t="s">
        <v>444</v>
      </c>
      <c r="G1923" t="s">
        <v>28</v>
      </c>
      <c r="H1923">
        <v>6031</v>
      </c>
      <c r="I1923" t="s">
        <v>641</v>
      </c>
    </row>
    <row r="1924" spans="1:9" x14ac:dyDescent="0.2">
      <c r="A1924" t="s">
        <v>369</v>
      </c>
      <c r="B1924">
        <v>0.745587</v>
      </c>
      <c r="C1924">
        <v>0</v>
      </c>
      <c r="D1924">
        <v>0</v>
      </c>
      <c r="E1924" t="s">
        <v>6</v>
      </c>
      <c r="F1924" t="s">
        <v>444</v>
      </c>
      <c r="G1924" t="s">
        <v>446</v>
      </c>
      <c r="H1924">
        <v>6045</v>
      </c>
      <c r="I1924" t="s">
        <v>641</v>
      </c>
    </row>
    <row r="1925" spans="1:9" x14ac:dyDescent="0.2">
      <c r="A1925" t="s">
        <v>439</v>
      </c>
      <c r="B1925">
        <v>0.74559200000000003</v>
      </c>
      <c r="C1925">
        <v>0</v>
      </c>
      <c r="D1925">
        <v>0</v>
      </c>
      <c r="E1925" t="s">
        <v>3</v>
      </c>
      <c r="F1925" t="s">
        <v>444</v>
      </c>
      <c r="G1925" t="s">
        <v>465</v>
      </c>
      <c r="H1925">
        <v>1809</v>
      </c>
      <c r="I1925" t="s">
        <v>641</v>
      </c>
    </row>
    <row r="1926" spans="1:9" x14ac:dyDescent="0.2">
      <c r="A1926" t="s">
        <v>142</v>
      </c>
      <c r="B1926">
        <v>0.74560300000000002</v>
      </c>
      <c r="C1926">
        <v>0</v>
      </c>
      <c r="D1926">
        <v>0</v>
      </c>
      <c r="E1926" t="s">
        <v>1</v>
      </c>
      <c r="F1926" t="s">
        <v>444</v>
      </c>
      <c r="G1926" t="s">
        <v>449</v>
      </c>
      <c r="H1926">
        <v>6027</v>
      </c>
      <c r="I1926" t="s">
        <v>641</v>
      </c>
    </row>
    <row r="1927" spans="1:9" x14ac:dyDescent="0.2">
      <c r="A1927" t="s">
        <v>356</v>
      </c>
      <c r="B1927">
        <v>0.74574200000000002</v>
      </c>
      <c r="C1927">
        <v>0</v>
      </c>
      <c r="D1927">
        <v>0</v>
      </c>
      <c r="E1927" t="s">
        <v>8</v>
      </c>
      <c r="F1927" t="s">
        <v>444</v>
      </c>
      <c r="G1927" t="s">
        <v>35</v>
      </c>
      <c r="H1927">
        <v>6030</v>
      </c>
      <c r="I1927" t="s">
        <v>641</v>
      </c>
    </row>
    <row r="1928" spans="1:9" x14ac:dyDescent="0.2">
      <c r="A1928" t="s">
        <v>197</v>
      </c>
      <c r="B1928">
        <v>0.74580800000000003</v>
      </c>
      <c r="C1928">
        <v>0</v>
      </c>
      <c r="D1928">
        <v>0</v>
      </c>
      <c r="E1928" t="s">
        <v>3</v>
      </c>
      <c r="F1928" t="s">
        <v>444</v>
      </c>
      <c r="G1928" t="s">
        <v>28</v>
      </c>
      <c r="H1928">
        <v>6028</v>
      </c>
      <c r="I1928" t="s">
        <v>646</v>
      </c>
    </row>
    <row r="1929" spans="1:9" x14ac:dyDescent="0.2">
      <c r="A1929" t="s">
        <v>429</v>
      </c>
      <c r="B1929">
        <v>0.74608200000000002</v>
      </c>
      <c r="C1929">
        <v>0</v>
      </c>
      <c r="D1929">
        <v>2.4872715E-2</v>
      </c>
      <c r="E1929" t="s">
        <v>5</v>
      </c>
      <c r="F1929" t="s">
        <v>444</v>
      </c>
      <c r="G1929" t="s">
        <v>28</v>
      </c>
      <c r="H1929">
        <v>6059</v>
      </c>
      <c r="I1929" t="s">
        <v>641</v>
      </c>
    </row>
    <row r="1930" spans="1:9" x14ac:dyDescent="0.2">
      <c r="A1930" t="s">
        <v>203</v>
      </c>
      <c r="B1930">
        <v>0.74609599999999998</v>
      </c>
      <c r="C1930">
        <v>0</v>
      </c>
      <c r="D1930">
        <v>0</v>
      </c>
      <c r="E1930" t="s">
        <v>0</v>
      </c>
      <c r="F1930" t="s">
        <v>444</v>
      </c>
      <c r="G1930" t="s">
        <v>28</v>
      </c>
      <c r="H1930">
        <v>6032</v>
      </c>
      <c r="I1930" t="s">
        <v>646</v>
      </c>
    </row>
    <row r="1931" spans="1:9" x14ac:dyDescent="0.2">
      <c r="A1931" t="s">
        <v>278</v>
      </c>
      <c r="B1931">
        <v>0.74622100000000002</v>
      </c>
      <c r="C1931">
        <v>0</v>
      </c>
      <c r="D1931">
        <v>0</v>
      </c>
      <c r="E1931" t="s">
        <v>1</v>
      </c>
      <c r="F1931" t="s">
        <v>444</v>
      </c>
      <c r="G1931" t="s">
        <v>28</v>
      </c>
      <c r="H1931">
        <v>6034</v>
      </c>
      <c r="I1931" t="s">
        <v>646</v>
      </c>
    </row>
    <row r="1932" spans="1:9" x14ac:dyDescent="0.2">
      <c r="A1932" t="s">
        <v>111</v>
      </c>
      <c r="B1932">
        <v>0.74626899999999996</v>
      </c>
      <c r="C1932">
        <v>0</v>
      </c>
      <c r="D1932">
        <v>0</v>
      </c>
      <c r="E1932" t="s">
        <v>2</v>
      </c>
      <c r="F1932" t="s">
        <v>444</v>
      </c>
      <c r="G1932" t="s">
        <v>28</v>
      </c>
      <c r="H1932">
        <v>6017</v>
      </c>
      <c r="I1932" t="s">
        <v>646</v>
      </c>
    </row>
    <row r="1933" spans="1:9" x14ac:dyDescent="0.2">
      <c r="A1933" t="s">
        <v>267</v>
      </c>
      <c r="B1933">
        <v>0.74637100000000001</v>
      </c>
      <c r="C1933">
        <v>0</v>
      </c>
      <c r="D1933">
        <v>0</v>
      </c>
      <c r="E1933" t="s">
        <v>2</v>
      </c>
      <c r="F1933" t="s">
        <v>444</v>
      </c>
      <c r="G1933" t="s">
        <v>449</v>
      </c>
      <c r="H1933">
        <v>6028</v>
      </c>
      <c r="I1933" t="s">
        <v>641</v>
      </c>
    </row>
    <row r="1934" spans="1:9" x14ac:dyDescent="0.2">
      <c r="A1934" t="s">
        <v>161</v>
      </c>
      <c r="B1934">
        <v>0.74640300000000004</v>
      </c>
      <c r="C1934">
        <v>0</v>
      </c>
      <c r="D1934">
        <v>0</v>
      </c>
      <c r="E1934" t="s">
        <v>5</v>
      </c>
      <c r="F1934" t="s">
        <v>444</v>
      </c>
      <c r="G1934" t="s">
        <v>452</v>
      </c>
      <c r="H1934">
        <v>274</v>
      </c>
      <c r="I1934" t="s">
        <v>641</v>
      </c>
    </row>
    <row r="1935" spans="1:9" x14ac:dyDescent="0.2">
      <c r="A1935" t="s">
        <v>386</v>
      </c>
      <c r="B1935">
        <v>0.746471</v>
      </c>
      <c r="C1935">
        <v>0</v>
      </c>
      <c r="D1935">
        <v>0</v>
      </c>
      <c r="E1935" t="s">
        <v>6</v>
      </c>
      <c r="F1935" t="s">
        <v>444</v>
      </c>
      <c r="G1935" t="s">
        <v>28</v>
      </c>
      <c r="H1935">
        <v>6028</v>
      </c>
      <c r="I1935" t="s">
        <v>652</v>
      </c>
    </row>
    <row r="1936" spans="1:9" x14ac:dyDescent="0.2">
      <c r="A1936" t="s">
        <v>533</v>
      </c>
      <c r="B1936">
        <v>0.74660599999999999</v>
      </c>
      <c r="C1936">
        <v>0</v>
      </c>
      <c r="D1936">
        <v>0</v>
      </c>
      <c r="E1936" t="s">
        <v>3</v>
      </c>
      <c r="F1936" t="s">
        <v>444</v>
      </c>
      <c r="G1936" t="s">
        <v>26</v>
      </c>
      <c r="H1936" t="s">
        <v>26</v>
      </c>
      <c r="I1936" t="s">
        <v>641</v>
      </c>
    </row>
    <row r="1937" spans="1:9" x14ac:dyDescent="0.2">
      <c r="A1937" t="s">
        <v>44</v>
      </c>
      <c r="B1937">
        <v>0.74674099999999999</v>
      </c>
      <c r="C1937">
        <v>0</v>
      </c>
      <c r="D1937">
        <v>0</v>
      </c>
      <c r="E1937" t="s">
        <v>2</v>
      </c>
      <c r="F1937" t="s">
        <v>444</v>
      </c>
      <c r="G1937" t="s">
        <v>28</v>
      </c>
      <c r="H1937">
        <v>6000</v>
      </c>
      <c r="I1937" t="s">
        <v>653</v>
      </c>
    </row>
    <row r="1938" spans="1:9" x14ac:dyDescent="0.2">
      <c r="A1938" t="s">
        <v>323</v>
      </c>
      <c r="B1938">
        <v>0.74682899999999997</v>
      </c>
      <c r="C1938">
        <v>0</v>
      </c>
      <c r="D1938">
        <v>0</v>
      </c>
      <c r="E1938" t="s">
        <v>0</v>
      </c>
      <c r="F1938" t="s">
        <v>444</v>
      </c>
      <c r="G1938" t="s">
        <v>28</v>
      </c>
      <c r="H1938">
        <v>6030</v>
      </c>
      <c r="I1938" t="s">
        <v>641</v>
      </c>
    </row>
    <row r="1939" spans="1:9" x14ac:dyDescent="0.2">
      <c r="A1939" t="s">
        <v>423</v>
      </c>
      <c r="B1939">
        <v>0.74697000000000002</v>
      </c>
      <c r="C1939">
        <v>0</v>
      </c>
      <c r="D1939">
        <v>0</v>
      </c>
      <c r="E1939" t="s">
        <v>7</v>
      </c>
      <c r="F1939" t="s">
        <v>444</v>
      </c>
      <c r="G1939" t="s">
        <v>28</v>
      </c>
      <c r="H1939">
        <v>6004</v>
      </c>
      <c r="I1939" t="s">
        <v>652</v>
      </c>
    </row>
    <row r="1940" spans="1:9" x14ac:dyDescent="0.2">
      <c r="A1940" t="s">
        <v>128</v>
      </c>
      <c r="B1940">
        <v>0.74718200000000001</v>
      </c>
      <c r="C1940">
        <v>0</v>
      </c>
      <c r="D1940">
        <v>0</v>
      </c>
      <c r="E1940" t="s">
        <v>3</v>
      </c>
      <c r="F1940" t="s">
        <v>444</v>
      </c>
      <c r="G1940" t="s">
        <v>446</v>
      </c>
      <c r="H1940">
        <v>6030</v>
      </c>
      <c r="I1940" t="s">
        <v>641</v>
      </c>
    </row>
    <row r="1941" spans="1:9" x14ac:dyDescent="0.2">
      <c r="A1941" t="s">
        <v>101</v>
      </c>
      <c r="B1941">
        <v>0.74725299999999995</v>
      </c>
      <c r="C1941">
        <v>0</v>
      </c>
      <c r="D1941">
        <v>0</v>
      </c>
      <c r="E1941" t="s">
        <v>0</v>
      </c>
      <c r="F1941" t="s">
        <v>444</v>
      </c>
      <c r="G1941" t="s">
        <v>449</v>
      </c>
      <c r="H1941">
        <v>3443</v>
      </c>
      <c r="I1941" t="s">
        <v>641</v>
      </c>
    </row>
    <row r="1942" spans="1:9" x14ac:dyDescent="0.2">
      <c r="A1942" t="s">
        <v>301</v>
      </c>
      <c r="B1942">
        <v>0.74745399999999995</v>
      </c>
      <c r="C1942">
        <v>0</v>
      </c>
      <c r="D1942">
        <v>0</v>
      </c>
      <c r="E1942" t="s">
        <v>5</v>
      </c>
      <c r="F1942" t="s">
        <v>444</v>
      </c>
      <c r="G1942" t="s">
        <v>452</v>
      </c>
      <c r="H1942">
        <v>273</v>
      </c>
      <c r="I1942" t="s">
        <v>641</v>
      </c>
    </row>
    <row r="1943" spans="1:9" x14ac:dyDescent="0.2">
      <c r="A1943" t="s">
        <v>291</v>
      </c>
      <c r="B1943">
        <v>0.74789899999999998</v>
      </c>
      <c r="C1943">
        <v>0</v>
      </c>
      <c r="D1943">
        <v>0</v>
      </c>
      <c r="E1943" t="s">
        <v>0</v>
      </c>
      <c r="F1943" t="s">
        <v>444</v>
      </c>
      <c r="G1943" t="s">
        <v>449</v>
      </c>
      <c r="H1943">
        <v>3572</v>
      </c>
      <c r="I1943" t="s">
        <v>641</v>
      </c>
    </row>
    <row r="1944" spans="1:9" x14ac:dyDescent="0.2">
      <c r="A1944" t="s">
        <v>441</v>
      </c>
      <c r="B1944">
        <v>0.74815900000000002</v>
      </c>
      <c r="C1944">
        <v>0</v>
      </c>
      <c r="D1944">
        <v>0</v>
      </c>
      <c r="E1944" t="s">
        <v>7</v>
      </c>
      <c r="F1944" t="s">
        <v>444</v>
      </c>
      <c r="G1944" t="s">
        <v>446</v>
      </c>
      <c r="H1944">
        <v>6012</v>
      </c>
      <c r="I1944" t="s">
        <v>641</v>
      </c>
    </row>
    <row r="1945" spans="1:9" x14ac:dyDescent="0.2">
      <c r="A1945" t="s">
        <v>292</v>
      </c>
      <c r="B1945">
        <v>0.74826599999999999</v>
      </c>
      <c r="C1945">
        <v>0</v>
      </c>
      <c r="D1945">
        <v>0</v>
      </c>
      <c r="E1945" t="s">
        <v>7</v>
      </c>
      <c r="F1945" t="s">
        <v>444</v>
      </c>
      <c r="G1945" t="s">
        <v>28</v>
      </c>
      <c r="H1945">
        <v>6030</v>
      </c>
      <c r="I1945" t="s">
        <v>652</v>
      </c>
    </row>
    <row r="1946" spans="1:9" x14ac:dyDescent="0.2">
      <c r="A1946" t="s">
        <v>424</v>
      </c>
      <c r="B1946">
        <v>0.74842799999999998</v>
      </c>
      <c r="C1946">
        <v>0</v>
      </c>
      <c r="D1946">
        <v>5.4257120000000001E-3</v>
      </c>
      <c r="E1946" t="s">
        <v>7</v>
      </c>
      <c r="F1946" t="s">
        <v>444</v>
      </c>
      <c r="G1946" t="s">
        <v>35</v>
      </c>
      <c r="H1946">
        <v>6033</v>
      </c>
      <c r="I1946" t="s">
        <v>641</v>
      </c>
    </row>
    <row r="1947" spans="1:9" x14ac:dyDescent="0.2">
      <c r="A1947" t="s">
        <v>337</v>
      </c>
      <c r="B1947">
        <v>0.74852099999999999</v>
      </c>
      <c r="C1947">
        <v>0</v>
      </c>
      <c r="D1947">
        <v>0</v>
      </c>
      <c r="E1947" t="s">
        <v>8</v>
      </c>
      <c r="F1947" t="s">
        <v>444</v>
      </c>
      <c r="G1947" t="s">
        <v>449</v>
      </c>
      <c r="H1947">
        <v>4501</v>
      </c>
      <c r="I1947" t="s">
        <v>641</v>
      </c>
    </row>
    <row r="1948" spans="1:9" x14ac:dyDescent="0.2">
      <c r="A1948" t="s">
        <v>142</v>
      </c>
      <c r="B1948">
        <v>0.74880800000000003</v>
      </c>
      <c r="C1948">
        <v>0</v>
      </c>
      <c r="D1948">
        <v>0</v>
      </c>
      <c r="E1948" t="s">
        <v>0</v>
      </c>
      <c r="F1948" t="s">
        <v>444</v>
      </c>
      <c r="G1948" t="s">
        <v>449</v>
      </c>
      <c r="H1948">
        <v>6027</v>
      </c>
      <c r="I1948" t="s">
        <v>641</v>
      </c>
    </row>
    <row r="1949" spans="1:9" x14ac:dyDescent="0.2">
      <c r="A1949" t="s">
        <v>320</v>
      </c>
      <c r="B1949">
        <v>0.74895699999999998</v>
      </c>
      <c r="C1949">
        <v>0</v>
      </c>
      <c r="D1949">
        <v>0</v>
      </c>
      <c r="E1949" t="s">
        <v>3</v>
      </c>
      <c r="F1949" t="s">
        <v>444</v>
      </c>
      <c r="G1949" t="s">
        <v>446</v>
      </c>
      <c r="H1949">
        <v>6200</v>
      </c>
      <c r="I1949" t="s">
        <v>641</v>
      </c>
    </row>
    <row r="1950" spans="1:9" x14ac:dyDescent="0.2">
      <c r="A1950" t="s">
        <v>138</v>
      </c>
      <c r="B1950">
        <v>0.748996</v>
      </c>
      <c r="C1950">
        <v>0</v>
      </c>
      <c r="D1950">
        <v>0</v>
      </c>
      <c r="E1950" t="s">
        <v>0</v>
      </c>
      <c r="F1950" t="s">
        <v>444</v>
      </c>
      <c r="G1950" t="s">
        <v>26</v>
      </c>
      <c r="H1950" t="s">
        <v>26</v>
      </c>
      <c r="I1950" t="s">
        <v>648</v>
      </c>
    </row>
    <row r="1951" spans="1:9" x14ac:dyDescent="0.2">
      <c r="A1951" t="s">
        <v>110</v>
      </c>
      <c r="B1951">
        <v>0.74901600000000002</v>
      </c>
      <c r="C1951">
        <v>0</v>
      </c>
      <c r="D1951">
        <v>0</v>
      </c>
      <c r="E1951" t="s">
        <v>7</v>
      </c>
      <c r="F1951" t="s">
        <v>444</v>
      </c>
      <c r="G1951" t="s">
        <v>446</v>
      </c>
      <c r="H1951">
        <v>6009</v>
      </c>
      <c r="I1951" t="s">
        <v>641</v>
      </c>
    </row>
    <row r="1952" spans="1:9" x14ac:dyDescent="0.2">
      <c r="A1952" t="s">
        <v>524</v>
      </c>
      <c r="B1952">
        <v>0.74918600000000002</v>
      </c>
      <c r="C1952">
        <v>0</v>
      </c>
      <c r="D1952">
        <v>0</v>
      </c>
      <c r="E1952" t="s">
        <v>0</v>
      </c>
      <c r="F1952" t="s">
        <v>444</v>
      </c>
      <c r="G1952" t="s">
        <v>26</v>
      </c>
      <c r="H1952" t="s">
        <v>26</v>
      </c>
      <c r="I1952" t="s">
        <v>641</v>
      </c>
    </row>
    <row r="1953" spans="1:9" x14ac:dyDescent="0.2">
      <c r="A1953" t="s">
        <v>441</v>
      </c>
      <c r="B1953">
        <v>0.74920600000000004</v>
      </c>
      <c r="C1953">
        <v>0</v>
      </c>
      <c r="D1953">
        <v>0</v>
      </c>
      <c r="E1953" t="s">
        <v>10</v>
      </c>
      <c r="F1953" t="s">
        <v>444</v>
      </c>
      <c r="G1953" t="s">
        <v>446</v>
      </c>
      <c r="H1953">
        <v>6012</v>
      </c>
      <c r="I1953" t="s">
        <v>641</v>
      </c>
    </row>
    <row r="1954" spans="1:9" x14ac:dyDescent="0.2">
      <c r="A1954" t="s">
        <v>144</v>
      </c>
      <c r="B1954">
        <v>0.74932299999999996</v>
      </c>
      <c r="C1954">
        <v>0</v>
      </c>
      <c r="D1954">
        <v>0</v>
      </c>
      <c r="E1954" t="s">
        <v>3</v>
      </c>
      <c r="F1954" t="s">
        <v>444</v>
      </c>
      <c r="G1954" t="s">
        <v>28</v>
      </c>
      <c r="H1954">
        <v>6054</v>
      </c>
      <c r="I1954" t="s">
        <v>641</v>
      </c>
    </row>
    <row r="1955" spans="1:9" x14ac:dyDescent="0.2">
      <c r="A1955" t="s">
        <v>176</v>
      </c>
      <c r="B1955">
        <v>0.74933300000000003</v>
      </c>
      <c r="C1955">
        <v>0</v>
      </c>
      <c r="D1955">
        <v>0.16929502199999999</v>
      </c>
      <c r="E1955" t="s">
        <v>7</v>
      </c>
      <c r="F1955" t="s">
        <v>444</v>
      </c>
      <c r="G1955" t="s">
        <v>28</v>
      </c>
      <c r="H1955">
        <v>6048</v>
      </c>
      <c r="I1955" t="s">
        <v>641</v>
      </c>
    </row>
    <row r="1956" spans="1:9" x14ac:dyDescent="0.2">
      <c r="A1956" t="s">
        <v>620</v>
      </c>
      <c r="B1956">
        <v>0.74936400000000003</v>
      </c>
      <c r="C1956">
        <v>0</v>
      </c>
      <c r="D1956">
        <v>0</v>
      </c>
      <c r="E1956" t="s">
        <v>6</v>
      </c>
      <c r="F1956" t="s">
        <v>444</v>
      </c>
      <c r="G1956" t="s">
        <v>26</v>
      </c>
      <c r="H1956" t="s">
        <v>26</v>
      </c>
      <c r="I1956" t="s">
        <v>641</v>
      </c>
    </row>
    <row r="1957" spans="1:9" x14ac:dyDescent="0.2">
      <c r="A1957" t="s">
        <v>88</v>
      </c>
      <c r="B1957">
        <v>0.75</v>
      </c>
      <c r="C1957">
        <v>0</v>
      </c>
      <c r="D1957">
        <v>0</v>
      </c>
      <c r="E1957" t="s">
        <v>0</v>
      </c>
      <c r="F1957" t="s">
        <v>444</v>
      </c>
      <c r="G1957" t="s">
        <v>28</v>
      </c>
      <c r="H1957">
        <v>6028</v>
      </c>
      <c r="I1957" t="s">
        <v>643</v>
      </c>
    </row>
    <row r="1958" spans="1:9" x14ac:dyDescent="0.2">
      <c r="A1958" t="s">
        <v>175</v>
      </c>
      <c r="B1958">
        <v>0.75025799999999998</v>
      </c>
      <c r="C1958">
        <v>0</v>
      </c>
      <c r="D1958">
        <v>0</v>
      </c>
      <c r="E1958" t="s">
        <v>10</v>
      </c>
      <c r="F1958" t="s">
        <v>444</v>
      </c>
      <c r="G1958" t="s">
        <v>452</v>
      </c>
      <c r="H1958">
        <v>916</v>
      </c>
      <c r="I1958" t="s">
        <v>641</v>
      </c>
    </row>
    <row r="1959" spans="1:9" x14ac:dyDescent="0.2">
      <c r="A1959" t="s">
        <v>48</v>
      </c>
      <c r="B1959">
        <v>0.75034699999999999</v>
      </c>
      <c r="C1959">
        <v>0</v>
      </c>
      <c r="D1959">
        <v>0</v>
      </c>
      <c r="E1959" t="s">
        <v>2</v>
      </c>
      <c r="F1959" t="s">
        <v>444</v>
      </c>
      <c r="G1959" t="s">
        <v>446</v>
      </c>
      <c r="H1959">
        <v>6049</v>
      </c>
      <c r="I1959" t="s">
        <v>641</v>
      </c>
    </row>
    <row r="1960" spans="1:9" x14ac:dyDescent="0.2">
      <c r="A1960" t="s">
        <v>238</v>
      </c>
      <c r="B1960">
        <v>0.75073800000000002</v>
      </c>
      <c r="C1960">
        <v>0</v>
      </c>
      <c r="D1960">
        <v>0</v>
      </c>
      <c r="E1960" t="s">
        <v>3</v>
      </c>
      <c r="F1960" t="s">
        <v>444</v>
      </c>
      <c r="G1960" t="s">
        <v>28</v>
      </c>
      <c r="H1960">
        <v>6027</v>
      </c>
      <c r="I1960" t="s">
        <v>646</v>
      </c>
    </row>
    <row r="1961" spans="1:9" x14ac:dyDescent="0.2">
      <c r="A1961" t="s">
        <v>122</v>
      </c>
      <c r="B1961">
        <v>0.75095000000000001</v>
      </c>
      <c r="C1961">
        <v>0</v>
      </c>
      <c r="D1961">
        <v>0</v>
      </c>
      <c r="E1961" t="s">
        <v>6</v>
      </c>
      <c r="F1961" t="s">
        <v>444</v>
      </c>
      <c r="G1961" t="s">
        <v>28</v>
      </c>
      <c r="H1961">
        <v>6032</v>
      </c>
      <c r="I1961" t="s">
        <v>641</v>
      </c>
    </row>
    <row r="1962" spans="1:9" x14ac:dyDescent="0.2">
      <c r="A1962" t="s">
        <v>41</v>
      </c>
      <c r="B1962">
        <v>0.75128799999999996</v>
      </c>
      <c r="C1962">
        <v>0</v>
      </c>
      <c r="D1962">
        <v>0</v>
      </c>
      <c r="E1962" t="s">
        <v>2</v>
      </c>
      <c r="F1962" t="s">
        <v>444</v>
      </c>
      <c r="G1962" t="s">
        <v>449</v>
      </c>
      <c r="H1962">
        <v>6026</v>
      </c>
      <c r="I1962" t="s">
        <v>641</v>
      </c>
    </row>
    <row r="1963" spans="1:9" x14ac:dyDescent="0.2">
      <c r="A1963" t="s">
        <v>418</v>
      </c>
      <c r="B1963">
        <v>0.75163400000000002</v>
      </c>
      <c r="C1963">
        <v>0</v>
      </c>
      <c r="D1963">
        <v>0</v>
      </c>
      <c r="E1963" t="s">
        <v>3</v>
      </c>
      <c r="F1963" t="s">
        <v>444</v>
      </c>
      <c r="G1963" t="s">
        <v>26</v>
      </c>
      <c r="H1963" t="s">
        <v>26</v>
      </c>
      <c r="I1963" t="s">
        <v>641</v>
      </c>
    </row>
    <row r="1964" spans="1:9" x14ac:dyDescent="0.2">
      <c r="A1964" t="s">
        <v>421</v>
      </c>
      <c r="B1964">
        <v>0.75185900000000006</v>
      </c>
      <c r="C1964">
        <v>0</v>
      </c>
      <c r="D1964">
        <v>0</v>
      </c>
      <c r="E1964" t="s">
        <v>0</v>
      </c>
      <c r="F1964" t="s">
        <v>444</v>
      </c>
      <c r="G1964" t="s">
        <v>446</v>
      </c>
      <c r="H1964">
        <v>6025</v>
      </c>
      <c r="I1964" t="s">
        <v>641</v>
      </c>
    </row>
    <row r="1965" spans="1:9" x14ac:dyDescent="0.2">
      <c r="A1965" t="s">
        <v>397</v>
      </c>
      <c r="B1965">
        <v>0.75214499999999995</v>
      </c>
      <c r="C1965">
        <v>0</v>
      </c>
      <c r="D1965">
        <v>0</v>
      </c>
      <c r="E1965" t="s">
        <v>6</v>
      </c>
      <c r="F1965" t="s">
        <v>444</v>
      </c>
      <c r="G1965" t="s">
        <v>449</v>
      </c>
      <c r="H1965">
        <v>6031</v>
      </c>
      <c r="I1965" t="s">
        <v>641</v>
      </c>
    </row>
    <row r="1966" spans="1:9" x14ac:dyDescent="0.2">
      <c r="A1966" t="s">
        <v>404</v>
      </c>
      <c r="B1966">
        <v>0.75218099999999999</v>
      </c>
      <c r="C1966">
        <v>0</v>
      </c>
      <c r="D1966">
        <v>0</v>
      </c>
      <c r="E1966" t="s">
        <v>6</v>
      </c>
      <c r="F1966" t="s">
        <v>444</v>
      </c>
      <c r="G1966" t="s">
        <v>465</v>
      </c>
      <c r="H1966">
        <v>3986</v>
      </c>
      <c r="I1966" t="s">
        <v>641</v>
      </c>
    </row>
    <row r="1967" spans="1:9" x14ac:dyDescent="0.2">
      <c r="A1967" t="s">
        <v>31</v>
      </c>
      <c r="B1967">
        <v>0.75219999999999998</v>
      </c>
      <c r="C1967">
        <v>0</v>
      </c>
      <c r="D1967">
        <v>0</v>
      </c>
      <c r="E1967" t="s">
        <v>11</v>
      </c>
      <c r="F1967" t="s">
        <v>444</v>
      </c>
      <c r="G1967" t="s">
        <v>28</v>
      </c>
      <c r="H1967">
        <v>6056</v>
      </c>
      <c r="I1967" t="s">
        <v>643</v>
      </c>
    </row>
    <row r="1968" spans="1:9" x14ac:dyDescent="0.2">
      <c r="A1968" t="s">
        <v>260</v>
      </c>
      <c r="B1968">
        <v>0.75236999999999998</v>
      </c>
      <c r="C1968">
        <v>0</v>
      </c>
      <c r="D1968">
        <v>0</v>
      </c>
      <c r="E1968" t="s">
        <v>2</v>
      </c>
      <c r="F1968" t="s">
        <v>444</v>
      </c>
      <c r="G1968" t="s">
        <v>26</v>
      </c>
      <c r="H1968" t="s">
        <v>26</v>
      </c>
      <c r="I1968" t="s">
        <v>641</v>
      </c>
    </row>
    <row r="1969" spans="1:9" x14ac:dyDescent="0.2">
      <c r="A1969" t="s">
        <v>340</v>
      </c>
      <c r="B1969">
        <v>0.75251500000000004</v>
      </c>
      <c r="C1969">
        <v>0</v>
      </c>
      <c r="D1969">
        <v>0</v>
      </c>
      <c r="E1969" t="s">
        <v>7</v>
      </c>
      <c r="F1969" t="s">
        <v>444</v>
      </c>
      <c r="G1969" t="s">
        <v>446</v>
      </c>
      <c r="H1969">
        <v>2371</v>
      </c>
      <c r="I1969" t="s">
        <v>641</v>
      </c>
    </row>
    <row r="1970" spans="1:9" x14ac:dyDescent="0.2">
      <c r="A1970" t="s">
        <v>392</v>
      </c>
      <c r="B1970">
        <v>0.75256000000000001</v>
      </c>
      <c r="C1970">
        <v>0</v>
      </c>
      <c r="D1970">
        <v>0.200013158</v>
      </c>
      <c r="E1970" t="s">
        <v>8</v>
      </c>
      <c r="F1970" t="s">
        <v>444</v>
      </c>
      <c r="G1970" t="s">
        <v>449</v>
      </c>
      <c r="H1970">
        <v>6032</v>
      </c>
      <c r="I1970" t="s">
        <v>641</v>
      </c>
    </row>
    <row r="1971" spans="1:9" x14ac:dyDescent="0.2">
      <c r="A1971" t="s">
        <v>637</v>
      </c>
      <c r="B1971">
        <v>0.75263199999999997</v>
      </c>
      <c r="C1971">
        <v>0</v>
      </c>
      <c r="D1971">
        <v>0</v>
      </c>
      <c r="E1971" t="s">
        <v>9</v>
      </c>
      <c r="F1971" t="s">
        <v>444</v>
      </c>
      <c r="G1971" t="s">
        <v>446</v>
      </c>
      <c r="H1971">
        <v>3955</v>
      </c>
      <c r="I1971" t="s">
        <v>641</v>
      </c>
    </row>
    <row r="1972" spans="1:9" x14ac:dyDescent="0.2">
      <c r="A1972" t="s">
        <v>430</v>
      </c>
      <c r="B1972">
        <v>0.75264699999999995</v>
      </c>
      <c r="C1972">
        <v>0</v>
      </c>
      <c r="D1972">
        <v>0</v>
      </c>
      <c r="E1972" t="s">
        <v>10</v>
      </c>
      <c r="F1972" t="s">
        <v>444</v>
      </c>
      <c r="G1972" t="s">
        <v>449</v>
      </c>
      <c r="H1972">
        <v>6032</v>
      </c>
      <c r="I1972" t="s">
        <v>641</v>
      </c>
    </row>
    <row r="1973" spans="1:9" x14ac:dyDescent="0.2">
      <c r="A1973" t="s">
        <v>202</v>
      </c>
      <c r="B1973">
        <v>0.75276799999999999</v>
      </c>
      <c r="C1973">
        <v>0</v>
      </c>
      <c r="D1973">
        <v>0</v>
      </c>
      <c r="E1973" t="s">
        <v>0</v>
      </c>
      <c r="F1973" t="s">
        <v>444</v>
      </c>
      <c r="G1973" t="s">
        <v>465</v>
      </c>
      <c r="H1973">
        <v>1967</v>
      </c>
      <c r="I1973" t="s">
        <v>641</v>
      </c>
    </row>
    <row r="1974" spans="1:9" x14ac:dyDescent="0.2">
      <c r="A1974" t="s">
        <v>389</v>
      </c>
      <c r="B1974">
        <v>0.75277799999999995</v>
      </c>
      <c r="C1974">
        <v>0</v>
      </c>
      <c r="D1974">
        <v>0</v>
      </c>
      <c r="E1974" t="s">
        <v>7</v>
      </c>
      <c r="F1974" t="s">
        <v>444</v>
      </c>
      <c r="G1974" t="s">
        <v>465</v>
      </c>
      <c r="H1974">
        <v>2252</v>
      </c>
      <c r="I1974" t="s">
        <v>641</v>
      </c>
    </row>
    <row r="1975" spans="1:9" x14ac:dyDescent="0.2">
      <c r="A1975" t="s">
        <v>378</v>
      </c>
      <c r="B1975">
        <v>0.75314499999999995</v>
      </c>
      <c r="C1975">
        <v>0</v>
      </c>
      <c r="D1975">
        <v>0</v>
      </c>
      <c r="E1975" t="s">
        <v>7</v>
      </c>
      <c r="F1975" t="s">
        <v>444</v>
      </c>
      <c r="G1975" t="s">
        <v>449</v>
      </c>
      <c r="H1975">
        <v>6028</v>
      </c>
      <c r="I1975" t="s">
        <v>641</v>
      </c>
    </row>
    <row r="1976" spans="1:9" x14ac:dyDescent="0.2">
      <c r="A1976" t="s">
        <v>699</v>
      </c>
      <c r="B1976">
        <v>0.75335099999999999</v>
      </c>
      <c r="C1976">
        <v>0</v>
      </c>
      <c r="D1976">
        <v>0</v>
      </c>
      <c r="E1976" t="s">
        <v>7</v>
      </c>
      <c r="F1976" t="s">
        <v>444</v>
      </c>
      <c r="G1976" t="s">
        <v>26</v>
      </c>
      <c r="H1976" t="s">
        <v>26</v>
      </c>
      <c r="I1976" t="s">
        <v>641</v>
      </c>
    </row>
    <row r="1977" spans="1:9" x14ac:dyDescent="0.2">
      <c r="A1977" t="s">
        <v>216</v>
      </c>
      <c r="B1977">
        <v>0.75342500000000001</v>
      </c>
      <c r="C1977">
        <v>0</v>
      </c>
      <c r="D1977">
        <v>0</v>
      </c>
      <c r="E1977" t="s">
        <v>2</v>
      </c>
      <c r="F1977" t="s">
        <v>444</v>
      </c>
      <c r="G1977" t="s">
        <v>449</v>
      </c>
      <c r="H1977">
        <v>6030</v>
      </c>
      <c r="I1977" t="s">
        <v>641</v>
      </c>
    </row>
    <row r="1978" spans="1:9" x14ac:dyDescent="0.2">
      <c r="A1978" t="s">
        <v>125</v>
      </c>
      <c r="B1978">
        <v>0.75382000000000005</v>
      </c>
      <c r="C1978">
        <v>0</v>
      </c>
      <c r="D1978">
        <v>0</v>
      </c>
      <c r="E1978" t="s">
        <v>6</v>
      </c>
      <c r="F1978" t="s">
        <v>444</v>
      </c>
      <c r="G1978" t="s">
        <v>446</v>
      </c>
      <c r="H1978">
        <v>2130</v>
      </c>
      <c r="I1978" t="s">
        <v>641</v>
      </c>
    </row>
    <row r="1979" spans="1:9" x14ac:dyDescent="0.2">
      <c r="A1979" t="s">
        <v>218</v>
      </c>
      <c r="B1979">
        <v>0.75423700000000005</v>
      </c>
      <c r="C1979">
        <v>0</v>
      </c>
      <c r="D1979">
        <v>0</v>
      </c>
      <c r="E1979" t="s">
        <v>2</v>
      </c>
      <c r="F1979" t="s">
        <v>444</v>
      </c>
      <c r="G1979" t="s">
        <v>446</v>
      </c>
      <c r="H1979">
        <v>6024</v>
      </c>
      <c r="I1979" t="s">
        <v>641</v>
      </c>
    </row>
    <row r="1980" spans="1:9" x14ac:dyDescent="0.2">
      <c r="A1980" t="s">
        <v>199</v>
      </c>
      <c r="B1980">
        <v>0.75451800000000002</v>
      </c>
      <c r="C1980">
        <v>0</v>
      </c>
      <c r="D1980">
        <v>0</v>
      </c>
      <c r="E1980" t="s">
        <v>0</v>
      </c>
      <c r="F1980" t="s">
        <v>444</v>
      </c>
      <c r="G1980" t="s">
        <v>449</v>
      </c>
      <c r="H1980">
        <v>3223</v>
      </c>
      <c r="I1980" t="s">
        <v>641</v>
      </c>
    </row>
    <row r="1981" spans="1:9" x14ac:dyDescent="0.2">
      <c r="A1981" t="s">
        <v>369</v>
      </c>
      <c r="B1981">
        <v>0.75458999999999998</v>
      </c>
      <c r="C1981">
        <v>0</v>
      </c>
      <c r="D1981">
        <v>0</v>
      </c>
      <c r="E1981" t="s">
        <v>5</v>
      </c>
      <c r="F1981" t="s">
        <v>444</v>
      </c>
      <c r="G1981" t="s">
        <v>446</v>
      </c>
      <c r="H1981">
        <v>6045</v>
      </c>
      <c r="I1981" t="s">
        <v>641</v>
      </c>
    </row>
    <row r="1982" spans="1:9" x14ac:dyDescent="0.2">
      <c r="A1982" t="s">
        <v>160</v>
      </c>
      <c r="B1982">
        <v>0.754687</v>
      </c>
      <c r="C1982">
        <v>0</v>
      </c>
      <c r="D1982">
        <v>0</v>
      </c>
      <c r="E1982" t="s">
        <v>1</v>
      </c>
      <c r="F1982" t="s">
        <v>444</v>
      </c>
      <c r="G1982" t="s">
        <v>446</v>
      </c>
      <c r="H1982">
        <v>6059</v>
      </c>
      <c r="I1982" t="s">
        <v>641</v>
      </c>
    </row>
    <row r="1983" spans="1:9" x14ac:dyDescent="0.2">
      <c r="A1983" t="s">
        <v>278</v>
      </c>
      <c r="B1983">
        <v>0.75486399999999998</v>
      </c>
      <c r="C1983">
        <v>0</v>
      </c>
      <c r="D1983">
        <v>0</v>
      </c>
      <c r="E1983" t="s">
        <v>2</v>
      </c>
      <c r="F1983" t="s">
        <v>444</v>
      </c>
      <c r="G1983" t="s">
        <v>28</v>
      </c>
      <c r="H1983">
        <v>6034</v>
      </c>
      <c r="I1983" t="s">
        <v>646</v>
      </c>
    </row>
    <row r="1984" spans="1:9" x14ac:dyDescent="0.2">
      <c r="A1984" t="s">
        <v>199</v>
      </c>
      <c r="B1984">
        <v>0.754884</v>
      </c>
      <c r="C1984">
        <v>0</v>
      </c>
      <c r="D1984">
        <v>0</v>
      </c>
      <c r="E1984" t="s">
        <v>6</v>
      </c>
      <c r="F1984" t="s">
        <v>444</v>
      </c>
      <c r="G1984" t="s">
        <v>449</v>
      </c>
      <c r="H1984">
        <v>3223</v>
      </c>
      <c r="I1984" t="s">
        <v>641</v>
      </c>
    </row>
    <row r="1985" spans="1:9" x14ac:dyDescent="0.2">
      <c r="A1985" t="s">
        <v>87</v>
      </c>
      <c r="B1985">
        <v>0.75489600000000001</v>
      </c>
      <c r="C1985">
        <v>0</v>
      </c>
      <c r="D1985">
        <v>0</v>
      </c>
      <c r="E1985" t="s">
        <v>3</v>
      </c>
      <c r="F1985" t="s">
        <v>444</v>
      </c>
      <c r="G1985" t="s">
        <v>28</v>
      </c>
      <c r="H1985">
        <v>6030</v>
      </c>
      <c r="I1985" t="s">
        <v>646</v>
      </c>
    </row>
    <row r="1986" spans="1:9" x14ac:dyDescent="0.2">
      <c r="A1986" t="s">
        <v>158</v>
      </c>
      <c r="B1986">
        <v>0.75519999999999998</v>
      </c>
      <c r="C1986">
        <v>0</v>
      </c>
      <c r="D1986">
        <v>0</v>
      </c>
      <c r="E1986" t="s">
        <v>3</v>
      </c>
      <c r="F1986" t="s">
        <v>444</v>
      </c>
      <c r="G1986" t="s">
        <v>446</v>
      </c>
      <c r="H1986">
        <v>6028</v>
      </c>
      <c r="I1986" t="s">
        <v>641</v>
      </c>
    </row>
    <row r="1987" spans="1:9" x14ac:dyDescent="0.2">
      <c r="A1987" t="s">
        <v>137</v>
      </c>
      <c r="B1987">
        <v>0.75529400000000002</v>
      </c>
      <c r="C1987">
        <v>0</v>
      </c>
      <c r="D1987">
        <v>0</v>
      </c>
      <c r="E1987" t="s">
        <v>2</v>
      </c>
      <c r="F1987" t="s">
        <v>444</v>
      </c>
      <c r="G1987" t="s">
        <v>446</v>
      </c>
      <c r="H1987">
        <v>6021</v>
      </c>
      <c r="I1987" t="s">
        <v>641</v>
      </c>
    </row>
    <row r="1988" spans="1:9" x14ac:dyDescent="0.2">
      <c r="A1988" t="s">
        <v>312</v>
      </c>
      <c r="B1988">
        <v>0.75531899999999996</v>
      </c>
      <c r="C1988">
        <v>0</v>
      </c>
      <c r="D1988">
        <v>2.0891951999999998E-2</v>
      </c>
      <c r="E1988" t="s">
        <v>0</v>
      </c>
      <c r="F1988" t="s">
        <v>444</v>
      </c>
      <c r="G1988" t="s">
        <v>449</v>
      </c>
      <c r="H1988">
        <v>6031</v>
      </c>
      <c r="I1988" t="s">
        <v>641</v>
      </c>
    </row>
    <row r="1989" spans="1:9" x14ac:dyDescent="0.2">
      <c r="A1989" t="s">
        <v>432</v>
      </c>
      <c r="B1989">
        <v>0.75534000000000001</v>
      </c>
      <c r="C1989">
        <v>0</v>
      </c>
      <c r="D1989">
        <v>0</v>
      </c>
      <c r="E1989" t="s">
        <v>7</v>
      </c>
      <c r="F1989" t="s">
        <v>444</v>
      </c>
      <c r="G1989" t="s">
        <v>446</v>
      </c>
      <c r="H1989">
        <v>6028</v>
      </c>
      <c r="I1989" t="s">
        <v>641</v>
      </c>
    </row>
    <row r="1990" spans="1:9" x14ac:dyDescent="0.2">
      <c r="A1990" t="s">
        <v>224</v>
      </c>
      <c r="B1990">
        <v>0.75603200000000004</v>
      </c>
      <c r="C1990">
        <v>0</v>
      </c>
      <c r="D1990">
        <v>0</v>
      </c>
      <c r="E1990" t="s">
        <v>2</v>
      </c>
      <c r="F1990" t="s">
        <v>444</v>
      </c>
      <c r="G1990" t="s">
        <v>28</v>
      </c>
      <c r="H1990">
        <v>6043</v>
      </c>
      <c r="I1990" t="s">
        <v>646</v>
      </c>
    </row>
    <row r="1991" spans="1:9" x14ac:dyDescent="0.2">
      <c r="A1991" t="s">
        <v>235</v>
      </c>
      <c r="B1991">
        <v>0.756853</v>
      </c>
      <c r="C1991">
        <v>0</v>
      </c>
      <c r="D1991">
        <v>0</v>
      </c>
      <c r="E1991" t="s">
        <v>10</v>
      </c>
      <c r="F1991" t="s">
        <v>444</v>
      </c>
      <c r="G1991" t="s">
        <v>26</v>
      </c>
      <c r="H1991" t="s">
        <v>26</v>
      </c>
      <c r="I1991" t="s">
        <v>641</v>
      </c>
    </row>
    <row r="1992" spans="1:9" x14ac:dyDescent="0.2">
      <c r="A1992" t="s">
        <v>122</v>
      </c>
      <c r="B1992">
        <v>0.75726499999999997</v>
      </c>
      <c r="C1992">
        <v>0</v>
      </c>
      <c r="D1992">
        <v>0</v>
      </c>
      <c r="E1992" t="s">
        <v>7</v>
      </c>
      <c r="F1992" t="s">
        <v>444</v>
      </c>
      <c r="G1992" t="s">
        <v>28</v>
      </c>
      <c r="H1992">
        <v>6032</v>
      </c>
      <c r="I1992" t="s">
        <v>641</v>
      </c>
    </row>
    <row r="1993" spans="1:9" x14ac:dyDescent="0.2">
      <c r="A1993" t="s">
        <v>321</v>
      </c>
      <c r="B1993">
        <v>0.75752299999999995</v>
      </c>
      <c r="C1993">
        <v>0</v>
      </c>
      <c r="D1993">
        <v>0</v>
      </c>
      <c r="E1993" t="s">
        <v>0</v>
      </c>
      <c r="F1993" t="s">
        <v>444</v>
      </c>
      <c r="G1993" t="s">
        <v>449</v>
      </c>
      <c r="H1993">
        <v>6202</v>
      </c>
      <c r="I1993" t="s">
        <v>641</v>
      </c>
    </row>
    <row r="1994" spans="1:9" x14ac:dyDescent="0.2">
      <c r="A1994" t="s">
        <v>148</v>
      </c>
      <c r="B1994">
        <v>0.75767899999999999</v>
      </c>
      <c r="C1994">
        <v>0</v>
      </c>
      <c r="D1994">
        <v>0</v>
      </c>
      <c r="E1994" t="s">
        <v>11</v>
      </c>
      <c r="F1994" t="s">
        <v>444</v>
      </c>
      <c r="G1994" t="s">
        <v>449</v>
      </c>
      <c r="H1994">
        <v>6023</v>
      </c>
      <c r="I1994" t="s">
        <v>641</v>
      </c>
    </row>
    <row r="1995" spans="1:9" x14ac:dyDescent="0.2">
      <c r="A1995" t="s">
        <v>429</v>
      </c>
      <c r="B1995">
        <v>0.75817000000000001</v>
      </c>
      <c r="C1995">
        <v>0</v>
      </c>
      <c r="D1995">
        <v>0</v>
      </c>
      <c r="E1995" t="s">
        <v>3</v>
      </c>
      <c r="F1995" t="s">
        <v>444</v>
      </c>
      <c r="G1995" t="s">
        <v>28</v>
      </c>
      <c r="H1995">
        <v>6059</v>
      </c>
      <c r="I1995" t="s">
        <v>641</v>
      </c>
    </row>
    <row r="1996" spans="1:9" x14ac:dyDescent="0.2">
      <c r="A1996" t="s">
        <v>356</v>
      </c>
      <c r="B1996">
        <v>0.758328</v>
      </c>
      <c r="C1996">
        <v>0</v>
      </c>
      <c r="D1996">
        <v>0</v>
      </c>
      <c r="E1996" t="s">
        <v>3</v>
      </c>
      <c r="F1996" t="s">
        <v>444</v>
      </c>
      <c r="G1996" t="s">
        <v>35</v>
      </c>
      <c r="H1996">
        <v>6030</v>
      </c>
      <c r="I1996" t="s">
        <v>641</v>
      </c>
    </row>
    <row r="1997" spans="1:9" x14ac:dyDescent="0.2">
      <c r="A1997" t="s">
        <v>298</v>
      </c>
      <c r="B1997">
        <v>0.75846499999999994</v>
      </c>
      <c r="C1997">
        <v>0</v>
      </c>
      <c r="D1997">
        <v>0</v>
      </c>
      <c r="E1997" t="s">
        <v>7</v>
      </c>
      <c r="F1997" t="s">
        <v>444</v>
      </c>
      <c r="G1997" t="s">
        <v>449</v>
      </c>
      <c r="H1997">
        <v>6030</v>
      </c>
      <c r="I1997" t="s">
        <v>641</v>
      </c>
    </row>
    <row r="1998" spans="1:9" x14ac:dyDescent="0.2">
      <c r="A1998" t="s">
        <v>82</v>
      </c>
      <c r="B1998">
        <v>0.75867200000000001</v>
      </c>
      <c r="C1998">
        <v>0</v>
      </c>
      <c r="D1998">
        <v>0</v>
      </c>
      <c r="E1998" t="s">
        <v>2</v>
      </c>
      <c r="F1998" t="s">
        <v>444</v>
      </c>
      <c r="G1998" t="s">
        <v>446</v>
      </c>
      <c r="H1998">
        <v>6031</v>
      </c>
      <c r="I1998" t="s">
        <v>641</v>
      </c>
    </row>
    <row r="1999" spans="1:9" x14ac:dyDescent="0.2">
      <c r="A1999" t="s">
        <v>434</v>
      </c>
      <c r="B1999">
        <v>0.75881399999999999</v>
      </c>
      <c r="C1999">
        <v>0</v>
      </c>
      <c r="D1999">
        <v>0</v>
      </c>
      <c r="E1999" t="s">
        <v>6</v>
      </c>
      <c r="F1999" t="s">
        <v>444</v>
      </c>
      <c r="G1999" t="s">
        <v>35</v>
      </c>
      <c r="H1999">
        <v>6031</v>
      </c>
      <c r="I1999" t="s">
        <v>641</v>
      </c>
    </row>
    <row r="2000" spans="1:9" x14ac:dyDescent="0.2">
      <c r="A2000" t="s">
        <v>268</v>
      </c>
      <c r="B2000">
        <v>0.75897199999999998</v>
      </c>
      <c r="C2000">
        <v>0</v>
      </c>
      <c r="D2000">
        <v>4.3261757999999997E-2</v>
      </c>
      <c r="E2000" t="s">
        <v>3</v>
      </c>
      <c r="F2000" t="s">
        <v>444</v>
      </c>
      <c r="G2000" t="s">
        <v>449</v>
      </c>
      <c r="H2000">
        <v>6021</v>
      </c>
      <c r="I2000" t="s">
        <v>641</v>
      </c>
    </row>
    <row r="2001" spans="1:9" x14ac:dyDescent="0.2">
      <c r="A2001" t="s">
        <v>337</v>
      </c>
      <c r="B2001">
        <v>0.75906499999999999</v>
      </c>
      <c r="C2001">
        <v>0</v>
      </c>
      <c r="D2001">
        <v>0</v>
      </c>
      <c r="E2001" t="s">
        <v>1</v>
      </c>
      <c r="F2001" t="s">
        <v>444</v>
      </c>
      <c r="G2001" t="s">
        <v>449</v>
      </c>
      <c r="H2001">
        <v>4501</v>
      </c>
      <c r="I2001" t="s">
        <v>641</v>
      </c>
    </row>
    <row r="2002" spans="1:9" x14ac:dyDescent="0.2">
      <c r="A2002" t="s">
        <v>195</v>
      </c>
      <c r="B2002">
        <v>0.75915500000000002</v>
      </c>
      <c r="C2002">
        <v>0</v>
      </c>
      <c r="D2002">
        <v>0</v>
      </c>
      <c r="E2002" t="s">
        <v>7</v>
      </c>
      <c r="F2002" t="s">
        <v>444</v>
      </c>
      <c r="G2002" t="s">
        <v>452</v>
      </c>
      <c r="H2002">
        <v>848</v>
      </c>
      <c r="I2002" t="s">
        <v>641</v>
      </c>
    </row>
    <row r="2003" spans="1:9" x14ac:dyDescent="0.2">
      <c r="A2003" t="s">
        <v>312</v>
      </c>
      <c r="B2003">
        <v>0.75921400000000006</v>
      </c>
      <c r="C2003">
        <v>0</v>
      </c>
      <c r="D2003">
        <v>0</v>
      </c>
      <c r="E2003" t="s">
        <v>10</v>
      </c>
      <c r="F2003" t="s">
        <v>444</v>
      </c>
      <c r="G2003" t="s">
        <v>449</v>
      </c>
      <c r="H2003">
        <v>6031</v>
      </c>
      <c r="I2003" t="s">
        <v>641</v>
      </c>
    </row>
    <row r="2004" spans="1:9" x14ac:dyDescent="0.2">
      <c r="A2004" t="s">
        <v>77</v>
      </c>
      <c r="B2004">
        <v>0.75925900000000002</v>
      </c>
      <c r="C2004">
        <v>0</v>
      </c>
      <c r="D2004">
        <v>0</v>
      </c>
      <c r="E2004" t="s">
        <v>2</v>
      </c>
      <c r="F2004" t="s">
        <v>444</v>
      </c>
      <c r="G2004" t="s">
        <v>449</v>
      </c>
      <c r="H2004">
        <v>6034</v>
      </c>
      <c r="I2004" t="s">
        <v>641</v>
      </c>
    </row>
    <row r="2005" spans="1:9" x14ac:dyDescent="0.2">
      <c r="A2005" t="s">
        <v>429</v>
      </c>
      <c r="B2005">
        <v>0.75930900000000001</v>
      </c>
      <c r="C2005">
        <v>0</v>
      </c>
      <c r="D2005">
        <v>0</v>
      </c>
      <c r="E2005" t="s">
        <v>10</v>
      </c>
      <c r="F2005" t="s">
        <v>444</v>
      </c>
      <c r="G2005" t="s">
        <v>28</v>
      </c>
      <c r="H2005">
        <v>6059</v>
      </c>
      <c r="I2005" t="s">
        <v>641</v>
      </c>
    </row>
    <row r="2006" spans="1:9" x14ac:dyDescent="0.2">
      <c r="A2006" t="s">
        <v>120</v>
      </c>
      <c r="B2006">
        <v>0.75933399999999995</v>
      </c>
      <c r="C2006">
        <v>0</v>
      </c>
      <c r="D2006">
        <v>0</v>
      </c>
      <c r="E2006" t="s">
        <v>2</v>
      </c>
      <c r="F2006" t="s">
        <v>444</v>
      </c>
      <c r="G2006" t="s">
        <v>28</v>
      </c>
      <c r="H2006">
        <v>6030</v>
      </c>
      <c r="I2006" t="s">
        <v>646</v>
      </c>
    </row>
    <row r="2007" spans="1:9" x14ac:dyDescent="0.2">
      <c r="A2007" t="s">
        <v>142</v>
      </c>
      <c r="B2007">
        <v>0.75974699999999995</v>
      </c>
      <c r="C2007">
        <v>0</v>
      </c>
      <c r="D2007">
        <v>0</v>
      </c>
      <c r="E2007" t="s">
        <v>3</v>
      </c>
      <c r="F2007" t="s">
        <v>444</v>
      </c>
      <c r="G2007" t="s">
        <v>449</v>
      </c>
      <c r="H2007">
        <v>6027</v>
      </c>
      <c r="I2007" t="s">
        <v>641</v>
      </c>
    </row>
    <row r="2008" spans="1:9" x14ac:dyDescent="0.2">
      <c r="A2008" t="s">
        <v>398</v>
      </c>
      <c r="B2008">
        <v>0.75977399999999995</v>
      </c>
      <c r="C2008">
        <v>0</v>
      </c>
      <c r="D2008">
        <v>0</v>
      </c>
      <c r="E2008" t="s">
        <v>3</v>
      </c>
      <c r="F2008" t="s">
        <v>444</v>
      </c>
      <c r="G2008" t="s">
        <v>35</v>
      </c>
      <c r="H2008">
        <v>6027</v>
      </c>
      <c r="I2008" t="s">
        <v>641</v>
      </c>
    </row>
    <row r="2009" spans="1:9" x14ac:dyDescent="0.2">
      <c r="A2009" t="s">
        <v>246</v>
      </c>
      <c r="B2009">
        <v>0.75987800000000005</v>
      </c>
      <c r="C2009">
        <v>0</v>
      </c>
      <c r="D2009">
        <v>0</v>
      </c>
      <c r="E2009" t="s">
        <v>10</v>
      </c>
      <c r="F2009" t="s">
        <v>444</v>
      </c>
      <c r="G2009" t="s">
        <v>26</v>
      </c>
      <c r="H2009" t="s">
        <v>26</v>
      </c>
      <c r="I2009" t="s">
        <v>665</v>
      </c>
    </row>
    <row r="2010" spans="1:9" x14ac:dyDescent="0.2">
      <c r="A2010" t="s">
        <v>377</v>
      </c>
      <c r="B2010">
        <v>0.76002899999999995</v>
      </c>
      <c r="C2010">
        <v>0</v>
      </c>
      <c r="D2010">
        <v>1.6601056999999999E-2</v>
      </c>
      <c r="E2010" t="s">
        <v>0</v>
      </c>
      <c r="F2010" t="s">
        <v>444</v>
      </c>
      <c r="G2010" t="s">
        <v>465</v>
      </c>
      <c r="H2010">
        <v>2408</v>
      </c>
      <c r="I2010" t="s">
        <v>641</v>
      </c>
    </row>
    <row r="2011" spans="1:9" x14ac:dyDescent="0.2">
      <c r="A2011" t="s">
        <v>196</v>
      </c>
      <c r="B2011">
        <v>0.76021799999999995</v>
      </c>
      <c r="C2011">
        <v>0</v>
      </c>
      <c r="D2011">
        <v>0</v>
      </c>
      <c r="E2011" t="s">
        <v>5</v>
      </c>
      <c r="F2011" t="s">
        <v>444</v>
      </c>
      <c r="G2011" t="s">
        <v>449</v>
      </c>
      <c r="H2011">
        <v>6054</v>
      </c>
      <c r="I2011" t="s">
        <v>641</v>
      </c>
    </row>
    <row r="2012" spans="1:9" x14ac:dyDescent="0.2">
      <c r="A2012" t="s">
        <v>71</v>
      </c>
      <c r="B2012">
        <v>0.76064299999999996</v>
      </c>
      <c r="C2012">
        <v>0</v>
      </c>
      <c r="D2012">
        <v>0</v>
      </c>
      <c r="E2012" t="s">
        <v>11</v>
      </c>
      <c r="F2012" t="s">
        <v>444</v>
      </c>
      <c r="G2012" t="s">
        <v>449</v>
      </c>
      <c r="H2012">
        <v>6031</v>
      </c>
      <c r="I2012" t="s">
        <v>641</v>
      </c>
    </row>
    <row r="2013" spans="1:9" x14ac:dyDescent="0.2">
      <c r="A2013" t="s">
        <v>185</v>
      </c>
      <c r="B2013">
        <v>0.76077600000000001</v>
      </c>
      <c r="C2013">
        <v>0</v>
      </c>
      <c r="D2013">
        <v>0</v>
      </c>
      <c r="E2013" t="s">
        <v>3</v>
      </c>
      <c r="F2013" t="s">
        <v>444</v>
      </c>
      <c r="G2013" t="s">
        <v>28</v>
      </c>
      <c r="H2013">
        <v>6032</v>
      </c>
      <c r="I2013" t="s">
        <v>646</v>
      </c>
    </row>
    <row r="2014" spans="1:9" x14ac:dyDescent="0.2">
      <c r="A2014" t="s">
        <v>632</v>
      </c>
      <c r="B2014">
        <v>0.76087000000000005</v>
      </c>
      <c r="C2014">
        <v>0</v>
      </c>
      <c r="D2014">
        <v>0</v>
      </c>
      <c r="E2014" t="s">
        <v>2</v>
      </c>
      <c r="F2014" t="s">
        <v>444</v>
      </c>
      <c r="G2014" t="s">
        <v>446</v>
      </c>
      <c r="H2014">
        <v>6019</v>
      </c>
      <c r="I2014" t="s">
        <v>641</v>
      </c>
    </row>
    <row r="2015" spans="1:9" x14ac:dyDescent="0.2">
      <c r="A2015" t="s">
        <v>188</v>
      </c>
      <c r="B2015">
        <v>0.76089300000000004</v>
      </c>
      <c r="C2015">
        <v>0</v>
      </c>
      <c r="D2015">
        <v>0</v>
      </c>
      <c r="E2015" t="s">
        <v>3</v>
      </c>
      <c r="F2015" t="s">
        <v>444</v>
      </c>
      <c r="G2015" t="s">
        <v>26</v>
      </c>
      <c r="H2015" t="s">
        <v>26</v>
      </c>
      <c r="I2015" t="s">
        <v>658</v>
      </c>
    </row>
    <row r="2016" spans="1:9" x14ac:dyDescent="0.2">
      <c r="A2016" t="s">
        <v>226</v>
      </c>
      <c r="B2016">
        <v>0.76090199999999997</v>
      </c>
      <c r="C2016">
        <v>0</v>
      </c>
      <c r="D2016">
        <v>0</v>
      </c>
      <c r="E2016" t="s">
        <v>0</v>
      </c>
      <c r="F2016" t="s">
        <v>444</v>
      </c>
      <c r="G2016" t="s">
        <v>35</v>
      </c>
      <c r="H2016">
        <v>6028</v>
      </c>
      <c r="I2016" t="s">
        <v>641</v>
      </c>
    </row>
    <row r="2017" spans="1:9" x14ac:dyDescent="0.2">
      <c r="A2017" t="s">
        <v>322</v>
      </c>
      <c r="B2017">
        <v>0.76110299999999997</v>
      </c>
      <c r="C2017">
        <v>0</v>
      </c>
      <c r="D2017">
        <v>0</v>
      </c>
      <c r="E2017" t="s">
        <v>8</v>
      </c>
      <c r="F2017" t="s">
        <v>444</v>
      </c>
      <c r="G2017" t="s">
        <v>449</v>
      </c>
      <c r="H2017">
        <v>6055</v>
      </c>
      <c r="I2017" t="s">
        <v>641</v>
      </c>
    </row>
    <row r="2018" spans="1:9" x14ac:dyDescent="0.2">
      <c r="A2018" t="s">
        <v>507</v>
      </c>
      <c r="B2018">
        <v>0.76115900000000003</v>
      </c>
      <c r="C2018">
        <v>0</v>
      </c>
      <c r="D2018">
        <v>0</v>
      </c>
      <c r="E2018" t="s">
        <v>2</v>
      </c>
      <c r="F2018" t="s">
        <v>444</v>
      </c>
      <c r="G2018" t="s">
        <v>449</v>
      </c>
      <c r="H2018">
        <v>6022</v>
      </c>
      <c r="I2018" t="s">
        <v>641</v>
      </c>
    </row>
    <row r="2019" spans="1:9" x14ac:dyDescent="0.2">
      <c r="A2019" t="s">
        <v>377</v>
      </c>
      <c r="B2019">
        <v>0.76127800000000001</v>
      </c>
      <c r="C2019">
        <v>0</v>
      </c>
      <c r="D2019">
        <v>5.0409019999999999E-3</v>
      </c>
      <c r="E2019" t="s">
        <v>3</v>
      </c>
      <c r="F2019" t="s">
        <v>444</v>
      </c>
      <c r="G2019" t="s">
        <v>465</v>
      </c>
      <c r="H2019">
        <v>2408</v>
      </c>
      <c r="I2019" t="s">
        <v>641</v>
      </c>
    </row>
    <row r="2020" spans="1:9" x14ac:dyDescent="0.2">
      <c r="A2020" t="s">
        <v>507</v>
      </c>
      <c r="B2020">
        <v>0.76139000000000001</v>
      </c>
      <c r="C2020">
        <v>0</v>
      </c>
      <c r="D2020">
        <v>0</v>
      </c>
      <c r="E2020" t="s">
        <v>10</v>
      </c>
      <c r="F2020" t="s">
        <v>444</v>
      </c>
      <c r="G2020" t="s">
        <v>449</v>
      </c>
      <c r="H2020">
        <v>6022</v>
      </c>
      <c r="I2020" t="s">
        <v>641</v>
      </c>
    </row>
    <row r="2021" spans="1:9" x14ac:dyDescent="0.2">
      <c r="A2021" t="s">
        <v>127</v>
      </c>
      <c r="B2021">
        <v>0.76139400000000002</v>
      </c>
      <c r="C2021">
        <v>0</v>
      </c>
      <c r="D2021">
        <v>3.9183871000000002E-2</v>
      </c>
      <c r="E2021" t="s">
        <v>5</v>
      </c>
      <c r="F2021" t="s">
        <v>444</v>
      </c>
      <c r="G2021" t="s">
        <v>449</v>
      </c>
      <c r="H2021">
        <v>6030</v>
      </c>
      <c r="I2021" t="s">
        <v>641</v>
      </c>
    </row>
    <row r="2022" spans="1:9" x14ac:dyDescent="0.2">
      <c r="A2022" t="s">
        <v>234</v>
      </c>
      <c r="B2022">
        <v>0.76139900000000005</v>
      </c>
      <c r="C2022">
        <v>0</v>
      </c>
      <c r="D2022">
        <v>0</v>
      </c>
      <c r="E2022" t="s">
        <v>3</v>
      </c>
      <c r="F2022" t="s">
        <v>444</v>
      </c>
      <c r="G2022" t="s">
        <v>449</v>
      </c>
      <c r="H2022">
        <v>6027</v>
      </c>
      <c r="I2022" t="s">
        <v>641</v>
      </c>
    </row>
    <row r="2023" spans="1:9" x14ac:dyDescent="0.2">
      <c r="A2023" t="s">
        <v>558</v>
      </c>
      <c r="B2023">
        <v>0.76190500000000005</v>
      </c>
      <c r="C2023">
        <v>0</v>
      </c>
      <c r="D2023">
        <v>0</v>
      </c>
      <c r="E2023" t="s">
        <v>9</v>
      </c>
      <c r="F2023" t="s">
        <v>444</v>
      </c>
      <c r="G2023" t="s">
        <v>26</v>
      </c>
      <c r="H2023" t="s">
        <v>26</v>
      </c>
      <c r="I2023" t="s">
        <v>668</v>
      </c>
    </row>
    <row r="2024" spans="1:9" x14ac:dyDescent="0.2">
      <c r="A2024" t="s">
        <v>378</v>
      </c>
      <c r="B2024">
        <v>0.76197000000000004</v>
      </c>
      <c r="C2024">
        <v>0</v>
      </c>
      <c r="D2024">
        <v>0</v>
      </c>
      <c r="E2024" t="s">
        <v>3</v>
      </c>
      <c r="F2024" t="s">
        <v>444</v>
      </c>
      <c r="G2024" t="s">
        <v>449</v>
      </c>
      <c r="H2024">
        <v>6028</v>
      </c>
      <c r="I2024" t="s">
        <v>641</v>
      </c>
    </row>
    <row r="2025" spans="1:9" x14ac:dyDescent="0.2">
      <c r="A2025" t="s">
        <v>130</v>
      </c>
      <c r="B2025">
        <v>0.76199300000000003</v>
      </c>
      <c r="C2025">
        <v>0</v>
      </c>
      <c r="D2025">
        <v>0</v>
      </c>
      <c r="E2025" t="s">
        <v>10</v>
      </c>
      <c r="F2025" t="s">
        <v>444</v>
      </c>
      <c r="G2025" t="s">
        <v>452</v>
      </c>
      <c r="H2025">
        <v>187</v>
      </c>
      <c r="I2025" t="s">
        <v>641</v>
      </c>
    </row>
    <row r="2026" spans="1:9" x14ac:dyDescent="0.2">
      <c r="A2026" t="s">
        <v>514</v>
      </c>
      <c r="B2026">
        <v>0.76212100000000005</v>
      </c>
      <c r="C2026">
        <v>0</v>
      </c>
      <c r="D2026">
        <v>0</v>
      </c>
      <c r="E2026" t="s">
        <v>6</v>
      </c>
      <c r="F2026" t="s">
        <v>444</v>
      </c>
      <c r="G2026" t="s">
        <v>449</v>
      </c>
      <c r="H2026">
        <v>6021</v>
      </c>
      <c r="I2026" t="s">
        <v>641</v>
      </c>
    </row>
    <row r="2027" spans="1:9" x14ac:dyDescent="0.2">
      <c r="A2027" t="s">
        <v>350</v>
      </c>
      <c r="B2027">
        <v>0.76223799999999997</v>
      </c>
      <c r="C2027">
        <v>0</v>
      </c>
      <c r="D2027">
        <v>0</v>
      </c>
      <c r="E2027" t="s">
        <v>8</v>
      </c>
      <c r="F2027" t="s">
        <v>444</v>
      </c>
      <c r="G2027" t="s">
        <v>28</v>
      </c>
      <c r="H2027">
        <v>6032</v>
      </c>
      <c r="I2027" t="s">
        <v>641</v>
      </c>
    </row>
    <row r="2028" spans="1:9" x14ac:dyDescent="0.2">
      <c r="A2028" t="s">
        <v>78</v>
      </c>
      <c r="B2028">
        <v>0.76238499999999998</v>
      </c>
      <c r="C2028">
        <v>0</v>
      </c>
      <c r="D2028">
        <v>0</v>
      </c>
      <c r="E2028" t="s">
        <v>8</v>
      </c>
      <c r="F2028" t="s">
        <v>444</v>
      </c>
      <c r="G2028" t="s">
        <v>449</v>
      </c>
      <c r="H2028">
        <v>6029</v>
      </c>
      <c r="I2028" t="s">
        <v>641</v>
      </c>
    </row>
    <row r="2029" spans="1:9" x14ac:dyDescent="0.2">
      <c r="A2029" t="s">
        <v>149</v>
      </c>
      <c r="B2029">
        <v>0.76243099999999997</v>
      </c>
      <c r="C2029">
        <v>0</v>
      </c>
      <c r="D2029">
        <v>0</v>
      </c>
      <c r="E2029" t="s">
        <v>9</v>
      </c>
      <c r="F2029" t="s">
        <v>444</v>
      </c>
      <c r="G2029" t="s">
        <v>446</v>
      </c>
      <c r="H2029">
        <v>3214</v>
      </c>
      <c r="I2029" t="s">
        <v>641</v>
      </c>
    </row>
    <row r="2030" spans="1:9" x14ac:dyDescent="0.2">
      <c r="A2030" t="s">
        <v>316</v>
      </c>
      <c r="B2030">
        <v>0.76275400000000004</v>
      </c>
      <c r="C2030">
        <v>0</v>
      </c>
      <c r="D2030">
        <v>0</v>
      </c>
      <c r="E2030" t="s">
        <v>3</v>
      </c>
      <c r="F2030" t="s">
        <v>444</v>
      </c>
      <c r="G2030" t="s">
        <v>465</v>
      </c>
      <c r="H2030">
        <v>3556</v>
      </c>
      <c r="I2030" t="s">
        <v>641</v>
      </c>
    </row>
    <row r="2031" spans="1:9" x14ac:dyDescent="0.2">
      <c r="A2031" t="s">
        <v>278</v>
      </c>
      <c r="B2031">
        <v>0.76280599999999998</v>
      </c>
      <c r="C2031">
        <v>0</v>
      </c>
      <c r="D2031">
        <v>0</v>
      </c>
      <c r="E2031" t="s">
        <v>7</v>
      </c>
      <c r="F2031" t="s">
        <v>444</v>
      </c>
      <c r="G2031" t="s">
        <v>28</v>
      </c>
      <c r="H2031">
        <v>6034</v>
      </c>
      <c r="I2031" t="s">
        <v>646</v>
      </c>
    </row>
    <row r="2032" spans="1:9" x14ac:dyDescent="0.2">
      <c r="A2032" t="s">
        <v>152</v>
      </c>
      <c r="B2032">
        <v>0.76282099999999997</v>
      </c>
      <c r="C2032">
        <v>0</v>
      </c>
      <c r="D2032">
        <v>0</v>
      </c>
      <c r="E2032" t="s">
        <v>1</v>
      </c>
      <c r="F2032" t="s">
        <v>444</v>
      </c>
      <c r="G2032" t="s">
        <v>452</v>
      </c>
      <c r="H2032">
        <v>887</v>
      </c>
      <c r="I2032" t="s">
        <v>641</v>
      </c>
    </row>
    <row r="2033" spans="1:9" x14ac:dyDescent="0.2">
      <c r="A2033" t="s">
        <v>371</v>
      </c>
      <c r="B2033">
        <v>0.76299799999999995</v>
      </c>
      <c r="C2033">
        <v>0</v>
      </c>
      <c r="D2033">
        <v>0</v>
      </c>
      <c r="E2033" t="s">
        <v>2</v>
      </c>
      <c r="F2033" t="s">
        <v>444</v>
      </c>
      <c r="G2033" t="s">
        <v>446</v>
      </c>
      <c r="H2033">
        <v>5270</v>
      </c>
      <c r="I2033" t="s">
        <v>641</v>
      </c>
    </row>
    <row r="2034" spans="1:9" x14ac:dyDescent="0.2">
      <c r="A2034" t="s">
        <v>356</v>
      </c>
      <c r="B2034">
        <v>0.76309700000000003</v>
      </c>
      <c r="C2034">
        <v>0</v>
      </c>
      <c r="D2034">
        <v>0</v>
      </c>
      <c r="E2034" t="s">
        <v>0</v>
      </c>
      <c r="F2034" t="s">
        <v>444</v>
      </c>
      <c r="G2034" t="s">
        <v>35</v>
      </c>
      <c r="H2034">
        <v>6030</v>
      </c>
      <c r="I2034" t="s">
        <v>641</v>
      </c>
    </row>
    <row r="2035" spans="1:9" x14ac:dyDescent="0.2">
      <c r="A2035" t="s">
        <v>694</v>
      </c>
      <c r="B2035">
        <v>0.763158</v>
      </c>
      <c r="C2035">
        <v>0</v>
      </c>
      <c r="D2035">
        <v>0</v>
      </c>
      <c r="E2035" t="s">
        <v>5</v>
      </c>
      <c r="F2035" t="s">
        <v>444</v>
      </c>
      <c r="G2035" t="s">
        <v>26</v>
      </c>
      <c r="H2035" t="s">
        <v>26</v>
      </c>
      <c r="I2035" t="s">
        <v>641</v>
      </c>
    </row>
    <row r="2036" spans="1:9" x14ac:dyDescent="0.2">
      <c r="A2036" t="s">
        <v>322</v>
      </c>
      <c r="B2036">
        <v>0.76320699999999997</v>
      </c>
      <c r="C2036">
        <v>0</v>
      </c>
      <c r="D2036">
        <v>0</v>
      </c>
      <c r="E2036" t="s">
        <v>0</v>
      </c>
      <c r="F2036" t="s">
        <v>444</v>
      </c>
      <c r="G2036" t="s">
        <v>449</v>
      </c>
      <c r="H2036">
        <v>6055</v>
      </c>
      <c r="I2036" t="s">
        <v>641</v>
      </c>
    </row>
    <row r="2037" spans="1:9" x14ac:dyDescent="0.2">
      <c r="A2037" t="s">
        <v>155</v>
      </c>
      <c r="B2037">
        <v>0.76337299999999997</v>
      </c>
      <c r="C2037">
        <v>0</v>
      </c>
      <c r="D2037">
        <v>0</v>
      </c>
      <c r="E2037" t="s">
        <v>0</v>
      </c>
      <c r="F2037" t="s">
        <v>444</v>
      </c>
      <c r="G2037" t="s">
        <v>446</v>
      </c>
      <c r="H2037">
        <v>6028</v>
      </c>
      <c r="I2037" t="s">
        <v>641</v>
      </c>
    </row>
    <row r="2038" spans="1:9" x14ac:dyDescent="0.2">
      <c r="A2038" t="s">
        <v>222</v>
      </c>
      <c r="B2038">
        <v>0.76354699999999998</v>
      </c>
      <c r="C2038">
        <v>0</v>
      </c>
      <c r="D2038">
        <v>0</v>
      </c>
      <c r="E2038" t="s">
        <v>3</v>
      </c>
      <c r="F2038" t="s">
        <v>444</v>
      </c>
      <c r="G2038" t="s">
        <v>449</v>
      </c>
      <c r="H2038">
        <v>6033</v>
      </c>
      <c r="I2038" t="s">
        <v>641</v>
      </c>
    </row>
    <row r="2039" spans="1:9" x14ac:dyDescent="0.2">
      <c r="A2039" t="s">
        <v>135</v>
      </c>
      <c r="B2039">
        <v>0.76431000000000004</v>
      </c>
      <c r="C2039">
        <v>0</v>
      </c>
      <c r="D2039">
        <v>0</v>
      </c>
      <c r="E2039" t="s">
        <v>3</v>
      </c>
      <c r="F2039" t="s">
        <v>444</v>
      </c>
      <c r="G2039" t="s">
        <v>35</v>
      </c>
      <c r="H2039">
        <v>6031</v>
      </c>
      <c r="I2039" t="s">
        <v>641</v>
      </c>
    </row>
    <row r="2040" spans="1:9" x14ac:dyDescent="0.2">
      <c r="A2040" t="s">
        <v>705</v>
      </c>
      <c r="B2040">
        <v>0.76431899999999997</v>
      </c>
      <c r="C2040">
        <v>0</v>
      </c>
      <c r="D2040">
        <v>0</v>
      </c>
      <c r="E2040" t="s">
        <v>6</v>
      </c>
      <c r="F2040" t="s">
        <v>444</v>
      </c>
      <c r="G2040" t="s">
        <v>26</v>
      </c>
      <c r="H2040" t="s">
        <v>26</v>
      </c>
      <c r="I2040" t="s">
        <v>641</v>
      </c>
    </row>
    <row r="2041" spans="1:9" x14ac:dyDescent="0.2">
      <c r="A2041" t="s">
        <v>326</v>
      </c>
      <c r="B2041">
        <v>0.76453499999999996</v>
      </c>
      <c r="C2041">
        <v>0</v>
      </c>
      <c r="D2041">
        <v>1.1130345999999999E-2</v>
      </c>
      <c r="E2041" t="s">
        <v>7</v>
      </c>
      <c r="F2041" t="s">
        <v>444</v>
      </c>
      <c r="G2041" t="s">
        <v>449</v>
      </c>
      <c r="H2041">
        <v>4952</v>
      </c>
      <c r="I2041" t="s">
        <v>641</v>
      </c>
    </row>
    <row r="2042" spans="1:9" x14ac:dyDescent="0.2">
      <c r="A2042" t="s">
        <v>379</v>
      </c>
      <c r="B2042">
        <v>0.76456900000000005</v>
      </c>
      <c r="C2042">
        <v>0</v>
      </c>
      <c r="D2042">
        <v>0</v>
      </c>
      <c r="E2042" t="s">
        <v>10</v>
      </c>
      <c r="F2042" t="s">
        <v>444</v>
      </c>
      <c r="G2042" t="s">
        <v>446</v>
      </c>
      <c r="H2042">
        <v>6032</v>
      </c>
      <c r="I2042" t="s">
        <v>641</v>
      </c>
    </row>
    <row r="2043" spans="1:9" x14ac:dyDescent="0.2">
      <c r="A2043" t="s">
        <v>185</v>
      </c>
      <c r="B2043">
        <v>0.76535600000000004</v>
      </c>
      <c r="C2043">
        <v>0</v>
      </c>
      <c r="D2043">
        <v>0</v>
      </c>
      <c r="E2043" t="s">
        <v>7</v>
      </c>
      <c r="F2043" t="s">
        <v>444</v>
      </c>
      <c r="G2043" t="s">
        <v>28</v>
      </c>
      <c r="H2043">
        <v>6032</v>
      </c>
      <c r="I2043" t="s">
        <v>646</v>
      </c>
    </row>
    <row r="2044" spans="1:9" x14ac:dyDescent="0.2">
      <c r="A2044" t="s">
        <v>356</v>
      </c>
      <c r="B2044">
        <v>0.76539999999999997</v>
      </c>
      <c r="C2044">
        <v>0</v>
      </c>
      <c r="D2044">
        <v>0</v>
      </c>
      <c r="E2044" t="s">
        <v>5</v>
      </c>
      <c r="F2044" t="s">
        <v>444</v>
      </c>
      <c r="G2044" t="s">
        <v>35</v>
      </c>
      <c r="H2044">
        <v>6030</v>
      </c>
      <c r="I2044" t="s">
        <v>641</v>
      </c>
    </row>
    <row r="2045" spans="1:9" x14ac:dyDescent="0.2">
      <c r="A2045" t="s">
        <v>555</v>
      </c>
      <c r="B2045">
        <v>0.76546400000000003</v>
      </c>
      <c r="C2045">
        <v>0</v>
      </c>
      <c r="D2045">
        <v>0</v>
      </c>
      <c r="E2045" t="s">
        <v>5</v>
      </c>
      <c r="F2045" t="s">
        <v>444</v>
      </c>
      <c r="G2045" t="s">
        <v>26</v>
      </c>
      <c r="H2045" t="s">
        <v>26</v>
      </c>
      <c r="I2045" t="s">
        <v>641</v>
      </c>
    </row>
    <row r="2046" spans="1:9" x14ac:dyDescent="0.2">
      <c r="A2046" t="s">
        <v>354</v>
      </c>
      <c r="B2046">
        <v>0.76587499999999997</v>
      </c>
      <c r="C2046">
        <v>0</v>
      </c>
      <c r="D2046">
        <v>0</v>
      </c>
      <c r="E2046" t="s">
        <v>3</v>
      </c>
      <c r="F2046" t="s">
        <v>444</v>
      </c>
      <c r="G2046" t="s">
        <v>26</v>
      </c>
      <c r="H2046" t="s">
        <v>26</v>
      </c>
      <c r="I2046" t="s">
        <v>641</v>
      </c>
    </row>
    <row r="2047" spans="1:9" x14ac:dyDescent="0.2">
      <c r="A2047" t="s">
        <v>183</v>
      </c>
      <c r="B2047">
        <v>0.76613699999999996</v>
      </c>
      <c r="C2047">
        <v>0</v>
      </c>
      <c r="D2047">
        <v>0</v>
      </c>
      <c r="E2047" t="s">
        <v>5</v>
      </c>
      <c r="F2047" t="s">
        <v>444</v>
      </c>
      <c r="G2047" t="s">
        <v>465</v>
      </c>
      <c r="H2047">
        <v>3628</v>
      </c>
      <c r="I2047" t="s">
        <v>641</v>
      </c>
    </row>
    <row r="2048" spans="1:9" x14ac:dyDescent="0.2">
      <c r="A2048" t="s">
        <v>276</v>
      </c>
      <c r="B2048">
        <v>0.76624400000000004</v>
      </c>
      <c r="C2048">
        <v>0</v>
      </c>
      <c r="D2048">
        <v>0</v>
      </c>
      <c r="E2048" t="s">
        <v>6</v>
      </c>
      <c r="F2048" t="s">
        <v>444</v>
      </c>
      <c r="G2048" t="s">
        <v>449</v>
      </c>
      <c r="H2048">
        <v>6028</v>
      </c>
      <c r="I2048" t="s">
        <v>641</v>
      </c>
    </row>
    <row r="2049" spans="1:9" x14ac:dyDescent="0.2">
      <c r="A2049" t="s">
        <v>141</v>
      </c>
      <c r="B2049">
        <v>0.76626700000000003</v>
      </c>
      <c r="C2049">
        <v>0</v>
      </c>
      <c r="D2049">
        <v>0</v>
      </c>
      <c r="E2049" t="s">
        <v>3</v>
      </c>
      <c r="F2049" t="s">
        <v>444</v>
      </c>
      <c r="G2049" t="s">
        <v>449</v>
      </c>
      <c r="H2049">
        <v>5228</v>
      </c>
      <c r="I2049" t="s">
        <v>652</v>
      </c>
    </row>
    <row r="2050" spans="1:9" x14ac:dyDescent="0.2">
      <c r="A2050" t="s">
        <v>232</v>
      </c>
      <c r="B2050">
        <v>0.76641300000000001</v>
      </c>
      <c r="C2050">
        <v>0</v>
      </c>
      <c r="D2050">
        <v>1.038204E-3</v>
      </c>
      <c r="E2050" t="s">
        <v>3</v>
      </c>
      <c r="F2050" t="s">
        <v>444</v>
      </c>
      <c r="G2050" t="s">
        <v>446</v>
      </c>
      <c r="H2050">
        <v>6031</v>
      </c>
      <c r="I2050" t="s">
        <v>641</v>
      </c>
    </row>
    <row r="2051" spans="1:9" x14ac:dyDescent="0.2">
      <c r="A2051" t="s">
        <v>250</v>
      </c>
      <c r="B2051">
        <v>0.76649</v>
      </c>
      <c r="C2051">
        <v>0</v>
      </c>
      <c r="D2051">
        <v>0</v>
      </c>
      <c r="E2051" t="s">
        <v>6</v>
      </c>
      <c r="F2051" t="s">
        <v>444</v>
      </c>
      <c r="G2051" t="s">
        <v>446</v>
      </c>
      <c r="H2051">
        <v>6025</v>
      </c>
      <c r="I2051" t="s">
        <v>641</v>
      </c>
    </row>
    <row r="2052" spans="1:9" x14ac:dyDescent="0.2">
      <c r="A2052" t="s">
        <v>507</v>
      </c>
      <c r="B2052">
        <v>0.76653199999999999</v>
      </c>
      <c r="C2052">
        <v>0</v>
      </c>
      <c r="D2052">
        <v>0</v>
      </c>
      <c r="E2052" t="s">
        <v>0</v>
      </c>
      <c r="F2052" t="s">
        <v>444</v>
      </c>
      <c r="G2052" t="s">
        <v>449</v>
      </c>
      <c r="H2052">
        <v>6022</v>
      </c>
      <c r="I2052" t="s">
        <v>641</v>
      </c>
    </row>
    <row r="2053" spans="1:9" x14ac:dyDescent="0.2">
      <c r="A2053" t="s">
        <v>316</v>
      </c>
      <c r="B2053">
        <v>0.76657600000000004</v>
      </c>
      <c r="C2053">
        <v>0</v>
      </c>
      <c r="D2053">
        <v>1.1274854000000001E-2</v>
      </c>
      <c r="E2053" t="s">
        <v>7</v>
      </c>
      <c r="F2053" t="s">
        <v>444</v>
      </c>
      <c r="G2053" t="s">
        <v>465</v>
      </c>
      <c r="H2053">
        <v>3556</v>
      </c>
      <c r="I2053" t="s">
        <v>641</v>
      </c>
    </row>
    <row r="2054" spans="1:9" x14ac:dyDescent="0.2">
      <c r="A2054" t="s">
        <v>504</v>
      </c>
      <c r="B2054">
        <v>0.76666699999999999</v>
      </c>
      <c r="C2054">
        <v>0</v>
      </c>
      <c r="D2054">
        <v>6.1695789999999997E-3</v>
      </c>
      <c r="E2054" t="s">
        <v>10</v>
      </c>
      <c r="F2054" t="s">
        <v>444</v>
      </c>
      <c r="G2054" t="s">
        <v>28</v>
      </c>
      <c r="H2054">
        <v>6044</v>
      </c>
      <c r="I2054" t="s">
        <v>686</v>
      </c>
    </row>
    <row r="2055" spans="1:9" x14ac:dyDescent="0.2">
      <c r="A2055" t="s">
        <v>175</v>
      </c>
      <c r="B2055">
        <v>0.76677300000000004</v>
      </c>
      <c r="C2055">
        <v>0</v>
      </c>
      <c r="D2055">
        <v>0</v>
      </c>
      <c r="E2055" t="s">
        <v>9</v>
      </c>
      <c r="F2055" t="s">
        <v>444</v>
      </c>
      <c r="G2055" t="s">
        <v>452</v>
      </c>
      <c r="H2055">
        <v>916</v>
      </c>
      <c r="I2055" t="s">
        <v>641</v>
      </c>
    </row>
    <row r="2056" spans="1:9" x14ac:dyDescent="0.2">
      <c r="A2056" t="s">
        <v>421</v>
      </c>
      <c r="B2056">
        <v>0.76678900000000005</v>
      </c>
      <c r="C2056">
        <v>0</v>
      </c>
      <c r="D2056">
        <v>0</v>
      </c>
      <c r="E2056" t="s">
        <v>8</v>
      </c>
      <c r="F2056" t="s">
        <v>444</v>
      </c>
      <c r="G2056" t="s">
        <v>446</v>
      </c>
      <c r="H2056">
        <v>6025</v>
      </c>
      <c r="I2056" t="s">
        <v>641</v>
      </c>
    </row>
    <row r="2057" spans="1:9" x14ac:dyDescent="0.2">
      <c r="A2057" t="s">
        <v>125</v>
      </c>
      <c r="B2057">
        <v>0.76687099999999997</v>
      </c>
      <c r="C2057">
        <v>0</v>
      </c>
      <c r="D2057">
        <v>0</v>
      </c>
      <c r="E2057" t="s">
        <v>8</v>
      </c>
      <c r="F2057" t="s">
        <v>444</v>
      </c>
      <c r="G2057" t="s">
        <v>446</v>
      </c>
      <c r="H2057">
        <v>2130</v>
      </c>
      <c r="I2057" t="s">
        <v>641</v>
      </c>
    </row>
    <row r="2058" spans="1:9" x14ac:dyDescent="0.2">
      <c r="A2058" t="s">
        <v>107</v>
      </c>
      <c r="B2058">
        <v>0.767181</v>
      </c>
      <c r="C2058">
        <v>0</v>
      </c>
      <c r="D2058">
        <v>0</v>
      </c>
      <c r="E2058" t="s">
        <v>8</v>
      </c>
      <c r="F2058" t="s">
        <v>444</v>
      </c>
      <c r="G2058" t="s">
        <v>28</v>
      </c>
      <c r="H2058">
        <v>6031</v>
      </c>
      <c r="I2058" t="s">
        <v>641</v>
      </c>
    </row>
    <row r="2059" spans="1:9" x14ac:dyDescent="0.2">
      <c r="A2059" t="s">
        <v>326</v>
      </c>
      <c r="B2059">
        <v>0.767401</v>
      </c>
      <c r="C2059">
        <v>0</v>
      </c>
      <c r="D2059">
        <v>0</v>
      </c>
      <c r="E2059" t="s">
        <v>3</v>
      </c>
      <c r="F2059" t="s">
        <v>444</v>
      </c>
      <c r="G2059" t="s">
        <v>449</v>
      </c>
      <c r="H2059">
        <v>4952</v>
      </c>
      <c r="I2059" t="s">
        <v>641</v>
      </c>
    </row>
    <row r="2060" spans="1:9" x14ac:dyDescent="0.2">
      <c r="A2060" t="s">
        <v>46</v>
      </c>
      <c r="B2060">
        <v>0.76741099999999995</v>
      </c>
      <c r="C2060">
        <v>0</v>
      </c>
      <c r="D2060">
        <v>0</v>
      </c>
      <c r="E2060" t="s">
        <v>5</v>
      </c>
      <c r="F2060" t="s">
        <v>444</v>
      </c>
      <c r="G2060" t="s">
        <v>446</v>
      </c>
      <c r="H2060">
        <v>6031</v>
      </c>
      <c r="I2060" t="s">
        <v>641</v>
      </c>
    </row>
    <row r="2061" spans="1:9" x14ac:dyDescent="0.2">
      <c r="A2061" t="s">
        <v>512</v>
      </c>
      <c r="B2061">
        <v>0.76744199999999996</v>
      </c>
      <c r="C2061">
        <v>0</v>
      </c>
      <c r="D2061">
        <v>0</v>
      </c>
      <c r="E2061" t="s">
        <v>0</v>
      </c>
      <c r="F2061" t="s">
        <v>444</v>
      </c>
      <c r="G2061" t="s">
        <v>449</v>
      </c>
      <c r="H2061">
        <v>6025</v>
      </c>
      <c r="I2061" t="s">
        <v>641</v>
      </c>
    </row>
    <row r="2062" spans="1:9" x14ac:dyDescent="0.2">
      <c r="A2062" t="s">
        <v>111</v>
      </c>
      <c r="B2062">
        <v>0.76766500000000004</v>
      </c>
      <c r="C2062">
        <v>0</v>
      </c>
      <c r="D2062">
        <v>0</v>
      </c>
      <c r="E2062" t="s">
        <v>0</v>
      </c>
      <c r="F2062" t="s">
        <v>444</v>
      </c>
      <c r="G2062" t="s">
        <v>28</v>
      </c>
      <c r="H2062">
        <v>6017</v>
      </c>
      <c r="I2062" t="s">
        <v>646</v>
      </c>
    </row>
    <row r="2063" spans="1:9" x14ac:dyDescent="0.2">
      <c r="A2063" t="s">
        <v>128</v>
      </c>
      <c r="B2063">
        <v>0.76779500000000001</v>
      </c>
      <c r="C2063">
        <v>0</v>
      </c>
      <c r="D2063">
        <v>0</v>
      </c>
      <c r="E2063" t="s">
        <v>8</v>
      </c>
      <c r="F2063" t="s">
        <v>444</v>
      </c>
      <c r="G2063" t="s">
        <v>446</v>
      </c>
      <c r="H2063">
        <v>6030</v>
      </c>
      <c r="I2063" t="s">
        <v>641</v>
      </c>
    </row>
    <row r="2064" spans="1:9" x14ac:dyDescent="0.2">
      <c r="A2064" t="s">
        <v>434</v>
      </c>
      <c r="B2064">
        <v>0.76808699999999996</v>
      </c>
      <c r="C2064">
        <v>0</v>
      </c>
      <c r="D2064">
        <v>0</v>
      </c>
      <c r="E2064" t="s">
        <v>3</v>
      </c>
      <c r="F2064" t="s">
        <v>444</v>
      </c>
      <c r="G2064" t="s">
        <v>35</v>
      </c>
      <c r="H2064">
        <v>6031</v>
      </c>
      <c r="I2064" t="s">
        <v>641</v>
      </c>
    </row>
    <row r="2065" spans="1:9" x14ac:dyDescent="0.2">
      <c r="A2065" t="s">
        <v>30</v>
      </c>
      <c r="B2065">
        <v>0.768123</v>
      </c>
      <c r="C2065">
        <v>0</v>
      </c>
      <c r="D2065">
        <v>0</v>
      </c>
      <c r="E2065" t="s">
        <v>2</v>
      </c>
      <c r="F2065" t="s">
        <v>444</v>
      </c>
      <c r="G2065" t="s">
        <v>446</v>
      </c>
      <c r="H2065">
        <v>6031</v>
      </c>
      <c r="I2065" t="s">
        <v>641</v>
      </c>
    </row>
    <row r="2066" spans="1:9" x14ac:dyDescent="0.2">
      <c r="A2066" t="s">
        <v>221</v>
      </c>
      <c r="B2066">
        <v>0.76829800000000004</v>
      </c>
      <c r="C2066">
        <v>0</v>
      </c>
      <c r="D2066">
        <v>0</v>
      </c>
      <c r="E2066" t="s">
        <v>0</v>
      </c>
      <c r="F2066" t="s">
        <v>444</v>
      </c>
      <c r="G2066" t="s">
        <v>28</v>
      </c>
      <c r="H2066">
        <v>6055</v>
      </c>
      <c r="I2066" t="s">
        <v>641</v>
      </c>
    </row>
    <row r="2067" spans="1:9" x14ac:dyDescent="0.2">
      <c r="A2067" t="s">
        <v>340</v>
      </c>
      <c r="B2067">
        <v>0.76860799999999996</v>
      </c>
      <c r="C2067">
        <v>0</v>
      </c>
      <c r="D2067">
        <v>0</v>
      </c>
      <c r="E2067" t="s">
        <v>3</v>
      </c>
      <c r="F2067" t="s">
        <v>444</v>
      </c>
      <c r="G2067" t="s">
        <v>446</v>
      </c>
      <c r="H2067">
        <v>2371</v>
      </c>
      <c r="I2067" t="s">
        <v>641</v>
      </c>
    </row>
    <row r="2068" spans="1:9" x14ac:dyDescent="0.2">
      <c r="A2068" t="s">
        <v>190</v>
      </c>
      <c r="B2068">
        <v>0.76867200000000002</v>
      </c>
      <c r="C2068">
        <v>0</v>
      </c>
      <c r="D2068">
        <v>0</v>
      </c>
      <c r="E2068" t="s">
        <v>6</v>
      </c>
      <c r="F2068" t="s">
        <v>444</v>
      </c>
      <c r="G2068" t="s">
        <v>35</v>
      </c>
      <c r="H2068">
        <v>6031</v>
      </c>
      <c r="I2068" t="s">
        <v>641</v>
      </c>
    </row>
    <row r="2069" spans="1:9" x14ac:dyDescent="0.2">
      <c r="A2069" t="s">
        <v>386</v>
      </c>
      <c r="B2069">
        <v>0.76886200000000005</v>
      </c>
      <c r="C2069">
        <v>0</v>
      </c>
      <c r="D2069">
        <v>0</v>
      </c>
      <c r="E2069" t="s">
        <v>9</v>
      </c>
      <c r="F2069" t="s">
        <v>444</v>
      </c>
      <c r="G2069" t="s">
        <v>28</v>
      </c>
      <c r="H2069">
        <v>6028</v>
      </c>
      <c r="I2069" t="s">
        <v>652</v>
      </c>
    </row>
    <row r="2070" spans="1:9" x14ac:dyDescent="0.2">
      <c r="A2070" t="s">
        <v>146</v>
      </c>
      <c r="B2070">
        <v>0.76916700000000005</v>
      </c>
      <c r="C2070">
        <v>0</v>
      </c>
      <c r="D2070">
        <v>0</v>
      </c>
      <c r="E2070" t="s">
        <v>0</v>
      </c>
      <c r="F2070" t="s">
        <v>444</v>
      </c>
      <c r="G2070" t="s">
        <v>449</v>
      </c>
      <c r="H2070">
        <v>6001</v>
      </c>
      <c r="I2070" t="s">
        <v>641</v>
      </c>
    </row>
    <row r="2071" spans="1:9" x14ac:dyDescent="0.2">
      <c r="A2071" t="s">
        <v>141</v>
      </c>
      <c r="B2071">
        <v>0.76937299999999997</v>
      </c>
      <c r="C2071">
        <v>0</v>
      </c>
      <c r="D2071">
        <v>0</v>
      </c>
      <c r="E2071" t="s">
        <v>7</v>
      </c>
      <c r="F2071" t="s">
        <v>444</v>
      </c>
      <c r="G2071" t="s">
        <v>449</v>
      </c>
      <c r="H2071">
        <v>5228</v>
      </c>
      <c r="I2071" t="s">
        <v>652</v>
      </c>
    </row>
    <row r="2072" spans="1:9" x14ac:dyDescent="0.2">
      <c r="A2072" t="s">
        <v>407</v>
      </c>
      <c r="B2072">
        <v>0.769841</v>
      </c>
      <c r="C2072">
        <v>0</v>
      </c>
      <c r="D2072">
        <v>0</v>
      </c>
      <c r="E2072" t="s">
        <v>2</v>
      </c>
      <c r="F2072" t="s">
        <v>444</v>
      </c>
      <c r="G2072" t="s">
        <v>28</v>
      </c>
      <c r="H2072">
        <v>5970</v>
      </c>
      <c r="I2072" t="s">
        <v>641</v>
      </c>
    </row>
    <row r="2073" spans="1:9" x14ac:dyDescent="0.2">
      <c r="A2073" t="s">
        <v>555</v>
      </c>
      <c r="B2073">
        <v>0.77039500000000005</v>
      </c>
      <c r="C2073">
        <v>0</v>
      </c>
      <c r="D2073">
        <v>0</v>
      </c>
      <c r="E2073" t="s">
        <v>10</v>
      </c>
      <c r="F2073" t="s">
        <v>444</v>
      </c>
      <c r="G2073" t="s">
        <v>26</v>
      </c>
      <c r="H2073" t="s">
        <v>26</v>
      </c>
      <c r="I2073" t="s">
        <v>641</v>
      </c>
    </row>
    <row r="2074" spans="1:9" x14ac:dyDescent="0.2">
      <c r="A2074" t="s">
        <v>250</v>
      </c>
      <c r="B2074">
        <v>0.77048300000000003</v>
      </c>
      <c r="C2074">
        <v>0</v>
      </c>
      <c r="D2074">
        <v>0</v>
      </c>
      <c r="E2074" t="s">
        <v>1</v>
      </c>
      <c r="F2074" t="s">
        <v>444</v>
      </c>
      <c r="G2074" t="s">
        <v>446</v>
      </c>
      <c r="H2074">
        <v>6025</v>
      </c>
      <c r="I2074" t="s">
        <v>641</v>
      </c>
    </row>
    <row r="2075" spans="1:9" x14ac:dyDescent="0.2">
      <c r="A2075" t="s">
        <v>190</v>
      </c>
      <c r="B2075">
        <v>0.77049199999999995</v>
      </c>
      <c r="C2075">
        <v>0</v>
      </c>
      <c r="D2075">
        <v>0</v>
      </c>
      <c r="E2075" t="s">
        <v>3</v>
      </c>
      <c r="F2075" t="s">
        <v>444</v>
      </c>
      <c r="G2075" t="s">
        <v>35</v>
      </c>
      <c r="H2075">
        <v>6031</v>
      </c>
      <c r="I2075" t="s">
        <v>641</v>
      </c>
    </row>
    <row r="2076" spans="1:9" x14ac:dyDescent="0.2">
      <c r="A2076" t="s">
        <v>349</v>
      </c>
      <c r="B2076">
        <v>0.77060700000000004</v>
      </c>
      <c r="C2076">
        <v>0</v>
      </c>
      <c r="D2076">
        <v>0</v>
      </c>
      <c r="E2076" t="s">
        <v>8</v>
      </c>
      <c r="F2076" t="s">
        <v>444</v>
      </c>
      <c r="G2076" t="s">
        <v>449</v>
      </c>
      <c r="H2076">
        <v>6033</v>
      </c>
      <c r="I2076" t="s">
        <v>641</v>
      </c>
    </row>
    <row r="2077" spans="1:9" x14ac:dyDescent="0.2">
      <c r="A2077" t="s">
        <v>277</v>
      </c>
      <c r="B2077">
        <v>0.77144199999999996</v>
      </c>
      <c r="C2077">
        <v>0</v>
      </c>
      <c r="D2077">
        <v>1.2154208999999999E-2</v>
      </c>
      <c r="E2077" t="s">
        <v>0</v>
      </c>
      <c r="F2077" t="s">
        <v>444</v>
      </c>
      <c r="G2077" t="s">
        <v>465</v>
      </c>
      <c r="H2077">
        <v>4002</v>
      </c>
      <c r="I2077" t="s">
        <v>641</v>
      </c>
    </row>
    <row r="2078" spans="1:9" x14ac:dyDescent="0.2">
      <c r="A2078" t="s">
        <v>295</v>
      </c>
      <c r="B2078">
        <v>0.77152500000000002</v>
      </c>
      <c r="C2078">
        <v>0</v>
      </c>
      <c r="D2078">
        <v>0</v>
      </c>
      <c r="E2078" t="s">
        <v>0</v>
      </c>
      <c r="F2078" t="s">
        <v>444</v>
      </c>
      <c r="G2078" t="s">
        <v>446</v>
      </c>
      <c r="H2078">
        <v>3722</v>
      </c>
      <c r="I2078" t="s">
        <v>641</v>
      </c>
    </row>
    <row r="2079" spans="1:9" x14ac:dyDescent="0.2">
      <c r="A2079" t="s">
        <v>542</v>
      </c>
      <c r="B2079">
        <v>0.77162200000000003</v>
      </c>
      <c r="C2079">
        <v>0</v>
      </c>
      <c r="D2079">
        <v>0</v>
      </c>
      <c r="E2079" t="s">
        <v>2</v>
      </c>
      <c r="F2079" t="s">
        <v>444</v>
      </c>
      <c r="G2079" t="s">
        <v>26</v>
      </c>
      <c r="H2079" t="s">
        <v>26</v>
      </c>
      <c r="I2079" t="s">
        <v>656</v>
      </c>
    </row>
    <row r="2080" spans="1:9" x14ac:dyDescent="0.2">
      <c r="A2080" t="s">
        <v>434</v>
      </c>
      <c r="B2080">
        <v>0.77171199999999995</v>
      </c>
      <c r="C2080">
        <v>0</v>
      </c>
      <c r="D2080">
        <v>0</v>
      </c>
      <c r="E2080" t="s">
        <v>7</v>
      </c>
      <c r="F2080" t="s">
        <v>444</v>
      </c>
      <c r="G2080" t="s">
        <v>35</v>
      </c>
      <c r="H2080">
        <v>6031</v>
      </c>
      <c r="I2080" t="s">
        <v>641</v>
      </c>
    </row>
    <row r="2081" spans="1:9" x14ac:dyDescent="0.2">
      <c r="A2081" t="s">
        <v>524</v>
      </c>
      <c r="B2081">
        <v>0.772177</v>
      </c>
      <c r="C2081">
        <v>0</v>
      </c>
      <c r="D2081">
        <v>0</v>
      </c>
      <c r="E2081" t="s">
        <v>9</v>
      </c>
      <c r="F2081" t="s">
        <v>444</v>
      </c>
      <c r="G2081" t="s">
        <v>26</v>
      </c>
      <c r="H2081" t="s">
        <v>26</v>
      </c>
      <c r="I2081" t="s">
        <v>641</v>
      </c>
    </row>
    <row r="2082" spans="1:9" x14ac:dyDescent="0.2">
      <c r="A2082" t="s">
        <v>350</v>
      </c>
      <c r="B2082">
        <v>0.77233399999999996</v>
      </c>
      <c r="C2082">
        <v>0</v>
      </c>
      <c r="D2082">
        <v>0</v>
      </c>
      <c r="E2082" t="s">
        <v>2</v>
      </c>
      <c r="F2082" t="s">
        <v>444</v>
      </c>
      <c r="G2082" t="s">
        <v>28</v>
      </c>
      <c r="H2082">
        <v>6032</v>
      </c>
      <c r="I2082" t="s">
        <v>641</v>
      </c>
    </row>
    <row r="2083" spans="1:9" x14ac:dyDescent="0.2">
      <c r="A2083" t="s">
        <v>398</v>
      </c>
      <c r="B2083">
        <v>0.77264900000000003</v>
      </c>
      <c r="C2083">
        <v>0</v>
      </c>
      <c r="D2083">
        <v>0</v>
      </c>
      <c r="E2083" t="s">
        <v>1</v>
      </c>
      <c r="F2083" t="s">
        <v>444</v>
      </c>
      <c r="G2083" t="s">
        <v>35</v>
      </c>
      <c r="H2083">
        <v>6027</v>
      </c>
      <c r="I2083" t="s">
        <v>641</v>
      </c>
    </row>
    <row r="2084" spans="1:9" x14ac:dyDescent="0.2">
      <c r="A2084" t="s">
        <v>302</v>
      </c>
      <c r="B2084">
        <v>0.77275300000000002</v>
      </c>
      <c r="C2084">
        <v>0</v>
      </c>
      <c r="D2084">
        <v>4.7693060000000001E-3</v>
      </c>
      <c r="E2084" t="s">
        <v>5</v>
      </c>
      <c r="F2084" t="s">
        <v>444</v>
      </c>
      <c r="G2084" t="s">
        <v>449</v>
      </c>
      <c r="H2084">
        <v>6031</v>
      </c>
      <c r="I2084" t="s">
        <v>641</v>
      </c>
    </row>
    <row r="2085" spans="1:9" x14ac:dyDescent="0.2">
      <c r="A2085" t="s">
        <v>93</v>
      </c>
      <c r="B2085">
        <v>0.77307700000000001</v>
      </c>
      <c r="C2085">
        <v>0</v>
      </c>
      <c r="D2085">
        <v>0</v>
      </c>
      <c r="E2085" t="s">
        <v>0</v>
      </c>
      <c r="F2085" t="s">
        <v>444</v>
      </c>
      <c r="G2085" t="s">
        <v>449</v>
      </c>
      <c r="H2085">
        <v>1969</v>
      </c>
      <c r="I2085" t="s">
        <v>641</v>
      </c>
    </row>
    <row r="2086" spans="1:9" x14ac:dyDescent="0.2">
      <c r="A2086" t="s">
        <v>145</v>
      </c>
      <c r="B2086">
        <v>0.77310900000000005</v>
      </c>
      <c r="C2086">
        <v>0</v>
      </c>
      <c r="D2086">
        <v>0</v>
      </c>
      <c r="E2086" t="s">
        <v>3</v>
      </c>
      <c r="F2086" t="s">
        <v>444</v>
      </c>
      <c r="G2086" t="s">
        <v>446</v>
      </c>
      <c r="H2086">
        <v>6027</v>
      </c>
      <c r="I2086" t="s">
        <v>641</v>
      </c>
    </row>
    <row r="2087" spans="1:9" x14ac:dyDescent="0.2">
      <c r="A2087" t="s">
        <v>138</v>
      </c>
      <c r="B2087">
        <v>0.77319599999999999</v>
      </c>
      <c r="C2087">
        <v>0</v>
      </c>
      <c r="D2087">
        <v>0</v>
      </c>
      <c r="E2087" t="s">
        <v>10</v>
      </c>
      <c r="F2087" t="s">
        <v>444</v>
      </c>
      <c r="G2087" t="s">
        <v>26</v>
      </c>
      <c r="H2087" t="s">
        <v>26</v>
      </c>
      <c r="I2087" t="s">
        <v>648</v>
      </c>
    </row>
    <row r="2088" spans="1:9" x14ac:dyDescent="0.2">
      <c r="A2088" t="s">
        <v>49</v>
      </c>
      <c r="B2088">
        <v>0.77365200000000001</v>
      </c>
      <c r="C2088">
        <v>0</v>
      </c>
      <c r="D2088">
        <v>0.140996226</v>
      </c>
      <c r="E2088" t="s">
        <v>8</v>
      </c>
      <c r="F2088" t="s">
        <v>444</v>
      </c>
      <c r="G2088" t="s">
        <v>449</v>
      </c>
      <c r="H2088">
        <v>6031</v>
      </c>
      <c r="I2088" t="s">
        <v>641</v>
      </c>
    </row>
    <row r="2089" spans="1:9" x14ac:dyDescent="0.2">
      <c r="A2089" t="s">
        <v>216</v>
      </c>
      <c r="B2089">
        <v>0.77375099999999997</v>
      </c>
      <c r="C2089">
        <v>0</v>
      </c>
      <c r="D2089">
        <v>0</v>
      </c>
      <c r="E2089" t="s">
        <v>0</v>
      </c>
      <c r="F2089" t="s">
        <v>444</v>
      </c>
      <c r="G2089" t="s">
        <v>449</v>
      </c>
      <c r="H2089">
        <v>6030</v>
      </c>
      <c r="I2089" t="s">
        <v>641</v>
      </c>
    </row>
    <row r="2090" spans="1:9" x14ac:dyDescent="0.2">
      <c r="A2090" t="s">
        <v>389</v>
      </c>
      <c r="B2090">
        <v>0.77382300000000004</v>
      </c>
      <c r="C2090">
        <v>0</v>
      </c>
      <c r="D2090">
        <v>0</v>
      </c>
      <c r="E2090" t="s">
        <v>3</v>
      </c>
      <c r="F2090" t="s">
        <v>444</v>
      </c>
      <c r="G2090" t="s">
        <v>465</v>
      </c>
      <c r="H2090">
        <v>2252</v>
      </c>
      <c r="I2090" t="s">
        <v>641</v>
      </c>
    </row>
    <row r="2091" spans="1:9" x14ac:dyDescent="0.2">
      <c r="A2091" t="s">
        <v>325</v>
      </c>
      <c r="B2091">
        <v>0.77400100000000005</v>
      </c>
      <c r="C2091">
        <v>0</v>
      </c>
      <c r="D2091">
        <v>0</v>
      </c>
      <c r="E2091" t="s">
        <v>6</v>
      </c>
      <c r="F2091" t="s">
        <v>444</v>
      </c>
      <c r="G2091" t="s">
        <v>28</v>
      </c>
      <c r="H2091">
        <v>6029</v>
      </c>
      <c r="I2091" t="s">
        <v>641</v>
      </c>
    </row>
    <row r="2092" spans="1:9" x14ac:dyDescent="0.2">
      <c r="A2092" t="s">
        <v>352</v>
      </c>
      <c r="B2092">
        <v>0.77439000000000002</v>
      </c>
      <c r="C2092">
        <v>0</v>
      </c>
      <c r="D2092">
        <v>0</v>
      </c>
      <c r="E2092" t="s">
        <v>5</v>
      </c>
      <c r="F2092" t="s">
        <v>444</v>
      </c>
      <c r="G2092" t="s">
        <v>465</v>
      </c>
      <c r="H2092">
        <v>1615</v>
      </c>
      <c r="I2092" t="s">
        <v>641</v>
      </c>
    </row>
    <row r="2093" spans="1:9" x14ac:dyDescent="0.2">
      <c r="A2093" t="s">
        <v>424</v>
      </c>
      <c r="B2093">
        <v>0.774451</v>
      </c>
      <c r="C2093">
        <v>0</v>
      </c>
      <c r="D2093">
        <v>0</v>
      </c>
      <c r="E2093" t="s">
        <v>9</v>
      </c>
      <c r="F2093" t="s">
        <v>444</v>
      </c>
      <c r="G2093" t="s">
        <v>35</v>
      </c>
      <c r="H2093">
        <v>6033</v>
      </c>
      <c r="I2093" t="s">
        <v>641</v>
      </c>
    </row>
    <row r="2094" spans="1:9" x14ac:dyDescent="0.2">
      <c r="A2094" t="s">
        <v>431</v>
      </c>
      <c r="B2094">
        <v>0.774648</v>
      </c>
      <c r="C2094">
        <v>0</v>
      </c>
      <c r="D2094">
        <v>0</v>
      </c>
      <c r="E2094" t="s">
        <v>2</v>
      </c>
      <c r="F2094" t="s">
        <v>444</v>
      </c>
      <c r="G2094" t="s">
        <v>449</v>
      </c>
      <c r="H2094">
        <v>6032</v>
      </c>
      <c r="I2094" t="s">
        <v>641</v>
      </c>
    </row>
    <row r="2095" spans="1:9" x14ac:dyDescent="0.2">
      <c r="A2095" t="s">
        <v>145</v>
      </c>
      <c r="B2095">
        <v>0.77492899999999998</v>
      </c>
      <c r="C2095">
        <v>0</v>
      </c>
      <c r="D2095">
        <v>0</v>
      </c>
      <c r="E2095" t="s">
        <v>6</v>
      </c>
      <c r="F2095" t="s">
        <v>444</v>
      </c>
      <c r="G2095" t="s">
        <v>446</v>
      </c>
      <c r="H2095">
        <v>6027</v>
      </c>
      <c r="I2095" t="s">
        <v>641</v>
      </c>
    </row>
    <row r="2096" spans="1:9" x14ac:dyDescent="0.2">
      <c r="A2096" t="s">
        <v>48</v>
      </c>
      <c r="B2096">
        <v>0.77510699999999999</v>
      </c>
      <c r="C2096">
        <v>0</v>
      </c>
      <c r="D2096">
        <v>4.1583066000000002E-2</v>
      </c>
      <c r="E2096" t="s">
        <v>11</v>
      </c>
      <c r="F2096" t="s">
        <v>444</v>
      </c>
      <c r="G2096" t="s">
        <v>446</v>
      </c>
      <c r="H2096">
        <v>6049</v>
      </c>
      <c r="I2096" t="s">
        <v>641</v>
      </c>
    </row>
    <row r="2097" spans="1:9" x14ac:dyDescent="0.2">
      <c r="A2097" t="s">
        <v>135</v>
      </c>
      <c r="B2097">
        <v>0.77520999999999995</v>
      </c>
      <c r="C2097">
        <v>0</v>
      </c>
      <c r="D2097">
        <v>0</v>
      </c>
      <c r="E2097" t="s">
        <v>10</v>
      </c>
      <c r="F2097" t="s">
        <v>444</v>
      </c>
      <c r="G2097" t="s">
        <v>35</v>
      </c>
      <c r="H2097">
        <v>6031</v>
      </c>
      <c r="I2097" t="s">
        <v>641</v>
      </c>
    </row>
    <row r="2098" spans="1:9" x14ac:dyDescent="0.2">
      <c r="A2098" t="s">
        <v>335</v>
      </c>
      <c r="B2098">
        <v>0.77562500000000001</v>
      </c>
      <c r="C2098">
        <v>0</v>
      </c>
      <c r="D2098">
        <v>0</v>
      </c>
      <c r="E2098" t="s">
        <v>5</v>
      </c>
      <c r="F2098" t="s">
        <v>444</v>
      </c>
      <c r="G2098" t="s">
        <v>449</v>
      </c>
      <c r="H2098">
        <v>6031</v>
      </c>
      <c r="I2098" t="s">
        <v>641</v>
      </c>
    </row>
    <row r="2099" spans="1:9" x14ac:dyDescent="0.2">
      <c r="A2099" t="s">
        <v>505</v>
      </c>
      <c r="B2099">
        <v>0.77564100000000002</v>
      </c>
      <c r="C2099">
        <v>0</v>
      </c>
      <c r="D2099">
        <v>0</v>
      </c>
      <c r="E2099" t="s">
        <v>10</v>
      </c>
      <c r="F2099" t="s">
        <v>444</v>
      </c>
      <c r="G2099" t="s">
        <v>449</v>
      </c>
      <c r="H2099">
        <v>6031</v>
      </c>
      <c r="I2099" t="s">
        <v>641</v>
      </c>
    </row>
    <row r="2100" spans="1:9" x14ac:dyDescent="0.2">
      <c r="A2100" t="s">
        <v>438</v>
      </c>
      <c r="B2100">
        <v>0.77581100000000003</v>
      </c>
      <c r="C2100">
        <v>0</v>
      </c>
      <c r="D2100">
        <v>0</v>
      </c>
      <c r="E2100" t="s">
        <v>3</v>
      </c>
      <c r="F2100" t="s">
        <v>444</v>
      </c>
      <c r="G2100" t="s">
        <v>449</v>
      </c>
      <c r="H2100">
        <v>6024</v>
      </c>
      <c r="I2100" t="s">
        <v>641</v>
      </c>
    </row>
    <row r="2101" spans="1:9" x14ac:dyDescent="0.2">
      <c r="A2101" t="s">
        <v>369</v>
      </c>
      <c r="B2101">
        <v>0.77613900000000002</v>
      </c>
      <c r="C2101">
        <v>0</v>
      </c>
      <c r="D2101">
        <v>0</v>
      </c>
      <c r="E2101" t="s">
        <v>8</v>
      </c>
      <c r="F2101" t="s">
        <v>444</v>
      </c>
      <c r="G2101" t="s">
        <v>446</v>
      </c>
      <c r="H2101">
        <v>6045</v>
      </c>
      <c r="I2101" t="s">
        <v>641</v>
      </c>
    </row>
    <row r="2102" spans="1:9" x14ac:dyDescent="0.2">
      <c r="A2102" t="s">
        <v>308</v>
      </c>
      <c r="B2102">
        <v>0.77615100000000004</v>
      </c>
      <c r="C2102">
        <v>0</v>
      </c>
      <c r="D2102">
        <v>0</v>
      </c>
      <c r="E2102" t="s">
        <v>2</v>
      </c>
      <c r="F2102" t="s">
        <v>444</v>
      </c>
      <c r="G2102" t="s">
        <v>449</v>
      </c>
      <c r="H2102">
        <v>6022</v>
      </c>
      <c r="I2102" t="s">
        <v>641</v>
      </c>
    </row>
    <row r="2103" spans="1:9" x14ac:dyDescent="0.2">
      <c r="A2103" t="s">
        <v>261</v>
      </c>
      <c r="B2103">
        <v>0.77622400000000003</v>
      </c>
      <c r="C2103">
        <v>0</v>
      </c>
      <c r="D2103">
        <v>0</v>
      </c>
      <c r="E2103" t="s">
        <v>11</v>
      </c>
      <c r="F2103" t="s">
        <v>444</v>
      </c>
      <c r="G2103" t="s">
        <v>35</v>
      </c>
      <c r="H2103">
        <v>6028</v>
      </c>
      <c r="I2103" t="s">
        <v>641</v>
      </c>
    </row>
    <row r="2104" spans="1:9" x14ac:dyDescent="0.2">
      <c r="A2104" t="s">
        <v>377</v>
      </c>
      <c r="B2104">
        <v>0.77627599999999997</v>
      </c>
      <c r="C2104">
        <v>0</v>
      </c>
      <c r="D2104">
        <v>0</v>
      </c>
      <c r="E2104" t="s">
        <v>7</v>
      </c>
      <c r="F2104" t="s">
        <v>444</v>
      </c>
      <c r="G2104" t="s">
        <v>465</v>
      </c>
      <c r="H2104">
        <v>2408</v>
      </c>
      <c r="I2104" t="s">
        <v>641</v>
      </c>
    </row>
    <row r="2105" spans="1:9" x14ac:dyDescent="0.2">
      <c r="A2105" t="s">
        <v>97</v>
      </c>
      <c r="B2105">
        <v>0.77692300000000003</v>
      </c>
      <c r="C2105">
        <v>0</v>
      </c>
      <c r="D2105">
        <v>0</v>
      </c>
      <c r="E2105" t="s">
        <v>2</v>
      </c>
      <c r="F2105" t="s">
        <v>444</v>
      </c>
      <c r="G2105" t="s">
        <v>446</v>
      </c>
      <c r="H2105">
        <v>6029</v>
      </c>
      <c r="I2105" t="s">
        <v>641</v>
      </c>
    </row>
    <row r="2106" spans="1:9" x14ac:dyDescent="0.2">
      <c r="A2106" t="s">
        <v>325</v>
      </c>
      <c r="B2106">
        <v>0.77717400000000003</v>
      </c>
      <c r="C2106">
        <v>0</v>
      </c>
      <c r="D2106">
        <v>0</v>
      </c>
      <c r="E2106" t="s">
        <v>7</v>
      </c>
      <c r="F2106" t="s">
        <v>444</v>
      </c>
      <c r="G2106" t="s">
        <v>28</v>
      </c>
      <c r="H2106">
        <v>6029</v>
      </c>
      <c r="I2106" t="s">
        <v>641</v>
      </c>
    </row>
    <row r="2107" spans="1:9" x14ac:dyDescent="0.2">
      <c r="A2107" t="s">
        <v>421</v>
      </c>
      <c r="B2107">
        <v>0.77720199999999995</v>
      </c>
      <c r="C2107">
        <v>0</v>
      </c>
      <c r="D2107">
        <v>0</v>
      </c>
      <c r="E2107" t="s">
        <v>3</v>
      </c>
      <c r="F2107" t="s">
        <v>444</v>
      </c>
      <c r="G2107" t="s">
        <v>446</v>
      </c>
      <c r="H2107">
        <v>6025</v>
      </c>
      <c r="I2107" t="s">
        <v>641</v>
      </c>
    </row>
    <row r="2108" spans="1:9" x14ac:dyDescent="0.2">
      <c r="A2108" t="s">
        <v>144</v>
      </c>
      <c r="B2108">
        <v>0.77746300000000002</v>
      </c>
      <c r="C2108">
        <v>0</v>
      </c>
      <c r="D2108">
        <v>0</v>
      </c>
      <c r="E2108" t="s">
        <v>5</v>
      </c>
      <c r="F2108" t="s">
        <v>444</v>
      </c>
      <c r="G2108" t="s">
        <v>28</v>
      </c>
      <c r="H2108">
        <v>6054</v>
      </c>
      <c r="I2108" t="s">
        <v>641</v>
      </c>
    </row>
    <row r="2109" spans="1:9" x14ac:dyDescent="0.2">
      <c r="A2109" t="s">
        <v>627</v>
      </c>
      <c r="B2109">
        <v>0.777586</v>
      </c>
      <c r="C2109">
        <v>0</v>
      </c>
      <c r="D2109">
        <v>0</v>
      </c>
      <c r="E2109" t="s">
        <v>6</v>
      </c>
      <c r="F2109" t="s">
        <v>444</v>
      </c>
      <c r="G2109" t="s">
        <v>26</v>
      </c>
      <c r="H2109" t="s">
        <v>26</v>
      </c>
      <c r="I2109" t="s">
        <v>682</v>
      </c>
    </row>
    <row r="2110" spans="1:9" x14ac:dyDescent="0.2">
      <c r="A2110" t="s">
        <v>137</v>
      </c>
      <c r="B2110">
        <v>0.77777799999999997</v>
      </c>
      <c r="C2110">
        <v>0</v>
      </c>
      <c r="D2110">
        <v>0</v>
      </c>
      <c r="E2110" t="s">
        <v>9</v>
      </c>
      <c r="F2110" t="s">
        <v>444</v>
      </c>
      <c r="G2110" t="s">
        <v>446</v>
      </c>
      <c r="H2110">
        <v>6021</v>
      </c>
      <c r="I2110" t="s">
        <v>641</v>
      </c>
    </row>
    <row r="2111" spans="1:9" x14ac:dyDescent="0.2">
      <c r="A2111" t="s">
        <v>392</v>
      </c>
      <c r="B2111">
        <v>0.77782099999999998</v>
      </c>
      <c r="C2111">
        <v>0</v>
      </c>
      <c r="D2111">
        <v>0</v>
      </c>
      <c r="E2111" t="s">
        <v>6</v>
      </c>
      <c r="F2111" t="s">
        <v>444</v>
      </c>
      <c r="G2111" t="s">
        <v>449</v>
      </c>
      <c r="H2111">
        <v>6032</v>
      </c>
      <c r="I2111" t="s">
        <v>641</v>
      </c>
    </row>
    <row r="2112" spans="1:9" x14ac:dyDescent="0.2">
      <c r="A2112" t="s">
        <v>329</v>
      </c>
      <c r="B2112">
        <v>0.77805000000000002</v>
      </c>
      <c r="C2112">
        <v>0</v>
      </c>
      <c r="D2112">
        <v>0</v>
      </c>
      <c r="E2112" t="s">
        <v>3</v>
      </c>
      <c r="F2112" t="s">
        <v>444</v>
      </c>
      <c r="G2112" t="s">
        <v>449</v>
      </c>
      <c r="H2112">
        <v>6029</v>
      </c>
      <c r="I2112" t="s">
        <v>641</v>
      </c>
    </row>
    <row r="2113" spans="1:9" x14ac:dyDescent="0.2">
      <c r="A2113" t="s">
        <v>29</v>
      </c>
      <c r="B2113">
        <v>0.77819099999999997</v>
      </c>
      <c r="C2113">
        <v>0</v>
      </c>
      <c r="D2113">
        <v>0</v>
      </c>
      <c r="E2113" t="s">
        <v>2</v>
      </c>
      <c r="F2113" t="s">
        <v>444</v>
      </c>
      <c r="G2113" t="s">
        <v>446</v>
      </c>
      <c r="H2113">
        <v>6026</v>
      </c>
      <c r="I2113" t="s">
        <v>641</v>
      </c>
    </row>
    <row r="2114" spans="1:9" x14ac:dyDescent="0.2">
      <c r="A2114" t="s">
        <v>344</v>
      </c>
      <c r="B2114">
        <v>0.77821899999999999</v>
      </c>
      <c r="C2114">
        <v>0</v>
      </c>
      <c r="D2114">
        <v>0</v>
      </c>
      <c r="E2114" t="s">
        <v>6</v>
      </c>
      <c r="F2114" t="s">
        <v>444</v>
      </c>
      <c r="G2114" t="s">
        <v>465</v>
      </c>
      <c r="H2114">
        <v>3936</v>
      </c>
      <c r="I2114" t="s">
        <v>641</v>
      </c>
    </row>
    <row r="2115" spans="1:9" x14ac:dyDescent="0.2">
      <c r="A2115" t="s">
        <v>212</v>
      </c>
      <c r="B2115">
        <v>0.77834800000000004</v>
      </c>
      <c r="C2115">
        <v>0</v>
      </c>
      <c r="D2115">
        <v>1.6197783E-2</v>
      </c>
      <c r="E2115" t="s">
        <v>0</v>
      </c>
      <c r="F2115" t="s">
        <v>444</v>
      </c>
      <c r="G2115" t="s">
        <v>465</v>
      </c>
      <c r="H2115">
        <v>1713</v>
      </c>
      <c r="I2115" t="s">
        <v>641</v>
      </c>
    </row>
    <row r="2116" spans="1:9" x14ac:dyDescent="0.2">
      <c r="A2116" t="s">
        <v>333</v>
      </c>
      <c r="B2116">
        <v>0.77853300000000003</v>
      </c>
      <c r="C2116">
        <v>0</v>
      </c>
      <c r="D2116">
        <v>1.5879938E-2</v>
      </c>
      <c r="E2116" t="s">
        <v>8</v>
      </c>
      <c r="F2116" t="s">
        <v>444</v>
      </c>
      <c r="G2116" t="s">
        <v>449</v>
      </c>
      <c r="H2116">
        <v>6026</v>
      </c>
      <c r="I2116" t="s">
        <v>641</v>
      </c>
    </row>
    <row r="2117" spans="1:9" x14ac:dyDescent="0.2">
      <c r="A2117" t="s">
        <v>96</v>
      </c>
      <c r="B2117">
        <v>0.778555</v>
      </c>
      <c r="C2117">
        <v>0</v>
      </c>
      <c r="D2117">
        <v>0</v>
      </c>
      <c r="E2117" t="s">
        <v>6</v>
      </c>
      <c r="F2117" t="s">
        <v>444</v>
      </c>
      <c r="G2117" t="s">
        <v>28</v>
      </c>
      <c r="H2117">
        <v>6027</v>
      </c>
      <c r="I2117" t="s">
        <v>641</v>
      </c>
    </row>
    <row r="2118" spans="1:9" x14ac:dyDescent="0.2">
      <c r="A2118" t="s">
        <v>189</v>
      </c>
      <c r="B2118">
        <v>0.77881599999999995</v>
      </c>
      <c r="C2118">
        <v>0</v>
      </c>
      <c r="D2118">
        <v>7.5883080000000002E-3</v>
      </c>
      <c r="E2118" t="s">
        <v>0</v>
      </c>
      <c r="F2118" t="s">
        <v>444</v>
      </c>
      <c r="G2118" t="s">
        <v>449</v>
      </c>
      <c r="H2118">
        <v>6007</v>
      </c>
      <c r="I2118" t="s">
        <v>641</v>
      </c>
    </row>
    <row r="2119" spans="1:9" x14ac:dyDescent="0.2">
      <c r="A2119" t="s">
        <v>281</v>
      </c>
      <c r="B2119">
        <v>0.77907000000000004</v>
      </c>
      <c r="C2119">
        <v>0</v>
      </c>
      <c r="D2119">
        <v>0</v>
      </c>
      <c r="E2119" t="s">
        <v>7</v>
      </c>
      <c r="F2119" t="s">
        <v>444</v>
      </c>
      <c r="G2119" t="s">
        <v>35</v>
      </c>
      <c r="H2119">
        <v>6001</v>
      </c>
      <c r="I2119" t="s">
        <v>641</v>
      </c>
    </row>
    <row r="2120" spans="1:9" x14ac:dyDescent="0.2">
      <c r="A2120" t="s">
        <v>424</v>
      </c>
      <c r="B2120">
        <v>0.77931799999999996</v>
      </c>
      <c r="C2120">
        <v>0</v>
      </c>
      <c r="D2120">
        <v>0</v>
      </c>
      <c r="E2120" t="s">
        <v>10</v>
      </c>
      <c r="F2120" t="s">
        <v>444</v>
      </c>
      <c r="G2120" t="s">
        <v>35</v>
      </c>
      <c r="H2120">
        <v>6033</v>
      </c>
      <c r="I2120" t="s">
        <v>641</v>
      </c>
    </row>
    <row r="2121" spans="1:9" x14ac:dyDescent="0.2">
      <c r="A2121" t="s">
        <v>582</v>
      </c>
      <c r="B2121">
        <v>0.77934899999999996</v>
      </c>
      <c r="C2121">
        <v>0</v>
      </c>
      <c r="D2121">
        <v>0</v>
      </c>
      <c r="E2121" t="s">
        <v>2</v>
      </c>
      <c r="F2121" t="s">
        <v>444</v>
      </c>
      <c r="G2121" t="s">
        <v>26</v>
      </c>
      <c r="H2121" t="s">
        <v>26</v>
      </c>
      <c r="I2121" t="s">
        <v>641</v>
      </c>
    </row>
    <row r="2122" spans="1:9" x14ac:dyDescent="0.2">
      <c r="A2122" t="s">
        <v>156</v>
      </c>
      <c r="B2122">
        <v>0.77938099999999999</v>
      </c>
      <c r="C2122">
        <v>0</v>
      </c>
      <c r="D2122">
        <v>0</v>
      </c>
      <c r="E2122" t="s">
        <v>0</v>
      </c>
      <c r="F2122" t="s">
        <v>444</v>
      </c>
      <c r="G2122" t="s">
        <v>35</v>
      </c>
      <c r="H2122">
        <v>6031</v>
      </c>
      <c r="I2122" t="s">
        <v>641</v>
      </c>
    </row>
    <row r="2123" spans="1:9" x14ac:dyDescent="0.2">
      <c r="A2123" t="s">
        <v>53</v>
      </c>
      <c r="B2123">
        <v>0.77979299999999996</v>
      </c>
      <c r="C2123">
        <v>0</v>
      </c>
      <c r="D2123" s="1">
        <v>1.5299999999999999E-5</v>
      </c>
      <c r="E2123" t="s">
        <v>11</v>
      </c>
      <c r="F2123" t="s">
        <v>444</v>
      </c>
      <c r="G2123" t="s">
        <v>449</v>
      </c>
      <c r="H2123">
        <v>6032</v>
      </c>
      <c r="I2123" t="s">
        <v>641</v>
      </c>
    </row>
    <row r="2124" spans="1:9" x14ac:dyDescent="0.2">
      <c r="A2124" t="s">
        <v>212</v>
      </c>
      <c r="B2124">
        <v>0.77983000000000002</v>
      </c>
      <c r="C2124">
        <v>0</v>
      </c>
      <c r="D2124">
        <v>0</v>
      </c>
      <c r="E2124" t="s">
        <v>6</v>
      </c>
      <c r="F2124" t="s">
        <v>444</v>
      </c>
      <c r="G2124" t="s">
        <v>465</v>
      </c>
      <c r="H2124">
        <v>1713</v>
      </c>
      <c r="I2124" t="s">
        <v>641</v>
      </c>
    </row>
    <row r="2125" spans="1:9" x14ac:dyDescent="0.2">
      <c r="A2125" t="s">
        <v>336</v>
      </c>
      <c r="B2125">
        <v>0.78</v>
      </c>
      <c r="C2125">
        <v>0</v>
      </c>
      <c r="D2125">
        <v>0</v>
      </c>
      <c r="E2125" t="s">
        <v>9</v>
      </c>
      <c r="F2125" t="s">
        <v>444</v>
      </c>
      <c r="G2125" t="s">
        <v>452</v>
      </c>
      <c r="H2125">
        <v>935</v>
      </c>
      <c r="I2125" t="s">
        <v>641</v>
      </c>
    </row>
    <row r="2126" spans="1:9" x14ac:dyDescent="0.2">
      <c r="A2126" t="s">
        <v>222</v>
      </c>
      <c r="B2126">
        <v>0.78023900000000002</v>
      </c>
      <c r="C2126">
        <v>0</v>
      </c>
      <c r="D2126">
        <v>0</v>
      </c>
      <c r="E2126" t="s">
        <v>7</v>
      </c>
      <c r="F2126" t="s">
        <v>444</v>
      </c>
      <c r="G2126" t="s">
        <v>449</v>
      </c>
      <c r="H2126">
        <v>6033</v>
      </c>
      <c r="I2126" t="s">
        <v>641</v>
      </c>
    </row>
    <row r="2127" spans="1:9" x14ac:dyDescent="0.2">
      <c r="A2127" t="s">
        <v>344</v>
      </c>
      <c r="B2127">
        <v>0.78031099999999998</v>
      </c>
      <c r="C2127">
        <v>0</v>
      </c>
      <c r="D2127">
        <v>0</v>
      </c>
      <c r="E2127" t="s">
        <v>7</v>
      </c>
      <c r="F2127" t="s">
        <v>444</v>
      </c>
      <c r="G2127" t="s">
        <v>465</v>
      </c>
      <c r="H2127">
        <v>3936</v>
      </c>
      <c r="I2127" t="s">
        <v>641</v>
      </c>
    </row>
    <row r="2128" spans="1:9" x14ac:dyDescent="0.2">
      <c r="A2128" t="s">
        <v>342</v>
      </c>
      <c r="B2128">
        <v>0.78038799999999997</v>
      </c>
      <c r="C2128">
        <v>0</v>
      </c>
      <c r="D2128">
        <v>0</v>
      </c>
      <c r="E2128" t="s">
        <v>5</v>
      </c>
      <c r="F2128" t="s">
        <v>444</v>
      </c>
      <c r="G2128" t="s">
        <v>452</v>
      </c>
      <c r="H2128">
        <v>1721</v>
      </c>
      <c r="I2128" t="s">
        <v>641</v>
      </c>
    </row>
    <row r="2129" spans="1:9" x14ac:dyDescent="0.2">
      <c r="A2129" t="s">
        <v>266</v>
      </c>
      <c r="B2129">
        <v>0.78046499999999996</v>
      </c>
      <c r="C2129">
        <v>0</v>
      </c>
      <c r="D2129">
        <v>0</v>
      </c>
      <c r="E2129" t="s">
        <v>2</v>
      </c>
      <c r="F2129" t="s">
        <v>444</v>
      </c>
      <c r="G2129" t="s">
        <v>26</v>
      </c>
      <c r="H2129" t="s">
        <v>26</v>
      </c>
      <c r="I2129" t="s">
        <v>641</v>
      </c>
    </row>
    <row r="2130" spans="1:9" x14ac:dyDescent="0.2">
      <c r="A2130" t="s">
        <v>281</v>
      </c>
      <c r="B2130">
        <v>0.78046499999999996</v>
      </c>
      <c r="C2130">
        <v>0</v>
      </c>
      <c r="D2130">
        <v>0</v>
      </c>
      <c r="E2130" t="s">
        <v>6</v>
      </c>
      <c r="F2130" t="s">
        <v>444</v>
      </c>
      <c r="G2130" t="s">
        <v>35</v>
      </c>
      <c r="H2130">
        <v>6001</v>
      </c>
      <c r="I2130" t="s">
        <v>641</v>
      </c>
    </row>
    <row r="2131" spans="1:9" x14ac:dyDescent="0.2">
      <c r="A2131" t="s">
        <v>184</v>
      </c>
      <c r="B2131">
        <v>0.780501</v>
      </c>
      <c r="C2131">
        <v>0</v>
      </c>
      <c r="D2131">
        <v>0</v>
      </c>
      <c r="E2131" t="s">
        <v>2</v>
      </c>
      <c r="F2131" t="s">
        <v>444</v>
      </c>
      <c r="G2131" t="s">
        <v>28</v>
      </c>
      <c r="H2131">
        <v>6044</v>
      </c>
      <c r="I2131" t="s">
        <v>646</v>
      </c>
    </row>
    <row r="2132" spans="1:9" x14ac:dyDescent="0.2">
      <c r="A2132" t="s">
        <v>276</v>
      </c>
      <c r="B2132">
        <v>0.78053300000000003</v>
      </c>
      <c r="C2132">
        <v>0</v>
      </c>
      <c r="D2132">
        <v>0</v>
      </c>
      <c r="E2132" t="s">
        <v>1</v>
      </c>
      <c r="F2132" t="s">
        <v>444</v>
      </c>
      <c r="G2132" t="s">
        <v>449</v>
      </c>
      <c r="H2132">
        <v>6028</v>
      </c>
      <c r="I2132" t="s">
        <v>641</v>
      </c>
    </row>
    <row r="2133" spans="1:9" x14ac:dyDescent="0.2">
      <c r="A2133" t="s">
        <v>561</v>
      </c>
      <c r="B2133">
        <v>0.78084200000000004</v>
      </c>
      <c r="C2133">
        <v>0</v>
      </c>
      <c r="D2133">
        <v>0</v>
      </c>
      <c r="E2133" t="s">
        <v>10</v>
      </c>
      <c r="F2133" t="s">
        <v>444</v>
      </c>
      <c r="G2133" t="s">
        <v>26</v>
      </c>
      <c r="H2133" t="s">
        <v>26</v>
      </c>
      <c r="I2133" t="s">
        <v>641</v>
      </c>
    </row>
    <row r="2134" spans="1:9" x14ac:dyDescent="0.2">
      <c r="A2134" t="s">
        <v>181</v>
      </c>
      <c r="B2134">
        <v>0.78088599999999997</v>
      </c>
      <c r="C2134">
        <v>0</v>
      </c>
      <c r="D2134">
        <v>0</v>
      </c>
      <c r="E2134" t="s">
        <v>0</v>
      </c>
      <c r="F2134" t="s">
        <v>444</v>
      </c>
      <c r="G2134" t="s">
        <v>446</v>
      </c>
      <c r="H2134">
        <v>6009</v>
      </c>
      <c r="I2134" t="s">
        <v>641</v>
      </c>
    </row>
    <row r="2135" spans="1:9" x14ac:dyDescent="0.2">
      <c r="A2135" t="s">
        <v>216</v>
      </c>
      <c r="B2135">
        <v>0.78117899999999996</v>
      </c>
      <c r="C2135">
        <v>0</v>
      </c>
      <c r="D2135">
        <v>0</v>
      </c>
      <c r="E2135" t="s">
        <v>8</v>
      </c>
      <c r="F2135" t="s">
        <v>444</v>
      </c>
      <c r="G2135" t="s">
        <v>449</v>
      </c>
      <c r="H2135">
        <v>6030</v>
      </c>
      <c r="I2135" t="s">
        <v>641</v>
      </c>
    </row>
    <row r="2136" spans="1:9" x14ac:dyDescent="0.2">
      <c r="A2136" t="s">
        <v>439</v>
      </c>
      <c r="B2136">
        <v>0.78125</v>
      </c>
      <c r="C2136">
        <v>0</v>
      </c>
      <c r="D2136">
        <v>0</v>
      </c>
      <c r="E2136" t="s">
        <v>7</v>
      </c>
      <c r="F2136" t="s">
        <v>444</v>
      </c>
      <c r="G2136" t="s">
        <v>465</v>
      </c>
      <c r="H2136">
        <v>1809</v>
      </c>
      <c r="I2136" t="s">
        <v>641</v>
      </c>
    </row>
    <row r="2137" spans="1:9" x14ac:dyDescent="0.2">
      <c r="A2137" t="s">
        <v>312</v>
      </c>
      <c r="B2137">
        <v>0.78151499999999996</v>
      </c>
      <c r="C2137">
        <v>0</v>
      </c>
      <c r="D2137">
        <v>0</v>
      </c>
      <c r="E2137" t="s">
        <v>3</v>
      </c>
      <c r="F2137" t="s">
        <v>444</v>
      </c>
      <c r="G2137" t="s">
        <v>449</v>
      </c>
      <c r="H2137">
        <v>6031</v>
      </c>
      <c r="I2137" t="s">
        <v>641</v>
      </c>
    </row>
    <row r="2138" spans="1:9" x14ac:dyDescent="0.2">
      <c r="A2138" t="s">
        <v>245</v>
      </c>
      <c r="B2138">
        <v>0.78181800000000001</v>
      </c>
      <c r="C2138">
        <v>0</v>
      </c>
      <c r="D2138">
        <v>3.538818E-3</v>
      </c>
      <c r="E2138" t="s">
        <v>5</v>
      </c>
      <c r="F2138" t="s">
        <v>444</v>
      </c>
      <c r="G2138" t="s">
        <v>28</v>
      </c>
      <c r="H2138">
        <v>6005</v>
      </c>
      <c r="I2138" t="s">
        <v>664</v>
      </c>
    </row>
    <row r="2139" spans="1:9" x14ac:dyDescent="0.2">
      <c r="A2139" t="s">
        <v>298</v>
      </c>
      <c r="B2139">
        <v>0.78192399999999995</v>
      </c>
      <c r="C2139">
        <v>0</v>
      </c>
      <c r="D2139">
        <v>0</v>
      </c>
      <c r="E2139" t="s">
        <v>3</v>
      </c>
      <c r="F2139" t="s">
        <v>444</v>
      </c>
      <c r="G2139" t="s">
        <v>449</v>
      </c>
      <c r="H2139">
        <v>6030</v>
      </c>
      <c r="I2139" t="s">
        <v>641</v>
      </c>
    </row>
    <row r="2140" spans="1:9" x14ac:dyDescent="0.2">
      <c r="A2140" t="s">
        <v>332</v>
      </c>
      <c r="B2140">
        <v>0.78234499999999996</v>
      </c>
      <c r="C2140">
        <v>0</v>
      </c>
      <c r="D2140">
        <v>0.11792498799999999</v>
      </c>
      <c r="E2140" t="s">
        <v>10</v>
      </c>
      <c r="F2140" t="s">
        <v>444</v>
      </c>
      <c r="G2140" t="s">
        <v>28</v>
      </c>
      <c r="H2140">
        <v>6032</v>
      </c>
      <c r="I2140" t="s">
        <v>641</v>
      </c>
    </row>
    <row r="2141" spans="1:9" x14ac:dyDescent="0.2">
      <c r="A2141" t="s">
        <v>176</v>
      </c>
      <c r="B2141">
        <v>0.78251800000000005</v>
      </c>
      <c r="C2141">
        <v>0</v>
      </c>
      <c r="D2141">
        <v>0</v>
      </c>
      <c r="E2141" t="s">
        <v>6</v>
      </c>
      <c r="F2141" t="s">
        <v>444</v>
      </c>
      <c r="G2141" t="s">
        <v>28</v>
      </c>
      <c r="H2141">
        <v>6048</v>
      </c>
      <c r="I2141" t="s">
        <v>641</v>
      </c>
    </row>
    <row r="2142" spans="1:9" x14ac:dyDescent="0.2">
      <c r="A2142" t="s">
        <v>706</v>
      </c>
      <c r="B2142">
        <v>0.78270799999999996</v>
      </c>
      <c r="C2142">
        <v>0</v>
      </c>
      <c r="D2142">
        <v>0</v>
      </c>
      <c r="E2142" t="s">
        <v>3</v>
      </c>
      <c r="F2142" t="s">
        <v>444</v>
      </c>
      <c r="G2142" t="s">
        <v>26</v>
      </c>
      <c r="H2142" t="s">
        <v>26</v>
      </c>
      <c r="I2142" t="s">
        <v>641</v>
      </c>
    </row>
    <row r="2143" spans="1:9" x14ac:dyDescent="0.2">
      <c r="A2143" t="s">
        <v>134</v>
      </c>
      <c r="B2143">
        <v>0.78271999999999997</v>
      </c>
      <c r="C2143">
        <v>0</v>
      </c>
      <c r="D2143">
        <v>0</v>
      </c>
      <c r="E2143" t="s">
        <v>7</v>
      </c>
      <c r="F2143" t="s">
        <v>444</v>
      </c>
      <c r="G2143" t="s">
        <v>28</v>
      </c>
      <c r="H2143">
        <v>6031</v>
      </c>
      <c r="I2143" t="s">
        <v>646</v>
      </c>
    </row>
    <row r="2144" spans="1:9" x14ac:dyDescent="0.2">
      <c r="A2144" t="s">
        <v>276</v>
      </c>
      <c r="B2144">
        <v>0.78276500000000004</v>
      </c>
      <c r="C2144">
        <v>0</v>
      </c>
      <c r="D2144">
        <v>0</v>
      </c>
      <c r="E2144" t="s">
        <v>10</v>
      </c>
      <c r="F2144" t="s">
        <v>444</v>
      </c>
      <c r="G2144" t="s">
        <v>449</v>
      </c>
      <c r="H2144">
        <v>6028</v>
      </c>
      <c r="I2144" t="s">
        <v>641</v>
      </c>
    </row>
    <row r="2145" spans="1:9" x14ac:dyDescent="0.2">
      <c r="A2145" t="s">
        <v>296</v>
      </c>
      <c r="B2145">
        <v>0.78277399999999997</v>
      </c>
      <c r="C2145">
        <v>0</v>
      </c>
      <c r="D2145">
        <v>0</v>
      </c>
      <c r="E2145" t="s">
        <v>3</v>
      </c>
      <c r="F2145" t="s">
        <v>444</v>
      </c>
      <c r="G2145" t="s">
        <v>452</v>
      </c>
      <c r="H2145">
        <v>1293</v>
      </c>
      <c r="I2145" t="s">
        <v>641</v>
      </c>
    </row>
    <row r="2146" spans="1:9" x14ac:dyDescent="0.2">
      <c r="A2146" t="s">
        <v>254</v>
      </c>
      <c r="B2146">
        <v>0.78286900000000004</v>
      </c>
      <c r="C2146">
        <v>0</v>
      </c>
      <c r="D2146">
        <v>0</v>
      </c>
      <c r="E2146" t="s">
        <v>3</v>
      </c>
      <c r="F2146" t="s">
        <v>444</v>
      </c>
      <c r="G2146" t="s">
        <v>449</v>
      </c>
      <c r="H2146">
        <v>6025</v>
      </c>
      <c r="I2146" t="s">
        <v>641</v>
      </c>
    </row>
    <row r="2147" spans="1:9" x14ac:dyDescent="0.2">
      <c r="A2147" t="s">
        <v>511</v>
      </c>
      <c r="B2147">
        <v>0.78290999999999999</v>
      </c>
      <c r="C2147">
        <v>0</v>
      </c>
      <c r="D2147">
        <v>0</v>
      </c>
      <c r="E2147" t="s">
        <v>7</v>
      </c>
      <c r="F2147" t="s">
        <v>444</v>
      </c>
      <c r="G2147" t="s">
        <v>449</v>
      </c>
      <c r="H2147">
        <v>6030</v>
      </c>
      <c r="I2147" t="s">
        <v>641</v>
      </c>
    </row>
    <row r="2148" spans="1:9" x14ac:dyDescent="0.2">
      <c r="A2148" t="s">
        <v>398</v>
      </c>
      <c r="B2148">
        <v>0.782941</v>
      </c>
      <c r="C2148">
        <v>0</v>
      </c>
      <c r="D2148">
        <v>0</v>
      </c>
      <c r="E2148" t="s">
        <v>10</v>
      </c>
      <c r="F2148" t="s">
        <v>444</v>
      </c>
      <c r="G2148" t="s">
        <v>35</v>
      </c>
      <c r="H2148">
        <v>6027</v>
      </c>
      <c r="I2148" t="s">
        <v>641</v>
      </c>
    </row>
    <row r="2149" spans="1:9" x14ac:dyDescent="0.2">
      <c r="A2149" t="s">
        <v>104</v>
      </c>
      <c r="B2149">
        <v>0.78305800000000003</v>
      </c>
      <c r="C2149">
        <v>0</v>
      </c>
      <c r="D2149">
        <v>0</v>
      </c>
      <c r="E2149" t="s">
        <v>3</v>
      </c>
      <c r="F2149" t="s">
        <v>444</v>
      </c>
      <c r="G2149" t="s">
        <v>28</v>
      </c>
      <c r="H2149">
        <v>6054</v>
      </c>
      <c r="I2149" t="s">
        <v>641</v>
      </c>
    </row>
    <row r="2150" spans="1:9" x14ac:dyDescent="0.2">
      <c r="A2150" t="s">
        <v>437</v>
      </c>
      <c r="B2150">
        <v>0.78313299999999997</v>
      </c>
      <c r="C2150">
        <v>0</v>
      </c>
      <c r="D2150">
        <v>0</v>
      </c>
      <c r="E2150" t="s">
        <v>3</v>
      </c>
      <c r="F2150" t="s">
        <v>444</v>
      </c>
      <c r="G2150" t="s">
        <v>28</v>
      </c>
      <c r="H2150">
        <v>6053</v>
      </c>
      <c r="I2150" t="s">
        <v>688</v>
      </c>
    </row>
    <row r="2151" spans="1:9" x14ac:dyDescent="0.2">
      <c r="A2151" t="s">
        <v>96</v>
      </c>
      <c r="B2151">
        <v>0.78318399999999999</v>
      </c>
      <c r="C2151">
        <v>0</v>
      </c>
      <c r="D2151">
        <v>0</v>
      </c>
      <c r="E2151" t="s">
        <v>5</v>
      </c>
      <c r="F2151" t="s">
        <v>444</v>
      </c>
      <c r="G2151" t="s">
        <v>28</v>
      </c>
      <c r="H2151">
        <v>6027</v>
      </c>
      <c r="I2151" t="s">
        <v>641</v>
      </c>
    </row>
    <row r="2152" spans="1:9" x14ac:dyDescent="0.2">
      <c r="A2152" t="s">
        <v>547</v>
      </c>
      <c r="B2152">
        <v>0.78323100000000001</v>
      </c>
      <c r="C2152">
        <v>0</v>
      </c>
      <c r="D2152">
        <v>0</v>
      </c>
      <c r="E2152" t="s">
        <v>3</v>
      </c>
      <c r="F2152" t="s">
        <v>444</v>
      </c>
      <c r="G2152" t="s">
        <v>26</v>
      </c>
      <c r="H2152" t="s">
        <v>26</v>
      </c>
      <c r="I2152" t="s">
        <v>680</v>
      </c>
    </row>
    <row r="2153" spans="1:9" x14ac:dyDescent="0.2">
      <c r="A2153" t="s">
        <v>205</v>
      </c>
      <c r="B2153">
        <v>0.783439</v>
      </c>
      <c r="C2153">
        <v>0</v>
      </c>
      <c r="D2153">
        <v>0</v>
      </c>
      <c r="E2153" t="s">
        <v>2</v>
      </c>
      <c r="F2153" t="s">
        <v>444</v>
      </c>
      <c r="G2153" t="s">
        <v>35</v>
      </c>
      <c r="H2153">
        <v>6032</v>
      </c>
      <c r="I2153" t="s">
        <v>641</v>
      </c>
    </row>
    <row r="2154" spans="1:9" x14ac:dyDescent="0.2">
      <c r="A2154" t="s">
        <v>199</v>
      </c>
      <c r="B2154">
        <v>0.78382799999999997</v>
      </c>
      <c r="C2154">
        <v>0</v>
      </c>
      <c r="D2154">
        <v>0</v>
      </c>
      <c r="E2154" t="s">
        <v>7</v>
      </c>
      <c r="F2154" t="s">
        <v>444</v>
      </c>
      <c r="G2154" t="s">
        <v>449</v>
      </c>
      <c r="H2154">
        <v>3223</v>
      </c>
      <c r="I2154" t="s">
        <v>641</v>
      </c>
    </row>
    <row r="2155" spans="1:9" x14ac:dyDescent="0.2">
      <c r="A2155" t="s">
        <v>212</v>
      </c>
      <c r="B2155">
        <v>0.78395899999999996</v>
      </c>
      <c r="C2155">
        <v>0</v>
      </c>
      <c r="D2155">
        <v>0</v>
      </c>
      <c r="E2155" t="s">
        <v>3</v>
      </c>
      <c r="F2155" t="s">
        <v>444</v>
      </c>
      <c r="G2155" t="s">
        <v>465</v>
      </c>
      <c r="H2155">
        <v>1713</v>
      </c>
      <c r="I2155" t="s">
        <v>641</v>
      </c>
    </row>
    <row r="2156" spans="1:9" x14ac:dyDescent="0.2">
      <c r="A2156" t="s">
        <v>398</v>
      </c>
      <c r="B2156">
        <v>0.78397600000000001</v>
      </c>
      <c r="C2156">
        <v>0</v>
      </c>
      <c r="D2156">
        <v>0</v>
      </c>
      <c r="E2156" t="s">
        <v>7</v>
      </c>
      <c r="F2156" t="s">
        <v>444</v>
      </c>
      <c r="G2156" t="s">
        <v>35</v>
      </c>
      <c r="H2156">
        <v>6027</v>
      </c>
      <c r="I2156" t="s">
        <v>641</v>
      </c>
    </row>
    <row r="2157" spans="1:9" x14ac:dyDescent="0.2">
      <c r="A2157" t="s">
        <v>292</v>
      </c>
      <c r="B2157">
        <v>0.78421200000000002</v>
      </c>
      <c r="C2157">
        <v>0</v>
      </c>
      <c r="D2157">
        <v>0</v>
      </c>
      <c r="E2157" t="s">
        <v>6</v>
      </c>
      <c r="F2157" t="s">
        <v>444</v>
      </c>
      <c r="G2157" t="s">
        <v>28</v>
      </c>
      <c r="H2157">
        <v>6030</v>
      </c>
      <c r="I2157" t="s">
        <v>652</v>
      </c>
    </row>
    <row r="2158" spans="1:9" x14ac:dyDescent="0.2">
      <c r="A2158" t="s">
        <v>442</v>
      </c>
      <c r="B2158">
        <v>0.784416</v>
      </c>
      <c r="C2158">
        <v>0</v>
      </c>
      <c r="D2158">
        <v>0</v>
      </c>
      <c r="E2158" t="s">
        <v>0</v>
      </c>
      <c r="F2158" t="s">
        <v>444</v>
      </c>
      <c r="G2158" t="s">
        <v>449</v>
      </c>
      <c r="H2158">
        <v>2228</v>
      </c>
      <c r="I2158" t="s">
        <v>641</v>
      </c>
    </row>
    <row r="2159" spans="1:9" x14ac:dyDescent="0.2">
      <c r="A2159" t="s">
        <v>161</v>
      </c>
      <c r="B2159">
        <v>0.78443399999999996</v>
      </c>
      <c r="C2159">
        <v>0</v>
      </c>
      <c r="D2159">
        <v>0</v>
      </c>
      <c r="E2159" t="s">
        <v>8</v>
      </c>
      <c r="F2159" t="s">
        <v>444</v>
      </c>
      <c r="G2159" t="s">
        <v>452</v>
      </c>
      <c r="H2159">
        <v>274</v>
      </c>
      <c r="I2159" t="s">
        <v>641</v>
      </c>
    </row>
    <row r="2160" spans="1:9" x14ac:dyDescent="0.2">
      <c r="A2160" t="s">
        <v>404</v>
      </c>
      <c r="B2160">
        <v>0.78449599999999997</v>
      </c>
      <c r="C2160">
        <v>0</v>
      </c>
      <c r="D2160">
        <v>0</v>
      </c>
      <c r="E2160" t="s">
        <v>3</v>
      </c>
      <c r="F2160" t="s">
        <v>444</v>
      </c>
      <c r="G2160" t="s">
        <v>465</v>
      </c>
      <c r="H2160">
        <v>3986</v>
      </c>
      <c r="I2160" t="s">
        <v>641</v>
      </c>
    </row>
    <row r="2161" spans="1:9" x14ac:dyDescent="0.2">
      <c r="A2161" t="s">
        <v>64</v>
      </c>
      <c r="B2161">
        <v>0.78477300000000005</v>
      </c>
      <c r="C2161">
        <v>0</v>
      </c>
      <c r="D2161">
        <v>0</v>
      </c>
      <c r="E2161" t="s">
        <v>2</v>
      </c>
      <c r="F2161" t="s">
        <v>444</v>
      </c>
      <c r="G2161" t="s">
        <v>449</v>
      </c>
      <c r="H2161">
        <v>6055</v>
      </c>
      <c r="I2161" t="s">
        <v>641</v>
      </c>
    </row>
    <row r="2162" spans="1:9" x14ac:dyDescent="0.2">
      <c r="A2162" t="s">
        <v>149</v>
      </c>
      <c r="B2162">
        <v>0.78478700000000001</v>
      </c>
      <c r="C2162">
        <v>0</v>
      </c>
      <c r="D2162">
        <v>0</v>
      </c>
      <c r="E2162" t="s">
        <v>6</v>
      </c>
      <c r="F2162" t="s">
        <v>444</v>
      </c>
      <c r="G2162" t="s">
        <v>446</v>
      </c>
      <c r="H2162">
        <v>3214</v>
      </c>
      <c r="I2162" t="s">
        <v>641</v>
      </c>
    </row>
    <row r="2163" spans="1:9" x14ac:dyDescent="0.2">
      <c r="A2163" t="s">
        <v>507</v>
      </c>
      <c r="B2163">
        <v>0.78487399999999996</v>
      </c>
      <c r="C2163">
        <v>0</v>
      </c>
      <c r="D2163">
        <v>0</v>
      </c>
      <c r="E2163" t="s">
        <v>7</v>
      </c>
      <c r="F2163" t="s">
        <v>444</v>
      </c>
      <c r="G2163" t="s">
        <v>449</v>
      </c>
      <c r="H2163">
        <v>6022</v>
      </c>
      <c r="I2163" t="s">
        <v>641</v>
      </c>
    </row>
    <row r="2164" spans="1:9" x14ac:dyDescent="0.2">
      <c r="A2164" t="s">
        <v>312</v>
      </c>
      <c r="B2164">
        <v>0.78490000000000004</v>
      </c>
      <c r="C2164">
        <v>0</v>
      </c>
      <c r="D2164">
        <v>0</v>
      </c>
      <c r="E2164" t="s">
        <v>1</v>
      </c>
      <c r="F2164" t="s">
        <v>444</v>
      </c>
      <c r="G2164" t="s">
        <v>449</v>
      </c>
      <c r="H2164">
        <v>6031</v>
      </c>
      <c r="I2164" t="s">
        <v>641</v>
      </c>
    </row>
    <row r="2165" spans="1:9" x14ac:dyDescent="0.2">
      <c r="A2165" t="s">
        <v>691</v>
      </c>
      <c r="B2165">
        <v>0.78498500000000004</v>
      </c>
      <c r="C2165">
        <v>0</v>
      </c>
      <c r="D2165">
        <v>0</v>
      </c>
      <c r="E2165" t="s">
        <v>6</v>
      </c>
      <c r="F2165" t="s">
        <v>444</v>
      </c>
      <c r="G2165" t="s">
        <v>26</v>
      </c>
      <c r="H2165" t="s">
        <v>26</v>
      </c>
      <c r="I2165" t="s">
        <v>648</v>
      </c>
    </row>
    <row r="2166" spans="1:9" x14ac:dyDescent="0.2">
      <c r="A2166" t="s">
        <v>36</v>
      </c>
      <c r="B2166">
        <v>0.78503900000000004</v>
      </c>
      <c r="C2166">
        <v>0</v>
      </c>
      <c r="D2166">
        <v>0</v>
      </c>
      <c r="E2166" t="s">
        <v>2</v>
      </c>
      <c r="F2166" t="s">
        <v>444</v>
      </c>
      <c r="G2166" t="s">
        <v>35</v>
      </c>
      <c r="H2166">
        <v>6032</v>
      </c>
      <c r="I2166" t="s">
        <v>641</v>
      </c>
    </row>
    <row r="2167" spans="1:9" x14ac:dyDescent="0.2">
      <c r="A2167" t="s">
        <v>411</v>
      </c>
      <c r="B2167">
        <v>0.78510000000000002</v>
      </c>
      <c r="C2167">
        <v>0</v>
      </c>
      <c r="D2167">
        <v>0</v>
      </c>
      <c r="E2167" t="s">
        <v>7</v>
      </c>
      <c r="F2167" t="s">
        <v>444</v>
      </c>
      <c r="G2167" t="s">
        <v>28</v>
      </c>
      <c r="H2167">
        <v>6030</v>
      </c>
      <c r="I2167" t="s">
        <v>646</v>
      </c>
    </row>
    <row r="2168" spans="1:9" x14ac:dyDescent="0.2">
      <c r="A2168" t="s">
        <v>140</v>
      </c>
      <c r="B2168">
        <v>0.78514799999999996</v>
      </c>
      <c r="C2168">
        <v>0</v>
      </c>
      <c r="D2168">
        <v>0</v>
      </c>
      <c r="E2168" t="s">
        <v>6</v>
      </c>
      <c r="F2168" t="s">
        <v>444</v>
      </c>
      <c r="G2168" t="s">
        <v>26</v>
      </c>
      <c r="H2168" t="s">
        <v>26</v>
      </c>
      <c r="I2168" t="s">
        <v>641</v>
      </c>
    </row>
    <row r="2169" spans="1:9" x14ac:dyDescent="0.2">
      <c r="A2169" t="s">
        <v>160</v>
      </c>
      <c r="B2169">
        <v>0.78528600000000004</v>
      </c>
      <c r="C2169">
        <v>0</v>
      </c>
      <c r="D2169">
        <v>0</v>
      </c>
      <c r="E2169" t="s">
        <v>3</v>
      </c>
      <c r="F2169" t="s">
        <v>444</v>
      </c>
      <c r="G2169" t="s">
        <v>446</v>
      </c>
      <c r="H2169">
        <v>6059</v>
      </c>
      <c r="I2169" t="s">
        <v>641</v>
      </c>
    </row>
    <row r="2170" spans="1:9" x14ac:dyDescent="0.2">
      <c r="A2170" t="s">
        <v>207</v>
      </c>
      <c r="B2170">
        <v>0.7853</v>
      </c>
      <c r="C2170">
        <v>0</v>
      </c>
      <c r="D2170">
        <v>0</v>
      </c>
      <c r="E2170" t="s">
        <v>2</v>
      </c>
      <c r="F2170" t="s">
        <v>444</v>
      </c>
      <c r="G2170" t="s">
        <v>28</v>
      </c>
      <c r="H2170">
        <v>6030</v>
      </c>
      <c r="I2170" t="s">
        <v>660</v>
      </c>
    </row>
    <row r="2171" spans="1:9" x14ac:dyDescent="0.2">
      <c r="A2171" t="s">
        <v>204</v>
      </c>
      <c r="B2171">
        <v>0.78541000000000005</v>
      </c>
      <c r="C2171">
        <v>0</v>
      </c>
      <c r="D2171">
        <v>0</v>
      </c>
      <c r="E2171" t="s">
        <v>3</v>
      </c>
      <c r="F2171" t="s">
        <v>444</v>
      </c>
      <c r="G2171" t="s">
        <v>35</v>
      </c>
      <c r="H2171">
        <v>6030</v>
      </c>
      <c r="I2171" t="s">
        <v>641</v>
      </c>
    </row>
    <row r="2172" spans="1:9" x14ac:dyDescent="0.2">
      <c r="A2172" t="s">
        <v>98</v>
      </c>
      <c r="B2172">
        <v>0.78541099999999997</v>
      </c>
      <c r="C2172">
        <v>0</v>
      </c>
      <c r="D2172">
        <v>0</v>
      </c>
      <c r="E2172" t="s">
        <v>8</v>
      </c>
      <c r="F2172" t="s">
        <v>444</v>
      </c>
      <c r="G2172" t="s">
        <v>35</v>
      </c>
      <c r="H2172">
        <v>6025</v>
      </c>
      <c r="I2172" t="s">
        <v>646</v>
      </c>
    </row>
    <row r="2173" spans="1:9" x14ac:dyDescent="0.2">
      <c r="A2173" t="s">
        <v>250</v>
      </c>
      <c r="B2173">
        <v>0.78551800000000005</v>
      </c>
      <c r="C2173">
        <v>0</v>
      </c>
      <c r="D2173">
        <v>0</v>
      </c>
      <c r="E2173" t="s">
        <v>3</v>
      </c>
      <c r="F2173" t="s">
        <v>444</v>
      </c>
      <c r="G2173" t="s">
        <v>446</v>
      </c>
      <c r="H2173">
        <v>6025</v>
      </c>
      <c r="I2173" t="s">
        <v>641</v>
      </c>
    </row>
    <row r="2174" spans="1:9" x14ac:dyDescent="0.2">
      <c r="A2174" t="s">
        <v>693</v>
      </c>
      <c r="B2174">
        <v>0.78556899999999996</v>
      </c>
      <c r="C2174">
        <v>0</v>
      </c>
      <c r="D2174">
        <v>0</v>
      </c>
      <c r="E2174" t="s">
        <v>0</v>
      </c>
      <c r="F2174" t="s">
        <v>444</v>
      </c>
      <c r="G2174" t="s">
        <v>26</v>
      </c>
      <c r="H2174" t="s">
        <v>26</v>
      </c>
      <c r="I2174" t="s">
        <v>656</v>
      </c>
    </row>
    <row r="2175" spans="1:9" x14ac:dyDescent="0.2">
      <c r="A2175" t="s">
        <v>169</v>
      </c>
      <c r="B2175">
        <v>0.78563700000000003</v>
      </c>
      <c r="C2175">
        <v>0</v>
      </c>
      <c r="D2175">
        <v>0</v>
      </c>
      <c r="E2175" t="s">
        <v>0</v>
      </c>
      <c r="F2175" t="s">
        <v>444</v>
      </c>
      <c r="G2175" t="s">
        <v>26</v>
      </c>
      <c r="H2175" t="s">
        <v>26</v>
      </c>
      <c r="I2175" t="s">
        <v>641</v>
      </c>
    </row>
    <row r="2176" spans="1:9" x14ac:dyDescent="0.2">
      <c r="A2176" t="s">
        <v>270</v>
      </c>
      <c r="B2176">
        <v>0.78566899999999995</v>
      </c>
      <c r="C2176">
        <v>0</v>
      </c>
      <c r="D2176">
        <v>0</v>
      </c>
      <c r="E2176" t="s">
        <v>1</v>
      </c>
      <c r="F2176" t="s">
        <v>444</v>
      </c>
      <c r="G2176" t="s">
        <v>26</v>
      </c>
      <c r="H2176" t="s">
        <v>26</v>
      </c>
      <c r="I2176" t="s">
        <v>641</v>
      </c>
    </row>
    <row r="2177" spans="1:9" x14ac:dyDescent="0.2">
      <c r="A2177" t="s">
        <v>380</v>
      </c>
      <c r="B2177">
        <v>0.78571400000000002</v>
      </c>
      <c r="C2177">
        <v>0</v>
      </c>
      <c r="D2177">
        <v>0</v>
      </c>
      <c r="E2177" t="s">
        <v>9</v>
      </c>
      <c r="F2177" t="s">
        <v>444</v>
      </c>
      <c r="G2177" t="s">
        <v>446</v>
      </c>
      <c r="H2177">
        <v>5534</v>
      </c>
      <c r="I2177" t="s">
        <v>641</v>
      </c>
    </row>
    <row r="2178" spans="1:9" x14ac:dyDescent="0.2">
      <c r="A2178" t="s">
        <v>165</v>
      </c>
      <c r="B2178">
        <v>0.78625999999999996</v>
      </c>
      <c r="C2178">
        <v>0</v>
      </c>
      <c r="D2178">
        <v>0</v>
      </c>
      <c r="E2178" t="s">
        <v>5</v>
      </c>
      <c r="F2178" t="s">
        <v>444</v>
      </c>
      <c r="G2178" t="s">
        <v>446</v>
      </c>
      <c r="H2178">
        <v>6031</v>
      </c>
      <c r="I2178" t="s">
        <v>641</v>
      </c>
    </row>
    <row r="2179" spans="1:9" x14ac:dyDescent="0.2">
      <c r="A2179" t="s">
        <v>126</v>
      </c>
      <c r="B2179">
        <v>0.78627000000000002</v>
      </c>
      <c r="C2179">
        <v>0</v>
      </c>
      <c r="D2179">
        <v>0</v>
      </c>
      <c r="E2179" t="s">
        <v>3</v>
      </c>
      <c r="F2179" t="s">
        <v>444</v>
      </c>
      <c r="G2179" t="s">
        <v>449</v>
      </c>
      <c r="H2179">
        <v>6026</v>
      </c>
      <c r="I2179" t="s">
        <v>641</v>
      </c>
    </row>
    <row r="2180" spans="1:9" x14ac:dyDescent="0.2">
      <c r="A2180" t="s">
        <v>510</v>
      </c>
      <c r="B2180">
        <v>0.78640200000000005</v>
      </c>
      <c r="C2180">
        <v>0</v>
      </c>
      <c r="D2180">
        <v>0</v>
      </c>
      <c r="E2180" t="s">
        <v>3</v>
      </c>
      <c r="F2180" t="s">
        <v>444</v>
      </c>
      <c r="G2180" t="s">
        <v>28</v>
      </c>
      <c r="H2180">
        <v>6055</v>
      </c>
      <c r="I2180" t="s">
        <v>646</v>
      </c>
    </row>
    <row r="2181" spans="1:9" x14ac:dyDescent="0.2">
      <c r="A2181" t="s">
        <v>172</v>
      </c>
      <c r="B2181">
        <v>0.786555</v>
      </c>
      <c r="C2181">
        <v>0</v>
      </c>
      <c r="D2181">
        <v>0</v>
      </c>
      <c r="E2181" t="s">
        <v>2</v>
      </c>
      <c r="F2181" t="s">
        <v>444</v>
      </c>
      <c r="G2181" t="s">
        <v>449</v>
      </c>
      <c r="H2181">
        <v>6030</v>
      </c>
      <c r="I2181" t="s">
        <v>641</v>
      </c>
    </row>
    <row r="2182" spans="1:9" x14ac:dyDescent="0.2">
      <c r="A2182" t="s">
        <v>190</v>
      </c>
      <c r="B2182">
        <v>0.78669699999999998</v>
      </c>
      <c r="C2182">
        <v>0</v>
      </c>
      <c r="D2182">
        <v>0</v>
      </c>
      <c r="E2182" t="s">
        <v>2</v>
      </c>
      <c r="F2182" t="s">
        <v>444</v>
      </c>
      <c r="G2182" t="s">
        <v>35</v>
      </c>
      <c r="H2182">
        <v>6031</v>
      </c>
      <c r="I2182" t="s">
        <v>641</v>
      </c>
    </row>
    <row r="2183" spans="1:9" x14ac:dyDescent="0.2">
      <c r="A2183" t="s">
        <v>192</v>
      </c>
      <c r="B2183">
        <v>0.78676500000000005</v>
      </c>
      <c r="C2183">
        <v>0</v>
      </c>
      <c r="D2183">
        <v>0</v>
      </c>
      <c r="E2183" t="s">
        <v>3</v>
      </c>
      <c r="F2183" t="s">
        <v>444</v>
      </c>
      <c r="G2183" t="s">
        <v>28</v>
      </c>
      <c r="H2183">
        <v>6061</v>
      </c>
      <c r="I2183" t="s">
        <v>641</v>
      </c>
    </row>
    <row r="2184" spans="1:9" x14ac:dyDescent="0.2">
      <c r="A2184" t="s">
        <v>552</v>
      </c>
      <c r="B2184">
        <v>0.78678700000000001</v>
      </c>
      <c r="C2184">
        <v>0</v>
      </c>
      <c r="D2184">
        <v>0</v>
      </c>
      <c r="E2184" t="s">
        <v>9</v>
      </c>
      <c r="F2184" t="s">
        <v>444</v>
      </c>
      <c r="G2184" t="s">
        <v>26</v>
      </c>
      <c r="H2184" t="s">
        <v>26</v>
      </c>
      <c r="I2184" t="s">
        <v>641</v>
      </c>
    </row>
    <row r="2185" spans="1:9" x14ac:dyDescent="0.2">
      <c r="A2185" t="s">
        <v>320</v>
      </c>
      <c r="B2185">
        <v>0.78687200000000002</v>
      </c>
      <c r="C2185">
        <v>0</v>
      </c>
      <c r="D2185">
        <v>0</v>
      </c>
      <c r="E2185" t="s">
        <v>6</v>
      </c>
      <c r="F2185" t="s">
        <v>444</v>
      </c>
      <c r="G2185" t="s">
        <v>446</v>
      </c>
      <c r="H2185">
        <v>6200</v>
      </c>
      <c r="I2185" t="s">
        <v>641</v>
      </c>
    </row>
    <row r="2186" spans="1:9" x14ac:dyDescent="0.2">
      <c r="A2186" t="s">
        <v>96</v>
      </c>
      <c r="B2186">
        <v>0.78691900000000004</v>
      </c>
      <c r="C2186">
        <v>0</v>
      </c>
      <c r="D2186">
        <v>0</v>
      </c>
      <c r="E2186" t="s">
        <v>3</v>
      </c>
      <c r="F2186" t="s">
        <v>444</v>
      </c>
      <c r="G2186" t="s">
        <v>28</v>
      </c>
      <c r="H2186">
        <v>6027</v>
      </c>
      <c r="I2186" t="s">
        <v>641</v>
      </c>
    </row>
    <row r="2187" spans="1:9" x14ac:dyDescent="0.2">
      <c r="A2187" t="s">
        <v>304</v>
      </c>
      <c r="B2187">
        <v>0.78700400000000004</v>
      </c>
      <c r="C2187">
        <v>0</v>
      </c>
      <c r="D2187">
        <v>0</v>
      </c>
      <c r="E2187" t="s">
        <v>2</v>
      </c>
      <c r="F2187" t="s">
        <v>444</v>
      </c>
      <c r="G2187" t="s">
        <v>35</v>
      </c>
      <c r="H2187">
        <v>1854</v>
      </c>
      <c r="I2187" t="s">
        <v>641</v>
      </c>
    </row>
    <row r="2188" spans="1:9" x14ac:dyDescent="0.2">
      <c r="A2188" t="s">
        <v>280</v>
      </c>
      <c r="B2188">
        <v>0.78703400000000001</v>
      </c>
      <c r="C2188">
        <v>0</v>
      </c>
      <c r="D2188">
        <v>0</v>
      </c>
      <c r="E2188" t="s">
        <v>10</v>
      </c>
      <c r="F2188" t="s">
        <v>444</v>
      </c>
      <c r="G2188" t="s">
        <v>35</v>
      </c>
      <c r="H2188">
        <v>6057</v>
      </c>
      <c r="I2188" t="s">
        <v>641</v>
      </c>
    </row>
    <row r="2189" spans="1:9" x14ac:dyDescent="0.2">
      <c r="A2189" t="s">
        <v>371</v>
      </c>
      <c r="B2189">
        <v>0.78704799999999997</v>
      </c>
      <c r="C2189">
        <v>0</v>
      </c>
      <c r="D2189">
        <v>0</v>
      </c>
      <c r="E2189" t="s">
        <v>6</v>
      </c>
      <c r="F2189" t="s">
        <v>444</v>
      </c>
      <c r="G2189" t="s">
        <v>446</v>
      </c>
      <c r="H2189">
        <v>5270</v>
      </c>
      <c r="I2189" t="s">
        <v>641</v>
      </c>
    </row>
    <row r="2190" spans="1:9" x14ac:dyDescent="0.2">
      <c r="A2190" t="s">
        <v>403</v>
      </c>
      <c r="B2190">
        <v>0.78726799999999997</v>
      </c>
      <c r="C2190">
        <v>0</v>
      </c>
      <c r="D2190">
        <v>0</v>
      </c>
      <c r="E2190" t="s">
        <v>0</v>
      </c>
      <c r="F2190" t="s">
        <v>444</v>
      </c>
      <c r="G2190" t="s">
        <v>449</v>
      </c>
      <c r="H2190">
        <v>6030</v>
      </c>
      <c r="I2190" t="s">
        <v>641</v>
      </c>
    </row>
    <row r="2191" spans="1:9" x14ac:dyDescent="0.2">
      <c r="A2191" t="s">
        <v>134</v>
      </c>
      <c r="B2191">
        <v>0.7873</v>
      </c>
      <c r="C2191">
        <v>0</v>
      </c>
      <c r="D2191">
        <v>0</v>
      </c>
      <c r="E2191" t="s">
        <v>6</v>
      </c>
      <c r="F2191" t="s">
        <v>444</v>
      </c>
      <c r="G2191" t="s">
        <v>28</v>
      </c>
      <c r="H2191">
        <v>6031</v>
      </c>
      <c r="I2191" t="s">
        <v>646</v>
      </c>
    </row>
    <row r="2192" spans="1:9" x14ac:dyDescent="0.2">
      <c r="A2192" t="s">
        <v>148</v>
      </c>
      <c r="B2192">
        <v>0.78748399999999996</v>
      </c>
      <c r="C2192">
        <v>0</v>
      </c>
      <c r="D2192">
        <v>0</v>
      </c>
      <c r="E2192" t="s">
        <v>2</v>
      </c>
      <c r="F2192" t="s">
        <v>444</v>
      </c>
      <c r="G2192" t="s">
        <v>449</v>
      </c>
      <c r="H2192">
        <v>6023</v>
      </c>
      <c r="I2192" t="s">
        <v>641</v>
      </c>
    </row>
    <row r="2193" spans="1:9" x14ac:dyDescent="0.2">
      <c r="A2193" t="s">
        <v>112</v>
      </c>
      <c r="B2193">
        <v>0.78749999999999998</v>
      </c>
      <c r="C2193">
        <v>0</v>
      </c>
      <c r="D2193">
        <v>0</v>
      </c>
      <c r="E2193" t="s">
        <v>2</v>
      </c>
      <c r="F2193" t="s">
        <v>444</v>
      </c>
      <c r="G2193" t="s">
        <v>26</v>
      </c>
      <c r="H2193" t="s">
        <v>26</v>
      </c>
      <c r="I2193" t="s">
        <v>641</v>
      </c>
    </row>
    <row r="2194" spans="1:9" x14ac:dyDescent="0.2">
      <c r="A2194" t="s">
        <v>203</v>
      </c>
      <c r="B2194">
        <v>0.78755900000000001</v>
      </c>
      <c r="C2194">
        <v>0</v>
      </c>
      <c r="D2194">
        <v>0</v>
      </c>
      <c r="E2194" t="s">
        <v>7</v>
      </c>
      <c r="F2194" t="s">
        <v>444</v>
      </c>
      <c r="G2194" t="s">
        <v>28</v>
      </c>
      <c r="H2194">
        <v>6032</v>
      </c>
      <c r="I2194" t="s">
        <v>646</v>
      </c>
    </row>
    <row r="2195" spans="1:9" x14ac:dyDescent="0.2">
      <c r="A2195" t="s">
        <v>137</v>
      </c>
      <c r="B2195">
        <v>0.78759900000000005</v>
      </c>
      <c r="C2195">
        <v>0</v>
      </c>
      <c r="D2195">
        <v>0</v>
      </c>
      <c r="E2195" t="s">
        <v>5</v>
      </c>
      <c r="F2195" t="s">
        <v>444</v>
      </c>
      <c r="G2195" t="s">
        <v>446</v>
      </c>
      <c r="H2195">
        <v>6021</v>
      </c>
      <c r="I2195" t="s">
        <v>641</v>
      </c>
    </row>
    <row r="2196" spans="1:9" x14ac:dyDescent="0.2">
      <c r="A2196" t="s">
        <v>612</v>
      </c>
      <c r="B2196">
        <v>0.78761099999999995</v>
      </c>
      <c r="C2196">
        <v>0</v>
      </c>
      <c r="D2196">
        <v>0</v>
      </c>
      <c r="E2196" t="s">
        <v>8</v>
      </c>
      <c r="F2196" t="s">
        <v>444</v>
      </c>
      <c r="G2196" t="s">
        <v>26</v>
      </c>
      <c r="H2196" t="s">
        <v>26</v>
      </c>
      <c r="I2196" t="s">
        <v>641</v>
      </c>
    </row>
    <row r="2197" spans="1:9" x14ac:dyDescent="0.2">
      <c r="A2197" t="s">
        <v>370</v>
      </c>
      <c r="B2197">
        <v>0.78767600000000004</v>
      </c>
      <c r="C2197">
        <v>0</v>
      </c>
      <c r="D2197">
        <v>0</v>
      </c>
      <c r="E2197" t="s">
        <v>0</v>
      </c>
      <c r="F2197" t="s">
        <v>444</v>
      </c>
      <c r="G2197" t="s">
        <v>446</v>
      </c>
      <c r="H2197">
        <v>6065</v>
      </c>
      <c r="I2197" t="s">
        <v>641</v>
      </c>
    </row>
    <row r="2198" spans="1:9" x14ac:dyDescent="0.2">
      <c r="A2198" t="s">
        <v>292</v>
      </c>
      <c r="B2198">
        <v>0.78775700000000004</v>
      </c>
      <c r="C2198">
        <v>0</v>
      </c>
      <c r="D2198">
        <v>0</v>
      </c>
      <c r="E2198" t="s">
        <v>8</v>
      </c>
      <c r="F2198" t="s">
        <v>444</v>
      </c>
      <c r="G2198" t="s">
        <v>28</v>
      </c>
      <c r="H2198">
        <v>6030</v>
      </c>
      <c r="I2198" t="s">
        <v>652</v>
      </c>
    </row>
    <row r="2199" spans="1:9" x14ac:dyDescent="0.2">
      <c r="A2199" t="s">
        <v>125</v>
      </c>
      <c r="B2199">
        <v>0.787879</v>
      </c>
      <c r="C2199">
        <v>0</v>
      </c>
      <c r="D2199">
        <v>0</v>
      </c>
      <c r="E2199" t="s">
        <v>2</v>
      </c>
      <c r="F2199" t="s">
        <v>444</v>
      </c>
      <c r="G2199" t="s">
        <v>446</v>
      </c>
      <c r="H2199">
        <v>2130</v>
      </c>
      <c r="I2199" t="s">
        <v>641</v>
      </c>
    </row>
    <row r="2200" spans="1:9" x14ac:dyDescent="0.2">
      <c r="A2200" t="s">
        <v>409</v>
      </c>
      <c r="B2200">
        <v>0.787879</v>
      </c>
      <c r="C2200">
        <v>0</v>
      </c>
      <c r="D2200">
        <v>0</v>
      </c>
      <c r="E2200" t="s">
        <v>9</v>
      </c>
      <c r="F2200" t="s">
        <v>444</v>
      </c>
      <c r="G2200" t="s">
        <v>449</v>
      </c>
      <c r="H2200">
        <v>3044</v>
      </c>
      <c r="I2200" t="s">
        <v>641</v>
      </c>
    </row>
    <row r="2201" spans="1:9" x14ac:dyDescent="0.2">
      <c r="A2201" t="s">
        <v>332</v>
      </c>
      <c r="B2201">
        <v>0.78808800000000001</v>
      </c>
      <c r="C2201">
        <v>0</v>
      </c>
      <c r="D2201">
        <v>0</v>
      </c>
      <c r="E2201" t="s">
        <v>3</v>
      </c>
      <c r="F2201" t="s">
        <v>444</v>
      </c>
      <c r="G2201" t="s">
        <v>28</v>
      </c>
      <c r="H2201">
        <v>6032</v>
      </c>
      <c r="I2201" t="s">
        <v>641</v>
      </c>
    </row>
    <row r="2202" spans="1:9" x14ac:dyDescent="0.2">
      <c r="A2202" t="s">
        <v>195</v>
      </c>
      <c r="B2202">
        <v>0.78827400000000003</v>
      </c>
      <c r="C2202">
        <v>0</v>
      </c>
      <c r="D2202">
        <v>0</v>
      </c>
      <c r="E2202" t="s">
        <v>6</v>
      </c>
      <c r="F2202" t="s">
        <v>444</v>
      </c>
      <c r="G2202" t="s">
        <v>452</v>
      </c>
      <c r="H2202">
        <v>848</v>
      </c>
      <c r="I2202" t="s">
        <v>641</v>
      </c>
    </row>
    <row r="2203" spans="1:9" x14ac:dyDescent="0.2">
      <c r="A2203" t="s">
        <v>34</v>
      </c>
      <c r="B2203">
        <v>0.78849899999999995</v>
      </c>
      <c r="C2203">
        <v>0</v>
      </c>
      <c r="D2203">
        <v>0</v>
      </c>
      <c r="E2203" t="s">
        <v>6</v>
      </c>
      <c r="F2203" t="s">
        <v>444</v>
      </c>
      <c r="G2203" t="s">
        <v>35</v>
      </c>
      <c r="H2203">
        <v>6031</v>
      </c>
      <c r="I2203" t="s">
        <v>641</v>
      </c>
    </row>
    <row r="2204" spans="1:9" x14ac:dyDescent="0.2">
      <c r="A2204" t="s">
        <v>443</v>
      </c>
      <c r="B2204">
        <v>0.78881999999999997</v>
      </c>
      <c r="C2204">
        <v>0</v>
      </c>
      <c r="D2204">
        <v>0</v>
      </c>
      <c r="E2204" t="s">
        <v>7</v>
      </c>
      <c r="F2204" t="s">
        <v>444</v>
      </c>
      <c r="G2204" t="s">
        <v>28</v>
      </c>
      <c r="H2204">
        <v>6018</v>
      </c>
      <c r="I2204" t="s">
        <v>689</v>
      </c>
    </row>
    <row r="2205" spans="1:9" x14ac:dyDescent="0.2">
      <c r="A2205" t="s">
        <v>392</v>
      </c>
      <c r="B2205">
        <v>0.78910400000000003</v>
      </c>
      <c r="C2205">
        <v>0</v>
      </c>
      <c r="D2205">
        <v>0</v>
      </c>
      <c r="E2205" t="s">
        <v>7</v>
      </c>
      <c r="F2205" t="s">
        <v>444</v>
      </c>
      <c r="G2205" t="s">
        <v>449</v>
      </c>
      <c r="H2205">
        <v>6032</v>
      </c>
      <c r="I2205" t="s">
        <v>641</v>
      </c>
    </row>
    <row r="2206" spans="1:9" x14ac:dyDescent="0.2">
      <c r="A2206" t="s">
        <v>250</v>
      </c>
      <c r="B2206">
        <v>0.78925500000000004</v>
      </c>
      <c r="C2206">
        <v>0</v>
      </c>
      <c r="D2206">
        <v>0</v>
      </c>
      <c r="E2206" t="s">
        <v>10</v>
      </c>
      <c r="F2206" t="s">
        <v>444</v>
      </c>
      <c r="G2206" t="s">
        <v>446</v>
      </c>
      <c r="H2206">
        <v>6025</v>
      </c>
      <c r="I2206" t="s">
        <v>641</v>
      </c>
    </row>
    <row r="2207" spans="1:9" x14ac:dyDescent="0.2">
      <c r="A2207" t="s">
        <v>344</v>
      </c>
      <c r="B2207">
        <v>0.78972500000000001</v>
      </c>
      <c r="C2207">
        <v>0</v>
      </c>
      <c r="D2207">
        <v>0</v>
      </c>
      <c r="E2207" t="s">
        <v>3</v>
      </c>
      <c r="F2207" t="s">
        <v>444</v>
      </c>
      <c r="G2207" t="s">
        <v>465</v>
      </c>
      <c r="H2207">
        <v>3936</v>
      </c>
      <c r="I2207" t="s">
        <v>641</v>
      </c>
    </row>
    <row r="2208" spans="1:9" x14ac:dyDescent="0.2">
      <c r="A2208" t="s">
        <v>379</v>
      </c>
      <c r="B2208">
        <v>0.78973300000000002</v>
      </c>
      <c r="C2208">
        <v>0</v>
      </c>
      <c r="D2208">
        <v>0</v>
      </c>
      <c r="E2208" t="s">
        <v>7</v>
      </c>
      <c r="F2208" t="s">
        <v>444</v>
      </c>
      <c r="G2208" t="s">
        <v>446</v>
      </c>
      <c r="H2208">
        <v>6032</v>
      </c>
      <c r="I2208" t="s">
        <v>641</v>
      </c>
    </row>
    <row r="2209" spans="1:9" x14ac:dyDescent="0.2">
      <c r="A2209" t="s">
        <v>267</v>
      </c>
      <c r="B2209">
        <v>0.789991</v>
      </c>
      <c r="C2209">
        <v>0</v>
      </c>
      <c r="D2209">
        <v>0</v>
      </c>
      <c r="E2209" t="s">
        <v>6</v>
      </c>
      <c r="F2209" t="s">
        <v>444</v>
      </c>
      <c r="G2209" t="s">
        <v>449</v>
      </c>
      <c r="H2209">
        <v>6028</v>
      </c>
      <c r="I2209" t="s">
        <v>641</v>
      </c>
    </row>
    <row r="2210" spans="1:9" x14ac:dyDescent="0.2">
      <c r="A2210" t="s">
        <v>554</v>
      </c>
      <c r="B2210">
        <v>0.790323</v>
      </c>
      <c r="C2210">
        <v>0</v>
      </c>
      <c r="D2210">
        <v>0</v>
      </c>
      <c r="E2210" t="s">
        <v>0</v>
      </c>
      <c r="F2210" t="s">
        <v>444</v>
      </c>
      <c r="G2210" t="s">
        <v>26</v>
      </c>
      <c r="H2210" t="s">
        <v>26</v>
      </c>
      <c r="I2210" t="s">
        <v>641</v>
      </c>
    </row>
    <row r="2211" spans="1:9" x14ac:dyDescent="0.2">
      <c r="A2211" t="s">
        <v>196</v>
      </c>
      <c r="B2211">
        <v>0.79034899999999997</v>
      </c>
      <c r="C2211">
        <v>0</v>
      </c>
      <c r="D2211">
        <v>0</v>
      </c>
      <c r="E2211" t="s">
        <v>3</v>
      </c>
      <c r="F2211" t="s">
        <v>444</v>
      </c>
      <c r="G2211" t="s">
        <v>449</v>
      </c>
      <c r="H2211">
        <v>6054</v>
      </c>
      <c r="I2211" t="s">
        <v>641</v>
      </c>
    </row>
    <row r="2212" spans="1:9" x14ac:dyDescent="0.2">
      <c r="A2212" t="s">
        <v>27</v>
      </c>
      <c r="B2212">
        <v>0.79061300000000001</v>
      </c>
      <c r="C2212">
        <v>0</v>
      </c>
      <c r="D2212">
        <v>0</v>
      </c>
      <c r="E2212" t="s">
        <v>6</v>
      </c>
      <c r="F2212" t="s">
        <v>444</v>
      </c>
      <c r="G2212" t="s">
        <v>28</v>
      </c>
      <c r="H2212">
        <v>6029</v>
      </c>
      <c r="I2212" t="s">
        <v>641</v>
      </c>
    </row>
    <row r="2213" spans="1:9" x14ac:dyDescent="0.2">
      <c r="A2213" t="s">
        <v>368</v>
      </c>
      <c r="B2213">
        <v>0.79069800000000001</v>
      </c>
      <c r="C2213">
        <v>0</v>
      </c>
      <c r="D2213">
        <v>0</v>
      </c>
      <c r="E2213" t="s">
        <v>6</v>
      </c>
      <c r="F2213" t="s">
        <v>444</v>
      </c>
      <c r="G2213" t="s">
        <v>449</v>
      </c>
      <c r="H2213">
        <v>5073</v>
      </c>
      <c r="I2213" t="s">
        <v>641</v>
      </c>
    </row>
    <row r="2214" spans="1:9" x14ac:dyDescent="0.2">
      <c r="A2214" t="s">
        <v>69</v>
      </c>
      <c r="B2214">
        <v>0.79094900000000001</v>
      </c>
      <c r="C2214">
        <v>0</v>
      </c>
      <c r="D2214">
        <v>0</v>
      </c>
      <c r="E2214" t="s">
        <v>6</v>
      </c>
      <c r="F2214" t="s">
        <v>444</v>
      </c>
      <c r="G2214" t="s">
        <v>28</v>
      </c>
      <c r="H2214">
        <v>6053</v>
      </c>
      <c r="I2214" t="s">
        <v>678</v>
      </c>
    </row>
    <row r="2215" spans="1:9" x14ac:dyDescent="0.2">
      <c r="A2215" t="s">
        <v>251</v>
      </c>
      <c r="B2215">
        <v>0.79112000000000005</v>
      </c>
      <c r="C2215">
        <v>0</v>
      </c>
      <c r="D2215">
        <v>0</v>
      </c>
      <c r="E2215" t="s">
        <v>3</v>
      </c>
      <c r="F2215" t="s">
        <v>444</v>
      </c>
      <c r="G2215" t="s">
        <v>28</v>
      </c>
      <c r="H2215">
        <v>6031</v>
      </c>
      <c r="I2215" t="s">
        <v>641</v>
      </c>
    </row>
    <row r="2216" spans="1:9" x14ac:dyDescent="0.2">
      <c r="A2216" t="s">
        <v>253</v>
      </c>
      <c r="B2216">
        <v>0.79112099999999996</v>
      </c>
      <c r="C2216">
        <v>0</v>
      </c>
      <c r="D2216">
        <v>0</v>
      </c>
      <c r="E2216" t="s">
        <v>0</v>
      </c>
      <c r="F2216" t="s">
        <v>444</v>
      </c>
      <c r="G2216" t="s">
        <v>28</v>
      </c>
      <c r="H2216">
        <v>6032</v>
      </c>
      <c r="I2216" t="s">
        <v>641</v>
      </c>
    </row>
    <row r="2217" spans="1:9" x14ac:dyDescent="0.2">
      <c r="A2217" t="s">
        <v>699</v>
      </c>
      <c r="B2217">
        <v>0.79117599999999999</v>
      </c>
      <c r="C2217">
        <v>0</v>
      </c>
      <c r="D2217">
        <v>0</v>
      </c>
      <c r="E2217" t="s">
        <v>0</v>
      </c>
      <c r="F2217" t="s">
        <v>444</v>
      </c>
      <c r="G2217" t="s">
        <v>26</v>
      </c>
      <c r="H2217" t="s">
        <v>26</v>
      </c>
      <c r="I2217" t="s">
        <v>641</v>
      </c>
    </row>
    <row r="2218" spans="1:9" x14ac:dyDescent="0.2">
      <c r="A2218" t="s">
        <v>389</v>
      </c>
      <c r="B2218">
        <v>0.79118900000000003</v>
      </c>
      <c r="C2218">
        <v>0</v>
      </c>
      <c r="D2218">
        <v>0</v>
      </c>
      <c r="E2218" t="s">
        <v>6</v>
      </c>
      <c r="F2218" t="s">
        <v>444</v>
      </c>
      <c r="G2218" t="s">
        <v>465</v>
      </c>
      <c r="H2218">
        <v>2252</v>
      </c>
      <c r="I2218" t="s">
        <v>641</v>
      </c>
    </row>
    <row r="2219" spans="1:9" x14ac:dyDescent="0.2">
      <c r="A2219" t="s">
        <v>203</v>
      </c>
      <c r="B2219">
        <v>0.79119499999999998</v>
      </c>
      <c r="C2219">
        <v>0</v>
      </c>
      <c r="D2219">
        <v>0</v>
      </c>
      <c r="E2219" t="s">
        <v>1</v>
      </c>
      <c r="F2219" t="s">
        <v>444</v>
      </c>
      <c r="G2219" t="s">
        <v>28</v>
      </c>
      <c r="H2219">
        <v>6032</v>
      </c>
      <c r="I2219" t="s">
        <v>646</v>
      </c>
    </row>
    <row r="2220" spans="1:9" x14ac:dyDescent="0.2">
      <c r="A2220" t="s">
        <v>638</v>
      </c>
      <c r="B2220">
        <v>0.79143200000000002</v>
      </c>
      <c r="C2220">
        <v>0</v>
      </c>
      <c r="D2220">
        <v>0</v>
      </c>
      <c r="E2220" t="s">
        <v>4</v>
      </c>
      <c r="F2220" t="s">
        <v>444</v>
      </c>
      <c r="G2220" t="s">
        <v>465</v>
      </c>
      <c r="H2220">
        <v>3805</v>
      </c>
      <c r="I2220" t="s">
        <v>641</v>
      </c>
    </row>
    <row r="2221" spans="1:9" x14ac:dyDescent="0.2">
      <c r="A2221" t="s">
        <v>185</v>
      </c>
      <c r="B2221">
        <v>0.79151700000000003</v>
      </c>
      <c r="C2221">
        <v>0</v>
      </c>
      <c r="D2221">
        <v>0</v>
      </c>
      <c r="E2221" t="s">
        <v>6</v>
      </c>
      <c r="F2221" t="s">
        <v>444</v>
      </c>
      <c r="G2221" t="s">
        <v>28</v>
      </c>
      <c r="H2221">
        <v>6032</v>
      </c>
      <c r="I2221" t="s">
        <v>646</v>
      </c>
    </row>
    <row r="2222" spans="1:9" x14ac:dyDescent="0.2">
      <c r="A2222" t="s">
        <v>497</v>
      </c>
      <c r="B2222">
        <v>0.79156300000000002</v>
      </c>
      <c r="C2222">
        <v>0</v>
      </c>
      <c r="D2222">
        <v>1.3004162999999999E-2</v>
      </c>
      <c r="E2222" t="s">
        <v>10</v>
      </c>
      <c r="F2222" t="s">
        <v>444</v>
      </c>
      <c r="G2222" t="s">
        <v>28</v>
      </c>
      <c r="H2222">
        <v>6029</v>
      </c>
      <c r="I2222" t="s">
        <v>641</v>
      </c>
    </row>
    <row r="2223" spans="1:9" x14ac:dyDescent="0.2">
      <c r="A2223" t="s">
        <v>88</v>
      </c>
      <c r="B2223">
        <v>0.791709</v>
      </c>
      <c r="C2223">
        <v>0</v>
      </c>
      <c r="D2223">
        <v>0</v>
      </c>
      <c r="E2223" t="s">
        <v>10</v>
      </c>
      <c r="F2223" t="s">
        <v>444</v>
      </c>
      <c r="G2223" t="s">
        <v>28</v>
      </c>
      <c r="H2223">
        <v>6028</v>
      </c>
      <c r="I2223" t="s">
        <v>643</v>
      </c>
    </row>
    <row r="2224" spans="1:9" x14ac:dyDescent="0.2">
      <c r="A2224" t="s">
        <v>284</v>
      </c>
      <c r="B2224">
        <v>0.79176299999999999</v>
      </c>
      <c r="C2224">
        <v>0</v>
      </c>
      <c r="D2224">
        <v>0</v>
      </c>
      <c r="E2224" t="s">
        <v>10</v>
      </c>
      <c r="F2224" t="s">
        <v>444</v>
      </c>
      <c r="G2224" t="s">
        <v>465</v>
      </c>
      <c r="H2224">
        <v>1943</v>
      </c>
      <c r="I2224" t="s">
        <v>641</v>
      </c>
    </row>
    <row r="2225" spans="1:9" x14ac:dyDescent="0.2">
      <c r="A2225" t="s">
        <v>134</v>
      </c>
      <c r="B2225">
        <v>0.79187799999999997</v>
      </c>
      <c r="C2225">
        <v>0</v>
      </c>
      <c r="D2225">
        <v>0</v>
      </c>
      <c r="E2225" t="s">
        <v>3</v>
      </c>
      <c r="F2225" t="s">
        <v>444</v>
      </c>
      <c r="G2225" t="s">
        <v>28</v>
      </c>
      <c r="H2225">
        <v>6031</v>
      </c>
      <c r="I2225" t="s">
        <v>646</v>
      </c>
    </row>
    <row r="2226" spans="1:9" x14ac:dyDescent="0.2">
      <c r="A2226" t="s">
        <v>265</v>
      </c>
      <c r="B2226">
        <v>0.79215400000000002</v>
      </c>
      <c r="C2226">
        <v>0</v>
      </c>
      <c r="D2226">
        <v>0</v>
      </c>
      <c r="E2226" t="s">
        <v>2</v>
      </c>
      <c r="F2226" t="s">
        <v>444</v>
      </c>
      <c r="G2226" t="s">
        <v>446</v>
      </c>
      <c r="H2226">
        <v>5079</v>
      </c>
      <c r="I2226" t="s">
        <v>641</v>
      </c>
    </row>
    <row r="2227" spans="1:9" x14ac:dyDescent="0.2">
      <c r="A2227" t="s">
        <v>318</v>
      </c>
      <c r="B2227">
        <v>0.79218299999999997</v>
      </c>
      <c r="C2227">
        <v>0</v>
      </c>
      <c r="D2227">
        <v>0</v>
      </c>
      <c r="E2227" t="s">
        <v>6</v>
      </c>
      <c r="F2227" t="s">
        <v>444</v>
      </c>
      <c r="G2227" t="s">
        <v>449</v>
      </c>
      <c r="H2227">
        <v>6030</v>
      </c>
      <c r="I2227" t="s">
        <v>641</v>
      </c>
    </row>
    <row r="2228" spans="1:9" x14ac:dyDescent="0.2">
      <c r="A2228" t="s">
        <v>203</v>
      </c>
      <c r="B2228">
        <v>0.79222999999999999</v>
      </c>
      <c r="C2228">
        <v>0</v>
      </c>
      <c r="D2228">
        <v>1.68314E-2</v>
      </c>
      <c r="E2228" t="s">
        <v>9</v>
      </c>
      <c r="F2228" t="s">
        <v>444</v>
      </c>
      <c r="G2228" t="s">
        <v>28</v>
      </c>
      <c r="H2228">
        <v>6032</v>
      </c>
      <c r="I2228" t="s">
        <v>646</v>
      </c>
    </row>
    <row r="2229" spans="1:9" x14ac:dyDescent="0.2">
      <c r="A2229" t="s">
        <v>292</v>
      </c>
      <c r="B2229">
        <v>0.79258099999999998</v>
      </c>
      <c r="C2229">
        <v>0</v>
      </c>
      <c r="D2229">
        <v>0</v>
      </c>
      <c r="E2229" t="s">
        <v>0</v>
      </c>
      <c r="F2229" t="s">
        <v>444</v>
      </c>
      <c r="G2229" t="s">
        <v>28</v>
      </c>
      <c r="H2229">
        <v>6030</v>
      </c>
      <c r="I2229" t="s">
        <v>652</v>
      </c>
    </row>
    <row r="2230" spans="1:9" x14ac:dyDescent="0.2">
      <c r="A2230" t="s">
        <v>369</v>
      </c>
      <c r="B2230">
        <v>0.79259299999999999</v>
      </c>
      <c r="C2230">
        <v>0</v>
      </c>
      <c r="D2230">
        <v>1.2333268999999999E-2</v>
      </c>
      <c r="E2230" t="s">
        <v>0</v>
      </c>
      <c r="F2230" t="s">
        <v>444</v>
      </c>
      <c r="G2230" t="s">
        <v>446</v>
      </c>
      <c r="H2230">
        <v>6045</v>
      </c>
      <c r="I2230" t="s">
        <v>641</v>
      </c>
    </row>
    <row r="2231" spans="1:9" x14ac:dyDescent="0.2">
      <c r="A2231" t="s">
        <v>633</v>
      </c>
      <c r="B2231">
        <v>0.79289200000000004</v>
      </c>
      <c r="C2231">
        <v>0</v>
      </c>
      <c r="D2231">
        <v>0</v>
      </c>
      <c r="E2231" t="s">
        <v>3</v>
      </c>
      <c r="F2231" t="s">
        <v>444</v>
      </c>
      <c r="G2231" t="s">
        <v>446</v>
      </c>
      <c r="H2231">
        <v>6015</v>
      </c>
      <c r="I2231" t="s">
        <v>641</v>
      </c>
    </row>
    <row r="2232" spans="1:9" x14ac:dyDescent="0.2">
      <c r="A2232" t="s">
        <v>122</v>
      </c>
      <c r="B2232">
        <v>0.79302300000000003</v>
      </c>
      <c r="C2232">
        <v>0</v>
      </c>
      <c r="D2232">
        <v>4.6511051999999997E-2</v>
      </c>
      <c r="E2232" t="s">
        <v>8</v>
      </c>
      <c r="F2232" t="s">
        <v>444</v>
      </c>
      <c r="G2232" t="s">
        <v>28</v>
      </c>
      <c r="H2232">
        <v>6032</v>
      </c>
      <c r="I2232" t="s">
        <v>641</v>
      </c>
    </row>
    <row r="2233" spans="1:9" x14ac:dyDescent="0.2">
      <c r="A2233" t="s">
        <v>99</v>
      </c>
      <c r="B2233">
        <v>0.793103</v>
      </c>
      <c r="C2233">
        <v>0</v>
      </c>
      <c r="D2233">
        <v>0</v>
      </c>
      <c r="E2233" t="s">
        <v>0</v>
      </c>
      <c r="F2233" t="s">
        <v>444</v>
      </c>
      <c r="G2233" t="s">
        <v>449</v>
      </c>
      <c r="H2233">
        <v>6050</v>
      </c>
      <c r="I2233" t="s">
        <v>641</v>
      </c>
    </row>
    <row r="2234" spans="1:9" x14ac:dyDescent="0.2">
      <c r="A2234" t="s">
        <v>165</v>
      </c>
      <c r="B2234">
        <v>0.793103</v>
      </c>
      <c r="C2234">
        <v>0</v>
      </c>
      <c r="D2234">
        <v>6.3785737999999995E-2</v>
      </c>
      <c r="E2234" t="s">
        <v>10</v>
      </c>
      <c r="F2234" t="s">
        <v>444</v>
      </c>
      <c r="G2234" t="s">
        <v>446</v>
      </c>
      <c r="H2234">
        <v>6031</v>
      </c>
      <c r="I2234" t="s">
        <v>641</v>
      </c>
    </row>
    <row r="2235" spans="1:9" x14ac:dyDescent="0.2">
      <c r="A2235" t="s">
        <v>194</v>
      </c>
      <c r="B2235">
        <v>0.79318699999999998</v>
      </c>
      <c r="C2235">
        <v>0</v>
      </c>
      <c r="D2235">
        <v>7.608999E-3</v>
      </c>
      <c r="E2235" t="s">
        <v>8</v>
      </c>
      <c r="F2235" t="s">
        <v>444</v>
      </c>
      <c r="G2235" t="s">
        <v>465</v>
      </c>
      <c r="H2235">
        <v>3547</v>
      </c>
      <c r="I2235" t="s">
        <v>641</v>
      </c>
    </row>
    <row r="2236" spans="1:9" x14ac:dyDescent="0.2">
      <c r="A2236" t="s">
        <v>409</v>
      </c>
      <c r="B2236">
        <v>0.793296</v>
      </c>
      <c r="C2236">
        <v>0</v>
      </c>
      <c r="D2236">
        <v>0</v>
      </c>
      <c r="E2236" t="s">
        <v>1</v>
      </c>
      <c r="F2236" t="s">
        <v>444</v>
      </c>
      <c r="G2236" t="s">
        <v>449</v>
      </c>
      <c r="H2236">
        <v>3044</v>
      </c>
      <c r="I2236" t="s">
        <v>641</v>
      </c>
    </row>
    <row r="2237" spans="1:9" x14ac:dyDescent="0.2">
      <c r="A2237" t="s">
        <v>218</v>
      </c>
      <c r="B2237">
        <v>0.79333299999999995</v>
      </c>
      <c r="C2237">
        <v>0</v>
      </c>
      <c r="D2237">
        <v>0</v>
      </c>
      <c r="E2237" t="s">
        <v>3</v>
      </c>
      <c r="F2237" t="s">
        <v>444</v>
      </c>
      <c r="G2237" t="s">
        <v>446</v>
      </c>
      <c r="H2237">
        <v>6024</v>
      </c>
      <c r="I2237" t="s">
        <v>641</v>
      </c>
    </row>
    <row r="2238" spans="1:9" x14ac:dyDescent="0.2">
      <c r="A2238" t="s">
        <v>393</v>
      </c>
      <c r="B2238">
        <v>0.79353200000000002</v>
      </c>
      <c r="C2238">
        <v>0</v>
      </c>
      <c r="D2238">
        <v>0</v>
      </c>
      <c r="E2238" t="s">
        <v>11</v>
      </c>
      <c r="F2238" t="s">
        <v>444</v>
      </c>
      <c r="G2238" t="s">
        <v>449</v>
      </c>
      <c r="H2238">
        <v>6022</v>
      </c>
      <c r="I2238" t="s">
        <v>641</v>
      </c>
    </row>
    <row r="2239" spans="1:9" x14ac:dyDescent="0.2">
      <c r="A2239" t="s">
        <v>152</v>
      </c>
      <c r="B2239">
        <v>0.79357800000000001</v>
      </c>
      <c r="C2239">
        <v>0</v>
      </c>
      <c r="D2239">
        <v>0</v>
      </c>
      <c r="E2239" t="s">
        <v>0</v>
      </c>
      <c r="F2239" t="s">
        <v>444</v>
      </c>
      <c r="G2239" t="s">
        <v>452</v>
      </c>
      <c r="H2239">
        <v>887</v>
      </c>
      <c r="I2239" t="s">
        <v>641</v>
      </c>
    </row>
    <row r="2240" spans="1:9" x14ac:dyDescent="0.2">
      <c r="A2240" t="s">
        <v>211</v>
      </c>
      <c r="B2240">
        <v>0.79361000000000004</v>
      </c>
      <c r="C2240">
        <v>0</v>
      </c>
      <c r="D2240">
        <v>0</v>
      </c>
      <c r="E2240" t="s">
        <v>6</v>
      </c>
      <c r="F2240" t="s">
        <v>444</v>
      </c>
      <c r="G2240" t="s">
        <v>446</v>
      </c>
      <c r="H2240">
        <v>6016</v>
      </c>
      <c r="I2240" t="s">
        <v>641</v>
      </c>
    </row>
    <row r="2241" spans="1:9" x14ac:dyDescent="0.2">
      <c r="A2241" t="s">
        <v>73</v>
      </c>
      <c r="B2241">
        <v>0.79399399999999998</v>
      </c>
      <c r="C2241">
        <v>0</v>
      </c>
      <c r="D2241">
        <v>0</v>
      </c>
      <c r="E2241" t="s">
        <v>6</v>
      </c>
      <c r="F2241" t="s">
        <v>444</v>
      </c>
      <c r="G2241" t="s">
        <v>28</v>
      </c>
      <c r="H2241">
        <v>6050</v>
      </c>
      <c r="I2241" t="s">
        <v>641</v>
      </c>
    </row>
    <row r="2242" spans="1:9" x14ac:dyDescent="0.2">
      <c r="A2242" t="s">
        <v>321</v>
      </c>
      <c r="B2242">
        <v>0.79411799999999999</v>
      </c>
      <c r="C2242">
        <v>0</v>
      </c>
      <c r="D2242">
        <v>0</v>
      </c>
      <c r="E2242" t="s">
        <v>2</v>
      </c>
      <c r="F2242" t="s">
        <v>444</v>
      </c>
      <c r="G2242" t="s">
        <v>449</v>
      </c>
      <c r="H2242">
        <v>6202</v>
      </c>
      <c r="I2242" t="s">
        <v>641</v>
      </c>
    </row>
    <row r="2243" spans="1:9" x14ac:dyDescent="0.2">
      <c r="A2243" t="s">
        <v>62</v>
      </c>
      <c r="B2243">
        <v>0.79457699999999998</v>
      </c>
      <c r="C2243">
        <v>0</v>
      </c>
      <c r="D2243">
        <v>0</v>
      </c>
      <c r="E2243" t="s">
        <v>3</v>
      </c>
      <c r="F2243" t="s">
        <v>444</v>
      </c>
      <c r="G2243" t="s">
        <v>28</v>
      </c>
      <c r="H2243">
        <v>6049</v>
      </c>
      <c r="I2243" t="s">
        <v>641</v>
      </c>
    </row>
    <row r="2244" spans="1:9" x14ac:dyDescent="0.2">
      <c r="A2244" t="s">
        <v>195</v>
      </c>
      <c r="B2244">
        <v>0.794659</v>
      </c>
      <c r="C2244">
        <v>0</v>
      </c>
      <c r="D2244">
        <v>8.9885300000000002E-4</v>
      </c>
      <c r="E2244" t="s">
        <v>10</v>
      </c>
      <c r="F2244" t="s">
        <v>444</v>
      </c>
      <c r="G2244" t="s">
        <v>452</v>
      </c>
      <c r="H2244">
        <v>848</v>
      </c>
      <c r="I2244" t="s">
        <v>641</v>
      </c>
    </row>
    <row r="2245" spans="1:9" x14ac:dyDescent="0.2">
      <c r="A2245" t="s">
        <v>396</v>
      </c>
      <c r="B2245">
        <v>0.79467900000000002</v>
      </c>
      <c r="C2245">
        <v>0</v>
      </c>
      <c r="D2245">
        <v>0</v>
      </c>
      <c r="E2245" t="s">
        <v>3</v>
      </c>
      <c r="F2245" t="s">
        <v>444</v>
      </c>
      <c r="G2245" t="s">
        <v>449</v>
      </c>
      <c r="H2245">
        <v>6028</v>
      </c>
      <c r="I2245" t="s">
        <v>641</v>
      </c>
    </row>
    <row r="2246" spans="1:9" x14ac:dyDescent="0.2">
      <c r="A2246" t="s">
        <v>262</v>
      </c>
      <c r="B2246">
        <v>0.79470200000000002</v>
      </c>
      <c r="C2246">
        <v>0</v>
      </c>
      <c r="D2246">
        <v>0</v>
      </c>
      <c r="E2246" t="s">
        <v>6</v>
      </c>
      <c r="F2246" t="s">
        <v>444</v>
      </c>
      <c r="G2246" t="s">
        <v>449</v>
      </c>
      <c r="H2246">
        <v>3729</v>
      </c>
      <c r="I2246" t="s">
        <v>641</v>
      </c>
    </row>
    <row r="2247" spans="1:9" x14ac:dyDescent="0.2">
      <c r="A2247" t="s">
        <v>281</v>
      </c>
      <c r="B2247">
        <v>0.79484999999999995</v>
      </c>
      <c r="C2247">
        <v>0</v>
      </c>
      <c r="D2247">
        <v>0</v>
      </c>
      <c r="E2247" t="s">
        <v>3</v>
      </c>
      <c r="F2247" t="s">
        <v>444</v>
      </c>
      <c r="G2247" t="s">
        <v>35</v>
      </c>
      <c r="H2247">
        <v>6001</v>
      </c>
      <c r="I2247" t="s">
        <v>641</v>
      </c>
    </row>
    <row r="2248" spans="1:9" x14ac:dyDescent="0.2">
      <c r="A2248" t="s">
        <v>703</v>
      </c>
      <c r="B2248">
        <v>0.79490400000000005</v>
      </c>
      <c r="C2248">
        <v>0</v>
      </c>
      <c r="D2248">
        <v>0</v>
      </c>
      <c r="E2248" t="s">
        <v>8</v>
      </c>
      <c r="F2248" t="s">
        <v>444</v>
      </c>
      <c r="G2248" t="s">
        <v>26</v>
      </c>
      <c r="H2248" t="s">
        <v>26</v>
      </c>
      <c r="I2248" t="s">
        <v>641</v>
      </c>
    </row>
    <row r="2249" spans="1:9" x14ac:dyDescent="0.2">
      <c r="A2249" t="s">
        <v>237</v>
      </c>
      <c r="B2249">
        <v>0.79499799999999998</v>
      </c>
      <c r="C2249">
        <v>0</v>
      </c>
      <c r="D2249">
        <v>0</v>
      </c>
      <c r="E2249" t="s">
        <v>3</v>
      </c>
      <c r="F2249" t="s">
        <v>444</v>
      </c>
      <c r="G2249" t="s">
        <v>35</v>
      </c>
      <c r="H2249">
        <v>6058</v>
      </c>
      <c r="I2249" t="s">
        <v>646</v>
      </c>
    </row>
    <row r="2250" spans="1:9" x14ac:dyDescent="0.2">
      <c r="A2250" t="s">
        <v>370</v>
      </c>
      <c r="B2250">
        <v>0.79505099999999995</v>
      </c>
      <c r="C2250">
        <v>0</v>
      </c>
      <c r="D2250">
        <v>0</v>
      </c>
      <c r="E2250" t="s">
        <v>2</v>
      </c>
      <c r="F2250" t="s">
        <v>444</v>
      </c>
      <c r="G2250" t="s">
        <v>446</v>
      </c>
      <c r="H2250">
        <v>6065</v>
      </c>
      <c r="I2250" t="s">
        <v>641</v>
      </c>
    </row>
    <row r="2251" spans="1:9" x14ac:dyDescent="0.2">
      <c r="A2251" t="s">
        <v>411</v>
      </c>
      <c r="B2251">
        <v>0.79505899999999996</v>
      </c>
      <c r="C2251">
        <v>0</v>
      </c>
      <c r="D2251">
        <v>0</v>
      </c>
      <c r="E2251" t="s">
        <v>6</v>
      </c>
      <c r="F2251" t="s">
        <v>444</v>
      </c>
      <c r="G2251" t="s">
        <v>28</v>
      </c>
      <c r="H2251">
        <v>6030</v>
      </c>
      <c r="I2251" t="s">
        <v>646</v>
      </c>
    </row>
    <row r="2252" spans="1:9" x14ac:dyDescent="0.2">
      <c r="A2252" t="s">
        <v>128</v>
      </c>
      <c r="B2252">
        <v>0.79529399999999995</v>
      </c>
      <c r="C2252">
        <v>0</v>
      </c>
      <c r="D2252">
        <v>0</v>
      </c>
      <c r="E2252" t="s">
        <v>10</v>
      </c>
      <c r="F2252" t="s">
        <v>444</v>
      </c>
      <c r="G2252" t="s">
        <v>446</v>
      </c>
      <c r="H2252">
        <v>6030</v>
      </c>
      <c r="I2252" t="s">
        <v>641</v>
      </c>
    </row>
    <row r="2253" spans="1:9" x14ac:dyDescent="0.2">
      <c r="A2253" t="s">
        <v>212</v>
      </c>
      <c r="B2253">
        <v>0.79542299999999999</v>
      </c>
      <c r="C2253">
        <v>0</v>
      </c>
      <c r="D2253">
        <v>0</v>
      </c>
      <c r="E2253" t="s">
        <v>1</v>
      </c>
      <c r="F2253" t="s">
        <v>444</v>
      </c>
      <c r="G2253" t="s">
        <v>465</v>
      </c>
      <c r="H2253">
        <v>1713</v>
      </c>
      <c r="I2253" t="s">
        <v>641</v>
      </c>
    </row>
    <row r="2254" spans="1:9" x14ac:dyDescent="0.2">
      <c r="A2254" t="s">
        <v>162</v>
      </c>
      <c r="B2254">
        <v>0.79557599999999995</v>
      </c>
      <c r="C2254">
        <v>0</v>
      </c>
      <c r="D2254">
        <v>0</v>
      </c>
      <c r="E2254" t="s">
        <v>2</v>
      </c>
      <c r="F2254" t="s">
        <v>444</v>
      </c>
      <c r="G2254" t="s">
        <v>449</v>
      </c>
      <c r="H2254">
        <v>6031</v>
      </c>
      <c r="I2254" t="s">
        <v>641</v>
      </c>
    </row>
    <row r="2255" spans="1:9" x14ac:dyDescent="0.2">
      <c r="A2255" t="s">
        <v>546</v>
      </c>
      <c r="B2255">
        <v>0.79564500000000005</v>
      </c>
      <c r="C2255">
        <v>0</v>
      </c>
      <c r="D2255">
        <v>0</v>
      </c>
      <c r="E2255" t="s">
        <v>3</v>
      </c>
      <c r="F2255" t="s">
        <v>444</v>
      </c>
      <c r="G2255" t="s">
        <v>26</v>
      </c>
      <c r="H2255" t="s">
        <v>26</v>
      </c>
      <c r="I2255" t="s">
        <v>641</v>
      </c>
    </row>
    <row r="2256" spans="1:9" x14ac:dyDescent="0.2">
      <c r="A2256" t="s">
        <v>296</v>
      </c>
      <c r="B2256">
        <v>0.79564999999999997</v>
      </c>
      <c r="C2256">
        <v>0</v>
      </c>
      <c r="D2256">
        <v>0</v>
      </c>
      <c r="E2256" t="s">
        <v>0</v>
      </c>
      <c r="F2256" t="s">
        <v>444</v>
      </c>
      <c r="G2256" t="s">
        <v>452</v>
      </c>
      <c r="H2256">
        <v>1293</v>
      </c>
      <c r="I2256" t="s">
        <v>641</v>
      </c>
    </row>
    <row r="2257" spans="1:9" x14ac:dyDescent="0.2">
      <c r="A2257" t="s">
        <v>40</v>
      </c>
      <c r="B2257">
        <v>0.79591800000000001</v>
      </c>
      <c r="C2257">
        <v>0</v>
      </c>
      <c r="D2257">
        <v>0</v>
      </c>
      <c r="E2257" t="s">
        <v>10</v>
      </c>
      <c r="F2257" t="s">
        <v>444</v>
      </c>
      <c r="G2257" t="s">
        <v>28</v>
      </c>
      <c r="H2257">
        <v>6015</v>
      </c>
      <c r="I2257" t="s">
        <v>651</v>
      </c>
    </row>
    <row r="2258" spans="1:9" x14ac:dyDescent="0.2">
      <c r="A2258" t="s">
        <v>333</v>
      </c>
      <c r="B2258">
        <v>0.795956</v>
      </c>
      <c r="C2258">
        <v>0</v>
      </c>
      <c r="D2258">
        <v>0</v>
      </c>
      <c r="E2258" t="s">
        <v>7</v>
      </c>
      <c r="F2258" t="s">
        <v>444</v>
      </c>
      <c r="G2258" t="s">
        <v>449</v>
      </c>
      <c r="H2258">
        <v>6026</v>
      </c>
      <c r="I2258" t="s">
        <v>641</v>
      </c>
    </row>
    <row r="2259" spans="1:9" x14ac:dyDescent="0.2">
      <c r="A2259" t="s">
        <v>176</v>
      </c>
      <c r="B2259">
        <v>0.79606900000000003</v>
      </c>
      <c r="C2259">
        <v>0</v>
      </c>
      <c r="D2259">
        <v>0</v>
      </c>
      <c r="E2259" t="s">
        <v>3</v>
      </c>
      <c r="F2259" t="s">
        <v>444</v>
      </c>
      <c r="G2259" t="s">
        <v>28</v>
      </c>
      <c r="H2259">
        <v>6048</v>
      </c>
      <c r="I2259" t="s">
        <v>641</v>
      </c>
    </row>
    <row r="2260" spans="1:9" x14ac:dyDescent="0.2">
      <c r="A2260" t="s">
        <v>421</v>
      </c>
      <c r="B2260">
        <v>0.79609099999999999</v>
      </c>
      <c r="C2260">
        <v>0</v>
      </c>
      <c r="D2260">
        <v>0</v>
      </c>
      <c r="E2260" t="s">
        <v>6</v>
      </c>
      <c r="F2260" t="s">
        <v>444</v>
      </c>
      <c r="G2260" t="s">
        <v>446</v>
      </c>
      <c r="H2260">
        <v>6025</v>
      </c>
      <c r="I2260" t="s">
        <v>641</v>
      </c>
    </row>
    <row r="2261" spans="1:9" x14ac:dyDescent="0.2">
      <c r="A2261" t="s">
        <v>364</v>
      </c>
      <c r="B2261">
        <v>0.79614499999999999</v>
      </c>
      <c r="C2261">
        <v>0</v>
      </c>
      <c r="D2261">
        <v>0</v>
      </c>
      <c r="E2261" t="s">
        <v>6</v>
      </c>
      <c r="F2261" t="s">
        <v>444</v>
      </c>
      <c r="G2261" t="s">
        <v>449</v>
      </c>
      <c r="H2261">
        <v>6205</v>
      </c>
      <c r="I2261" t="s">
        <v>641</v>
      </c>
    </row>
    <row r="2262" spans="1:9" x14ac:dyDescent="0.2">
      <c r="A2262" t="s">
        <v>397</v>
      </c>
      <c r="B2262">
        <v>0.79641300000000004</v>
      </c>
      <c r="C2262">
        <v>0</v>
      </c>
      <c r="D2262">
        <v>0</v>
      </c>
      <c r="E2262" t="s">
        <v>3</v>
      </c>
      <c r="F2262" t="s">
        <v>444</v>
      </c>
      <c r="G2262" t="s">
        <v>449</v>
      </c>
      <c r="H2262">
        <v>6031</v>
      </c>
      <c r="I2262" t="s">
        <v>641</v>
      </c>
    </row>
    <row r="2263" spans="1:9" x14ac:dyDescent="0.2">
      <c r="A2263" t="s">
        <v>112</v>
      </c>
      <c r="B2263">
        <v>0.79642100000000005</v>
      </c>
      <c r="C2263">
        <v>0</v>
      </c>
      <c r="D2263">
        <v>0</v>
      </c>
      <c r="E2263" t="s">
        <v>10</v>
      </c>
      <c r="F2263" t="s">
        <v>444</v>
      </c>
      <c r="G2263" t="s">
        <v>26</v>
      </c>
      <c r="H2263" t="s">
        <v>26</v>
      </c>
      <c r="I2263" t="s">
        <v>641</v>
      </c>
    </row>
    <row r="2264" spans="1:9" x14ac:dyDescent="0.2">
      <c r="A2264" t="s">
        <v>129</v>
      </c>
      <c r="B2264">
        <v>0.79649599999999998</v>
      </c>
      <c r="C2264">
        <v>0</v>
      </c>
      <c r="D2264">
        <v>3.3071099999999998E-3</v>
      </c>
      <c r="E2264" t="s">
        <v>4</v>
      </c>
      <c r="F2264" t="s">
        <v>444</v>
      </c>
      <c r="G2264" t="s">
        <v>452</v>
      </c>
      <c r="H2264">
        <v>1133</v>
      </c>
      <c r="I2264" t="s">
        <v>641</v>
      </c>
    </row>
    <row r="2265" spans="1:9" x14ac:dyDescent="0.2">
      <c r="A2265" t="s">
        <v>352</v>
      </c>
      <c r="B2265">
        <v>0.79668399999999995</v>
      </c>
      <c r="C2265">
        <v>0</v>
      </c>
      <c r="D2265">
        <v>0</v>
      </c>
      <c r="E2265" t="s">
        <v>0</v>
      </c>
      <c r="F2265" t="s">
        <v>444</v>
      </c>
      <c r="G2265" t="s">
        <v>465</v>
      </c>
      <c r="H2265">
        <v>1615</v>
      </c>
      <c r="I2265" t="s">
        <v>641</v>
      </c>
    </row>
    <row r="2266" spans="1:9" x14ac:dyDescent="0.2">
      <c r="A2266" t="s">
        <v>320</v>
      </c>
      <c r="B2266">
        <v>0.79669400000000001</v>
      </c>
      <c r="C2266">
        <v>0</v>
      </c>
      <c r="D2266">
        <v>0</v>
      </c>
      <c r="E2266" t="s">
        <v>7</v>
      </c>
      <c r="F2266" t="s">
        <v>444</v>
      </c>
      <c r="G2266" t="s">
        <v>446</v>
      </c>
      <c r="H2266">
        <v>6200</v>
      </c>
      <c r="I2266" t="s">
        <v>641</v>
      </c>
    </row>
    <row r="2267" spans="1:9" x14ac:dyDescent="0.2">
      <c r="A2267" t="s">
        <v>502</v>
      </c>
      <c r="B2267">
        <v>0.797153</v>
      </c>
      <c r="C2267">
        <v>0</v>
      </c>
      <c r="D2267">
        <v>0</v>
      </c>
      <c r="E2267" t="s">
        <v>8</v>
      </c>
      <c r="F2267" t="s">
        <v>444</v>
      </c>
      <c r="G2267" t="s">
        <v>449</v>
      </c>
      <c r="H2267">
        <v>6013</v>
      </c>
      <c r="I2267" t="s">
        <v>641</v>
      </c>
    </row>
    <row r="2268" spans="1:9" x14ac:dyDescent="0.2">
      <c r="A2268" t="s">
        <v>154</v>
      </c>
      <c r="B2268">
        <v>0.79729700000000003</v>
      </c>
      <c r="C2268">
        <v>0</v>
      </c>
      <c r="D2268">
        <v>1.8063234000000001E-2</v>
      </c>
      <c r="E2268" t="s">
        <v>3</v>
      </c>
      <c r="F2268" t="s">
        <v>444</v>
      </c>
      <c r="G2268" t="s">
        <v>446</v>
      </c>
      <c r="H2268">
        <v>6028</v>
      </c>
      <c r="I2268" t="s">
        <v>641</v>
      </c>
    </row>
    <row r="2269" spans="1:9" x14ac:dyDescent="0.2">
      <c r="A2269" t="s">
        <v>296</v>
      </c>
      <c r="B2269">
        <v>0.79736099999999999</v>
      </c>
      <c r="C2269">
        <v>0</v>
      </c>
      <c r="D2269">
        <v>0</v>
      </c>
      <c r="E2269" t="s">
        <v>6</v>
      </c>
      <c r="F2269" t="s">
        <v>444</v>
      </c>
      <c r="G2269" t="s">
        <v>452</v>
      </c>
      <c r="H2269">
        <v>1293</v>
      </c>
      <c r="I2269" t="s">
        <v>641</v>
      </c>
    </row>
    <row r="2270" spans="1:9" x14ac:dyDescent="0.2">
      <c r="A2270" t="s">
        <v>96</v>
      </c>
      <c r="B2270">
        <v>0.79751799999999995</v>
      </c>
      <c r="C2270">
        <v>0</v>
      </c>
      <c r="D2270">
        <v>0</v>
      </c>
      <c r="E2270" t="s">
        <v>0</v>
      </c>
      <c r="F2270" t="s">
        <v>444</v>
      </c>
      <c r="G2270" t="s">
        <v>28</v>
      </c>
      <c r="H2270">
        <v>6027</v>
      </c>
      <c r="I2270" t="s">
        <v>641</v>
      </c>
    </row>
    <row r="2271" spans="1:9" x14ac:dyDescent="0.2">
      <c r="A2271" t="s">
        <v>258</v>
      </c>
      <c r="B2271">
        <v>0.79759400000000003</v>
      </c>
      <c r="C2271">
        <v>0</v>
      </c>
      <c r="D2271">
        <v>0</v>
      </c>
      <c r="E2271" t="s">
        <v>10</v>
      </c>
      <c r="F2271" t="s">
        <v>444</v>
      </c>
      <c r="G2271" t="s">
        <v>449</v>
      </c>
      <c r="H2271">
        <v>6027</v>
      </c>
      <c r="I2271" t="s">
        <v>641</v>
      </c>
    </row>
    <row r="2272" spans="1:9" x14ac:dyDescent="0.2">
      <c r="A2272" t="s">
        <v>37</v>
      </c>
      <c r="B2272">
        <v>0.79773499999999997</v>
      </c>
      <c r="C2272">
        <v>0</v>
      </c>
      <c r="D2272">
        <v>0</v>
      </c>
      <c r="E2272" t="s">
        <v>2</v>
      </c>
      <c r="F2272" t="s">
        <v>444</v>
      </c>
      <c r="G2272" t="s">
        <v>28</v>
      </c>
      <c r="H2272">
        <v>6030</v>
      </c>
      <c r="I2272" t="s">
        <v>646</v>
      </c>
    </row>
    <row r="2273" spans="1:9" x14ac:dyDescent="0.2">
      <c r="A2273" t="s">
        <v>330</v>
      </c>
      <c r="B2273">
        <v>0.797759</v>
      </c>
      <c r="C2273">
        <v>0</v>
      </c>
      <c r="D2273">
        <v>0</v>
      </c>
      <c r="E2273" t="s">
        <v>6</v>
      </c>
      <c r="F2273" t="s">
        <v>444</v>
      </c>
      <c r="G2273" t="s">
        <v>449</v>
      </c>
      <c r="H2273">
        <v>6011</v>
      </c>
      <c r="I2273" t="s">
        <v>641</v>
      </c>
    </row>
    <row r="2274" spans="1:9" x14ac:dyDescent="0.2">
      <c r="A2274" t="s">
        <v>77</v>
      </c>
      <c r="B2274">
        <v>0.79804600000000003</v>
      </c>
      <c r="C2274">
        <v>0</v>
      </c>
      <c r="D2274">
        <v>0</v>
      </c>
      <c r="E2274" t="s">
        <v>7</v>
      </c>
      <c r="F2274" t="s">
        <v>444</v>
      </c>
      <c r="G2274" t="s">
        <v>449</v>
      </c>
      <c r="H2274">
        <v>6034</v>
      </c>
      <c r="I2274" t="s">
        <v>641</v>
      </c>
    </row>
    <row r="2275" spans="1:9" x14ac:dyDescent="0.2">
      <c r="A2275" t="s">
        <v>517</v>
      </c>
      <c r="B2275">
        <v>0.79804799999999998</v>
      </c>
      <c r="C2275">
        <v>0</v>
      </c>
      <c r="D2275">
        <v>0</v>
      </c>
      <c r="E2275" t="s">
        <v>6</v>
      </c>
      <c r="F2275" t="s">
        <v>444</v>
      </c>
      <c r="G2275" t="s">
        <v>26</v>
      </c>
      <c r="H2275" t="s">
        <v>26</v>
      </c>
      <c r="I2275" t="s">
        <v>644</v>
      </c>
    </row>
    <row r="2276" spans="1:9" x14ac:dyDescent="0.2">
      <c r="A2276" t="s">
        <v>382</v>
      </c>
      <c r="B2276">
        <v>0.79840800000000001</v>
      </c>
      <c r="C2276">
        <v>0</v>
      </c>
      <c r="D2276">
        <v>0</v>
      </c>
      <c r="E2276" t="s">
        <v>5</v>
      </c>
      <c r="F2276" t="s">
        <v>444</v>
      </c>
      <c r="G2276" t="s">
        <v>28</v>
      </c>
      <c r="H2276">
        <v>6055</v>
      </c>
      <c r="I2276" t="s">
        <v>641</v>
      </c>
    </row>
    <row r="2277" spans="1:9" x14ac:dyDescent="0.2">
      <c r="A2277" t="s">
        <v>144</v>
      </c>
      <c r="B2277">
        <v>0.798794</v>
      </c>
      <c r="C2277">
        <v>0</v>
      </c>
      <c r="D2277">
        <v>0</v>
      </c>
      <c r="E2277" t="s">
        <v>0</v>
      </c>
      <c r="F2277" t="s">
        <v>444</v>
      </c>
      <c r="G2277" t="s">
        <v>28</v>
      </c>
      <c r="H2277">
        <v>6054</v>
      </c>
      <c r="I2277" t="s">
        <v>641</v>
      </c>
    </row>
    <row r="2278" spans="1:9" x14ac:dyDescent="0.2">
      <c r="A2278" t="s">
        <v>165</v>
      </c>
      <c r="B2278">
        <v>0.79906100000000002</v>
      </c>
      <c r="C2278">
        <v>0</v>
      </c>
      <c r="D2278">
        <v>0</v>
      </c>
      <c r="E2278" t="s">
        <v>0</v>
      </c>
      <c r="F2278" t="s">
        <v>444</v>
      </c>
      <c r="G2278" t="s">
        <v>446</v>
      </c>
      <c r="H2278">
        <v>6031</v>
      </c>
      <c r="I2278" t="s">
        <v>641</v>
      </c>
    </row>
    <row r="2279" spans="1:9" x14ac:dyDescent="0.2">
      <c r="A2279" t="s">
        <v>280</v>
      </c>
      <c r="B2279">
        <v>0.799068</v>
      </c>
      <c r="C2279">
        <v>0</v>
      </c>
      <c r="D2279">
        <v>0</v>
      </c>
      <c r="E2279" t="s">
        <v>6</v>
      </c>
      <c r="F2279" t="s">
        <v>444</v>
      </c>
      <c r="G2279" t="s">
        <v>35</v>
      </c>
      <c r="H2279">
        <v>6057</v>
      </c>
      <c r="I2279" t="s">
        <v>641</v>
      </c>
    </row>
    <row r="2280" spans="1:9" x14ac:dyDescent="0.2">
      <c r="A2280" t="s">
        <v>526</v>
      </c>
      <c r="B2280">
        <v>0.79930800000000002</v>
      </c>
      <c r="C2280">
        <v>0</v>
      </c>
      <c r="D2280">
        <v>0</v>
      </c>
      <c r="E2280" t="s">
        <v>3</v>
      </c>
      <c r="F2280" t="s">
        <v>444</v>
      </c>
      <c r="G2280" t="s">
        <v>26</v>
      </c>
      <c r="H2280" t="s">
        <v>26</v>
      </c>
      <c r="I2280" t="s">
        <v>662</v>
      </c>
    </row>
    <row r="2281" spans="1:9" x14ac:dyDescent="0.2">
      <c r="A2281" t="s">
        <v>175</v>
      </c>
      <c r="B2281">
        <v>0.79939099999999996</v>
      </c>
      <c r="C2281">
        <v>0</v>
      </c>
      <c r="D2281">
        <v>0</v>
      </c>
      <c r="E2281" t="s">
        <v>4</v>
      </c>
      <c r="F2281" t="s">
        <v>444</v>
      </c>
      <c r="G2281" t="s">
        <v>452</v>
      </c>
      <c r="H2281">
        <v>916</v>
      </c>
      <c r="I2281" t="s">
        <v>641</v>
      </c>
    </row>
    <row r="2282" spans="1:9" x14ac:dyDescent="0.2">
      <c r="A2282" t="s">
        <v>404</v>
      </c>
      <c r="B2282">
        <v>0.79939199999999999</v>
      </c>
      <c r="C2282">
        <v>0</v>
      </c>
      <c r="D2282">
        <v>0</v>
      </c>
      <c r="E2282" t="s">
        <v>8</v>
      </c>
      <c r="F2282" t="s">
        <v>444</v>
      </c>
      <c r="G2282" t="s">
        <v>465</v>
      </c>
      <c r="H2282">
        <v>3986</v>
      </c>
      <c r="I2282" t="s">
        <v>641</v>
      </c>
    </row>
    <row r="2283" spans="1:9" x14ac:dyDescent="0.2">
      <c r="A2283" t="s">
        <v>50</v>
      </c>
      <c r="B2283">
        <v>0.79954199999999997</v>
      </c>
      <c r="C2283">
        <v>0</v>
      </c>
      <c r="D2283">
        <v>0</v>
      </c>
      <c r="E2283" t="s">
        <v>6</v>
      </c>
      <c r="F2283" t="s">
        <v>444</v>
      </c>
      <c r="G2283" t="s">
        <v>28</v>
      </c>
      <c r="H2283">
        <v>6030</v>
      </c>
      <c r="I2283" t="s">
        <v>641</v>
      </c>
    </row>
    <row r="2284" spans="1:9" x14ac:dyDescent="0.2">
      <c r="A2284" t="s">
        <v>118</v>
      </c>
      <c r="B2284">
        <v>0.79955600000000004</v>
      </c>
      <c r="C2284">
        <v>0</v>
      </c>
      <c r="D2284">
        <v>0</v>
      </c>
      <c r="E2284" t="s">
        <v>3</v>
      </c>
      <c r="F2284" t="s">
        <v>444</v>
      </c>
      <c r="G2284" t="s">
        <v>452</v>
      </c>
      <c r="H2284">
        <v>310</v>
      </c>
      <c r="I2284" t="s">
        <v>641</v>
      </c>
    </row>
    <row r="2285" spans="1:9" x14ac:dyDescent="0.2">
      <c r="A2285" t="s">
        <v>106</v>
      </c>
      <c r="B2285">
        <v>0.79963600000000001</v>
      </c>
      <c r="C2285">
        <v>0</v>
      </c>
      <c r="D2285">
        <v>0</v>
      </c>
      <c r="E2285" t="s">
        <v>2</v>
      </c>
      <c r="F2285" t="s">
        <v>444</v>
      </c>
      <c r="G2285" t="s">
        <v>35</v>
      </c>
      <c r="H2285">
        <v>6033</v>
      </c>
      <c r="I2285" t="s">
        <v>641</v>
      </c>
    </row>
    <row r="2286" spans="1:9" x14ac:dyDescent="0.2">
      <c r="A2286" t="s">
        <v>386</v>
      </c>
      <c r="B2286">
        <v>0.79979699999999998</v>
      </c>
      <c r="C2286">
        <v>0</v>
      </c>
      <c r="D2286">
        <v>0</v>
      </c>
      <c r="E2286" t="s">
        <v>7</v>
      </c>
      <c r="F2286" t="s">
        <v>444</v>
      </c>
      <c r="G2286" t="s">
        <v>28</v>
      </c>
      <c r="H2286">
        <v>6028</v>
      </c>
      <c r="I2286" t="s">
        <v>652</v>
      </c>
    </row>
    <row r="2287" spans="1:9" x14ac:dyDescent="0.2">
      <c r="A2287" t="s">
        <v>169</v>
      </c>
      <c r="B2287">
        <v>0.8</v>
      </c>
      <c r="C2287">
        <v>0</v>
      </c>
      <c r="D2287">
        <v>0</v>
      </c>
      <c r="E2287" t="s">
        <v>2</v>
      </c>
      <c r="F2287" t="s">
        <v>444</v>
      </c>
      <c r="G2287" t="s">
        <v>26</v>
      </c>
      <c r="H2287" t="s">
        <v>26</v>
      </c>
      <c r="I2287" t="s">
        <v>641</v>
      </c>
    </row>
    <row r="2288" spans="1:9" x14ac:dyDescent="0.2">
      <c r="A2288" t="s">
        <v>225</v>
      </c>
      <c r="B2288">
        <v>0.8</v>
      </c>
      <c r="C2288">
        <v>0</v>
      </c>
      <c r="D2288">
        <v>0</v>
      </c>
      <c r="E2288" t="s">
        <v>2</v>
      </c>
      <c r="F2288" t="s">
        <v>444</v>
      </c>
      <c r="G2288" t="s">
        <v>446</v>
      </c>
      <c r="H2288">
        <v>6017</v>
      </c>
      <c r="I2288" t="s">
        <v>641</v>
      </c>
    </row>
    <row r="2289" spans="1:9" x14ac:dyDescent="0.2">
      <c r="A2289" t="s">
        <v>292</v>
      </c>
      <c r="B2289">
        <v>0.8</v>
      </c>
      <c r="C2289">
        <v>0</v>
      </c>
      <c r="D2289">
        <v>0</v>
      </c>
      <c r="E2289" t="s">
        <v>2</v>
      </c>
      <c r="F2289" t="s">
        <v>444</v>
      </c>
      <c r="G2289" t="s">
        <v>28</v>
      </c>
      <c r="H2289">
        <v>6030</v>
      </c>
      <c r="I2289" t="s">
        <v>652</v>
      </c>
    </row>
    <row r="2290" spans="1:9" x14ac:dyDescent="0.2">
      <c r="A2290" t="s">
        <v>376</v>
      </c>
      <c r="B2290">
        <v>0.8</v>
      </c>
      <c r="C2290">
        <v>0</v>
      </c>
      <c r="D2290">
        <v>0</v>
      </c>
      <c r="E2290" t="s">
        <v>6</v>
      </c>
      <c r="F2290" t="s">
        <v>444</v>
      </c>
      <c r="G2290" t="s">
        <v>28</v>
      </c>
      <c r="H2290">
        <v>6030</v>
      </c>
      <c r="I2290" t="s">
        <v>677</v>
      </c>
    </row>
    <row r="2291" spans="1:9" x14ac:dyDescent="0.2">
      <c r="A2291" t="s">
        <v>631</v>
      </c>
      <c r="B2291">
        <v>0.8</v>
      </c>
      <c r="C2291">
        <v>0</v>
      </c>
      <c r="D2291">
        <v>0</v>
      </c>
      <c r="E2291" t="s">
        <v>8</v>
      </c>
      <c r="F2291" t="s">
        <v>444</v>
      </c>
      <c r="G2291" t="s">
        <v>446</v>
      </c>
      <c r="H2291">
        <v>6019</v>
      </c>
      <c r="I2291" t="s">
        <v>641</v>
      </c>
    </row>
    <row r="2292" spans="1:9" x14ac:dyDescent="0.2">
      <c r="A2292" t="s">
        <v>364</v>
      </c>
      <c r="B2292">
        <v>0.80047000000000001</v>
      </c>
      <c r="C2292">
        <v>0</v>
      </c>
      <c r="D2292">
        <v>0</v>
      </c>
      <c r="E2292" t="s">
        <v>0</v>
      </c>
      <c r="F2292" t="s">
        <v>444</v>
      </c>
      <c r="G2292" t="s">
        <v>449</v>
      </c>
      <c r="H2292">
        <v>6205</v>
      </c>
      <c r="I2292" t="s">
        <v>641</v>
      </c>
    </row>
    <row r="2293" spans="1:9" x14ac:dyDescent="0.2">
      <c r="A2293" t="s">
        <v>435</v>
      </c>
      <c r="B2293">
        <v>0.80047500000000005</v>
      </c>
      <c r="C2293">
        <v>0</v>
      </c>
      <c r="D2293">
        <v>0</v>
      </c>
      <c r="E2293" t="s">
        <v>3</v>
      </c>
      <c r="F2293" t="s">
        <v>444</v>
      </c>
      <c r="G2293" t="s">
        <v>452</v>
      </c>
      <c r="H2293">
        <v>353</v>
      </c>
      <c r="I2293" t="s">
        <v>641</v>
      </c>
    </row>
    <row r="2294" spans="1:9" x14ac:dyDescent="0.2">
      <c r="A2294" t="s">
        <v>638</v>
      </c>
      <c r="B2294">
        <v>0.800651</v>
      </c>
      <c r="C2294">
        <v>0</v>
      </c>
      <c r="D2294">
        <v>0</v>
      </c>
      <c r="E2294" t="s">
        <v>3</v>
      </c>
      <c r="F2294" t="s">
        <v>444</v>
      </c>
      <c r="G2294" t="s">
        <v>465</v>
      </c>
      <c r="H2294">
        <v>3805</v>
      </c>
      <c r="I2294" t="s">
        <v>641</v>
      </c>
    </row>
    <row r="2295" spans="1:9" x14ac:dyDescent="0.2">
      <c r="A2295" t="s">
        <v>118</v>
      </c>
      <c r="B2295">
        <v>0.80092600000000003</v>
      </c>
      <c r="C2295">
        <v>0</v>
      </c>
      <c r="D2295">
        <v>0</v>
      </c>
      <c r="E2295" t="s">
        <v>10</v>
      </c>
      <c r="F2295" t="s">
        <v>444</v>
      </c>
      <c r="G2295" t="s">
        <v>452</v>
      </c>
      <c r="H2295">
        <v>310</v>
      </c>
      <c r="I2295" t="s">
        <v>641</v>
      </c>
    </row>
    <row r="2296" spans="1:9" x14ac:dyDescent="0.2">
      <c r="A2296" t="s">
        <v>105</v>
      </c>
      <c r="B2296">
        <v>0.80121399999999998</v>
      </c>
      <c r="C2296">
        <v>0</v>
      </c>
      <c r="D2296">
        <v>0</v>
      </c>
      <c r="E2296" t="s">
        <v>2</v>
      </c>
      <c r="F2296" t="s">
        <v>444</v>
      </c>
      <c r="G2296" t="s">
        <v>446</v>
      </c>
      <c r="H2296">
        <v>6029</v>
      </c>
      <c r="I2296" t="s">
        <v>641</v>
      </c>
    </row>
    <row r="2297" spans="1:9" x14ac:dyDescent="0.2">
      <c r="A2297" t="s">
        <v>308</v>
      </c>
      <c r="B2297">
        <v>0.80122599999999999</v>
      </c>
      <c r="C2297">
        <v>0</v>
      </c>
      <c r="D2297">
        <v>0</v>
      </c>
      <c r="E2297" t="s">
        <v>3</v>
      </c>
      <c r="F2297" t="s">
        <v>444</v>
      </c>
      <c r="G2297" t="s">
        <v>449</v>
      </c>
      <c r="H2297">
        <v>6022</v>
      </c>
      <c r="I2297" t="s">
        <v>641</v>
      </c>
    </row>
    <row r="2298" spans="1:9" x14ac:dyDescent="0.2">
      <c r="A2298" t="s">
        <v>192</v>
      </c>
      <c r="B2298">
        <v>0.80123299999999997</v>
      </c>
      <c r="C2298">
        <v>0</v>
      </c>
      <c r="D2298">
        <v>0</v>
      </c>
      <c r="E2298" t="s">
        <v>7</v>
      </c>
      <c r="F2298" t="s">
        <v>444</v>
      </c>
      <c r="G2298" t="s">
        <v>28</v>
      </c>
      <c r="H2298">
        <v>6061</v>
      </c>
      <c r="I2298" t="s">
        <v>641</v>
      </c>
    </row>
    <row r="2299" spans="1:9" x14ac:dyDescent="0.2">
      <c r="A2299" t="s">
        <v>36</v>
      </c>
      <c r="B2299">
        <v>0.80143200000000003</v>
      </c>
      <c r="C2299">
        <v>0</v>
      </c>
      <c r="D2299">
        <v>0</v>
      </c>
      <c r="E2299" t="s">
        <v>3</v>
      </c>
      <c r="F2299" t="s">
        <v>444</v>
      </c>
      <c r="G2299" t="s">
        <v>35</v>
      </c>
      <c r="H2299">
        <v>6032</v>
      </c>
      <c r="I2299" t="s">
        <v>641</v>
      </c>
    </row>
    <row r="2300" spans="1:9" x14ac:dyDescent="0.2">
      <c r="A2300" t="s">
        <v>154</v>
      </c>
      <c r="B2300">
        <v>0.801786</v>
      </c>
      <c r="C2300">
        <v>0</v>
      </c>
      <c r="D2300">
        <v>7.3438540000000004E-3</v>
      </c>
      <c r="E2300" t="s">
        <v>0</v>
      </c>
      <c r="F2300" t="s">
        <v>444</v>
      </c>
      <c r="G2300" t="s">
        <v>446</v>
      </c>
      <c r="H2300">
        <v>6028</v>
      </c>
      <c r="I2300" t="s">
        <v>641</v>
      </c>
    </row>
    <row r="2301" spans="1:9" x14ac:dyDescent="0.2">
      <c r="A2301" t="s">
        <v>218</v>
      </c>
      <c r="B2301">
        <v>0.80185200000000001</v>
      </c>
      <c r="C2301">
        <v>0</v>
      </c>
      <c r="D2301">
        <v>0</v>
      </c>
      <c r="E2301" t="s">
        <v>7</v>
      </c>
      <c r="F2301" t="s">
        <v>444</v>
      </c>
      <c r="G2301" t="s">
        <v>446</v>
      </c>
      <c r="H2301">
        <v>6024</v>
      </c>
      <c r="I2301" t="s">
        <v>641</v>
      </c>
    </row>
    <row r="2302" spans="1:9" x14ac:dyDescent="0.2">
      <c r="A2302" t="s">
        <v>30</v>
      </c>
      <c r="B2302">
        <v>0.80188400000000004</v>
      </c>
      <c r="C2302">
        <v>0</v>
      </c>
      <c r="D2302">
        <v>0</v>
      </c>
      <c r="E2302" t="s">
        <v>3</v>
      </c>
      <c r="F2302" t="s">
        <v>444</v>
      </c>
      <c r="G2302" t="s">
        <v>446</v>
      </c>
      <c r="H2302">
        <v>6031</v>
      </c>
      <c r="I2302" t="s">
        <v>641</v>
      </c>
    </row>
    <row r="2303" spans="1:9" x14ac:dyDescent="0.2">
      <c r="A2303" t="s">
        <v>705</v>
      </c>
      <c r="B2303">
        <v>0.80190499999999998</v>
      </c>
      <c r="C2303">
        <v>0</v>
      </c>
      <c r="D2303">
        <v>0</v>
      </c>
      <c r="E2303" t="s">
        <v>7</v>
      </c>
      <c r="F2303" t="s">
        <v>444</v>
      </c>
      <c r="G2303" t="s">
        <v>26</v>
      </c>
      <c r="H2303" t="s">
        <v>26</v>
      </c>
      <c r="I2303" t="s">
        <v>641</v>
      </c>
    </row>
    <row r="2304" spans="1:9" x14ac:dyDescent="0.2">
      <c r="A2304" t="s">
        <v>333</v>
      </c>
      <c r="B2304">
        <v>0.80207099999999998</v>
      </c>
      <c r="C2304">
        <v>0</v>
      </c>
      <c r="D2304">
        <v>0</v>
      </c>
      <c r="E2304" t="s">
        <v>0</v>
      </c>
      <c r="F2304" t="s">
        <v>444</v>
      </c>
      <c r="G2304" t="s">
        <v>449</v>
      </c>
      <c r="H2304">
        <v>6026</v>
      </c>
      <c r="I2304" t="s">
        <v>641</v>
      </c>
    </row>
    <row r="2305" spans="1:9" x14ac:dyDescent="0.2">
      <c r="A2305" t="s">
        <v>505</v>
      </c>
      <c r="B2305">
        <v>0.80208299999999999</v>
      </c>
      <c r="C2305">
        <v>0</v>
      </c>
      <c r="D2305">
        <v>0</v>
      </c>
      <c r="E2305" t="s">
        <v>7</v>
      </c>
      <c r="F2305" t="s">
        <v>444</v>
      </c>
      <c r="G2305" t="s">
        <v>449</v>
      </c>
      <c r="H2305">
        <v>6031</v>
      </c>
      <c r="I2305" t="s">
        <v>641</v>
      </c>
    </row>
    <row r="2306" spans="1:9" x14ac:dyDescent="0.2">
      <c r="A2306" t="s">
        <v>38</v>
      </c>
      <c r="B2306">
        <v>0.80209900000000001</v>
      </c>
      <c r="C2306">
        <v>0</v>
      </c>
      <c r="D2306">
        <v>0</v>
      </c>
      <c r="E2306" t="s">
        <v>0</v>
      </c>
      <c r="F2306" t="s">
        <v>444</v>
      </c>
      <c r="G2306" t="s">
        <v>28</v>
      </c>
      <c r="H2306">
        <v>6030</v>
      </c>
      <c r="I2306" t="s">
        <v>649</v>
      </c>
    </row>
    <row r="2307" spans="1:9" x14ac:dyDescent="0.2">
      <c r="A2307" t="s">
        <v>274</v>
      </c>
      <c r="B2307">
        <v>0.80211100000000002</v>
      </c>
      <c r="C2307">
        <v>0</v>
      </c>
      <c r="D2307">
        <v>0</v>
      </c>
      <c r="E2307" t="s">
        <v>3</v>
      </c>
      <c r="F2307" t="s">
        <v>444</v>
      </c>
      <c r="G2307" t="s">
        <v>452</v>
      </c>
      <c r="H2307">
        <v>879</v>
      </c>
      <c r="I2307" t="s">
        <v>641</v>
      </c>
    </row>
    <row r="2308" spans="1:9" x14ac:dyDescent="0.2">
      <c r="A2308" t="s">
        <v>207</v>
      </c>
      <c r="B2308">
        <v>0.80213199999999996</v>
      </c>
      <c r="C2308">
        <v>0</v>
      </c>
      <c r="D2308">
        <v>0</v>
      </c>
      <c r="E2308" t="s">
        <v>0</v>
      </c>
      <c r="F2308" t="s">
        <v>444</v>
      </c>
      <c r="G2308" t="s">
        <v>28</v>
      </c>
      <c r="H2308">
        <v>6030</v>
      </c>
      <c r="I2308" t="s">
        <v>660</v>
      </c>
    </row>
    <row r="2309" spans="1:9" x14ac:dyDescent="0.2">
      <c r="A2309" t="s">
        <v>357</v>
      </c>
      <c r="B2309">
        <v>0.80216399999999999</v>
      </c>
      <c r="C2309">
        <v>0</v>
      </c>
      <c r="D2309">
        <v>0</v>
      </c>
      <c r="E2309" t="s">
        <v>0</v>
      </c>
      <c r="F2309" t="s">
        <v>444</v>
      </c>
      <c r="G2309" t="s">
        <v>449</v>
      </c>
      <c r="H2309">
        <v>6030</v>
      </c>
      <c r="I2309" t="s">
        <v>641</v>
      </c>
    </row>
    <row r="2310" spans="1:9" x14ac:dyDescent="0.2">
      <c r="A2310" t="s">
        <v>36</v>
      </c>
      <c r="B2310">
        <v>0.80219799999999997</v>
      </c>
      <c r="C2310">
        <v>0</v>
      </c>
      <c r="D2310">
        <v>0</v>
      </c>
      <c r="E2310" t="s">
        <v>6</v>
      </c>
      <c r="F2310" t="s">
        <v>444</v>
      </c>
      <c r="G2310" t="s">
        <v>35</v>
      </c>
      <c r="H2310">
        <v>6032</v>
      </c>
      <c r="I2310" t="s">
        <v>641</v>
      </c>
    </row>
    <row r="2311" spans="1:9" x14ac:dyDescent="0.2">
      <c r="A2311" t="s">
        <v>280</v>
      </c>
      <c r="B2311">
        <v>0.80225100000000005</v>
      </c>
      <c r="C2311">
        <v>0</v>
      </c>
      <c r="D2311">
        <v>0</v>
      </c>
      <c r="E2311" t="s">
        <v>0</v>
      </c>
      <c r="F2311" t="s">
        <v>444</v>
      </c>
      <c r="G2311" t="s">
        <v>35</v>
      </c>
      <c r="H2311">
        <v>6057</v>
      </c>
      <c r="I2311" t="s">
        <v>641</v>
      </c>
    </row>
    <row r="2312" spans="1:9" x14ac:dyDescent="0.2">
      <c r="A2312" t="s">
        <v>142</v>
      </c>
      <c r="B2312">
        <v>0.80246099999999998</v>
      </c>
      <c r="C2312">
        <v>0</v>
      </c>
      <c r="D2312">
        <v>0</v>
      </c>
      <c r="E2312" t="s">
        <v>7</v>
      </c>
      <c r="F2312" t="s">
        <v>444</v>
      </c>
      <c r="G2312" t="s">
        <v>449</v>
      </c>
      <c r="H2312">
        <v>6027</v>
      </c>
      <c r="I2312" t="s">
        <v>641</v>
      </c>
    </row>
    <row r="2313" spans="1:9" x14ac:dyDescent="0.2">
      <c r="A2313" t="s">
        <v>243</v>
      </c>
      <c r="B2313">
        <v>0.80248399999999998</v>
      </c>
      <c r="C2313">
        <v>0</v>
      </c>
      <c r="D2313">
        <v>0</v>
      </c>
      <c r="E2313" t="s">
        <v>6</v>
      </c>
      <c r="F2313" t="s">
        <v>444</v>
      </c>
      <c r="G2313" t="s">
        <v>452</v>
      </c>
      <c r="H2313">
        <v>310</v>
      </c>
      <c r="I2313" t="s">
        <v>641</v>
      </c>
    </row>
    <row r="2314" spans="1:9" x14ac:dyDescent="0.2">
      <c r="A2314" t="s">
        <v>369</v>
      </c>
      <c r="B2314">
        <v>0.80259999999999998</v>
      </c>
      <c r="C2314">
        <v>0</v>
      </c>
      <c r="D2314">
        <v>0</v>
      </c>
      <c r="E2314" t="s">
        <v>7</v>
      </c>
      <c r="F2314" t="s">
        <v>444</v>
      </c>
      <c r="G2314" t="s">
        <v>446</v>
      </c>
      <c r="H2314">
        <v>6045</v>
      </c>
      <c r="I2314" t="s">
        <v>641</v>
      </c>
    </row>
    <row r="2315" spans="1:9" x14ac:dyDescent="0.2">
      <c r="A2315" t="s">
        <v>332</v>
      </c>
      <c r="B2315">
        <v>0.80261199999999999</v>
      </c>
      <c r="C2315">
        <v>0</v>
      </c>
      <c r="D2315">
        <v>0</v>
      </c>
      <c r="E2315" t="s">
        <v>7</v>
      </c>
      <c r="F2315" t="s">
        <v>444</v>
      </c>
      <c r="G2315" t="s">
        <v>28</v>
      </c>
      <c r="H2315">
        <v>6032</v>
      </c>
      <c r="I2315" t="s">
        <v>641</v>
      </c>
    </row>
    <row r="2316" spans="1:9" x14ac:dyDescent="0.2">
      <c r="A2316" t="s">
        <v>706</v>
      </c>
      <c r="B2316">
        <v>0.80271599999999999</v>
      </c>
      <c r="C2316">
        <v>0</v>
      </c>
      <c r="D2316">
        <v>0</v>
      </c>
      <c r="E2316" t="s">
        <v>0</v>
      </c>
      <c r="F2316" t="s">
        <v>444</v>
      </c>
      <c r="G2316" t="s">
        <v>26</v>
      </c>
      <c r="H2316" t="s">
        <v>26</v>
      </c>
      <c r="I2316" t="s">
        <v>641</v>
      </c>
    </row>
    <row r="2317" spans="1:9" x14ac:dyDescent="0.2">
      <c r="A2317" t="s">
        <v>46</v>
      </c>
      <c r="B2317">
        <v>0.80271800000000004</v>
      </c>
      <c r="C2317">
        <v>0</v>
      </c>
      <c r="D2317">
        <v>0</v>
      </c>
      <c r="E2317" t="s">
        <v>7</v>
      </c>
      <c r="F2317" t="s">
        <v>444</v>
      </c>
      <c r="G2317" t="s">
        <v>446</v>
      </c>
      <c r="H2317">
        <v>6031</v>
      </c>
      <c r="I2317" t="s">
        <v>641</v>
      </c>
    </row>
    <row r="2318" spans="1:9" x14ac:dyDescent="0.2">
      <c r="A2318" t="s">
        <v>53</v>
      </c>
      <c r="B2318">
        <v>0.80272100000000002</v>
      </c>
      <c r="C2318">
        <v>0</v>
      </c>
      <c r="D2318">
        <v>9.0639978999999996E-2</v>
      </c>
      <c r="E2318" t="s">
        <v>0</v>
      </c>
      <c r="F2318" t="s">
        <v>444</v>
      </c>
      <c r="G2318" t="s">
        <v>449</v>
      </c>
      <c r="H2318">
        <v>6032</v>
      </c>
      <c r="I2318" t="s">
        <v>641</v>
      </c>
    </row>
    <row r="2319" spans="1:9" x14ac:dyDescent="0.2">
      <c r="A2319" t="s">
        <v>238</v>
      </c>
      <c r="B2319">
        <v>0.80274900000000005</v>
      </c>
      <c r="C2319">
        <v>0</v>
      </c>
      <c r="D2319">
        <v>0</v>
      </c>
      <c r="E2319" t="s">
        <v>10</v>
      </c>
      <c r="F2319" t="s">
        <v>444</v>
      </c>
      <c r="G2319" t="s">
        <v>28</v>
      </c>
      <c r="H2319">
        <v>6027</v>
      </c>
      <c r="I2319" t="s">
        <v>646</v>
      </c>
    </row>
    <row r="2320" spans="1:9" x14ac:dyDescent="0.2">
      <c r="A2320" t="s">
        <v>293</v>
      </c>
      <c r="B2320">
        <v>0.80292399999999997</v>
      </c>
      <c r="C2320">
        <v>0</v>
      </c>
      <c r="D2320">
        <v>0</v>
      </c>
      <c r="E2320" t="s">
        <v>2</v>
      </c>
      <c r="F2320" t="s">
        <v>444</v>
      </c>
      <c r="G2320" t="s">
        <v>449</v>
      </c>
      <c r="H2320">
        <v>6032</v>
      </c>
      <c r="I2320" t="s">
        <v>641</v>
      </c>
    </row>
    <row r="2321" spans="1:9" x14ac:dyDescent="0.2">
      <c r="A2321" t="s">
        <v>64</v>
      </c>
      <c r="B2321">
        <v>0.80292600000000003</v>
      </c>
      <c r="C2321">
        <v>0</v>
      </c>
      <c r="D2321">
        <v>0</v>
      </c>
      <c r="E2321" t="s">
        <v>3</v>
      </c>
      <c r="F2321" t="s">
        <v>444</v>
      </c>
      <c r="G2321" t="s">
        <v>449</v>
      </c>
      <c r="H2321">
        <v>6055</v>
      </c>
      <c r="I2321" t="s">
        <v>641</v>
      </c>
    </row>
    <row r="2322" spans="1:9" x14ac:dyDescent="0.2">
      <c r="A2322" t="s">
        <v>294</v>
      </c>
      <c r="B2322">
        <v>0.80299799999999999</v>
      </c>
      <c r="C2322">
        <v>0</v>
      </c>
      <c r="D2322">
        <v>0</v>
      </c>
      <c r="E2322" t="s">
        <v>8</v>
      </c>
      <c r="F2322" t="s">
        <v>444</v>
      </c>
      <c r="G2322" t="s">
        <v>446</v>
      </c>
      <c r="H2322">
        <v>5607</v>
      </c>
      <c r="I2322" t="s">
        <v>641</v>
      </c>
    </row>
    <row r="2323" spans="1:9" x14ac:dyDescent="0.2">
      <c r="A2323" t="s">
        <v>261</v>
      </c>
      <c r="B2323">
        <v>0.80301599999999995</v>
      </c>
      <c r="C2323">
        <v>0</v>
      </c>
      <c r="D2323">
        <v>0</v>
      </c>
      <c r="E2323" t="s">
        <v>2</v>
      </c>
      <c r="F2323" t="s">
        <v>444</v>
      </c>
      <c r="G2323" t="s">
        <v>35</v>
      </c>
      <c r="H2323">
        <v>6028</v>
      </c>
      <c r="I2323" t="s">
        <v>641</v>
      </c>
    </row>
    <row r="2324" spans="1:9" x14ac:dyDescent="0.2">
      <c r="A2324" t="s">
        <v>117</v>
      </c>
      <c r="B2324">
        <v>0.80326200000000003</v>
      </c>
      <c r="C2324">
        <v>0</v>
      </c>
      <c r="D2324">
        <v>0.101224176</v>
      </c>
      <c r="E2324" t="s">
        <v>3</v>
      </c>
      <c r="F2324" t="s">
        <v>444</v>
      </c>
      <c r="G2324" t="s">
        <v>28</v>
      </c>
      <c r="H2324">
        <v>6029</v>
      </c>
      <c r="I2324" t="s">
        <v>646</v>
      </c>
    </row>
    <row r="2325" spans="1:9" x14ac:dyDescent="0.2">
      <c r="A2325" t="s">
        <v>296</v>
      </c>
      <c r="B2325">
        <v>0.80368499999999998</v>
      </c>
      <c r="C2325">
        <v>0</v>
      </c>
      <c r="D2325">
        <v>0</v>
      </c>
      <c r="E2325" t="s">
        <v>5</v>
      </c>
      <c r="F2325" t="s">
        <v>444</v>
      </c>
      <c r="G2325" t="s">
        <v>452</v>
      </c>
      <c r="H2325">
        <v>1293</v>
      </c>
      <c r="I2325" t="s">
        <v>641</v>
      </c>
    </row>
    <row r="2326" spans="1:9" x14ac:dyDescent="0.2">
      <c r="A2326" t="s">
        <v>254</v>
      </c>
      <c r="B2326">
        <v>0.80371499999999996</v>
      </c>
      <c r="C2326">
        <v>0</v>
      </c>
      <c r="D2326">
        <v>0</v>
      </c>
      <c r="E2326" t="s">
        <v>6</v>
      </c>
      <c r="F2326" t="s">
        <v>444</v>
      </c>
      <c r="G2326" t="s">
        <v>449</v>
      </c>
      <c r="H2326">
        <v>6025</v>
      </c>
      <c r="I2326" t="s">
        <v>641</v>
      </c>
    </row>
    <row r="2327" spans="1:9" x14ac:dyDescent="0.2">
      <c r="A2327" t="s">
        <v>346</v>
      </c>
      <c r="B2327">
        <v>0.80381800000000003</v>
      </c>
      <c r="C2327">
        <v>0</v>
      </c>
      <c r="D2327">
        <v>0</v>
      </c>
      <c r="E2327" t="s">
        <v>3</v>
      </c>
      <c r="F2327" t="s">
        <v>444</v>
      </c>
      <c r="G2327" t="s">
        <v>35</v>
      </c>
      <c r="H2327">
        <v>6053</v>
      </c>
      <c r="I2327" t="s">
        <v>641</v>
      </c>
    </row>
    <row r="2328" spans="1:9" x14ac:dyDescent="0.2">
      <c r="A2328" t="s">
        <v>332</v>
      </c>
      <c r="B2328">
        <v>0.80390499999999998</v>
      </c>
      <c r="C2328">
        <v>0</v>
      </c>
      <c r="D2328">
        <v>0</v>
      </c>
      <c r="E2328" t="s">
        <v>6</v>
      </c>
      <c r="F2328" t="s">
        <v>444</v>
      </c>
      <c r="G2328" t="s">
        <v>28</v>
      </c>
      <c r="H2328">
        <v>6032</v>
      </c>
      <c r="I2328" t="s">
        <v>641</v>
      </c>
    </row>
    <row r="2329" spans="1:9" x14ac:dyDescent="0.2">
      <c r="A2329" t="s">
        <v>125</v>
      </c>
      <c r="B2329">
        <v>0.80392200000000003</v>
      </c>
      <c r="C2329">
        <v>0</v>
      </c>
      <c r="D2329">
        <v>0</v>
      </c>
      <c r="E2329" t="s">
        <v>7</v>
      </c>
      <c r="F2329" t="s">
        <v>444</v>
      </c>
      <c r="G2329" t="s">
        <v>446</v>
      </c>
      <c r="H2329">
        <v>2130</v>
      </c>
      <c r="I2329" t="s">
        <v>641</v>
      </c>
    </row>
    <row r="2330" spans="1:9" x14ac:dyDescent="0.2">
      <c r="A2330" t="s">
        <v>192</v>
      </c>
      <c r="B2330">
        <v>0.80410999999999999</v>
      </c>
      <c r="C2330">
        <v>0</v>
      </c>
      <c r="D2330">
        <v>0</v>
      </c>
      <c r="E2330" t="s">
        <v>8</v>
      </c>
      <c r="F2330" t="s">
        <v>444</v>
      </c>
      <c r="G2330" t="s">
        <v>28</v>
      </c>
      <c r="H2330">
        <v>6061</v>
      </c>
      <c r="I2330" t="s">
        <v>641</v>
      </c>
    </row>
    <row r="2331" spans="1:9" x14ac:dyDescent="0.2">
      <c r="A2331" t="s">
        <v>311</v>
      </c>
      <c r="B2331">
        <v>0.804145</v>
      </c>
      <c r="C2331">
        <v>0</v>
      </c>
      <c r="D2331">
        <v>0</v>
      </c>
      <c r="E2331" t="s">
        <v>2</v>
      </c>
      <c r="F2331" t="s">
        <v>444</v>
      </c>
      <c r="G2331" t="s">
        <v>446</v>
      </c>
      <c r="H2331">
        <v>6030</v>
      </c>
      <c r="I2331" t="s">
        <v>641</v>
      </c>
    </row>
    <row r="2332" spans="1:9" x14ac:dyDescent="0.2">
      <c r="A2332" t="s">
        <v>154</v>
      </c>
      <c r="B2332">
        <v>0.80423299999999998</v>
      </c>
      <c r="C2332">
        <v>0</v>
      </c>
      <c r="D2332">
        <v>0</v>
      </c>
      <c r="E2332" t="s">
        <v>2</v>
      </c>
      <c r="F2332" t="s">
        <v>444</v>
      </c>
      <c r="G2332" t="s">
        <v>446</v>
      </c>
      <c r="H2332">
        <v>6028</v>
      </c>
      <c r="I2332" t="s">
        <v>641</v>
      </c>
    </row>
    <row r="2333" spans="1:9" x14ac:dyDescent="0.2">
      <c r="A2333" t="s">
        <v>103</v>
      </c>
      <c r="B2333">
        <v>0.80445199999999994</v>
      </c>
      <c r="C2333">
        <v>0</v>
      </c>
      <c r="D2333">
        <v>0</v>
      </c>
      <c r="E2333" t="s">
        <v>7</v>
      </c>
      <c r="F2333" t="s">
        <v>444</v>
      </c>
      <c r="G2333" t="s">
        <v>446</v>
      </c>
      <c r="H2333">
        <v>5515</v>
      </c>
      <c r="I2333" t="s">
        <v>641</v>
      </c>
    </row>
    <row r="2334" spans="1:9" x14ac:dyDescent="0.2">
      <c r="A2334" t="s">
        <v>547</v>
      </c>
      <c r="B2334">
        <v>0.80458600000000002</v>
      </c>
      <c r="C2334">
        <v>0</v>
      </c>
      <c r="D2334">
        <v>0</v>
      </c>
      <c r="E2334" t="s">
        <v>10</v>
      </c>
      <c r="F2334" t="s">
        <v>444</v>
      </c>
      <c r="G2334" t="s">
        <v>26</v>
      </c>
      <c r="H2334" t="s">
        <v>26</v>
      </c>
      <c r="I2334" t="s">
        <v>680</v>
      </c>
    </row>
    <row r="2335" spans="1:9" x14ac:dyDescent="0.2">
      <c r="A2335" t="s">
        <v>82</v>
      </c>
      <c r="B2335">
        <v>0.80467500000000003</v>
      </c>
      <c r="C2335">
        <v>0</v>
      </c>
      <c r="D2335">
        <v>0</v>
      </c>
      <c r="E2335" t="s">
        <v>3</v>
      </c>
      <c r="F2335" t="s">
        <v>444</v>
      </c>
      <c r="G2335" t="s">
        <v>446</v>
      </c>
      <c r="H2335">
        <v>6031</v>
      </c>
      <c r="I2335" t="s">
        <v>641</v>
      </c>
    </row>
    <row r="2336" spans="1:9" x14ac:dyDescent="0.2">
      <c r="A2336" t="s">
        <v>398</v>
      </c>
      <c r="B2336">
        <v>0.804728</v>
      </c>
      <c r="C2336">
        <v>0</v>
      </c>
      <c r="D2336">
        <v>7.0201531999999997E-2</v>
      </c>
      <c r="E2336" t="s">
        <v>4</v>
      </c>
      <c r="F2336" t="s">
        <v>444</v>
      </c>
      <c r="G2336" t="s">
        <v>35</v>
      </c>
      <c r="H2336">
        <v>6027</v>
      </c>
      <c r="I2336" t="s">
        <v>641</v>
      </c>
    </row>
    <row r="2337" spans="1:9" x14ac:dyDescent="0.2">
      <c r="A2337" t="s">
        <v>333</v>
      </c>
      <c r="B2337">
        <v>0.80479100000000003</v>
      </c>
      <c r="C2337">
        <v>0</v>
      </c>
      <c r="D2337">
        <v>0</v>
      </c>
      <c r="E2337" t="s">
        <v>1</v>
      </c>
      <c r="F2337" t="s">
        <v>444</v>
      </c>
      <c r="G2337" t="s">
        <v>449</v>
      </c>
      <c r="H2337">
        <v>6026</v>
      </c>
      <c r="I2337" t="s">
        <v>641</v>
      </c>
    </row>
    <row r="2338" spans="1:9" x14ac:dyDescent="0.2">
      <c r="A2338" t="s">
        <v>312</v>
      </c>
      <c r="B2338">
        <v>0.80481400000000003</v>
      </c>
      <c r="C2338">
        <v>0</v>
      </c>
      <c r="D2338">
        <v>0</v>
      </c>
      <c r="E2338" t="s">
        <v>6</v>
      </c>
      <c r="F2338" t="s">
        <v>444</v>
      </c>
      <c r="G2338" t="s">
        <v>449</v>
      </c>
      <c r="H2338">
        <v>6031</v>
      </c>
      <c r="I2338" t="s">
        <v>641</v>
      </c>
    </row>
    <row r="2339" spans="1:9" x14ac:dyDescent="0.2">
      <c r="A2339" t="s">
        <v>224</v>
      </c>
      <c r="B2339">
        <v>0.80484199999999995</v>
      </c>
      <c r="C2339">
        <v>0</v>
      </c>
      <c r="D2339">
        <v>0</v>
      </c>
      <c r="E2339" t="s">
        <v>0</v>
      </c>
      <c r="F2339" t="s">
        <v>444</v>
      </c>
      <c r="G2339" t="s">
        <v>28</v>
      </c>
      <c r="H2339">
        <v>6043</v>
      </c>
      <c r="I2339" t="s">
        <v>646</v>
      </c>
    </row>
    <row r="2340" spans="1:9" x14ac:dyDescent="0.2">
      <c r="A2340" t="s">
        <v>248</v>
      </c>
      <c r="B2340">
        <v>0.80519499999999999</v>
      </c>
      <c r="C2340">
        <v>0</v>
      </c>
      <c r="D2340">
        <v>0</v>
      </c>
      <c r="E2340" t="s">
        <v>7</v>
      </c>
      <c r="F2340" t="s">
        <v>444</v>
      </c>
      <c r="G2340" t="s">
        <v>446</v>
      </c>
      <c r="H2340">
        <v>6046</v>
      </c>
      <c r="I2340" t="s">
        <v>641</v>
      </c>
    </row>
    <row r="2341" spans="1:9" x14ac:dyDescent="0.2">
      <c r="A2341" t="s">
        <v>165</v>
      </c>
      <c r="B2341">
        <v>0.80520700000000001</v>
      </c>
      <c r="C2341">
        <v>0</v>
      </c>
      <c r="D2341">
        <v>0</v>
      </c>
      <c r="E2341" t="s">
        <v>3</v>
      </c>
      <c r="F2341" t="s">
        <v>444</v>
      </c>
      <c r="G2341" t="s">
        <v>446</v>
      </c>
      <c r="H2341">
        <v>6031</v>
      </c>
      <c r="I2341" t="s">
        <v>641</v>
      </c>
    </row>
    <row r="2342" spans="1:9" x14ac:dyDescent="0.2">
      <c r="A2342" t="s">
        <v>111</v>
      </c>
      <c r="B2342">
        <v>0.80542999999999998</v>
      </c>
      <c r="C2342">
        <v>0</v>
      </c>
      <c r="D2342">
        <v>0</v>
      </c>
      <c r="E2342" t="s">
        <v>3</v>
      </c>
      <c r="F2342" t="s">
        <v>444</v>
      </c>
      <c r="G2342" t="s">
        <v>28</v>
      </c>
      <c r="H2342">
        <v>6017</v>
      </c>
      <c r="I2342" t="s">
        <v>646</v>
      </c>
    </row>
    <row r="2343" spans="1:9" x14ac:dyDescent="0.2">
      <c r="A2343" t="s">
        <v>160</v>
      </c>
      <c r="B2343">
        <v>0.80564000000000002</v>
      </c>
      <c r="C2343">
        <v>0</v>
      </c>
      <c r="D2343">
        <v>0</v>
      </c>
      <c r="E2343" t="s">
        <v>7</v>
      </c>
      <c r="F2343" t="s">
        <v>444</v>
      </c>
      <c r="G2343" t="s">
        <v>446</v>
      </c>
      <c r="H2343">
        <v>6059</v>
      </c>
      <c r="I2343" t="s">
        <v>641</v>
      </c>
    </row>
    <row r="2344" spans="1:9" x14ac:dyDescent="0.2">
      <c r="A2344" t="s">
        <v>79</v>
      </c>
      <c r="B2344">
        <v>0.805732</v>
      </c>
      <c r="C2344">
        <v>0</v>
      </c>
      <c r="D2344">
        <v>0</v>
      </c>
      <c r="E2344" t="s">
        <v>7</v>
      </c>
      <c r="F2344" t="s">
        <v>444</v>
      </c>
      <c r="G2344" t="s">
        <v>28</v>
      </c>
      <c r="H2344">
        <v>6019</v>
      </c>
      <c r="I2344" t="s">
        <v>646</v>
      </c>
    </row>
    <row r="2345" spans="1:9" x14ac:dyDescent="0.2">
      <c r="A2345" t="s">
        <v>160</v>
      </c>
      <c r="B2345">
        <v>0.805755</v>
      </c>
      <c r="C2345">
        <v>0</v>
      </c>
      <c r="D2345">
        <v>0</v>
      </c>
      <c r="E2345" t="s">
        <v>6</v>
      </c>
      <c r="F2345" t="s">
        <v>444</v>
      </c>
      <c r="G2345" t="s">
        <v>446</v>
      </c>
      <c r="H2345">
        <v>6059</v>
      </c>
      <c r="I2345" t="s">
        <v>641</v>
      </c>
    </row>
    <row r="2346" spans="1:9" x14ac:dyDescent="0.2">
      <c r="A2346" t="s">
        <v>346</v>
      </c>
      <c r="B2346">
        <v>0.80580600000000002</v>
      </c>
      <c r="C2346">
        <v>0</v>
      </c>
      <c r="D2346">
        <v>0</v>
      </c>
      <c r="E2346" t="s">
        <v>2</v>
      </c>
      <c r="F2346" t="s">
        <v>444</v>
      </c>
      <c r="G2346" t="s">
        <v>35</v>
      </c>
      <c r="H2346">
        <v>6053</v>
      </c>
      <c r="I2346" t="s">
        <v>641</v>
      </c>
    </row>
    <row r="2347" spans="1:9" x14ac:dyDescent="0.2">
      <c r="A2347" t="s">
        <v>38</v>
      </c>
      <c r="B2347">
        <v>0.80588199999999999</v>
      </c>
      <c r="C2347">
        <v>0</v>
      </c>
      <c r="D2347">
        <v>0</v>
      </c>
      <c r="E2347" t="s">
        <v>2</v>
      </c>
      <c r="F2347" t="s">
        <v>444</v>
      </c>
      <c r="G2347" t="s">
        <v>28</v>
      </c>
      <c r="H2347">
        <v>6030</v>
      </c>
      <c r="I2347" t="s">
        <v>649</v>
      </c>
    </row>
    <row r="2348" spans="1:9" x14ac:dyDescent="0.2">
      <c r="A2348" t="s">
        <v>198</v>
      </c>
      <c r="B2348">
        <v>0.805921</v>
      </c>
      <c r="C2348">
        <v>0</v>
      </c>
      <c r="D2348">
        <v>0</v>
      </c>
      <c r="E2348" t="s">
        <v>3</v>
      </c>
      <c r="F2348" t="s">
        <v>444</v>
      </c>
      <c r="G2348" t="s">
        <v>446</v>
      </c>
      <c r="H2348">
        <v>6054</v>
      </c>
      <c r="I2348" t="s">
        <v>641</v>
      </c>
    </row>
    <row r="2349" spans="1:9" x14ac:dyDescent="0.2">
      <c r="A2349" t="s">
        <v>130</v>
      </c>
      <c r="B2349">
        <v>0.80598800000000004</v>
      </c>
      <c r="C2349">
        <v>0</v>
      </c>
      <c r="D2349">
        <v>0</v>
      </c>
      <c r="E2349" t="s">
        <v>1</v>
      </c>
      <c r="F2349" t="s">
        <v>444</v>
      </c>
      <c r="G2349" t="s">
        <v>452</v>
      </c>
      <c r="H2349">
        <v>187</v>
      </c>
      <c r="I2349" t="s">
        <v>641</v>
      </c>
    </row>
    <row r="2350" spans="1:9" x14ac:dyDescent="0.2">
      <c r="A2350" t="s">
        <v>221</v>
      </c>
      <c r="B2350">
        <v>0.80608400000000002</v>
      </c>
      <c r="C2350">
        <v>0</v>
      </c>
      <c r="D2350">
        <v>0</v>
      </c>
      <c r="E2350" t="s">
        <v>10</v>
      </c>
      <c r="F2350" t="s">
        <v>444</v>
      </c>
      <c r="G2350" t="s">
        <v>28</v>
      </c>
      <c r="H2350">
        <v>6055</v>
      </c>
      <c r="I2350" t="s">
        <v>641</v>
      </c>
    </row>
    <row r="2351" spans="1:9" x14ac:dyDescent="0.2">
      <c r="A2351" t="s">
        <v>429</v>
      </c>
      <c r="B2351">
        <v>0.80608400000000002</v>
      </c>
      <c r="C2351">
        <v>0</v>
      </c>
      <c r="D2351">
        <v>0</v>
      </c>
      <c r="E2351" t="s">
        <v>7</v>
      </c>
      <c r="F2351" t="s">
        <v>444</v>
      </c>
      <c r="G2351" t="s">
        <v>28</v>
      </c>
      <c r="H2351">
        <v>6059</v>
      </c>
      <c r="I2351" t="s">
        <v>641</v>
      </c>
    </row>
    <row r="2352" spans="1:9" x14ac:dyDescent="0.2">
      <c r="A2352" t="s">
        <v>587</v>
      </c>
      <c r="B2352">
        <v>0.80626100000000001</v>
      </c>
      <c r="C2352">
        <v>0</v>
      </c>
      <c r="D2352">
        <v>0</v>
      </c>
      <c r="E2352" t="s">
        <v>6</v>
      </c>
      <c r="F2352" t="s">
        <v>444</v>
      </c>
      <c r="G2352" t="s">
        <v>26</v>
      </c>
      <c r="H2352" t="s">
        <v>26</v>
      </c>
      <c r="I2352" t="s">
        <v>641</v>
      </c>
    </row>
    <row r="2353" spans="1:9" x14ac:dyDescent="0.2">
      <c r="A2353" t="s">
        <v>404</v>
      </c>
      <c r="B2353">
        <v>0.80626799999999998</v>
      </c>
      <c r="C2353">
        <v>0</v>
      </c>
      <c r="D2353">
        <v>0</v>
      </c>
      <c r="E2353" t="s">
        <v>2</v>
      </c>
      <c r="F2353" t="s">
        <v>444</v>
      </c>
      <c r="G2353" t="s">
        <v>465</v>
      </c>
      <c r="H2353">
        <v>3986</v>
      </c>
      <c r="I2353" t="s">
        <v>641</v>
      </c>
    </row>
    <row r="2354" spans="1:9" x14ac:dyDescent="0.2">
      <c r="A2354" t="s">
        <v>312</v>
      </c>
      <c r="B2354">
        <v>0.80633500000000002</v>
      </c>
      <c r="C2354">
        <v>0</v>
      </c>
      <c r="D2354">
        <v>6.6130520000000003E-3</v>
      </c>
      <c r="E2354" t="s">
        <v>7</v>
      </c>
      <c r="F2354" t="s">
        <v>444</v>
      </c>
      <c r="G2354" t="s">
        <v>449</v>
      </c>
      <c r="H2354">
        <v>6031</v>
      </c>
      <c r="I2354" t="s">
        <v>641</v>
      </c>
    </row>
    <row r="2355" spans="1:9" x14ac:dyDescent="0.2">
      <c r="A2355" t="s">
        <v>553</v>
      </c>
      <c r="B2355">
        <v>0.80662999999999996</v>
      </c>
      <c r="C2355">
        <v>0</v>
      </c>
      <c r="D2355">
        <v>0</v>
      </c>
      <c r="E2355" t="s">
        <v>9</v>
      </c>
      <c r="F2355" t="s">
        <v>444</v>
      </c>
      <c r="G2355" t="s">
        <v>26</v>
      </c>
      <c r="H2355" t="s">
        <v>26</v>
      </c>
      <c r="I2355" t="s">
        <v>655</v>
      </c>
    </row>
    <row r="2356" spans="1:9" x14ac:dyDescent="0.2">
      <c r="A2356" t="s">
        <v>156</v>
      </c>
      <c r="B2356">
        <v>0.80669000000000002</v>
      </c>
      <c r="C2356">
        <v>0</v>
      </c>
      <c r="D2356">
        <v>0</v>
      </c>
      <c r="E2356" t="s">
        <v>6</v>
      </c>
      <c r="F2356" t="s">
        <v>444</v>
      </c>
      <c r="G2356" t="s">
        <v>35</v>
      </c>
      <c r="H2356">
        <v>6031</v>
      </c>
      <c r="I2356" t="s">
        <v>641</v>
      </c>
    </row>
    <row r="2357" spans="1:9" x14ac:dyDescent="0.2">
      <c r="A2357" t="s">
        <v>294</v>
      </c>
      <c r="B2357">
        <v>0.80690399999999995</v>
      </c>
      <c r="C2357">
        <v>0</v>
      </c>
      <c r="D2357">
        <v>0</v>
      </c>
      <c r="E2357" t="s">
        <v>0</v>
      </c>
      <c r="F2357" t="s">
        <v>444</v>
      </c>
      <c r="G2357" t="s">
        <v>446</v>
      </c>
      <c r="H2357">
        <v>5607</v>
      </c>
      <c r="I2357" t="s">
        <v>641</v>
      </c>
    </row>
    <row r="2358" spans="1:9" x14ac:dyDescent="0.2">
      <c r="A2358" t="s">
        <v>198</v>
      </c>
      <c r="B2358">
        <v>0.80691500000000005</v>
      </c>
      <c r="C2358">
        <v>0</v>
      </c>
      <c r="D2358">
        <v>0</v>
      </c>
      <c r="E2358" t="s">
        <v>6</v>
      </c>
      <c r="F2358" t="s">
        <v>444</v>
      </c>
      <c r="G2358" t="s">
        <v>446</v>
      </c>
      <c r="H2358">
        <v>6054</v>
      </c>
      <c r="I2358" t="s">
        <v>641</v>
      </c>
    </row>
    <row r="2359" spans="1:9" x14ac:dyDescent="0.2">
      <c r="A2359" t="s">
        <v>88</v>
      </c>
      <c r="B2359">
        <v>0.80711100000000002</v>
      </c>
      <c r="C2359">
        <v>0</v>
      </c>
      <c r="D2359">
        <v>0</v>
      </c>
      <c r="E2359" t="s">
        <v>3</v>
      </c>
      <c r="F2359" t="s">
        <v>444</v>
      </c>
      <c r="G2359" t="s">
        <v>28</v>
      </c>
      <c r="H2359">
        <v>6028</v>
      </c>
      <c r="I2359" t="s">
        <v>643</v>
      </c>
    </row>
    <row r="2360" spans="1:9" x14ac:dyDescent="0.2">
      <c r="A2360" t="s">
        <v>27</v>
      </c>
      <c r="B2360">
        <v>0.80720199999999998</v>
      </c>
      <c r="C2360">
        <v>0</v>
      </c>
      <c r="D2360">
        <v>0</v>
      </c>
      <c r="E2360" t="s">
        <v>2</v>
      </c>
      <c r="F2360" t="s">
        <v>444</v>
      </c>
      <c r="G2360" t="s">
        <v>28</v>
      </c>
      <c r="H2360">
        <v>6029</v>
      </c>
      <c r="I2360" t="s">
        <v>641</v>
      </c>
    </row>
    <row r="2361" spans="1:9" x14ac:dyDescent="0.2">
      <c r="A2361" t="s">
        <v>323</v>
      </c>
      <c r="B2361">
        <v>0.80722000000000005</v>
      </c>
      <c r="C2361">
        <v>0</v>
      </c>
      <c r="D2361">
        <v>0</v>
      </c>
      <c r="E2361" t="s">
        <v>3</v>
      </c>
      <c r="F2361" t="s">
        <v>444</v>
      </c>
      <c r="G2361" t="s">
        <v>28</v>
      </c>
      <c r="H2361">
        <v>6030</v>
      </c>
      <c r="I2361" t="s">
        <v>641</v>
      </c>
    </row>
    <row r="2362" spans="1:9" x14ac:dyDescent="0.2">
      <c r="A2362" t="s">
        <v>82</v>
      </c>
      <c r="B2362">
        <v>0.807361</v>
      </c>
      <c r="C2362">
        <v>0</v>
      </c>
      <c r="D2362">
        <v>0</v>
      </c>
      <c r="E2362" t="s">
        <v>8</v>
      </c>
      <c r="F2362" t="s">
        <v>444</v>
      </c>
      <c r="G2362" t="s">
        <v>446</v>
      </c>
      <c r="H2362">
        <v>6031</v>
      </c>
      <c r="I2362" t="s">
        <v>641</v>
      </c>
    </row>
    <row r="2363" spans="1:9" x14ac:dyDescent="0.2">
      <c r="A2363" t="s">
        <v>441</v>
      </c>
      <c r="B2363">
        <v>0.80745900000000004</v>
      </c>
      <c r="C2363">
        <v>0</v>
      </c>
      <c r="D2363">
        <v>0</v>
      </c>
      <c r="E2363" t="s">
        <v>3</v>
      </c>
      <c r="F2363" t="s">
        <v>444</v>
      </c>
      <c r="G2363" t="s">
        <v>446</v>
      </c>
      <c r="H2363">
        <v>6012</v>
      </c>
      <c r="I2363" t="s">
        <v>641</v>
      </c>
    </row>
    <row r="2364" spans="1:9" x14ac:dyDescent="0.2">
      <c r="A2364" t="s">
        <v>423</v>
      </c>
      <c r="B2364">
        <v>0.80754700000000001</v>
      </c>
      <c r="C2364">
        <v>0</v>
      </c>
      <c r="D2364">
        <v>0</v>
      </c>
      <c r="E2364" t="s">
        <v>0</v>
      </c>
      <c r="F2364" t="s">
        <v>444</v>
      </c>
      <c r="G2364" t="s">
        <v>28</v>
      </c>
      <c r="H2364">
        <v>6004</v>
      </c>
      <c r="I2364" t="s">
        <v>652</v>
      </c>
    </row>
    <row r="2365" spans="1:9" x14ac:dyDescent="0.2">
      <c r="A2365" t="s">
        <v>211</v>
      </c>
      <c r="B2365">
        <v>0.80788199999999999</v>
      </c>
      <c r="C2365">
        <v>0</v>
      </c>
      <c r="D2365">
        <v>0</v>
      </c>
      <c r="E2365" t="s">
        <v>7</v>
      </c>
      <c r="F2365" t="s">
        <v>444</v>
      </c>
      <c r="G2365" t="s">
        <v>446</v>
      </c>
      <c r="H2365">
        <v>6016</v>
      </c>
      <c r="I2365" t="s">
        <v>641</v>
      </c>
    </row>
    <row r="2366" spans="1:9" x14ac:dyDescent="0.2">
      <c r="A2366" t="s">
        <v>211</v>
      </c>
      <c r="B2366">
        <v>0.80803599999999998</v>
      </c>
      <c r="C2366">
        <v>0</v>
      </c>
      <c r="D2366">
        <v>0</v>
      </c>
      <c r="E2366" t="s">
        <v>10</v>
      </c>
      <c r="F2366" t="s">
        <v>444</v>
      </c>
      <c r="G2366" t="s">
        <v>446</v>
      </c>
      <c r="H2366">
        <v>6016</v>
      </c>
      <c r="I2366" t="s">
        <v>641</v>
      </c>
    </row>
    <row r="2367" spans="1:9" x14ac:dyDescent="0.2">
      <c r="A2367" t="s">
        <v>109</v>
      </c>
      <c r="B2367">
        <v>0.80818500000000004</v>
      </c>
      <c r="C2367">
        <v>0</v>
      </c>
      <c r="D2367">
        <v>0</v>
      </c>
      <c r="E2367" t="s">
        <v>0</v>
      </c>
      <c r="F2367" t="s">
        <v>444</v>
      </c>
      <c r="G2367" t="s">
        <v>449</v>
      </c>
      <c r="H2367">
        <v>6031</v>
      </c>
      <c r="I2367" t="s">
        <v>641</v>
      </c>
    </row>
    <row r="2368" spans="1:9" x14ac:dyDescent="0.2">
      <c r="A2368" t="s">
        <v>428</v>
      </c>
      <c r="B2368">
        <v>0.80834099999999998</v>
      </c>
      <c r="C2368">
        <v>0</v>
      </c>
      <c r="D2368">
        <v>0</v>
      </c>
      <c r="E2368" t="s">
        <v>10</v>
      </c>
      <c r="F2368" t="s">
        <v>444</v>
      </c>
      <c r="G2368" t="s">
        <v>449</v>
      </c>
      <c r="H2368">
        <v>6049</v>
      </c>
      <c r="I2368" t="s">
        <v>641</v>
      </c>
    </row>
    <row r="2369" spans="1:9" x14ac:dyDescent="0.2">
      <c r="A2369" t="s">
        <v>522</v>
      </c>
      <c r="B2369">
        <v>0.80834399999999995</v>
      </c>
      <c r="C2369">
        <v>0</v>
      </c>
      <c r="D2369">
        <v>0</v>
      </c>
      <c r="E2369" t="s">
        <v>3</v>
      </c>
      <c r="F2369" t="s">
        <v>444</v>
      </c>
      <c r="G2369" t="s">
        <v>26</v>
      </c>
      <c r="H2369" t="s">
        <v>26</v>
      </c>
      <c r="I2369" t="s">
        <v>654</v>
      </c>
    </row>
    <row r="2370" spans="1:9" x14ac:dyDescent="0.2">
      <c r="A2370" t="s">
        <v>109</v>
      </c>
      <c r="B2370">
        <v>0.80843799999999999</v>
      </c>
      <c r="C2370">
        <v>0</v>
      </c>
      <c r="D2370">
        <v>5.8833704000000001E-2</v>
      </c>
      <c r="E2370" t="s">
        <v>3</v>
      </c>
      <c r="F2370" t="s">
        <v>444</v>
      </c>
      <c r="G2370" t="s">
        <v>449</v>
      </c>
      <c r="H2370">
        <v>6031</v>
      </c>
      <c r="I2370" t="s">
        <v>641</v>
      </c>
    </row>
    <row r="2371" spans="1:9" x14ac:dyDescent="0.2">
      <c r="A2371" t="s">
        <v>423</v>
      </c>
      <c r="B2371">
        <v>0.80846899999999999</v>
      </c>
      <c r="C2371">
        <v>0</v>
      </c>
      <c r="D2371">
        <v>0</v>
      </c>
      <c r="E2371" t="s">
        <v>10</v>
      </c>
      <c r="F2371" t="s">
        <v>444</v>
      </c>
      <c r="G2371" t="s">
        <v>28</v>
      </c>
      <c r="H2371">
        <v>6004</v>
      </c>
      <c r="I2371" t="s">
        <v>652</v>
      </c>
    </row>
    <row r="2372" spans="1:9" x14ac:dyDescent="0.2">
      <c r="A2372" t="s">
        <v>218</v>
      </c>
      <c r="B2372">
        <v>0.80853900000000001</v>
      </c>
      <c r="C2372">
        <v>0</v>
      </c>
      <c r="D2372">
        <v>0</v>
      </c>
      <c r="E2372" t="s">
        <v>5</v>
      </c>
      <c r="F2372" t="s">
        <v>444</v>
      </c>
      <c r="G2372" t="s">
        <v>446</v>
      </c>
      <c r="H2372">
        <v>6024</v>
      </c>
      <c r="I2372" t="s">
        <v>641</v>
      </c>
    </row>
    <row r="2373" spans="1:9" x14ac:dyDescent="0.2">
      <c r="A2373" t="s">
        <v>74</v>
      </c>
      <c r="B2373">
        <v>0.808612</v>
      </c>
      <c r="C2373">
        <v>0</v>
      </c>
      <c r="D2373">
        <v>0</v>
      </c>
      <c r="E2373" t="s">
        <v>0</v>
      </c>
      <c r="F2373" t="s">
        <v>444</v>
      </c>
      <c r="G2373" t="s">
        <v>449</v>
      </c>
      <c r="H2373">
        <v>6032</v>
      </c>
      <c r="I2373" t="s">
        <v>641</v>
      </c>
    </row>
    <row r="2374" spans="1:9" x14ac:dyDescent="0.2">
      <c r="A2374" t="s">
        <v>250</v>
      </c>
      <c r="B2374">
        <v>0.80866099999999996</v>
      </c>
      <c r="C2374">
        <v>0</v>
      </c>
      <c r="D2374">
        <v>0</v>
      </c>
      <c r="E2374" t="s">
        <v>7</v>
      </c>
      <c r="F2374" t="s">
        <v>444</v>
      </c>
      <c r="G2374" t="s">
        <v>446</v>
      </c>
      <c r="H2374">
        <v>6025</v>
      </c>
      <c r="I2374" t="s">
        <v>641</v>
      </c>
    </row>
    <row r="2375" spans="1:9" x14ac:dyDescent="0.2">
      <c r="A2375" t="s">
        <v>628</v>
      </c>
      <c r="B2375">
        <v>0.80869599999999997</v>
      </c>
      <c r="C2375">
        <v>0</v>
      </c>
      <c r="D2375">
        <v>0</v>
      </c>
      <c r="E2375" t="s">
        <v>2</v>
      </c>
      <c r="F2375" t="s">
        <v>444</v>
      </c>
      <c r="G2375" t="s">
        <v>35</v>
      </c>
      <c r="H2375">
        <v>6050</v>
      </c>
      <c r="I2375" t="s">
        <v>641</v>
      </c>
    </row>
    <row r="2376" spans="1:9" x14ac:dyDescent="0.2">
      <c r="A2376" t="s">
        <v>427</v>
      </c>
      <c r="B2376">
        <v>0.80869599999999997</v>
      </c>
      <c r="C2376">
        <v>0</v>
      </c>
      <c r="D2376">
        <v>0</v>
      </c>
      <c r="E2376" t="s">
        <v>3</v>
      </c>
      <c r="F2376" t="s">
        <v>444</v>
      </c>
      <c r="G2376" t="s">
        <v>28</v>
      </c>
      <c r="H2376">
        <v>6059</v>
      </c>
      <c r="I2376" t="s">
        <v>646</v>
      </c>
    </row>
    <row r="2377" spans="1:9" x14ac:dyDescent="0.2">
      <c r="A2377" t="s">
        <v>232</v>
      </c>
      <c r="B2377">
        <v>0.80871199999999999</v>
      </c>
      <c r="C2377">
        <v>0</v>
      </c>
      <c r="D2377">
        <v>0</v>
      </c>
      <c r="E2377" t="s">
        <v>0</v>
      </c>
      <c r="F2377" t="s">
        <v>444</v>
      </c>
      <c r="G2377" t="s">
        <v>446</v>
      </c>
      <c r="H2377">
        <v>6031</v>
      </c>
      <c r="I2377" t="s">
        <v>641</v>
      </c>
    </row>
    <row r="2378" spans="1:9" x14ac:dyDescent="0.2">
      <c r="A2378" t="s">
        <v>87</v>
      </c>
      <c r="B2378">
        <v>0.80939099999999997</v>
      </c>
      <c r="C2378">
        <v>0</v>
      </c>
      <c r="D2378">
        <v>0</v>
      </c>
      <c r="E2378" t="s">
        <v>10</v>
      </c>
      <c r="F2378" t="s">
        <v>444</v>
      </c>
      <c r="G2378" t="s">
        <v>28</v>
      </c>
      <c r="H2378">
        <v>6030</v>
      </c>
      <c r="I2378" t="s">
        <v>646</v>
      </c>
    </row>
    <row r="2379" spans="1:9" x14ac:dyDescent="0.2">
      <c r="A2379" t="s">
        <v>318</v>
      </c>
      <c r="B2379">
        <v>0.80941700000000005</v>
      </c>
      <c r="C2379">
        <v>0</v>
      </c>
      <c r="D2379">
        <v>0</v>
      </c>
      <c r="E2379" t="s">
        <v>7</v>
      </c>
      <c r="F2379" t="s">
        <v>444</v>
      </c>
      <c r="G2379" t="s">
        <v>449</v>
      </c>
      <c r="H2379">
        <v>6030</v>
      </c>
      <c r="I2379" t="s">
        <v>641</v>
      </c>
    </row>
    <row r="2380" spans="1:9" x14ac:dyDescent="0.2">
      <c r="A2380" t="s">
        <v>232</v>
      </c>
      <c r="B2380">
        <v>0.80959700000000001</v>
      </c>
      <c r="C2380">
        <v>0</v>
      </c>
      <c r="D2380">
        <v>0</v>
      </c>
      <c r="E2380" t="s">
        <v>10</v>
      </c>
      <c r="F2380" t="s">
        <v>444</v>
      </c>
      <c r="G2380" t="s">
        <v>446</v>
      </c>
      <c r="H2380">
        <v>6031</v>
      </c>
      <c r="I2380" t="s">
        <v>641</v>
      </c>
    </row>
    <row r="2381" spans="1:9" x14ac:dyDescent="0.2">
      <c r="A2381" t="s">
        <v>499</v>
      </c>
      <c r="B2381">
        <v>0.80982699999999996</v>
      </c>
      <c r="C2381">
        <v>0</v>
      </c>
      <c r="D2381">
        <v>0</v>
      </c>
      <c r="E2381" t="s">
        <v>10</v>
      </c>
      <c r="F2381" t="s">
        <v>444</v>
      </c>
      <c r="G2381" t="s">
        <v>28</v>
      </c>
      <c r="H2381">
        <v>6031</v>
      </c>
      <c r="I2381" t="s">
        <v>684</v>
      </c>
    </row>
    <row r="2382" spans="1:9" x14ac:dyDescent="0.2">
      <c r="A2382" t="s">
        <v>297</v>
      </c>
      <c r="B2382">
        <v>0.80995499999999998</v>
      </c>
      <c r="C2382">
        <v>0</v>
      </c>
      <c r="D2382">
        <v>0</v>
      </c>
      <c r="E2382" t="s">
        <v>11</v>
      </c>
      <c r="F2382" t="s">
        <v>444</v>
      </c>
      <c r="G2382" t="s">
        <v>26</v>
      </c>
      <c r="H2382" t="s">
        <v>26</v>
      </c>
      <c r="I2382" t="s">
        <v>656</v>
      </c>
    </row>
    <row r="2383" spans="1:9" x14ac:dyDescent="0.2">
      <c r="A2383" t="s">
        <v>93</v>
      </c>
      <c r="B2383">
        <v>0.810056</v>
      </c>
      <c r="C2383">
        <v>0</v>
      </c>
      <c r="D2383">
        <v>0</v>
      </c>
      <c r="E2383" t="s">
        <v>5</v>
      </c>
      <c r="F2383" t="s">
        <v>444</v>
      </c>
      <c r="G2383" t="s">
        <v>449</v>
      </c>
      <c r="H2383">
        <v>1969</v>
      </c>
      <c r="I2383" t="s">
        <v>641</v>
      </c>
    </row>
    <row r="2384" spans="1:9" x14ac:dyDescent="0.2">
      <c r="A2384" t="s">
        <v>508</v>
      </c>
      <c r="B2384">
        <v>0.810253</v>
      </c>
      <c r="C2384">
        <v>0</v>
      </c>
      <c r="D2384">
        <v>0</v>
      </c>
      <c r="E2384" t="s">
        <v>3</v>
      </c>
      <c r="F2384" t="s">
        <v>444</v>
      </c>
      <c r="G2384" t="s">
        <v>449</v>
      </c>
      <c r="H2384">
        <v>6028</v>
      </c>
      <c r="I2384" t="s">
        <v>641</v>
      </c>
    </row>
    <row r="2385" spans="1:9" x14ac:dyDescent="0.2">
      <c r="A2385" t="s">
        <v>377</v>
      </c>
      <c r="B2385">
        <v>0.81044000000000005</v>
      </c>
      <c r="C2385">
        <v>0</v>
      </c>
      <c r="D2385">
        <v>0</v>
      </c>
      <c r="E2385" t="s">
        <v>10</v>
      </c>
      <c r="F2385" t="s">
        <v>444</v>
      </c>
      <c r="G2385" t="s">
        <v>465</v>
      </c>
      <c r="H2385">
        <v>2408</v>
      </c>
      <c r="I2385" t="s">
        <v>641</v>
      </c>
    </row>
    <row r="2386" spans="1:9" x14ac:dyDescent="0.2">
      <c r="A2386" t="s">
        <v>407</v>
      </c>
      <c r="B2386">
        <v>0.81056899999999998</v>
      </c>
      <c r="C2386">
        <v>0</v>
      </c>
      <c r="D2386">
        <v>0</v>
      </c>
      <c r="E2386" t="s">
        <v>6</v>
      </c>
      <c r="F2386" t="s">
        <v>444</v>
      </c>
      <c r="G2386" t="s">
        <v>28</v>
      </c>
      <c r="H2386">
        <v>5970</v>
      </c>
      <c r="I2386" t="s">
        <v>641</v>
      </c>
    </row>
    <row r="2387" spans="1:9" x14ac:dyDescent="0.2">
      <c r="A2387" t="s">
        <v>101</v>
      </c>
      <c r="B2387">
        <v>0.81061799999999995</v>
      </c>
      <c r="C2387">
        <v>0</v>
      </c>
      <c r="D2387">
        <v>0</v>
      </c>
      <c r="E2387" t="s">
        <v>3</v>
      </c>
      <c r="F2387" t="s">
        <v>444</v>
      </c>
      <c r="G2387" t="s">
        <v>449</v>
      </c>
      <c r="H2387">
        <v>3443</v>
      </c>
      <c r="I2387" t="s">
        <v>641</v>
      </c>
    </row>
    <row r="2388" spans="1:9" x14ac:dyDescent="0.2">
      <c r="A2388" t="s">
        <v>122</v>
      </c>
      <c r="B2388">
        <v>0.81063099999999999</v>
      </c>
      <c r="C2388">
        <v>0</v>
      </c>
      <c r="D2388">
        <v>0</v>
      </c>
      <c r="E2388" t="s">
        <v>10</v>
      </c>
      <c r="F2388" t="s">
        <v>444</v>
      </c>
      <c r="G2388" t="s">
        <v>28</v>
      </c>
      <c r="H2388">
        <v>6032</v>
      </c>
      <c r="I2388" t="s">
        <v>641</v>
      </c>
    </row>
    <row r="2389" spans="1:9" x14ac:dyDescent="0.2">
      <c r="A2389" t="s">
        <v>107</v>
      </c>
      <c r="B2389">
        <v>0.81067100000000003</v>
      </c>
      <c r="C2389">
        <v>0</v>
      </c>
      <c r="D2389">
        <v>0</v>
      </c>
      <c r="E2389" t="s">
        <v>2</v>
      </c>
      <c r="F2389" t="s">
        <v>444</v>
      </c>
      <c r="G2389" t="s">
        <v>28</v>
      </c>
      <c r="H2389">
        <v>6031</v>
      </c>
      <c r="I2389" t="s">
        <v>641</v>
      </c>
    </row>
    <row r="2390" spans="1:9" x14ac:dyDescent="0.2">
      <c r="A2390" t="s">
        <v>62</v>
      </c>
      <c r="B2390">
        <v>0.81074900000000005</v>
      </c>
      <c r="C2390">
        <v>0</v>
      </c>
      <c r="D2390">
        <v>0</v>
      </c>
      <c r="E2390" t="s">
        <v>7</v>
      </c>
      <c r="F2390" t="s">
        <v>444</v>
      </c>
      <c r="G2390" t="s">
        <v>28</v>
      </c>
      <c r="H2390">
        <v>6049</v>
      </c>
      <c r="I2390" t="s">
        <v>641</v>
      </c>
    </row>
    <row r="2391" spans="1:9" x14ac:dyDescent="0.2">
      <c r="A2391" t="s">
        <v>30</v>
      </c>
      <c r="B2391">
        <v>0.81074999999999997</v>
      </c>
      <c r="C2391">
        <v>0</v>
      </c>
      <c r="D2391">
        <v>0</v>
      </c>
      <c r="E2391" t="s">
        <v>6</v>
      </c>
      <c r="F2391" t="s">
        <v>444</v>
      </c>
      <c r="G2391" t="s">
        <v>446</v>
      </c>
      <c r="H2391">
        <v>6031</v>
      </c>
      <c r="I2391" t="s">
        <v>641</v>
      </c>
    </row>
    <row r="2392" spans="1:9" x14ac:dyDescent="0.2">
      <c r="A2392" t="s">
        <v>371</v>
      </c>
      <c r="B2392">
        <v>0.811195</v>
      </c>
      <c r="C2392">
        <v>0</v>
      </c>
      <c r="D2392">
        <v>7.5016270000000003E-3</v>
      </c>
      <c r="E2392" t="s">
        <v>8</v>
      </c>
      <c r="F2392" t="s">
        <v>444</v>
      </c>
      <c r="G2392" t="s">
        <v>446</v>
      </c>
      <c r="H2392">
        <v>5270</v>
      </c>
      <c r="I2392" t="s">
        <v>641</v>
      </c>
    </row>
    <row r="2393" spans="1:9" x14ac:dyDescent="0.2">
      <c r="A2393" t="s">
        <v>127</v>
      </c>
      <c r="B2393">
        <v>0.81138100000000002</v>
      </c>
      <c r="C2393">
        <v>0</v>
      </c>
      <c r="D2393">
        <v>0</v>
      </c>
      <c r="E2393" t="s">
        <v>2</v>
      </c>
      <c r="F2393" t="s">
        <v>444</v>
      </c>
      <c r="G2393" t="s">
        <v>449</v>
      </c>
      <c r="H2393">
        <v>6030</v>
      </c>
      <c r="I2393" t="s">
        <v>641</v>
      </c>
    </row>
    <row r="2394" spans="1:9" x14ac:dyDescent="0.2">
      <c r="A2394" t="s">
        <v>55</v>
      </c>
      <c r="B2394">
        <v>0.81142899999999996</v>
      </c>
      <c r="C2394">
        <v>0</v>
      </c>
      <c r="D2394">
        <v>0</v>
      </c>
      <c r="E2394" t="s">
        <v>5</v>
      </c>
      <c r="F2394" t="s">
        <v>444</v>
      </c>
      <c r="G2394" t="s">
        <v>28</v>
      </c>
      <c r="H2394">
        <v>6015</v>
      </c>
      <c r="I2394" t="s">
        <v>641</v>
      </c>
    </row>
    <row r="2395" spans="1:9" x14ac:dyDescent="0.2">
      <c r="A2395" t="s">
        <v>704</v>
      </c>
      <c r="B2395">
        <v>0.81159400000000004</v>
      </c>
      <c r="C2395">
        <v>0</v>
      </c>
      <c r="D2395">
        <v>0</v>
      </c>
      <c r="E2395" t="s">
        <v>8</v>
      </c>
      <c r="F2395" t="s">
        <v>444</v>
      </c>
      <c r="G2395" t="s">
        <v>26</v>
      </c>
      <c r="H2395" t="s">
        <v>26</v>
      </c>
      <c r="I2395" t="s">
        <v>641</v>
      </c>
    </row>
    <row r="2396" spans="1:9" x14ac:dyDescent="0.2">
      <c r="A2396" t="s">
        <v>327</v>
      </c>
      <c r="B2396">
        <v>0.81172</v>
      </c>
      <c r="C2396">
        <v>0</v>
      </c>
      <c r="D2396">
        <v>0</v>
      </c>
      <c r="E2396" t="s">
        <v>2</v>
      </c>
      <c r="F2396" t="s">
        <v>444</v>
      </c>
      <c r="G2396" t="s">
        <v>446</v>
      </c>
      <c r="H2396">
        <v>6038</v>
      </c>
      <c r="I2396" t="s">
        <v>641</v>
      </c>
    </row>
    <row r="2397" spans="1:9" x14ac:dyDescent="0.2">
      <c r="A2397" t="s">
        <v>192</v>
      </c>
      <c r="B2397">
        <v>0.811747</v>
      </c>
      <c r="C2397">
        <v>0</v>
      </c>
      <c r="D2397">
        <v>0</v>
      </c>
      <c r="E2397" t="s">
        <v>1</v>
      </c>
      <c r="F2397" t="s">
        <v>444</v>
      </c>
      <c r="G2397" t="s">
        <v>28</v>
      </c>
      <c r="H2397">
        <v>6061</v>
      </c>
      <c r="I2397" t="s">
        <v>641</v>
      </c>
    </row>
    <row r="2398" spans="1:9" x14ac:dyDescent="0.2">
      <c r="A2398" t="s">
        <v>101</v>
      </c>
      <c r="B2398">
        <v>0.81185799999999997</v>
      </c>
      <c r="C2398">
        <v>0</v>
      </c>
      <c r="D2398">
        <v>0</v>
      </c>
      <c r="E2398" t="s">
        <v>7</v>
      </c>
      <c r="F2398" t="s">
        <v>444</v>
      </c>
      <c r="G2398" t="s">
        <v>449</v>
      </c>
      <c r="H2398">
        <v>3443</v>
      </c>
      <c r="I2398" t="s">
        <v>641</v>
      </c>
    </row>
    <row r="2399" spans="1:9" x14ac:dyDescent="0.2">
      <c r="A2399" t="s">
        <v>303</v>
      </c>
      <c r="B2399">
        <v>0.81196599999999997</v>
      </c>
      <c r="C2399">
        <v>0</v>
      </c>
      <c r="D2399">
        <v>0</v>
      </c>
      <c r="E2399" t="s">
        <v>10</v>
      </c>
      <c r="F2399" t="s">
        <v>444</v>
      </c>
      <c r="G2399" t="s">
        <v>452</v>
      </c>
      <c r="H2399">
        <v>1179</v>
      </c>
      <c r="I2399" t="s">
        <v>641</v>
      </c>
    </row>
    <row r="2400" spans="1:9" x14ac:dyDescent="0.2">
      <c r="A2400" t="s">
        <v>87</v>
      </c>
      <c r="B2400">
        <v>0.81212899999999999</v>
      </c>
      <c r="C2400">
        <v>0</v>
      </c>
      <c r="D2400">
        <v>0</v>
      </c>
      <c r="E2400" t="s">
        <v>0</v>
      </c>
      <c r="F2400" t="s">
        <v>444</v>
      </c>
      <c r="G2400" t="s">
        <v>28</v>
      </c>
      <c r="H2400">
        <v>6030</v>
      </c>
      <c r="I2400" t="s">
        <v>646</v>
      </c>
    </row>
    <row r="2401" spans="1:9" x14ac:dyDescent="0.2">
      <c r="A2401" t="s">
        <v>176</v>
      </c>
      <c r="B2401">
        <v>0.81214600000000003</v>
      </c>
      <c r="C2401">
        <v>0</v>
      </c>
      <c r="D2401">
        <v>0</v>
      </c>
      <c r="E2401" t="s">
        <v>10</v>
      </c>
      <c r="F2401" t="s">
        <v>444</v>
      </c>
      <c r="G2401" t="s">
        <v>28</v>
      </c>
      <c r="H2401">
        <v>6048</v>
      </c>
      <c r="I2401" t="s">
        <v>641</v>
      </c>
    </row>
    <row r="2402" spans="1:9" x14ac:dyDescent="0.2">
      <c r="A2402" t="s">
        <v>427</v>
      </c>
      <c r="B2402">
        <v>0.81228299999999998</v>
      </c>
      <c r="C2402">
        <v>0</v>
      </c>
      <c r="D2402">
        <v>0</v>
      </c>
      <c r="E2402" t="s">
        <v>7</v>
      </c>
      <c r="F2402" t="s">
        <v>444</v>
      </c>
      <c r="G2402" t="s">
        <v>28</v>
      </c>
      <c r="H2402">
        <v>6059</v>
      </c>
      <c r="I2402" t="s">
        <v>646</v>
      </c>
    </row>
    <row r="2403" spans="1:9" x14ac:dyDescent="0.2">
      <c r="A2403" t="s">
        <v>72</v>
      </c>
      <c r="B2403">
        <v>0.81232099999999996</v>
      </c>
      <c r="C2403">
        <v>0</v>
      </c>
      <c r="D2403">
        <v>0</v>
      </c>
      <c r="E2403" t="s">
        <v>1</v>
      </c>
      <c r="F2403" t="s">
        <v>444</v>
      </c>
      <c r="G2403" t="s">
        <v>449</v>
      </c>
      <c r="H2403">
        <v>6029</v>
      </c>
      <c r="I2403" t="s">
        <v>641</v>
      </c>
    </row>
    <row r="2404" spans="1:9" x14ac:dyDescent="0.2">
      <c r="A2404" t="s">
        <v>113</v>
      </c>
      <c r="B2404">
        <v>0.81240100000000004</v>
      </c>
      <c r="C2404">
        <v>0</v>
      </c>
      <c r="D2404">
        <v>0</v>
      </c>
      <c r="E2404" t="s">
        <v>2</v>
      </c>
      <c r="F2404" t="s">
        <v>444</v>
      </c>
      <c r="G2404" t="s">
        <v>28</v>
      </c>
      <c r="H2404">
        <v>6031</v>
      </c>
      <c r="I2404" t="s">
        <v>646</v>
      </c>
    </row>
    <row r="2405" spans="1:9" x14ac:dyDescent="0.2">
      <c r="A2405" t="s">
        <v>292</v>
      </c>
      <c r="B2405">
        <v>0.81247899999999995</v>
      </c>
      <c r="C2405">
        <v>0</v>
      </c>
      <c r="D2405">
        <v>0</v>
      </c>
      <c r="E2405" t="s">
        <v>3</v>
      </c>
      <c r="F2405" t="s">
        <v>444</v>
      </c>
      <c r="G2405" t="s">
        <v>28</v>
      </c>
      <c r="H2405">
        <v>6030</v>
      </c>
      <c r="I2405" t="s">
        <v>652</v>
      </c>
    </row>
    <row r="2406" spans="1:9" x14ac:dyDescent="0.2">
      <c r="A2406" t="s">
        <v>221</v>
      </c>
      <c r="B2406">
        <v>0.8125</v>
      </c>
      <c r="C2406">
        <v>0</v>
      </c>
      <c r="D2406">
        <v>0</v>
      </c>
      <c r="E2406" t="s">
        <v>3</v>
      </c>
      <c r="F2406" t="s">
        <v>444</v>
      </c>
      <c r="G2406" t="s">
        <v>28</v>
      </c>
      <c r="H2406">
        <v>6055</v>
      </c>
      <c r="I2406" t="s">
        <v>641</v>
      </c>
    </row>
    <row r="2407" spans="1:9" x14ac:dyDescent="0.2">
      <c r="A2407" t="s">
        <v>321</v>
      </c>
      <c r="B2407">
        <v>0.812523</v>
      </c>
      <c r="C2407">
        <v>0</v>
      </c>
      <c r="D2407">
        <v>0</v>
      </c>
      <c r="E2407" t="s">
        <v>3</v>
      </c>
      <c r="F2407" t="s">
        <v>444</v>
      </c>
      <c r="G2407" t="s">
        <v>449</v>
      </c>
      <c r="H2407">
        <v>6202</v>
      </c>
      <c r="I2407" t="s">
        <v>641</v>
      </c>
    </row>
    <row r="2408" spans="1:9" x14ac:dyDescent="0.2">
      <c r="A2408" t="s">
        <v>279</v>
      </c>
      <c r="B2408">
        <v>0.81267999999999996</v>
      </c>
      <c r="C2408">
        <v>0</v>
      </c>
      <c r="D2408">
        <v>0</v>
      </c>
      <c r="E2408" t="s">
        <v>3</v>
      </c>
      <c r="F2408" t="s">
        <v>444</v>
      </c>
      <c r="G2408" t="s">
        <v>449</v>
      </c>
      <c r="H2408">
        <v>6033</v>
      </c>
      <c r="I2408" t="s">
        <v>641</v>
      </c>
    </row>
    <row r="2409" spans="1:9" x14ac:dyDescent="0.2">
      <c r="A2409" t="s">
        <v>212</v>
      </c>
      <c r="B2409">
        <v>0.81274599999999997</v>
      </c>
      <c r="C2409">
        <v>0</v>
      </c>
      <c r="D2409">
        <v>0</v>
      </c>
      <c r="E2409" t="s">
        <v>7</v>
      </c>
      <c r="F2409" t="s">
        <v>444</v>
      </c>
      <c r="G2409" t="s">
        <v>465</v>
      </c>
      <c r="H2409">
        <v>1713</v>
      </c>
      <c r="I2409" t="s">
        <v>641</v>
      </c>
    </row>
    <row r="2410" spans="1:9" x14ac:dyDescent="0.2">
      <c r="A2410" t="s">
        <v>104</v>
      </c>
      <c r="B2410">
        <v>0.81287600000000004</v>
      </c>
      <c r="C2410">
        <v>0</v>
      </c>
      <c r="D2410">
        <v>0</v>
      </c>
      <c r="E2410" t="s">
        <v>6</v>
      </c>
      <c r="F2410" t="s">
        <v>444</v>
      </c>
      <c r="G2410" t="s">
        <v>28</v>
      </c>
      <c r="H2410">
        <v>6054</v>
      </c>
      <c r="I2410" t="s">
        <v>641</v>
      </c>
    </row>
    <row r="2411" spans="1:9" x14ac:dyDescent="0.2">
      <c r="A2411" t="s">
        <v>259</v>
      </c>
      <c r="B2411">
        <v>0.81294999999999995</v>
      </c>
      <c r="C2411">
        <v>0</v>
      </c>
      <c r="D2411">
        <v>0</v>
      </c>
      <c r="E2411" t="s">
        <v>0</v>
      </c>
      <c r="F2411" t="s">
        <v>444</v>
      </c>
      <c r="G2411" t="s">
        <v>35</v>
      </c>
      <c r="H2411">
        <v>6165</v>
      </c>
      <c r="I2411" t="s">
        <v>641</v>
      </c>
    </row>
    <row r="2412" spans="1:9" x14ac:dyDescent="0.2">
      <c r="A2412" t="s">
        <v>350</v>
      </c>
      <c r="B2412">
        <v>0.81318699999999999</v>
      </c>
      <c r="C2412">
        <v>0</v>
      </c>
      <c r="D2412">
        <v>0</v>
      </c>
      <c r="E2412" t="s">
        <v>6</v>
      </c>
      <c r="F2412" t="s">
        <v>444</v>
      </c>
      <c r="G2412" t="s">
        <v>28</v>
      </c>
      <c r="H2412">
        <v>6032</v>
      </c>
      <c r="I2412" t="s">
        <v>641</v>
      </c>
    </row>
    <row r="2413" spans="1:9" x14ac:dyDescent="0.2">
      <c r="A2413" t="s">
        <v>145</v>
      </c>
      <c r="B2413">
        <v>0.813531</v>
      </c>
      <c r="C2413">
        <v>0</v>
      </c>
      <c r="D2413">
        <v>0</v>
      </c>
      <c r="E2413" t="s">
        <v>7</v>
      </c>
      <c r="F2413" t="s">
        <v>444</v>
      </c>
      <c r="G2413" t="s">
        <v>446</v>
      </c>
      <c r="H2413">
        <v>6027</v>
      </c>
      <c r="I2413" t="s">
        <v>641</v>
      </c>
    </row>
    <row r="2414" spans="1:9" x14ac:dyDescent="0.2">
      <c r="A2414" t="s">
        <v>65</v>
      </c>
      <c r="B2414">
        <v>0.81353399999999998</v>
      </c>
      <c r="C2414">
        <v>0</v>
      </c>
      <c r="D2414">
        <v>6.0949237000000003E-2</v>
      </c>
      <c r="E2414" t="s">
        <v>3</v>
      </c>
      <c r="F2414" t="s">
        <v>444</v>
      </c>
      <c r="G2414" t="s">
        <v>28</v>
      </c>
      <c r="H2414">
        <v>6029</v>
      </c>
      <c r="I2414" t="s">
        <v>641</v>
      </c>
    </row>
    <row r="2415" spans="1:9" x14ac:dyDescent="0.2">
      <c r="A2415" t="s">
        <v>62</v>
      </c>
      <c r="B2415">
        <v>0.81378200000000001</v>
      </c>
      <c r="C2415">
        <v>0</v>
      </c>
      <c r="D2415">
        <v>0</v>
      </c>
      <c r="E2415" t="s">
        <v>6</v>
      </c>
      <c r="F2415" t="s">
        <v>444</v>
      </c>
      <c r="G2415" t="s">
        <v>28</v>
      </c>
      <c r="H2415">
        <v>6049</v>
      </c>
      <c r="I2415" t="s">
        <v>641</v>
      </c>
    </row>
    <row r="2416" spans="1:9" x14ac:dyDescent="0.2">
      <c r="A2416" t="s">
        <v>539</v>
      </c>
      <c r="B2416">
        <v>0.81383899999999998</v>
      </c>
      <c r="C2416">
        <v>0</v>
      </c>
      <c r="D2416">
        <v>0</v>
      </c>
      <c r="E2416" t="s">
        <v>2</v>
      </c>
      <c r="F2416" t="s">
        <v>444</v>
      </c>
      <c r="G2416" t="s">
        <v>26</v>
      </c>
      <c r="H2416" t="s">
        <v>26</v>
      </c>
      <c r="I2416" t="s">
        <v>641</v>
      </c>
    </row>
    <row r="2417" spans="1:9" x14ac:dyDescent="0.2">
      <c r="A2417" t="s">
        <v>253</v>
      </c>
      <c r="B2417">
        <v>0.81411800000000001</v>
      </c>
      <c r="C2417">
        <v>0</v>
      </c>
      <c r="D2417">
        <v>0</v>
      </c>
      <c r="E2417" t="s">
        <v>10</v>
      </c>
      <c r="F2417" t="s">
        <v>444</v>
      </c>
      <c r="G2417" t="s">
        <v>28</v>
      </c>
      <c r="H2417">
        <v>6032</v>
      </c>
      <c r="I2417" t="s">
        <v>641</v>
      </c>
    </row>
    <row r="2418" spans="1:9" x14ac:dyDescent="0.2">
      <c r="A2418" t="s">
        <v>420</v>
      </c>
      <c r="B2418">
        <v>0.81440999999999997</v>
      </c>
      <c r="C2418">
        <v>0</v>
      </c>
      <c r="D2418">
        <v>0</v>
      </c>
      <c r="E2418" t="s">
        <v>9</v>
      </c>
      <c r="F2418" t="s">
        <v>444</v>
      </c>
      <c r="G2418" t="s">
        <v>449</v>
      </c>
      <c r="H2418">
        <v>6025</v>
      </c>
      <c r="I2418" t="s">
        <v>641</v>
      </c>
    </row>
    <row r="2419" spans="1:9" x14ac:dyDescent="0.2">
      <c r="A2419" t="s">
        <v>218</v>
      </c>
      <c r="B2419">
        <v>0.81451099999999999</v>
      </c>
      <c r="C2419">
        <v>0</v>
      </c>
      <c r="D2419">
        <v>0</v>
      </c>
      <c r="E2419" t="s">
        <v>0</v>
      </c>
      <c r="F2419" t="s">
        <v>444</v>
      </c>
      <c r="G2419" t="s">
        <v>446</v>
      </c>
      <c r="H2419">
        <v>6024</v>
      </c>
      <c r="I2419" t="s">
        <v>641</v>
      </c>
    </row>
    <row r="2420" spans="1:9" x14ac:dyDescent="0.2">
      <c r="A2420" t="s">
        <v>512</v>
      </c>
      <c r="B2420">
        <v>0.81460699999999997</v>
      </c>
      <c r="C2420">
        <v>0</v>
      </c>
      <c r="D2420">
        <v>0</v>
      </c>
      <c r="E2420" t="s">
        <v>3</v>
      </c>
      <c r="F2420" t="s">
        <v>444</v>
      </c>
      <c r="G2420" t="s">
        <v>449</v>
      </c>
      <c r="H2420">
        <v>6025</v>
      </c>
      <c r="I2420" t="s">
        <v>641</v>
      </c>
    </row>
    <row r="2421" spans="1:9" x14ac:dyDescent="0.2">
      <c r="A2421" t="s">
        <v>427</v>
      </c>
      <c r="B2421">
        <v>0.814778</v>
      </c>
      <c r="C2421">
        <v>0</v>
      </c>
      <c r="D2421">
        <v>0</v>
      </c>
      <c r="E2421" t="s">
        <v>8</v>
      </c>
      <c r="F2421" t="s">
        <v>444</v>
      </c>
      <c r="G2421" t="s">
        <v>28</v>
      </c>
      <c r="H2421">
        <v>6059</v>
      </c>
      <c r="I2421" t="s">
        <v>646</v>
      </c>
    </row>
    <row r="2422" spans="1:9" x14ac:dyDescent="0.2">
      <c r="A2422" t="s">
        <v>694</v>
      </c>
      <c r="B2422">
        <v>0.81489400000000001</v>
      </c>
      <c r="C2422">
        <v>0</v>
      </c>
      <c r="D2422">
        <v>0</v>
      </c>
      <c r="E2422" t="s">
        <v>8</v>
      </c>
      <c r="F2422" t="s">
        <v>444</v>
      </c>
      <c r="G2422" t="s">
        <v>26</v>
      </c>
      <c r="H2422" t="s">
        <v>26</v>
      </c>
      <c r="I2422" t="s">
        <v>641</v>
      </c>
    </row>
    <row r="2423" spans="1:9" x14ac:dyDescent="0.2">
      <c r="A2423" t="s">
        <v>393</v>
      </c>
      <c r="B2423">
        <v>0.81499100000000002</v>
      </c>
      <c r="C2423">
        <v>0</v>
      </c>
      <c r="D2423">
        <v>0</v>
      </c>
      <c r="E2423" t="s">
        <v>0</v>
      </c>
      <c r="F2423" t="s">
        <v>444</v>
      </c>
      <c r="G2423" t="s">
        <v>449</v>
      </c>
      <c r="H2423">
        <v>6022</v>
      </c>
      <c r="I2423" t="s">
        <v>641</v>
      </c>
    </row>
    <row r="2424" spans="1:9" x14ac:dyDescent="0.2">
      <c r="A2424" t="s">
        <v>192</v>
      </c>
      <c r="B2424">
        <v>0.81510499999999997</v>
      </c>
      <c r="C2424">
        <v>0</v>
      </c>
      <c r="D2424">
        <v>0</v>
      </c>
      <c r="E2424" t="s">
        <v>6</v>
      </c>
      <c r="F2424" t="s">
        <v>444</v>
      </c>
      <c r="G2424" t="s">
        <v>28</v>
      </c>
      <c r="H2424">
        <v>6061</v>
      </c>
      <c r="I2424" t="s">
        <v>641</v>
      </c>
    </row>
    <row r="2425" spans="1:9" x14ac:dyDescent="0.2">
      <c r="A2425" t="s">
        <v>56</v>
      </c>
      <c r="B2425">
        <v>0.81510700000000003</v>
      </c>
      <c r="C2425">
        <v>0</v>
      </c>
      <c r="D2425">
        <v>0</v>
      </c>
      <c r="E2425" t="s">
        <v>2</v>
      </c>
      <c r="F2425" t="s">
        <v>444</v>
      </c>
      <c r="G2425" t="s">
        <v>449</v>
      </c>
      <c r="H2425">
        <v>6031</v>
      </c>
      <c r="I2425" t="s">
        <v>641</v>
      </c>
    </row>
    <row r="2426" spans="1:9" x14ac:dyDescent="0.2">
      <c r="A2426" t="s">
        <v>435</v>
      </c>
      <c r="B2426">
        <v>0.81516</v>
      </c>
      <c r="C2426">
        <v>0</v>
      </c>
      <c r="D2426">
        <v>0</v>
      </c>
      <c r="E2426" t="s">
        <v>6</v>
      </c>
      <c r="F2426" t="s">
        <v>444</v>
      </c>
      <c r="G2426" t="s">
        <v>452</v>
      </c>
      <c r="H2426">
        <v>353</v>
      </c>
      <c r="I2426" t="s">
        <v>641</v>
      </c>
    </row>
    <row r="2427" spans="1:9" x14ac:dyDescent="0.2">
      <c r="A2427" t="s">
        <v>694</v>
      </c>
      <c r="B2427">
        <v>0.81521699999999997</v>
      </c>
      <c r="C2427">
        <v>0</v>
      </c>
      <c r="D2427">
        <v>0</v>
      </c>
      <c r="E2427" t="s">
        <v>7</v>
      </c>
      <c r="F2427" t="s">
        <v>444</v>
      </c>
      <c r="G2427" t="s">
        <v>26</v>
      </c>
      <c r="H2427" t="s">
        <v>26</v>
      </c>
      <c r="I2427" t="s">
        <v>641</v>
      </c>
    </row>
    <row r="2428" spans="1:9" x14ac:dyDescent="0.2">
      <c r="A2428" t="s">
        <v>563</v>
      </c>
      <c r="B2428">
        <v>0.81523800000000002</v>
      </c>
      <c r="C2428">
        <v>0</v>
      </c>
      <c r="D2428">
        <v>0</v>
      </c>
      <c r="E2428" t="s">
        <v>6</v>
      </c>
      <c r="F2428" t="s">
        <v>444</v>
      </c>
      <c r="G2428" t="s">
        <v>26</v>
      </c>
      <c r="H2428" t="s">
        <v>26</v>
      </c>
      <c r="I2428" t="s">
        <v>650</v>
      </c>
    </row>
    <row r="2429" spans="1:9" x14ac:dyDescent="0.2">
      <c r="A2429" t="s">
        <v>156</v>
      </c>
      <c r="B2429">
        <v>0.81551499999999999</v>
      </c>
      <c r="C2429">
        <v>0</v>
      </c>
      <c r="D2429">
        <v>0</v>
      </c>
      <c r="E2429" t="s">
        <v>3</v>
      </c>
      <c r="F2429" t="s">
        <v>444</v>
      </c>
      <c r="G2429" t="s">
        <v>35</v>
      </c>
      <c r="H2429">
        <v>6031</v>
      </c>
      <c r="I2429" t="s">
        <v>641</v>
      </c>
    </row>
    <row r="2430" spans="1:9" x14ac:dyDescent="0.2">
      <c r="A2430" t="s">
        <v>318</v>
      </c>
      <c r="B2430">
        <v>0.81552800000000003</v>
      </c>
      <c r="C2430">
        <v>0</v>
      </c>
      <c r="D2430">
        <v>0</v>
      </c>
      <c r="E2430" t="s">
        <v>2</v>
      </c>
      <c r="F2430" t="s">
        <v>444</v>
      </c>
      <c r="G2430" t="s">
        <v>449</v>
      </c>
      <c r="H2430">
        <v>6030</v>
      </c>
      <c r="I2430" t="s">
        <v>641</v>
      </c>
    </row>
    <row r="2431" spans="1:9" x14ac:dyDescent="0.2">
      <c r="A2431" t="s">
        <v>279</v>
      </c>
      <c r="B2431">
        <v>0.81553399999999998</v>
      </c>
      <c r="C2431">
        <v>0</v>
      </c>
      <c r="D2431">
        <v>2.2078085000000001E-2</v>
      </c>
      <c r="E2431" t="s">
        <v>5</v>
      </c>
      <c r="F2431" t="s">
        <v>444</v>
      </c>
      <c r="G2431" t="s">
        <v>449</v>
      </c>
      <c r="H2431">
        <v>6033</v>
      </c>
      <c r="I2431" t="s">
        <v>641</v>
      </c>
    </row>
    <row r="2432" spans="1:9" x14ac:dyDescent="0.2">
      <c r="A2432" t="s">
        <v>236</v>
      </c>
      <c r="B2432">
        <v>0.81566799999999995</v>
      </c>
      <c r="C2432">
        <v>0</v>
      </c>
      <c r="D2432">
        <v>9.6460609999999992E-3</v>
      </c>
      <c r="E2432" t="s">
        <v>5</v>
      </c>
      <c r="F2432" t="s">
        <v>444</v>
      </c>
      <c r="G2432" t="s">
        <v>28</v>
      </c>
      <c r="H2432">
        <v>6030</v>
      </c>
      <c r="I2432" t="s">
        <v>646</v>
      </c>
    </row>
    <row r="2433" spans="1:9" x14ac:dyDescent="0.2">
      <c r="A2433" t="s">
        <v>46</v>
      </c>
      <c r="B2433">
        <v>0.81572800000000001</v>
      </c>
      <c r="C2433">
        <v>0</v>
      </c>
      <c r="D2433">
        <v>0</v>
      </c>
      <c r="E2433" t="s">
        <v>0</v>
      </c>
      <c r="F2433" t="s">
        <v>444</v>
      </c>
      <c r="G2433" t="s">
        <v>446</v>
      </c>
      <c r="H2433">
        <v>6031</v>
      </c>
      <c r="I2433" t="s">
        <v>641</v>
      </c>
    </row>
    <row r="2434" spans="1:9" x14ac:dyDescent="0.2">
      <c r="A2434" t="s">
        <v>96</v>
      </c>
      <c r="B2434">
        <v>0.81578899999999999</v>
      </c>
      <c r="C2434">
        <v>0</v>
      </c>
      <c r="D2434">
        <v>0</v>
      </c>
      <c r="E2434" t="s">
        <v>7</v>
      </c>
      <c r="F2434" t="s">
        <v>444</v>
      </c>
      <c r="G2434" t="s">
        <v>28</v>
      </c>
      <c r="H2434">
        <v>6027</v>
      </c>
      <c r="I2434" t="s">
        <v>641</v>
      </c>
    </row>
    <row r="2435" spans="1:9" x14ac:dyDescent="0.2">
      <c r="A2435" t="s">
        <v>109</v>
      </c>
      <c r="B2435">
        <v>0.81590099999999999</v>
      </c>
      <c r="C2435">
        <v>0</v>
      </c>
      <c r="D2435">
        <v>0</v>
      </c>
      <c r="E2435" t="s">
        <v>6</v>
      </c>
      <c r="F2435" t="s">
        <v>444</v>
      </c>
      <c r="G2435" t="s">
        <v>449</v>
      </c>
      <c r="H2435">
        <v>6031</v>
      </c>
      <c r="I2435" t="s">
        <v>641</v>
      </c>
    </row>
    <row r="2436" spans="1:9" x14ac:dyDescent="0.2">
      <c r="A2436" t="s">
        <v>222</v>
      </c>
      <c r="B2436">
        <v>0.81593700000000002</v>
      </c>
      <c r="C2436">
        <v>0</v>
      </c>
      <c r="D2436">
        <v>0</v>
      </c>
      <c r="E2436" t="s">
        <v>2</v>
      </c>
      <c r="F2436" t="s">
        <v>444</v>
      </c>
      <c r="G2436" t="s">
        <v>449</v>
      </c>
      <c r="H2436">
        <v>6033</v>
      </c>
      <c r="I2436" t="s">
        <v>641</v>
      </c>
    </row>
    <row r="2437" spans="1:9" x14ac:dyDescent="0.2">
      <c r="A2437" t="s">
        <v>435</v>
      </c>
      <c r="B2437">
        <v>0.81626500000000002</v>
      </c>
      <c r="C2437">
        <v>0</v>
      </c>
      <c r="D2437">
        <v>0</v>
      </c>
      <c r="E2437" t="s">
        <v>8</v>
      </c>
      <c r="F2437" t="s">
        <v>444</v>
      </c>
      <c r="G2437" t="s">
        <v>452</v>
      </c>
      <c r="H2437">
        <v>353</v>
      </c>
      <c r="I2437" t="s">
        <v>641</v>
      </c>
    </row>
    <row r="2438" spans="1:9" x14ac:dyDescent="0.2">
      <c r="A2438" t="s">
        <v>540</v>
      </c>
      <c r="B2438">
        <v>0.81630999999999998</v>
      </c>
      <c r="C2438">
        <v>0</v>
      </c>
      <c r="D2438">
        <v>0</v>
      </c>
      <c r="E2438" t="s">
        <v>3</v>
      </c>
      <c r="F2438" t="s">
        <v>444</v>
      </c>
      <c r="G2438" t="s">
        <v>26</v>
      </c>
      <c r="H2438" t="s">
        <v>26</v>
      </c>
      <c r="I2438" t="s">
        <v>656</v>
      </c>
    </row>
    <row r="2439" spans="1:9" x14ac:dyDescent="0.2">
      <c r="A2439" t="s">
        <v>284</v>
      </c>
      <c r="B2439">
        <v>0.81635000000000002</v>
      </c>
      <c r="C2439">
        <v>0</v>
      </c>
      <c r="D2439">
        <v>0</v>
      </c>
      <c r="E2439" t="s">
        <v>6</v>
      </c>
      <c r="F2439" t="s">
        <v>444</v>
      </c>
      <c r="G2439" t="s">
        <v>465</v>
      </c>
      <c r="H2439">
        <v>1943</v>
      </c>
      <c r="I2439" t="s">
        <v>641</v>
      </c>
    </row>
    <row r="2440" spans="1:9" x14ac:dyDescent="0.2">
      <c r="A2440" t="s">
        <v>427</v>
      </c>
      <c r="B2440">
        <v>0.81642000000000003</v>
      </c>
      <c r="C2440">
        <v>0</v>
      </c>
      <c r="D2440">
        <v>0</v>
      </c>
      <c r="E2440" t="s">
        <v>6</v>
      </c>
      <c r="F2440" t="s">
        <v>444</v>
      </c>
      <c r="G2440" t="s">
        <v>28</v>
      </c>
      <c r="H2440">
        <v>6059</v>
      </c>
      <c r="I2440" t="s">
        <v>646</v>
      </c>
    </row>
    <row r="2441" spans="1:9" x14ac:dyDescent="0.2">
      <c r="A2441" t="s">
        <v>402</v>
      </c>
      <c r="B2441">
        <v>0.81645999999999996</v>
      </c>
      <c r="C2441">
        <v>0</v>
      </c>
      <c r="D2441">
        <v>1.5954803E-2</v>
      </c>
      <c r="E2441" t="s">
        <v>0</v>
      </c>
      <c r="F2441" t="s">
        <v>444</v>
      </c>
      <c r="G2441" t="s">
        <v>35</v>
      </c>
      <c r="H2441">
        <v>6055</v>
      </c>
      <c r="I2441" t="s">
        <v>641</v>
      </c>
    </row>
    <row r="2442" spans="1:9" x14ac:dyDescent="0.2">
      <c r="A2442" t="s">
        <v>694</v>
      </c>
      <c r="B2442">
        <v>0.81647899999999995</v>
      </c>
      <c r="C2442">
        <v>0</v>
      </c>
      <c r="D2442">
        <v>0</v>
      </c>
      <c r="E2442" t="s">
        <v>6</v>
      </c>
      <c r="F2442" t="s">
        <v>444</v>
      </c>
      <c r="G2442" t="s">
        <v>26</v>
      </c>
      <c r="H2442" t="s">
        <v>26</v>
      </c>
      <c r="I2442" t="s">
        <v>641</v>
      </c>
    </row>
    <row r="2443" spans="1:9" x14ac:dyDescent="0.2">
      <c r="A2443" t="s">
        <v>78</v>
      </c>
      <c r="B2443">
        <v>0.81659400000000004</v>
      </c>
      <c r="C2443">
        <v>0</v>
      </c>
      <c r="D2443">
        <v>0</v>
      </c>
      <c r="E2443" t="s">
        <v>3</v>
      </c>
      <c r="F2443" t="s">
        <v>444</v>
      </c>
      <c r="G2443" t="s">
        <v>449</v>
      </c>
      <c r="H2443">
        <v>6029</v>
      </c>
      <c r="I2443" t="s">
        <v>641</v>
      </c>
    </row>
    <row r="2444" spans="1:9" x14ac:dyDescent="0.2">
      <c r="A2444" t="s">
        <v>141</v>
      </c>
      <c r="B2444">
        <v>0.81660200000000005</v>
      </c>
      <c r="C2444">
        <v>0</v>
      </c>
      <c r="D2444">
        <v>0</v>
      </c>
      <c r="E2444" t="s">
        <v>9</v>
      </c>
      <c r="F2444" t="s">
        <v>444</v>
      </c>
      <c r="G2444" t="s">
        <v>449</v>
      </c>
      <c r="H2444">
        <v>5228</v>
      </c>
      <c r="I2444" t="s">
        <v>652</v>
      </c>
    </row>
    <row r="2445" spans="1:9" x14ac:dyDescent="0.2">
      <c r="A2445" t="s">
        <v>398</v>
      </c>
      <c r="B2445">
        <v>0.81668099999999999</v>
      </c>
      <c r="C2445">
        <v>0</v>
      </c>
      <c r="D2445">
        <v>0</v>
      </c>
      <c r="E2445" t="s">
        <v>0</v>
      </c>
      <c r="F2445" t="s">
        <v>444</v>
      </c>
      <c r="G2445" t="s">
        <v>35</v>
      </c>
      <c r="H2445">
        <v>6027</v>
      </c>
      <c r="I2445" t="s">
        <v>641</v>
      </c>
    </row>
    <row r="2446" spans="1:9" x14ac:dyDescent="0.2">
      <c r="A2446" t="s">
        <v>267</v>
      </c>
      <c r="B2446">
        <v>0.81698599999999999</v>
      </c>
      <c r="C2446">
        <v>0</v>
      </c>
      <c r="D2446">
        <v>0</v>
      </c>
      <c r="E2446" t="s">
        <v>7</v>
      </c>
      <c r="F2446" t="s">
        <v>444</v>
      </c>
      <c r="G2446" t="s">
        <v>449</v>
      </c>
      <c r="H2446">
        <v>6028</v>
      </c>
      <c r="I2446" t="s">
        <v>641</v>
      </c>
    </row>
    <row r="2447" spans="1:9" x14ac:dyDescent="0.2">
      <c r="A2447" t="s">
        <v>433</v>
      </c>
      <c r="B2447">
        <v>0.817241</v>
      </c>
      <c r="C2447">
        <v>0</v>
      </c>
      <c r="D2447">
        <v>0</v>
      </c>
      <c r="E2447" t="s">
        <v>3</v>
      </c>
      <c r="F2447" t="s">
        <v>444</v>
      </c>
      <c r="G2447" t="s">
        <v>446</v>
      </c>
      <c r="H2447">
        <v>5800</v>
      </c>
      <c r="I2447" t="s">
        <v>641</v>
      </c>
    </row>
    <row r="2448" spans="1:9" x14ac:dyDescent="0.2">
      <c r="A2448" t="s">
        <v>64</v>
      </c>
      <c r="B2448">
        <v>0.817496</v>
      </c>
      <c r="C2448">
        <v>0</v>
      </c>
      <c r="D2448">
        <v>0</v>
      </c>
      <c r="E2448" t="s">
        <v>6</v>
      </c>
      <c r="F2448" t="s">
        <v>444</v>
      </c>
      <c r="G2448" t="s">
        <v>449</v>
      </c>
      <c r="H2448">
        <v>6055</v>
      </c>
      <c r="I2448" t="s">
        <v>641</v>
      </c>
    </row>
    <row r="2449" spans="1:9" x14ac:dyDescent="0.2">
      <c r="A2449" t="s">
        <v>330</v>
      </c>
      <c r="B2449">
        <v>0.81770799999999999</v>
      </c>
      <c r="C2449">
        <v>0</v>
      </c>
      <c r="D2449">
        <v>0</v>
      </c>
      <c r="E2449" t="s">
        <v>7</v>
      </c>
      <c r="F2449" t="s">
        <v>444</v>
      </c>
      <c r="G2449" t="s">
        <v>449</v>
      </c>
      <c r="H2449">
        <v>6011</v>
      </c>
      <c r="I2449" t="s">
        <v>641</v>
      </c>
    </row>
    <row r="2450" spans="1:9" x14ac:dyDescent="0.2">
      <c r="A2450" t="s">
        <v>527</v>
      </c>
      <c r="B2450">
        <v>0.81775699999999996</v>
      </c>
      <c r="C2450">
        <v>0</v>
      </c>
      <c r="D2450">
        <v>0</v>
      </c>
      <c r="E2450" t="s">
        <v>3</v>
      </c>
      <c r="F2450" t="s">
        <v>444</v>
      </c>
      <c r="G2450" t="s">
        <v>26</v>
      </c>
      <c r="H2450" t="s">
        <v>26</v>
      </c>
      <c r="I2450" t="s">
        <v>656</v>
      </c>
    </row>
    <row r="2451" spans="1:9" x14ac:dyDescent="0.2">
      <c r="A2451" t="s">
        <v>326</v>
      </c>
      <c r="B2451">
        <v>0.81778700000000004</v>
      </c>
      <c r="C2451">
        <v>0</v>
      </c>
      <c r="D2451">
        <v>0</v>
      </c>
      <c r="E2451" t="s">
        <v>6</v>
      </c>
      <c r="F2451" t="s">
        <v>444</v>
      </c>
      <c r="G2451" t="s">
        <v>449</v>
      </c>
      <c r="H2451">
        <v>4952</v>
      </c>
      <c r="I2451" t="s">
        <v>641</v>
      </c>
    </row>
    <row r="2452" spans="1:9" x14ac:dyDescent="0.2">
      <c r="A2452" t="s">
        <v>126</v>
      </c>
      <c r="B2452">
        <v>0.81779500000000005</v>
      </c>
      <c r="C2452">
        <v>0</v>
      </c>
      <c r="D2452">
        <v>0</v>
      </c>
      <c r="E2452" t="s">
        <v>6</v>
      </c>
      <c r="F2452" t="s">
        <v>444</v>
      </c>
      <c r="G2452" t="s">
        <v>449</v>
      </c>
      <c r="H2452">
        <v>6026</v>
      </c>
      <c r="I2452" t="s">
        <v>641</v>
      </c>
    </row>
    <row r="2453" spans="1:9" x14ac:dyDescent="0.2">
      <c r="A2453" t="s">
        <v>371</v>
      </c>
      <c r="B2453">
        <v>0.81781800000000004</v>
      </c>
      <c r="C2453">
        <v>0</v>
      </c>
      <c r="D2453">
        <v>2.5470860000000001E-2</v>
      </c>
      <c r="E2453" t="s">
        <v>3</v>
      </c>
      <c r="F2453" t="s">
        <v>444</v>
      </c>
      <c r="G2453" t="s">
        <v>446</v>
      </c>
      <c r="H2453">
        <v>5270</v>
      </c>
      <c r="I2453" t="s">
        <v>641</v>
      </c>
    </row>
    <row r="2454" spans="1:9" x14ac:dyDescent="0.2">
      <c r="A2454" t="s">
        <v>40</v>
      </c>
      <c r="B2454">
        <v>0.81818199999999996</v>
      </c>
      <c r="C2454">
        <v>0</v>
      </c>
      <c r="D2454">
        <v>0</v>
      </c>
      <c r="E2454" t="s">
        <v>0</v>
      </c>
      <c r="F2454" t="s">
        <v>444</v>
      </c>
      <c r="G2454" t="s">
        <v>28</v>
      </c>
      <c r="H2454">
        <v>6015</v>
      </c>
      <c r="I2454" t="s">
        <v>651</v>
      </c>
    </row>
    <row r="2455" spans="1:9" x14ac:dyDescent="0.2">
      <c r="A2455" t="s">
        <v>316</v>
      </c>
      <c r="B2455">
        <v>0.81818199999999996</v>
      </c>
      <c r="C2455">
        <v>0</v>
      </c>
      <c r="D2455">
        <v>0</v>
      </c>
      <c r="E2455" t="s">
        <v>8</v>
      </c>
      <c r="F2455" t="s">
        <v>444</v>
      </c>
      <c r="G2455" t="s">
        <v>465</v>
      </c>
      <c r="H2455">
        <v>3556</v>
      </c>
      <c r="I2455" t="s">
        <v>641</v>
      </c>
    </row>
    <row r="2456" spans="1:9" x14ac:dyDescent="0.2">
      <c r="A2456" t="s">
        <v>369</v>
      </c>
      <c r="B2456">
        <v>0.81833599999999995</v>
      </c>
      <c r="C2456">
        <v>0</v>
      </c>
      <c r="D2456">
        <v>0</v>
      </c>
      <c r="E2456" t="s">
        <v>1</v>
      </c>
      <c r="F2456" t="s">
        <v>444</v>
      </c>
      <c r="G2456" t="s">
        <v>446</v>
      </c>
      <c r="H2456">
        <v>6045</v>
      </c>
      <c r="I2456" t="s">
        <v>641</v>
      </c>
    </row>
    <row r="2457" spans="1:9" x14ac:dyDescent="0.2">
      <c r="A2457" t="s">
        <v>149</v>
      </c>
      <c r="B2457">
        <v>0.81844099999999997</v>
      </c>
      <c r="C2457">
        <v>0</v>
      </c>
      <c r="D2457">
        <v>0</v>
      </c>
      <c r="E2457" t="s">
        <v>10</v>
      </c>
      <c r="F2457" t="s">
        <v>444</v>
      </c>
      <c r="G2457" t="s">
        <v>446</v>
      </c>
      <c r="H2457">
        <v>3214</v>
      </c>
      <c r="I2457" t="s">
        <v>641</v>
      </c>
    </row>
    <row r="2458" spans="1:9" x14ac:dyDescent="0.2">
      <c r="A2458" t="s">
        <v>356</v>
      </c>
      <c r="B2458">
        <v>0.818523</v>
      </c>
      <c r="C2458">
        <v>0</v>
      </c>
      <c r="D2458">
        <v>0</v>
      </c>
      <c r="E2458" t="s">
        <v>7</v>
      </c>
      <c r="F2458" t="s">
        <v>444</v>
      </c>
      <c r="G2458" t="s">
        <v>35</v>
      </c>
      <c r="H2458">
        <v>6030</v>
      </c>
      <c r="I2458" t="s">
        <v>641</v>
      </c>
    </row>
    <row r="2459" spans="1:9" x14ac:dyDescent="0.2">
      <c r="A2459" t="s">
        <v>266</v>
      </c>
      <c r="B2459">
        <v>0.81853299999999996</v>
      </c>
      <c r="C2459">
        <v>0</v>
      </c>
      <c r="D2459">
        <v>0</v>
      </c>
      <c r="E2459" t="s">
        <v>7</v>
      </c>
      <c r="F2459" t="s">
        <v>444</v>
      </c>
      <c r="G2459" t="s">
        <v>26</v>
      </c>
      <c r="H2459" t="s">
        <v>26</v>
      </c>
      <c r="I2459" t="s">
        <v>641</v>
      </c>
    </row>
    <row r="2460" spans="1:9" x14ac:dyDescent="0.2">
      <c r="A2460" t="s">
        <v>224</v>
      </c>
      <c r="B2460">
        <v>0.81863600000000003</v>
      </c>
      <c r="C2460">
        <v>0</v>
      </c>
      <c r="D2460">
        <v>0</v>
      </c>
      <c r="E2460" t="s">
        <v>3</v>
      </c>
      <c r="F2460" t="s">
        <v>444</v>
      </c>
      <c r="G2460" t="s">
        <v>28</v>
      </c>
      <c r="H2460">
        <v>6043</v>
      </c>
      <c r="I2460" t="s">
        <v>646</v>
      </c>
    </row>
    <row r="2461" spans="1:9" x14ac:dyDescent="0.2">
      <c r="A2461" t="s">
        <v>430</v>
      </c>
      <c r="B2461">
        <v>0.81871700000000003</v>
      </c>
      <c r="C2461">
        <v>0</v>
      </c>
      <c r="D2461">
        <v>0</v>
      </c>
      <c r="E2461" t="s">
        <v>3</v>
      </c>
      <c r="F2461" t="s">
        <v>444</v>
      </c>
      <c r="G2461" t="s">
        <v>449</v>
      </c>
      <c r="H2461">
        <v>6032</v>
      </c>
      <c r="I2461" t="s">
        <v>641</v>
      </c>
    </row>
    <row r="2462" spans="1:9" x14ac:dyDescent="0.2">
      <c r="A2462" t="s">
        <v>74</v>
      </c>
      <c r="B2462">
        <v>0.818855</v>
      </c>
      <c r="C2462">
        <v>0</v>
      </c>
      <c r="D2462">
        <v>0</v>
      </c>
      <c r="E2462" t="s">
        <v>2</v>
      </c>
      <c r="F2462" t="s">
        <v>444</v>
      </c>
      <c r="G2462" t="s">
        <v>449</v>
      </c>
      <c r="H2462">
        <v>6032</v>
      </c>
      <c r="I2462" t="s">
        <v>641</v>
      </c>
    </row>
    <row r="2463" spans="1:9" x14ac:dyDescent="0.2">
      <c r="A2463" t="s">
        <v>442</v>
      </c>
      <c r="B2463">
        <v>0.81918800000000003</v>
      </c>
      <c r="C2463">
        <v>0</v>
      </c>
      <c r="D2463">
        <v>0</v>
      </c>
      <c r="E2463" t="s">
        <v>7</v>
      </c>
      <c r="F2463" t="s">
        <v>444</v>
      </c>
      <c r="G2463" t="s">
        <v>449</v>
      </c>
      <c r="H2463">
        <v>2228</v>
      </c>
      <c r="I2463" t="s">
        <v>641</v>
      </c>
    </row>
    <row r="2464" spans="1:9" x14ac:dyDescent="0.2">
      <c r="A2464" t="s">
        <v>329</v>
      </c>
      <c r="B2464">
        <v>0.81919500000000001</v>
      </c>
      <c r="C2464">
        <v>0</v>
      </c>
      <c r="D2464">
        <v>0</v>
      </c>
      <c r="E2464" t="s">
        <v>6</v>
      </c>
      <c r="F2464" t="s">
        <v>444</v>
      </c>
      <c r="G2464" t="s">
        <v>449</v>
      </c>
      <c r="H2464">
        <v>6029</v>
      </c>
      <c r="I2464" t="s">
        <v>641</v>
      </c>
    </row>
    <row r="2465" spans="1:9" x14ac:dyDescent="0.2">
      <c r="A2465" t="s">
        <v>507</v>
      </c>
      <c r="B2465">
        <v>0.81923100000000004</v>
      </c>
      <c r="C2465">
        <v>0</v>
      </c>
      <c r="D2465">
        <v>4.4032098999999998E-2</v>
      </c>
      <c r="E2465" t="s">
        <v>3</v>
      </c>
      <c r="F2465" t="s">
        <v>444</v>
      </c>
      <c r="G2465" t="s">
        <v>449</v>
      </c>
      <c r="H2465">
        <v>6022</v>
      </c>
      <c r="I2465" t="s">
        <v>641</v>
      </c>
    </row>
    <row r="2466" spans="1:9" x14ac:dyDescent="0.2">
      <c r="A2466" t="s">
        <v>155</v>
      </c>
      <c r="B2466">
        <v>0.819241</v>
      </c>
      <c r="C2466">
        <v>0</v>
      </c>
      <c r="D2466">
        <v>0</v>
      </c>
      <c r="E2466" t="s">
        <v>1</v>
      </c>
      <c r="F2466" t="s">
        <v>444</v>
      </c>
      <c r="G2466" t="s">
        <v>446</v>
      </c>
      <c r="H2466">
        <v>6028</v>
      </c>
      <c r="I2466" t="s">
        <v>641</v>
      </c>
    </row>
    <row r="2467" spans="1:9" x14ac:dyDescent="0.2">
      <c r="A2467" t="s">
        <v>526</v>
      </c>
      <c r="B2467">
        <v>0.81939600000000001</v>
      </c>
      <c r="C2467">
        <v>0</v>
      </c>
      <c r="D2467">
        <v>0</v>
      </c>
      <c r="E2467" t="s">
        <v>0</v>
      </c>
      <c r="F2467" t="s">
        <v>444</v>
      </c>
      <c r="G2467" t="s">
        <v>26</v>
      </c>
      <c r="H2467" t="s">
        <v>26</v>
      </c>
      <c r="I2467" t="s">
        <v>662</v>
      </c>
    </row>
    <row r="2468" spans="1:9" x14ac:dyDescent="0.2">
      <c r="A2468" t="s">
        <v>197</v>
      </c>
      <c r="B2468">
        <v>0.81953399999999998</v>
      </c>
      <c r="C2468">
        <v>0</v>
      </c>
      <c r="D2468">
        <v>0</v>
      </c>
      <c r="E2468" t="s">
        <v>2</v>
      </c>
      <c r="F2468" t="s">
        <v>444</v>
      </c>
      <c r="G2468" t="s">
        <v>28</v>
      </c>
      <c r="H2468">
        <v>6028</v>
      </c>
      <c r="I2468" t="s">
        <v>646</v>
      </c>
    </row>
    <row r="2469" spans="1:9" x14ac:dyDescent="0.2">
      <c r="A2469" t="s">
        <v>110</v>
      </c>
      <c r="B2469">
        <v>0.81959099999999996</v>
      </c>
      <c r="C2469">
        <v>0</v>
      </c>
      <c r="D2469">
        <v>0</v>
      </c>
      <c r="E2469" t="s">
        <v>2</v>
      </c>
      <c r="F2469" t="s">
        <v>444</v>
      </c>
      <c r="G2469" t="s">
        <v>446</v>
      </c>
      <c r="H2469">
        <v>6009</v>
      </c>
      <c r="I2469" t="s">
        <v>641</v>
      </c>
    </row>
    <row r="2470" spans="1:9" x14ac:dyDescent="0.2">
      <c r="A2470" t="s">
        <v>344</v>
      </c>
      <c r="B2470">
        <v>0.81970399999999999</v>
      </c>
      <c r="C2470">
        <v>0</v>
      </c>
      <c r="D2470">
        <v>0</v>
      </c>
      <c r="E2470" t="s">
        <v>1</v>
      </c>
      <c r="F2470" t="s">
        <v>444</v>
      </c>
      <c r="G2470" t="s">
        <v>465</v>
      </c>
      <c r="H2470">
        <v>3936</v>
      </c>
      <c r="I2470" t="s">
        <v>641</v>
      </c>
    </row>
    <row r="2471" spans="1:9" x14ac:dyDescent="0.2">
      <c r="A2471" t="s">
        <v>551</v>
      </c>
      <c r="B2471">
        <v>0.81986400000000004</v>
      </c>
      <c r="C2471">
        <v>0</v>
      </c>
      <c r="D2471">
        <v>0</v>
      </c>
      <c r="E2471" t="s">
        <v>3</v>
      </c>
      <c r="F2471" t="s">
        <v>444</v>
      </c>
      <c r="G2471" t="s">
        <v>26</v>
      </c>
      <c r="H2471" t="s">
        <v>26</v>
      </c>
      <c r="I2471" t="s">
        <v>641</v>
      </c>
    </row>
    <row r="2472" spans="1:9" x14ac:dyDescent="0.2">
      <c r="A2472" t="s">
        <v>220</v>
      </c>
      <c r="B2472">
        <v>0.81991000000000003</v>
      </c>
      <c r="C2472">
        <v>0</v>
      </c>
      <c r="D2472">
        <v>0</v>
      </c>
      <c r="E2472" t="s">
        <v>1</v>
      </c>
      <c r="F2472" t="s">
        <v>444</v>
      </c>
      <c r="G2472" t="s">
        <v>28</v>
      </c>
      <c r="H2472">
        <v>6033</v>
      </c>
      <c r="I2472" t="s">
        <v>641</v>
      </c>
    </row>
    <row r="2473" spans="1:9" x14ac:dyDescent="0.2">
      <c r="A2473" t="s">
        <v>517</v>
      </c>
      <c r="B2473">
        <v>0.81998400000000005</v>
      </c>
      <c r="C2473">
        <v>0</v>
      </c>
      <c r="D2473">
        <v>0</v>
      </c>
      <c r="E2473" t="s">
        <v>5</v>
      </c>
      <c r="F2473" t="s">
        <v>444</v>
      </c>
      <c r="G2473" t="s">
        <v>26</v>
      </c>
      <c r="H2473" t="s">
        <v>26</v>
      </c>
      <c r="I2473" t="s">
        <v>644</v>
      </c>
    </row>
    <row r="2474" spans="1:9" x14ac:dyDescent="0.2">
      <c r="A2474" t="s">
        <v>509</v>
      </c>
      <c r="B2474">
        <v>0.82008800000000004</v>
      </c>
      <c r="C2474">
        <v>0</v>
      </c>
      <c r="D2474">
        <v>3.8293580000000001E-2</v>
      </c>
      <c r="E2474" t="s">
        <v>3</v>
      </c>
      <c r="F2474" t="s">
        <v>444</v>
      </c>
      <c r="G2474" t="s">
        <v>28</v>
      </c>
      <c r="H2474">
        <v>6017</v>
      </c>
      <c r="I2474" t="s">
        <v>681</v>
      </c>
    </row>
    <row r="2475" spans="1:9" x14ac:dyDescent="0.2">
      <c r="A2475" t="s">
        <v>196</v>
      </c>
      <c r="B2475">
        <v>0.82012799999999997</v>
      </c>
      <c r="C2475">
        <v>0</v>
      </c>
      <c r="D2475">
        <v>0</v>
      </c>
      <c r="E2475" t="s">
        <v>6</v>
      </c>
      <c r="F2475" t="s">
        <v>444</v>
      </c>
      <c r="G2475" t="s">
        <v>449</v>
      </c>
      <c r="H2475">
        <v>6054</v>
      </c>
      <c r="I2475" t="s">
        <v>641</v>
      </c>
    </row>
    <row r="2476" spans="1:9" x14ac:dyDescent="0.2">
      <c r="A2476" t="s">
        <v>141</v>
      </c>
      <c r="B2476">
        <v>0.82022499999999998</v>
      </c>
      <c r="C2476">
        <v>0</v>
      </c>
      <c r="D2476">
        <v>0</v>
      </c>
      <c r="E2476" t="s">
        <v>6</v>
      </c>
      <c r="F2476" t="s">
        <v>444</v>
      </c>
      <c r="G2476" t="s">
        <v>449</v>
      </c>
      <c r="H2476">
        <v>5228</v>
      </c>
      <c r="I2476" t="s">
        <v>652</v>
      </c>
    </row>
    <row r="2477" spans="1:9" x14ac:dyDescent="0.2">
      <c r="A2477" t="s">
        <v>324</v>
      </c>
      <c r="B2477">
        <v>0.82022499999999998</v>
      </c>
      <c r="C2477">
        <v>0</v>
      </c>
      <c r="D2477">
        <v>0</v>
      </c>
      <c r="E2477" t="s">
        <v>2</v>
      </c>
      <c r="F2477" t="s">
        <v>444</v>
      </c>
      <c r="G2477" t="s">
        <v>449</v>
      </c>
      <c r="H2477">
        <v>6028</v>
      </c>
      <c r="I2477" t="s">
        <v>641</v>
      </c>
    </row>
    <row r="2478" spans="1:9" x14ac:dyDescent="0.2">
      <c r="A2478" t="s">
        <v>296</v>
      </c>
      <c r="B2478">
        <v>0.82025700000000001</v>
      </c>
      <c r="C2478">
        <v>0</v>
      </c>
      <c r="D2478">
        <v>0</v>
      </c>
      <c r="E2478" t="s">
        <v>7</v>
      </c>
      <c r="F2478" t="s">
        <v>444</v>
      </c>
      <c r="G2478" t="s">
        <v>452</v>
      </c>
      <c r="H2478">
        <v>1293</v>
      </c>
      <c r="I2478" t="s">
        <v>641</v>
      </c>
    </row>
    <row r="2479" spans="1:9" x14ac:dyDescent="0.2">
      <c r="A2479" t="s">
        <v>335</v>
      </c>
      <c r="B2479">
        <v>0.82035899999999995</v>
      </c>
      <c r="C2479">
        <v>0</v>
      </c>
      <c r="D2479">
        <v>3.3518658E-2</v>
      </c>
      <c r="E2479" t="s">
        <v>3</v>
      </c>
      <c r="F2479" t="s">
        <v>444</v>
      </c>
      <c r="G2479" t="s">
        <v>449</v>
      </c>
      <c r="H2479">
        <v>6031</v>
      </c>
      <c r="I2479" t="s">
        <v>641</v>
      </c>
    </row>
    <row r="2480" spans="1:9" x14ac:dyDescent="0.2">
      <c r="A2480" t="s">
        <v>254</v>
      </c>
      <c r="B2480">
        <v>0.82037499999999997</v>
      </c>
      <c r="C2480">
        <v>0</v>
      </c>
      <c r="D2480">
        <v>0</v>
      </c>
      <c r="E2480" t="s">
        <v>7</v>
      </c>
      <c r="F2480" t="s">
        <v>444</v>
      </c>
      <c r="G2480" t="s">
        <v>449</v>
      </c>
      <c r="H2480">
        <v>6025</v>
      </c>
      <c r="I2480" t="s">
        <v>641</v>
      </c>
    </row>
    <row r="2481" spans="1:9" x14ac:dyDescent="0.2">
      <c r="A2481" t="s">
        <v>36</v>
      </c>
      <c r="B2481">
        <v>0.82040800000000003</v>
      </c>
      <c r="C2481">
        <v>0</v>
      </c>
      <c r="D2481">
        <v>1.0281149999999999E-2</v>
      </c>
      <c r="E2481" t="s">
        <v>0</v>
      </c>
      <c r="F2481" t="s">
        <v>444</v>
      </c>
      <c r="G2481" t="s">
        <v>35</v>
      </c>
      <c r="H2481">
        <v>6032</v>
      </c>
      <c r="I2481" t="s">
        <v>641</v>
      </c>
    </row>
    <row r="2482" spans="1:9" x14ac:dyDescent="0.2">
      <c r="A2482" t="s">
        <v>193</v>
      </c>
      <c r="B2482">
        <v>0.82041799999999998</v>
      </c>
      <c r="C2482">
        <v>0</v>
      </c>
      <c r="D2482">
        <v>3.1570947000000002E-2</v>
      </c>
      <c r="E2482" t="s">
        <v>8</v>
      </c>
      <c r="F2482" t="s">
        <v>444</v>
      </c>
      <c r="G2482" t="s">
        <v>446</v>
      </c>
      <c r="H2482">
        <v>6031</v>
      </c>
      <c r="I2482" t="s">
        <v>641</v>
      </c>
    </row>
    <row r="2483" spans="1:9" x14ac:dyDescent="0.2">
      <c r="A2483" t="s">
        <v>422</v>
      </c>
      <c r="B2483">
        <v>0.82042899999999996</v>
      </c>
      <c r="C2483">
        <v>0</v>
      </c>
      <c r="D2483">
        <v>0</v>
      </c>
      <c r="E2483" t="s">
        <v>5</v>
      </c>
      <c r="F2483" t="s">
        <v>444</v>
      </c>
      <c r="G2483" t="s">
        <v>449</v>
      </c>
      <c r="H2483">
        <v>6030</v>
      </c>
      <c r="I2483" t="s">
        <v>641</v>
      </c>
    </row>
    <row r="2484" spans="1:9" x14ac:dyDescent="0.2">
      <c r="A2484" t="s">
        <v>132</v>
      </c>
      <c r="B2484">
        <v>0.82075500000000001</v>
      </c>
      <c r="C2484">
        <v>0</v>
      </c>
      <c r="D2484">
        <v>3.3008528000000002E-2</v>
      </c>
      <c r="E2484" t="s">
        <v>7</v>
      </c>
      <c r="F2484" t="s">
        <v>444</v>
      </c>
      <c r="G2484" t="s">
        <v>35</v>
      </c>
      <c r="H2484">
        <v>6063</v>
      </c>
      <c r="I2484" t="s">
        <v>641</v>
      </c>
    </row>
    <row r="2485" spans="1:9" x14ac:dyDescent="0.2">
      <c r="A2485" t="s">
        <v>38</v>
      </c>
      <c r="B2485">
        <v>0.82094599999999995</v>
      </c>
      <c r="C2485">
        <v>0</v>
      </c>
      <c r="D2485">
        <v>0.467953587</v>
      </c>
      <c r="E2485" t="s">
        <v>5</v>
      </c>
      <c r="F2485" t="s">
        <v>447</v>
      </c>
      <c r="G2485" t="s">
        <v>28</v>
      </c>
      <c r="H2485">
        <v>6030</v>
      </c>
      <c r="I2485" t="s">
        <v>649</v>
      </c>
    </row>
    <row r="2486" spans="1:9" x14ac:dyDescent="0.2">
      <c r="A2486" t="s">
        <v>283</v>
      </c>
      <c r="B2486">
        <v>0.821021</v>
      </c>
      <c r="C2486">
        <v>0</v>
      </c>
      <c r="D2486">
        <v>0</v>
      </c>
      <c r="E2486" t="s">
        <v>10</v>
      </c>
      <c r="F2486" t="s">
        <v>444</v>
      </c>
      <c r="G2486" t="s">
        <v>28</v>
      </c>
      <c r="H2486">
        <v>6001</v>
      </c>
      <c r="I2486" t="s">
        <v>641</v>
      </c>
    </row>
    <row r="2487" spans="1:9" x14ac:dyDescent="0.2">
      <c r="A2487" t="s">
        <v>376</v>
      </c>
      <c r="B2487">
        <v>0.82109100000000002</v>
      </c>
      <c r="C2487">
        <v>0</v>
      </c>
      <c r="D2487">
        <v>0</v>
      </c>
      <c r="E2487" t="s">
        <v>3</v>
      </c>
      <c r="F2487" t="s">
        <v>444</v>
      </c>
      <c r="G2487" t="s">
        <v>28</v>
      </c>
      <c r="H2487">
        <v>6030</v>
      </c>
      <c r="I2487" t="s">
        <v>677</v>
      </c>
    </row>
    <row r="2488" spans="1:9" x14ac:dyDescent="0.2">
      <c r="A2488" t="s">
        <v>335</v>
      </c>
      <c r="B2488">
        <v>0.82112799999999997</v>
      </c>
      <c r="C2488">
        <v>0</v>
      </c>
      <c r="D2488">
        <v>0</v>
      </c>
      <c r="E2488" t="s">
        <v>7</v>
      </c>
      <c r="F2488" t="s">
        <v>444</v>
      </c>
      <c r="G2488" t="s">
        <v>449</v>
      </c>
      <c r="H2488">
        <v>6031</v>
      </c>
      <c r="I2488" t="s">
        <v>641</v>
      </c>
    </row>
    <row r="2489" spans="1:9" x14ac:dyDescent="0.2">
      <c r="A2489" t="s">
        <v>251</v>
      </c>
      <c r="B2489">
        <v>0.82116900000000004</v>
      </c>
      <c r="C2489">
        <v>0</v>
      </c>
      <c r="D2489">
        <v>0</v>
      </c>
      <c r="E2489" t="s">
        <v>6</v>
      </c>
      <c r="F2489" t="s">
        <v>444</v>
      </c>
      <c r="G2489" t="s">
        <v>28</v>
      </c>
      <c r="H2489">
        <v>6031</v>
      </c>
      <c r="I2489" t="s">
        <v>641</v>
      </c>
    </row>
    <row r="2490" spans="1:9" x14ac:dyDescent="0.2">
      <c r="A2490" t="s">
        <v>168</v>
      </c>
      <c r="B2490">
        <v>0.821272</v>
      </c>
      <c r="C2490">
        <v>0</v>
      </c>
      <c r="D2490">
        <v>0</v>
      </c>
      <c r="E2490" t="s">
        <v>1</v>
      </c>
      <c r="F2490" t="s">
        <v>444</v>
      </c>
      <c r="G2490" t="s">
        <v>452</v>
      </c>
      <c r="H2490">
        <v>883</v>
      </c>
      <c r="I2490" t="s">
        <v>641</v>
      </c>
    </row>
    <row r="2491" spans="1:9" x14ac:dyDescent="0.2">
      <c r="A2491" t="s">
        <v>396</v>
      </c>
      <c r="B2491">
        <v>0.82159599999999999</v>
      </c>
      <c r="C2491">
        <v>0</v>
      </c>
      <c r="D2491">
        <v>0</v>
      </c>
      <c r="E2491" t="s">
        <v>6</v>
      </c>
      <c r="F2491" t="s">
        <v>444</v>
      </c>
      <c r="G2491" t="s">
        <v>449</v>
      </c>
      <c r="H2491">
        <v>6028</v>
      </c>
      <c r="I2491" t="s">
        <v>641</v>
      </c>
    </row>
    <row r="2492" spans="1:9" x14ac:dyDescent="0.2">
      <c r="A2492" t="s">
        <v>99</v>
      </c>
      <c r="B2492">
        <v>0.82162599999999997</v>
      </c>
      <c r="C2492">
        <v>0</v>
      </c>
      <c r="D2492">
        <v>0</v>
      </c>
      <c r="E2492" t="s">
        <v>3</v>
      </c>
      <c r="F2492" t="s">
        <v>444</v>
      </c>
      <c r="G2492" t="s">
        <v>449</v>
      </c>
      <c r="H2492">
        <v>6050</v>
      </c>
      <c r="I2492" t="s">
        <v>641</v>
      </c>
    </row>
    <row r="2493" spans="1:9" x14ac:dyDescent="0.2">
      <c r="A2493" t="s">
        <v>533</v>
      </c>
      <c r="B2493">
        <v>0.82183899999999999</v>
      </c>
      <c r="C2493">
        <v>0</v>
      </c>
      <c r="D2493">
        <v>0</v>
      </c>
      <c r="E2493" t="s">
        <v>4</v>
      </c>
      <c r="F2493" t="s">
        <v>444</v>
      </c>
      <c r="G2493" t="s">
        <v>26</v>
      </c>
      <c r="H2493" t="s">
        <v>26</v>
      </c>
      <c r="I2493" t="s">
        <v>641</v>
      </c>
    </row>
    <row r="2494" spans="1:9" x14ac:dyDescent="0.2">
      <c r="A2494" t="s">
        <v>222</v>
      </c>
      <c r="B2494">
        <v>0.82184400000000002</v>
      </c>
      <c r="C2494">
        <v>0</v>
      </c>
      <c r="D2494">
        <v>0</v>
      </c>
      <c r="E2494" t="s">
        <v>0</v>
      </c>
      <c r="F2494" t="s">
        <v>444</v>
      </c>
      <c r="G2494" t="s">
        <v>449</v>
      </c>
      <c r="H2494">
        <v>6033</v>
      </c>
      <c r="I2494" t="s">
        <v>641</v>
      </c>
    </row>
    <row r="2495" spans="1:9" x14ac:dyDescent="0.2">
      <c r="A2495" t="s">
        <v>209</v>
      </c>
      <c r="B2495">
        <v>0.82196599999999997</v>
      </c>
      <c r="C2495">
        <v>0</v>
      </c>
      <c r="D2495">
        <v>0</v>
      </c>
      <c r="E2495" t="s">
        <v>0</v>
      </c>
      <c r="F2495" t="s">
        <v>444</v>
      </c>
      <c r="G2495" t="s">
        <v>449</v>
      </c>
      <c r="H2495">
        <v>2136</v>
      </c>
      <c r="I2495" t="s">
        <v>641</v>
      </c>
    </row>
    <row r="2496" spans="1:9" x14ac:dyDescent="0.2">
      <c r="A2496" t="s">
        <v>182</v>
      </c>
      <c r="B2496">
        <v>0.822021</v>
      </c>
      <c r="C2496">
        <v>0</v>
      </c>
      <c r="D2496">
        <v>0</v>
      </c>
      <c r="E2496" t="s">
        <v>7</v>
      </c>
      <c r="F2496" t="s">
        <v>444</v>
      </c>
      <c r="G2496" t="s">
        <v>449</v>
      </c>
      <c r="H2496">
        <v>6057</v>
      </c>
      <c r="I2496" t="s">
        <v>641</v>
      </c>
    </row>
    <row r="2497" spans="1:9" x14ac:dyDescent="0.2">
      <c r="A2497" t="s">
        <v>190</v>
      </c>
      <c r="B2497">
        <v>0.82206599999999996</v>
      </c>
      <c r="C2497">
        <v>0</v>
      </c>
      <c r="D2497">
        <v>0</v>
      </c>
      <c r="E2497" t="s">
        <v>7</v>
      </c>
      <c r="F2497" t="s">
        <v>444</v>
      </c>
      <c r="G2497" t="s">
        <v>35</v>
      </c>
      <c r="H2497">
        <v>6031</v>
      </c>
      <c r="I2497" t="s">
        <v>641</v>
      </c>
    </row>
    <row r="2498" spans="1:9" x14ac:dyDescent="0.2">
      <c r="A2498" t="s">
        <v>438</v>
      </c>
      <c r="B2498">
        <v>0.82211800000000002</v>
      </c>
      <c r="C2498">
        <v>0</v>
      </c>
      <c r="D2498">
        <v>0</v>
      </c>
      <c r="E2498" t="s">
        <v>6</v>
      </c>
      <c r="F2498" t="s">
        <v>444</v>
      </c>
      <c r="G2498" t="s">
        <v>449</v>
      </c>
      <c r="H2498">
        <v>6024</v>
      </c>
      <c r="I2498" t="s">
        <v>641</v>
      </c>
    </row>
    <row r="2499" spans="1:9" x14ac:dyDescent="0.2">
      <c r="A2499" t="s">
        <v>693</v>
      </c>
      <c r="B2499">
        <v>0.82215400000000005</v>
      </c>
      <c r="C2499">
        <v>0</v>
      </c>
      <c r="D2499">
        <v>0</v>
      </c>
      <c r="E2499" t="s">
        <v>8</v>
      </c>
      <c r="F2499" t="s">
        <v>444</v>
      </c>
      <c r="G2499" t="s">
        <v>26</v>
      </c>
      <c r="H2499" t="s">
        <v>26</v>
      </c>
      <c r="I2499" t="s">
        <v>656</v>
      </c>
    </row>
    <row r="2500" spans="1:9" x14ac:dyDescent="0.2">
      <c r="A2500" t="s">
        <v>47</v>
      </c>
      <c r="B2500">
        <v>0.82222200000000001</v>
      </c>
      <c r="C2500">
        <v>0</v>
      </c>
      <c r="D2500">
        <v>0</v>
      </c>
      <c r="E2500" t="s">
        <v>7</v>
      </c>
      <c r="F2500" t="s">
        <v>444</v>
      </c>
      <c r="G2500" t="s">
        <v>28</v>
      </c>
      <c r="H2500">
        <v>6018</v>
      </c>
      <c r="I2500" t="s">
        <v>641</v>
      </c>
    </row>
    <row r="2501" spans="1:9" x14ac:dyDescent="0.2">
      <c r="A2501" t="s">
        <v>430</v>
      </c>
      <c r="B2501">
        <v>0.82222200000000001</v>
      </c>
      <c r="C2501">
        <v>0</v>
      </c>
      <c r="D2501">
        <v>0</v>
      </c>
      <c r="E2501" t="s">
        <v>6</v>
      </c>
      <c r="F2501" t="s">
        <v>444</v>
      </c>
      <c r="G2501" t="s">
        <v>449</v>
      </c>
      <c r="H2501">
        <v>6032</v>
      </c>
      <c r="I2501" t="s">
        <v>641</v>
      </c>
    </row>
    <row r="2502" spans="1:9" x14ac:dyDescent="0.2">
      <c r="A2502" t="s">
        <v>350</v>
      </c>
      <c r="B2502">
        <v>0.82228900000000005</v>
      </c>
      <c r="C2502">
        <v>0</v>
      </c>
      <c r="D2502">
        <v>0</v>
      </c>
      <c r="E2502" t="s">
        <v>5</v>
      </c>
      <c r="F2502" t="s">
        <v>444</v>
      </c>
      <c r="G2502" t="s">
        <v>28</v>
      </c>
      <c r="H2502">
        <v>6032</v>
      </c>
      <c r="I2502" t="s">
        <v>641</v>
      </c>
    </row>
    <row r="2503" spans="1:9" x14ac:dyDescent="0.2">
      <c r="A2503" t="s">
        <v>443</v>
      </c>
      <c r="B2503">
        <v>0.82231399999999999</v>
      </c>
      <c r="C2503">
        <v>0</v>
      </c>
      <c r="D2503">
        <v>0</v>
      </c>
      <c r="E2503" t="s">
        <v>0</v>
      </c>
      <c r="F2503" t="s">
        <v>444</v>
      </c>
      <c r="G2503" t="s">
        <v>28</v>
      </c>
      <c r="H2503">
        <v>6018</v>
      </c>
      <c r="I2503" t="s">
        <v>689</v>
      </c>
    </row>
    <row r="2504" spans="1:9" x14ac:dyDescent="0.2">
      <c r="A2504" t="s">
        <v>168</v>
      </c>
      <c r="B2504">
        <v>0.82242999999999999</v>
      </c>
      <c r="C2504">
        <v>0</v>
      </c>
      <c r="D2504">
        <v>0</v>
      </c>
      <c r="E2504" t="s">
        <v>3</v>
      </c>
      <c r="F2504" t="s">
        <v>444</v>
      </c>
      <c r="G2504" t="s">
        <v>452</v>
      </c>
      <c r="H2504">
        <v>883</v>
      </c>
      <c r="I2504" t="s">
        <v>641</v>
      </c>
    </row>
    <row r="2505" spans="1:9" x14ac:dyDescent="0.2">
      <c r="A2505" t="s">
        <v>280</v>
      </c>
      <c r="B2505">
        <v>0.82255</v>
      </c>
      <c r="C2505">
        <v>0</v>
      </c>
      <c r="D2505">
        <v>0</v>
      </c>
      <c r="E2505" t="s">
        <v>5</v>
      </c>
      <c r="F2505" t="s">
        <v>444</v>
      </c>
      <c r="G2505" t="s">
        <v>35</v>
      </c>
      <c r="H2505">
        <v>6057</v>
      </c>
      <c r="I2505" t="s">
        <v>641</v>
      </c>
    </row>
    <row r="2506" spans="1:9" x14ac:dyDescent="0.2">
      <c r="A2506" t="s">
        <v>98</v>
      </c>
      <c r="B2506">
        <v>0.82266499999999998</v>
      </c>
      <c r="C2506">
        <v>0</v>
      </c>
      <c r="D2506">
        <v>0</v>
      </c>
      <c r="E2506" t="s">
        <v>7</v>
      </c>
      <c r="F2506" t="s">
        <v>444</v>
      </c>
      <c r="G2506" t="s">
        <v>35</v>
      </c>
      <c r="H2506">
        <v>6025</v>
      </c>
      <c r="I2506" t="s">
        <v>646</v>
      </c>
    </row>
    <row r="2507" spans="1:9" x14ac:dyDescent="0.2">
      <c r="A2507" t="s">
        <v>392</v>
      </c>
      <c r="B2507">
        <v>0.82286599999999999</v>
      </c>
      <c r="C2507">
        <v>0</v>
      </c>
      <c r="D2507">
        <v>0</v>
      </c>
      <c r="E2507" t="s">
        <v>0</v>
      </c>
      <c r="F2507" t="s">
        <v>444</v>
      </c>
      <c r="G2507" t="s">
        <v>449</v>
      </c>
      <c r="H2507">
        <v>6032</v>
      </c>
      <c r="I2507" t="s">
        <v>641</v>
      </c>
    </row>
    <row r="2508" spans="1:9" x14ac:dyDescent="0.2">
      <c r="A2508" t="s">
        <v>704</v>
      </c>
      <c r="B2508">
        <v>0.82288399999999995</v>
      </c>
      <c r="C2508">
        <v>0</v>
      </c>
      <c r="D2508">
        <v>0</v>
      </c>
      <c r="E2508" t="s">
        <v>6</v>
      </c>
      <c r="F2508" t="s">
        <v>444</v>
      </c>
      <c r="G2508" t="s">
        <v>26</v>
      </c>
      <c r="H2508" t="s">
        <v>26</v>
      </c>
      <c r="I2508" t="s">
        <v>641</v>
      </c>
    </row>
    <row r="2509" spans="1:9" x14ac:dyDescent="0.2">
      <c r="A2509" t="s">
        <v>205</v>
      </c>
      <c r="B2509">
        <v>0.822905</v>
      </c>
      <c r="C2509">
        <v>0</v>
      </c>
      <c r="D2509">
        <v>0</v>
      </c>
      <c r="E2509" t="s">
        <v>6</v>
      </c>
      <c r="F2509" t="s">
        <v>444</v>
      </c>
      <c r="G2509" t="s">
        <v>35</v>
      </c>
      <c r="H2509">
        <v>6032</v>
      </c>
      <c r="I2509" t="s">
        <v>641</v>
      </c>
    </row>
    <row r="2510" spans="1:9" x14ac:dyDescent="0.2">
      <c r="A2510" t="s">
        <v>314</v>
      </c>
      <c r="B2510">
        <v>0.82295399999999996</v>
      </c>
      <c r="C2510">
        <v>0</v>
      </c>
      <c r="D2510">
        <v>0</v>
      </c>
      <c r="E2510" t="s">
        <v>2</v>
      </c>
      <c r="F2510" t="s">
        <v>444</v>
      </c>
      <c r="G2510" t="s">
        <v>449</v>
      </c>
      <c r="H2510">
        <v>6035</v>
      </c>
      <c r="I2510" t="s">
        <v>641</v>
      </c>
    </row>
    <row r="2511" spans="1:9" x14ac:dyDescent="0.2">
      <c r="A2511" t="s">
        <v>302</v>
      </c>
      <c r="B2511">
        <v>0.82306699999999999</v>
      </c>
      <c r="C2511">
        <v>0</v>
      </c>
      <c r="D2511">
        <v>0</v>
      </c>
      <c r="E2511" t="s">
        <v>6</v>
      </c>
      <c r="F2511" t="s">
        <v>444</v>
      </c>
      <c r="G2511" t="s">
        <v>449</v>
      </c>
      <c r="H2511">
        <v>6031</v>
      </c>
      <c r="I2511" t="s">
        <v>641</v>
      </c>
    </row>
    <row r="2512" spans="1:9" x14ac:dyDescent="0.2">
      <c r="A2512" t="s">
        <v>436</v>
      </c>
      <c r="B2512">
        <v>0.82315000000000005</v>
      </c>
      <c r="C2512">
        <v>0</v>
      </c>
      <c r="D2512">
        <v>0</v>
      </c>
      <c r="E2512" t="s">
        <v>6</v>
      </c>
      <c r="F2512" t="s">
        <v>444</v>
      </c>
      <c r="G2512" t="s">
        <v>35</v>
      </c>
      <c r="H2512">
        <v>6031</v>
      </c>
      <c r="I2512" t="s">
        <v>641</v>
      </c>
    </row>
    <row r="2513" spans="1:9" x14ac:dyDescent="0.2">
      <c r="A2513" t="s">
        <v>353</v>
      </c>
      <c r="B2513">
        <v>0.82318100000000005</v>
      </c>
      <c r="C2513">
        <v>0</v>
      </c>
      <c r="D2513">
        <v>0</v>
      </c>
      <c r="E2513" t="s">
        <v>3</v>
      </c>
      <c r="F2513" t="s">
        <v>444</v>
      </c>
      <c r="G2513" t="s">
        <v>28</v>
      </c>
      <c r="H2513">
        <v>6055</v>
      </c>
      <c r="I2513" t="s">
        <v>641</v>
      </c>
    </row>
    <row r="2514" spans="1:9" x14ac:dyDescent="0.2">
      <c r="A2514" t="s">
        <v>286</v>
      </c>
      <c r="B2514">
        <v>0.82318599999999997</v>
      </c>
      <c r="C2514">
        <v>0</v>
      </c>
      <c r="D2514">
        <v>0</v>
      </c>
      <c r="E2514" t="s">
        <v>6</v>
      </c>
      <c r="F2514" t="s">
        <v>444</v>
      </c>
      <c r="G2514" t="s">
        <v>449</v>
      </c>
      <c r="H2514">
        <v>6031</v>
      </c>
      <c r="I2514" t="s">
        <v>641</v>
      </c>
    </row>
    <row r="2515" spans="1:9" x14ac:dyDescent="0.2">
      <c r="A2515" t="s">
        <v>333</v>
      </c>
      <c r="B2515">
        <v>0.82343999999999995</v>
      </c>
      <c r="C2515">
        <v>0</v>
      </c>
      <c r="D2515">
        <v>0</v>
      </c>
      <c r="E2515" t="s">
        <v>3</v>
      </c>
      <c r="F2515" t="s">
        <v>444</v>
      </c>
      <c r="G2515" t="s">
        <v>449</v>
      </c>
      <c r="H2515">
        <v>6026</v>
      </c>
      <c r="I2515" t="s">
        <v>641</v>
      </c>
    </row>
    <row r="2516" spans="1:9" x14ac:dyDescent="0.2">
      <c r="A2516" t="s">
        <v>404</v>
      </c>
      <c r="B2516">
        <v>0.82345699999999999</v>
      </c>
      <c r="C2516">
        <v>0</v>
      </c>
      <c r="D2516">
        <v>0</v>
      </c>
      <c r="E2516" t="s">
        <v>10</v>
      </c>
      <c r="F2516" t="s">
        <v>444</v>
      </c>
      <c r="G2516" t="s">
        <v>465</v>
      </c>
      <c r="H2516">
        <v>3986</v>
      </c>
      <c r="I2516" t="s">
        <v>641</v>
      </c>
    </row>
    <row r="2517" spans="1:9" x14ac:dyDescent="0.2">
      <c r="A2517" t="s">
        <v>396</v>
      </c>
      <c r="B2517">
        <v>0.82364899999999996</v>
      </c>
      <c r="C2517">
        <v>0</v>
      </c>
      <c r="D2517">
        <v>0</v>
      </c>
      <c r="E2517" t="s">
        <v>7</v>
      </c>
      <c r="F2517" t="s">
        <v>444</v>
      </c>
      <c r="G2517" t="s">
        <v>449</v>
      </c>
      <c r="H2517">
        <v>6028</v>
      </c>
      <c r="I2517" t="s">
        <v>641</v>
      </c>
    </row>
    <row r="2518" spans="1:9" x14ac:dyDescent="0.2">
      <c r="A2518" t="s">
        <v>78</v>
      </c>
      <c r="B2518">
        <v>0.82389000000000001</v>
      </c>
      <c r="C2518">
        <v>0</v>
      </c>
      <c r="D2518">
        <v>0</v>
      </c>
      <c r="E2518" t="s">
        <v>6</v>
      </c>
      <c r="F2518" t="s">
        <v>444</v>
      </c>
      <c r="G2518" t="s">
        <v>449</v>
      </c>
      <c r="H2518">
        <v>6029</v>
      </c>
      <c r="I2518" t="s">
        <v>641</v>
      </c>
    </row>
    <row r="2519" spans="1:9" x14ac:dyDescent="0.2">
      <c r="A2519" t="s">
        <v>346</v>
      </c>
      <c r="B2519">
        <v>0.82394800000000001</v>
      </c>
      <c r="C2519">
        <v>0</v>
      </c>
      <c r="D2519">
        <v>0</v>
      </c>
      <c r="E2519" t="s">
        <v>6</v>
      </c>
      <c r="F2519" t="s">
        <v>444</v>
      </c>
      <c r="G2519" t="s">
        <v>35</v>
      </c>
      <c r="H2519">
        <v>6053</v>
      </c>
      <c r="I2519" t="s">
        <v>641</v>
      </c>
    </row>
    <row r="2520" spans="1:9" x14ac:dyDescent="0.2">
      <c r="A2520" t="s">
        <v>315</v>
      </c>
      <c r="B2520">
        <v>0.82398499999999997</v>
      </c>
      <c r="C2520">
        <v>0</v>
      </c>
      <c r="D2520">
        <v>0</v>
      </c>
      <c r="E2520" t="s">
        <v>2</v>
      </c>
      <c r="F2520" t="s">
        <v>444</v>
      </c>
      <c r="G2520" t="s">
        <v>446</v>
      </c>
      <c r="H2520">
        <v>6021</v>
      </c>
      <c r="I2520" t="s">
        <v>641</v>
      </c>
    </row>
    <row r="2521" spans="1:9" x14ac:dyDescent="0.2">
      <c r="A2521" t="s">
        <v>62</v>
      </c>
      <c r="B2521">
        <v>0.82415400000000005</v>
      </c>
      <c r="C2521">
        <v>0</v>
      </c>
      <c r="D2521">
        <v>0</v>
      </c>
      <c r="E2521" t="s">
        <v>0</v>
      </c>
      <c r="F2521" t="s">
        <v>444</v>
      </c>
      <c r="G2521" t="s">
        <v>28</v>
      </c>
      <c r="H2521">
        <v>6049</v>
      </c>
      <c r="I2521" t="s">
        <v>641</v>
      </c>
    </row>
    <row r="2522" spans="1:9" x14ac:dyDescent="0.2">
      <c r="A2522" t="s">
        <v>293</v>
      </c>
      <c r="B2522">
        <v>0.82417899999999999</v>
      </c>
      <c r="C2522">
        <v>0</v>
      </c>
      <c r="D2522">
        <v>0</v>
      </c>
      <c r="E2522" t="s">
        <v>0</v>
      </c>
      <c r="F2522" t="s">
        <v>444</v>
      </c>
      <c r="G2522" t="s">
        <v>449</v>
      </c>
      <c r="H2522">
        <v>6032</v>
      </c>
      <c r="I2522" t="s">
        <v>641</v>
      </c>
    </row>
    <row r="2523" spans="1:9" x14ac:dyDescent="0.2">
      <c r="A2523" t="s">
        <v>148</v>
      </c>
      <c r="B2523">
        <v>0.82439399999999996</v>
      </c>
      <c r="C2523">
        <v>0</v>
      </c>
      <c r="D2523">
        <v>6.7946200999999998E-2</v>
      </c>
      <c r="E2523" t="s">
        <v>3</v>
      </c>
      <c r="F2523" t="s">
        <v>444</v>
      </c>
      <c r="G2523" t="s">
        <v>449</v>
      </c>
      <c r="H2523">
        <v>6023</v>
      </c>
      <c r="I2523" t="s">
        <v>641</v>
      </c>
    </row>
    <row r="2524" spans="1:9" x14ac:dyDescent="0.2">
      <c r="A2524" t="s">
        <v>165</v>
      </c>
      <c r="B2524">
        <v>0.82450699999999999</v>
      </c>
      <c r="C2524">
        <v>0</v>
      </c>
      <c r="D2524">
        <v>0</v>
      </c>
      <c r="E2524" t="s">
        <v>8</v>
      </c>
      <c r="F2524" t="s">
        <v>444</v>
      </c>
      <c r="G2524" t="s">
        <v>446</v>
      </c>
      <c r="H2524">
        <v>6031</v>
      </c>
      <c r="I2524" t="s">
        <v>641</v>
      </c>
    </row>
    <row r="2525" spans="1:9" x14ac:dyDescent="0.2">
      <c r="A2525" t="s">
        <v>706</v>
      </c>
      <c r="B2525">
        <v>0.82451300000000005</v>
      </c>
      <c r="C2525">
        <v>0</v>
      </c>
      <c r="D2525">
        <v>0</v>
      </c>
      <c r="E2525" t="s">
        <v>7</v>
      </c>
      <c r="F2525" t="s">
        <v>444</v>
      </c>
      <c r="G2525" t="s">
        <v>26</v>
      </c>
      <c r="H2525" t="s">
        <v>26</v>
      </c>
      <c r="I2525" t="s">
        <v>641</v>
      </c>
    </row>
    <row r="2526" spans="1:9" x14ac:dyDescent="0.2">
      <c r="A2526" t="s">
        <v>326</v>
      </c>
      <c r="B2526">
        <v>0.82452400000000003</v>
      </c>
      <c r="C2526">
        <v>0</v>
      </c>
      <c r="D2526">
        <v>0</v>
      </c>
      <c r="E2526" t="s">
        <v>5</v>
      </c>
      <c r="F2526" t="s">
        <v>444</v>
      </c>
      <c r="G2526" t="s">
        <v>449</v>
      </c>
      <c r="H2526">
        <v>4952</v>
      </c>
      <c r="I2526" t="s">
        <v>641</v>
      </c>
    </row>
    <row r="2527" spans="1:9" x14ac:dyDescent="0.2">
      <c r="A2527" t="s">
        <v>694</v>
      </c>
      <c r="B2527">
        <v>0.82454400000000005</v>
      </c>
      <c r="C2527">
        <v>0</v>
      </c>
      <c r="D2527">
        <v>0</v>
      </c>
      <c r="E2527" t="s">
        <v>10</v>
      </c>
      <c r="F2527" t="s">
        <v>444</v>
      </c>
      <c r="G2527" t="s">
        <v>26</v>
      </c>
      <c r="H2527" t="s">
        <v>26</v>
      </c>
      <c r="I2527" t="s">
        <v>641</v>
      </c>
    </row>
    <row r="2528" spans="1:9" x14ac:dyDescent="0.2">
      <c r="A2528" t="s">
        <v>351</v>
      </c>
      <c r="B2528">
        <v>0.82466700000000004</v>
      </c>
      <c r="C2528">
        <v>0</v>
      </c>
      <c r="D2528">
        <v>0</v>
      </c>
      <c r="E2528" t="s">
        <v>0</v>
      </c>
      <c r="F2528" t="s">
        <v>444</v>
      </c>
      <c r="G2528" t="s">
        <v>35</v>
      </c>
      <c r="H2528">
        <v>6009</v>
      </c>
      <c r="I2528" t="s">
        <v>641</v>
      </c>
    </row>
    <row r="2529" spans="1:9" x14ac:dyDescent="0.2">
      <c r="A2529" t="s">
        <v>91</v>
      </c>
      <c r="B2529">
        <v>0.82471799999999995</v>
      </c>
      <c r="C2529">
        <v>0</v>
      </c>
      <c r="D2529">
        <v>0</v>
      </c>
      <c r="E2529" t="s">
        <v>4</v>
      </c>
      <c r="F2529" t="s">
        <v>444</v>
      </c>
      <c r="G2529" t="s">
        <v>452</v>
      </c>
      <c r="H2529">
        <v>810</v>
      </c>
      <c r="I2529" t="s">
        <v>641</v>
      </c>
    </row>
    <row r="2530" spans="1:9" x14ac:dyDescent="0.2">
      <c r="A2530" t="s">
        <v>335</v>
      </c>
      <c r="B2530">
        <v>0.82476799999999995</v>
      </c>
      <c r="C2530">
        <v>0</v>
      </c>
      <c r="D2530">
        <v>0</v>
      </c>
      <c r="E2530" t="s">
        <v>4</v>
      </c>
      <c r="F2530" t="s">
        <v>444</v>
      </c>
      <c r="G2530" t="s">
        <v>449</v>
      </c>
      <c r="H2530">
        <v>6031</v>
      </c>
      <c r="I2530" t="s">
        <v>641</v>
      </c>
    </row>
    <row r="2531" spans="1:9" x14ac:dyDescent="0.2">
      <c r="A2531" t="s">
        <v>300</v>
      </c>
      <c r="B2531">
        <v>0.82493000000000005</v>
      </c>
      <c r="C2531">
        <v>0</v>
      </c>
      <c r="D2531">
        <v>0</v>
      </c>
      <c r="E2531" t="s">
        <v>2</v>
      </c>
      <c r="F2531" t="s">
        <v>444</v>
      </c>
      <c r="G2531" t="s">
        <v>449</v>
      </c>
      <c r="H2531">
        <v>6026</v>
      </c>
      <c r="I2531" t="s">
        <v>641</v>
      </c>
    </row>
    <row r="2532" spans="1:9" x14ac:dyDescent="0.2">
      <c r="A2532" t="s">
        <v>631</v>
      </c>
      <c r="B2532">
        <v>0.82501000000000002</v>
      </c>
      <c r="C2532">
        <v>0</v>
      </c>
      <c r="D2532">
        <v>1.1794758000000001E-2</v>
      </c>
      <c r="E2532" t="s">
        <v>10</v>
      </c>
      <c r="F2532" t="s">
        <v>444</v>
      </c>
      <c r="G2532" t="s">
        <v>446</v>
      </c>
      <c r="H2532">
        <v>6019</v>
      </c>
      <c r="I2532" t="s">
        <v>641</v>
      </c>
    </row>
    <row r="2533" spans="1:9" x14ac:dyDescent="0.2">
      <c r="A2533" t="s">
        <v>364</v>
      </c>
      <c r="B2533">
        <v>0.825013</v>
      </c>
      <c r="C2533">
        <v>0</v>
      </c>
      <c r="D2533">
        <v>0</v>
      </c>
      <c r="E2533" t="s">
        <v>7</v>
      </c>
      <c r="F2533" t="s">
        <v>444</v>
      </c>
      <c r="G2533" t="s">
        <v>449</v>
      </c>
      <c r="H2533">
        <v>6205</v>
      </c>
      <c r="I2533" t="s">
        <v>641</v>
      </c>
    </row>
    <row r="2534" spans="1:9" x14ac:dyDescent="0.2">
      <c r="A2534" t="s">
        <v>254</v>
      </c>
      <c r="B2534">
        <v>0.82517499999999999</v>
      </c>
      <c r="C2534">
        <v>0</v>
      </c>
      <c r="D2534">
        <v>0</v>
      </c>
      <c r="E2534" t="s">
        <v>9</v>
      </c>
      <c r="F2534" t="s">
        <v>444</v>
      </c>
      <c r="G2534" t="s">
        <v>449</v>
      </c>
      <c r="H2534">
        <v>6025</v>
      </c>
      <c r="I2534" t="s">
        <v>641</v>
      </c>
    </row>
    <row r="2535" spans="1:9" x14ac:dyDescent="0.2">
      <c r="A2535" t="s">
        <v>294</v>
      </c>
      <c r="B2535">
        <v>0.82519900000000002</v>
      </c>
      <c r="C2535">
        <v>0</v>
      </c>
      <c r="D2535">
        <v>0</v>
      </c>
      <c r="E2535" t="s">
        <v>3</v>
      </c>
      <c r="F2535" t="s">
        <v>444</v>
      </c>
      <c r="G2535" t="s">
        <v>446</v>
      </c>
      <c r="H2535">
        <v>5607</v>
      </c>
      <c r="I2535" t="s">
        <v>641</v>
      </c>
    </row>
    <row r="2536" spans="1:9" x14ac:dyDescent="0.2">
      <c r="A2536" t="s">
        <v>184</v>
      </c>
      <c r="B2536">
        <v>0.82530599999999998</v>
      </c>
      <c r="C2536">
        <v>0</v>
      </c>
      <c r="D2536">
        <v>0</v>
      </c>
      <c r="E2536" t="s">
        <v>0</v>
      </c>
      <c r="F2536" t="s">
        <v>444</v>
      </c>
      <c r="G2536" t="s">
        <v>28</v>
      </c>
      <c r="H2536">
        <v>6044</v>
      </c>
      <c r="I2536" t="s">
        <v>646</v>
      </c>
    </row>
    <row r="2537" spans="1:9" x14ac:dyDescent="0.2">
      <c r="A2537" t="s">
        <v>286</v>
      </c>
      <c r="B2537">
        <v>0.82553900000000002</v>
      </c>
      <c r="C2537">
        <v>0</v>
      </c>
      <c r="D2537">
        <v>0</v>
      </c>
      <c r="E2537" t="s">
        <v>3</v>
      </c>
      <c r="F2537" t="s">
        <v>444</v>
      </c>
      <c r="G2537" t="s">
        <v>449</v>
      </c>
      <c r="H2537">
        <v>6031</v>
      </c>
      <c r="I2537" t="s">
        <v>641</v>
      </c>
    </row>
    <row r="2538" spans="1:9" x14ac:dyDescent="0.2">
      <c r="A2538" t="s">
        <v>134</v>
      </c>
      <c r="B2538">
        <v>0.82555299999999998</v>
      </c>
      <c r="C2538">
        <v>0</v>
      </c>
      <c r="D2538">
        <v>0</v>
      </c>
      <c r="E2538" t="s">
        <v>5</v>
      </c>
      <c r="F2538" t="s">
        <v>444</v>
      </c>
      <c r="G2538" t="s">
        <v>28</v>
      </c>
      <c r="H2538">
        <v>6031</v>
      </c>
      <c r="I2538" t="s">
        <v>646</v>
      </c>
    </row>
    <row r="2539" spans="1:9" x14ac:dyDescent="0.2">
      <c r="A2539" t="s">
        <v>368</v>
      </c>
      <c r="B2539">
        <v>0.82580600000000004</v>
      </c>
      <c r="C2539">
        <v>0</v>
      </c>
      <c r="D2539">
        <v>0</v>
      </c>
      <c r="E2539" t="s">
        <v>2</v>
      </c>
      <c r="F2539" t="s">
        <v>444</v>
      </c>
      <c r="G2539" t="s">
        <v>449</v>
      </c>
      <c r="H2539">
        <v>5073</v>
      </c>
      <c r="I2539" t="s">
        <v>641</v>
      </c>
    </row>
    <row r="2540" spans="1:9" x14ac:dyDescent="0.2">
      <c r="A2540" t="s">
        <v>64</v>
      </c>
      <c r="B2540">
        <v>0.82590399999999997</v>
      </c>
      <c r="C2540">
        <v>0</v>
      </c>
      <c r="D2540">
        <v>0</v>
      </c>
      <c r="E2540" t="s">
        <v>0</v>
      </c>
      <c r="F2540" t="s">
        <v>444</v>
      </c>
      <c r="G2540" t="s">
        <v>449</v>
      </c>
      <c r="H2540">
        <v>6055</v>
      </c>
      <c r="I2540" t="s">
        <v>641</v>
      </c>
    </row>
    <row r="2541" spans="1:9" x14ac:dyDescent="0.2">
      <c r="A2541" t="s">
        <v>36</v>
      </c>
      <c r="B2541">
        <v>0.82603899999999997</v>
      </c>
      <c r="C2541">
        <v>0</v>
      </c>
      <c r="D2541">
        <v>0</v>
      </c>
      <c r="E2541" t="s">
        <v>7</v>
      </c>
      <c r="F2541" t="s">
        <v>444</v>
      </c>
      <c r="G2541" t="s">
        <v>35</v>
      </c>
      <c r="H2541">
        <v>6032</v>
      </c>
      <c r="I2541" t="s">
        <v>641</v>
      </c>
    </row>
    <row r="2542" spans="1:9" x14ac:dyDescent="0.2">
      <c r="A2542" t="s">
        <v>172</v>
      </c>
      <c r="B2542">
        <v>0.82627499999999998</v>
      </c>
      <c r="C2542">
        <v>0</v>
      </c>
      <c r="D2542">
        <v>0</v>
      </c>
      <c r="E2542" t="s">
        <v>6</v>
      </c>
      <c r="F2542" t="s">
        <v>444</v>
      </c>
      <c r="G2542" t="s">
        <v>449</v>
      </c>
      <c r="H2542">
        <v>6030</v>
      </c>
      <c r="I2542" t="s">
        <v>641</v>
      </c>
    </row>
    <row r="2543" spans="1:9" x14ac:dyDescent="0.2">
      <c r="A2543" t="s">
        <v>193</v>
      </c>
      <c r="B2543">
        <v>0.82635099999999995</v>
      </c>
      <c r="C2543">
        <v>0</v>
      </c>
      <c r="D2543">
        <v>0</v>
      </c>
      <c r="E2543" t="s">
        <v>6</v>
      </c>
      <c r="F2543" t="s">
        <v>444</v>
      </c>
      <c r="G2543" t="s">
        <v>446</v>
      </c>
      <c r="H2543">
        <v>6031</v>
      </c>
      <c r="I2543" t="s">
        <v>641</v>
      </c>
    </row>
    <row r="2544" spans="1:9" x14ac:dyDescent="0.2">
      <c r="A2544" t="s">
        <v>301</v>
      </c>
      <c r="B2544">
        <v>0.82647899999999996</v>
      </c>
      <c r="C2544">
        <v>0</v>
      </c>
      <c r="D2544">
        <v>0</v>
      </c>
      <c r="E2544" t="s">
        <v>3</v>
      </c>
      <c r="F2544" t="s">
        <v>444</v>
      </c>
      <c r="G2544" t="s">
        <v>452</v>
      </c>
      <c r="H2544">
        <v>273</v>
      </c>
      <c r="I2544" t="s">
        <v>641</v>
      </c>
    </row>
    <row r="2545" spans="1:9" x14ac:dyDescent="0.2">
      <c r="A2545" t="s">
        <v>132</v>
      </c>
      <c r="B2545">
        <v>0.82658299999999996</v>
      </c>
      <c r="C2545">
        <v>0</v>
      </c>
      <c r="D2545">
        <v>0</v>
      </c>
      <c r="E2545" t="s">
        <v>3</v>
      </c>
      <c r="F2545" t="s">
        <v>444</v>
      </c>
      <c r="G2545" t="s">
        <v>35</v>
      </c>
      <c r="H2545">
        <v>6063</v>
      </c>
      <c r="I2545" t="s">
        <v>641</v>
      </c>
    </row>
    <row r="2546" spans="1:9" x14ac:dyDescent="0.2">
      <c r="A2546" t="s">
        <v>383</v>
      </c>
      <c r="B2546">
        <v>0.82670500000000002</v>
      </c>
      <c r="C2546">
        <v>0</v>
      </c>
      <c r="D2546">
        <v>0</v>
      </c>
      <c r="E2546" t="s">
        <v>9</v>
      </c>
      <c r="F2546" t="s">
        <v>444</v>
      </c>
      <c r="G2546" t="s">
        <v>452</v>
      </c>
      <c r="H2546">
        <v>1244</v>
      </c>
      <c r="I2546" t="s">
        <v>641</v>
      </c>
    </row>
    <row r="2547" spans="1:9" x14ac:dyDescent="0.2">
      <c r="A2547" t="s">
        <v>81</v>
      </c>
      <c r="B2547">
        <v>0.82671499999999998</v>
      </c>
      <c r="C2547">
        <v>0</v>
      </c>
      <c r="D2547">
        <v>0</v>
      </c>
      <c r="E2547" t="s">
        <v>10</v>
      </c>
      <c r="F2547" t="s">
        <v>444</v>
      </c>
      <c r="G2547" t="s">
        <v>35</v>
      </c>
      <c r="H2547">
        <v>6031</v>
      </c>
      <c r="I2547" t="s">
        <v>641</v>
      </c>
    </row>
    <row r="2548" spans="1:9" x14ac:dyDescent="0.2">
      <c r="A2548" t="s">
        <v>193</v>
      </c>
      <c r="B2548">
        <v>0.82673700000000006</v>
      </c>
      <c r="C2548">
        <v>0</v>
      </c>
      <c r="D2548">
        <v>0</v>
      </c>
      <c r="E2548" t="s">
        <v>0</v>
      </c>
      <c r="F2548" t="s">
        <v>444</v>
      </c>
      <c r="G2548" t="s">
        <v>446</v>
      </c>
      <c r="H2548">
        <v>6031</v>
      </c>
      <c r="I2548" t="s">
        <v>641</v>
      </c>
    </row>
    <row r="2549" spans="1:9" x14ac:dyDescent="0.2">
      <c r="A2549" t="s">
        <v>596</v>
      </c>
      <c r="B2549">
        <v>0.82688399999999995</v>
      </c>
      <c r="C2549">
        <v>0</v>
      </c>
      <c r="D2549">
        <v>0</v>
      </c>
      <c r="E2549" t="s">
        <v>7</v>
      </c>
      <c r="F2549" t="s">
        <v>444</v>
      </c>
      <c r="G2549" t="s">
        <v>26</v>
      </c>
      <c r="H2549" t="s">
        <v>26</v>
      </c>
      <c r="I2549" t="s">
        <v>641</v>
      </c>
    </row>
    <row r="2550" spans="1:9" x14ac:dyDescent="0.2">
      <c r="A2550" t="s">
        <v>157</v>
      </c>
      <c r="B2550">
        <v>0.82693799999999995</v>
      </c>
      <c r="C2550">
        <v>0</v>
      </c>
      <c r="D2550">
        <v>0</v>
      </c>
      <c r="E2550" t="s">
        <v>0</v>
      </c>
      <c r="F2550" t="s">
        <v>444</v>
      </c>
      <c r="G2550" t="s">
        <v>446</v>
      </c>
      <c r="H2550">
        <v>6032</v>
      </c>
      <c r="I2550" t="s">
        <v>641</v>
      </c>
    </row>
    <row r="2551" spans="1:9" x14ac:dyDescent="0.2">
      <c r="A2551" t="s">
        <v>55</v>
      </c>
      <c r="B2551">
        <v>0.82699</v>
      </c>
      <c r="C2551">
        <v>0</v>
      </c>
      <c r="D2551">
        <v>0</v>
      </c>
      <c r="E2551" t="s">
        <v>0</v>
      </c>
      <c r="F2551" t="s">
        <v>444</v>
      </c>
      <c r="G2551" t="s">
        <v>28</v>
      </c>
      <c r="H2551">
        <v>6015</v>
      </c>
      <c r="I2551" t="s">
        <v>641</v>
      </c>
    </row>
    <row r="2552" spans="1:9" x14ac:dyDescent="0.2">
      <c r="A2552" t="s">
        <v>508</v>
      </c>
      <c r="B2552">
        <v>0.82702699999999996</v>
      </c>
      <c r="C2552">
        <v>0</v>
      </c>
      <c r="D2552">
        <v>0</v>
      </c>
      <c r="E2552" t="s">
        <v>6</v>
      </c>
      <c r="F2552" t="s">
        <v>444</v>
      </c>
      <c r="G2552" t="s">
        <v>449</v>
      </c>
      <c r="H2552">
        <v>6028</v>
      </c>
      <c r="I2552" t="s">
        <v>641</v>
      </c>
    </row>
    <row r="2553" spans="1:9" x14ac:dyDescent="0.2">
      <c r="A2553" t="s">
        <v>157</v>
      </c>
      <c r="B2553">
        <v>0.82730300000000001</v>
      </c>
      <c r="C2553">
        <v>0</v>
      </c>
      <c r="D2553">
        <v>3.2169442999999999E-2</v>
      </c>
      <c r="E2553" t="s">
        <v>3</v>
      </c>
      <c r="F2553" t="s">
        <v>444</v>
      </c>
      <c r="G2553" t="s">
        <v>446</v>
      </c>
      <c r="H2553">
        <v>6032</v>
      </c>
      <c r="I2553" t="s">
        <v>641</v>
      </c>
    </row>
    <row r="2554" spans="1:9" x14ac:dyDescent="0.2">
      <c r="A2554" t="s">
        <v>198</v>
      </c>
      <c r="B2554">
        <v>0.82738100000000003</v>
      </c>
      <c r="C2554">
        <v>0</v>
      </c>
      <c r="D2554">
        <v>0</v>
      </c>
      <c r="E2554" t="s">
        <v>5</v>
      </c>
      <c r="F2554" t="s">
        <v>444</v>
      </c>
      <c r="G2554" t="s">
        <v>446</v>
      </c>
      <c r="H2554">
        <v>6054</v>
      </c>
      <c r="I2554" t="s">
        <v>641</v>
      </c>
    </row>
    <row r="2555" spans="1:9" x14ac:dyDescent="0.2">
      <c r="A2555" t="s">
        <v>198</v>
      </c>
      <c r="B2555">
        <v>0.82751200000000003</v>
      </c>
      <c r="C2555">
        <v>0</v>
      </c>
      <c r="D2555">
        <v>1.9174239999999999E-2</v>
      </c>
      <c r="E2555" t="s">
        <v>1</v>
      </c>
      <c r="F2555" t="s">
        <v>444</v>
      </c>
      <c r="G2555" t="s">
        <v>446</v>
      </c>
      <c r="H2555">
        <v>6054</v>
      </c>
      <c r="I2555" t="s">
        <v>641</v>
      </c>
    </row>
    <row r="2556" spans="1:9" x14ac:dyDescent="0.2">
      <c r="A2556" t="s">
        <v>184</v>
      </c>
      <c r="B2556">
        <v>0.82752000000000003</v>
      </c>
      <c r="C2556">
        <v>0</v>
      </c>
      <c r="D2556">
        <v>0</v>
      </c>
      <c r="E2556" t="s">
        <v>1</v>
      </c>
      <c r="F2556" t="s">
        <v>444</v>
      </c>
      <c r="G2556" t="s">
        <v>28</v>
      </c>
      <c r="H2556">
        <v>6044</v>
      </c>
      <c r="I2556" t="s">
        <v>646</v>
      </c>
    </row>
    <row r="2557" spans="1:9" x14ac:dyDescent="0.2">
      <c r="A2557" t="s">
        <v>206</v>
      </c>
      <c r="B2557">
        <v>0.82778200000000002</v>
      </c>
      <c r="C2557">
        <v>0</v>
      </c>
      <c r="D2557">
        <v>0</v>
      </c>
      <c r="E2557" t="s">
        <v>0</v>
      </c>
      <c r="F2557" t="s">
        <v>444</v>
      </c>
      <c r="G2557" t="s">
        <v>449</v>
      </c>
      <c r="H2557">
        <v>2806</v>
      </c>
      <c r="I2557" t="s">
        <v>641</v>
      </c>
    </row>
    <row r="2558" spans="1:9" x14ac:dyDescent="0.2">
      <c r="A2558" t="s">
        <v>301</v>
      </c>
      <c r="B2558">
        <v>0.82807900000000001</v>
      </c>
      <c r="C2558">
        <v>0</v>
      </c>
      <c r="D2558">
        <v>0</v>
      </c>
      <c r="E2558" t="s">
        <v>6</v>
      </c>
      <c r="F2558" t="s">
        <v>444</v>
      </c>
      <c r="G2558" t="s">
        <v>452</v>
      </c>
      <c r="H2558">
        <v>273</v>
      </c>
      <c r="I2558" t="s">
        <v>641</v>
      </c>
    </row>
    <row r="2559" spans="1:9" x14ac:dyDescent="0.2">
      <c r="A2559" t="s">
        <v>400</v>
      </c>
      <c r="B2559">
        <v>0.82809200000000005</v>
      </c>
      <c r="C2559">
        <v>0</v>
      </c>
      <c r="D2559">
        <v>1.9328554000000001E-2</v>
      </c>
      <c r="E2559" t="s">
        <v>8</v>
      </c>
      <c r="F2559" t="s">
        <v>444</v>
      </c>
      <c r="G2559" t="s">
        <v>446</v>
      </c>
      <c r="H2559">
        <v>6024</v>
      </c>
      <c r="I2559" t="s">
        <v>641</v>
      </c>
    </row>
    <row r="2560" spans="1:9" x14ac:dyDescent="0.2">
      <c r="A2560" t="s">
        <v>237</v>
      </c>
      <c r="B2560">
        <v>0.82814200000000004</v>
      </c>
      <c r="C2560">
        <v>0</v>
      </c>
      <c r="D2560">
        <v>0</v>
      </c>
      <c r="E2560" t="s">
        <v>7</v>
      </c>
      <c r="F2560" t="s">
        <v>444</v>
      </c>
      <c r="G2560" t="s">
        <v>35</v>
      </c>
      <c r="H2560">
        <v>6058</v>
      </c>
      <c r="I2560" t="s">
        <v>646</v>
      </c>
    </row>
    <row r="2561" spans="1:9" x14ac:dyDescent="0.2">
      <c r="A2561" t="s">
        <v>386</v>
      </c>
      <c r="B2561">
        <v>0.82823500000000005</v>
      </c>
      <c r="C2561">
        <v>0</v>
      </c>
      <c r="D2561">
        <v>0</v>
      </c>
      <c r="E2561" t="s">
        <v>1</v>
      </c>
      <c r="F2561" t="s">
        <v>444</v>
      </c>
      <c r="G2561" t="s">
        <v>28</v>
      </c>
      <c r="H2561">
        <v>6028</v>
      </c>
      <c r="I2561" t="s">
        <v>652</v>
      </c>
    </row>
    <row r="2562" spans="1:9" x14ac:dyDescent="0.2">
      <c r="A2562" t="s">
        <v>400</v>
      </c>
      <c r="B2562">
        <v>0.82828299999999999</v>
      </c>
      <c r="C2562">
        <v>0</v>
      </c>
      <c r="D2562">
        <v>0</v>
      </c>
      <c r="E2562" t="s">
        <v>3</v>
      </c>
      <c r="F2562" t="s">
        <v>444</v>
      </c>
      <c r="G2562" t="s">
        <v>446</v>
      </c>
      <c r="H2562">
        <v>6024</v>
      </c>
      <c r="I2562" t="s">
        <v>641</v>
      </c>
    </row>
    <row r="2563" spans="1:9" x14ac:dyDescent="0.2">
      <c r="A2563" t="s">
        <v>251</v>
      </c>
      <c r="B2563">
        <v>0.82829900000000001</v>
      </c>
      <c r="C2563">
        <v>0</v>
      </c>
      <c r="D2563">
        <v>0</v>
      </c>
      <c r="E2563" t="s">
        <v>2</v>
      </c>
      <c r="F2563" t="s">
        <v>444</v>
      </c>
      <c r="G2563" t="s">
        <v>28</v>
      </c>
      <c r="H2563">
        <v>6031</v>
      </c>
      <c r="I2563" t="s">
        <v>641</v>
      </c>
    </row>
    <row r="2564" spans="1:9" x14ac:dyDescent="0.2">
      <c r="A2564" t="s">
        <v>443</v>
      </c>
      <c r="B2564">
        <v>0.82849600000000001</v>
      </c>
      <c r="C2564">
        <v>0</v>
      </c>
      <c r="D2564">
        <v>0</v>
      </c>
      <c r="E2564" t="s">
        <v>6</v>
      </c>
      <c r="F2564" t="s">
        <v>444</v>
      </c>
      <c r="G2564" t="s">
        <v>28</v>
      </c>
      <c r="H2564">
        <v>6018</v>
      </c>
      <c r="I2564" t="s">
        <v>689</v>
      </c>
    </row>
    <row r="2565" spans="1:9" x14ac:dyDescent="0.2">
      <c r="A2565" t="s">
        <v>510</v>
      </c>
      <c r="B2565">
        <v>0.82868399999999998</v>
      </c>
      <c r="C2565">
        <v>0</v>
      </c>
      <c r="D2565">
        <v>0</v>
      </c>
      <c r="E2565" t="s">
        <v>6</v>
      </c>
      <c r="F2565" t="s">
        <v>444</v>
      </c>
      <c r="G2565" t="s">
        <v>28</v>
      </c>
      <c r="H2565">
        <v>6055</v>
      </c>
      <c r="I2565" t="s">
        <v>646</v>
      </c>
    </row>
    <row r="2566" spans="1:9" x14ac:dyDescent="0.2">
      <c r="A2566" t="s">
        <v>173</v>
      </c>
      <c r="B2566">
        <v>0.82872100000000004</v>
      </c>
      <c r="C2566">
        <v>0</v>
      </c>
      <c r="D2566">
        <v>0</v>
      </c>
      <c r="E2566" t="s">
        <v>6</v>
      </c>
      <c r="F2566" t="s">
        <v>444</v>
      </c>
      <c r="G2566" t="s">
        <v>28</v>
      </c>
      <c r="H2566">
        <v>6029</v>
      </c>
      <c r="I2566" t="s">
        <v>641</v>
      </c>
    </row>
    <row r="2567" spans="1:9" x14ac:dyDescent="0.2">
      <c r="A2567" t="s">
        <v>555</v>
      </c>
      <c r="B2567">
        <v>0.82881700000000003</v>
      </c>
      <c r="C2567">
        <v>0</v>
      </c>
      <c r="D2567">
        <v>0</v>
      </c>
      <c r="E2567" t="s">
        <v>9</v>
      </c>
      <c r="F2567" t="s">
        <v>444</v>
      </c>
      <c r="G2567" t="s">
        <v>26</v>
      </c>
      <c r="H2567" t="s">
        <v>26</v>
      </c>
      <c r="I2567" t="s">
        <v>641</v>
      </c>
    </row>
    <row r="2568" spans="1:9" x14ac:dyDescent="0.2">
      <c r="A2568" t="s">
        <v>43</v>
      </c>
      <c r="B2568">
        <v>0.82896099999999995</v>
      </c>
      <c r="C2568">
        <v>0</v>
      </c>
      <c r="D2568">
        <v>0</v>
      </c>
      <c r="E2568" t="s">
        <v>3</v>
      </c>
      <c r="F2568" t="s">
        <v>444</v>
      </c>
      <c r="G2568" t="s">
        <v>449</v>
      </c>
      <c r="H2568">
        <v>6033</v>
      </c>
      <c r="I2568" t="s">
        <v>641</v>
      </c>
    </row>
    <row r="2569" spans="1:9" x14ac:dyDescent="0.2">
      <c r="A2569" t="s">
        <v>533</v>
      </c>
      <c r="B2569">
        <v>0.82898000000000005</v>
      </c>
      <c r="C2569">
        <v>0</v>
      </c>
      <c r="D2569">
        <v>0</v>
      </c>
      <c r="E2569" t="s">
        <v>6</v>
      </c>
      <c r="F2569" t="s">
        <v>444</v>
      </c>
      <c r="G2569" t="s">
        <v>26</v>
      </c>
      <c r="H2569" t="s">
        <v>26</v>
      </c>
      <c r="I2569" t="s">
        <v>641</v>
      </c>
    </row>
    <row r="2570" spans="1:9" x14ac:dyDescent="0.2">
      <c r="A2570" t="s">
        <v>320</v>
      </c>
      <c r="B2570">
        <v>0.82902600000000004</v>
      </c>
      <c r="C2570">
        <v>0</v>
      </c>
      <c r="D2570">
        <v>2.7124249999999999E-2</v>
      </c>
      <c r="E2570" t="s">
        <v>10</v>
      </c>
      <c r="F2570" t="s">
        <v>444</v>
      </c>
      <c r="G2570" t="s">
        <v>446</v>
      </c>
      <c r="H2570">
        <v>6200</v>
      </c>
      <c r="I2570" t="s">
        <v>641</v>
      </c>
    </row>
    <row r="2571" spans="1:9" x14ac:dyDescent="0.2">
      <c r="A2571" t="s">
        <v>194</v>
      </c>
      <c r="B2571">
        <v>0.82906000000000002</v>
      </c>
      <c r="C2571">
        <v>0</v>
      </c>
      <c r="D2571">
        <v>0</v>
      </c>
      <c r="E2571" t="s">
        <v>7</v>
      </c>
      <c r="F2571" t="s">
        <v>444</v>
      </c>
      <c r="G2571" t="s">
        <v>465</v>
      </c>
      <c r="H2571">
        <v>3547</v>
      </c>
      <c r="I2571" t="s">
        <v>641</v>
      </c>
    </row>
    <row r="2572" spans="1:9" x14ac:dyDescent="0.2">
      <c r="A2572" t="s">
        <v>380</v>
      </c>
      <c r="B2572">
        <v>0.82906000000000002</v>
      </c>
      <c r="C2572">
        <v>0</v>
      </c>
      <c r="D2572">
        <v>0</v>
      </c>
      <c r="E2572" t="s">
        <v>4</v>
      </c>
      <c r="F2572" t="s">
        <v>444</v>
      </c>
      <c r="G2572" t="s">
        <v>446</v>
      </c>
      <c r="H2572">
        <v>5534</v>
      </c>
      <c r="I2572" t="s">
        <v>641</v>
      </c>
    </row>
    <row r="2573" spans="1:9" x14ac:dyDescent="0.2">
      <c r="A2573" t="s">
        <v>522</v>
      </c>
      <c r="B2573">
        <v>0.82925300000000002</v>
      </c>
      <c r="C2573">
        <v>0</v>
      </c>
      <c r="D2573">
        <v>0</v>
      </c>
      <c r="E2573" t="s">
        <v>0</v>
      </c>
      <c r="F2573" t="s">
        <v>444</v>
      </c>
      <c r="G2573" t="s">
        <v>26</v>
      </c>
      <c r="H2573" t="s">
        <v>26</v>
      </c>
      <c r="I2573" t="s">
        <v>654</v>
      </c>
    </row>
    <row r="2574" spans="1:9" x14ac:dyDescent="0.2">
      <c r="A2574" t="s">
        <v>694</v>
      </c>
      <c r="B2574">
        <v>0.82926800000000001</v>
      </c>
      <c r="C2574">
        <v>0</v>
      </c>
      <c r="D2574">
        <v>0</v>
      </c>
      <c r="E2574" t="s">
        <v>1</v>
      </c>
      <c r="F2574" t="s">
        <v>444</v>
      </c>
      <c r="G2574" t="s">
        <v>26</v>
      </c>
      <c r="H2574" t="s">
        <v>26</v>
      </c>
      <c r="I2574" t="s">
        <v>641</v>
      </c>
    </row>
    <row r="2575" spans="1:9" x14ac:dyDescent="0.2">
      <c r="A2575" t="s">
        <v>414</v>
      </c>
      <c r="B2575">
        <v>0.82926800000000001</v>
      </c>
      <c r="C2575">
        <v>0</v>
      </c>
      <c r="D2575">
        <v>0</v>
      </c>
      <c r="E2575" t="s">
        <v>7</v>
      </c>
      <c r="F2575" t="s">
        <v>444</v>
      </c>
      <c r="G2575" t="s">
        <v>452</v>
      </c>
      <c r="H2575">
        <v>1259</v>
      </c>
      <c r="I2575" t="s">
        <v>641</v>
      </c>
    </row>
    <row r="2576" spans="1:9" x14ac:dyDescent="0.2">
      <c r="A2576" t="s">
        <v>94</v>
      </c>
      <c r="B2576">
        <v>0.82943699999999998</v>
      </c>
      <c r="C2576">
        <v>0</v>
      </c>
      <c r="D2576">
        <v>0</v>
      </c>
      <c r="E2576" t="s">
        <v>3</v>
      </c>
      <c r="F2576" t="s">
        <v>444</v>
      </c>
      <c r="G2576" t="s">
        <v>449</v>
      </c>
      <c r="H2576">
        <v>6025</v>
      </c>
      <c r="I2576" t="s">
        <v>641</v>
      </c>
    </row>
    <row r="2577" spans="1:9" x14ac:dyDescent="0.2">
      <c r="A2577" t="s">
        <v>166</v>
      </c>
      <c r="B2577">
        <v>0.82945100000000005</v>
      </c>
      <c r="C2577">
        <v>0</v>
      </c>
      <c r="D2577">
        <v>0</v>
      </c>
      <c r="E2577" t="s">
        <v>6</v>
      </c>
      <c r="F2577" t="s">
        <v>444</v>
      </c>
      <c r="G2577" t="s">
        <v>28</v>
      </c>
      <c r="H2577">
        <v>6029</v>
      </c>
      <c r="I2577" t="s">
        <v>646</v>
      </c>
    </row>
    <row r="2578" spans="1:9" x14ac:dyDescent="0.2">
      <c r="A2578" t="s">
        <v>229</v>
      </c>
      <c r="B2578">
        <v>0.82948</v>
      </c>
      <c r="C2578">
        <v>0</v>
      </c>
      <c r="D2578">
        <v>0</v>
      </c>
      <c r="E2578" t="s">
        <v>8</v>
      </c>
      <c r="F2578" t="s">
        <v>444</v>
      </c>
      <c r="G2578" t="s">
        <v>26</v>
      </c>
      <c r="H2578" t="s">
        <v>26</v>
      </c>
      <c r="I2578" t="s">
        <v>641</v>
      </c>
    </row>
    <row r="2579" spans="1:9" x14ac:dyDescent="0.2">
      <c r="A2579" t="s">
        <v>244</v>
      </c>
      <c r="B2579">
        <v>0.82963799999999999</v>
      </c>
      <c r="C2579">
        <v>0</v>
      </c>
      <c r="D2579">
        <v>0</v>
      </c>
      <c r="E2579" t="s">
        <v>3</v>
      </c>
      <c r="F2579" t="s">
        <v>444</v>
      </c>
      <c r="G2579" t="s">
        <v>449</v>
      </c>
      <c r="H2579">
        <v>5955</v>
      </c>
      <c r="I2579" t="s">
        <v>641</v>
      </c>
    </row>
    <row r="2580" spans="1:9" x14ac:dyDescent="0.2">
      <c r="A2580" t="s">
        <v>189</v>
      </c>
      <c r="B2580">
        <v>0.82967000000000002</v>
      </c>
      <c r="C2580">
        <v>0</v>
      </c>
      <c r="D2580">
        <v>0</v>
      </c>
      <c r="E2580" t="s">
        <v>3</v>
      </c>
      <c r="F2580" t="s">
        <v>444</v>
      </c>
      <c r="G2580" t="s">
        <v>449</v>
      </c>
      <c r="H2580">
        <v>6007</v>
      </c>
      <c r="I2580" t="s">
        <v>641</v>
      </c>
    </row>
    <row r="2581" spans="1:9" x14ac:dyDescent="0.2">
      <c r="A2581" t="s">
        <v>152</v>
      </c>
      <c r="B2581">
        <v>0.829766</v>
      </c>
      <c r="C2581">
        <v>0</v>
      </c>
      <c r="D2581">
        <v>0</v>
      </c>
      <c r="E2581" t="s">
        <v>6</v>
      </c>
      <c r="F2581" t="s">
        <v>444</v>
      </c>
      <c r="G2581" t="s">
        <v>452</v>
      </c>
      <c r="H2581">
        <v>887</v>
      </c>
      <c r="I2581" t="s">
        <v>641</v>
      </c>
    </row>
    <row r="2582" spans="1:9" x14ac:dyDescent="0.2">
      <c r="A2582" t="s">
        <v>379</v>
      </c>
      <c r="B2582">
        <v>0.82977599999999996</v>
      </c>
      <c r="C2582">
        <v>0</v>
      </c>
      <c r="D2582">
        <v>0</v>
      </c>
      <c r="E2582" t="s">
        <v>1</v>
      </c>
      <c r="F2582" t="s">
        <v>444</v>
      </c>
      <c r="G2582" t="s">
        <v>446</v>
      </c>
      <c r="H2582">
        <v>6032</v>
      </c>
      <c r="I2582" t="s">
        <v>641</v>
      </c>
    </row>
    <row r="2583" spans="1:9" x14ac:dyDescent="0.2">
      <c r="A2583" t="s">
        <v>251</v>
      </c>
      <c r="B2583">
        <v>0.82991599999999999</v>
      </c>
      <c r="C2583">
        <v>0</v>
      </c>
      <c r="D2583">
        <v>0</v>
      </c>
      <c r="E2583" t="s">
        <v>7</v>
      </c>
      <c r="F2583" t="s">
        <v>444</v>
      </c>
      <c r="G2583" t="s">
        <v>28</v>
      </c>
      <c r="H2583">
        <v>6031</v>
      </c>
      <c r="I2583" t="s">
        <v>641</v>
      </c>
    </row>
    <row r="2584" spans="1:9" x14ac:dyDescent="0.2">
      <c r="A2584" t="s">
        <v>161</v>
      </c>
      <c r="B2584">
        <v>0.83001199999999997</v>
      </c>
      <c r="C2584">
        <v>0</v>
      </c>
      <c r="D2584">
        <v>0</v>
      </c>
      <c r="E2584" t="s">
        <v>3</v>
      </c>
      <c r="F2584" t="s">
        <v>444</v>
      </c>
      <c r="G2584" t="s">
        <v>452</v>
      </c>
      <c r="H2584">
        <v>274</v>
      </c>
      <c r="I2584" t="s">
        <v>641</v>
      </c>
    </row>
    <row r="2585" spans="1:9" x14ac:dyDescent="0.2">
      <c r="A2585" t="s">
        <v>301</v>
      </c>
      <c r="B2585">
        <v>0.83002200000000004</v>
      </c>
      <c r="C2585">
        <v>0</v>
      </c>
      <c r="D2585">
        <v>0</v>
      </c>
      <c r="E2585" t="s">
        <v>7</v>
      </c>
      <c r="F2585" t="s">
        <v>444</v>
      </c>
      <c r="G2585" t="s">
        <v>452</v>
      </c>
      <c r="H2585">
        <v>273</v>
      </c>
      <c r="I2585" t="s">
        <v>641</v>
      </c>
    </row>
    <row r="2586" spans="1:9" x14ac:dyDescent="0.2">
      <c r="A2586" t="s">
        <v>111</v>
      </c>
      <c r="B2586">
        <v>0.83002500000000001</v>
      </c>
      <c r="C2586">
        <v>0</v>
      </c>
      <c r="D2586">
        <v>0</v>
      </c>
      <c r="E2586" t="s">
        <v>1</v>
      </c>
      <c r="F2586" t="s">
        <v>444</v>
      </c>
      <c r="G2586" t="s">
        <v>28</v>
      </c>
      <c r="H2586">
        <v>6017</v>
      </c>
      <c r="I2586" t="s">
        <v>646</v>
      </c>
    </row>
    <row r="2587" spans="1:9" x14ac:dyDescent="0.2">
      <c r="A2587" t="s">
        <v>144</v>
      </c>
      <c r="B2587">
        <v>0.83012799999999998</v>
      </c>
      <c r="C2587">
        <v>0</v>
      </c>
      <c r="D2587">
        <v>0</v>
      </c>
      <c r="E2587" t="s">
        <v>7</v>
      </c>
      <c r="F2587" t="s">
        <v>444</v>
      </c>
      <c r="G2587" t="s">
        <v>28</v>
      </c>
      <c r="H2587">
        <v>6054</v>
      </c>
      <c r="I2587" t="s">
        <v>641</v>
      </c>
    </row>
    <row r="2588" spans="1:9" x14ac:dyDescent="0.2">
      <c r="A2588" t="s">
        <v>152</v>
      </c>
      <c r="B2588">
        <v>0.83014399999999999</v>
      </c>
      <c r="C2588">
        <v>0</v>
      </c>
      <c r="D2588">
        <v>0</v>
      </c>
      <c r="E2588" t="s">
        <v>7</v>
      </c>
      <c r="F2588" t="s">
        <v>444</v>
      </c>
      <c r="G2588" t="s">
        <v>452</v>
      </c>
      <c r="H2588">
        <v>887</v>
      </c>
      <c r="I2588" t="s">
        <v>641</v>
      </c>
    </row>
    <row r="2589" spans="1:9" x14ac:dyDescent="0.2">
      <c r="A2589" t="s">
        <v>166</v>
      </c>
      <c r="B2589">
        <v>0.83021</v>
      </c>
      <c r="C2589">
        <v>0</v>
      </c>
      <c r="D2589">
        <v>8.4642074999999997E-2</v>
      </c>
      <c r="E2589" t="s">
        <v>3</v>
      </c>
      <c r="F2589" t="s">
        <v>444</v>
      </c>
      <c r="G2589" t="s">
        <v>28</v>
      </c>
      <c r="H2589">
        <v>6029</v>
      </c>
      <c r="I2589" t="s">
        <v>646</v>
      </c>
    </row>
    <row r="2590" spans="1:9" x14ac:dyDescent="0.2">
      <c r="A2590" t="s">
        <v>162</v>
      </c>
      <c r="B2590">
        <v>0.83045000000000002</v>
      </c>
      <c r="C2590">
        <v>0</v>
      </c>
      <c r="D2590">
        <v>0</v>
      </c>
      <c r="E2590" t="s">
        <v>8</v>
      </c>
      <c r="F2590" t="s">
        <v>444</v>
      </c>
      <c r="G2590" t="s">
        <v>449</v>
      </c>
      <c r="H2590">
        <v>6031</v>
      </c>
      <c r="I2590" t="s">
        <v>641</v>
      </c>
    </row>
    <row r="2591" spans="1:9" x14ac:dyDescent="0.2">
      <c r="A2591" t="s">
        <v>232</v>
      </c>
      <c r="B2591">
        <v>0.83045599999999997</v>
      </c>
      <c r="C2591">
        <v>0</v>
      </c>
      <c r="D2591">
        <v>0</v>
      </c>
      <c r="E2591" t="s">
        <v>8</v>
      </c>
      <c r="F2591" t="s">
        <v>444</v>
      </c>
      <c r="G2591" t="s">
        <v>446</v>
      </c>
      <c r="H2591">
        <v>6031</v>
      </c>
      <c r="I2591" t="s">
        <v>641</v>
      </c>
    </row>
    <row r="2592" spans="1:9" x14ac:dyDescent="0.2">
      <c r="A2592" t="s">
        <v>117</v>
      </c>
      <c r="B2592">
        <v>0.83047199999999999</v>
      </c>
      <c r="C2592">
        <v>0</v>
      </c>
      <c r="D2592">
        <v>9.1258117999999999E-2</v>
      </c>
      <c r="E2592" t="s">
        <v>7</v>
      </c>
      <c r="F2592" t="s">
        <v>444</v>
      </c>
      <c r="G2592" t="s">
        <v>28</v>
      </c>
      <c r="H2592">
        <v>6029</v>
      </c>
      <c r="I2592" t="s">
        <v>646</v>
      </c>
    </row>
    <row r="2593" spans="1:9" x14ac:dyDescent="0.2">
      <c r="A2593" t="s">
        <v>346</v>
      </c>
      <c r="B2593">
        <v>0.83050800000000002</v>
      </c>
      <c r="C2593">
        <v>0</v>
      </c>
      <c r="D2593">
        <v>0</v>
      </c>
      <c r="E2593" t="s">
        <v>7</v>
      </c>
      <c r="F2593" t="s">
        <v>444</v>
      </c>
      <c r="G2593" t="s">
        <v>35</v>
      </c>
      <c r="H2593">
        <v>6053</v>
      </c>
      <c r="I2593" t="s">
        <v>641</v>
      </c>
    </row>
    <row r="2594" spans="1:9" x14ac:dyDescent="0.2">
      <c r="A2594" t="s">
        <v>283</v>
      </c>
      <c r="B2594">
        <v>0.83053399999999999</v>
      </c>
      <c r="C2594">
        <v>0</v>
      </c>
      <c r="D2594">
        <v>0</v>
      </c>
      <c r="E2594" t="s">
        <v>7</v>
      </c>
      <c r="F2594" t="s">
        <v>444</v>
      </c>
      <c r="G2594" t="s">
        <v>28</v>
      </c>
      <c r="H2594">
        <v>6001</v>
      </c>
      <c r="I2594" t="s">
        <v>641</v>
      </c>
    </row>
    <row r="2595" spans="1:9" x14ac:dyDescent="0.2">
      <c r="A2595" t="s">
        <v>106</v>
      </c>
      <c r="B2595">
        <v>0.83058200000000004</v>
      </c>
      <c r="C2595">
        <v>0</v>
      </c>
      <c r="D2595">
        <v>0</v>
      </c>
      <c r="E2595" t="s">
        <v>0</v>
      </c>
      <c r="F2595" t="s">
        <v>444</v>
      </c>
      <c r="G2595" t="s">
        <v>35</v>
      </c>
      <c r="H2595">
        <v>6033</v>
      </c>
      <c r="I2595" t="s">
        <v>641</v>
      </c>
    </row>
    <row r="2596" spans="1:9" x14ac:dyDescent="0.2">
      <c r="A2596" t="s">
        <v>87</v>
      </c>
      <c r="B2596">
        <v>0.83067899999999995</v>
      </c>
      <c r="C2596">
        <v>0</v>
      </c>
      <c r="D2596">
        <v>0</v>
      </c>
      <c r="E2596" t="s">
        <v>5</v>
      </c>
      <c r="F2596" t="s">
        <v>444</v>
      </c>
      <c r="G2596" t="s">
        <v>28</v>
      </c>
      <c r="H2596">
        <v>6030</v>
      </c>
      <c r="I2596" t="s">
        <v>646</v>
      </c>
    </row>
    <row r="2597" spans="1:9" x14ac:dyDescent="0.2">
      <c r="A2597" t="s">
        <v>319</v>
      </c>
      <c r="B2597">
        <v>0.83076899999999998</v>
      </c>
      <c r="C2597">
        <v>0</v>
      </c>
      <c r="D2597">
        <v>0</v>
      </c>
      <c r="E2597" t="s">
        <v>3</v>
      </c>
      <c r="F2597" t="s">
        <v>444</v>
      </c>
      <c r="G2597" t="s">
        <v>449</v>
      </c>
      <c r="H2597">
        <v>6029</v>
      </c>
      <c r="I2597" t="s">
        <v>641</v>
      </c>
    </row>
    <row r="2598" spans="1:9" x14ac:dyDescent="0.2">
      <c r="A2598" t="s">
        <v>424</v>
      </c>
      <c r="B2598">
        <v>0.83102900000000002</v>
      </c>
      <c r="C2598">
        <v>0</v>
      </c>
      <c r="D2598">
        <v>0</v>
      </c>
      <c r="E2598" t="s">
        <v>6</v>
      </c>
      <c r="F2598" t="s">
        <v>444</v>
      </c>
      <c r="G2598" t="s">
        <v>35</v>
      </c>
      <c r="H2598">
        <v>6033</v>
      </c>
      <c r="I2598" t="s">
        <v>641</v>
      </c>
    </row>
    <row r="2599" spans="1:9" x14ac:dyDescent="0.2">
      <c r="A2599" t="s">
        <v>141</v>
      </c>
      <c r="B2599">
        <v>0.83113599999999999</v>
      </c>
      <c r="C2599">
        <v>0</v>
      </c>
      <c r="D2599">
        <v>0</v>
      </c>
      <c r="E2599" t="s">
        <v>0</v>
      </c>
      <c r="F2599" t="s">
        <v>444</v>
      </c>
      <c r="G2599" t="s">
        <v>449</v>
      </c>
      <c r="H2599">
        <v>5228</v>
      </c>
      <c r="I2599" t="s">
        <v>652</v>
      </c>
    </row>
    <row r="2600" spans="1:9" x14ac:dyDescent="0.2">
      <c r="A2600" t="s">
        <v>172</v>
      </c>
      <c r="B2600">
        <v>0.83118099999999995</v>
      </c>
      <c r="C2600">
        <v>0</v>
      </c>
      <c r="D2600">
        <v>0</v>
      </c>
      <c r="E2600" t="s">
        <v>8</v>
      </c>
      <c r="F2600" t="s">
        <v>444</v>
      </c>
      <c r="G2600" t="s">
        <v>449</v>
      </c>
      <c r="H2600">
        <v>6030</v>
      </c>
      <c r="I2600" t="s">
        <v>641</v>
      </c>
    </row>
    <row r="2601" spans="1:9" x14ac:dyDescent="0.2">
      <c r="A2601" t="s">
        <v>57</v>
      </c>
      <c r="B2601">
        <v>0.83119299999999996</v>
      </c>
      <c r="C2601">
        <v>0</v>
      </c>
      <c r="D2601">
        <v>0</v>
      </c>
      <c r="E2601" t="s">
        <v>3</v>
      </c>
      <c r="F2601" t="s">
        <v>444</v>
      </c>
      <c r="G2601" t="s">
        <v>28</v>
      </c>
      <c r="H2601">
        <v>6052</v>
      </c>
      <c r="I2601" t="s">
        <v>670</v>
      </c>
    </row>
    <row r="2602" spans="1:9" x14ac:dyDescent="0.2">
      <c r="A2602" t="s">
        <v>382</v>
      </c>
      <c r="B2602">
        <v>0.83121</v>
      </c>
      <c r="C2602">
        <v>0</v>
      </c>
      <c r="D2602">
        <v>0</v>
      </c>
      <c r="E2602" t="s">
        <v>7</v>
      </c>
      <c r="F2602" t="s">
        <v>444</v>
      </c>
      <c r="G2602" t="s">
        <v>28</v>
      </c>
      <c r="H2602">
        <v>6055</v>
      </c>
      <c r="I2602" t="s">
        <v>641</v>
      </c>
    </row>
    <row r="2603" spans="1:9" x14ac:dyDescent="0.2">
      <c r="A2603" t="s">
        <v>96</v>
      </c>
      <c r="B2603">
        <v>0.83127600000000001</v>
      </c>
      <c r="C2603">
        <v>0</v>
      </c>
      <c r="D2603">
        <v>0.12658258</v>
      </c>
      <c r="E2603" t="s">
        <v>4</v>
      </c>
      <c r="F2603" t="s">
        <v>444</v>
      </c>
      <c r="G2603" t="s">
        <v>28</v>
      </c>
      <c r="H2603">
        <v>6027</v>
      </c>
      <c r="I2603" t="s">
        <v>641</v>
      </c>
    </row>
    <row r="2604" spans="1:9" x14ac:dyDescent="0.2">
      <c r="A2604" t="s">
        <v>519</v>
      </c>
      <c r="B2604">
        <v>0.83132499999999998</v>
      </c>
      <c r="C2604">
        <v>0</v>
      </c>
      <c r="D2604">
        <v>0</v>
      </c>
      <c r="E2604" t="s">
        <v>9</v>
      </c>
      <c r="F2604" t="s">
        <v>444</v>
      </c>
      <c r="G2604" t="s">
        <v>26</v>
      </c>
      <c r="H2604" t="s">
        <v>26</v>
      </c>
      <c r="I2604" t="s">
        <v>641</v>
      </c>
    </row>
    <row r="2605" spans="1:9" x14ac:dyDescent="0.2">
      <c r="A2605" t="s">
        <v>145</v>
      </c>
      <c r="B2605">
        <v>0.83132499999999998</v>
      </c>
      <c r="C2605">
        <v>0</v>
      </c>
      <c r="D2605">
        <v>0</v>
      </c>
      <c r="E2605" t="s">
        <v>10</v>
      </c>
      <c r="F2605" t="s">
        <v>444</v>
      </c>
      <c r="G2605" t="s">
        <v>446</v>
      </c>
      <c r="H2605">
        <v>6027</v>
      </c>
      <c r="I2605" t="s">
        <v>641</v>
      </c>
    </row>
    <row r="2606" spans="1:9" x14ac:dyDescent="0.2">
      <c r="A2606" t="s">
        <v>148</v>
      </c>
      <c r="B2606">
        <v>0.83141500000000002</v>
      </c>
      <c r="C2606">
        <v>0</v>
      </c>
      <c r="D2606">
        <v>0</v>
      </c>
      <c r="E2606" t="s">
        <v>0</v>
      </c>
      <c r="F2606" t="s">
        <v>444</v>
      </c>
      <c r="G2606" t="s">
        <v>449</v>
      </c>
      <c r="H2606">
        <v>6023</v>
      </c>
      <c r="I2606" t="s">
        <v>641</v>
      </c>
    </row>
    <row r="2607" spans="1:9" x14ac:dyDescent="0.2">
      <c r="A2607" t="s">
        <v>161</v>
      </c>
      <c r="B2607">
        <v>0.83143299999999998</v>
      </c>
      <c r="C2607">
        <v>0</v>
      </c>
      <c r="D2607">
        <v>0</v>
      </c>
      <c r="E2607" t="s">
        <v>7</v>
      </c>
      <c r="F2607" t="s">
        <v>444</v>
      </c>
      <c r="G2607" t="s">
        <v>452</v>
      </c>
      <c r="H2607">
        <v>274</v>
      </c>
      <c r="I2607" t="s">
        <v>641</v>
      </c>
    </row>
    <row r="2608" spans="1:9" x14ac:dyDescent="0.2">
      <c r="A2608" t="s">
        <v>192</v>
      </c>
      <c r="B2608">
        <v>0.83172900000000005</v>
      </c>
      <c r="C2608">
        <v>0</v>
      </c>
      <c r="D2608">
        <v>0</v>
      </c>
      <c r="E2608" t="s">
        <v>10</v>
      </c>
      <c r="F2608" t="s">
        <v>444</v>
      </c>
      <c r="G2608" t="s">
        <v>28</v>
      </c>
      <c r="H2608">
        <v>6061</v>
      </c>
      <c r="I2608" t="s">
        <v>641</v>
      </c>
    </row>
    <row r="2609" spans="1:9" x14ac:dyDescent="0.2">
      <c r="A2609" t="s">
        <v>159</v>
      </c>
      <c r="B2609">
        <v>0.83184899999999995</v>
      </c>
      <c r="C2609">
        <v>0</v>
      </c>
      <c r="D2609">
        <v>0</v>
      </c>
      <c r="E2609" t="s">
        <v>5</v>
      </c>
      <c r="F2609" t="s">
        <v>444</v>
      </c>
      <c r="G2609" t="s">
        <v>446</v>
      </c>
      <c r="H2609">
        <v>6024</v>
      </c>
      <c r="I2609" t="s">
        <v>641</v>
      </c>
    </row>
    <row r="2610" spans="1:9" x14ac:dyDescent="0.2">
      <c r="A2610" t="s">
        <v>400</v>
      </c>
      <c r="B2610">
        <v>0.831874</v>
      </c>
      <c r="C2610">
        <v>0</v>
      </c>
      <c r="D2610">
        <v>0</v>
      </c>
      <c r="E2610" t="s">
        <v>5</v>
      </c>
      <c r="F2610" t="s">
        <v>444</v>
      </c>
      <c r="G2610" t="s">
        <v>446</v>
      </c>
      <c r="H2610">
        <v>6024</v>
      </c>
      <c r="I2610" t="s">
        <v>641</v>
      </c>
    </row>
    <row r="2611" spans="1:9" x14ac:dyDescent="0.2">
      <c r="A2611" t="s">
        <v>227</v>
      </c>
      <c r="B2611">
        <v>0.83190299999999995</v>
      </c>
      <c r="C2611">
        <v>0</v>
      </c>
      <c r="D2611">
        <v>0</v>
      </c>
      <c r="E2611" t="s">
        <v>7</v>
      </c>
      <c r="F2611" t="s">
        <v>444</v>
      </c>
      <c r="G2611" t="s">
        <v>452</v>
      </c>
      <c r="H2611">
        <v>1016</v>
      </c>
      <c r="I2611" t="s">
        <v>641</v>
      </c>
    </row>
    <row r="2612" spans="1:9" x14ac:dyDescent="0.2">
      <c r="A2612" t="s">
        <v>596</v>
      </c>
      <c r="B2612">
        <v>0.83211999999999997</v>
      </c>
      <c r="C2612">
        <v>0</v>
      </c>
      <c r="D2612">
        <v>0</v>
      </c>
      <c r="E2612" t="s">
        <v>6</v>
      </c>
      <c r="F2612" t="s">
        <v>444</v>
      </c>
      <c r="G2612" t="s">
        <v>26</v>
      </c>
      <c r="H2612" t="s">
        <v>26</v>
      </c>
      <c r="I2612" t="s">
        <v>641</v>
      </c>
    </row>
    <row r="2613" spans="1:9" x14ac:dyDescent="0.2">
      <c r="A2613" t="s">
        <v>315</v>
      </c>
      <c r="B2613">
        <v>0.83218000000000003</v>
      </c>
      <c r="C2613">
        <v>0</v>
      </c>
      <c r="D2613">
        <v>0</v>
      </c>
      <c r="E2613" t="s">
        <v>0</v>
      </c>
      <c r="F2613" t="s">
        <v>444</v>
      </c>
      <c r="G2613" t="s">
        <v>446</v>
      </c>
      <c r="H2613">
        <v>6021</v>
      </c>
      <c r="I2613" t="s">
        <v>641</v>
      </c>
    </row>
    <row r="2614" spans="1:9" x14ac:dyDescent="0.2">
      <c r="A2614" t="s">
        <v>128</v>
      </c>
      <c r="B2614">
        <v>0.83220000000000005</v>
      </c>
      <c r="C2614">
        <v>0</v>
      </c>
      <c r="D2614">
        <v>0</v>
      </c>
      <c r="E2614" t="s">
        <v>9</v>
      </c>
      <c r="F2614" t="s">
        <v>444</v>
      </c>
      <c r="G2614" t="s">
        <v>446</v>
      </c>
      <c r="H2614">
        <v>6030</v>
      </c>
      <c r="I2614" t="s">
        <v>641</v>
      </c>
    </row>
    <row r="2615" spans="1:9" x14ac:dyDescent="0.2">
      <c r="A2615" t="s">
        <v>378</v>
      </c>
      <c r="B2615">
        <v>0.83241900000000002</v>
      </c>
      <c r="C2615">
        <v>0</v>
      </c>
      <c r="D2615">
        <v>0</v>
      </c>
      <c r="E2615" t="s">
        <v>0</v>
      </c>
      <c r="F2615" t="s">
        <v>444</v>
      </c>
      <c r="G2615" t="s">
        <v>449</v>
      </c>
      <c r="H2615">
        <v>6028</v>
      </c>
      <c r="I2615" t="s">
        <v>641</v>
      </c>
    </row>
    <row r="2616" spans="1:9" x14ac:dyDescent="0.2">
      <c r="A2616" t="s">
        <v>248</v>
      </c>
      <c r="B2616">
        <v>0.83247400000000005</v>
      </c>
      <c r="C2616">
        <v>0</v>
      </c>
      <c r="D2616">
        <v>0</v>
      </c>
      <c r="E2616" t="s">
        <v>1</v>
      </c>
      <c r="F2616" t="s">
        <v>444</v>
      </c>
      <c r="G2616" t="s">
        <v>446</v>
      </c>
      <c r="H2616">
        <v>6046</v>
      </c>
      <c r="I2616" t="s">
        <v>641</v>
      </c>
    </row>
    <row r="2617" spans="1:9" x14ac:dyDescent="0.2">
      <c r="A2617" t="s">
        <v>46</v>
      </c>
      <c r="B2617">
        <v>0.83258200000000004</v>
      </c>
      <c r="C2617">
        <v>0</v>
      </c>
      <c r="D2617">
        <v>0</v>
      </c>
      <c r="E2617" t="s">
        <v>10</v>
      </c>
      <c r="F2617" t="s">
        <v>444</v>
      </c>
      <c r="G2617" t="s">
        <v>446</v>
      </c>
      <c r="H2617">
        <v>6031</v>
      </c>
      <c r="I2617" t="s">
        <v>641</v>
      </c>
    </row>
    <row r="2618" spans="1:9" x14ac:dyDescent="0.2">
      <c r="A2618" t="s">
        <v>110</v>
      </c>
      <c r="B2618">
        <v>0.83274499999999996</v>
      </c>
      <c r="C2618">
        <v>0</v>
      </c>
      <c r="D2618">
        <v>0</v>
      </c>
      <c r="E2618" t="s">
        <v>8</v>
      </c>
      <c r="F2618" t="s">
        <v>444</v>
      </c>
      <c r="G2618" t="s">
        <v>446</v>
      </c>
      <c r="H2618">
        <v>6009</v>
      </c>
      <c r="I2618" t="s">
        <v>641</v>
      </c>
    </row>
    <row r="2619" spans="1:9" x14ac:dyDescent="0.2">
      <c r="A2619" t="s">
        <v>235</v>
      </c>
      <c r="B2619">
        <v>0.83285699999999996</v>
      </c>
      <c r="C2619">
        <v>0</v>
      </c>
      <c r="D2619">
        <v>0</v>
      </c>
      <c r="E2619" t="s">
        <v>8</v>
      </c>
      <c r="F2619" t="s">
        <v>444</v>
      </c>
      <c r="G2619" t="s">
        <v>26</v>
      </c>
      <c r="H2619" t="s">
        <v>26</v>
      </c>
      <c r="I2619" t="s">
        <v>641</v>
      </c>
    </row>
    <row r="2620" spans="1:9" x14ac:dyDescent="0.2">
      <c r="A2620" t="s">
        <v>520</v>
      </c>
      <c r="B2620">
        <v>0.83311000000000002</v>
      </c>
      <c r="C2620">
        <v>0</v>
      </c>
      <c r="D2620">
        <v>0</v>
      </c>
      <c r="E2620" t="s">
        <v>3</v>
      </c>
      <c r="F2620" t="s">
        <v>444</v>
      </c>
      <c r="G2620" t="s">
        <v>26</v>
      </c>
      <c r="H2620" t="s">
        <v>26</v>
      </c>
      <c r="I2620" t="s">
        <v>641</v>
      </c>
    </row>
    <row r="2621" spans="1:9" x14ac:dyDescent="0.2">
      <c r="A2621" t="s">
        <v>173</v>
      </c>
      <c r="B2621">
        <v>0.83313700000000002</v>
      </c>
      <c r="C2621">
        <v>0</v>
      </c>
      <c r="D2621">
        <v>6.8384399999999997E-4</v>
      </c>
      <c r="E2621" t="s">
        <v>1</v>
      </c>
      <c r="F2621" t="s">
        <v>444</v>
      </c>
      <c r="G2621" t="s">
        <v>28</v>
      </c>
      <c r="H2621">
        <v>6029</v>
      </c>
      <c r="I2621" t="s">
        <v>641</v>
      </c>
    </row>
    <row r="2622" spans="1:9" x14ac:dyDescent="0.2">
      <c r="A2622" t="s">
        <v>325</v>
      </c>
      <c r="B2622">
        <v>0.833179</v>
      </c>
      <c r="C2622">
        <v>0</v>
      </c>
      <c r="D2622">
        <v>0</v>
      </c>
      <c r="E2622" t="s">
        <v>3</v>
      </c>
      <c r="F2622" t="s">
        <v>444</v>
      </c>
      <c r="G2622" t="s">
        <v>28</v>
      </c>
      <c r="H2622">
        <v>6029</v>
      </c>
      <c r="I2622" t="s">
        <v>641</v>
      </c>
    </row>
    <row r="2623" spans="1:9" x14ac:dyDescent="0.2">
      <c r="A2623" t="s">
        <v>166</v>
      </c>
      <c r="B2623">
        <v>0.83375200000000005</v>
      </c>
      <c r="C2623">
        <v>0</v>
      </c>
      <c r="D2623">
        <v>7.7305150000000003E-3</v>
      </c>
      <c r="E2623" t="s">
        <v>0</v>
      </c>
      <c r="F2623" t="s">
        <v>444</v>
      </c>
      <c r="G2623" t="s">
        <v>28</v>
      </c>
      <c r="H2623">
        <v>6029</v>
      </c>
      <c r="I2623" t="s">
        <v>646</v>
      </c>
    </row>
    <row r="2624" spans="1:9" x14ac:dyDescent="0.2">
      <c r="A2624" t="s">
        <v>162</v>
      </c>
      <c r="B2624">
        <v>0.83377000000000001</v>
      </c>
      <c r="C2624">
        <v>0</v>
      </c>
      <c r="D2624">
        <v>0</v>
      </c>
      <c r="E2624" t="s">
        <v>3</v>
      </c>
      <c r="F2624" t="s">
        <v>444</v>
      </c>
      <c r="G2624" t="s">
        <v>449</v>
      </c>
      <c r="H2624">
        <v>6031</v>
      </c>
      <c r="I2624" t="s">
        <v>641</v>
      </c>
    </row>
    <row r="2625" spans="1:9" x14ac:dyDescent="0.2">
      <c r="A2625" t="s">
        <v>298</v>
      </c>
      <c r="B2625">
        <v>0.83382500000000004</v>
      </c>
      <c r="C2625">
        <v>0</v>
      </c>
      <c r="D2625">
        <v>0</v>
      </c>
      <c r="E2625" t="s">
        <v>6</v>
      </c>
      <c r="F2625" t="s">
        <v>444</v>
      </c>
      <c r="G2625" t="s">
        <v>449</v>
      </c>
      <c r="H2625">
        <v>6030</v>
      </c>
      <c r="I2625" t="s">
        <v>641</v>
      </c>
    </row>
    <row r="2626" spans="1:9" x14ac:dyDescent="0.2">
      <c r="A2626" t="s">
        <v>621</v>
      </c>
      <c r="B2626">
        <v>0.83393899999999999</v>
      </c>
      <c r="C2626">
        <v>0</v>
      </c>
      <c r="D2626">
        <v>0</v>
      </c>
      <c r="E2626" t="s">
        <v>6</v>
      </c>
      <c r="F2626" t="s">
        <v>444</v>
      </c>
      <c r="G2626" t="s">
        <v>26</v>
      </c>
      <c r="H2626" t="s">
        <v>26</v>
      </c>
      <c r="I2626" t="s">
        <v>641</v>
      </c>
    </row>
    <row r="2627" spans="1:9" x14ac:dyDescent="0.2">
      <c r="A2627" t="s">
        <v>264</v>
      </c>
      <c r="B2627">
        <v>0.83396800000000004</v>
      </c>
      <c r="C2627">
        <v>0</v>
      </c>
      <c r="D2627">
        <v>0</v>
      </c>
      <c r="E2627" t="s">
        <v>9</v>
      </c>
      <c r="F2627" t="s">
        <v>444</v>
      </c>
      <c r="G2627" t="s">
        <v>446</v>
      </c>
      <c r="H2627">
        <v>6043</v>
      </c>
      <c r="I2627" t="s">
        <v>641</v>
      </c>
    </row>
    <row r="2628" spans="1:9" x14ac:dyDescent="0.2">
      <c r="A2628" t="s">
        <v>313</v>
      </c>
      <c r="B2628">
        <v>0.83399999999999996</v>
      </c>
      <c r="C2628">
        <v>0</v>
      </c>
      <c r="D2628">
        <v>0</v>
      </c>
      <c r="E2628" t="s">
        <v>2</v>
      </c>
      <c r="F2628" t="s">
        <v>444</v>
      </c>
      <c r="G2628" t="s">
        <v>28</v>
      </c>
      <c r="H2628">
        <v>6030</v>
      </c>
      <c r="I2628" t="s">
        <v>641</v>
      </c>
    </row>
    <row r="2629" spans="1:9" x14ac:dyDescent="0.2">
      <c r="A2629" t="s">
        <v>118</v>
      </c>
      <c r="B2629">
        <v>0.83402699999999996</v>
      </c>
      <c r="C2629">
        <v>0</v>
      </c>
      <c r="D2629">
        <v>0</v>
      </c>
      <c r="E2629" t="s">
        <v>7</v>
      </c>
      <c r="F2629" t="s">
        <v>444</v>
      </c>
      <c r="G2629" t="s">
        <v>452</v>
      </c>
      <c r="H2629">
        <v>310</v>
      </c>
      <c r="I2629" t="s">
        <v>641</v>
      </c>
    </row>
    <row r="2630" spans="1:9" x14ac:dyDescent="0.2">
      <c r="A2630" t="s">
        <v>599</v>
      </c>
      <c r="B2630">
        <v>0.83409100000000003</v>
      </c>
      <c r="C2630">
        <v>0</v>
      </c>
      <c r="D2630">
        <v>0</v>
      </c>
      <c r="E2630" t="s">
        <v>7</v>
      </c>
      <c r="F2630" t="s">
        <v>444</v>
      </c>
      <c r="G2630" t="s">
        <v>26</v>
      </c>
      <c r="H2630" t="s">
        <v>26</v>
      </c>
      <c r="I2630" t="s">
        <v>641</v>
      </c>
    </row>
    <row r="2631" spans="1:9" x14ac:dyDescent="0.2">
      <c r="A2631" t="s">
        <v>135</v>
      </c>
      <c r="B2631">
        <v>0.83437700000000004</v>
      </c>
      <c r="C2631">
        <v>0</v>
      </c>
      <c r="D2631">
        <v>0</v>
      </c>
      <c r="E2631" t="s">
        <v>6</v>
      </c>
      <c r="F2631" t="s">
        <v>444</v>
      </c>
      <c r="G2631" t="s">
        <v>35</v>
      </c>
      <c r="H2631">
        <v>6031</v>
      </c>
      <c r="I2631" t="s">
        <v>641</v>
      </c>
    </row>
    <row r="2632" spans="1:9" x14ac:dyDescent="0.2">
      <c r="A2632" t="s">
        <v>437</v>
      </c>
      <c r="B2632">
        <v>0.83444799999999997</v>
      </c>
      <c r="C2632">
        <v>0</v>
      </c>
      <c r="D2632">
        <v>0</v>
      </c>
      <c r="E2632" t="s">
        <v>7</v>
      </c>
      <c r="F2632" t="s">
        <v>444</v>
      </c>
      <c r="G2632" t="s">
        <v>28</v>
      </c>
      <c r="H2632">
        <v>6053</v>
      </c>
      <c r="I2632" t="s">
        <v>688</v>
      </c>
    </row>
    <row r="2633" spans="1:9" x14ac:dyDescent="0.2">
      <c r="A2633" t="s">
        <v>289</v>
      </c>
      <c r="B2633">
        <v>0.83453500000000003</v>
      </c>
      <c r="C2633">
        <v>0</v>
      </c>
      <c r="D2633">
        <v>0</v>
      </c>
      <c r="E2633" t="s">
        <v>6</v>
      </c>
      <c r="F2633" t="s">
        <v>444</v>
      </c>
      <c r="G2633" t="s">
        <v>449</v>
      </c>
      <c r="H2633">
        <v>6013</v>
      </c>
      <c r="I2633" t="s">
        <v>641</v>
      </c>
    </row>
    <row r="2634" spans="1:9" x14ac:dyDescent="0.2">
      <c r="A2634" t="s">
        <v>246</v>
      </c>
      <c r="B2634">
        <v>0.83455900000000005</v>
      </c>
      <c r="C2634">
        <v>0</v>
      </c>
      <c r="D2634">
        <v>0</v>
      </c>
      <c r="E2634" t="s">
        <v>2</v>
      </c>
      <c r="F2634" t="s">
        <v>444</v>
      </c>
      <c r="G2634" t="s">
        <v>26</v>
      </c>
      <c r="H2634" t="s">
        <v>26</v>
      </c>
      <c r="I2634" t="s">
        <v>665</v>
      </c>
    </row>
    <row r="2635" spans="1:9" x14ac:dyDescent="0.2">
      <c r="A2635" t="s">
        <v>142</v>
      </c>
      <c r="B2635">
        <v>0.83470599999999995</v>
      </c>
      <c r="C2635">
        <v>0</v>
      </c>
      <c r="D2635">
        <v>0</v>
      </c>
      <c r="E2635" t="s">
        <v>9</v>
      </c>
      <c r="F2635" t="s">
        <v>444</v>
      </c>
      <c r="G2635" t="s">
        <v>449</v>
      </c>
      <c r="H2635">
        <v>6027</v>
      </c>
      <c r="I2635" t="s">
        <v>641</v>
      </c>
    </row>
    <row r="2636" spans="1:9" x14ac:dyDescent="0.2">
      <c r="A2636" t="s">
        <v>432</v>
      </c>
      <c r="B2636">
        <v>0.83496099999999995</v>
      </c>
      <c r="C2636">
        <v>0</v>
      </c>
      <c r="D2636">
        <v>0</v>
      </c>
      <c r="E2636" t="s">
        <v>8</v>
      </c>
      <c r="F2636" t="s">
        <v>444</v>
      </c>
      <c r="G2636" t="s">
        <v>446</v>
      </c>
      <c r="H2636">
        <v>6028</v>
      </c>
      <c r="I2636" t="s">
        <v>641</v>
      </c>
    </row>
    <row r="2637" spans="1:9" x14ac:dyDescent="0.2">
      <c r="A2637" t="s">
        <v>526</v>
      </c>
      <c r="B2637">
        <v>0.83520300000000003</v>
      </c>
      <c r="C2637">
        <v>0</v>
      </c>
      <c r="D2637">
        <v>0</v>
      </c>
      <c r="E2637" t="s">
        <v>6</v>
      </c>
      <c r="F2637" t="s">
        <v>444</v>
      </c>
      <c r="G2637" t="s">
        <v>26</v>
      </c>
      <c r="H2637" t="s">
        <v>26</v>
      </c>
      <c r="I2637" t="s">
        <v>662</v>
      </c>
    </row>
    <row r="2638" spans="1:9" x14ac:dyDescent="0.2">
      <c r="A2638" t="s">
        <v>64</v>
      </c>
      <c r="B2638">
        <v>0.83520300000000003</v>
      </c>
      <c r="C2638">
        <v>0</v>
      </c>
      <c r="D2638">
        <v>0</v>
      </c>
      <c r="E2638" t="s">
        <v>7</v>
      </c>
      <c r="F2638" t="s">
        <v>444</v>
      </c>
      <c r="G2638" t="s">
        <v>449</v>
      </c>
      <c r="H2638">
        <v>6055</v>
      </c>
      <c r="I2638" t="s">
        <v>641</v>
      </c>
    </row>
    <row r="2639" spans="1:9" x14ac:dyDescent="0.2">
      <c r="A2639" t="s">
        <v>411</v>
      </c>
      <c r="B2639">
        <v>0.83526599999999995</v>
      </c>
      <c r="C2639">
        <v>0</v>
      </c>
      <c r="D2639">
        <v>0</v>
      </c>
      <c r="E2639" t="s">
        <v>1</v>
      </c>
      <c r="F2639" t="s">
        <v>444</v>
      </c>
      <c r="G2639" t="s">
        <v>28</v>
      </c>
      <c r="H2639">
        <v>6030</v>
      </c>
      <c r="I2639" t="s">
        <v>646</v>
      </c>
    </row>
    <row r="2640" spans="1:9" x14ac:dyDescent="0.2">
      <c r="A2640" t="s">
        <v>190</v>
      </c>
      <c r="B2640">
        <v>0.83527099999999999</v>
      </c>
      <c r="C2640">
        <v>0</v>
      </c>
      <c r="D2640">
        <v>0</v>
      </c>
      <c r="E2640" t="s">
        <v>5</v>
      </c>
      <c r="F2640" t="s">
        <v>444</v>
      </c>
      <c r="G2640" t="s">
        <v>35</v>
      </c>
      <c r="H2640">
        <v>6031</v>
      </c>
      <c r="I2640" t="s">
        <v>641</v>
      </c>
    </row>
    <row r="2641" spans="1:9" x14ac:dyDescent="0.2">
      <c r="A2641" t="s">
        <v>57</v>
      </c>
      <c r="B2641">
        <v>0.83545499999999995</v>
      </c>
      <c r="C2641">
        <v>0</v>
      </c>
      <c r="D2641">
        <v>0</v>
      </c>
      <c r="E2641" t="s">
        <v>7</v>
      </c>
      <c r="F2641" t="s">
        <v>444</v>
      </c>
      <c r="G2641" t="s">
        <v>28</v>
      </c>
      <c r="H2641">
        <v>6052</v>
      </c>
      <c r="I2641" t="s">
        <v>670</v>
      </c>
    </row>
    <row r="2642" spans="1:9" x14ac:dyDescent="0.2">
      <c r="A2642" t="s">
        <v>695</v>
      </c>
      <c r="B2642">
        <v>0.83557599999999999</v>
      </c>
      <c r="C2642">
        <v>0</v>
      </c>
      <c r="D2642">
        <v>0</v>
      </c>
      <c r="E2642" t="s">
        <v>6</v>
      </c>
      <c r="F2642" t="s">
        <v>444</v>
      </c>
      <c r="G2642" t="s">
        <v>26</v>
      </c>
      <c r="H2642" t="s">
        <v>26</v>
      </c>
      <c r="I2642" t="s">
        <v>641</v>
      </c>
    </row>
    <row r="2643" spans="1:9" x14ac:dyDescent="0.2">
      <c r="A2643" t="s">
        <v>308</v>
      </c>
      <c r="B2643">
        <v>0.83560299999999998</v>
      </c>
      <c r="C2643">
        <v>0</v>
      </c>
      <c r="D2643">
        <v>0</v>
      </c>
      <c r="E2643" t="s">
        <v>6</v>
      </c>
      <c r="F2643" t="s">
        <v>444</v>
      </c>
      <c r="G2643" t="s">
        <v>449</v>
      </c>
      <c r="H2643">
        <v>6022</v>
      </c>
      <c r="I2643" t="s">
        <v>641</v>
      </c>
    </row>
    <row r="2644" spans="1:9" x14ac:dyDescent="0.2">
      <c r="A2644" t="s">
        <v>426</v>
      </c>
      <c r="B2644">
        <v>0.83573699999999995</v>
      </c>
      <c r="C2644">
        <v>0</v>
      </c>
      <c r="D2644">
        <v>3.4122430000000002E-2</v>
      </c>
      <c r="E2644" t="s">
        <v>7</v>
      </c>
      <c r="F2644" t="s">
        <v>444</v>
      </c>
      <c r="G2644" t="s">
        <v>28</v>
      </c>
      <c r="H2644">
        <v>6032</v>
      </c>
      <c r="I2644" t="s">
        <v>646</v>
      </c>
    </row>
    <row r="2645" spans="1:9" x14ac:dyDescent="0.2">
      <c r="A2645" t="s">
        <v>437</v>
      </c>
      <c r="B2645">
        <v>0.83582100000000004</v>
      </c>
      <c r="C2645">
        <v>0</v>
      </c>
      <c r="D2645">
        <v>0</v>
      </c>
      <c r="E2645" t="s">
        <v>6</v>
      </c>
      <c r="F2645" t="s">
        <v>444</v>
      </c>
      <c r="G2645" t="s">
        <v>28</v>
      </c>
      <c r="H2645">
        <v>6053</v>
      </c>
      <c r="I2645" t="s">
        <v>688</v>
      </c>
    </row>
    <row r="2646" spans="1:9" x14ac:dyDescent="0.2">
      <c r="A2646" t="s">
        <v>30</v>
      </c>
      <c r="B2646">
        <v>0.83584099999999995</v>
      </c>
      <c r="C2646">
        <v>0</v>
      </c>
      <c r="D2646">
        <v>0</v>
      </c>
      <c r="E2646" t="s">
        <v>7</v>
      </c>
      <c r="F2646" t="s">
        <v>444</v>
      </c>
      <c r="G2646" t="s">
        <v>446</v>
      </c>
      <c r="H2646">
        <v>6031</v>
      </c>
      <c r="I2646" t="s">
        <v>641</v>
      </c>
    </row>
    <row r="2647" spans="1:9" x14ac:dyDescent="0.2">
      <c r="A2647" t="s">
        <v>64</v>
      </c>
      <c r="B2647">
        <v>0.83592900000000003</v>
      </c>
      <c r="C2647">
        <v>0</v>
      </c>
      <c r="D2647">
        <v>0</v>
      </c>
      <c r="E2647" t="s">
        <v>1</v>
      </c>
      <c r="F2647" t="s">
        <v>444</v>
      </c>
      <c r="G2647" t="s">
        <v>449</v>
      </c>
      <c r="H2647">
        <v>6055</v>
      </c>
      <c r="I2647" t="s">
        <v>641</v>
      </c>
    </row>
    <row r="2648" spans="1:9" x14ac:dyDescent="0.2">
      <c r="A2648" t="s">
        <v>131</v>
      </c>
      <c r="B2648">
        <v>0.83608099999999996</v>
      </c>
      <c r="C2648">
        <v>0</v>
      </c>
      <c r="D2648">
        <v>0</v>
      </c>
      <c r="E2648" t="s">
        <v>8</v>
      </c>
      <c r="F2648" t="s">
        <v>444</v>
      </c>
      <c r="G2648" t="s">
        <v>449</v>
      </c>
      <c r="H2648">
        <v>6026</v>
      </c>
      <c r="I2648" t="s">
        <v>641</v>
      </c>
    </row>
    <row r="2649" spans="1:9" x14ac:dyDescent="0.2">
      <c r="A2649" t="s">
        <v>131</v>
      </c>
      <c r="B2649">
        <v>0.83609100000000003</v>
      </c>
      <c r="C2649">
        <v>0</v>
      </c>
      <c r="D2649">
        <v>0</v>
      </c>
      <c r="E2649" t="s">
        <v>3</v>
      </c>
      <c r="F2649" t="s">
        <v>444</v>
      </c>
      <c r="G2649" t="s">
        <v>449</v>
      </c>
      <c r="H2649">
        <v>6026</v>
      </c>
      <c r="I2649" t="s">
        <v>641</v>
      </c>
    </row>
    <row r="2650" spans="1:9" x14ac:dyDescent="0.2">
      <c r="A2650" t="s">
        <v>257</v>
      </c>
      <c r="B2650">
        <v>0.83611400000000002</v>
      </c>
      <c r="C2650">
        <v>0</v>
      </c>
      <c r="D2650">
        <v>0</v>
      </c>
      <c r="E2650" t="s">
        <v>11</v>
      </c>
      <c r="F2650" t="s">
        <v>444</v>
      </c>
      <c r="G2650" t="s">
        <v>465</v>
      </c>
      <c r="H2650">
        <v>3818</v>
      </c>
      <c r="I2650" t="s">
        <v>641</v>
      </c>
    </row>
    <row r="2651" spans="1:9" x14ac:dyDescent="0.2">
      <c r="A2651" t="s">
        <v>553</v>
      </c>
      <c r="B2651">
        <v>0.83618599999999998</v>
      </c>
      <c r="C2651">
        <v>0</v>
      </c>
      <c r="D2651">
        <v>0</v>
      </c>
      <c r="E2651" t="s">
        <v>8</v>
      </c>
      <c r="F2651" t="s">
        <v>444</v>
      </c>
      <c r="G2651" t="s">
        <v>26</v>
      </c>
      <c r="H2651" t="s">
        <v>26</v>
      </c>
      <c r="I2651" t="s">
        <v>655</v>
      </c>
    </row>
    <row r="2652" spans="1:9" x14ac:dyDescent="0.2">
      <c r="A2652" t="s">
        <v>79</v>
      </c>
      <c r="B2652">
        <v>0.836198</v>
      </c>
      <c r="C2652">
        <v>0</v>
      </c>
      <c r="D2652">
        <v>1.719538E-2</v>
      </c>
      <c r="E2652" t="s">
        <v>3</v>
      </c>
      <c r="F2652" t="s">
        <v>444</v>
      </c>
      <c r="G2652" t="s">
        <v>28</v>
      </c>
      <c r="H2652">
        <v>6019</v>
      </c>
      <c r="I2652" t="s">
        <v>646</v>
      </c>
    </row>
    <row r="2653" spans="1:9" x14ac:dyDescent="0.2">
      <c r="A2653" t="s">
        <v>149</v>
      </c>
      <c r="B2653">
        <v>0.83621800000000002</v>
      </c>
      <c r="C2653">
        <v>0</v>
      </c>
      <c r="D2653">
        <v>5.8995949999999997E-3</v>
      </c>
      <c r="E2653" t="s">
        <v>1</v>
      </c>
      <c r="F2653" t="s">
        <v>444</v>
      </c>
      <c r="G2653" t="s">
        <v>446</v>
      </c>
      <c r="H2653">
        <v>3214</v>
      </c>
      <c r="I2653" t="s">
        <v>641</v>
      </c>
    </row>
    <row r="2654" spans="1:9" x14ac:dyDescent="0.2">
      <c r="A2654" t="s">
        <v>246</v>
      </c>
      <c r="B2654">
        <v>0.83623400000000003</v>
      </c>
      <c r="C2654">
        <v>0</v>
      </c>
      <c r="D2654">
        <v>0</v>
      </c>
      <c r="E2654" t="s">
        <v>6</v>
      </c>
      <c r="F2654" t="s">
        <v>444</v>
      </c>
      <c r="G2654" t="s">
        <v>26</v>
      </c>
      <c r="H2654" t="s">
        <v>26</v>
      </c>
      <c r="I2654" t="s">
        <v>665</v>
      </c>
    </row>
    <row r="2655" spans="1:9" x14ac:dyDescent="0.2">
      <c r="A2655" t="s">
        <v>147</v>
      </c>
      <c r="B2655">
        <v>0.836565</v>
      </c>
      <c r="C2655">
        <v>0</v>
      </c>
      <c r="D2655">
        <v>0</v>
      </c>
      <c r="E2655" t="s">
        <v>3</v>
      </c>
      <c r="F2655" t="s">
        <v>444</v>
      </c>
      <c r="G2655" t="s">
        <v>452</v>
      </c>
      <c r="H2655">
        <v>586</v>
      </c>
      <c r="I2655" t="s">
        <v>641</v>
      </c>
    </row>
    <row r="2656" spans="1:9" x14ac:dyDescent="0.2">
      <c r="A2656" t="s">
        <v>33</v>
      </c>
      <c r="B2656">
        <v>0.83657000000000004</v>
      </c>
      <c r="C2656">
        <v>0</v>
      </c>
      <c r="D2656">
        <v>0</v>
      </c>
      <c r="E2656" t="s">
        <v>2</v>
      </c>
      <c r="F2656" t="s">
        <v>444</v>
      </c>
      <c r="G2656" t="s">
        <v>449</v>
      </c>
      <c r="H2656">
        <v>6032</v>
      </c>
      <c r="I2656" t="s">
        <v>641</v>
      </c>
    </row>
    <row r="2657" spans="1:9" x14ac:dyDescent="0.2">
      <c r="A2657" t="s">
        <v>499</v>
      </c>
      <c r="B2657">
        <v>0.83664099999999997</v>
      </c>
      <c r="C2657">
        <v>0</v>
      </c>
      <c r="D2657">
        <v>0</v>
      </c>
      <c r="E2657" t="s">
        <v>7</v>
      </c>
      <c r="F2657" t="s">
        <v>444</v>
      </c>
      <c r="G2657" t="s">
        <v>28</v>
      </c>
      <c r="H2657">
        <v>6031</v>
      </c>
      <c r="I2657" t="s">
        <v>684</v>
      </c>
    </row>
    <row r="2658" spans="1:9" x14ac:dyDescent="0.2">
      <c r="A2658" t="s">
        <v>156</v>
      </c>
      <c r="B2658">
        <v>0.83699999999999997</v>
      </c>
      <c r="C2658">
        <v>0</v>
      </c>
      <c r="D2658">
        <v>0</v>
      </c>
      <c r="E2658" t="s">
        <v>8</v>
      </c>
      <c r="F2658" t="s">
        <v>444</v>
      </c>
      <c r="G2658" t="s">
        <v>35</v>
      </c>
      <c r="H2658">
        <v>6031</v>
      </c>
      <c r="I2658" t="s">
        <v>641</v>
      </c>
    </row>
    <row r="2659" spans="1:9" x14ac:dyDescent="0.2">
      <c r="A2659" t="s">
        <v>594</v>
      </c>
      <c r="B2659">
        <v>0.83707900000000002</v>
      </c>
      <c r="C2659">
        <v>0</v>
      </c>
      <c r="D2659">
        <v>0</v>
      </c>
      <c r="E2659" t="s">
        <v>7</v>
      </c>
      <c r="F2659" t="s">
        <v>444</v>
      </c>
      <c r="G2659" t="s">
        <v>26</v>
      </c>
      <c r="H2659" t="s">
        <v>26</v>
      </c>
      <c r="I2659" t="s">
        <v>641</v>
      </c>
    </row>
    <row r="2660" spans="1:9" x14ac:dyDescent="0.2">
      <c r="A2660" t="s">
        <v>51</v>
      </c>
      <c r="B2660">
        <v>0.83752700000000002</v>
      </c>
      <c r="C2660">
        <v>0</v>
      </c>
      <c r="D2660">
        <v>0</v>
      </c>
      <c r="E2660" t="s">
        <v>3</v>
      </c>
      <c r="F2660" t="s">
        <v>444</v>
      </c>
      <c r="G2660" t="s">
        <v>449</v>
      </c>
      <c r="H2660">
        <v>6028</v>
      </c>
      <c r="I2660" t="s">
        <v>641</v>
      </c>
    </row>
    <row r="2661" spans="1:9" x14ac:dyDescent="0.2">
      <c r="A2661" t="s">
        <v>327</v>
      </c>
      <c r="B2661">
        <v>0.83759600000000001</v>
      </c>
      <c r="C2661">
        <v>0</v>
      </c>
      <c r="D2661">
        <v>0</v>
      </c>
      <c r="E2661" t="s">
        <v>3</v>
      </c>
      <c r="F2661" t="s">
        <v>444</v>
      </c>
      <c r="G2661" t="s">
        <v>446</v>
      </c>
      <c r="H2661">
        <v>6038</v>
      </c>
      <c r="I2661" t="s">
        <v>641</v>
      </c>
    </row>
    <row r="2662" spans="1:9" x14ac:dyDescent="0.2">
      <c r="A2662" t="s">
        <v>281</v>
      </c>
      <c r="B2662">
        <v>0.83761300000000005</v>
      </c>
      <c r="C2662">
        <v>0</v>
      </c>
      <c r="D2662">
        <v>0</v>
      </c>
      <c r="E2662" t="s">
        <v>1</v>
      </c>
      <c r="F2662" t="s">
        <v>444</v>
      </c>
      <c r="G2662" t="s">
        <v>35</v>
      </c>
      <c r="H2662">
        <v>6001</v>
      </c>
      <c r="I2662" t="s">
        <v>641</v>
      </c>
    </row>
    <row r="2663" spans="1:9" x14ac:dyDescent="0.2">
      <c r="A2663" t="s">
        <v>370</v>
      </c>
      <c r="B2663">
        <v>0.83761799999999997</v>
      </c>
      <c r="C2663">
        <v>0</v>
      </c>
      <c r="D2663">
        <v>0</v>
      </c>
      <c r="E2663" t="s">
        <v>3</v>
      </c>
      <c r="F2663" t="s">
        <v>444</v>
      </c>
      <c r="G2663" t="s">
        <v>446</v>
      </c>
      <c r="H2663">
        <v>6065</v>
      </c>
      <c r="I2663" t="s">
        <v>641</v>
      </c>
    </row>
    <row r="2664" spans="1:9" x14ac:dyDescent="0.2">
      <c r="A2664" t="s">
        <v>507</v>
      </c>
      <c r="B2664">
        <v>0.83765900000000004</v>
      </c>
      <c r="C2664">
        <v>0</v>
      </c>
      <c r="D2664">
        <v>0</v>
      </c>
      <c r="E2664" t="s">
        <v>6</v>
      </c>
      <c r="F2664" t="s">
        <v>444</v>
      </c>
      <c r="G2664" t="s">
        <v>449</v>
      </c>
      <c r="H2664">
        <v>6022</v>
      </c>
      <c r="I2664" t="s">
        <v>641</v>
      </c>
    </row>
    <row r="2665" spans="1:9" x14ac:dyDescent="0.2">
      <c r="A2665" t="s">
        <v>39</v>
      </c>
      <c r="B2665">
        <v>0.83767000000000003</v>
      </c>
      <c r="C2665">
        <v>0</v>
      </c>
      <c r="D2665">
        <v>0</v>
      </c>
      <c r="E2665" t="s">
        <v>2</v>
      </c>
      <c r="F2665" t="s">
        <v>444</v>
      </c>
      <c r="G2665" t="s">
        <v>446</v>
      </c>
      <c r="H2665">
        <v>3053</v>
      </c>
      <c r="I2665" t="s">
        <v>641</v>
      </c>
    </row>
    <row r="2666" spans="1:9" x14ac:dyDescent="0.2">
      <c r="A2666" t="s">
        <v>365</v>
      </c>
      <c r="B2666">
        <v>0.83778399999999997</v>
      </c>
      <c r="C2666">
        <v>0</v>
      </c>
      <c r="D2666">
        <v>0</v>
      </c>
      <c r="E2666" t="s">
        <v>2</v>
      </c>
      <c r="F2666" t="s">
        <v>444</v>
      </c>
      <c r="G2666" t="s">
        <v>28</v>
      </c>
      <c r="H2666">
        <v>6032</v>
      </c>
      <c r="I2666" t="s">
        <v>646</v>
      </c>
    </row>
    <row r="2667" spans="1:9" x14ac:dyDescent="0.2">
      <c r="A2667" t="s">
        <v>357</v>
      </c>
      <c r="B2667">
        <v>0.83787800000000001</v>
      </c>
      <c r="C2667">
        <v>0</v>
      </c>
      <c r="D2667">
        <v>0</v>
      </c>
      <c r="E2667" t="s">
        <v>6</v>
      </c>
      <c r="F2667" t="s">
        <v>444</v>
      </c>
      <c r="G2667" t="s">
        <v>449</v>
      </c>
      <c r="H2667">
        <v>6030</v>
      </c>
      <c r="I2667" t="s">
        <v>641</v>
      </c>
    </row>
    <row r="2668" spans="1:9" x14ac:dyDescent="0.2">
      <c r="A2668" t="s">
        <v>175</v>
      </c>
      <c r="B2668">
        <v>0.83788700000000005</v>
      </c>
      <c r="C2668">
        <v>0</v>
      </c>
      <c r="D2668">
        <v>0</v>
      </c>
      <c r="E2668" t="s">
        <v>8</v>
      </c>
      <c r="F2668" t="s">
        <v>444</v>
      </c>
      <c r="G2668" t="s">
        <v>452</v>
      </c>
      <c r="H2668">
        <v>916</v>
      </c>
      <c r="I2668" t="s">
        <v>641</v>
      </c>
    </row>
    <row r="2669" spans="1:9" x14ac:dyDescent="0.2">
      <c r="A2669" t="s">
        <v>309</v>
      </c>
      <c r="B2669">
        <v>0.83815600000000001</v>
      </c>
      <c r="C2669">
        <v>0</v>
      </c>
      <c r="D2669">
        <v>0</v>
      </c>
      <c r="E2669" t="s">
        <v>7</v>
      </c>
      <c r="F2669" t="s">
        <v>444</v>
      </c>
      <c r="G2669" t="s">
        <v>446</v>
      </c>
      <c r="H2669">
        <v>6020</v>
      </c>
      <c r="I2669" t="s">
        <v>641</v>
      </c>
    </row>
    <row r="2670" spans="1:9" x14ac:dyDescent="0.2">
      <c r="A2670" t="s">
        <v>395</v>
      </c>
      <c r="B2670">
        <v>0.83818999999999999</v>
      </c>
      <c r="C2670">
        <v>0</v>
      </c>
      <c r="D2670">
        <v>0</v>
      </c>
      <c r="E2670" t="s">
        <v>2</v>
      </c>
      <c r="F2670" t="s">
        <v>444</v>
      </c>
      <c r="G2670" t="s">
        <v>465</v>
      </c>
      <c r="H2670">
        <v>3856</v>
      </c>
      <c r="I2670" t="s">
        <v>641</v>
      </c>
    </row>
    <row r="2671" spans="1:9" x14ac:dyDescent="0.2">
      <c r="A2671" t="s">
        <v>335</v>
      </c>
      <c r="B2671">
        <v>0.83839200000000003</v>
      </c>
      <c r="C2671">
        <v>0</v>
      </c>
      <c r="D2671">
        <v>0</v>
      </c>
      <c r="E2671" t="s">
        <v>0</v>
      </c>
      <c r="F2671" t="s">
        <v>444</v>
      </c>
      <c r="G2671" t="s">
        <v>449</v>
      </c>
      <c r="H2671">
        <v>6031</v>
      </c>
      <c r="I2671" t="s">
        <v>641</v>
      </c>
    </row>
    <row r="2672" spans="1:9" x14ac:dyDescent="0.2">
      <c r="A2672" t="s">
        <v>142</v>
      </c>
      <c r="B2672">
        <v>0.83840599999999998</v>
      </c>
      <c r="C2672">
        <v>0</v>
      </c>
      <c r="D2672">
        <v>0</v>
      </c>
      <c r="E2672" t="s">
        <v>2</v>
      </c>
      <c r="F2672" t="s">
        <v>444</v>
      </c>
      <c r="G2672" t="s">
        <v>449</v>
      </c>
      <c r="H2672">
        <v>6027</v>
      </c>
      <c r="I2672" t="s">
        <v>641</v>
      </c>
    </row>
    <row r="2673" spans="1:9" x14ac:dyDescent="0.2">
      <c r="A2673" t="s">
        <v>173</v>
      </c>
      <c r="B2673">
        <v>0.83859300000000003</v>
      </c>
      <c r="C2673">
        <v>0</v>
      </c>
      <c r="D2673">
        <v>2.2596372999999999E-2</v>
      </c>
      <c r="E2673" t="s">
        <v>3</v>
      </c>
      <c r="F2673" t="s">
        <v>444</v>
      </c>
      <c r="G2673" t="s">
        <v>28</v>
      </c>
      <c r="H2673">
        <v>6029</v>
      </c>
      <c r="I2673" t="s">
        <v>641</v>
      </c>
    </row>
    <row r="2674" spans="1:9" x14ac:dyDescent="0.2">
      <c r="A2674" t="s">
        <v>68</v>
      </c>
      <c r="B2674">
        <v>0.83863600000000005</v>
      </c>
      <c r="C2674">
        <v>0</v>
      </c>
      <c r="D2674">
        <v>0</v>
      </c>
      <c r="E2674" t="s">
        <v>3</v>
      </c>
      <c r="F2674" t="s">
        <v>444</v>
      </c>
      <c r="G2674" t="s">
        <v>449</v>
      </c>
      <c r="H2674">
        <v>2789</v>
      </c>
      <c r="I2674" t="s">
        <v>641</v>
      </c>
    </row>
    <row r="2675" spans="1:9" x14ac:dyDescent="0.2">
      <c r="A2675" t="s">
        <v>214</v>
      </c>
      <c r="B2675">
        <v>0.83863900000000002</v>
      </c>
      <c r="C2675">
        <v>0</v>
      </c>
      <c r="D2675">
        <v>0</v>
      </c>
      <c r="E2675" t="s">
        <v>0</v>
      </c>
      <c r="F2675" t="s">
        <v>444</v>
      </c>
      <c r="G2675" t="s">
        <v>446</v>
      </c>
      <c r="H2675">
        <v>6031</v>
      </c>
      <c r="I2675" t="s">
        <v>641</v>
      </c>
    </row>
    <row r="2676" spans="1:9" x14ac:dyDescent="0.2">
      <c r="A2676" t="s">
        <v>413</v>
      </c>
      <c r="B2676">
        <v>0.83864000000000005</v>
      </c>
      <c r="C2676">
        <v>0</v>
      </c>
      <c r="D2676">
        <v>0</v>
      </c>
      <c r="E2676" t="s">
        <v>3</v>
      </c>
      <c r="F2676" t="s">
        <v>444</v>
      </c>
      <c r="G2676" t="s">
        <v>28</v>
      </c>
      <c r="H2676">
        <v>6019</v>
      </c>
      <c r="I2676" t="s">
        <v>683</v>
      </c>
    </row>
    <row r="2677" spans="1:9" x14ac:dyDescent="0.2">
      <c r="A2677" t="s">
        <v>232</v>
      </c>
      <c r="B2677">
        <v>0.83873699999999995</v>
      </c>
      <c r="C2677">
        <v>0</v>
      </c>
      <c r="D2677">
        <v>0</v>
      </c>
      <c r="E2677" t="s">
        <v>7</v>
      </c>
      <c r="F2677" t="s">
        <v>444</v>
      </c>
      <c r="G2677" t="s">
        <v>446</v>
      </c>
      <c r="H2677">
        <v>6031</v>
      </c>
      <c r="I2677" t="s">
        <v>641</v>
      </c>
    </row>
    <row r="2678" spans="1:9" x14ac:dyDescent="0.2">
      <c r="A2678" t="s">
        <v>300</v>
      </c>
      <c r="B2678">
        <v>0.83926800000000001</v>
      </c>
      <c r="C2678">
        <v>0</v>
      </c>
      <c r="D2678">
        <v>0</v>
      </c>
      <c r="E2678" t="s">
        <v>5</v>
      </c>
      <c r="F2678" t="s">
        <v>444</v>
      </c>
      <c r="G2678" t="s">
        <v>449</v>
      </c>
      <c r="H2678">
        <v>6026</v>
      </c>
      <c r="I2678" t="s">
        <v>641</v>
      </c>
    </row>
    <row r="2679" spans="1:9" x14ac:dyDescent="0.2">
      <c r="A2679" t="s">
        <v>319</v>
      </c>
      <c r="B2679">
        <v>0.83934699999999995</v>
      </c>
      <c r="C2679">
        <v>0</v>
      </c>
      <c r="D2679">
        <v>0</v>
      </c>
      <c r="E2679" t="s">
        <v>0</v>
      </c>
      <c r="F2679" t="s">
        <v>444</v>
      </c>
      <c r="G2679" t="s">
        <v>449</v>
      </c>
      <c r="H2679">
        <v>6029</v>
      </c>
      <c r="I2679" t="s">
        <v>641</v>
      </c>
    </row>
    <row r="2680" spans="1:9" x14ac:dyDescent="0.2">
      <c r="A2680" t="s">
        <v>410</v>
      </c>
      <c r="B2680">
        <v>0.83948900000000004</v>
      </c>
      <c r="C2680">
        <v>0</v>
      </c>
      <c r="D2680">
        <v>0</v>
      </c>
      <c r="E2680" t="s">
        <v>1</v>
      </c>
      <c r="F2680" t="s">
        <v>444</v>
      </c>
      <c r="G2680" t="s">
        <v>26</v>
      </c>
      <c r="H2680" t="s">
        <v>26</v>
      </c>
      <c r="I2680" t="s">
        <v>641</v>
      </c>
    </row>
    <row r="2681" spans="1:9" x14ac:dyDescent="0.2">
      <c r="A2681" t="s">
        <v>371</v>
      </c>
      <c r="B2681">
        <v>0.83985399999999999</v>
      </c>
      <c r="C2681">
        <v>0</v>
      </c>
      <c r="D2681">
        <v>0</v>
      </c>
      <c r="E2681" t="s">
        <v>7</v>
      </c>
      <c r="F2681" t="s">
        <v>444</v>
      </c>
      <c r="G2681" t="s">
        <v>446</v>
      </c>
      <c r="H2681">
        <v>5270</v>
      </c>
      <c r="I2681" t="s">
        <v>641</v>
      </c>
    </row>
    <row r="2682" spans="1:9" x14ac:dyDescent="0.2">
      <c r="A2682" t="s">
        <v>367</v>
      </c>
      <c r="B2682">
        <v>0.83992900000000004</v>
      </c>
      <c r="C2682">
        <v>0</v>
      </c>
      <c r="D2682">
        <v>0</v>
      </c>
      <c r="E2682" t="s">
        <v>0</v>
      </c>
      <c r="F2682" t="s">
        <v>444</v>
      </c>
      <c r="G2682" t="s">
        <v>35</v>
      </c>
      <c r="H2682">
        <v>6029</v>
      </c>
      <c r="I2682" t="s">
        <v>641</v>
      </c>
    </row>
    <row r="2683" spans="1:9" x14ac:dyDescent="0.2">
      <c r="A2683" t="s">
        <v>268</v>
      </c>
      <c r="B2683">
        <v>0.84008499999999997</v>
      </c>
      <c r="C2683">
        <v>0</v>
      </c>
      <c r="D2683">
        <v>0</v>
      </c>
      <c r="E2683" t="s">
        <v>8</v>
      </c>
      <c r="F2683" t="s">
        <v>444</v>
      </c>
      <c r="G2683" t="s">
        <v>449</v>
      </c>
      <c r="H2683">
        <v>6021</v>
      </c>
      <c r="I2683" t="s">
        <v>641</v>
      </c>
    </row>
    <row r="2684" spans="1:9" x14ac:dyDescent="0.2">
      <c r="A2684" t="s">
        <v>261</v>
      </c>
      <c r="B2684">
        <v>0.84011499999999995</v>
      </c>
      <c r="C2684">
        <v>0</v>
      </c>
      <c r="D2684">
        <v>0</v>
      </c>
      <c r="E2684" t="s">
        <v>3</v>
      </c>
      <c r="F2684" t="s">
        <v>444</v>
      </c>
      <c r="G2684" t="s">
        <v>35</v>
      </c>
      <c r="H2684">
        <v>6028</v>
      </c>
      <c r="I2684" t="s">
        <v>641</v>
      </c>
    </row>
    <row r="2685" spans="1:9" x14ac:dyDescent="0.2">
      <c r="A2685" t="s">
        <v>280</v>
      </c>
      <c r="B2685">
        <v>0.84012100000000001</v>
      </c>
      <c r="C2685">
        <v>0</v>
      </c>
      <c r="D2685">
        <v>0</v>
      </c>
      <c r="E2685" t="s">
        <v>11</v>
      </c>
      <c r="F2685" t="s">
        <v>444</v>
      </c>
      <c r="G2685" t="s">
        <v>35</v>
      </c>
      <c r="H2685">
        <v>6057</v>
      </c>
      <c r="I2685" t="s">
        <v>641</v>
      </c>
    </row>
    <row r="2686" spans="1:9" x14ac:dyDescent="0.2">
      <c r="A2686" t="s">
        <v>322</v>
      </c>
      <c r="B2686">
        <v>0.84015700000000004</v>
      </c>
      <c r="C2686">
        <v>0</v>
      </c>
      <c r="D2686">
        <v>0</v>
      </c>
      <c r="E2686" t="s">
        <v>3</v>
      </c>
      <c r="F2686" t="s">
        <v>444</v>
      </c>
      <c r="G2686" t="s">
        <v>449</v>
      </c>
      <c r="H2686">
        <v>6055</v>
      </c>
      <c r="I2686" t="s">
        <v>641</v>
      </c>
    </row>
    <row r="2687" spans="1:9" x14ac:dyDescent="0.2">
      <c r="A2687" t="s">
        <v>633</v>
      </c>
      <c r="B2687">
        <v>0.840391</v>
      </c>
      <c r="C2687">
        <v>0</v>
      </c>
      <c r="D2687">
        <v>0</v>
      </c>
      <c r="E2687" t="s">
        <v>0</v>
      </c>
      <c r="F2687" t="s">
        <v>444</v>
      </c>
      <c r="G2687" t="s">
        <v>446</v>
      </c>
      <c r="H2687">
        <v>6015</v>
      </c>
      <c r="I2687" t="s">
        <v>641</v>
      </c>
    </row>
    <row r="2688" spans="1:9" x14ac:dyDescent="0.2">
      <c r="A2688" t="s">
        <v>39</v>
      </c>
      <c r="B2688">
        <v>0.84041500000000002</v>
      </c>
      <c r="C2688">
        <v>0</v>
      </c>
      <c r="D2688">
        <v>0</v>
      </c>
      <c r="E2688" t="s">
        <v>3</v>
      </c>
      <c r="F2688" t="s">
        <v>444</v>
      </c>
      <c r="G2688" t="s">
        <v>446</v>
      </c>
      <c r="H2688">
        <v>3053</v>
      </c>
      <c r="I2688" t="s">
        <v>641</v>
      </c>
    </row>
    <row r="2689" spans="1:9" x14ac:dyDescent="0.2">
      <c r="A2689" t="s">
        <v>114</v>
      </c>
      <c r="B2689">
        <v>0.84050800000000003</v>
      </c>
      <c r="C2689">
        <v>0</v>
      </c>
      <c r="D2689">
        <v>0</v>
      </c>
      <c r="E2689" t="s">
        <v>0</v>
      </c>
      <c r="F2689" t="s">
        <v>444</v>
      </c>
      <c r="G2689" t="s">
        <v>449</v>
      </c>
      <c r="H2689">
        <v>4557</v>
      </c>
      <c r="I2689" t="s">
        <v>641</v>
      </c>
    </row>
    <row r="2690" spans="1:9" x14ac:dyDescent="0.2">
      <c r="A2690" t="s">
        <v>198</v>
      </c>
      <c r="B2690">
        <v>0.84054700000000004</v>
      </c>
      <c r="C2690">
        <v>0</v>
      </c>
      <c r="D2690">
        <v>0</v>
      </c>
      <c r="E2690" t="s">
        <v>7</v>
      </c>
      <c r="F2690" t="s">
        <v>444</v>
      </c>
      <c r="G2690" t="s">
        <v>446</v>
      </c>
      <c r="H2690">
        <v>6054</v>
      </c>
      <c r="I2690" t="s">
        <v>641</v>
      </c>
    </row>
    <row r="2691" spans="1:9" x14ac:dyDescent="0.2">
      <c r="A2691" t="s">
        <v>307</v>
      </c>
      <c r="B2691">
        <v>0.84055999999999997</v>
      </c>
      <c r="C2691">
        <v>0</v>
      </c>
      <c r="D2691">
        <v>0</v>
      </c>
      <c r="E2691" t="s">
        <v>6</v>
      </c>
      <c r="F2691" t="s">
        <v>444</v>
      </c>
      <c r="G2691" t="s">
        <v>28</v>
      </c>
      <c r="H2691">
        <v>6031</v>
      </c>
      <c r="I2691" t="s">
        <v>641</v>
      </c>
    </row>
    <row r="2692" spans="1:9" x14ac:dyDescent="0.2">
      <c r="A2692" t="s">
        <v>574</v>
      </c>
      <c r="B2692">
        <v>0.84078699999999995</v>
      </c>
      <c r="C2692">
        <v>0</v>
      </c>
      <c r="D2692">
        <v>0</v>
      </c>
      <c r="E2692" t="s">
        <v>2</v>
      </c>
      <c r="F2692" t="s">
        <v>444</v>
      </c>
      <c r="G2692" t="s">
        <v>26</v>
      </c>
      <c r="H2692" t="s">
        <v>26</v>
      </c>
      <c r="I2692" t="s">
        <v>641</v>
      </c>
    </row>
    <row r="2693" spans="1:9" x14ac:dyDescent="0.2">
      <c r="A2693" t="s">
        <v>400</v>
      </c>
      <c r="B2693">
        <v>0.84104900000000005</v>
      </c>
      <c r="C2693">
        <v>0</v>
      </c>
      <c r="D2693">
        <v>0</v>
      </c>
      <c r="E2693" t="s">
        <v>10</v>
      </c>
      <c r="F2693" t="s">
        <v>444</v>
      </c>
      <c r="G2693" t="s">
        <v>446</v>
      </c>
      <c r="H2693">
        <v>6024</v>
      </c>
      <c r="I2693" t="s">
        <v>641</v>
      </c>
    </row>
    <row r="2694" spans="1:9" x14ac:dyDescent="0.2">
      <c r="A2694" t="s">
        <v>211</v>
      </c>
      <c r="B2694">
        <v>0.84112100000000001</v>
      </c>
      <c r="C2694">
        <v>0</v>
      </c>
      <c r="D2694">
        <v>0</v>
      </c>
      <c r="E2694" t="s">
        <v>1</v>
      </c>
      <c r="F2694" t="s">
        <v>444</v>
      </c>
      <c r="G2694" t="s">
        <v>446</v>
      </c>
      <c r="H2694">
        <v>6016</v>
      </c>
      <c r="I2694" t="s">
        <v>641</v>
      </c>
    </row>
    <row r="2695" spans="1:9" x14ac:dyDescent="0.2">
      <c r="A2695" t="s">
        <v>402</v>
      </c>
      <c r="B2695">
        <v>0.84112100000000001</v>
      </c>
      <c r="C2695">
        <v>0</v>
      </c>
      <c r="D2695">
        <v>0</v>
      </c>
      <c r="E2695" t="s">
        <v>7</v>
      </c>
      <c r="F2695" t="s">
        <v>444</v>
      </c>
      <c r="G2695" t="s">
        <v>35</v>
      </c>
      <c r="H2695">
        <v>6055</v>
      </c>
      <c r="I2695" t="s">
        <v>641</v>
      </c>
    </row>
    <row r="2696" spans="1:9" x14ac:dyDescent="0.2">
      <c r="A2696" t="s">
        <v>235</v>
      </c>
      <c r="B2696">
        <v>0.84114299999999997</v>
      </c>
      <c r="C2696">
        <v>0</v>
      </c>
      <c r="D2696">
        <v>0</v>
      </c>
      <c r="E2696" t="s">
        <v>3</v>
      </c>
      <c r="F2696" t="s">
        <v>444</v>
      </c>
      <c r="G2696" t="s">
        <v>26</v>
      </c>
      <c r="H2696" t="s">
        <v>26</v>
      </c>
      <c r="I2696" t="s">
        <v>641</v>
      </c>
    </row>
    <row r="2697" spans="1:9" x14ac:dyDescent="0.2">
      <c r="A2697" t="s">
        <v>99</v>
      </c>
      <c r="B2697">
        <v>0.84120700000000004</v>
      </c>
      <c r="C2697">
        <v>0</v>
      </c>
      <c r="D2697">
        <v>0</v>
      </c>
      <c r="E2697" t="s">
        <v>6</v>
      </c>
      <c r="F2697" t="s">
        <v>444</v>
      </c>
      <c r="G2697" t="s">
        <v>449</v>
      </c>
      <c r="H2697">
        <v>6050</v>
      </c>
      <c r="I2697" t="s">
        <v>641</v>
      </c>
    </row>
    <row r="2698" spans="1:9" x14ac:dyDescent="0.2">
      <c r="A2698" t="s">
        <v>342</v>
      </c>
      <c r="B2698">
        <v>0.84124100000000002</v>
      </c>
      <c r="C2698">
        <v>0</v>
      </c>
      <c r="D2698">
        <v>0</v>
      </c>
      <c r="E2698" t="s">
        <v>8</v>
      </c>
      <c r="F2698" t="s">
        <v>444</v>
      </c>
      <c r="G2698" t="s">
        <v>452</v>
      </c>
      <c r="H2698">
        <v>1721</v>
      </c>
      <c r="I2698" t="s">
        <v>641</v>
      </c>
    </row>
    <row r="2699" spans="1:9" x14ac:dyDescent="0.2">
      <c r="A2699" t="s">
        <v>144</v>
      </c>
      <c r="B2699">
        <v>0.84129100000000001</v>
      </c>
      <c r="C2699">
        <v>0</v>
      </c>
      <c r="D2699">
        <v>0</v>
      </c>
      <c r="E2699" t="s">
        <v>10</v>
      </c>
      <c r="F2699" t="s">
        <v>444</v>
      </c>
      <c r="G2699" t="s">
        <v>28</v>
      </c>
      <c r="H2699">
        <v>6054</v>
      </c>
      <c r="I2699" t="s">
        <v>641</v>
      </c>
    </row>
    <row r="2700" spans="1:9" x14ac:dyDescent="0.2">
      <c r="A2700" t="s">
        <v>227</v>
      </c>
      <c r="B2700">
        <v>0.84129399999999999</v>
      </c>
      <c r="C2700">
        <v>0</v>
      </c>
      <c r="D2700">
        <v>0</v>
      </c>
      <c r="E2700" t="s">
        <v>3</v>
      </c>
      <c r="F2700" t="s">
        <v>444</v>
      </c>
      <c r="G2700" t="s">
        <v>452</v>
      </c>
      <c r="H2700">
        <v>1016</v>
      </c>
      <c r="I2700" t="s">
        <v>641</v>
      </c>
    </row>
    <row r="2701" spans="1:9" x14ac:dyDescent="0.2">
      <c r="A2701" t="s">
        <v>204</v>
      </c>
      <c r="B2701">
        <v>0.84139799999999998</v>
      </c>
      <c r="C2701">
        <v>0</v>
      </c>
      <c r="D2701">
        <v>0</v>
      </c>
      <c r="E2701" t="s">
        <v>7</v>
      </c>
      <c r="F2701" t="s">
        <v>444</v>
      </c>
      <c r="G2701" t="s">
        <v>35</v>
      </c>
      <c r="H2701">
        <v>6030</v>
      </c>
      <c r="I2701" t="s">
        <v>641</v>
      </c>
    </row>
    <row r="2702" spans="1:9" x14ac:dyDescent="0.2">
      <c r="A2702" t="s">
        <v>336</v>
      </c>
      <c r="B2702">
        <v>0.84146299999999996</v>
      </c>
      <c r="C2702">
        <v>0</v>
      </c>
      <c r="D2702">
        <v>0</v>
      </c>
      <c r="E2702" t="s">
        <v>2</v>
      </c>
      <c r="F2702" t="s">
        <v>444</v>
      </c>
      <c r="G2702" t="s">
        <v>452</v>
      </c>
      <c r="H2702">
        <v>935</v>
      </c>
      <c r="I2702" t="s">
        <v>641</v>
      </c>
    </row>
    <row r="2703" spans="1:9" x14ac:dyDescent="0.2">
      <c r="A2703" t="s">
        <v>97</v>
      </c>
      <c r="B2703">
        <v>0.84147000000000005</v>
      </c>
      <c r="C2703">
        <v>0</v>
      </c>
      <c r="D2703">
        <v>0</v>
      </c>
      <c r="E2703" t="s">
        <v>0</v>
      </c>
      <c r="F2703" t="s">
        <v>444</v>
      </c>
      <c r="G2703" t="s">
        <v>446</v>
      </c>
      <c r="H2703">
        <v>6029</v>
      </c>
      <c r="I2703" t="s">
        <v>641</v>
      </c>
    </row>
    <row r="2704" spans="1:9" x14ac:dyDescent="0.2">
      <c r="A2704" t="s">
        <v>528</v>
      </c>
      <c r="B2704">
        <v>0.84160299999999999</v>
      </c>
      <c r="C2704">
        <v>0</v>
      </c>
      <c r="D2704">
        <v>0</v>
      </c>
      <c r="E2704" t="s">
        <v>10</v>
      </c>
      <c r="F2704" t="s">
        <v>444</v>
      </c>
      <c r="G2704" t="s">
        <v>26</v>
      </c>
      <c r="H2704" t="s">
        <v>26</v>
      </c>
      <c r="I2704" t="s">
        <v>641</v>
      </c>
    </row>
    <row r="2705" spans="1:9" x14ac:dyDescent="0.2">
      <c r="A2705" t="s">
        <v>302</v>
      </c>
      <c r="B2705">
        <v>0.84165800000000002</v>
      </c>
      <c r="C2705">
        <v>0</v>
      </c>
      <c r="D2705">
        <v>0</v>
      </c>
      <c r="E2705" t="s">
        <v>3</v>
      </c>
      <c r="F2705" t="s">
        <v>444</v>
      </c>
      <c r="G2705" t="s">
        <v>449</v>
      </c>
      <c r="H2705">
        <v>6031</v>
      </c>
      <c r="I2705" t="s">
        <v>641</v>
      </c>
    </row>
    <row r="2706" spans="1:9" x14ac:dyDescent="0.2">
      <c r="A2706" t="s">
        <v>137</v>
      </c>
      <c r="B2706">
        <v>0.84168900000000002</v>
      </c>
      <c r="C2706">
        <v>0</v>
      </c>
      <c r="D2706">
        <v>0</v>
      </c>
      <c r="E2706" t="s">
        <v>3</v>
      </c>
      <c r="F2706" t="s">
        <v>444</v>
      </c>
      <c r="G2706" t="s">
        <v>446</v>
      </c>
      <c r="H2706">
        <v>6021</v>
      </c>
      <c r="I2706" t="s">
        <v>641</v>
      </c>
    </row>
    <row r="2707" spans="1:9" x14ac:dyDescent="0.2">
      <c r="A2707" t="s">
        <v>422</v>
      </c>
      <c r="B2707">
        <v>0.84171899999999999</v>
      </c>
      <c r="C2707">
        <v>0</v>
      </c>
      <c r="D2707">
        <v>0</v>
      </c>
      <c r="E2707" t="s">
        <v>2</v>
      </c>
      <c r="F2707" t="s">
        <v>444</v>
      </c>
      <c r="G2707" t="s">
        <v>449</v>
      </c>
      <c r="H2707">
        <v>6030</v>
      </c>
      <c r="I2707" t="s">
        <v>641</v>
      </c>
    </row>
    <row r="2708" spans="1:9" x14ac:dyDescent="0.2">
      <c r="A2708" t="s">
        <v>49</v>
      </c>
      <c r="B2708">
        <v>0.841727</v>
      </c>
      <c r="C2708">
        <v>0</v>
      </c>
      <c r="D2708">
        <v>0</v>
      </c>
      <c r="E2708" t="s">
        <v>3</v>
      </c>
      <c r="F2708" t="s">
        <v>444</v>
      </c>
      <c r="G2708" t="s">
        <v>449</v>
      </c>
      <c r="H2708">
        <v>6031</v>
      </c>
      <c r="I2708" t="s">
        <v>641</v>
      </c>
    </row>
    <row r="2709" spans="1:9" x14ac:dyDescent="0.2">
      <c r="A2709" t="s">
        <v>146</v>
      </c>
      <c r="B2709">
        <v>0.84177199999999996</v>
      </c>
      <c r="C2709">
        <v>0</v>
      </c>
      <c r="D2709">
        <v>5.4147529999999996E-3</v>
      </c>
      <c r="E2709" t="s">
        <v>5</v>
      </c>
      <c r="F2709" t="s">
        <v>444</v>
      </c>
      <c r="G2709" t="s">
        <v>449</v>
      </c>
      <c r="H2709">
        <v>6001</v>
      </c>
      <c r="I2709" t="s">
        <v>641</v>
      </c>
    </row>
    <row r="2710" spans="1:9" x14ac:dyDescent="0.2">
      <c r="A2710" t="s">
        <v>48</v>
      </c>
      <c r="B2710">
        <v>0.84184300000000001</v>
      </c>
      <c r="C2710">
        <v>0</v>
      </c>
      <c r="D2710">
        <v>0</v>
      </c>
      <c r="E2710" t="s">
        <v>9</v>
      </c>
      <c r="F2710" t="s">
        <v>444</v>
      </c>
      <c r="G2710" t="s">
        <v>446</v>
      </c>
      <c r="H2710">
        <v>6049</v>
      </c>
      <c r="I2710" t="s">
        <v>641</v>
      </c>
    </row>
    <row r="2711" spans="1:9" x14ac:dyDescent="0.2">
      <c r="A2711" t="s">
        <v>109</v>
      </c>
      <c r="B2711">
        <v>0.84210499999999999</v>
      </c>
      <c r="C2711">
        <v>0</v>
      </c>
      <c r="D2711">
        <v>0</v>
      </c>
      <c r="E2711" t="s">
        <v>7</v>
      </c>
      <c r="F2711" t="s">
        <v>444</v>
      </c>
      <c r="G2711" t="s">
        <v>449</v>
      </c>
      <c r="H2711">
        <v>6031</v>
      </c>
      <c r="I2711" t="s">
        <v>641</v>
      </c>
    </row>
    <row r="2712" spans="1:9" x14ac:dyDescent="0.2">
      <c r="A2712" t="s">
        <v>326</v>
      </c>
      <c r="B2712">
        <v>0.84210499999999999</v>
      </c>
      <c r="C2712">
        <v>0</v>
      </c>
      <c r="D2712">
        <v>0</v>
      </c>
      <c r="E2712" t="s">
        <v>10</v>
      </c>
      <c r="F2712" t="s">
        <v>444</v>
      </c>
      <c r="G2712" t="s">
        <v>449</v>
      </c>
      <c r="H2712">
        <v>4952</v>
      </c>
      <c r="I2712" t="s">
        <v>641</v>
      </c>
    </row>
    <row r="2713" spans="1:9" x14ac:dyDescent="0.2">
      <c r="A2713" t="s">
        <v>51</v>
      </c>
      <c r="B2713">
        <v>0.84215499999999999</v>
      </c>
      <c r="C2713">
        <v>0</v>
      </c>
      <c r="D2713">
        <v>0</v>
      </c>
      <c r="E2713" t="s">
        <v>7</v>
      </c>
      <c r="F2713" t="s">
        <v>444</v>
      </c>
      <c r="G2713" t="s">
        <v>449</v>
      </c>
      <c r="H2713">
        <v>6028</v>
      </c>
      <c r="I2713" t="s">
        <v>641</v>
      </c>
    </row>
    <row r="2714" spans="1:9" x14ac:dyDescent="0.2">
      <c r="A2714" t="s">
        <v>50</v>
      </c>
      <c r="B2714">
        <v>0.84218700000000002</v>
      </c>
      <c r="C2714">
        <v>0</v>
      </c>
      <c r="D2714">
        <v>0</v>
      </c>
      <c r="E2714" t="s">
        <v>7</v>
      </c>
      <c r="F2714" t="s">
        <v>444</v>
      </c>
      <c r="G2714" t="s">
        <v>28</v>
      </c>
      <c r="H2714">
        <v>6030</v>
      </c>
      <c r="I2714" t="s">
        <v>641</v>
      </c>
    </row>
    <row r="2715" spans="1:9" x14ac:dyDescent="0.2">
      <c r="A2715" t="s">
        <v>335</v>
      </c>
      <c r="B2715">
        <v>0.84223499999999996</v>
      </c>
      <c r="C2715">
        <v>0</v>
      </c>
      <c r="D2715">
        <v>0</v>
      </c>
      <c r="E2715" t="s">
        <v>6</v>
      </c>
      <c r="F2715" t="s">
        <v>444</v>
      </c>
      <c r="G2715" t="s">
        <v>449</v>
      </c>
      <c r="H2715">
        <v>6031</v>
      </c>
      <c r="I2715" t="s">
        <v>641</v>
      </c>
    </row>
    <row r="2716" spans="1:9" x14ac:dyDescent="0.2">
      <c r="A2716" t="s">
        <v>497</v>
      </c>
      <c r="B2716">
        <v>0.84242399999999995</v>
      </c>
      <c r="C2716">
        <v>0</v>
      </c>
      <c r="D2716" t="s">
        <v>474</v>
      </c>
      <c r="E2716" t="s">
        <v>4</v>
      </c>
      <c r="F2716" t="s">
        <v>444</v>
      </c>
      <c r="G2716" t="s">
        <v>28</v>
      </c>
      <c r="H2716">
        <v>6029</v>
      </c>
      <c r="I2716" t="s">
        <v>641</v>
      </c>
    </row>
    <row r="2717" spans="1:9" x14ac:dyDescent="0.2">
      <c r="A2717" t="s">
        <v>55</v>
      </c>
      <c r="B2717">
        <v>0.84265000000000001</v>
      </c>
      <c r="C2717">
        <v>0</v>
      </c>
      <c r="D2717">
        <v>0</v>
      </c>
      <c r="E2717" t="s">
        <v>7</v>
      </c>
      <c r="F2717" t="s">
        <v>444</v>
      </c>
      <c r="G2717" t="s">
        <v>28</v>
      </c>
      <c r="H2717">
        <v>6015</v>
      </c>
      <c r="I2717" t="s">
        <v>641</v>
      </c>
    </row>
    <row r="2718" spans="1:9" x14ac:dyDescent="0.2">
      <c r="A2718" t="s">
        <v>34</v>
      </c>
      <c r="B2718">
        <v>0.84266700000000005</v>
      </c>
      <c r="C2718">
        <v>0</v>
      </c>
      <c r="D2718">
        <v>6.6763673999999995E-2</v>
      </c>
      <c r="E2718" t="s">
        <v>7</v>
      </c>
      <c r="F2718" t="s">
        <v>444</v>
      </c>
      <c r="G2718" t="s">
        <v>35</v>
      </c>
      <c r="H2718">
        <v>6031</v>
      </c>
      <c r="I2718" t="s">
        <v>641</v>
      </c>
    </row>
    <row r="2719" spans="1:9" x14ac:dyDescent="0.2">
      <c r="A2719" t="s">
        <v>182</v>
      </c>
      <c r="B2719">
        <v>0.84274499999999997</v>
      </c>
      <c r="C2719">
        <v>0</v>
      </c>
      <c r="D2719">
        <v>0</v>
      </c>
      <c r="E2719" t="s">
        <v>6</v>
      </c>
      <c r="F2719" t="s">
        <v>444</v>
      </c>
      <c r="G2719" t="s">
        <v>449</v>
      </c>
      <c r="H2719">
        <v>6057</v>
      </c>
      <c r="I2719" t="s">
        <v>641</v>
      </c>
    </row>
    <row r="2720" spans="1:9" x14ac:dyDescent="0.2">
      <c r="A2720" t="s">
        <v>277</v>
      </c>
      <c r="B2720">
        <v>0.84277899999999994</v>
      </c>
      <c r="C2720">
        <v>0</v>
      </c>
      <c r="D2720">
        <v>0</v>
      </c>
      <c r="E2720" t="s">
        <v>5</v>
      </c>
      <c r="F2720" t="s">
        <v>444</v>
      </c>
      <c r="G2720" t="s">
        <v>465</v>
      </c>
      <c r="H2720">
        <v>4002</v>
      </c>
      <c r="I2720" t="s">
        <v>641</v>
      </c>
    </row>
    <row r="2721" spans="1:9" x14ac:dyDescent="0.2">
      <c r="A2721" t="s">
        <v>99</v>
      </c>
      <c r="B2721">
        <v>0.84291700000000003</v>
      </c>
      <c r="C2721">
        <v>0</v>
      </c>
      <c r="D2721">
        <v>3.4474805999999997E-2</v>
      </c>
      <c r="E2721" t="s">
        <v>8</v>
      </c>
      <c r="F2721" t="s">
        <v>444</v>
      </c>
      <c r="G2721" t="s">
        <v>449</v>
      </c>
      <c r="H2721">
        <v>6050</v>
      </c>
      <c r="I2721" t="s">
        <v>641</v>
      </c>
    </row>
    <row r="2722" spans="1:9" x14ac:dyDescent="0.2">
      <c r="A2722" t="s">
        <v>232</v>
      </c>
      <c r="B2722">
        <v>0.84306000000000003</v>
      </c>
      <c r="C2722">
        <v>0</v>
      </c>
      <c r="D2722">
        <v>0</v>
      </c>
      <c r="E2722" t="s">
        <v>6</v>
      </c>
      <c r="F2722" t="s">
        <v>444</v>
      </c>
      <c r="G2722" t="s">
        <v>446</v>
      </c>
      <c r="H2722">
        <v>6031</v>
      </c>
      <c r="I2722" t="s">
        <v>641</v>
      </c>
    </row>
    <row r="2723" spans="1:9" x14ac:dyDescent="0.2">
      <c r="A2723" t="s">
        <v>131</v>
      </c>
      <c r="B2723">
        <v>0.84333100000000005</v>
      </c>
      <c r="C2723">
        <v>0</v>
      </c>
      <c r="D2723">
        <v>0</v>
      </c>
      <c r="E2723" t="s">
        <v>0</v>
      </c>
      <c r="F2723" t="s">
        <v>444</v>
      </c>
      <c r="G2723" t="s">
        <v>449</v>
      </c>
      <c r="H2723">
        <v>6026</v>
      </c>
      <c r="I2723" t="s">
        <v>641</v>
      </c>
    </row>
    <row r="2724" spans="1:9" x14ac:dyDescent="0.2">
      <c r="A2724" t="s">
        <v>40</v>
      </c>
      <c r="B2724">
        <v>0.843391</v>
      </c>
      <c r="C2724">
        <v>0</v>
      </c>
      <c r="D2724">
        <v>0</v>
      </c>
      <c r="E2724" t="s">
        <v>7</v>
      </c>
      <c r="F2724" t="s">
        <v>444</v>
      </c>
      <c r="G2724" t="s">
        <v>28</v>
      </c>
      <c r="H2724">
        <v>6015</v>
      </c>
      <c r="I2724" t="s">
        <v>651</v>
      </c>
    </row>
    <row r="2725" spans="1:9" x14ac:dyDescent="0.2">
      <c r="A2725" t="s">
        <v>103</v>
      </c>
      <c r="B2725">
        <v>0.84345300000000001</v>
      </c>
      <c r="C2725">
        <v>0</v>
      </c>
      <c r="D2725">
        <v>0</v>
      </c>
      <c r="E2725" t="s">
        <v>0</v>
      </c>
      <c r="F2725" t="s">
        <v>444</v>
      </c>
      <c r="G2725" t="s">
        <v>446</v>
      </c>
      <c r="H2725">
        <v>5515</v>
      </c>
      <c r="I2725" t="s">
        <v>641</v>
      </c>
    </row>
    <row r="2726" spans="1:9" x14ac:dyDescent="0.2">
      <c r="A2726" t="s">
        <v>266</v>
      </c>
      <c r="B2726">
        <v>0.84345800000000004</v>
      </c>
      <c r="C2726">
        <v>0</v>
      </c>
      <c r="D2726">
        <v>0</v>
      </c>
      <c r="E2726" t="s">
        <v>3</v>
      </c>
      <c r="F2726" t="s">
        <v>444</v>
      </c>
      <c r="G2726" t="s">
        <v>26</v>
      </c>
      <c r="H2726" t="s">
        <v>26</v>
      </c>
      <c r="I2726" t="s">
        <v>641</v>
      </c>
    </row>
    <row r="2727" spans="1:9" x14ac:dyDescent="0.2">
      <c r="A2727" t="s">
        <v>145</v>
      </c>
      <c r="B2727">
        <v>0.84366200000000002</v>
      </c>
      <c r="C2727">
        <v>0</v>
      </c>
      <c r="D2727">
        <v>0</v>
      </c>
      <c r="E2727" t="s">
        <v>8</v>
      </c>
      <c r="F2727" t="s">
        <v>444</v>
      </c>
      <c r="G2727" t="s">
        <v>446</v>
      </c>
      <c r="H2727">
        <v>6027</v>
      </c>
      <c r="I2727" t="s">
        <v>641</v>
      </c>
    </row>
    <row r="2728" spans="1:9" x14ac:dyDescent="0.2">
      <c r="A2728" t="s">
        <v>345</v>
      </c>
      <c r="B2728">
        <v>0.84370599999999996</v>
      </c>
      <c r="C2728">
        <v>0</v>
      </c>
      <c r="D2728">
        <v>0</v>
      </c>
      <c r="E2728" t="s">
        <v>6</v>
      </c>
      <c r="F2728" t="s">
        <v>444</v>
      </c>
      <c r="G2728" t="s">
        <v>28</v>
      </c>
      <c r="H2728">
        <v>6054</v>
      </c>
      <c r="I2728" t="s">
        <v>672</v>
      </c>
    </row>
    <row r="2729" spans="1:9" x14ac:dyDescent="0.2">
      <c r="A2729" t="s">
        <v>547</v>
      </c>
      <c r="B2729">
        <v>0.84378200000000003</v>
      </c>
      <c r="C2729">
        <v>0</v>
      </c>
      <c r="D2729">
        <v>0</v>
      </c>
      <c r="E2729" t="s">
        <v>6</v>
      </c>
      <c r="F2729" t="s">
        <v>444</v>
      </c>
      <c r="G2729" t="s">
        <v>26</v>
      </c>
      <c r="H2729" t="s">
        <v>26</v>
      </c>
      <c r="I2729" t="s">
        <v>680</v>
      </c>
    </row>
    <row r="2730" spans="1:9" x14ac:dyDescent="0.2">
      <c r="A2730" t="s">
        <v>104</v>
      </c>
      <c r="B2730">
        <v>0.84400799999999998</v>
      </c>
      <c r="C2730">
        <v>0</v>
      </c>
      <c r="D2730">
        <v>0</v>
      </c>
      <c r="E2730" t="s">
        <v>0</v>
      </c>
      <c r="F2730" t="s">
        <v>444</v>
      </c>
      <c r="G2730" t="s">
        <v>28</v>
      </c>
      <c r="H2730">
        <v>6054</v>
      </c>
      <c r="I2730" t="s">
        <v>641</v>
      </c>
    </row>
    <row r="2731" spans="1:9" x14ac:dyDescent="0.2">
      <c r="A2731" t="s">
        <v>279</v>
      </c>
      <c r="B2731">
        <v>0.84402200000000005</v>
      </c>
      <c r="C2731">
        <v>0</v>
      </c>
      <c r="D2731">
        <v>0</v>
      </c>
      <c r="E2731" t="s">
        <v>6</v>
      </c>
      <c r="F2731" t="s">
        <v>444</v>
      </c>
      <c r="G2731" t="s">
        <v>449</v>
      </c>
      <c r="H2731">
        <v>6033</v>
      </c>
      <c r="I2731" t="s">
        <v>641</v>
      </c>
    </row>
    <row r="2732" spans="1:9" x14ac:dyDescent="0.2">
      <c r="A2732" t="s">
        <v>324</v>
      </c>
      <c r="B2732">
        <v>0.84404800000000002</v>
      </c>
      <c r="C2732">
        <v>0</v>
      </c>
      <c r="D2732">
        <v>0</v>
      </c>
      <c r="E2732" t="s">
        <v>0</v>
      </c>
      <c r="F2732" t="s">
        <v>444</v>
      </c>
      <c r="G2732" t="s">
        <v>449</v>
      </c>
      <c r="H2732">
        <v>6028</v>
      </c>
      <c r="I2732" t="s">
        <v>641</v>
      </c>
    </row>
    <row r="2733" spans="1:9" x14ac:dyDescent="0.2">
      <c r="A2733" t="s">
        <v>265</v>
      </c>
      <c r="B2733">
        <v>0.84404900000000005</v>
      </c>
      <c r="C2733">
        <v>0</v>
      </c>
      <c r="D2733">
        <v>0</v>
      </c>
      <c r="E2733" t="s">
        <v>6</v>
      </c>
      <c r="F2733" t="s">
        <v>444</v>
      </c>
      <c r="G2733" t="s">
        <v>446</v>
      </c>
      <c r="H2733">
        <v>5079</v>
      </c>
      <c r="I2733" t="s">
        <v>641</v>
      </c>
    </row>
    <row r="2734" spans="1:9" x14ac:dyDescent="0.2">
      <c r="A2734" t="s">
        <v>207</v>
      </c>
      <c r="B2734">
        <v>0.84407200000000004</v>
      </c>
      <c r="C2734">
        <v>0</v>
      </c>
      <c r="D2734">
        <v>0</v>
      </c>
      <c r="E2734" t="s">
        <v>3</v>
      </c>
      <c r="F2734" t="s">
        <v>444</v>
      </c>
      <c r="G2734" t="s">
        <v>28</v>
      </c>
      <c r="H2734">
        <v>6030</v>
      </c>
      <c r="I2734" t="s">
        <v>660</v>
      </c>
    </row>
    <row r="2735" spans="1:9" x14ac:dyDescent="0.2">
      <c r="A2735" t="s">
        <v>284</v>
      </c>
      <c r="B2735">
        <v>0.84419100000000002</v>
      </c>
      <c r="C2735">
        <v>0</v>
      </c>
      <c r="D2735">
        <v>0</v>
      </c>
      <c r="E2735" t="s">
        <v>3</v>
      </c>
      <c r="F2735" t="s">
        <v>444</v>
      </c>
      <c r="G2735" t="s">
        <v>465</v>
      </c>
      <c r="H2735">
        <v>1943</v>
      </c>
      <c r="I2735" t="s">
        <v>641</v>
      </c>
    </row>
    <row r="2736" spans="1:9" x14ac:dyDescent="0.2">
      <c r="A2736" t="s">
        <v>330</v>
      </c>
      <c r="B2736">
        <v>0.84423700000000002</v>
      </c>
      <c r="C2736">
        <v>0</v>
      </c>
      <c r="D2736">
        <v>0</v>
      </c>
      <c r="E2736" t="s">
        <v>0</v>
      </c>
      <c r="F2736" t="s">
        <v>444</v>
      </c>
      <c r="G2736" t="s">
        <v>449</v>
      </c>
      <c r="H2736">
        <v>6011</v>
      </c>
      <c r="I2736" t="s">
        <v>641</v>
      </c>
    </row>
    <row r="2737" spans="1:9" x14ac:dyDescent="0.2">
      <c r="A2737" t="s">
        <v>207</v>
      </c>
      <c r="B2737">
        <v>0.84433000000000002</v>
      </c>
      <c r="C2737">
        <v>0</v>
      </c>
      <c r="D2737">
        <v>0</v>
      </c>
      <c r="E2737" t="s">
        <v>5</v>
      </c>
      <c r="F2737" t="s">
        <v>444</v>
      </c>
      <c r="G2737" t="s">
        <v>28</v>
      </c>
      <c r="H2737">
        <v>6030</v>
      </c>
      <c r="I2737" t="s">
        <v>660</v>
      </c>
    </row>
    <row r="2738" spans="1:9" x14ac:dyDescent="0.2">
      <c r="A2738" t="s">
        <v>402</v>
      </c>
      <c r="B2738">
        <v>0.84456500000000001</v>
      </c>
      <c r="C2738">
        <v>0</v>
      </c>
      <c r="D2738">
        <v>0</v>
      </c>
      <c r="E2738" t="s">
        <v>6</v>
      </c>
      <c r="F2738" t="s">
        <v>444</v>
      </c>
      <c r="G2738" t="s">
        <v>35</v>
      </c>
      <c r="H2738">
        <v>6055</v>
      </c>
      <c r="I2738" t="s">
        <v>641</v>
      </c>
    </row>
    <row r="2739" spans="1:9" x14ac:dyDescent="0.2">
      <c r="A2739" t="s">
        <v>404</v>
      </c>
      <c r="B2739">
        <v>0.84467700000000001</v>
      </c>
      <c r="C2739">
        <v>0</v>
      </c>
      <c r="D2739">
        <v>0</v>
      </c>
      <c r="E2739" t="s">
        <v>7</v>
      </c>
      <c r="F2739" t="s">
        <v>444</v>
      </c>
      <c r="G2739" t="s">
        <v>465</v>
      </c>
      <c r="H2739">
        <v>3986</v>
      </c>
      <c r="I2739" t="s">
        <v>641</v>
      </c>
    </row>
    <row r="2740" spans="1:9" x14ac:dyDescent="0.2">
      <c r="A2740" t="s">
        <v>106</v>
      </c>
      <c r="B2740">
        <v>0.84485399999999999</v>
      </c>
      <c r="C2740">
        <v>0</v>
      </c>
      <c r="D2740">
        <v>2.3417630000000002E-3</v>
      </c>
      <c r="E2740" t="s">
        <v>8</v>
      </c>
      <c r="F2740" t="s">
        <v>444</v>
      </c>
      <c r="G2740" t="s">
        <v>35</v>
      </c>
      <c r="H2740">
        <v>6033</v>
      </c>
      <c r="I2740" t="s">
        <v>641</v>
      </c>
    </row>
    <row r="2741" spans="1:9" x14ac:dyDescent="0.2">
      <c r="A2741" t="s">
        <v>222</v>
      </c>
      <c r="B2741">
        <v>0.844858</v>
      </c>
      <c r="C2741">
        <v>0</v>
      </c>
      <c r="D2741">
        <v>0</v>
      </c>
      <c r="E2741" t="s">
        <v>6</v>
      </c>
      <c r="F2741" t="s">
        <v>444</v>
      </c>
      <c r="G2741" t="s">
        <v>449</v>
      </c>
      <c r="H2741">
        <v>6033</v>
      </c>
      <c r="I2741" t="s">
        <v>641</v>
      </c>
    </row>
    <row r="2742" spans="1:9" x14ac:dyDescent="0.2">
      <c r="A2742" t="s">
        <v>378</v>
      </c>
      <c r="B2742">
        <v>0.84500799999999998</v>
      </c>
      <c r="C2742">
        <v>0</v>
      </c>
      <c r="D2742">
        <v>0</v>
      </c>
      <c r="E2742" t="s">
        <v>6</v>
      </c>
      <c r="F2742" t="s">
        <v>444</v>
      </c>
      <c r="G2742" t="s">
        <v>449</v>
      </c>
      <c r="H2742">
        <v>6028</v>
      </c>
      <c r="I2742" t="s">
        <v>641</v>
      </c>
    </row>
    <row r="2743" spans="1:9" x14ac:dyDescent="0.2">
      <c r="A2743" t="s">
        <v>265</v>
      </c>
      <c r="B2743">
        <v>0.84533400000000003</v>
      </c>
      <c r="C2743">
        <v>0</v>
      </c>
      <c r="D2743">
        <v>1.2140418E-2</v>
      </c>
      <c r="E2743" t="s">
        <v>3</v>
      </c>
      <c r="F2743" t="s">
        <v>444</v>
      </c>
      <c r="G2743" t="s">
        <v>446</v>
      </c>
      <c r="H2743">
        <v>5079</v>
      </c>
      <c r="I2743" t="s">
        <v>641</v>
      </c>
    </row>
    <row r="2744" spans="1:9" x14ac:dyDescent="0.2">
      <c r="A2744" t="s">
        <v>131</v>
      </c>
      <c r="B2744">
        <v>0.84541500000000003</v>
      </c>
      <c r="C2744">
        <v>0</v>
      </c>
      <c r="D2744">
        <v>0</v>
      </c>
      <c r="E2744" t="s">
        <v>6</v>
      </c>
      <c r="F2744" t="s">
        <v>444</v>
      </c>
      <c r="G2744" t="s">
        <v>449</v>
      </c>
      <c r="H2744">
        <v>6026</v>
      </c>
      <c r="I2744" t="s">
        <v>641</v>
      </c>
    </row>
    <row r="2745" spans="1:9" x14ac:dyDescent="0.2">
      <c r="A2745" t="s">
        <v>266</v>
      </c>
      <c r="B2745">
        <v>0.84546200000000005</v>
      </c>
      <c r="C2745">
        <v>0</v>
      </c>
      <c r="D2745">
        <v>0</v>
      </c>
      <c r="E2745" t="s">
        <v>1</v>
      </c>
      <c r="F2745" t="s">
        <v>444</v>
      </c>
      <c r="G2745" t="s">
        <v>26</v>
      </c>
      <c r="H2745" t="s">
        <v>26</v>
      </c>
      <c r="I2745" t="s">
        <v>641</v>
      </c>
    </row>
    <row r="2746" spans="1:9" x14ac:dyDescent="0.2">
      <c r="A2746" t="s">
        <v>243</v>
      </c>
      <c r="B2746">
        <v>0.84555999999999998</v>
      </c>
      <c r="C2746">
        <v>0</v>
      </c>
      <c r="D2746">
        <v>0</v>
      </c>
      <c r="E2746" t="s">
        <v>7</v>
      </c>
      <c r="F2746" t="s">
        <v>444</v>
      </c>
      <c r="G2746" t="s">
        <v>452</v>
      </c>
      <c r="H2746">
        <v>310</v>
      </c>
      <c r="I2746" t="s">
        <v>641</v>
      </c>
    </row>
    <row r="2747" spans="1:9" x14ac:dyDescent="0.2">
      <c r="A2747" t="s">
        <v>66</v>
      </c>
      <c r="B2747">
        <v>0.84558800000000001</v>
      </c>
      <c r="C2747">
        <v>0</v>
      </c>
      <c r="D2747">
        <v>0.447662538</v>
      </c>
      <c r="E2747" t="s">
        <v>3</v>
      </c>
      <c r="F2747" t="s">
        <v>447</v>
      </c>
      <c r="G2747" t="s">
        <v>449</v>
      </c>
      <c r="H2747">
        <v>6050</v>
      </c>
      <c r="I2747" t="s">
        <v>641</v>
      </c>
    </row>
    <row r="2748" spans="1:9" x14ac:dyDescent="0.2">
      <c r="A2748" t="s">
        <v>518</v>
      </c>
      <c r="B2748">
        <v>0.84564899999999998</v>
      </c>
      <c r="C2748">
        <v>0</v>
      </c>
      <c r="D2748">
        <v>0</v>
      </c>
      <c r="E2748" t="s">
        <v>3</v>
      </c>
      <c r="F2748" t="s">
        <v>444</v>
      </c>
      <c r="G2748" t="s">
        <v>26</v>
      </c>
      <c r="H2748" t="s">
        <v>26</v>
      </c>
      <c r="I2748" t="s">
        <v>648</v>
      </c>
    </row>
    <row r="2749" spans="1:9" x14ac:dyDescent="0.2">
      <c r="A2749" t="s">
        <v>321</v>
      </c>
      <c r="B2749">
        <v>0.84579899999999997</v>
      </c>
      <c r="C2749">
        <v>0</v>
      </c>
      <c r="D2749">
        <v>0</v>
      </c>
      <c r="E2749" t="s">
        <v>10</v>
      </c>
      <c r="F2749" t="s">
        <v>444</v>
      </c>
      <c r="G2749" t="s">
        <v>449</v>
      </c>
      <c r="H2749">
        <v>6202</v>
      </c>
      <c r="I2749" t="s">
        <v>641</v>
      </c>
    </row>
    <row r="2750" spans="1:9" x14ac:dyDescent="0.2">
      <c r="A2750" t="s">
        <v>320</v>
      </c>
      <c r="B2750">
        <v>0.84586899999999998</v>
      </c>
      <c r="C2750">
        <v>0</v>
      </c>
      <c r="D2750">
        <v>3.3311638999999997E-2</v>
      </c>
      <c r="E2750" t="s">
        <v>8</v>
      </c>
      <c r="F2750" t="s">
        <v>444</v>
      </c>
      <c r="G2750" t="s">
        <v>446</v>
      </c>
      <c r="H2750">
        <v>6200</v>
      </c>
      <c r="I2750" t="s">
        <v>641</v>
      </c>
    </row>
    <row r="2751" spans="1:9" x14ac:dyDescent="0.2">
      <c r="A2751" t="s">
        <v>58</v>
      </c>
      <c r="B2751">
        <v>0.84589800000000004</v>
      </c>
      <c r="C2751">
        <v>0</v>
      </c>
      <c r="D2751">
        <v>0</v>
      </c>
      <c r="E2751" t="s">
        <v>2</v>
      </c>
      <c r="F2751" t="s">
        <v>444</v>
      </c>
      <c r="G2751" t="s">
        <v>28</v>
      </c>
      <c r="H2751">
        <v>6031</v>
      </c>
      <c r="I2751" t="s">
        <v>641</v>
      </c>
    </row>
    <row r="2752" spans="1:9" x14ac:dyDescent="0.2">
      <c r="A2752" t="s">
        <v>398</v>
      </c>
      <c r="B2752">
        <v>0.84595600000000004</v>
      </c>
      <c r="C2752">
        <v>0</v>
      </c>
      <c r="D2752">
        <v>0</v>
      </c>
      <c r="E2752" t="s">
        <v>9</v>
      </c>
      <c r="F2752" t="s">
        <v>444</v>
      </c>
      <c r="G2752" t="s">
        <v>35</v>
      </c>
      <c r="H2752">
        <v>6027</v>
      </c>
      <c r="I2752" t="s">
        <v>641</v>
      </c>
    </row>
    <row r="2753" spans="1:9" x14ac:dyDescent="0.2">
      <c r="A2753" t="s">
        <v>162</v>
      </c>
      <c r="B2753">
        <v>0.84595699999999996</v>
      </c>
      <c r="C2753">
        <v>0</v>
      </c>
      <c r="D2753">
        <v>0</v>
      </c>
      <c r="E2753" t="s">
        <v>0</v>
      </c>
      <c r="F2753" t="s">
        <v>444</v>
      </c>
      <c r="G2753" t="s">
        <v>449</v>
      </c>
      <c r="H2753">
        <v>6031</v>
      </c>
      <c r="I2753" t="s">
        <v>641</v>
      </c>
    </row>
    <row r="2754" spans="1:9" x14ac:dyDescent="0.2">
      <c r="A2754" t="s">
        <v>269</v>
      </c>
      <c r="B2754">
        <v>0.84603399999999995</v>
      </c>
      <c r="C2754">
        <v>0</v>
      </c>
      <c r="D2754">
        <v>0</v>
      </c>
      <c r="E2754" t="s">
        <v>3</v>
      </c>
      <c r="F2754" t="s">
        <v>444</v>
      </c>
      <c r="G2754" t="s">
        <v>446</v>
      </c>
      <c r="H2754">
        <v>4901</v>
      </c>
      <c r="I2754" t="s">
        <v>641</v>
      </c>
    </row>
    <row r="2755" spans="1:9" x14ac:dyDescent="0.2">
      <c r="A2755" t="s">
        <v>188</v>
      </c>
      <c r="B2755">
        <v>0.84615399999999996</v>
      </c>
      <c r="C2755">
        <v>0</v>
      </c>
      <c r="D2755">
        <v>0</v>
      </c>
      <c r="E2755" t="s">
        <v>8</v>
      </c>
      <c r="F2755" t="s">
        <v>444</v>
      </c>
      <c r="G2755" t="s">
        <v>26</v>
      </c>
      <c r="H2755" t="s">
        <v>26</v>
      </c>
      <c r="I2755" t="s">
        <v>658</v>
      </c>
    </row>
    <row r="2756" spans="1:9" x14ac:dyDescent="0.2">
      <c r="A2756" t="s">
        <v>49</v>
      </c>
      <c r="B2756">
        <v>0.846329</v>
      </c>
      <c r="C2756">
        <v>0</v>
      </c>
      <c r="D2756">
        <v>0.125430865</v>
      </c>
      <c r="E2756" t="s">
        <v>0</v>
      </c>
      <c r="F2756" t="s">
        <v>444</v>
      </c>
      <c r="G2756" t="s">
        <v>449</v>
      </c>
      <c r="H2756">
        <v>6031</v>
      </c>
      <c r="I2756" t="s">
        <v>641</v>
      </c>
    </row>
    <row r="2757" spans="1:9" x14ac:dyDescent="0.2">
      <c r="A2757" t="s">
        <v>441</v>
      </c>
      <c r="B2757">
        <v>0.84634399999999999</v>
      </c>
      <c r="C2757">
        <v>0</v>
      </c>
      <c r="D2757">
        <v>0</v>
      </c>
      <c r="E2757" t="s">
        <v>0</v>
      </c>
      <c r="F2757" t="s">
        <v>444</v>
      </c>
      <c r="G2757" t="s">
        <v>446</v>
      </c>
      <c r="H2757">
        <v>6012</v>
      </c>
      <c r="I2757" t="s">
        <v>641</v>
      </c>
    </row>
    <row r="2758" spans="1:9" x14ac:dyDescent="0.2">
      <c r="A2758" t="s">
        <v>172</v>
      </c>
      <c r="B2758">
        <v>0.84635099999999996</v>
      </c>
      <c r="C2758">
        <v>0</v>
      </c>
      <c r="D2758">
        <v>0</v>
      </c>
      <c r="E2758" t="s">
        <v>0</v>
      </c>
      <c r="F2758" t="s">
        <v>444</v>
      </c>
      <c r="G2758" t="s">
        <v>449</v>
      </c>
      <c r="H2758">
        <v>6030</v>
      </c>
      <c r="I2758" t="s">
        <v>641</v>
      </c>
    </row>
    <row r="2759" spans="1:9" x14ac:dyDescent="0.2">
      <c r="A2759" t="s">
        <v>427</v>
      </c>
      <c r="B2759">
        <v>0.84644699999999995</v>
      </c>
      <c r="C2759">
        <v>0</v>
      </c>
      <c r="D2759">
        <v>0</v>
      </c>
      <c r="E2759" t="s">
        <v>1</v>
      </c>
      <c r="F2759" t="s">
        <v>444</v>
      </c>
      <c r="G2759" t="s">
        <v>28</v>
      </c>
      <c r="H2759">
        <v>6059</v>
      </c>
      <c r="I2759" t="s">
        <v>646</v>
      </c>
    </row>
    <row r="2760" spans="1:9" x14ac:dyDescent="0.2">
      <c r="A2760" t="s">
        <v>389</v>
      </c>
      <c r="B2760">
        <v>0.846468</v>
      </c>
      <c r="C2760">
        <v>0</v>
      </c>
      <c r="D2760">
        <v>0</v>
      </c>
      <c r="E2760" t="s">
        <v>0</v>
      </c>
      <c r="F2760" t="s">
        <v>444</v>
      </c>
      <c r="G2760" t="s">
        <v>465</v>
      </c>
      <c r="H2760">
        <v>2252</v>
      </c>
      <c r="I2760" t="s">
        <v>641</v>
      </c>
    </row>
    <row r="2761" spans="1:9" x14ac:dyDescent="0.2">
      <c r="A2761" t="s">
        <v>303</v>
      </c>
      <c r="B2761">
        <v>0.84657499999999997</v>
      </c>
      <c r="C2761">
        <v>0</v>
      </c>
      <c r="D2761">
        <v>0</v>
      </c>
      <c r="E2761" t="s">
        <v>2</v>
      </c>
      <c r="F2761" t="s">
        <v>444</v>
      </c>
      <c r="G2761" t="s">
        <v>452</v>
      </c>
      <c r="H2761">
        <v>1179</v>
      </c>
      <c r="I2761" t="s">
        <v>641</v>
      </c>
    </row>
    <row r="2762" spans="1:9" x14ac:dyDescent="0.2">
      <c r="A2762" t="s">
        <v>72</v>
      </c>
      <c r="B2762">
        <v>0.84685100000000002</v>
      </c>
      <c r="C2762">
        <v>0</v>
      </c>
      <c r="D2762">
        <v>0</v>
      </c>
      <c r="E2762" t="s">
        <v>6</v>
      </c>
      <c r="F2762" t="s">
        <v>444</v>
      </c>
      <c r="G2762" t="s">
        <v>449</v>
      </c>
      <c r="H2762">
        <v>6029</v>
      </c>
      <c r="I2762" t="s">
        <v>641</v>
      </c>
    </row>
    <row r="2763" spans="1:9" x14ac:dyDescent="0.2">
      <c r="A2763" t="s">
        <v>396</v>
      </c>
      <c r="B2763">
        <v>0.84713400000000005</v>
      </c>
      <c r="C2763">
        <v>0</v>
      </c>
      <c r="D2763">
        <v>0</v>
      </c>
      <c r="E2763" t="s">
        <v>10</v>
      </c>
      <c r="F2763" t="s">
        <v>444</v>
      </c>
      <c r="G2763" t="s">
        <v>449</v>
      </c>
      <c r="H2763">
        <v>6028</v>
      </c>
      <c r="I2763" t="s">
        <v>641</v>
      </c>
    </row>
    <row r="2764" spans="1:9" x14ac:dyDescent="0.2">
      <c r="A2764" t="s">
        <v>225</v>
      </c>
      <c r="B2764">
        <v>0.847387</v>
      </c>
      <c r="C2764">
        <v>0</v>
      </c>
      <c r="D2764">
        <v>0</v>
      </c>
      <c r="E2764" t="s">
        <v>3</v>
      </c>
      <c r="F2764" t="s">
        <v>444</v>
      </c>
      <c r="G2764" t="s">
        <v>446</v>
      </c>
      <c r="H2764">
        <v>6017</v>
      </c>
      <c r="I2764" t="s">
        <v>641</v>
      </c>
    </row>
    <row r="2765" spans="1:9" x14ac:dyDescent="0.2">
      <c r="A2765" t="s">
        <v>266</v>
      </c>
      <c r="B2765">
        <v>0.84740099999999996</v>
      </c>
      <c r="C2765">
        <v>0</v>
      </c>
      <c r="D2765">
        <v>0</v>
      </c>
      <c r="E2765" t="s">
        <v>6</v>
      </c>
      <c r="F2765" t="s">
        <v>444</v>
      </c>
      <c r="G2765" t="s">
        <v>26</v>
      </c>
      <c r="H2765" t="s">
        <v>26</v>
      </c>
      <c r="I2765" t="s">
        <v>641</v>
      </c>
    </row>
    <row r="2766" spans="1:9" x14ac:dyDescent="0.2">
      <c r="A2766" t="s">
        <v>62</v>
      </c>
      <c r="B2766">
        <v>0.84768200000000005</v>
      </c>
      <c r="C2766">
        <v>0</v>
      </c>
      <c r="D2766">
        <v>0</v>
      </c>
      <c r="E2766" t="s">
        <v>2</v>
      </c>
      <c r="F2766" t="s">
        <v>444</v>
      </c>
      <c r="G2766" t="s">
        <v>28</v>
      </c>
      <c r="H2766">
        <v>6049</v>
      </c>
      <c r="I2766" t="s">
        <v>641</v>
      </c>
    </row>
    <row r="2767" spans="1:9" x14ac:dyDescent="0.2">
      <c r="A2767" t="s">
        <v>354</v>
      </c>
      <c r="B2767">
        <v>0.84787999999999997</v>
      </c>
      <c r="C2767">
        <v>0</v>
      </c>
      <c r="D2767">
        <v>0</v>
      </c>
      <c r="E2767" t="s">
        <v>7</v>
      </c>
      <c r="F2767" t="s">
        <v>444</v>
      </c>
      <c r="G2767" t="s">
        <v>26</v>
      </c>
      <c r="H2767" t="s">
        <v>26</v>
      </c>
      <c r="I2767" t="s">
        <v>641</v>
      </c>
    </row>
    <row r="2768" spans="1:9" x14ac:dyDescent="0.2">
      <c r="A2768" t="s">
        <v>294</v>
      </c>
      <c r="B2768">
        <v>0.847966</v>
      </c>
      <c r="C2768">
        <v>0</v>
      </c>
      <c r="D2768">
        <v>0</v>
      </c>
      <c r="E2768" t="s">
        <v>10</v>
      </c>
      <c r="F2768" t="s">
        <v>444</v>
      </c>
      <c r="G2768" t="s">
        <v>446</v>
      </c>
      <c r="H2768">
        <v>5607</v>
      </c>
      <c r="I2768" t="s">
        <v>641</v>
      </c>
    </row>
    <row r="2769" spans="1:9" x14ac:dyDescent="0.2">
      <c r="A2769" t="s">
        <v>237</v>
      </c>
      <c r="B2769">
        <v>0.84808899999999998</v>
      </c>
      <c r="C2769">
        <v>0</v>
      </c>
      <c r="D2769">
        <v>0</v>
      </c>
      <c r="E2769" t="s">
        <v>6</v>
      </c>
      <c r="F2769" t="s">
        <v>444</v>
      </c>
      <c r="G2769" t="s">
        <v>35</v>
      </c>
      <c r="H2769">
        <v>6058</v>
      </c>
      <c r="I2769" t="s">
        <v>646</v>
      </c>
    </row>
    <row r="2770" spans="1:9" x14ac:dyDescent="0.2">
      <c r="A2770" t="s">
        <v>110</v>
      </c>
      <c r="B2770">
        <v>0.84813099999999997</v>
      </c>
      <c r="C2770">
        <v>0</v>
      </c>
      <c r="D2770">
        <v>0</v>
      </c>
      <c r="E2770" t="s">
        <v>1</v>
      </c>
      <c r="F2770" t="s">
        <v>444</v>
      </c>
      <c r="G2770" t="s">
        <v>446</v>
      </c>
      <c r="H2770">
        <v>6009</v>
      </c>
      <c r="I2770" t="s">
        <v>641</v>
      </c>
    </row>
    <row r="2771" spans="1:9" x14ac:dyDescent="0.2">
      <c r="A2771" t="s">
        <v>189</v>
      </c>
      <c r="B2771">
        <v>0.84813799999999995</v>
      </c>
      <c r="C2771">
        <v>0</v>
      </c>
      <c r="D2771">
        <v>0</v>
      </c>
      <c r="E2771" t="s">
        <v>1</v>
      </c>
      <c r="F2771" t="s">
        <v>444</v>
      </c>
      <c r="G2771" t="s">
        <v>449</v>
      </c>
      <c r="H2771">
        <v>6007</v>
      </c>
      <c r="I2771" t="s">
        <v>641</v>
      </c>
    </row>
    <row r="2772" spans="1:9" x14ac:dyDescent="0.2">
      <c r="A2772" t="s">
        <v>269</v>
      </c>
      <c r="B2772">
        <v>0.84813799999999995</v>
      </c>
      <c r="C2772">
        <v>0</v>
      </c>
      <c r="D2772">
        <v>0</v>
      </c>
      <c r="E2772" t="s">
        <v>7</v>
      </c>
      <c r="F2772" t="s">
        <v>444</v>
      </c>
      <c r="G2772" t="s">
        <v>446</v>
      </c>
      <c r="H2772">
        <v>4901</v>
      </c>
      <c r="I2772" t="s">
        <v>641</v>
      </c>
    </row>
    <row r="2773" spans="1:9" x14ac:dyDescent="0.2">
      <c r="A2773" t="s">
        <v>422</v>
      </c>
      <c r="B2773">
        <v>0.84818000000000005</v>
      </c>
      <c r="C2773">
        <v>0</v>
      </c>
      <c r="D2773">
        <v>0</v>
      </c>
      <c r="E2773" t="s">
        <v>10</v>
      </c>
      <c r="F2773" t="s">
        <v>444</v>
      </c>
      <c r="G2773" t="s">
        <v>449</v>
      </c>
      <c r="H2773">
        <v>6030</v>
      </c>
      <c r="I2773" t="s">
        <v>641</v>
      </c>
    </row>
    <row r="2774" spans="1:9" x14ac:dyDescent="0.2">
      <c r="A2774" t="s">
        <v>307</v>
      </c>
      <c r="B2774">
        <v>0.84846900000000003</v>
      </c>
      <c r="C2774">
        <v>0</v>
      </c>
      <c r="D2774">
        <v>0</v>
      </c>
      <c r="E2774" t="s">
        <v>3</v>
      </c>
      <c r="F2774" t="s">
        <v>444</v>
      </c>
      <c r="G2774" t="s">
        <v>28</v>
      </c>
      <c r="H2774">
        <v>6031</v>
      </c>
      <c r="I2774" t="s">
        <v>641</v>
      </c>
    </row>
    <row r="2775" spans="1:9" x14ac:dyDescent="0.2">
      <c r="A2775" t="s">
        <v>499</v>
      </c>
      <c r="B2775">
        <v>0.84857099999999996</v>
      </c>
      <c r="C2775">
        <v>0</v>
      </c>
      <c r="D2775">
        <v>0</v>
      </c>
      <c r="E2775" t="s">
        <v>0</v>
      </c>
      <c r="F2775" t="s">
        <v>444</v>
      </c>
      <c r="G2775" t="s">
        <v>28</v>
      </c>
      <c r="H2775">
        <v>6031</v>
      </c>
      <c r="I2775" t="s">
        <v>684</v>
      </c>
    </row>
    <row r="2776" spans="1:9" x14ac:dyDescent="0.2">
      <c r="A2776" t="s">
        <v>224</v>
      </c>
      <c r="B2776">
        <v>0.84864899999999999</v>
      </c>
      <c r="C2776">
        <v>0</v>
      </c>
      <c r="D2776">
        <v>0</v>
      </c>
      <c r="E2776" t="s">
        <v>6</v>
      </c>
      <c r="F2776" t="s">
        <v>444</v>
      </c>
      <c r="G2776" t="s">
        <v>28</v>
      </c>
      <c r="H2776">
        <v>6043</v>
      </c>
      <c r="I2776" t="s">
        <v>646</v>
      </c>
    </row>
    <row r="2777" spans="1:9" x14ac:dyDescent="0.2">
      <c r="A2777" t="s">
        <v>87</v>
      </c>
      <c r="B2777">
        <v>0.848715</v>
      </c>
      <c r="C2777">
        <v>0</v>
      </c>
      <c r="D2777">
        <v>0</v>
      </c>
      <c r="E2777" t="s">
        <v>2</v>
      </c>
      <c r="F2777" t="s">
        <v>444</v>
      </c>
      <c r="G2777" t="s">
        <v>28</v>
      </c>
      <c r="H2777">
        <v>6030</v>
      </c>
      <c r="I2777" t="s">
        <v>646</v>
      </c>
    </row>
    <row r="2778" spans="1:9" x14ac:dyDescent="0.2">
      <c r="A2778" t="s">
        <v>497</v>
      </c>
      <c r="B2778">
        <v>0.84877800000000003</v>
      </c>
      <c r="C2778">
        <v>0</v>
      </c>
      <c r="D2778">
        <v>0</v>
      </c>
      <c r="E2778" t="s">
        <v>3</v>
      </c>
      <c r="F2778" t="s">
        <v>444</v>
      </c>
      <c r="G2778" t="s">
        <v>28</v>
      </c>
      <c r="H2778">
        <v>6029</v>
      </c>
      <c r="I2778" t="s">
        <v>641</v>
      </c>
    </row>
    <row r="2779" spans="1:9" x14ac:dyDescent="0.2">
      <c r="A2779" t="s">
        <v>307</v>
      </c>
      <c r="B2779">
        <v>0.84880900000000004</v>
      </c>
      <c r="C2779">
        <v>0</v>
      </c>
      <c r="D2779">
        <v>0</v>
      </c>
      <c r="E2779" t="s">
        <v>7</v>
      </c>
      <c r="F2779" t="s">
        <v>444</v>
      </c>
      <c r="G2779" t="s">
        <v>28</v>
      </c>
      <c r="H2779">
        <v>6031</v>
      </c>
      <c r="I2779" t="s">
        <v>641</v>
      </c>
    </row>
    <row r="2780" spans="1:9" x14ac:dyDescent="0.2">
      <c r="A2780" t="s">
        <v>253</v>
      </c>
      <c r="B2780">
        <v>0.84881600000000001</v>
      </c>
      <c r="C2780">
        <v>0</v>
      </c>
      <c r="D2780">
        <v>0</v>
      </c>
      <c r="E2780" t="s">
        <v>7</v>
      </c>
      <c r="F2780" t="s">
        <v>444</v>
      </c>
      <c r="G2780" t="s">
        <v>28</v>
      </c>
      <c r="H2780">
        <v>6032</v>
      </c>
      <c r="I2780" t="s">
        <v>641</v>
      </c>
    </row>
    <row r="2781" spans="1:9" x14ac:dyDescent="0.2">
      <c r="A2781" t="s">
        <v>274</v>
      </c>
      <c r="B2781">
        <v>0.84890699999999997</v>
      </c>
      <c r="C2781">
        <v>0</v>
      </c>
      <c r="D2781">
        <v>0</v>
      </c>
      <c r="E2781" t="s">
        <v>7</v>
      </c>
      <c r="F2781" t="s">
        <v>444</v>
      </c>
      <c r="G2781" t="s">
        <v>452</v>
      </c>
      <c r="H2781">
        <v>879</v>
      </c>
      <c r="I2781" t="s">
        <v>641</v>
      </c>
    </row>
    <row r="2782" spans="1:9" x14ac:dyDescent="0.2">
      <c r="A2782" t="s">
        <v>114</v>
      </c>
      <c r="B2782">
        <v>0.84918000000000005</v>
      </c>
      <c r="C2782">
        <v>0</v>
      </c>
      <c r="D2782">
        <v>0</v>
      </c>
      <c r="E2782" t="s">
        <v>7</v>
      </c>
      <c r="F2782" t="s">
        <v>444</v>
      </c>
      <c r="G2782" t="s">
        <v>449</v>
      </c>
      <c r="H2782">
        <v>4557</v>
      </c>
      <c r="I2782" t="s">
        <v>641</v>
      </c>
    </row>
    <row r="2783" spans="1:9" x14ac:dyDescent="0.2">
      <c r="A2783" t="s">
        <v>188</v>
      </c>
      <c r="B2783">
        <v>0.84926699999999999</v>
      </c>
      <c r="C2783">
        <v>0</v>
      </c>
      <c r="D2783">
        <v>0</v>
      </c>
      <c r="E2783" t="s">
        <v>0</v>
      </c>
      <c r="F2783" t="s">
        <v>444</v>
      </c>
      <c r="G2783" t="s">
        <v>26</v>
      </c>
      <c r="H2783" t="s">
        <v>26</v>
      </c>
      <c r="I2783" t="s">
        <v>658</v>
      </c>
    </row>
    <row r="2784" spans="1:9" x14ac:dyDescent="0.2">
      <c r="A2784" t="s">
        <v>221</v>
      </c>
      <c r="B2784">
        <v>0.84962400000000005</v>
      </c>
      <c r="C2784">
        <v>0</v>
      </c>
      <c r="D2784">
        <v>0</v>
      </c>
      <c r="E2784" t="s">
        <v>8</v>
      </c>
      <c r="F2784" t="s">
        <v>444</v>
      </c>
      <c r="G2784" t="s">
        <v>28</v>
      </c>
      <c r="H2784">
        <v>6055</v>
      </c>
      <c r="I2784" t="s">
        <v>641</v>
      </c>
    </row>
    <row r="2785" spans="1:9" x14ac:dyDescent="0.2">
      <c r="A2785" t="s">
        <v>82</v>
      </c>
      <c r="B2785">
        <v>0.84963999999999995</v>
      </c>
      <c r="C2785">
        <v>0</v>
      </c>
      <c r="D2785">
        <v>0</v>
      </c>
      <c r="E2785" t="s">
        <v>6</v>
      </c>
      <c r="F2785" t="s">
        <v>444</v>
      </c>
      <c r="G2785" t="s">
        <v>446</v>
      </c>
      <c r="H2785">
        <v>6031</v>
      </c>
      <c r="I2785" t="s">
        <v>641</v>
      </c>
    </row>
    <row r="2786" spans="1:9" x14ac:dyDescent="0.2">
      <c r="A2786" t="s">
        <v>132</v>
      </c>
      <c r="B2786">
        <v>0.84968600000000005</v>
      </c>
      <c r="C2786">
        <v>0</v>
      </c>
      <c r="D2786">
        <v>0</v>
      </c>
      <c r="E2786" t="s">
        <v>6</v>
      </c>
      <c r="F2786" t="s">
        <v>444</v>
      </c>
      <c r="G2786" t="s">
        <v>35</v>
      </c>
      <c r="H2786">
        <v>6063</v>
      </c>
      <c r="I2786" t="s">
        <v>641</v>
      </c>
    </row>
    <row r="2787" spans="1:9" x14ac:dyDescent="0.2">
      <c r="A2787" t="s">
        <v>547</v>
      </c>
      <c r="B2787">
        <v>0.84971099999999999</v>
      </c>
      <c r="C2787">
        <v>0</v>
      </c>
      <c r="D2787">
        <v>0</v>
      </c>
      <c r="E2787" t="s">
        <v>7</v>
      </c>
      <c r="F2787" t="s">
        <v>444</v>
      </c>
      <c r="G2787" t="s">
        <v>26</v>
      </c>
      <c r="H2787" t="s">
        <v>26</v>
      </c>
      <c r="I2787" t="s">
        <v>680</v>
      </c>
    </row>
    <row r="2788" spans="1:9" x14ac:dyDescent="0.2">
      <c r="A2788" t="s">
        <v>372</v>
      </c>
      <c r="B2788">
        <v>0.84984400000000004</v>
      </c>
      <c r="C2788">
        <v>0</v>
      </c>
      <c r="D2788">
        <v>0</v>
      </c>
      <c r="E2788" t="s">
        <v>11</v>
      </c>
      <c r="F2788" t="s">
        <v>444</v>
      </c>
      <c r="G2788" t="s">
        <v>26</v>
      </c>
      <c r="H2788" t="s">
        <v>26</v>
      </c>
      <c r="I2788" t="s">
        <v>641</v>
      </c>
    </row>
    <row r="2789" spans="1:9" x14ac:dyDescent="0.2">
      <c r="A2789" t="s">
        <v>159</v>
      </c>
      <c r="B2789">
        <v>0.84991499999999998</v>
      </c>
      <c r="C2789">
        <v>0</v>
      </c>
      <c r="D2789">
        <v>0</v>
      </c>
      <c r="E2789" t="s">
        <v>3</v>
      </c>
      <c r="F2789" t="s">
        <v>444</v>
      </c>
      <c r="G2789" t="s">
        <v>446</v>
      </c>
      <c r="H2789">
        <v>6024</v>
      </c>
      <c r="I2789" t="s">
        <v>641</v>
      </c>
    </row>
    <row r="2790" spans="1:9" x14ac:dyDescent="0.2">
      <c r="A2790" t="s">
        <v>174</v>
      </c>
      <c r="B2790">
        <v>0.85007999999999995</v>
      </c>
      <c r="C2790">
        <v>0</v>
      </c>
      <c r="D2790">
        <v>0</v>
      </c>
      <c r="E2790" t="s">
        <v>7</v>
      </c>
      <c r="F2790" t="s">
        <v>444</v>
      </c>
      <c r="G2790" t="s">
        <v>28</v>
      </c>
      <c r="H2790">
        <v>6039</v>
      </c>
      <c r="I2790" t="s">
        <v>641</v>
      </c>
    </row>
    <row r="2791" spans="1:9" x14ac:dyDescent="0.2">
      <c r="A2791" t="s">
        <v>314</v>
      </c>
      <c r="B2791">
        <v>0.85011999999999999</v>
      </c>
      <c r="C2791">
        <v>0</v>
      </c>
      <c r="D2791">
        <v>0</v>
      </c>
      <c r="E2791" t="s">
        <v>8</v>
      </c>
      <c r="F2791" t="s">
        <v>444</v>
      </c>
      <c r="G2791" t="s">
        <v>449</v>
      </c>
      <c r="H2791">
        <v>6035</v>
      </c>
      <c r="I2791" t="s">
        <v>641</v>
      </c>
    </row>
    <row r="2792" spans="1:9" x14ac:dyDescent="0.2">
      <c r="A2792" t="s">
        <v>520</v>
      </c>
      <c r="B2792">
        <v>0.85015499999999999</v>
      </c>
      <c r="C2792">
        <v>0</v>
      </c>
      <c r="D2792">
        <v>0</v>
      </c>
      <c r="E2792" t="s">
        <v>6</v>
      </c>
      <c r="F2792" t="s">
        <v>444</v>
      </c>
      <c r="G2792" t="s">
        <v>26</v>
      </c>
      <c r="H2792" t="s">
        <v>26</v>
      </c>
      <c r="I2792" t="s">
        <v>641</v>
      </c>
    </row>
    <row r="2793" spans="1:9" x14ac:dyDescent="0.2">
      <c r="A2793" t="s">
        <v>202</v>
      </c>
      <c r="B2793">
        <v>0.85016000000000003</v>
      </c>
      <c r="C2793">
        <v>0</v>
      </c>
      <c r="D2793">
        <v>0</v>
      </c>
      <c r="E2793" t="s">
        <v>1</v>
      </c>
      <c r="F2793" t="s">
        <v>444</v>
      </c>
      <c r="G2793" t="s">
        <v>465</v>
      </c>
      <c r="H2793">
        <v>1967</v>
      </c>
      <c r="I2793" t="s">
        <v>641</v>
      </c>
    </row>
    <row r="2794" spans="1:9" x14ac:dyDescent="0.2">
      <c r="A2794" t="s">
        <v>382</v>
      </c>
      <c r="B2794">
        <v>0.85031800000000002</v>
      </c>
      <c r="C2794">
        <v>0</v>
      </c>
      <c r="D2794">
        <v>0</v>
      </c>
      <c r="E2794" t="s">
        <v>6</v>
      </c>
      <c r="F2794" t="s">
        <v>444</v>
      </c>
      <c r="G2794" t="s">
        <v>28</v>
      </c>
      <c r="H2794">
        <v>6055</v>
      </c>
      <c r="I2794" t="s">
        <v>641</v>
      </c>
    </row>
    <row r="2795" spans="1:9" x14ac:dyDescent="0.2">
      <c r="A2795" t="s">
        <v>382</v>
      </c>
      <c r="B2795">
        <v>0.85033999999999998</v>
      </c>
      <c r="C2795">
        <v>0</v>
      </c>
      <c r="D2795">
        <v>6.8684760999999997E-2</v>
      </c>
      <c r="E2795" t="s">
        <v>0</v>
      </c>
      <c r="F2795" t="s">
        <v>444</v>
      </c>
      <c r="G2795" t="s">
        <v>28</v>
      </c>
      <c r="H2795">
        <v>6055</v>
      </c>
      <c r="I2795" t="s">
        <v>641</v>
      </c>
    </row>
    <row r="2796" spans="1:9" x14ac:dyDescent="0.2">
      <c r="A2796" t="s">
        <v>220</v>
      </c>
      <c r="B2796">
        <v>0.85062199999999999</v>
      </c>
      <c r="C2796">
        <v>0</v>
      </c>
      <c r="D2796">
        <v>0</v>
      </c>
      <c r="E2796" t="s">
        <v>5</v>
      </c>
      <c r="F2796" t="s">
        <v>444</v>
      </c>
      <c r="G2796" t="s">
        <v>28</v>
      </c>
      <c r="H2796">
        <v>6033</v>
      </c>
      <c r="I2796" t="s">
        <v>641</v>
      </c>
    </row>
    <row r="2797" spans="1:9" x14ac:dyDescent="0.2">
      <c r="A2797" t="s">
        <v>206</v>
      </c>
      <c r="B2797">
        <v>0.85066200000000003</v>
      </c>
      <c r="C2797">
        <v>0</v>
      </c>
      <c r="D2797">
        <v>0</v>
      </c>
      <c r="E2797" t="s">
        <v>2</v>
      </c>
      <c r="F2797" t="s">
        <v>444</v>
      </c>
      <c r="G2797" t="s">
        <v>449</v>
      </c>
      <c r="H2797">
        <v>2806</v>
      </c>
      <c r="I2797" t="s">
        <v>641</v>
      </c>
    </row>
    <row r="2798" spans="1:9" x14ac:dyDescent="0.2">
      <c r="A2798" t="s">
        <v>338</v>
      </c>
      <c r="B2798">
        <v>0.85070900000000005</v>
      </c>
      <c r="C2798">
        <v>0</v>
      </c>
      <c r="D2798">
        <v>0</v>
      </c>
      <c r="E2798" t="s">
        <v>2</v>
      </c>
      <c r="F2798" t="s">
        <v>444</v>
      </c>
      <c r="G2798" t="s">
        <v>28</v>
      </c>
      <c r="H2798">
        <v>6032</v>
      </c>
      <c r="I2798" t="s">
        <v>641</v>
      </c>
    </row>
    <row r="2799" spans="1:9" x14ac:dyDescent="0.2">
      <c r="A2799" t="s">
        <v>162</v>
      </c>
      <c r="B2799">
        <v>0.85073799999999999</v>
      </c>
      <c r="C2799">
        <v>0</v>
      </c>
      <c r="D2799">
        <v>0</v>
      </c>
      <c r="E2799" t="s">
        <v>1</v>
      </c>
      <c r="F2799" t="s">
        <v>444</v>
      </c>
      <c r="G2799" t="s">
        <v>449</v>
      </c>
      <c r="H2799">
        <v>6031</v>
      </c>
      <c r="I2799" t="s">
        <v>641</v>
      </c>
    </row>
    <row r="2800" spans="1:9" x14ac:dyDescent="0.2">
      <c r="A2800" t="s">
        <v>147</v>
      </c>
      <c r="B2800">
        <v>0.85078500000000001</v>
      </c>
      <c r="C2800">
        <v>0</v>
      </c>
      <c r="D2800">
        <v>0</v>
      </c>
      <c r="E2800" t="s">
        <v>5</v>
      </c>
      <c r="F2800" t="s">
        <v>444</v>
      </c>
      <c r="G2800" t="s">
        <v>452</v>
      </c>
      <c r="H2800">
        <v>586</v>
      </c>
      <c r="I2800" t="s">
        <v>641</v>
      </c>
    </row>
    <row r="2801" spans="1:9" x14ac:dyDescent="0.2">
      <c r="A2801" t="s">
        <v>212</v>
      </c>
      <c r="B2801">
        <v>0.85082999999999998</v>
      </c>
      <c r="C2801">
        <v>0</v>
      </c>
      <c r="D2801">
        <v>0</v>
      </c>
      <c r="E2801" t="s">
        <v>10</v>
      </c>
      <c r="F2801" t="s">
        <v>444</v>
      </c>
      <c r="G2801" t="s">
        <v>465</v>
      </c>
      <c r="H2801">
        <v>1713</v>
      </c>
      <c r="I2801" t="s">
        <v>641</v>
      </c>
    </row>
    <row r="2802" spans="1:9" x14ac:dyDescent="0.2">
      <c r="A2802" t="s">
        <v>147</v>
      </c>
      <c r="B2802">
        <v>0.850993</v>
      </c>
      <c r="C2802">
        <v>0</v>
      </c>
      <c r="D2802">
        <v>0</v>
      </c>
      <c r="E2802" t="s">
        <v>8</v>
      </c>
      <c r="F2802" t="s">
        <v>444</v>
      </c>
      <c r="G2802" t="s">
        <v>452</v>
      </c>
      <c r="H2802">
        <v>586</v>
      </c>
      <c r="I2802" t="s">
        <v>641</v>
      </c>
    </row>
    <row r="2803" spans="1:9" x14ac:dyDescent="0.2">
      <c r="A2803" t="s">
        <v>92</v>
      </c>
      <c r="B2803">
        <v>0.85102900000000004</v>
      </c>
      <c r="C2803">
        <v>0</v>
      </c>
      <c r="D2803">
        <v>0</v>
      </c>
      <c r="E2803" t="s">
        <v>0</v>
      </c>
      <c r="F2803" t="s">
        <v>444</v>
      </c>
      <c r="G2803" t="s">
        <v>28</v>
      </c>
      <c r="H2803">
        <v>6052</v>
      </c>
      <c r="I2803" t="s">
        <v>646</v>
      </c>
    </row>
    <row r="2804" spans="1:9" x14ac:dyDescent="0.2">
      <c r="A2804" t="s">
        <v>37</v>
      </c>
      <c r="B2804">
        <v>0.85106400000000004</v>
      </c>
      <c r="C2804">
        <v>0</v>
      </c>
      <c r="D2804">
        <v>0</v>
      </c>
      <c r="E2804" t="s">
        <v>0</v>
      </c>
      <c r="F2804" t="s">
        <v>444</v>
      </c>
      <c r="G2804" t="s">
        <v>28</v>
      </c>
      <c r="H2804">
        <v>6030</v>
      </c>
      <c r="I2804" t="s">
        <v>646</v>
      </c>
    </row>
    <row r="2805" spans="1:9" x14ac:dyDescent="0.2">
      <c r="A2805" t="s">
        <v>272</v>
      </c>
      <c r="B2805">
        <v>0.85123499999999996</v>
      </c>
      <c r="C2805">
        <v>0</v>
      </c>
      <c r="D2805">
        <v>0</v>
      </c>
      <c r="E2805" t="s">
        <v>10</v>
      </c>
      <c r="F2805" t="s">
        <v>444</v>
      </c>
      <c r="G2805" t="s">
        <v>449</v>
      </c>
      <c r="H2805">
        <v>4164</v>
      </c>
      <c r="I2805" t="s">
        <v>641</v>
      </c>
    </row>
    <row r="2806" spans="1:9" x14ac:dyDescent="0.2">
      <c r="A2806" t="s">
        <v>185</v>
      </c>
      <c r="B2806">
        <v>0.85124500000000003</v>
      </c>
      <c r="C2806">
        <v>0</v>
      </c>
      <c r="D2806">
        <v>0</v>
      </c>
      <c r="E2806" t="s">
        <v>0</v>
      </c>
      <c r="F2806" t="s">
        <v>444</v>
      </c>
      <c r="G2806" t="s">
        <v>28</v>
      </c>
      <c r="H2806">
        <v>6032</v>
      </c>
      <c r="I2806" t="s">
        <v>646</v>
      </c>
    </row>
    <row r="2807" spans="1:9" x14ac:dyDescent="0.2">
      <c r="A2807" t="s">
        <v>253</v>
      </c>
      <c r="B2807">
        <v>0.85140400000000005</v>
      </c>
      <c r="C2807">
        <v>0</v>
      </c>
      <c r="D2807">
        <v>6.8622522000000005E-2</v>
      </c>
      <c r="E2807" t="s">
        <v>3</v>
      </c>
      <c r="F2807" t="s">
        <v>444</v>
      </c>
      <c r="G2807" t="s">
        <v>28</v>
      </c>
      <c r="H2807">
        <v>6032</v>
      </c>
      <c r="I2807" t="s">
        <v>641</v>
      </c>
    </row>
    <row r="2808" spans="1:9" x14ac:dyDescent="0.2">
      <c r="A2808" t="s">
        <v>340</v>
      </c>
      <c r="B2808">
        <v>0.85153100000000004</v>
      </c>
      <c r="C2808">
        <v>0</v>
      </c>
      <c r="D2808">
        <v>0</v>
      </c>
      <c r="E2808" t="s">
        <v>1</v>
      </c>
      <c r="F2808" t="s">
        <v>444</v>
      </c>
      <c r="G2808" t="s">
        <v>446</v>
      </c>
      <c r="H2808">
        <v>2371</v>
      </c>
      <c r="I2808" t="s">
        <v>641</v>
      </c>
    </row>
    <row r="2809" spans="1:9" x14ac:dyDescent="0.2">
      <c r="A2809" t="s">
        <v>382</v>
      </c>
      <c r="B2809">
        <v>0.851572</v>
      </c>
      <c r="C2809">
        <v>0</v>
      </c>
      <c r="D2809">
        <v>0</v>
      </c>
      <c r="E2809" t="s">
        <v>8</v>
      </c>
      <c r="F2809" t="s">
        <v>444</v>
      </c>
      <c r="G2809" t="s">
        <v>28</v>
      </c>
      <c r="H2809">
        <v>6055</v>
      </c>
      <c r="I2809" t="s">
        <v>641</v>
      </c>
    </row>
    <row r="2810" spans="1:9" x14ac:dyDescent="0.2">
      <c r="A2810" t="s">
        <v>348</v>
      </c>
      <c r="B2810">
        <v>0.85157400000000005</v>
      </c>
      <c r="C2810">
        <v>0</v>
      </c>
      <c r="D2810">
        <v>0</v>
      </c>
      <c r="E2810" t="s">
        <v>3</v>
      </c>
      <c r="F2810" t="s">
        <v>444</v>
      </c>
      <c r="G2810" t="s">
        <v>26</v>
      </c>
      <c r="H2810" t="s">
        <v>26</v>
      </c>
      <c r="I2810" t="s">
        <v>641</v>
      </c>
    </row>
    <row r="2811" spans="1:9" x14ac:dyDescent="0.2">
      <c r="A2811" t="s">
        <v>50</v>
      </c>
      <c r="B2811">
        <v>0.85158999999999996</v>
      </c>
      <c r="C2811">
        <v>0</v>
      </c>
      <c r="D2811">
        <v>2.1434901999999999E-2</v>
      </c>
      <c r="E2811" t="s">
        <v>3</v>
      </c>
      <c r="F2811" t="s">
        <v>444</v>
      </c>
      <c r="G2811" t="s">
        <v>28</v>
      </c>
      <c r="H2811">
        <v>6030</v>
      </c>
      <c r="I2811" t="s">
        <v>641</v>
      </c>
    </row>
    <row r="2812" spans="1:9" x14ac:dyDescent="0.2">
      <c r="A2812" t="s">
        <v>225</v>
      </c>
      <c r="B2812">
        <v>0.85158999999999996</v>
      </c>
      <c r="C2812">
        <v>0</v>
      </c>
      <c r="D2812">
        <v>4.3928918999999997E-2</v>
      </c>
      <c r="E2812" t="s">
        <v>7</v>
      </c>
      <c r="F2812" t="s">
        <v>444</v>
      </c>
      <c r="G2812" t="s">
        <v>446</v>
      </c>
      <c r="H2812">
        <v>6017</v>
      </c>
      <c r="I2812" t="s">
        <v>641</v>
      </c>
    </row>
    <row r="2813" spans="1:9" x14ac:dyDescent="0.2">
      <c r="A2813" t="s">
        <v>114</v>
      </c>
      <c r="B2813">
        <v>0.85166900000000001</v>
      </c>
      <c r="C2813">
        <v>0</v>
      </c>
      <c r="D2813">
        <v>0</v>
      </c>
      <c r="E2813" t="s">
        <v>3</v>
      </c>
      <c r="F2813" t="s">
        <v>444</v>
      </c>
      <c r="G2813" t="s">
        <v>449</v>
      </c>
      <c r="H2813">
        <v>4557</v>
      </c>
      <c r="I2813" t="s">
        <v>641</v>
      </c>
    </row>
    <row r="2814" spans="1:9" x14ac:dyDescent="0.2">
      <c r="A2814" t="s">
        <v>161</v>
      </c>
      <c r="B2814">
        <v>0.85168299999999997</v>
      </c>
      <c r="C2814">
        <v>0</v>
      </c>
      <c r="D2814">
        <v>0</v>
      </c>
      <c r="E2814" t="s">
        <v>6</v>
      </c>
      <c r="F2814" t="s">
        <v>444</v>
      </c>
      <c r="G2814" t="s">
        <v>452</v>
      </c>
      <c r="H2814">
        <v>274</v>
      </c>
      <c r="I2814" t="s">
        <v>641</v>
      </c>
    </row>
    <row r="2815" spans="1:9" x14ac:dyDescent="0.2">
      <c r="A2815" t="s">
        <v>278</v>
      </c>
      <c r="B2815">
        <v>0.85168500000000003</v>
      </c>
      <c r="C2815">
        <v>0</v>
      </c>
      <c r="D2815">
        <v>0</v>
      </c>
      <c r="E2815" t="s">
        <v>0</v>
      </c>
      <c r="F2815" t="s">
        <v>444</v>
      </c>
      <c r="G2815" t="s">
        <v>28</v>
      </c>
      <c r="H2815">
        <v>6034</v>
      </c>
      <c r="I2815" t="s">
        <v>646</v>
      </c>
    </row>
    <row r="2816" spans="1:9" x14ac:dyDescent="0.2">
      <c r="A2816" t="s">
        <v>194</v>
      </c>
      <c r="B2816">
        <v>0.85169799999999996</v>
      </c>
      <c r="C2816">
        <v>0</v>
      </c>
      <c r="D2816">
        <v>7.268587E-3</v>
      </c>
      <c r="E2816" t="s">
        <v>4</v>
      </c>
      <c r="F2816" t="s">
        <v>444</v>
      </c>
      <c r="G2816" t="s">
        <v>465</v>
      </c>
      <c r="H2816">
        <v>3547</v>
      </c>
      <c r="I2816" t="s">
        <v>641</v>
      </c>
    </row>
    <row r="2817" spans="1:9" x14ac:dyDescent="0.2">
      <c r="A2817" t="s">
        <v>535</v>
      </c>
      <c r="B2817">
        <v>0.85170100000000004</v>
      </c>
      <c r="C2817">
        <v>0</v>
      </c>
      <c r="D2817">
        <v>0</v>
      </c>
      <c r="E2817" t="s">
        <v>3</v>
      </c>
      <c r="F2817" t="s">
        <v>444</v>
      </c>
      <c r="G2817" t="s">
        <v>26</v>
      </c>
      <c r="H2817" t="s">
        <v>26</v>
      </c>
      <c r="I2817" t="s">
        <v>679</v>
      </c>
    </row>
    <row r="2818" spans="1:9" x14ac:dyDescent="0.2">
      <c r="A2818" t="s">
        <v>322</v>
      </c>
      <c r="B2818">
        <v>0.85171200000000002</v>
      </c>
      <c r="C2818">
        <v>0</v>
      </c>
      <c r="D2818">
        <v>0</v>
      </c>
      <c r="E2818" t="s">
        <v>6</v>
      </c>
      <c r="F2818" t="s">
        <v>444</v>
      </c>
      <c r="G2818" t="s">
        <v>449</v>
      </c>
      <c r="H2818">
        <v>6055</v>
      </c>
      <c r="I2818" t="s">
        <v>641</v>
      </c>
    </row>
    <row r="2819" spans="1:9" x14ac:dyDescent="0.2">
      <c r="A2819" t="s">
        <v>235</v>
      </c>
      <c r="B2819">
        <v>0.85178699999999996</v>
      </c>
      <c r="C2819">
        <v>0</v>
      </c>
      <c r="D2819">
        <v>0</v>
      </c>
      <c r="E2819" t="s">
        <v>0</v>
      </c>
      <c r="F2819" t="s">
        <v>444</v>
      </c>
      <c r="G2819" t="s">
        <v>26</v>
      </c>
      <c r="H2819" t="s">
        <v>26</v>
      </c>
      <c r="I2819" t="s">
        <v>641</v>
      </c>
    </row>
    <row r="2820" spans="1:9" x14ac:dyDescent="0.2">
      <c r="A2820" t="s">
        <v>310</v>
      </c>
      <c r="B2820">
        <v>0.85192199999999996</v>
      </c>
      <c r="C2820">
        <v>0</v>
      </c>
      <c r="D2820">
        <v>0</v>
      </c>
      <c r="E2820" t="s">
        <v>0</v>
      </c>
      <c r="F2820" t="s">
        <v>444</v>
      </c>
      <c r="G2820" t="s">
        <v>449</v>
      </c>
      <c r="H2820">
        <v>6027</v>
      </c>
      <c r="I2820" t="s">
        <v>641</v>
      </c>
    </row>
    <row r="2821" spans="1:9" x14ac:dyDescent="0.2">
      <c r="A2821" t="s">
        <v>81</v>
      </c>
      <c r="B2821">
        <v>0.85196499999999997</v>
      </c>
      <c r="C2821">
        <v>0</v>
      </c>
      <c r="D2821">
        <v>0</v>
      </c>
      <c r="E2821" t="s">
        <v>6</v>
      </c>
      <c r="F2821" t="s">
        <v>444</v>
      </c>
      <c r="G2821" t="s">
        <v>35</v>
      </c>
      <c r="H2821">
        <v>6031</v>
      </c>
      <c r="I2821" t="s">
        <v>641</v>
      </c>
    </row>
    <row r="2822" spans="1:9" x14ac:dyDescent="0.2">
      <c r="A2822" t="s">
        <v>289</v>
      </c>
      <c r="B2822">
        <v>0.85197800000000001</v>
      </c>
      <c r="C2822">
        <v>0</v>
      </c>
      <c r="D2822">
        <v>0</v>
      </c>
      <c r="E2822" t="s">
        <v>0</v>
      </c>
      <c r="F2822" t="s">
        <v>444</v>
      </c>
      <c r="G2822" t="s">
        <v>449</v>
      </c>
      <c r="H2822">
        <v>6013</v>
      </c>
      <c r="I2822" t="s">
        <v>641</v>
      </c>
    </row>
    <row r="2823" spans="1:9" x14ac:dyDescent="0.2">
      <c r="A2823" t="s">
        <v>269</v>
      </c>
      <c r="B2823">
        <v>0.85201800000000005</v>
      </c>
      <c r="C2823">
        <v>0</v>
      </c>
      <c r="D2823">
        <v>0</v>
      </c>
      <c r="E2823" t="s">
        <v>2</v>
      </c>
      <c r="F2823" t="s">
        <v>444</v>
      </c>
      <c r="G2823" t="s">
        <v>446</v>
      </c>
      <c r="H2823">
        <v>4901</v>
      </c>
      <c r="I2823" t="s">
        <v>641</v>
      </c>
    </row>
    <row r="2824" spans="1:9" x14ac:dyDescent="0.2">
      <c r="A2824" t="s">
        <v>169</v>
      </c>
      <c r="B2824">
        <v>0.85207999999999995</v>
      </c>
      <c r="C2824">
        <v>0</v>
      </c>
      <c r="D2824">
        <v>0</v>
      </c>
      <c r="E2824" t="s">
        <v>1</v>
      </c>
      <c r="F2824" t="s">
        <v>444</v>
      </c>
      <c r="G2824" t="s">
        <v>26</v>
      </c>
      <c r="H2824" t="s">
        <v>26</v>
      </c>
      <c r="I2824" t="s">
        <v>641</v>
      </c>
    </row>
    <row r="2825" spans="1:9" x14ac:dyDescent="0.2">
      <c r="A2825" t="s">
        <v>254</v>
      </c>
      <c r="B2825">
        <v>0.85229500000000002</v>
      </c>
      <c r="C2825">
        <v>0</v>
      </c>
      <c r="D2825">
        <v>0</v>
      </c>
      <c r="E2825" t="s">
        <v>0</v>
      </c>
      <c r="F2825" t="s">
        <v>444</v>
      </c>
      <c r="G2825" t="s">
        <v>449</v>
      </c>
      <c r="H2825">
        <v>6025</v>
      </c>
      <c r="I2825" t="s">
        <v>641</v>
      </c>
    </row>
    <row r="2826" spans="1:9" x14ac:dyDescent="0.2">
      <c r="A2826" t="s">
        <v>123</v>
      </c>
      <c r="B2826">
        <v>0.85235799999999995</v>
      </c>
      <c r="C2826">
        <v>0</v>
      </c>
      <c r="D2826">
        <v>0</v>
      </c>
      <c r="E2826" t="s">
        <v>6</v>
      </c>
      <c r="F2826" t="s">
        <v>444</v>
      </c>
      <c r="G2826" t="s">
        <v>449</v>
      </c>
      <c r="H2826">
        <v>6031</v>
      </c>
      <c r="I2826" t="s">
        <v>641</v>
      </c>
    </row>
    <row r="2827" spans="1:9" x14ac:dyDescent="0.2">
      <c r="A2827" t="s">
        <v>334</v>
      </c>
      <c r="B2827">
        <v>0.85241100000000003</v>
      </c>
      <c r="C2827">
        <v>0</v>
      </c>
      <c r="D2827">
        <v>0</v>
      </c>
      <c r="E2827" t="s">
        <v>1</v>
      </c>
      <c r="F2827" t="s">
        <v>444</v>
      </c>
      <c r="G2827" t="s">
        <v>449</v>
      </c>
      <c r="H2827">
        <v>6035</v>
      </c>
      <c r="I2827" t="s">
        <v>641</v>
      </c>
    </row>
    <row r="2828" spans="1:9" x14ac:dyDescent="0.2">
      <c r="A2828" t="s">
        <v>128</v>
      </c>
      <c r="B2828">
        <v>0.852518</v>
      </c>
      <c r="C2828">
        <v>0</v>
      </c>
      <c r="D2828">
        <v>0</v>
      </c>
      <c r="E2828" t="s">
        <v>1</v>
      </c>
      <c r="F2828" t="s">
        <v>444</v>
      </c>
      <c r="G2828" t="s">
        <v>446</v>
      </c>
      <c r="H2828">
        <v>6030</v>
      </c>
      <c r="I2828" t="s">
        <v>641</v>
      </c>
    </row>
    <row r="2829" spans="1:9" x14ac:dyDescent="0.2">
      <c r="A2829" t="s">
        <v>88</v>
      </c>
      <c r="B2829">
        <v>0.85252300000000003</v>
      </c>
      <c r="C2829">
        <v>0</v>
      </c>
      <c r="D2829">
        <v>0</v>
      </c>
      <c r="E2829" t="s">
        <v>5</v>
      </c>
      <c r="F2829" t="s">
        <v>444</v>
      </c>
      <c r="G2829" t="s">
        <v>28</v>
      </c>
      <c r="H2829">
        <v>6028</v>
      </c>
      <c r="I2829" t="s">
        <v>643</v>
      </c>
    </row>
    <row r="2830" spans="1:9" x14ac:dyDescent="0.2">
      <c r="A2830" t="s">
        <v>131</v>
      </c>
      <c r="B2830">
        <v>0.85255899999999996</v>
      </c>
      <c r="C2830">
        <v>0</v>
      </c>
      <c r="D2830">
        <v>0</v>
      </c>
      <c r="E2830" t="s">
        <v>7</v>
      </c>
      <c r="F2830" t="s">
        <v>444</v>
      </c>
      <c r="G2830" t="s">
        <v>449</v>
      </c>
      <c r="H2830">
        <v>6026</v>
      </c>
      <c r="I2830" t="s">
        <v>641</v>
      </c>
    </row>
    <row r="2831" spans="1:9" x14ac:dyDescent="0.2">
      <c r="A2831" t="s">
        <v>77</v>
      </c>
      <c r="B2831">
        <v>0.85261799999999999</v>
      </c>
      <c r="C2831">
        <v>0</v>
      </c>
      <c r="D2831">
        <v>0</v>
      </c>
      <c r="E2831" t="s">
        <v>5</v>
      </c>
      <c r="F2831" t="s">
        <v>444</v>
      </c>
      <c r="G2831" t="s">
        <v>449</v>
      </c>
      <c r="H2831">
        <v>6034</v>
      </c>
      <c r="I2831" t="s">
        <v>641</v>
      </c>
    </row>
    <row r="2832" spans="1:9" x14ac:dyDescent="0.2">
      <c r="A2832" t="s">
        <v>97</v>
      </c>
      <c r="B2832">
        <v>0.85274899999999998</v>
      </c>
      <c r="C2832">
        <v>0</v>
      </c>
      <c r="D2832">
        <v>0</v>
      </c>
      <c r="E2832" t="s">
        <v>3</v>
      </c>
      <c r="F2832" t="s">
        <v>444</v>
      </c>
      <c r="G2832" t="s">
        <v>446</v>
      </c>
      <c r="H2832">
        <v>6029</v>
      </c>
      <c r="I2832" t="s">
        <v>641</v>
      </c>
    </row>
    <row r="2833" spans="1:9" x14ac:dyDescent="0.2">
      <c r="A2833" t="s">
        <v>639</v>
      </c>
      <c r="B2833">
        <v>0.85281399999999996</v>
      </c>
      <c r="C2833">
        <v>0</v>
      </c>
      <c r="D2833">
        <v>0</v>
      </c>
      <c r="E2833" t="s">
        <v>10</v>
      </c>
      <c r="F2833" t="s">
        <v>444</v>
      </c>
      <c r="G2833" t="s">
        <v>465</v>
      </c>
      <c r="H2833">
        <v>3679</v>
      </c>
      <c r="I2833" t="s">
        <v>641</v>
      </c>
    </row>
    <row r="2834" spans="1:9" x14ac:dyDescent="0.2">
      <c r="A2834" t="s">
        <v>40</v>
      </c>
      <c r="B2834">
        <v>0.85300399999999998</v>
      </c>
      <c r="C2834">
        <v>0</v>
      </c>
      <c r="D2834">
        <v>0</v>
      </c>
      <c r="E2834" t="s">
        <v>6</v>
      </c>
      <c r="F2834" t="s">
        <v>444</v>
      </c>
      <c r="G2834" t="s">
        <v>28</v>
      </c>
      <c r="H2834">
        <v>6015</v>
      </c>
      <c r="I2834" t="s">
        <v>651</v>
      </c>
    </row>
    <row r="2835" spans="1:9" x14ac:dyDescent="0.2">
      <c r="A2835" t="s">
        <v>30</v>
      </c>
      <c r="B2835">
        <v>0.85308799999999996</v>
      </c>
      <c r="C2835">
        <v>0</v>
      </c>
      <c r="D2835">
        <v>1.3106474E-2</v>
      </c>
      <c r="E2835" t="s">
        <v>0</v>
      </c>
      <c r="F2835" t="s">
        <v>444</v>
      </c>
      <c r="G2835" t="s">
        <v>446</v>
      </c>
      <c r="H2835">
        <v>6031</v>
      </c>
      <c r="I2835" t="s">
        <v>641</v>
      </c>
    </row>
    <row r="2836" spans="1:9" x14ac:dyDescent="0.2">
      <c r="A2836" t="s">
        <v>169</v>
      </c>
      <c r="B2836">
        <v>0.85316199999999998</v>
      </c>
      <c r="C2836">
        <v>0</v>
      </c>
      <c r="D2836">
        <v>0</v>
      </c>
      <c r="E2836" t="s">
        <v>3</v>
      </c>
      <c r="F2836" t="s">
        <v>444</v>
      </c>
      <c r="G2836" t="s">
        <v>26</v>
      </c>
      <c r="H2836" t="s">
        <v>26</v>
      </c>
      <c r="I2836" t="s">
        <v>641</v>
      </c>
    </row>
    <row r="2837" spans="1:9" x14ac:dyDescent="0.2">
      <c r="A2837" t="s">
        <v>432</v>
      </c>
      <c r="B2837">
        <v>0.85316899999999996</v>
      </c>
      <c r="C2837">
        <v>0</v>
      </c>
      <c r="D2837">
        <v>0</v>
      </c>
      <c r="E2837" t="s">
        <v>6</v>
      </c>
      <c r="F2837" t="s">
        <v>444</v>
      </c>
      <c r="G2837" t="s">
        <v>446</v>
      </c>
      <c r="H2837">
        <v>6028</v>
      </c>
      <c r="I2837" t="s">
        <v>641</v>
      </c>
    </row>
    <row r="2838" spans="1:9" x14ac:dyDescent="0.2">
      <c r="A2838" t="s">
        <v>370</v>
      </c>
      <c r="B2838">
        <v>0.85322500000000001</v>
      </c>
      <c r="C2838">
        <v>0</v>
      </c>
      <c r="D2838">
        <v>2.2196199999999998E-3</v>
      </c>
      <c r="E2838" t="s">
        <v>5</v>
      </c>
      <c r="F2838" t="s">
        <v>444</v>
      </c>
      <c r="G2838" t="s">
        <v>446</v>
      </c>
      <c r="H2838">
        <v>6065</v>
      </c>
      <c r="I2838" t="s">
        <v>641</v>
      </c>
    </row>
    <row r="2839" spans="1:9" x14ac:dyDescent="0.2">
      <c r="A2839" t="s">
        <v>405</v>
      </c>
      <c r="B2839">
        <v>0.85333300000000001</v>
      </c>
      <c r="C2839">
        <v>0</v>
      </c>
      <c r="D2839">
        <v>0</v>
      </c>
      <c r="E2839" t="s">
        <v>2</v>
      </c>
      <c r="F2839" t="s">
        <v>444</v>
      </c>
      <c r="G2839" t="s">
        <v>446</v>
      </c>
      <c r="H2839">
        <v>6024</v>
      </c>
      <c r="I2839" t="s">
        <v>641</v>
      </c>
    </row>
    <row r="2840" spans="1:9" x14ac:dyDescent="0.2">
      <c r="A2840" t="s">
        <v>296</v>
      </c>
      <c r="B2840">
        <v>0.85337200000000002</v>
      </c>
      <c r="C2840">
        <v>0</v>
      </c>
      <c r="D2840">
        <v>0</v>
      </c>
      <c r="E2840" t="s">
        <v>8</v>
      </c>
      <c r="F2840" t="s">
        <v>444</v>
      </c>
      <c r="G2840" t="s">
        <v>452</v>
      </c>
      <c r="H2840">
        <v>1293</v>
      </c>
      <c r="I2840" t="s">
        <v>641</v>
      </c>
    </row>
    <row r="2841" spans="1:9" x14ac:dyDescent="0.2">
      <c r="A2841" t="s">
        <v>97</v>
      </c>
      <c r="B2841">
        <v>0.85338000000000003</v>
      </c>
      <c r="C2841">
        <v>0</v>
      </c>
      <c r="D2841">
        <v>0</v>
      </c>
      <c r="E2841" t="s">
        <v>6</v>
      </c>
      <c r="F2841" t="s">
        <v>444</v>
      </c>
      <c r="G2841" t="s">
        <v>446</v>
      </c>
      <c r="H2841">
        <v>6029</v>
      </c>
      <c r="I2841" t="s">
        <v>641</v>
      </c>
    </row>
    <row r="2842" spans="1:9" x14ac:dyDescent="0.2">
      <c r="A2842" t="s">
        <v>328</v>
      </c>
      <c r="B2842">
        <v>0.85342600000000002</v>
      </c>
      <c r="C2842">
        <v>0</v>
      </c>
      <c r="D2842">
        <v>0</v>
      </c>
      <c r="E2842" t="s">
        <v>3</v>
      </c>
      <c r="F2842" t="s">
        <v>444</v>
      </c>
      <c r="G2842" t="s">
        <v>28</v>
      </c>
      <c r="H2842">
        <v>6024</v>
      </c>
      <c r="I2842" t="s">
        <v>641</v>
      </c>
    </row>
    <row r="2843" spans="1:9" x14ac:dyDescent="0.2">
      <c r="A2843" t="s">
        <v>357</v>
      </c>
      <c r="B2843">
        <v>0.85355300000000001</v>
      </c>
      <c r="C2843">
        <v>0</v>
      </c>
      <c r="D2843">
        <v>0</v>
      </c>
      <c r="E2843" t="s">
        <v>7</v>
      </c>
      <c r="F2843" t="s">
        <v>444</v>
      </c>
      <c r="G2843" t="s">
        <v>449</v>
      </c>
      <c r="H2843">
        <v>6030</v>
      </c>
      <c r="I2843" t="s">
        <v>641</v>
      </c>
    </row>
    <row r="2844" spans="1:9" x14ac:dyDescent="0.2">
      <c r="A2844" t="s">
        <v>371</v>
      </c>
      <c r="B2844">
        <v>0.85359700000000005</v>
      </c>
      <c r="C2844">
        <v>0</v>
      </c>
      <c r="D2844">
        <v>0</v>
      </c>
      <c r="E2844" t="s">
        <v>0</v>
      </c>
      <c r="F2844" t="s">
        <v>444</v>
      </c>
      <c r="G2844" t="s">
        <v>446</v>
      </c>
      <c r="H2844">
        <v>5270</v>
      </c>
      <c r="I2844" t="s">
        <v>641</v>
      </c>
    </row>
    <row r="2845" spans="1:9" x14ac:dyDescent="0.2">
      <c r="A2845" t="s">
        <v>418</v>
      </c>
      <c r="B2845">
        <v>0.85359799999999997</v>
      </c>
      <c r="C2845">
        <v>0</v>
      </c>
      <c r="D2845">
        <v>0</v>
      </c>
      <c r="E2845" t="s">
        <v>9</v>
      </c>
      <c r="F2845" t="s">
        <v>444</v>
      </c>
      <c r="G2845" t="s">
        <v>26</v>
      </c>
      <c r="H2845" t="s">
        <v>26</v>
      </c>
      <c r="I2845" t="s">
        <v>641</v>
      </c>
    </row>
    <row r="2846" spans="1:9" x14ac:dyDescent="0.2">
      <c r="A2846" t="s">
        <v>192</v>
      </c>
      <c r="B2846">
        <v>0.85362000000000005</v>
      </c>
      <c r="C2846">
        <v>0</v>
      </c>
      <c r="D2846">
        <v>0</v>
      </c>
      <c r="E2846" t="s">
        <v>9</v>
      </c>
      <c r="F2846" t="s">
        <v>444</v>
      </c>
      <c r="G2846" t="s">
        <v>28</v>
      </c>
      <c r="H2846">
        <v>6061</v>
      </c>
      <c r="I2846" t="s">
        <v>641</v>
      </c>
    </row>
    <row r="2847" spans="1:9" x14ac:dyDescent="0.2">
      <c r="A2847" t="s">
        <v>135</v>
      </c>
      <c r="B2847">
        <v>0.85405399999999998</v>
      </c>
      <c r="C2847">
        <v>0</v>
      </c>
      <c r="D2847">
        <v>0</v>
      </c>
      <c r="E2847" t="s">
        <v>7</v>
      </c>
      <c r="F2847" t="s">
        <v>444</v>
      </c>
      <c r="G2847" t="s">
        <v>35</v>
      </c>
      <c r="H2847">
        <v>6031</v>
      </c>
      <c r="I2847" t="s">
        <v>641</v>
      </c>
    </row>
    <row r="2848" spans="1:9" x14ac:dyDescent="0.2">
      <c r="A2848" t="s">
        <v>105</v>
      </c>
      <c r="B2848">
        <v>0.85429100000000002</v>
      </c>
      <c r="C2848">
        <v>0</v>
      </c>
      <c r="D2848">
        <v>0</v>
      </c>
      <c r="E2848" t="s">
        <v>10</v>
      </c>
      <c r="F2848" t="s">
        <v>444</v>
      </c>
      <c r="G2848" t="s">
        <v>446</v>
      </c>
      <c r="H2848">
        <v>6029</v>
      </c>
      <c r="I2848" t="s">
        <v>641</v>
      </c>
    </row>
    <row r="2849" spans="1:9" x14ac:dyDescent="0.2">
      <c r="A2849" t="s">
        <v>100</v>
      </c>
      <c r="B2849">
        <v>0.85433899999999996</v>
      </c>
      <c r="C2849">
        <v>0</v>
      </c>
      <c r="D2849">
        <v>0</v>
      </c>
      <c r="E2849" t="s">
        <v>11</v>
      </c>
      <c r="F2849" t="s">
        <v>444</v>
      </c>
      <c r="G2849" t="s">
        <v>449</v>
      </c>
      <c r="H2849">
        <v>6024</v>
      </c>
      <c r="I2849" t="s">
        <v>641</v>
      </c>
    </row>
    <row r="2850" spans="1:9" x14ac:dyDescent="0.2">
      <c r="A2850" t="s">
        <v>332</v>
      </c>
      <c r="B2850">
        <v>0.85433999999999999</v>
      </c>
      <c r="C2850">
        <v>0</v>
      </c>
      <c r="D2850">
        <v>0</v>
      </c>
      <c r="E2850" t="s">
        <v>1</v>
      </c>
      <c r="F2850" t="s">
        <v>444</v>
      </c>
      <c r="G2850" t="s">
        <v>28</v>
      </c>
      <c r="H2850">
        <v>6032</v>
      </c>
      <c r="I2850" t="s">
        <v>641</v>
      </c>
    </row>
    <row r="2851" spans="1:9" x14ac:dyDescent="0.2">
      <c r="A2851" t="s">
        <v>120</v>
      </c>
      <c r="B2851">
        <v>0.85434399999999999</v>
      </c>
      <c r="C2851">
        <v>0</v>
      </c>
      <c r="D2851">
        <v>0</v>
      </c>
      <c r="E2851" t="s">
        <v>5</v>
      </c>
      <c r="F2851" t="s">
        <v>444</v>
      </c>
      <c r="G2851" t="s">
        <v>28</v>
      </c>
      <c r="H2851">
        <v>6030</v>
      </c>
      <c r="I2851" t="s">
        <v>646</v>
      </c>
    </row>
    <row r="2852" spans="1:9" x14ac:dyDescent="0.2">
      <c r="A2852" t="s">
        <v>334</v>
      </c>
      <c r="B2852">
        <v>0.85436900000000005</v>
      </c>
      <c r="C2852">
        <v>0</v>
      </c>
      <c r="D2852" t="s">
        <v>475</v>
      </c>
      <c r="E2852" t="s">
        <v>0</v>
      </c>
      <c r="F2852" t="s">
        <v>444</v>
      </c>
      <c r="G2852" t="s">
        <v>449</v>
      </c>
      <c r="H2852">
        <v>6035</v>
      </c>
      <c r="I2852" t="s">
        <v>641</v>
      </c>
    </row>
    <row r="2853" spans="1:9" x14ac:dyDescent="0.2">
      <c r="A2853" t="s">
        <v>42</v>
      </c>
      <c r="B2853">
        <v>0.854437</v>
      </c>
      <c r="C2853">
        <v>0</v>
      </c>
      <c r="D2853">
        <v>0</v>
      </c>
      <c r="E2853" t="s">
        <v>3</v>
      </c>
      <c r="F2853" t="s">
        <v>444</v>
      </c>
      <c r="G2853" t="s">
        <v>449</v>
      </c>
      <c r="H2853">
        <v>6031</v>
      </c>
      <c r="I2853" t="s">
        <v>641</v>
      </c>
    </row>
    <row r="2854" spans="1:9" x14ac:dyDescent="0.2">
      <c r="A2854" t="s">
        <v>110</v>
      </c>
      <c r="B2854">
        <v>0.854653</v>
      </c>
      <c r="C2854">
        <v>0</v>
      </c>
      <c r="D2854">
        <v>0</v>
      </c>
      <c r="E2854" t="s">
        <v>6</v>
      </c>
      <c r="F2854" t="s">
        <v>444</v>
      </c>
      <c r="G2854" t="s">
        <v>446</v>
      </c>
      <c r="H2854">
        <v>6009</v>
      </c>
      <c r="I2854" t="s">
        <v>641</v>
      </c>
    </row>
    <row r="2855" spans="1:9" x14ac:dyDescent="0.2">
      <c r="A2855" t="s">
        <v>314</v>
      </c>
      <c r="B2855">
        <v>0.85483900000000002</v>
      </c>
      <c r="C2855">
        <v>0</v>
      </c>
      <c r="D2855">
        <v>0</v>
      </c>
      <c r="E2855" t="s">
        <v>3</v>
      </c>
      <c r="F2855" t="s">
        <v>444</v>
      </c>
      <c r="G2855" t="s">
        <v>449</v>
      </c>
      <c r="H2855">
        <v>6035</v>
      </c>
      <c r="I2855" t="s">
        <v>641</v>
      </c>
    </row>
    <row r="2856" spans="1:9" x14ac:dyDescent="0.2">
      <c r="A2856" t="s">
        <v>632</v>
      </c>
      <c r="B2856">
        <v>0.85495299999999996</v>
      </c>
      <c r="C2856">
        <v>0</v>
      </c>
      <c r="D2856">
        <v>1.1530611E-2</v>
      </c>
      <c r="E2856" t="s">
        <v>0</v>
      </c>
      <c r="F2856" t="s">
        <v>444</v>
      </c>
      <c r="G2856" t="s">
        <v>446</v>
      </c>
      <c r="H2856">
        <v>6019</v>
      </c>
      <c r="I2856" t="s">
        <v>641</v>
      </c>
    </row>
    <row r="2857" spans="1:9" x14ac:dyDescent="0.2">
      <c r="A2857" t="s">
        <v>271</v>
      </c>
      <c r="B2857">
        <v>0.855016</v>
      </c>
      <c r="C2857">
        <v>0</v>
      </c>
      <c r="D2857">
        <v>0</v>
      </c>
      <c r="E2857" t="s">
        <v>5</v>
      </c>
      <c r="F2857" t="s">
        <v>444</v>
      </c>
      <c r="G2857" t="s">
        <v>465</v>
      </c>
      <c r="H2857">
        <v>3117</v>
      </c>
      <c r="I2857" t="s">
        <v>641</v>
      </c>
    </row>
    <row r="2858" spans="1:9" x14ac:dyDescent="0.2">
      <c r="A2858" t="s">
        <v>435</v>
      </c>
      <c r="B2858">
        <v>0.855124</v>
      </c>
      <c r="C2858">
        <v>0</v>
      </c>
      <c r="D2858">
        <v>0</v>
      </c>
      <c r="E2858" t="s">
        <v>9</v>
      </c>
      <c r="F2858" t="s">
        <v>444</v>
      </c>
      <c r="G2858" t="s">
        <v>452</v>
      </c>
      <c r="H2858">
        <v>353</v>
      </c>
      <c r="I2858" t="s">
        <v>641</v>
      </c>
    </row>
    <row r="2859" spans="1:9" x14ac:dyDescent="0.2">
      <c r="A2859" t="s">
        <v>320</v>
      </c>
      <c r="B2859">
        <v>0.85530200000000001</v>
      </c>
      <c r="C2859">
        <v>0</v>
      </c>
      <c r="D2859">
        <v>0</v>
      </c>
      <c r="E2859" t="s">
        <v>0</v>
      </c>
      <c r="F2859" t="s">
        <v>444</v>
      </c>
      <c r="G2859" t="s">
        <v>446</v>
      </c>
      <c r="H2859">
        <v>6200</v>
      </c>
      <c r="I2859" t="s">
        <v>641</v>
      </c>
    </row>
    <row r="2860" spans="1:9" x14ac:dyDescent="0.2">
      <c r="A2860" t="s">
        <v>183</v>
      </c>
      <c r="B2860">
        <v>0.85531900000000005</v>
      </c>
      <c r="C2860">
        <v>0</v>
      </c>
      <c r="D2860">
        <v>1.2123147000000001E-2</v>
      </c>
      <c r="E2860" t="s">
        <v>7</v>
      </c>
      <c r="F2860" t="s">
        <v>444</v>
      </c>
      <c r="G2860" t="s">
        <v>465</v>
      </c>
      <c r="H2860">
        <v>3628</v>
      </c>
      <c r="I2860" t="s">
        <v>641</v>
      </c>
    </row>
    <row r="2861" spans="1:9" x14ac:dyDescent="0.2">
      <c r="A2861" t="s">
        <v>441</v>
      </c>
      <c r="B2861">
        <v>0.85536500000000004</v>
      </c>
      <c r="C2861">
        <v>0</v>
      </c>
      <c r="D2861">
        <v>0</v>
      </c>
      <c r="E2861" t="s">
        <v>6</v>
      </c>
      <c r="F2861" t="s">
        <v>444</v>
      </c>
      <c r="G2861" t="s">
        <v>446</v>
      </c>
      <c r="H2861">
        <v>6012</v>
      </c>
      <c r="I2861" t="s">
        <v>641</v>
      </c>
    </row>
    <row r="2862" spans="1:9" x14ac:dyDescent="0.2">
      <c r="A2862" t="s">
        <v>280</v>
      </c>
      <c r="B2862">
        <v>0.85561299999999996</v>
      </c>
      <c r="C2862">
        <v>0</v>
      </c>
      <c r="D2862">
        <v>0</v>
      </c>
      <c r="E2862" t="s">
        <v>1</v>
      </c>
      <c r="F2862" t="s">
        <v>444</v>
      </c>
      <c r="G2862" t="s">
        <v>35</v>
      </c>
      <c r="H2862">
        <v>6057</v>
      </c>
      <c r="I2862" t="s">
        <v>641</v>
      </c>
    </row>
    <row r="2863" spans="1:9" x14ac:dyDescent="0.2">
      <c r="A2863" t="s">
        <v>120</v>
      </c>
      <c r="B2863">
        <v>0.85578699999999996</v>
      </c>
      <c r="C2863">
        <v>0</v>
      </c>
      <c r="D2863">
        <v>0</v>
      </c>
      <c r="E2863" t="s">
        <v>0</v>
      </c>
      <c r="F2863" t="s">
        <v>444</v>
      </c>
      <c r="G2863" t="s">
        <v>28</v>
      </c>
      <c r="H2863">
        <v>6030</v>
      </c>
      <c r="I2863" t="s">
        <v>646</v>
      </c>
    </row>
    <row r="2864" spans="1:9" x14ac:dyDescent="0.2">
      <c r="A2864" t="s">
        <v>294</v>
      </c>
      <c r="B2864">
        <v>0.85588900000000001</v>
      </c>
      <c r="C2864">
        <v>0</v>
      </c>
      <c r="D2864">
        <v>0</v>
      </c>
      <c r="E2864" t="s">
        <v>6</v>
      </c>
      <c r="F2864" t="s">
        <v>444</v>
      </c>
      <c r="G2864" t="s">
        <v>446</v>
      </c>
      <c r="H2864">
        <v>5607</v>
      </c>
      <c r="I2864" t="s">
        <v>641</v>
      </c>
    </row>
    <row r="2865" spans="1:9" x14ac:dyDescent="0.2">
      <c r="A2865" t="s">
        <v>401</v>
      </c>
      <c r="B2865">
        <v>0.85593200000000003</v>
      </c>
      <c r="C2865">
        <v>0</v>
      </c>
      <c r="D2865">
        <v>0</v>
      </c>
      <c r="E2865" t="s">
        <v>3</v>
      </c>
      <c r="F2865" t="s">
        <v>444</v>
      </c>
      <c r="G2865" t="s">
        <v>446</v>
      </c>
      <c r="H2865">
        <v>6047</v>
      </c>
      <c r="I2865" t="s">
        <v>641</v>
      </c>
    </row>
    <row r="2866" spans="1:9" x14ac:dyDescent="0.2">
      <c r="A2866" t="s">
        <v>291</v>
      </c>
      <c r="B2866">
        <v>0.85596700000000003</v>
      </c>
      <c r="C2866">
        <v>0</v>
      </c>
      <c r="D2866">
        <v>0</v>
      </c>
      <c r="E2866" t="s">
        <v>7</v>
      </c>
      <c r="F2866" t="s">
        <v>444</v>
      </c>
      <c r="G2866" t="s">
        <v>449</v>
      </c>
      <c r="H2866">
        <v>3572</v>
      </c>
      <c r="I2866" t="s">
        <v>641</v>
      </c>
    </row>
    <row r="2867" spans="1:9" x14ac:dyDescent="0.2">
      <c r="A2867" t="s">
        <v>51</v>
      </c>
      <c r="B2867">
        <v>0.856105</v>
      </c>
      <c r="C2867">
        <v>0</v>
      </c>
      <c r="D2867">
        <v>0</v>
      </c>
      <c r="E2867" t="s">
        <v>6</v>
      </c>
      <c r="F2867" t="s">
        <v>444</v>
      </c>
      <c r="G2867" t="s">
        <v>449</v>
      </c>
      <c r="H2867">
        <v>6028</v>
      </c>
      <c r="I2867" t="s">
        <v>641</v>
      </c>
    </row>
    <row r="2868" spans="1:9" x14ac:dyDescent="0.2">
      <c r="A2868" t="s">
        <v>301</v>
      </c>
      <c r="B2868">
        <v>0.85611499999999996</v>
      </c>
      <c r="C2868">
        <v>0</v>
      </c>
      <c r="D2868">
        <v>0</v>
      </c>
      <c r="E2868" t="s">
        <v>4</v>
      </c>
      <c r="F2868" t="s">
        <v>444</v>
      </c>
      <c r="G2868" t="s">
        <v>452</v>
      </c>
      <c r="H2868">
        <v>273</v>
      </c>
      <c r="I2868" t="s">
        <v>641</v>
      </c>
    </row>
    <row r="2869" spans="1:9" x14ac:dyDescent="0.2">
      <c r="A2869" t="s">
        <v>33</v>
      </c>
      <c r="B2869">
        <v>0.85620499999999999</v>
      </c>
      <c r="C2869">
        <v>0</v>
      </c>
      <c r="D2869">
        <v>0</v>
      </c>
      <c r="E2869" t="s">
        <v>0</v>
      </c>
      <c r="F2869" t="s">
        <v>444</v>
      </c>
      <c r="G2869" t="s">
        <v>449</v>
      </c>
      <c r="H2869">
        <v>6032</v>
      </c>
      <c r="I2869" t="s">
        <v>641</v>
      </c>
    </row>
    <row r="2870" spans="1:9" x14ac:dyDescent="0.2">
      <c r="A2870" t="s">
        <v>302</v>
      </c>
      <c r="B2870">
        <v>0.856209</v>
      </c>
      <c r="C2870">
        <v>0</v>
      </c>
      <c r="D2870">
        <v>0</v>
      </c>
      <c r="E2870" t="s">
        <v>2</v>
      </c>
      <c r="F2870" t="s">
        <v>444</v>
      </c>
      <c r="G2870" t="s">
        <v>449</v>
      </c>
      <c r="H2870">
        <v>6031</v>
      </c>
      <c r="I2870" t="s">
        <v>641</v>
      </c>
    </row>
    <row r="2871" spans="1:9" x14ac:dyDescent="0.2">
      <c r="A2871" t="s">
        <v>58</v>
      </c>
      <c r="B2871">
        <v>0.85642300000000005</v>
      </c>
      <c r="C2871">
        <v>0</v>
      </c>
      <c r="D2871">
        <v>0</v>
      </c>
      <c r="E2871" t="s">
        <v>5</v>
      </c>
      <c r="F2871" t="s">
        <v>444</v>
      </c>
      <c r="G2871" t="s">
        <v>28</v>
      </c>
      <c r="H2871">
        <v>6031</v>
      </c>
      <c r="I2871" t="s">
        <v>641</v>
      </c>
    </row>
    <row r="2872" spans="1:9" x14ac:dyDescent="0.2">
      <c r="A2872" t="s">
        <v>55</v>
      </c>
      <c r="B2872">
        <v>0.85651200000000005</v>
      </c>
      <c r="C2872">
        <v>0</v>
      </c>
      <c r="D2872">
        <v>0</v>
      </c>
      <c r="E2872" t="s">
        <v>6</v>
      </c>
      <c r="F2872" t="s">
        <v>444</v>
      </c>
      <c r="G2872" t="s">
        <v>28</v>
      </c>
      <c r="H2872">
        <v>6015</v>
      </c>
      <c r="I2872" t="s">
        <v>641</v>
      </c>
    </row>
    <row r="2873" spans="1:9" x14ac:dyDescent="0.2">
      <c r="A2873" t="s">
        <v>400</v>
      </c>
      <c r="B2873">
        <v>0.85659700000000005</v>
      </c>
      <c r="C2873">
        <v>0</v>
      </c>
      <c r="D2873">
        <v>8.5930190000000004E-3</v>
      </c>
      <c r="E2873" t="s">
        <v>4</v>
      </c>
      <c r="F2873" t="s">
        <v>444</v>
      </c>
      <c r="G2873" t="s">
        <v>446</v>
      </c>
      <c r="H2873">
        <v>6024</v>
      </c>
      <c r="I2873" t="s">
        <v>641</v>
      </c>
    </row>
    <row r="2874" spans="1:9" x14ac:dyDescent="0.2">
      <c r="A2874" t="s">
        <v>186</v>
      </c>
      <c r="B2874">
        <v>0.85660400000000003</v>
      </c>
      <c r="C2874">
        <v>0</v>
      </c>
      <c r="D2874">
        <v>0</v>
      </c>
      <c r="E2874" t="s">
        <v>11</v>
      </c>
      <c r="F2874" t="s">
        <v>444</v>
      </c>
      <c r="G2874" t="s">
        <v>35</v>
      </c>
      <c r="H2874">
        <v>6016</v>
      </c>
      <c r="I2874" t="s">
        <v>641</v>
      </c>
    </row>
    <row r="2875" spans="1:9" x14ac:dyDescent="0.2">
      <c r="A2875" t="s">
        <v>224</v>
      </c>
      <c r="B2875">
        <v>0.85660400000000003</v>
      </c>
      <c r="C2875">
        <v>0</v>
      </c>
      <c r="D2875">
        <v>0</v>
      </c>
      <c r="E2875" t="s">
        <v>7</v>
      </c>
      <c r="F2875" t="s">
        <v>444</v>
      </c>
      <c r="G2875" t="s">
        <v>28</v>
      </c>
      <c r="H2875">
        <v>6043</v>
      </c>
      <c r="I2875" t="s">
        <v>646</v>
      </c>
    </row>
    <row r="2876" spans="1:9" x14ac:dyDescent="0.2">
      <c r="A2876" t="s">
        <v>194</v>
      </c>
      <c r="B2876">
        <v>0.85665899999999995</v>
      </c>
      <c r="C2876">
        <v>0</v>
      </c>
      <c r="D2876">
        <v>0</v>
      </c>
      <c r="E2876" t="s">
        <v>3</v>
      </c>
      <c r="F2876" t="s">
        <v>444</v>
      </c>
      <c r="G2876" t="s">
        <v>465</v>
      </c>
      <c r="H2876">
        <v>3547</v>
      </c>
      <c r="I2876" t="s">
        <v>641</v>
      </c>
    </row>
    <row r="2877" spans="1:9" x14ac:dyDescent="0.2">
      <c r="A2877" t="s">
        <v>81</v>
      </c>
      <c r="B2877">
        <v>0.85676399999999997</v>
      </c>
      <c r="C2877">
        <v>0</v>
      </c>
      <c r="D2877">
        <v>7.0343000000000001E-4</v>
      </c>
      <c r="E2877" t="s">
        <v>8</v>
      </c>
      <c r="F2877" t="s">
        <v>444</v>
      </c>
      <c r="G2877" t="s">
        <v>35</v>
      </c>
      <c r="H2877">
        <v>6031</v>
      </c>
      <c r="I2877" t="s">
        <v>641</v>
      </c>
    </row>
    <row r="2878" spans="1:9" x14ac:dyDescent="0.2">
      <c r="A2878" t="s">
        <v>356</v>
      </c>
      <c r="B2878">
        <v>0.85682899999999995</v>
      </c>
      <c r="C2878">
        <v>0</v>
      </c>
      <c r="D2878">
        <v>0</v>
      </c>
      <c r="E2878" t="s">
        <v>6</v>
      </c>
      <c r="F2878" t="s">
        <v>444</v>
      </c>
      <c r="G2878" t="s">
        <v>35</v>
      </c>
      <c r="H2878">
        <v>6030</v>
      </c>
      <c r="I2878" t="s">
        <v>641</v>
      </c>
    </row>
    <row r="2879" spans="1:9" x14ac:dyDescent="0.2">
      <c r="A2879" t="s">
        <v>77</v>
      </c>
      <c r="B2879">
        <v>0.85710399999999998</v>
      </c>
      <c r="C2879">
        <v>0</v>
      </c>
      <c r="D2879">
        <v>0</v>
      </c>
      <c r="E2879" t="s">
        <v>10</v>
      </c>
      <c r="F2879" t="s">
        <v>444</v>
      </c>
      <c r="G2879" t="s">
        <v>449</v>
      </c>
      <c r="H2879">
        <v>6034</v>
      </c>
      <c r="I2879" t="s">
        <v>641</v>
      </c>
    </row>
    <row r="2880" spans="1:9" x14ac:dyDescent="0.2">
      <c r="A2880" t="s">
        <v>543</v>
      </c>
      <c r="B2880">
        <v>0.85714299999999999</v>
      </c>
      <c r="C2880">
        <v>0</v>
      </c>
      <c r="D2880">
        <v>0</v>
      </c>
      <c r="E2880" t="s">
        <v>3</v>
      </c>
      <c r="F2880" t="s">
        <v>444</v>
      </c>
      <c r="G2880" t="s">
        <v>26</v>
      </c>
      <c r="H2880" t="s">
        <v>26</v>
      </c>
      <c r="I2880" t="s">
        <v>641</v>
      </c>
    </row>
    <row r="2881" spans="1:9" x14ac:dyDescent="0.2">
      <c r="A2881" t="s">
        <v>442</v>
      </c>
      <c r="B2881">
        <v>0.85714299999999999</v>
      </c>
      <c r="C2881">
        <v>0</v>
      </c>
      <c r="D2881">
        <v>0</v>
      </c>
      <c r="E2881" t="s">
        <v>8</v>
      </c>
      <c r="F2881" t="s">
        <v>444</v>
      </c>
      <c r="G2881" t="s">
        <v>449</v>
      </c>
      <c r="H2881">
        <v>2228</v>
      </c>
      <c r="I2881" t="s">
        <v>641</v>
      </c>
    </row>
    <row r="2882" spans="1:9" x14ac:dyDescent="0.2">
      <c r="A2882" t="s">
        <v>327</v>
      </c>
      <c r="B2882">
        <v>0.85720099999999999</v>
      </c>
      <c r="C2882">
        <v>0</v>
      </c>
      <c r="D2882">
        <v>0</v>
      </c>
      <c r="E2882" t="s">
        <v>0</v>
      </c>
      <c r="F2882" t="s">
        <v>444</v>
      </c>
      <c r="G2882" t="s">
        <v>446</v>
      </c>
      <c r="H2882">
        <v>6038</v>
      </c>
      <c r="I2882" t="s">
        <v>641</v>
      </c>
    </row>
    <row r="2883" spans="1:9" x14ac:dyDescent="0.2">
      <c r="A2883" t="s">
        <v>134</v>
      </c>
      <c r="B2883">
        <v>0.85728300000000002</v>
      </c>
      <c r="C2883">
        <v>0</v>
      </c>
      <c r="D2883">
        <v>0</v>
      </c>
      <c r="E2883" t="s">
        <v>8</v>
      </c>
      <c r="F2883" t="s">
        <v>444</v>
      </c>
      <c r="G2883" t="s">
        <v>28</v>
      </c>
      <c r="H2883">
        <v>6031</v>
      </c>
      <c r="I2883" t="s">
        <v>646</v>
      </c>
    </row>
    <row r="2884" spans="1:9" x14ac:dyDescent="0.2">
      <c r="A2884" t="s">
        <v>633</v>
      </c>
      <c r="B2884">
        <v>0.85736000000000001</v>
      </c>
      <c r="C2884">
        <v>0</v>
      </c>
      <c r="D2884">
        <v>0</v>
      </c>
      <c r="E2884" t="s">
        <v>6</v>
      </c>
      <c r="F2884" t="s">
        <v>444</v>
      </c>
      <c r="G2884" t="s">
        <v>446</v>
      </c>
      <c r="H2884">
        <v>6015</v>
      </c>
      <c r="I2884" t="s">
        <v>641</v>
      </c>
    </row>
    <row r="2885" spans="1:9" x14ac:dyDescent="0.2">
      <c r="A2885" t="s">
        <v>174</v>
      </c>
      <c r="B2885">
        <v>0.85741800000000001</v>
      </c>
      <c r="C2885">
        <v>0</v>
      </c>
      <c r="D2885">
        <v>0</v>
      </c>
      <c r="E2885" t="s">
        <v>3</v>
      </c>
      <c r="F2885" t="s">
        <v>444</v>
      </c>
      <c r="G2885" t="s">
        <v>28</v>
      </c>
      <c r="H2885">
        <v>6039</v>
      </c>
      <c r="I2885" t="s">
        <v>641</v>
      </c>
    </row>
    <row r="2886" spans="1:9" x14ac:dyDescent="0.2">
      <c r="A2886" t="s">
        <v>106</v>
      </c>
      <c r="B2886">
        <v>0.85746699999999998</v>
      </c>
      <c r="C2886">
        <v>0</v>
      </c>
      <c r="D2886">
        <v>0</v>
      </c>
      <c r="E2886" t="s">
        <v>5</v>
      </c>
      <c r="F2886" t="s">
        <v>444</v>
      </c>
      <c r="G2886" t="s">
        <v>35</v>
      </c>
      <c r="H2886">
        <v>6033</v>
      </c>
      <c r="I2886" t="s">
        <v>641</v>
      </c>
    </row>
    <row r="2887" spans="1:9" x14ac:dyDescent="0.2">
      <c r="A2887" t="s">
        <v>194</v>
      </c>
      <c r="B2887">
        <v>0.85755199999999998</v>
      </c>
      <c r="C2887">
        <v>0</v>
      </c>
      <c r="D2887">
        <v>0</v>
      </c>
      <c r="E2887" t="s">
        <v>10</v>
      </c>
      <c r="F2887" t="s">
        <v>444</v>
      </c>
      <c r="G2887" t="s">
        <v>465</v>
      </c>
      <c r="H2887">
        <v>3547</v>
      </c>
      <c r="I2887" t="s">
        <v>641</v>
      </c>
    </row>
    <row r="2888" spans="1:9" x14ac:dyDescent="0.2">
      <c r="A2888" t="s">
        <v>267</v>
      </c>
      <c r="B2888">
        <v>0.85765599999999997</v>
      </c>
      <c r="C2888">
        <v>0</v>
      </c>
      <c r="D2888">
        <v>0</v>
      </c>
      <c r="E2888" t="s">
        <v>10</v>
      </c>
      <c r="F2888" t="s">
        <v>444</v>
      </c>
      <c r="G2888" t="s">
        <v>449</v>
      </c>
      <c r="H2888">
        <v>6028</v>
      </c>
      <c r="I2888" t="s">
        <v>641</v>
      </c>
    </row>
    <row r="2889" spans="1:9" x14ac:dyDescent="0.2">
      <c r="A2889" t="s">
        <v>640</v>
      </c>
      <c r="B2889">
        <v>0.85766600000000004</v>
      </c>
      <c r="C2889">
        <v>0</v>
      </c>
      <c r="D2889">
        <v>0</v>
      </c>
      <c r="E2889" t="s">
        <v>3</v>
      </c>
      <c r="F2889" t="s">
        <v>444</v>
      </c>
      <c r="G2889" t="s">
        <v>452</v>
      </c>
      <c r="H2889">
        <v>227</v>
      </c>
      <c r="I2889" t="s">
        <v>641</v>
      </c>
    </row>
    <row r="2890" spans="1:9" x14ac:dyDescent="0.2">
      <c r="A2890" t="s">
        <v>372</v>
      </c>
      <c r="B2890">
        <v>0.85777300000000001</v>
      </c>
      <c r="C2890">
        <v>0</v>
      </c>
      <c r="D2890">
        <v>0</v>
      </c>
      <c r="E2890" t="s">
        <v>0</v>
      </c>
      <c r="F2890" t="s">
        <v>444</v>
      </c>
      <c r="G2890" t="s">
        <v>26</v>
      </c>
      <c r="H2890" t="s">
        <v>26</v>
      </c>
      <c r="I2890" t="s">
        <v>641</v>
      </c>
    </row>
    <row r="2891" spans="1:9" x14ac:dyDescent="0.2">
      <c r="A2891" t="s">
        <v>284</v>
      </c>
      <c r="B2891">
        <v>0.85784800000000005</v>
      </c>
      <c r="C2891">
        <v>0</v>
      </c>
      <c r="D2891">
        <v>0</v>
      </c>
      <c r="E2891" t="s">
        <v>2</v>
      </c>
      <c r="F2891" t="s">
        <v>444</v>
      </c>
      <c r="G2891" t="s">
        <v>465</v>
      </c>
      <c r="H2891">
        <v>1943</v>
      </c>
      <c r="I2891" t="s">
        <v>641</v>
      </c>
    </row>
    <row r="2892" spans="1:9" x14ac:dyDescent="0.2">
      <c r="A2892" t="s">
        <v>399</v>
      </c>
      <c r="B2892">
        <v>0.857904</v>
      </c>
      <c r="C2892">
        <v>0</v>
      </c>
      <c r="D2892">
        <v>0</v>
      </c>
      <c r="E2892" t="s">
        <v>1</v>
      </c>
      <c r="F2892" t="s">
        <v>444</v>
      </c>
      <c r="G2892" t="s">
        <v>26</v>
      </c>
      <c r="H2892" t="s">
        <v>26</v>
      </c>
      <c r="I2892" t="s">
        <v>641</v>
      </c>
    </row>
    <row r="2893" spans="1:9" x14ac:dyDescent="0.2">
      <c r="A2893" t="s">
        <v>105</v>
      </c>
      <c r="B2893">
        <v>0.85809000000000002</v>
      </c>
      <c r="C2893">
        <v>0</v>
      </c>
      <c r="D2893">
        <v>1.7552541000000001E-2</v>
      </c>
      <c r="E2893" t="s">
        <v>5</v>
      </c>
      <c r="F2893" t="s">
        <v>444</v>
      </c>
      <c r="G2893" t="s">
        <v>446</v>
      </c>
      <c r="H2893">
        <v>6029</v>
      </c>
      <c r="I2893" t="s">
        <v>641</v>
      </c>
    </row>
    <row r="2894" spans="1:9" x14ac:dyDescent="0.2">
      <c r="A2894" t="s">
        <v>55</v>
      </c>
      <c r="B2894">
        <v>0.858182</v>
      </c>
      <c r="C2894">
        <v>0</v>
      </c>
      <c r="D2894">
        <v>0</v>
      </c>
      <c r="E2894" t="s">
        <v>3</v>
      </c>
      <c r="F2894" t="s">
        <v>444</v>
      </c>
      <c r="G2894" t="s">
        <v>28</v>
      </c>
      <c r="H2894">
        <v>6015</v>
      </c>
      <c r="I2894" t="s">
        <v>641</v>
      </c>
    </row>
    <row r="2895" spans="1:9" x14ac:dyDescent="0.2">
      <c r="A2895" t="s">
        <v>96</v>
      </c>
      <c r="B2895">
        <v>0.85825499999999999</v>
      </c>
      <c r="C2895">
        <v>0</v>
      </c>
      <c r="D2895">
        <v>0</v>
      </c>
      <c r="E2895" t="s">
        <v>1</v>
      </c>
      <c r="F2895" t="s">
        <v>444</v>
      </c>
      <c r="G2895" t="s">
        <v>28</v>
      </c>
      <c r="H2895">
        <v>6027</v>
      </c>
      <c r="I2895" t="s">
        <v>641</v>
      </c>
    </row>
    <row r="2896" spans="1:9" x14ac:dyDescent="0.2">
      <c r="A2896" t="s">
        <v>300</v>
      </c>
      <c r="B2896">
        <v>0.85825499999999999</v>
      </c>
      <c r="C2896">
        <v>0</v>
      </c>
      <c r="D2896">
        <v>0</v>
      </c>
      <c r="E2896" t="s">
        <v>3</v>
      </c>
      <c r="F2896" t="s">
        <v>444</v>
      </c>
      <c r="G2896" t="s">
        <v>449</v>
      </c>
      <c r="H2896">
        <v>6026</v>
      </c>
      <c r="I2896" t="s">
        <v>641</v>
      </c>
    </row>
    <row r="2897" spans="1:9" x14ac:dyDescent="0.2">
      <c r="A2897" t="s">
        <v>154</v>
      </c>
      <c r="B2897">
        <v>0.85840700000000003</v>
      </c>
      <c r="C2897">
        <v>0</v>
      </c>
      <c r="D2897">
        <v>0</v>
      </c>
      <c r="E2897" t="s">
        <v>1</v>
      </c>
      <c r="F2897" t="s">
        <v>444</v>
      </c>
      <c r="G2897" t="s">
        <v>446</v>
      </c>
      <c r="H2897">
        <v>6028</v>
      </c>
      <c r="I2897" t="s">
        <v>641</v>
      </c>
    </row>
    <row r="2898" spans="1:9" x14ac:dyDescent="0.2">
      <c r="A2898" t="s">
        <v>256</v>
      </c>
      <c r="B2898">
        <v>0.85841999999999996</v>
      </c>
      <c r="C2898">
        <v>0</v>
      </c>
      <c r="D2898">
        <v>0</v>
      </c>
      <c r="E2898" t="s">
        <v>2</v>
      </c>
      <c r="F2898" t="s">
        <v>444</v>
      </c>
      <c r="G2898" t="s">
        <v>465</v>
      </c>
      <c r="H2898">
        <v>1734</v>
      </c>
      <c r="I2898" t="s">
        <v>641</v>
      </c>
    </row>
    <row r="2899" spans="1:9" x14ac:dyDescent="0.2">
      <c r="A2899" t="s">
        <v>321</v>
      </c>
      <c r="B2899">
        <v>0.85852600000000001</v>
      </c>
      <c r="C2899">
        <v>0</v>
      </c>
      <c r="D2899">
        <v>0</v>
      </c>
      <c r="E2899" t="s">
        <v>7</v>
      </c>
      <c r="F2899" t="s">
        <v>444</v>
      </c>
      <c r="G2899" t="s">
        <v>449</v>
      </c>
      <c r="H2899">
        <v>6202</v>
      </c>
      <c r="I2899" t="s">
        <v>641</v>
      </c>
    </row>
    <row r="2900" spans="1:9" x14ac:dyDescent="0.2">
      <c r="A2900" t="s">
        <v>82</v>
      </c>
      <c r="B2900">
        <v>0.85855899999999996</v>
      </c>
      <c r="C2900">
        <v>0</v>
      </c>
      <c r="D2900">
        <v>0</v>
      </c>
      <c r="E2900" t="s">
        <v>7</v>
      </c>
      <c r="F2900" t="s">
        <v>444</v>
      </c>
      <c r="G2900" t="s">
        <v>446</v>
      </c>
      <c r="H2900">
        <v>6031</v>
      </c>
      <c r="I2900" t="s">
        <v>641</v>
      </c>
    </row>
    <row r="2901" spans="1:9" x14ac:dyDescent="0.2">
      <c r="A2901" t="s">
        <v>157</v>
      </c>
      <c r="B2901">
        <v>0.85856100000000002</v>
      </c>
      <c r="C2901">
        <v>0</v>
      </c>
      <c r="D2901">
        <v>0</v>
      </c>
      <c r="E2901" t="s">
        <v>7</v>
      </c>
      <c r="F2901" t="s">
        <v>444</v>
      </c>
      <c r="G2901" t="s">
        <v>446</v>
      </c>
      <c r="H2901">
        <v>6032</v>
      </c>
      <c r="I2901" t="s">
        <v>641</v>
      </c>
    </row>
    <row r="2902" spans="1:9" x14ac:dyDescent="0.2">
      <c r="A2902" t="s">
        <v>70</v>
      </c>
      <c r="B2902">
        <v>0.85858599999999996</v>
      </c>
      <c r="C2902">
        <v>0</v>
      </c>
      <c r="D2902">
        <v>0</v>
      </c>
      <c r="E2902" t="s">
        <v>9</v>
      </c>
      <c r="F2902" t="s">
        <v>444</v>
      </c>
      <c r="G2902" t="s">
        <v>449</v>
      </c>
      <c r="H2902">
        <v>6031</v>
      </c>
      <c r="I2902" t="s">
        <v>641</v>
      </c>
    </row>
    <row r="2903" spans="1:9" x14ac:dyDescent="0.2">
      <c r="A2903" t="s">
        <v>246</v>
      </c>
      <c r="B2903">
        <v>0.85861200000000004</v>
      </c>
      <c r="C2903">
        <v>0</v>
      </c>
      <c r="D2903">
        <v>0</v>
      </c>
      <c r="E2903" t="s">
        <v>7</v>
      </c>
      <c r="F2903" t="s">
        <v>444</v>
      </c>
      <c r="G2903" t="s">
        <v>26</v>
      </c>
      <c r="H2903" t="s">
        <v>26</v>
      </c>
      <c r="I2903" t="s">
        <v>665</v>
      </c>
    </row>
    <row r="2904" spans="1:9" x14ac:dyDescent="0.2">
      <c r="A2904" t="s">
        <v>396</v>
      </c>
      <c r="B2904">
        <v>0.85875400000000002</v>
      </c>
      <c r="C2904">
        <v>0</v>
      </c>
      <c r="D2904">
        <v>2.4055027999999999E-2</v>
      </c>
      <c r="E2904" t="s">
        <v>1</v>
      </c>
      <c r="F2904" t="s">
        <v>444</v>
      </c>
      <c r="G2904" t="s">
        <v>449</v>
      </c>
      <c r="H2904">
        <v>6028</v>
      </c>
      <c r="I2904" t="s">
        <v>641</v>
      </c>
    </row>
    <row r="2905" spans="1:9" x14ac:dyDescent="0.2">
      <c r="A2905" t="s">
        <v>196</v>
      </c>
      <c r="B2905">
        <v>0.85878500000000002</v>
      </c>
      <c r="C2905">
        <v>0</v>
      </c>
      <c r="D2905">
        <v>0</v>
      </c>
      <c r="E2905" t="s">
        <v>7</v>
      </c>
      <c r="F2905" t="s">
        <v>444</v>
      </c>
      <c r="G2905" t="s">
        <v>449</v>
      </c>
      <c r="H2905">
        <v>6054</v>
      </c>
      <c r="I2905" t="s">
        <v>641</v>
      </c>
    </row>
    <row r="2906" spans="1:9" x14ac:dyDescent="0.2">
      <c r="A2906" t="s">
        <v>280</v>
      </c>
      <c r="B2906">
        <v>0.85879000000000005</v>
      </c>
      <c r="C2906">
        <v>0</v>
      </c>
      <c r="D2906">
        <v>0</v>
      </c>
      <c r="E2906" t="s">
        <v>2</v>
      </c>
      <c r="F2906" t="s">
        <v>444</v>
      </c>
      <c r="G2906" t="s">
        <v>35</v>
      </c>
      <c r="H2906">
        <v>6057</v>
      </c>
      <c r="I2906" t="s">
        <v>641</v>
      </c>
    </row>
    <row r="2907" spans="1:9" x14ac:dyDescent="0.2">
      <c r="A2907" t="s">
        <v>166</v>
      </c>
      <c r="B2907">
        <v>0.85886499999999999</v>
      </c>
      <c r="C2907">
        <v>0</v>
      </c>
      <c r="D2907">
        <v>0</v>
      </c>
      <c r="E2907" t="s">
        <v>10</v>
      </c>
      <c r="F2907" t="s">
        <v>444</v>
      </c>
      <c r="G2907" t="s">
        <v>28</v>
      </c>
      <c r="H2907">
        <v>6029</v>
      </c>
      <c r="I2907" t="s">
        <v>646</v>
      </c>
    </row>
    <row r="2908" spans="1:9" x14ac:dyDescent="0.2">
      <c r="A2908" t="s">
        <v>253</v>
      </c>
      <c r="B2908">
        <v>0.85891300000000004</v>
      </c>
      <c r="C2908">
        <v>0</v>
      </c>
      <c r="D2908">
        <v>0</v>
      </c>
      <c r="E2908" t="s">
        <v>2</v>
      </c>
      <c r="F2908" t="s">
        <v>444</v>
      </c>
      <c r="G2908" t="s">
        <v>28</v>
      </c>
      <c r="H2908">
        <v>6032</v>
      </c>
      <c r="I2908" t="s">
        <v>641</v>
      </c>
    </row>
    <row r="2909" spans="1:9" x14ac:dyDescent="0.2">
      <c r="A2909" t="s">
        <v>335</v>
      </c>
      <c r="B2909">
        <v>0.85903499999999999</v>
      </c>
      <c r="C2909">
        <v>0</v>
      </c>
      <c r="D2909">
        <v>0</v>
      </c>
      <c r="E2909" t="s">
        <v>1</v>
      </c>
      <c r="F2909" t="s">
        <v>444</v>
      </c>
      <c r="G2909" t="s">
        <v>449</v>
      </c>
      <c r="H2909">
        <v>6031</v>
      </c>
      <c r="I2909" t="s">
        <v>641</v>
      </c>
    </row>
    <row r="2910" spans="1:9" x14ac:dyDescent="0.2">
      <c r="A2910" t="s">
        <v>229</v>
      </c>
      <c r="B2910">
        <v>0.85928099999999996</v>
      </c>
      <c r="C2910">
        <v>0</v>
      </c>
      <c r="D2910">
        <v>0</v>
      </c>
      <c r="E2910" t="s">
        <v>9</v>
      </c>
      <c r="F2910" t="s">
        <v>444</v>
      </c>
      <c r="G2910" t="s">
        <v>26</v>
      </c>
      <c r="H2910" t="s">
        <v>26</v>
      </c>
      <c r="I2910" t="s">
        <v>641</v>
      </c>
    </row>
    <row r="2911" spans="1:9" x14ac:dyDescent="0.2">
      <c r="A2911" t="s">
        <v>51</v>
      </c>
      <c r="B2911">
        <v>0.85948500000000005</v>
      </c>
      <c r="C2911">
        <v>0</v>
      </c>
      <c r="D2911">
        <v>0</v>
      </c>
      <c r="E2911" t="s">
        <v>0</v>
      </c>
      <c r="F2911" t="s">
        <v>444</v>
      </c>
      <c r="G2911" t="s">
        <v>449</v>
      </c>
      <c r="H2911">
        <v>6028</v>
      </c>
      <c r="I2911" t="s">
        <v>641</v>
      </c>
    </row>
    <row r="2912" spans="1:9" x14ac:dyDescent="0.2">
      <c r="A2912" t="s">
        <v>522</v>
      </c>
      <c r="B2912">
        <v>0.85957099999999997</v>
      </c>
      <c r="C2912">
        <v>0</v>
      </c>
      <c r="D2912">
        <v>0</v>
      </c>
      <c r="E2912" t="s">
        <v>5</v>
      </c>
      <c r="F2912" t="s">
        <v>444</v>
      </c>
      <c r="G2912" t="s">
        <v>26</v>
      </c>
      <c r="H2912" t="s">
        <v>26</v>
      </c>
      <c r="I2912" t="s">
        <v>654</v>
      </c>
    </row>
    <row r="2913" spans="1:9" x14ac:dyDescent="0.2">
      <c r="A2913" t="s">
        <v>401</v>
      </c>
      <c r="B2913">
        <v>0.85958900000000005</v>
      </c>
      <c r="C2913">
        <v>0</v>
      </c>
      <c r="D2913">
        <v>3.2307012000000003E-2</v>
      </c>
      <c r="E2913" t="s">
        <v>7</v>
      </c>
      <c r="F2913" t="s">
        <v>444</v>
      </c>
      <c r="G2913" t="s">
        <v>446</v>
      </c>
      <c r="H2913">
        <v>6047</v>
      </c>
      <c r="I2913" t="s">
        <v>641</v>
      </c>
    </row>
    <row r="2914" spans="1:9" x14ac:dyDescent="0.2">
      <c r="A2914" t="s">
        <v>100</v>
      </c>
      <c r="B2914">
        <v>0.85959399999999997</v>
      </c>
      <c r="C2914">
        <v>0</v>
      </c>
      <c r="D2914">
        <v>0</v>
      </c>
      <c r="E2914" t="s">
        <v>2</v>
      </c>
      <c r="F2914" t="s">
        <v>444</v>
      </c>
      <c r="G2914" t="s">
        <v>449</v>
      </c>
      <c r="H2914">
        <v>6024</v>
      </c>
      <c r="I2914" t="s">
        <v>641</v>
      </c>
    </row>
    <row r="2915" spans="1:9" x14ac:dyDescent="0.2">
      <c r="A2915" t="s">
        <v>431</v>
      </c>
      <c r="B2915">
        <v>0.859649</v>
      </c>
      <c r="C2915">
        <v>0</v>
      </c>
      <c r="D2915">
        <v>0</v>
      </c>
      <c r="E2915" t="s">
        <v>6</v>
      </c>
      <c r="F2915" t="s">
        <v>444</v>
      </c>
      <c r="G2915" t="s">
        <v>449</v>
      </c>
      <c r="H2915">
        <v>6032</v>
      </c>
      <c r="I2915" t="s">
        <v>641</v>
      </c>
    </row>
    <row r="2916" spans="1:9" x14ac:dyDescent="0.2">
      <c r="A2916" t="s">
        <v>235</v>
      </c>
      <c r="B2916">
        <v>0.859734</v>
      </c>
      <c r="C2916">
        <v>0</v>
      </c>
      <c r="D2916">
        <v>0</v>
      </c>
      <c r="E2916" t="s">
        <v>2</v>
      </c>
      <c r="F2916" t="s">
        <v>444</v>
      </c>
      <c r="G2916" t="s">
        <v>26</v>
      </c>
      <c r="H2916" t="s">
        <v>26</v>
      </c>
      <c r="I2916" t="s">
        <v>641</v>
      </c>
    </row>
    <row r="2917" spans="1:9" x14ac:dyDescent="0.2">
      <c r="A2917" t="s">
        <v>197</v>
      </c>
      <c r="B2917">
        <v>0.85987899999999995</v>
      </c>
      <c r="C2917">
        <v>0</v>
      </c>
      <c r="D2917">
        <v>0</v>
      </c>
      <c r="E2917" t="s">
        <v>7</v>
      </c>
      <c r="F2917" t="s">
        <v>444</v>
      </c>
      <c r="G2917" t="s">
        <v>28</v>
      </c>
      <c r="H2917">
        <v>6028</v>
      </c>
      <c r="I2917" t="s">
        <v>646</v>
      </c>
    </row>
    <row r="2918" spans="1:9" x14ac:dyDescent="0.2">
      <c r="A2918" t="s">
        <v>411</v>
      </c>
      <c r="B2918">
        <v>0.85990800000000001</v>
      </c>
      <c r="C2918">
        <v>0</v>
      </c>
      <c r="D2918">
        <v>0</v>
      </c>
      <c r="E2918" t="s">
        <v>5</v>
      </c>
      <c r="F2918" t="s">
        <v>444</v>
      </c>
      <c r="G2918" t="s">
        <v>28</v>
      </c>
      <c r="H2918">
        <v>6030</v>
      </c>
      <c r="I2918" t="s">
        <v>646</v>
      </c>
    </row>
    <row r="2919" spans="1:9" x14ac:dyDescent="0.2">
      <c r="A2919" t="s">
        <v>276</v>
      </c>
      <c r="B2919">
        <v>0.85995600000000005</v>
      </c>
      <c r="C2919">
        <v>0</v>
      </c>
      <c r="D2919">
        <v>0</v>
      </c>
      <c r="E2919" t="s">
        <v>9</v>
      </c>
      <c r="F2919" t="s">
        <v>444</v>
      </c>
      <c r="G2919" t="s">
        <v>449</v>
      </c>
      <c r="H2919">
        <v>6028</v>
      </c>
      <c r="I2919" t="s">
        <v>641</v>
      </c>
    </row>
    <row r="2920" spans="1:9" x14ac:dyDescent="0.2">
      <c r="A2920" t="s">
        <v>190</v>
      </c>
      <c r="B2920">
        <v>0.85998300000000005</v>
      </c>
      <c r="C2920">
        <v>0</v>
      </c>
      <c r="D2920">
        <v>6.4325010000000002E-3</v>
      </c>
      <c r="E2920" t="s">
        <v>1</v>
      </c>
      <c r="F2920" t="s">
        <v>444</v>
      </c>
      <c r="G2920" t="s">
        <v>35</v>
      </c>
      <c r="H2920">
        <v>6031</v>
      </c>
      <c r="I2920" t="s">
        <v>641</v>
      </c>
    </row>
    <row r="2921" spans="1:9" x14ac:dyDescent="0.2">
      <c r="A2921" t="s">
        <v>573</v>
      </c>
      <c r="B2921">
        <v>0.86015799999999998</v>
      </c>
      <c r="C2921">
        <v>0</v>
      </c>
      <c r="D2921">
        <v>0</v>
      </c>
      <c r="E2921" t="s">
        <v>2</v>
      </c>
      <c r="F2921" t="s">
        <v>444</v>
      </c>
      <c r="G2921" t="s">
        <v>26</v>
      </c>
      <c r="H2921" t="s">
        <v>26</v>
      </c>
      <c r="I2921" t="s">
        <v>641</v>
      </c>
    </row>
    <row r="2922" spans="1:9" x14ac:dyDescent="0.2">
      <c r="A2922" t="s">
        <v>173</v>
      </c>
      <c r="B2922">
        <v>0.86046500000000004</v>
      </c>
      <c r="C2922">
        <v>0</v>
      </c>
      <c r="D2922">
        <v>0</v>
      </c>
      <c r="E2922" t="s">
        <v>7</v>
      </c>
      <c r="F2922" t="s">
        <v>444</v>
      </c>
      <c r="G2922" t="s">
        <v>28</v>
      </c>
      <c r="H2922">
        <v>6029</v>
      </c>
      <c r="I2922" t="s">
        <v>641</v>
      </c>
    </row>
    <row r="2923" spans="1:9" x14ac:dyDescent="0.2">
      <c r="A2923" t="s">
        <v>39</v>
      </c>
      <c r="B2923">
        <v>0.86050400000000005</v>
      </c>
      <c r="C2923">
        <v>0</v>
      </c>
      <c r="D2923">
        <v>0</v>
      </c>
      <c r="E2923" t="s">
        <v>7</v>
      </c>
      <c r="F2923" t="s">
        <v>444</v>
      </c>
      <c r="G2923" t="s">
        <v>446</v>
      </c>
      <c r="H2923">
        <v>3053</v>
      </c>
      <c r="I2923" t="s">
        <v>641</v>
      </c>
    </row>
    <row r="2924" spans="1:9" x14ac:dyDescent="0.2">
      <c r="A2924" t="s">
        <v>126</v>
      </c>
      <c r="B2924">
        <v>0.86059600000000003</v>
      </c>
      <c r="C2924">
        <v>0</v>
      </c>
      <c r="D2924">
        <v>0</v>
      </c>
      <c r="E2924" t="s">
        <v>0</v>
      </c>
      <c r="F2924" t="s">
        <v>444</v>
      </c>
      <c r="G2924" t="s">
        <v>449</v>
      </c>
      <c r="H2924">
        <v>6026</v>
      </c>
      <c r="I2924" t="s">
        <v>641</v>
      </c>
    </row>
    <row r="2925" spans="1:9" x14ac:dyDescent="0.2">
      <c r="A2925" t="s">
        <v>315</v>
      </c>
      <c r="B2925">
        <v>0.86059600000000003</v>
      </c>
      <c r="C2925">
        <v>0</v>
      </c>
      <c r="D2925">
        <v>0</v>
      </c>
      <c r="E2925" t="s">
        <v>6</v>
      </c>
      <c r="F2925" t="s">
        <v>444</v>
      </c>
      <c r="G2925" t="s">
        <v>446</v>
      </c>
      <c r="H2925">
        <v>6021</v>
      </c>
      <c r="I2925" t="s">
        <v>641</v>
      </c>
    </row>
    <row r="2926" spans="1:9" x14ac:dyDescent="0.2">
      <c r="A2926" t="s">
        <v>149</v>
      </c>
      <c r="B2926">
        <v>0.86063199999999995</v>
      </c>
      <c r="C2926">
        <v>0</v>
      </c>
      <c r="D2926">
        <v>0</v>
      </c>
      <c r="E2926" t="s">
        <v>7</v>
      </c>
      <c r="F2926" t="s">
        <v>444</v>
      </c>
      <c r="G2926" t="s">
        <v>446</v>
      </c>
      <c r="H2926">
        <v>3214</v>
      </c>
      <c r="I2926" t="s">
        <v>641</v>
      </c>
    </row>
    <row r="2927" spans="1:9" x14ac:dyDescent="0.2">
      <c r="A2927" t="s">
        <v>406</v>
      </c>
      <c r="B2927">
        <v>0.86068999999999996</v>
      </c>
      <c r="C2927">
        <v>0</v>
      </c>
      <c r="D2927">
        <v>0</v>
      </c>
      <c r="E2927" t="s">
        <v>6</v>
      </c>
      <c r="F2927" t="s">
        <v>444</v>
      </c>
      <c r="G2927" t="s">
        <v>449</v>
      </c>
      <c r="H2927">
        <v>3170</v>
      </c>
      <c r="I2927" t="s">
        <v>641</v>
      </c>
    </row>
    <row r="2928" spans="1:9" x14ac:dyDescent="0.2">
      <c r="A2928" t="s">
        <v>140</v>
      </c>
      <c r="B2928">
        <v>0.86085299999999998</v>
      </c>
      <c r="C2928">
        <v>0</v>
      </c>
      <c r="D2928">
        <v>0</v>
      </c>
      <c r="E2928" t="s">
        <v>3</v>
      </c>
      <c r="F2928" t="s">
        <v>444</v>
      </c>
      <c r="G2928" t="s">
        <v>26</v>
      </c>
      <c r="H2928" t="s">
        <v>26</v>
      </c>
      <c r="I2928" t="s">
        <v>641</v>
      </c>
    </row>
    <row r="2929" spans="1:9" x14ac:dyDescent="0.2">
      <c r="A2929" t="s">
        <v>92</v>
      </c>
      <c r="B2929">
        <v>0.86088200000000004</v>
      </c>
      <c r="C2929">
        <v>0</v>
      </c>
      <c r="D2929">
        <v>1.6903353999999999E-2</v>
      </c>
      <c r="E2929" t="s">
        <v>5</v>
      </c>
      <c r="F2929" t="s">
        <v>444</v>
      </c>
      <c r="G2929" t="s">
        <v>28</v>
      </c>
      <c r="H2929">
        <v>6052</v>
      </c>
      <c r="I2929" t="s">
        <v>646</v>
      </c>
    </row>
    <row r="2930" spans="1:9" x14ac:dyDescent="0.2">
      <c r="A2930" t="s">
        <v>206</v>
      </c>
      <c r="B2930">
        <v>0.86113399999999996</v>
      </c>
      <c r="C2930">
        <v>0</v>
      </c>
      <c r="D2930">
        <v>4.9036889E-2</v>
      </c>
      <c r="E2930" t="s">
        <v>3</v>
      </c>
      <c r="F2930" t="s">
        <v>444</v>
      </c>
      <c r="G2930" t="s">
        <v>449</v>
      </c>
      <c r="H2930">
        <v>2806</v>
      </c>
      <c r="I2930" t="s">
        <v>641</v>
      </c>
    </row>
    <row r="2931" spans="1:9" x14ac:dyDescent="0.2">
      <c r="A2931" t="s">
        <v>39</v>
      </c>
      <c r="B2931">
        <v>0.861151</v>
      </c>
      <c r="C2931">
        <v>0</v>
      </c>
      <c r="D2931">
        <v>0</v>
      </c>
      <c r="E2931" t="s">
        <v>6</v>
      </c>
      <c r="F2931" t="s">
        <v>444</v>
      </c>
      <c r="G2931" t="s">
        <v>446</v>
      </c>
      <c r="H2931">
        <v>3053</v>
      </c>
      <c r="I2931" t="s">
        <v>641</v>
      </c>
    </row>
    <row r="2932" spans="1:9" x14ac:dyDescent="0.2">
      <c r="A2932" t="s">
        <v>286</v>
      </c>
      <c r="B2932">
        <v>0.86116700000000002</v>
      </c>
      <c r="C2932">
        <v>0</v>
      </c>
      <c r="D2932">
        <v>0</v>
      </c>
      <c r="E2932" t="s">
        <v>7</v>
      </c>
      <c r="F2932" t="s">
        <v>444</v>
      </c>
      <c r="G2932" t="s">
        <v>449</v>
      </c>
      <c r="H2932">
        <v>6031</v>
      </c>
      <c r="I2932" t="s">
        <v>641</v>
      </c>
    </row>
    <row r="2933" spans="1:9" x14ac:dyDescent="0.2">
      <c r="A2933" t="s">
        <v>389</v>
      </c>
      <c r="B2933">
        <v>0.86117100000000002</v>
      </c>
      <c r="C2933">
        <v>0</v>
      </c>
      <c r="D2933">
        <v>0</v>
      </c>
      <c r="E2933" t="s">
        <v>10</v>
      </c>
      <c r="F2933" t="s">
        <v>444</v>
      </c>
      <c r="G2933" t="s">
        <v>465</v>
      </c>
      <c r="H2933">
        <v>2252</v>
      </c>
      <c r="I2933" t="s">
        <v>641</v>
      </c>
    </row>
    <row r="2934" spans="1:9" x14ac:dyDescent="0.2">
      <c r="A2934" t="s">
        <v>387</v>
      </c>
      <c r="B2934">
        <v>0.86125700000000005</v>
      </c>
      <c r="C2934">
        <v>0</v>
      </c>
      <c r="D2934">
        <v>0</v>
      </c>
      <c r="E2934" t="s">
        <v>1</v>
      </c>
      <c r="F2934" t="s">
        <v>444</v>
      </c>
      <c r="G2934" t="s">
        <v>26</v>
      </c>
      <c r="H2934" t="s">
        <v>26</v>
      </c>
      <c r="I2934" t="s">
        <v>641</v>
      </c>
    </row>
    <row r="2935" spans="1:9" x14ac:dyDescent="0.2">
      <c r="A2935" t="s">
        <v>271</v>
      </c>
      <c r="B2935">
        <v>0.86128899999999997</v>
      </c>
      <c r="C2935">
        <v>0</v>
      </c>
      <c r="D2935">
        <v>0</v>
      </c>
      <c r="E2935" t="s">
        <v>2</v>
      </c>
      <c r="F2935" t="s">
        <v>444</v>
      </c>
      <c r="G2935" t="s">
        <v>465</v>
      </c>
      <c r="H2935">
        <v>3117</v>
      </c>
      <c r="I2935" t="s">
        <v>641</v>
      </c>
    </row>
    <row r="2936" spans="1:9" x14ac:dyDescent="0.2">
      <c r="A2936" t="s">
        <v>176</v>
      </c>
      <c r="B2936">
        <v>0.86144799999999999</v>
      </c>
      <c r="C2936">
        <v>0</v>
      </c>
      <c r="D2936">
        <v>0</v>
      </c>
      <c r="E2936" t="s">
        <v>0</v>
      </c>
      <c r="F2936" t="s">
        <v>444</v>
      </c>
      <c r="G2936" t="s">
        <v>28</v>
      </c>
      <c r="H2936">
        <v>6048</v>
      </c>
      <c r="I2936" t="s">
        <v>641</v>
      </c>
    </row>
    <row r="2937" spans="1:9" x14ac:dyDescent="0.2">
      <c r="A2937" t="s">
        <v>317</v>
      </c>
      <c r="B2937">
        <v>0.86148199999999997</v>
      </c>
      <c r="C2937">
        <v>0</v>
      </c>
      <c r="D2937">
        <v>0</v>
      </c>
      <c r="E2937" t="s">
        <v>10</v>
      </c>
      <c r="F2937" t="s">
        <v>444</v>
      </c>
      <c r="G2937" t="s">
        <v>465</v>
      </c>
      <c r="H2937">
        <v>4280</v>
      </c>
      <c r="I2937" t="s">
        <v>641</v>
      </c>
    </row>
    <row r="2938" spans="1:9" x14ac:dyDescent="0.2">
      <c r="A2938" t="s">
        <v>518</v>
      </c>
      <c r="B2938">
        <v>0.86159200000000002</v>
      </c>
      <c r="C2938">
        <v>0</v>
      </c>
      <c r="D2938">
        <v>0</v>
      </c>
      <c r="E2938" t="s">
        <v>7</v>
      </c>
      <c r="F2938" t="s">
        <v>444</v>
      </c>
      <c r="G2938" t="s">
        <v>26</v>
      </c>
      <c r="H2938" t="s">
        <v>26</v>
      </c>
      <c r="I2938" t="s">
        <v>648</v>
      </c>
    </row>
    <row r="2939" spans="1:9" x14ac:dyDescent="0.2">
      <c r="A2939" t="s">
        <v>172</v>
      </c>
      <c r="B2939">
        <v>0.86163500000000004</v>
      </c>
      <c r="C2939">
        <v>0</v>
      </c>
      <c r="D2939">
        <v>0</v>
      </c>
      <c r="E2939" t="s">
        <v>3</v>
      </c>
      <c r="F2939" t="s">
        <v>444</v>
      </c>
      <c r="G2939" t="s">
        <v>449</v>
      </c>
      <c r="H2939">
        <v>6030</v>
      </c>
      <c r="I2939" t="s">
        <v>641</v>
      </c>
    </row>
    <row r="2940" spans="1:9" x14ac:dyDescent="0.2">
      <c r="A2940" t="s">
        <v>525</v>
      </c>
      <c r="B2940">
        <v>0.86165000000000003</v>
      </c>
      <c r="C2940">
        <v>0</v>
      </c>
      <c r="D2940">
        <v>0</v>
      </c>
      <c r="E2940" t="s">
        <v>3</v>
      </c>
      <c r="F2940" t="s">
        <v>444</v>
      </c>
      <c r="G2940" t="s">
        <v>26</v>
      </c>
      <c r="H2940" t="s">
        <v>26</v>
      </c>
      <c r="I2940" t="s">
        <v>656</v>
      </c>
    </row>
    <row r="2941" spans="1:9" x14ac:dyDescent="0.2">
      <c r="A2941" t="s">
        <v>120</v>
      </c>
      <c r="B2941">
        <v>0.86177800000000004</v>
      </c>
      <c r="C2941">
        <v>0</v>
      </c>
      <c r="D2941">
        <v>0</v>
      </c>
      <c r="E2941" t="s">
        <v>1</v>
      </c>
      <c r="F2941" t="s">
        <v>444</v>
      </c>
      <c r="G2941" t="s">
        <v>28</v>
      </c>
      <c r="H2941">
        <v>6030</v>
      </c>
      <c r="I2941" t="s">
        <v>646</v>
      </c>
    </row>
    <row r="2942" spans="1:9" x14ac:dyDescent="0.2">
      <c r="A2942" t="s">
        <v>223</v>
      </c>
      <c r="B2942">
        <v>0.86187800000000003</v>
      </c>
      <c r="C2942">
        <v>0</v>
      </c>
      <c r="D2942">
        <v>0</v>
      </c>
      <c r="E2942" t="s">
        <v>2</v>
      </c>
      <c r="F2942" t="s">
        <v>444</v>
      </c>
      <c r="G2942" t="s">
        <v>449</v>
      </c>
      <c r="H2942">
        <v>6027</v>
      </c>
      <c r="I2942" t="s">
        <v>641</v>
      </c>
    </row>
    <row r="2943" spans="1:9" x14ac:dyDescent="0.2">
      <c r="A2943" t="s">
        <v>63</v>
      </c>
      <c r="B2943">
        <v>0.86187800000000003</v>
      </c>
      <c r="C2943">
        <v>0</v>
      </c>
      <c r="D2943">
        <v>0</v>
      </c>
      <c r="E2943" t="s">
        <v>2</v>
      </c>
      <c r="F2943" t="s">
        <v>444</v>
      </c>
      <c r="G2943" t="s">
        <v>449</v>
      </c>
      <c r="H2943">
        <v>6047</v>
      </c>
      <c r="I2943" t="s">
        <v>641</v>
      </c>
    </row>
    <row r="2944" spans="1:9" x14ac:dyDescent="0.2">
      <c r="A2944" t="s">
        <v>333</v>
      </c>
      <c r="B2944">
        <v>0.86188799999999999</v>
      </c>
      <c r="C2944">
        <v>0</v>
      </c>
      <c r="D2944">
        <v>0</v>
      </c>
      <c r="E2944" t="s">
        <v>10</v>
      </c>
      <c r="F2944" t="s">
        <v>444</v>
      </c>
      <c r="G2944" t="s">
        <v>449</v>
      </c>
      <c r="H2944">
        <v>6026</v>
      </c>
      <c r="I2944" t="s">
        <v>641</v>
      </c>
    </row>
    <row r="2945" spans="1:9" x14ac:dyDescent="0.2">
      <c r="A2945" t="s">
        <v>284</v>
      </c>
      <c r="B2945">
        <v>0.86196099999999998</v>
      </c>
      <c r="C2945">
        <v>0</v>
      </c>
      <c r="D2945">
        <v>0</v>
      </c>
      <c r="E2945" t="s">
        <v>7</v>
      </c>
      <c r="F2945" t="s">
        <v>444</v>
      </c>
      <c r="G2945" t="s">
        <v>465</v>
      </c>
      <c r="H2945">
        <v>1943</v>
      </c>
      <c r="I2945" t="s">
        <v>641</v>
      </c>
    </row>
    <row r="2946" spans="1:9" x14ac:dyDescent="0.2">
      <c r="A2946" t="s">
        <v>92</v>
      </c>
      <c r="B2946">
        <v>0.86221300000000001</v>
      </c>
      <c r="C2946">
        <v>0</v>
      </c>
      <c r="D2946">
        <v>0</v>
      </c>
      <c r="E2946" t="s">
        <v>2</v>
      </c>
      <c r="F2946" t="s">
        <v>444</v>
      </c>
      <c r="G2946" t="s">
        <v>28</v>
      </c>
      <c r="H2946">
        <v>6052</v>
      </c>
      <c r="I2946" t="s">
        <v>646</v>
      </c>
    </row>
    <row r="2947" spans="1:9" x14ac:dyDescent="0.2">
      <c r="A2947" t="s">
        <v>245</v>
      </c>
      <c r="B2947">
        <v>0.86229299999999998</v>
      </c>
      <c r="C2947">
        <v>0</v>
      </c>
      <c r="D2947">
        <v>0</v>
      </c>
      <c r="E2947" t="s">
        <v>3</v>
      </c>
      <c r="F2947" t="s">
        <v>444</v>
      </c>
      <c r="G2947" t="s">
        <v>28</v>
      </c>
      <c r="H2947">
        <v>6005</v>
      </c>
      <c r="I2947" t="s">
        <v>664</v>
      </c>
    </row>
    <row r="2948" spans="1:9" x14ac:dyDescent="0.2">
      <c r="A2948" t="s">
        <v>531</v>
      </c>
      <c r="B2948">
        <v>0.86230399999999996</v>
      </c>
      <c r="C2948">
        <v>0</v>
      </c>
      <c r="D2948">
        <v>0</v>
      </c>
      <c r="E2948" t="s">
        <v>3</v>
      </c>
      <c r="F2948" t="s">
        <v>444</v>
      </c>
      <c r="G2948" t="s">
        <v>26</v>
      </c>
      <c r="H2948" t="s">
        <v>26</v>
      </c>
      <c r="I2948" t="s">
        <v>641</v>
      </c>
    </row>
    <row r="2949" spans="1:9" x14ac:dyDescent="0.2">
      <c r="A2949" t="s">
        <v>350</v>
      </c>
      <c r="B2949">
        <v>0.86231899999999995</v>
      </c>
      <c r="C2949">
        <v>0</v>
      </c>
      <c r="D2949">
        <v>0</v>
      </c>
      <c r="E2949" t="s">
        <v>10</v>
      </c>
      <c r="F2949" t="s">
        <v>444</v>
      </c>
      <c r="G2949" t="s">
        <v>28</v>
      </c>
      <c r="H2949">
        <v>6032</v>
      </c>
      <c r="I2949" t="s">
        <v>641</v>
      </c>
    </row>
    <row r="2950" spans="1:9" x14ac:dyDescent="0.2">
      <c r="A2950" t="s">
        <v>144</v>
      </c>
      <c r="B2950">
        <v>0.86238099999999995</v>
      </c>
      <c r="C2950">
        <v>0</v>
      </c>
      <c r="D2950">
        <v>0</v>
      </c>
      <c r="E2950" t="s">
        <v>1</v>
      </c>
      <c r="F2950" t="s">
        <v>444</v>
      </c>
      <c r="G2950" t="s">
        <v>28</v>
      </c>
      <c r="H2950">
        <v>6054</v>
      </c>
      <c r="I2950" t="s">
        <v>641</v>
      </c>
    </row>
    <row r="2951" spans="1:9" x14ac:dyDescent="0.2">
      <c r="A2951" t="s">
        <v>211</v>
      </c>
      <c r="B2951">
        <v>0.862595</v>
      </c>
      <c r="C2951">
        <v>0</v>
      </c>
      <c r="D2951">
        <v>0</v>
      </c>
      <c r="E2951" t="s">
        <v>9</v>
      </c>
      <c r="F2951" t="s">
        <v>444</v>
      </c>
      <c r="G2951" t="s">
        <v>446</v>
      </c>
      <c r="H2951">
        <v>6016</v>
      </c>
      <c r="I2951" t="s">
        <v>641</v>
      </c>
    </row>
    <row r="2952" spans="1:9" x14ac:dyDescent="0.2">
      <c r="A2952" t="s">
        <v>202</v>
      </c>
      <c r="B2952">
        <v>0.86261699999999997</v>
      </c>
      <c r="C2952">
        <v>0</v>
      </c>
      <c r="D2952">
        <v>0</v>
      </c>
      <c r="E2952" t="s">
        <v>10</v>
      </c>
      <c r="F2952" t="s">
        <v>444</v>
      </c>
      <c r="G2952" t="s">
        <v>465</v>
      </c>
      <c r="H2952">
        <v>1967</v>
      </c>
      <c r="I2952" t="s">
        <v>641</v>
      </c>
    </row>
    <row r="2953" spans="1:9" x14ac:dyDescent="0.2">
      <c r="A2953" t="s">
        <v>309</v>
      </c>
      <c r="B2953">
        <v>0.86272599999999999</v>
      </c>
      <c r="C2953">
        <v>0</v>
      </c>
      <c r="D2953">
        <v>0</v>
      </c>
      <c r="E2953" t="s">
        <v>6</v>
      </c>
      <c r="F2953" t="s">
        <v>444</v>
      </c>
      <c r="G2953" t="s">
        <v>446</v>
      </c>
      <c r="H2953">
        <v>6020</v>
      </c>
      <c r="I2953" t="s">
        <v>641</v>
      </c>
    </row>
    <row r="2954" spans="1:9" x14ac:dyDescent="0.2">
      <c r="A2954" t="s">
        <v>320</v>
      </c>
      <c r="B2954">
        <v>0.86288399999999998</v>
      </c>
      <c r="C2954">
        <v>0</v>
      </c>
      <c r="D2954">
        <v>0</v>
      </c>
      <c r="E2954" t="s">
        <v>2</v>
      </c>
      <c r="F2954" t="s">
        <v>444</v>
      </c>
      <c r="G2954" t="s">
        <v>446</v>
      </c>
      <c r="H2954">
        <v>6200</v>
      </c>
      <c r="I2954" t="s">
        <v>641</v>
      </c>
    </row>
    <row r="2955" spans="1:9" x14ac:dyDescent="0.2">
      <c r="A2955" t="s">
        <v>316</v>
      </c>
      <c r="B2955">
        <v>0.86290299999999998</v>
      </c>
      <c r="C2955">
        <v>0</v>
      </c>
      <c r="D2955">
        <v>0</v>
      </c>
      <c r="E2955" t="s">
        <v>10</v>
      </c>
      <c r="F2955" t="s">
        <v>444</v>
      </c>
      <c r="G2955" t="s">
        <v>465</v>
      </c>
      <c r="H2955">
        <v>3556</v>
      </c>
      <c r="I2955" t="s">
        <v>641</v>
      </c>
    </row>
    <row r="2956" spans="1:9" x14ac:dyDescent="0.2">
      <c r="A2956" t="s">
        <v>190</v>
      </c>
      <c r="B2956">
        <v>0.86294199999999999</v>
      </c>
      <c r="C2956">
        <v>0</v>
      </c>
      <c r="D2956">
        <v>0</v>
      </c>
      <c r="E2956" t="s">
        <v>0</v>
      </c>
      <c r="F2956" t="s">
        <v>444</v>
      </c>
      <c r="G2956" t="s">
        <v>35</v>
      </c>
      <c r="H2956">
        <v>6031</v>
      </c>
      <c r="I2956" t="s">
        <v>641</v>
      </c>
    </row>
    <row r="2957" spans="1:9" x14ac:dyDescent="0.2">
      <c r="A2957" t="s">
        <v>281</v>
      </c>
      <c r="B2957">
        <v>0.86309499999999995</v>
      </c>
      <c r="C2957">
        <v>0</v>
      </c>
      <c r="D2957">
        <v>0</v>
      </c>
      <c r="E2957" t="s">
        <v>8</v>
      </c>
      <c r="F2957" t="s">
        <v>444</v>
      </c>
      <c r="G2957" t="s">
        <v>35</v>
      </c>
      <c r="H2957">
        <v>6001</v>
      </c>
      <c r="I2957" t="s">
        <v>641</v>
      </c>
    </row>
    <row r="2958" spans="1:9" x14ac:dyDescent="0.2">
      <c r="A2958" t="s">
        <v>301</v>
      </c>
      <c r="B2958">
        <v>0.86317299999999997</v>
      </c>
      <c r="C2958">
        <v>0</v>
      </c>
      <c r="D2958">
        <v>0</v>
      </c>
      <c r="E2958" t="s">
        <v>10</v>
      </c>
      <c r="F2958" t="s">
        <v>444</v>
      </c>
      <c r="G2958" t="s">
        <v>452</v>
      </c>
      <c r="H2958">
        <v>273</v>
      </c>
      <c r="I2958" t="s">
        <v>641</v>
      </c>
    </row>
    <row r="2959" spans="1:9" x14ac:dyDescent="0.2">
      <c r="A2959" t="s">
        <v>340</v>
      </c>
      <c r="B2959">
        <v>0.863232</v>
      </c>
      <c r="C2959">
        <v>0</v>
      </c>
      <c r="D2959">
        <v>0</v>
      </c>
      <c r="E2959" t="s">
        <v>10</v>
      </c>
      <c r="F2959" t="s">
        <v>444</v>
      </c>
      <c r="G2959" t="s">
        <v>446</v>
      </c>
      <c r="H2959">
        <v>2371</v>
      </c>
      <c r="I2959" t="s">
        <v>641</v>
      </c>
    </row>
    <row r="2960" spans="1:9" x14ac:dyDescent="0.2">
      <c r="A2960" t="s">
        <v>290</v>
      </c>
      <c r="B2960">
        <v>0.86330099999999999</v>
      </c>
      <c r="C2960">
        <v>0</v>
      </c>
      <c r="D2960">
        <v>0</v>
      </c>
      <c r="E2960" t="s">
        <v>1</v>
      </c>
      <c r="F2960" t="s">
        <v>444</v>
      </c>
      <c r="G2960" t="s">
        <v>26</v>
      </c>
      <c r="H2960" t="s">
        <v>26</v>
      </c>
      <c r="I2960" t="s">
        <v>669</v>
      </c>
    </row>
    <row r="2961" spans="1:9" x14ac:dyDescent="0.2">
      <c r="A2961" t="s">
        <v>522</v>
      </c>
      <c r="B2961">
        <v>0.86333300000000002</v>
      </c>
      <c r="C2961">
        <v>0</v>
      </c>
      <c r="D2961">
        <v>0</v>
      </c>
      <c r="E2961" t="s">
        <v>9</v>
      </c>
      <c r="F2961" t="s">
        <v>444</v>
      </c>
      <c r="G2961" t="s">
        <v>26</v>
      </c>
      <c r="H2961" t="s">
        <v>26</v>
      </c>
      <c r="I2961" t="s">
        <v>654</v>
      </c>
    </row>
    <row r="2962" spans="1:9" x14ac:dyDescent="0.2">
      <c r="A2962" t="s">
        <v>313</v>
      </c>
      <c r="B2962">
        <v>0.86336500000000005</v>
      </c>
      <c r="C2962">
        <v>0</v>
      </c>
      <c r="D2962">
        <v>0</v>
      </c>
      <c r="E2962" t="s">
        <v>7</v>
      </c>
      <c r="F2962" t="s">
        <v>444</v>
      </c>
      <c r="G2962" t="s">
        <v>28</v>
      </c>
      <c r="H2962">
        <v>6030</v>
      </c>
      <c r="I2962" t="s">
        <v>641</v>
      </c>
    </row>
    <row r="2963" spans="1:9" x14ac:dyDescent="0.2">
      <c r="A2963" t="s">
        <v>296</v>
      </c>
      <c r="B2963">
        <v>0.86338400000000004</v>
      </c>
      <c r="C2963">
        <v>0</v>
      </c>
      <c r="D2963">
        <v>0</v>
      </c>
      <c r="E2963" t="s">
        <v>10</v>
      </c>
      <c r="F2963" t="s">
        <v>444</v>
      </c>
      <c r="G2963" t="s">
        <v>452</v>
      </c>
      <c r="H2963">
        <v>1293</v>
      </c>
      <c r="I2963" t="s">
        <v>641</v>
      </c>
    </row>
    <row r="2964" spans="1:9" x14ac:dyDescent="0.2">
      <c r="A2964" t="s">
        <v>419</v>
      </c>
      <c r="B2964">
        <v>0.86358500000000005</v>
      </c>
      <c r="C2964">
        <v>0</v>
      </c>
      <c r="D2964">
        <v>1.9631420000000002E-3</v>
      </c>
      <c r="E2964" t="s">
        <v>1</v>
      </c>
      <c r="F2964" t="s">
        <v>444</v>
      </c>
      <c r="G2964" t="s">
        <v>28</v>
      </c>
      <c r="H2964">
        <v>6018</v>
      </c>
      <c r="I2964" t="s">
        <v>685</v>
      </c>
    </row>
    <row r="2965" spans="1:9" x14ac:dyDescent="0.2">
      <c r="A2965" t="s">
        <v>219</v>
      </c>
      <c r="B2965">
        <v>0.86363599999999996</v>
      </c>
      <c r="C2965">
        <v>0</v>
      </c>
      <c r="D2965">
        <v>5.5916197000000001E-2</v>
      </c>
      <c r="E2965" t="s">
        <v>10</v>
      </c>
      <c r="F2965" t="s">
        <v>444</v>
      </c>
      <c r="G2965" t="s">
        <v>446</v>
      </c>
      <c r="H2965">
        <v>6164</v>
      </c>
      <c r="I2965" t="s">
        <v>641</v>
      </c>
    </row>
    <row r="2966" spans="1:9" x14ac:dyDescent="0.2">
      <c r="A2966" t="s">
        <v>323</v>
      </c>
      <c r="B2966">
        <v>0.86363599999999996</v>
      </c>
      <c r="C2966">
        <v>0</v>
      </c>
      <c r="D2966">
        <v>0</v>
      </c>
      <c r="E2966" t="s">
        <v>6</v>
      </c>
      <c r="F2966" t="s">
        <v>444</v>
      </c>
      <c r="G2966" t="s">
        <v>28</v>
      </c>
      <c r="H2966">
        <v>6030</v>
      </c>
      <c r="I2966" t="s">
        <v>641</v>
      </c>
    </row>
    <row r="2967" spans="1:9" x14ac:dyDescent="0.2">
      <c r="A2967" t="s">
        <v>80</v>
      </c>
      <c r="B2967">
        <v>0.86373299999999997</v>
      </c>
      <c r="C2967">
        <v>0</v>
      </c>
      <c r="D2967">
        <v>0</v>
      </c>
      <c r="E2967" t="s">
        <v>0</v>
      </c>
      <c r="F2967" t="s">
        <v>444</v>
      </c>
      <c r="G2967" t="s">
        <v>26</v>
      </c>
      <c r="H2967" t="s">
        <v>26</v>
      </c>
      <c r="I2967" t="s">
        <v>641</v>
      </c>
    </row>
    <row r="2968" spans="1:9" x14ac:dyDescent="0.2">
      <c r="A2968" t="s">
        <v>539</v>
      </c>
      <c r="B2968">
        <v>0.86374300000000004</v>
      </c>
      <c r="C2968">
        <v>0</v>
      </c>
      <c r="D2968">
        <v>0</v>
      </c>
      <c r="E2968" t="s">
        <v>3</v>
      </c>
      <c r="F2968" t="s">
        <v>444</v>
      </c>
      <c r="G2968" t="s">
        <v>26</v>
      </c>
      <c r="H2968" t="s">
        <v>26</v>
      </c>
      <c r="I2968" t="s">
        <v>641</v>
      </c>
    </row>
    <row r="2969" spans="1:9" x14ac:dyDescent="0.2">
      <c r="A2969" t="s">
        <v>84</v>
      </c>
      <c r="B2969">
        <v>0.863931</v>
      </c>
      <c r="C2969">
        <v>0</v>
      </c>
      <c r="D2969">
        <v>0</v>
      </c>
      <c r="E2969" t="s">
        <v>2</v>
      </c>
      <c r="F2969" t="s">
        <v>444</v>
      </c>
      <c r="G2969" t="s">
        <v>449</v>
      </c>
      <c r="H2969">
        <v>6031</v>
      </c>
      <c r="I2969" t="s">
        <v>641</v>
      </c>
    </row>
    <row r="2970" spans="1:9" x14ac:dyDescent="0.2">
      <c r="A2970" t="s">
        <v>592</v>
      </c>
      <c r="B2970">
        <v>0.864035</v>
      </c>
      <c r="C2970">
        <v>0</v>
      </c>
      <c r="D2970">
        <v>0</v>
      </c>
      <c r="E2970" t="s">
        <v>0</v>
      </c>
      <c r="F2970" t="s">
        <v>444</v>
      </c>
      <c r="G2970" t="s">
        <v>26</v>
      </c>
      <c r="H2970" t="s">
        <v>26</v>
      </c>
      <c r="I2970" t="s">
        <v>641</v>
      </c>
    </row>
    <row r="2971" spans="1:9" x14ac:dyDescent="0.2">
      <c r="A2971" t="s">
        <v>503</v>
      </c>
      <c r="B2971">
        <v>0.86404800000000004</v>
      </c>
      <c r="C2971">
        <v>0</v>
      </c>
      <c r="D2971">
        <v>0</v>
      </c>
      <c r="E2971" t="s">
        <v>2</v>
      </c>
      <c r="F2971" t="s">
        <v>444</v>
      </c>
      <c r="G2971" t="s">
        <v>28</v>
      </c>
      <c r="H2971">
        <v>6048</v>
      </c>
      <c r="I2971" t="s">
        <v>641</v>
      </c>
    </row>
    <row r="2972" spans="1:9" x14ac:dyDescent="0.2">
      <c r="A2972" t="s">
        <v>279</v>
      </c>
      <c r="B2972">
        <v>0.86416899999999996</v>
      </c>
      <c r="C2972">
        <v>0</v>
      </c>
      <c r="D2972">
        <v>2.2760189E-2</v>
      </c>
      <c r="E2972" t="s">
        <v>8</v>
      </c>
      <c r="F2972" t="s">
        <v>444</v>
      </c>
      <c r="G2972" t="s">
        <v>449</v>
      </c>
      <c r="H2972">
        <v>6033</v>
      </c>
      <c r="I2972" t="s">
        <v>641</v>
      </c>
    </row>
    <row r="2973" spans="1:9" x14ac:dyDescent="0.2">
      <c r="A2973" t="s">
        <v>323</v>
      </c>
      <c r="B2973">
        <v>0.86419800000000002</v>
      </c>
      <c r="C2973">
        <v>0</v>
      </c>
      <c r="D2973">
        <v>0</v>
      </c>
      <c r="E2973" t="s">
        <v>7</v>
      </c>
      <c r="F2973" t="s">
        <v>444</v>
      </c>
      <c r="G2973" t="s">
        <v>28</v>
      </c>
      <c r="H2973">
        <v>6030</v>
      </c>
      <c r="I2973" t="s">
        <v>641</v>
      </c>
    </row>
    <row r="2974" spans="1:9" x14ac:dyDescent="0.2">
      <c r="A2974" t="s">
        <v>400</v>
      </c>
      <c r="B2974">
        <v>0.86444299999999996</v>
      </c>
      <c r="C2974">
        <v>0</v>
      </c>
      <c r="D2974">
        <v>0</v>
      </c>
      <c r="E2974" t="s">
        <v>6</v>
      </c>
      <c r="F2974" t="s">
        <v>444</v>
      </c>
      <c r="G2974" t="s">
        <v>446</v>
      </c>
      <c r="H2974">
        <v>6024</v>
      </c>
      <c r="I2974" t="s">
        <v>641</v>
      </c>
    </row>
    <row r="2975" spans="1:9" x14ac:dyDescent="0.2">
      <c r="A2975" t="s">
        <v>88</v>
      </c>
      <c r="B2975">
        <v>0.86454200000000003</v>
      </c>
      <c r="C2975">
        <v>0</v>
      </c>
      <c r="D2975">
        <v>0</v>
      </c>
      <c r="E2975" t="s">
        <v>2</v>
      </c>
      <c r="F2975" t="s">
        <v>444</v>
      </c>
      <c r="G2975" t="s">
        <v>28</v>
      </c>
      <c r="H2975">
        <v>6028</v>
      </c>
      <c r="I2975" t="s">
        <v>643</v>
      </c>
    </row>
    <row r="2976" spans="1:9" x14ac:dyDescent="0.2">
      <c r="A2976" t="s">
        <v>84</v>
      </c>
      <c r="B2976">
        <v>0.86456</v>
      </c>
      <c r="C2976">
        <v>0</v>
      </c>
      <c r="D2976">
        <v>0</v>
      </c>
      <c r="E2976" t="s">
        <v>7</v>
      </c>
      <c r="F2976" t="s">
        <v>444</v>
      </c>
      <c r="G2976" t="s">
        <v>449</v>
      </c>
      <c r="H2976">
        <v>6031</v>
      </c>
      <c r="I2976" t="s">
        <v>641</v>
      </c>
    </row>
    <row r="2977" spans="1:9" x14ac:dyDescent="0.2">
      <c r="A2977" t="s">
        <v>543</v>
      </c>
      <c r="B2977">
        <v>0.864595</v>
      </c>
      <c r="C2977">
        <v>0</v>
      </c>
      <c r="D2977">
        <v>0</v>
      </c>
      <c r="E2977" t="s">
        <v>10</v>
      </c>
      <c r="F2977" t="s">
        <v>444</v>
      </c>
      <c r="G2977" t="s">
        <v>26</v>
      </c>
      <c r="H2977" t="s">
        <v>26</v>
      </c>
      <c r="I2977" t="s">
        <v>641</v>
      </c>
    </row>
    <row r="2978" spans="1:9" x14ac:dyDescent="0.2">
      <c r="A2978" t="s">
        <v>321</v>
      </c>
      <c r="B2978">
        <v>0.86461100000000002</v>
      </c>
      <c r="C2978">
        <v>0</v>
      </c>
      <c r="D2978">
        <v>0</v>
      </c>
      <c r="E2978" t="s">
        <v>6</v>
      </c>
      <c r="F2978" t="s">
        <v>444</v>
      </c>
      <c r="G2978" t="s">
        <v>449</v>
      </c>
      <c r="H2978">
        <v>6202</v>
      </c>
      <c r="I2978" t="s">
        <v>641</v>
      </c>
    </row>
    <row r="2979" spans="1:9" x14ac:dyDescent="0.2">
      <c r="A2979" t="s">
        <v>255</v>
      </c>
      <c r="B2979">
        <v>0.86478699999999997</v>
      </c>
      <c r="C2979">
        <v>0</v>
      </c>
      <c r="D2979">
        <v>0</v>
      </c>
      <c r="E2979" t="s">
        <v>3</v>
      </c>
      <c r="F2979" t="s">
        <v>444</v>
      </c>
      <c r="G2979" t="s">
        <v>28</v>
      </c>
      <c r="H2979">
        <v>6031</v>
      </c>
      <c r="I2979" t="s">
        <v>641</v>
      </c>
    </row>
    <row r="2980" spans="1:9" x14ac:dyDescent="0.2">
      <c r="A2980" t="s">
        <v>206</v>
      </c>
      <c r="B2980">
        <v>0.86483500000000002</v>
      </c>
      <c r="C2980">
        <v>0</v>
      </c>
      <c r="D2980">
        <v>4.8041427999999997E-2</v>
      </c>
      <c r="E2980" t="s">
        <v>10</v>
      </c>
      <c r="F2980" t="s">
        <v>444</v>
      </c>
      <c r="G2980" t="s">
        <v>449</v>
      </c>
      <c r="H2980">
        <v>2806</v>
      </c>
      <c r="I2980" t="s">
        <v>641</v>
      </c>
    </row>
    <row r="2981" spans="1:9" x14ac:dyDescent="0.2">
      <c r="A2981" t="s">
        <v>402</v>
      </c>
      <c r="B2981">
        <v>0.86483600000000005</v>
      </c>
      <c r="C2981">
        <v>0</v>
      </c>
      <c r="D2981">
        <v>0</v>
      </c>
      <c r="E2981" t="s">
        <v>3</v>
      </c>
      <c r="F2981" t="s">
        <v>444</v>
      </c>
      <c r="G2981" t="s">
        <v>35</v>
      </c>
      <c r="H2981">
        <v>6055</v>
      </c>
      <c r="I2981" t="s">
        <v>641</v>
      </c>
    </row>
    <row r="2982" spans="1:9" x14ac:dyDescent="0.2">
      <c r="A2982" t="s">
        <v>193</v>
      </c>
      <c r="B2982">
        <v>0.86486499999999999</v>
      </c>
      <c r="C2982">
        <v>0</v>
      </c>
      <c r="D2982">
        <v>0</v>
      </c>
      <c r="E2982" t="s">
        <v>3</v>
      </c>
      <c r="F2982" t="s">
        <v>444</v>
      </c>
      <c r="G2982" t="s">
        <v>446</v>
      </c>
      <c r="H2982">
        <v>6031</v>
      </c>
      <c r="I2982" t="s">
        <v>641</v>
      </c>
    </row>
    <row r="2983" spans="1:9" x14ac:dyDescent="0.2">
      <c r="A2983" t="s">
        <v>301</v>
      </c>
      <c r="B2983">
        <v>0.86488699999999996</v>
      </c>
      <c r="C2983">
        <v>0</v>
      </c>
      <c r="D2983">
        <v>0</v>
      </c>
      <c r="E2983" t="s">
        <v>0</v>
      </c>
      <c r="F2983" t="s">
        <v>444</v>
      </c>
      <c r="G2983" t="s">
        <v>452</v>
      </c>
      <c r="H2983">
        <v>273</v>
      </c>
      <c r="I2983" t="s">
        <v>641</v>
      </c>
    </row>
    <row r="2984" spans="1:9" x14ac:dyDescent="0.2">
      <c r="A2984" t="s">
        <v>261</v>
      </c>
      <c r="B2984">
        <v>0.86501099999999997</v>
      </c>
      <c r="C2984">
        <v>0</v>
      </c>
      <c r="D2984">
        <v>0</v>
      </c>
      <c r="E2984" t="s">
        <v>7</v>
      </c>
      <c r="F2984" t="s">
        <v>444</v>
      </c>
      <c r="G2984" t="s">
        <v>35</v>
      </c>
      <c r="H2984">
        <v>6028</v>
      </c>
      <c r="I2984" t="s">
        <v>641</v>
      </c>
    </row>
    <row r="2985" spans="1:9" x14ac:dyDescent="0.2">
      <c r="A2985" t="s">
        <v>238</v>
      </c>
      <c r="B2985">
        <v>0.86502500000000004</v>
      </c>
      <c r="C2985">
        <v>0</v>
      </c>
      <c r="D2985">
        <v>0</v>
      </c>
      <c r="E2985" t="s">
        <v>9</v>
      </c>
      <c r="F2985" t="s">
        <v>444</v>
      </c>
      <c r="G2985" t="s">
        <v>28</v>
      </c>
      <c r="H2985">
        <v>6027</v>
      </c>
      <c r="I2985" t="s">
        <v>646</v>
      </c>
    </row>
    <row r="2986" spans="1:9" x14ac:dyDescent="0.2">
      <c r="A2986" t="s">
        <v>155</v>
      </c>
      <c r="B2986">
        <v>0.86517900000000003</v>
      </c>
      <c r="C2986">
        <v>0</v>
      </c>
      <c r="D2986">
        <v>0</v>
      </c>
      <c r="E2986" t="s">
        <v>3</v>
      </c>
      <c r="F2986" t="s">
        <v>444</v>
      </c>
      <c r="G2986" t="s">
        <v>446</v>
      </c>
      <c r="H2986">
        <v>6028</v>
      </c>
      <c r="I2986" t="s">
        <v>641</v>
      </c>
    </row>
    <row r="2987" spans="1:9" x14ac:dyDescent="0.2">
      <c r="A2987" t="s">
        <v>193</v>
      </c>
      <c r="B2987">
        <v>0.86544200000000004</v>
      </c>
      <c r="C2987">
        <v>0</v>
      </c>
      <c r="D2987">
        <v>0</v>
      </c>
      <c r="E2987" t="s">
        <v>1</v>
      </c>
      <c r="F2987" t="s">
        <v>444</v>
      </c>
      <c r="G2987" t="s">
        <v>446</v>
      </c>
      <c r="H2987">
        <v>6031</v>
      </c>
      <c r="I2987" t="s">
        <v>641</v>
      </c>
    </row>
    <row r="2988" spans="1:9" x14ac:dyDescent="0.2">
      <c r="A2988" t="s">
        <v>245</v>
      </c>
      <c r="B2988">
        <v>0.86544900000000002</v>
      </c>
      <c r="C2988">
        <v>0</v>
      </c>
      <c r="D2988">
        <v>0</v>
      </c>
      <c r="E2988" t="s">
        <v>7</v>
      </c>
      <c r="F2988" t="s">
        <v>444</v>
      </c>
      <c r="G2988" t="s">
        <v>28</v>
      </c>
      <c r="H2988">
        <v>6005</v>
      </c>
      <c r="I2988" t="s">
        <v>664</v>
      </c>
    </row>
    <row r="2989" spans="1:9" x14ac:dyDescent="0.2">
      <c r="A2989" t="s">
        <v>346</v>
      </c>
      <c r="B2989">
        <v>0.86559799999999998</v>
      </c>
      <c r="C2989">
        <v>0</v>
      </c>
      <c r="D2989">
        <v>0</v>
      </c>
      <c r="E2989" t="s">
        <v>10</v>
      </c>
      <c r="F2989" t="s">
        <v>444</v>
      </c>
      <c r="G2989" t="s">
        <v>35</v>
      </c>
      <c r="H2989">
        <v>6053</v>
      </c>
      <c r="I2989" t="s">
        <v>641</v>
      </c>
    </row>
    <row r="2990" spans="1:9" x14ac:dyDescent="0.2">
      <c r="A2990" t="s">
        <v>395</v>
      </c>
      <c r="B2990">
        <v>0.86565199999999998</v>
      </c>
      <c r="C2990">
        <v>0</v>
      </c>
      <c r="D2990">
        <v>8.4140229999999996E-3</v>
      </c>
      <c r="E2990" t="s">
        <v>10</v>
      </c>
      <c r="F2990" t="s">
        <v>444</v>
      </c>
      <c r="G2990" t="s">
        <v>465</v>
      </c>
      <c r="H2990">
        <v>3856</v>
      </c>
      <c r="I2990" t="s">
        <v>641</v>
      </c>
    </row>
    <row r="2991" spans="1:9" x14ac:dyDescent="0.2">
      <c r="A2991" t="s">
        <v>165</v>
      </c>
      <c r="B2991">
        <v>0.86569099999999999</v>
      </c>
      <c r="C2991">
        <v>0</v>
      </c>
      <c r="D2991">
        <v>0</v>
      </c>
      <c r="E2991" t="s">
        <v>1</v>
      </c>
      <c r="F2991" t="s">
        <v>444</v>
      </c>
      <c r="G2991" t="s">
        <v>446</v>
      </c>
      <c r="H2991">
        <v>6031</v>
      </c>
      <c r="I2991" t="s">
        <v>641</v>
      </c>
    </row>
    <row r="2992" spans="1:9" x14ac:dyDescent="0.2">
      <c r="A2992" t="s">
        <v>403</v>
      </c>
      <c r="B2992">
        <v>0.86585400000000001</v>
      </c>
      <c r="C2992">
        <v>0</v>
      </c>
      <c r="D2992">
        <v>0</v>
      </c>
      <c r="E2992" t="s">
        <v>9</v>
      </c>
      <c r="F2992" t="s">
        <v>444</v>
      </c>
      <c r="G2992" t="s">
        <v>449</v>
      </c>
      <c r="H2992">
        <v>6030</v>
      </c>
      <c r="I2992" t="s">
        <v>641</v>
      </c>
    </row>
    <row r="2993" spans="1:9" x14ac:dyDescent="0.2">
      <c r="A2993" t="s">
        <v>156</v>
      </c>
      <c r="B2993">
        <v>0.86592199999999997</v>
      </c>
      <c r="C2993">
        <v>0</v>
      </c>
      <c r="D2993">
        <v>2.5664032999999999E-2</v>
      </c>
      <c r="E2993" t="s">
        <v>7</v>
      </c>
      <c r="F2993" t="s">
        <v>444</v>
      </c>
      <c r="G2993" t="s">
        <v>35</v>
      </c>
      <c r="H2993">
        <v>6031</v>
      </c>
      <c r="I2993" t="s">
        <v>641</v>
      </c>
    </row>
    <row r="2994" spans="1:9" x14ac:dyDescent="0.2">
      <c r="A2994" t="s">
        <v>218</v>
      </c>
      <c r="B2994">
        <v>0.86604700000000001</v>
      </c>
      <c r="C2994">
        <v>0</v>
      </c>
      <c r="D2994">
        <v>0</v>
      </c>
      <c r="E2994" t="s">
        <v>6</v>
      </c>
      <c r="F2994" t="s">
        <v>444</v>
      </c>
      <c r="G2994" t="s">
        <v>446</v>
      </c>
      <c r="H2994">
        <v>6024</v>
      </c>
      <c r="I2994" t="s">
        <v>641</v>
      </c>
    </row>
    <row r="2995" spans="1:9" x14ac:dyDescent="0.2">
      <c r="A2995" t="s">
        <v>84</v>
      </c>
      <c r="B2995">
        <v>0.86629500000000004</v>
      </c>
      <c r="C2995">
        <v>0</v>
      </c>
      <c r="D2995">
        <v>0</v>
      </c>
      <c r="E2995" t="s">
        <v>3</v>
      </c>
      <c r="F2995" t="s">
        <v>444</v>
      </c>
      <c r="G2995" t="s">
        <v>449</v>
      </c>
      <c r="H2995">
        <v>6031</v>
      </c>
      <c r="I2995" t="s">
        <v>641</v>
      </c>
    </row>
    <row r="2996" spans="1:9" x14ac:dyDescent="0.2">
      <c r="A2996" t="s">
        <v>327</v>
      </c>
      <c r="B2996">
        <v>0.86629699999999998</v>
      </c>
      <c r="C2996">
        <v>0</v>
      </c>
      <c r="D2996">
        <v>0</v>
      </c>
      <c r="E2996" t="s">
        <v>10</v>
      </c>
      <c r="F2996" t="s">
        <v>444</v>
      </c>
      <c r="G2996" t="s">
        <v>446</v>
      </c>
      <c r="H2996">
        <v>6038</v>
      </c>
      <c r="I2996" t="s">
        <v>641</v>
      </c>
    </row>
    <row r="2997" spans="1:9" x14ac:dyDescent="0.2">
      <c r="A2997" t="s">
        <v>125</v>
      </c>
      <c r="B2997">
        <v>0.86631000000000002</v>
      </c>
      <c r="C2997">
        <v>0</v>
      </c>
      <c r="D2997">
        <v>0</v>
      </c>
      <c r="E2997" t="s">
        <v>1</v>
      </c>
      <c r="F2997" t="s">
        <v>444</v>
      </c>
      <c r="G2997" t="s">
        <v>446</v>
      </c>
      <c r="H2997">
        <v>2130</v>
      </c>
      <c r="I2997" t="s">
        <v>641</v>
      </c>
    </row>
    <row r="2998" spans="1:9" x14ac:dyDescent="0.2">
      <c r="A2998" t="s">
        <v>349</v>
      </c>
      <c r="B2998">
        <v>0.86633499999999997</v>
      </c>
      <c r="C2998">
        <v>0</v>
      </c>
      <c r="D2998">
        <v>0</v>
      </c>
      <c r="E2998" t="s">
        <v>3</v>
      </c>
      <c r="F2998" t="s">
        <v>444</v>
      </c>
      <c r="G2998" t="s">
        <v>449</v>
      </c>
      <c r="H2998">
        <v>6033</v>
      </c>
      <c r="I2998" t="s">
        <v>641</v>
      </c>
    </row>
    <row r="2999" spans="1:9" x14ac:dyDescent="0.2">
      <c r="A2999" t="s">
        <v>137</v>
      </c>
      <c r="B2999">
        <v>0.86634299999999997</v>
      </c>
      <c r="C2999">
        <v>0</v>
      </c>
      <c r="D2999">
        <v>0</v>
      </c>
      <c r="E2999" t="s">
        <v>0</v>
      </c>
      <c r="F2999" t="s">
        <v>444</v>
      </c>
      <c r="G2999" t="s">
        <v>446</v>
      </c>
      <c r="H2999">
        <v>6021</v>
      </c>
      <c r="I2999" t="s">
        <v>641</v>
      </c>
    </row>
    <row r="3000" spans="1:9" x14ac:dyDescent="0.2">
      <c r="A3000" t="s">
        <v>200</v>
      </c>
      <c r="B3000">
        <v>0.86642600000000003</v>
      </c>
      <c r="C3000">
        <v>0</v>
      </c>
      <c r="D3000">
        <v>0</v>
      </c>
      <c r="E3000" t="s">
        <v>1</v>
      </c>
      <c r="F3000" t="s">
        <v>444</v>
      </c>
      <c r="G3000" t="s">
        <v>465</v>
      </c>
      <c r="H3000">
        <v>2852</v>
      </c>
      <c r="I3000" t="s">
        <v>641</v>
      </c>
    </row>
    <row r="3001" spans="1:9" x14ac:dyDescent="0.2">
      <c r="A3001" t="s">
        <v>259</v>
      </c>
      <c r="B3001">
        <v>0.86666699999999997</v>
      </c>
      <c r="C3001">
        <v>0</v>
      </c>
      <c r="D3001">
        <v>0</v>
      </c>
      <c r="E3001" t="s">
        <v>7</v>
      </c>
      <c r="F3001" t="s">
        <v>444</v>
      </c>
      <c r="G3001" t="s">
        <v>35</v>
      </c>
      <c r="H3001">
        <v>6165</v>
      </c>
      <c r="I3001" t="s">
        <v>641</v>
      </c>
    </row>
    <row r="3002" spans="1:9" x14ac:dyDescent="0.2">
      <c r="A3002" t="s">
        <v>82</v>
      </c>
      <c r="B3002">
        <v>0.86672499999999997</v>
      </c>
      <c r="C3002">
        <v>0</v>
      </c>
      <c r="D3002">
        <v>0</v>
      </c>
      <c r="E3002" t="s">
        <v>10</v>
      </c>
      <c r="F3002" t="s">
        <v>444</v>
      </c>
      <c r="G3002" t="s">
        <v>446</v>
      </c>
      <c r="H3002">
        <v>6031</v>
      </c>
      <c r="I3002" t="s">
        <v>641</v>
      </c>
    </row>
    <row r="3003" spans="1:9" x14ac:dyDescent="0.2">
      <c r="A3003" t="s">
        <v>309</v>
      </c>
      <c r="B3003">
        <v>0.86693900000000002</v>
      </c>
      <c r="C3003">
        <v>0</v>
      </c>
      <c r="D3003">
        <v>0</v>
      </c>
      <c r="E3003" t="s">
        <v>2</v>
      </c>
      <c r="F3003" t="s">
        <v>444</v>
      </c>
      <c r="G3003" t="s">
        <v>446</v>
      </c>
      <c r="H3003">
        <v>6020</v>
      </c>
      <c r="I3003" t="s">
        <v>641</v>
      </c>
    </row>
    <row r="3004" spans="1:9" x14ac:dyDescent="0.2">
      <c r="A3004" t="s">
        <v>245</v>
      </c>
      <c r="B3004">
        <v>0.86696600000000001</v>
      </c>
      <c r="C3004">
        <v>0</v>
      </c>
      <c r="D3004">
        <v>0</v>
      </c>
      <c r="E3004" t="s">
        <v>1</v>
      </c>
      <c r="F3004" t="s">
        <v>444</v>
      </c>
      <c r="G3004" t="s">
        <v>28</v>
      </c>
      <c r="H3004">
        <v>6005</v>
      </c>
      <c r="I3004" t="s">
        <v>664</v>
      </c>
    </row>
    <row r="3005" spans="1:9" x14ac:dyDescent="0.2">
      <c r="A3005" t="s">
        <v>267</v>
      </c>
      <c r="B3005">
        <v>0.86709999999999998</v>
      </c>
      <c r="C3005">
        <v>0</v>
      </c>
      <c r="D3005">
        <v>0</v>
      </c>
      <c r="E3005" t="s">
        <v>3</v>
      </c>
      <c r="F3005" t="s">
        <v>444</v>
      </c>
      <c r="G3005" t="s">
        <v>449</v>
      </c>
      <c r="H3005">
        <v>6028</v>
      </c>
      <c r="I3005" t="s">
        <v>641</v>
      </c>
    </row>
    <row r="3006" spans="1:9" x14ac:dyDescent="0.2">
      <c r="A3006" t="s">
        <v>81</v>
      </c>
      <c r="B3006">
        <v>0.86759600000000003</v>
      </c>
      <c r="C3006">
        <v>0</v>
      </c>
      <c r="D3006">
        <v>0</v>
      </c>
      <c r="E3006" t="s">
        <v>2</v>
      </c>
      <c r="F3006" t="s">
        <v>444</v>
      </c>
      <c r="G3006" t="s">
        <v>35</v>
      </c>
      <c r="H3006">
        <v>6031</v>
      </c>
      <c r="I3006" t="s">
        <v>641</v>
      </c>
    </row>
    <row r="3007" spans="1:9" x14ac:dyDescent="0.2">
      <c r="A3007" t="s">
        <v>397</v>
      </c>
      <c r="B3007">
        <v>0.86776900000000001</v>
      </c>
      <c r="C3007">
        <v>0</v>
      </c>
      <c r="D3007">
        <v>0</v>
      </c>
      <c r="E3007" t="s">
        <v>1</v>
      </c>
      <c r="F3007" t="s">
        <v>444</v>
      </c>
      <c r="G3007" t="s">
        <v>449</v>
      </c>
      <c r="H3007">
        <v>6031</v>
      </c>
      <c r="I3007" t="s">
        <v>641</v>
      </c>
    </row>
    <row r="3008" spans="1:9" x14ac:dyDescent="0.2">
      <c r="A3008" t="s">
        <v>146</v>
      </c>
      <c r="B3008">
        <v>0.86783200000000005</v>
      </c>
      <c r="C3008">
        <v>0</v>
      </c>
      <c r="D3008">
        <v>0</v>
      </c>
      <c r="E3008" t="s">
        <v>1</v>
      </c>
      <c r="F3008" t="s">
        <v>444</v>
      </c>
      <c r="G3008" t="s">
        <v>449</v>
      </c>
      <c r="H3008">
        <v>6001</v>
      </c>
      <c r="I3008" t="s">
        <v>641</v>
      </c>
    </row>
    <row r="3009" spans="1:9" x14ac:dyDescent="0.2">
      <c r="A3009" t="s">
        <v>280</v>
      </c>
      <c r="B3009">
        <v>0.86784300000000003</v>
      </c>
      <c r="C3009">
        <v>0</v>
      </c>
      <c r="D3009">
        <v>0</v>
      </c>
      <c r="E3009" t="s">
        <v>3</v>
      </c>
      <c r="F3009" t="s">
        <v>444</v>
      </c>
      <c r="G3009" t="s">
        <v>35</v>
      </c>
      <c r="H3009">
        <v>6057</v>
      </c>
      <c r="I3009" t="s">
        <v>641</v>
      </c>
    </row>
    <row r="3010" spans="1:9" x14ac:dyDescent="0.2">
      <c r="A3010" t="s">
        <v>148</v>
      </c>
      <c r="B3010">
        <v>0.86786200000000002</v>
      </c>
      <c r="C3010">
        <v>0</v>
      </c>
      <c r="D3010">
        <v>0</v>
      </c>
      <c r="E3010" t="s">
        <v>6</v>
      </c>
      <c r="F3010" t="s">
        <v>444</v>
      </c>
      <c r="G3010" t="s">
        <v>449</v>
      </c>
      <c r="H3010">
        <v>6023</v>
      </c>
      <c r="I3010" t="s">
        <v>641</v>
      </c>
    </row>
    <row r="3011" spans="1:9" x14ac:dyDescent="0.2">
      <c r="A3011" t="s">
        <v>708</v>
      </c>
      <c r="B3011">
        <v>0.867896</v>
      </c>
      <c r="C3011">
        <v>0</v>
      </c>
      <c r="D3011">
        <v>0</v>
      </c>
      <c r="E3011" t="s">
        <v>11</v>
      </c>
      <c r="F3011" t="s">
        <v>444</v>
      </c>
      <c r="G3011" t="s">
        <v>26</v>
      </c>
      <c r="H3011" t="s">
        <v>26</v>
      </c>
      <c r="I3011" t="s">
        <v>641</v>
      </c>
    </row>
    <row r="3012" spans="1:9" x14ac:dyDescent="0.2">
      <c r="A3012" t="s">
        <v>166</v>
      </c>
      <c r="B3012">
        <v>0.86804099999999995</v>
      </c>
      <c r="C3012">
        <v>0</v>
      </c>
      <c r="D3012">
        <v>0</v>
      </c>
      <c r="E3012" t="s">
        <v>5</v>
      </c>
      <c r="F3012" t="s">
        <v>444</v>
      </c>
      <c r="G3012" t="s">
        <v>28</v>
      </c>
      <c r="H3012">
        <v>6029</v>
      </c>
      <c r="I3012" t="s">
        <v>646</v>
      </c>
    </row>
    <row r="3013" spans="1:9" x14ac:dyDescent="0.2">
      <c r="A3013" t="s">
        <v>117</v>
      </c>
      <c r="B3013">
        <v>0.86814199999999997</v>
      </c>
      <c r="C3013">
        <v>0</v>
      </c>
      <c r="D3013">
        <v>0</v>
      </c>
      <c r="E3013" t="s">
        <v>2</v>
      </c>
      <c r="F3013" t="s">
        <v>444</v>
      </c>
      <c r="G3013" t="s">
        <v>28</v>
      </c>
      <c r="H3013">
        <v>6029</v>
      </c>
      <c r="I3013" t="s">
        <v>646</v>
      </c>
    </row>
    <row r="3014" spans="1:9" x14ac:dyDescent="0.2">
      <c r="A3014" t="s">
        <v>68</v>
      </c>
      <c r="B3014">
        <v>0.86818300000000004</v>
      </c>
      <c r="C3014">
        <v>0</v>
      </c>
      <c r="D3014">
        <v>0</v>
      </c>
      <c r="E3014" t="s">
        <v>6</v>
      </c>
      <c r="F3014" t="s">
        <v>444</v>
      </c>
      <c r="G3014" t="s">
        <v>449</v>
      </c>
      <c r="H3014">
        <v>2789</v>
      </c>
      <c r="I3014" t="s">
        <v>641</v>
      </c>
    </row>
    <row r="3015" spans="1:9" x14ac:dyDescent="0.2">
      <c r="A3015" t="s">
        <v>133</v>
      </c>
      <c r="B3015">
        <v>0.86824299999999999</v>
      </c>
      <c r="C3015">
        <v>0</v>
      </c>
      <c r="D3015">
        <v>0</v>
      </c>
      <c r="E3015" t="s">
        <v>2</v>
      </c>
      <c r="F3015" t="s">
        <v>444</v>
      </c>
      <c r="G3015" t="s">
        <v>446</v>
      </c>
      <c r="H3015">
        <v>6030</v>
      </c>
      <c r="I3015" t="s">
        <v>641</v>
      </c>
    </row>
    <row r="3016" spans="1:9" x14ac:dyDescent="0.2">
      <c r="A3016" t="s">
        <v>187</v>
      </c>
      <c r="B3016">
        <v>0.86824299999999999</v>
      </c>
      <c r="C3016">
        <v>0</v>
      </c>
      <c r="D3016">
        <v>0</v>
      </c>
      <c r="E3016" t="s">
        <v>7</v>
      </c>
      <c r="F3016" t="s">
        <v>444</v>
      </c>
      <c r="G3016" t="s">
        <v>449</v>
      </c>
      <c r="H3016">
        <v>5148</v>
      </c>
      <c r="I3016" t="s">
        <v>641</v>
      </c>
    </row>
    <row r="3017" spans="1:9" x14ac:dyDescent="0.2">
      <c r="A3017" t="s">
        <v>92</v>
      </c>
      <c r="B3017">
        <v>0.86826300000000001</v>
      </c>
      <c r="C3017">
        <v>0</v>
      </c>
      <c r="D3017">
        <v>0</v>
      </c>
      <c r="E3017" t="s">
        <v>7</v>
      </c>
      <c r="F3017" t="s">
        <v>444</v>
      </c>
      <c r="G3017" t="s">
        <v>28</v>
      </c>
      <c r="H3017">
        <v>6052</v>
      </c>
      <c r="I3017" t="s">
        <v>646</v>
      </c>
    </row>
    <row r="3018" spans="1:9" x14ac:dyDescent="0.2">
      <c r="A3018" t="s">
        <v>221</v>
      </c>
      <c r="B3018">
        <v>0.868363</v>
      </c>
      <c r="C3018">
        <v>0</v>
      </c>
      <c r="D3018">
        <v>0</v>
      </c>
      <c r="E3018" t="s">
        <v>1</v>
      </c>
      <c r="F3018" t="s">
        <v>444</v>
      </c>
      <c r="G3018" t="s">
        <v>28</v>
      </c>
      <c r="H3018">
        <v>6055</v>
      </c>
      <c r="I3018" t="s">
        <v>641</v>
      </c>
    </row>
    <row r="3019" spans="1:9" x14ac:dyDescent="0.2">
      <c r="A3019" t="s">
        <v>137</v>
      </c>
      <c r="B3019">
        <v>0.868421</v>
      </c>
      <c r="C3019">
        <v>0</v>
      </c>
      <c r="D3019">
        <v>0</v>
      </c>
      <c r="E3019" t="s">
        <v>7</v>
      </c>
      <c r="F3019" t="s">
        <v>444</v>
      </c>
      <c r="G3019" t="s">
        <v>446</v>
      </c>
      <c r="H3019">
        <v>6021</v>
      </c>
      <c r="I3019" t="s">
        <v>641</v>
      </c>
    </row>
    <row r="3020" spans="1:9" x14ac:dyDescent="0.2">
      <c r="A3020" t="s">
        <v>79</v>
      </c>
      <c r="B3020">
        <v>0.86854900000000002</v>
      </c>
      <c r="C3020">
        <v>0</v>
      </c>
      <c r="D3020">
        <v>0</v>
      </c>
      <c r="E3020" t="s">
        <v>6</v>
      </c>
      <c r="F3020" t="s">
        <v>444</v>
      </c>
      <c r="G3020" t="s">
        <v>28</v>
      </c>
      <c r="H3020">
        <v>6019</v>
      </c>
      <c r="I3020" t="s">
        <v>646</v>
      </c>
    </row>
    <row r="3021" spans="1:9" x14ac:dyDescent="0.2">
      <c r="A3021" t="s">
        <v>425</v>
      </c>
      <c r="B3021">
        <v>0.86873500000000003</v>
      </c>
      <c r="C3021">
        <v>0</v>
      </c>
      <c r="D3021">
        <v>0</v>
      </c>
      <c r="E3021" t="s">
        <v>1</v>
      </c>
      <c r="F3021" t="s">
        <v>444</v>
      </c>
      <c r="G3021" t="s">
        <v>35</v>
      </c>
      <c r="H3021">
        <v>6031</v>
      </c>
      <c r="I3021" t="s">
        <v>641</v>
      </c>
    </row>
    <row r="3022" spans="1:9" x14ac:dyDescent="0.2">
      <c r="A3022" t="s">
        <v>300</v>
      </c>
      <c r="B3022">
        <v>0.86880900000000005</v>
      </c>
      <c r="C3022">
        <v>0</v>
      </c>
      <c r="D3022">
        <v>0</v>
      </c>
      <c r="E3022" t="s">
        <v>7</v>
      </c>
      <c r="F3022" t="s">
        <v>444</v>
      </c>
      <c r="G3022" t="s">
        <v>449</v>
      </c>
      <c r="H3022">
        <v>6026</v>
      </c>
      <c r="I3022" t="s">
        <v>641</v>
      </c>
    </row>
    <row r="3023" spans="1:9" x14ac:dyDescent="0.2">
      <c r="A3023" t="s">
        <v>136</v>
      </c>
      <c r="B3023">
        <v>0.86911000000000005</v>
      </c>
      <c r="C3023">
        <v>0</v>
      </c>
      <c r="D3023">
        <v>7.3448413000000004E-2</v>
      </c>
      <c r="E3023" t="s">
        <v>10</v>
      </c>
      <c r="F3023" t="s">
        <v>444</v>
      </c>
      <c r="G3023" t="s">
        <v>28</v>
      </c>
      <c r="H3023">
        <v>6035</v>
      </c>
      <c r="I3023" t="s">
        <v>641</v>
      </c>
    </row>
    <row r="3024" spans="1:9" x14ac:dyDescent="0.2">
      <c r="A3024" t="s">
        <v>182</v>
      </c>
      <c r="B3024">
        <v>0.86925200000000002</v>
      </c>
      <c r="C3024">
        <v>0</v>
      </c>
      <c r="D3024">
        <v>0</v>
      </c>
      <c r="E3024" t="s">
        <v>3</v>
      </c>
      <c r="F3024" t="s">
        <v>444</v>
      </c>
      <c r="G3024" t="s">
        <v>449</v>
      </c>
      <c r="H3024">
        <v>6057</v>
      </c>
      <c r="I3024" t="s">
        <v>641</v>
      </c>
    </row>
    <row r="3025" spans="1:9" x14ac:dyDescent="0.2">
      <c r="A3025" t="s">
        <v>207</v>
      </c>
      <c r="B3025">
        <v>0.869313</v>
      </c>
      <c r="C3025">
        <v>0</v>
      </c>
      <c r="D3025">
        <v>0</v>
      </c>
      <c r="E3025" t="s">
        <v>7</v>
      </c>
      <c r="F3025" t="s">
        <v>444</v>
      </c>
      <c r="G3025" t="s">
        <v>28</v>
      </c>
      <c r="H3025">
        <v>6030</v>
      </c>
      <c r="I3025" t="s">
        <v>660</v>
      </c>
    </row>
    <row r="3026" spans="1:9" x14ac:dyDescent="0.2">
      <c r="A3026" t="s">
        <v>244</v>
      </c>
      <c r="B3026">
        <v>0.86956500000000003</v>
      </c>
      <c r="C3026">
        <v>0</v>
      </c>
      <c r="D3026">
        <v>0</v>
      </c>
      <c r="E3026" t="s">
        <v>7</v>
      </c>
      <c r="F3026" t="s">
        <v>444</v>
      </c>
      <c r="G3026" t="s">
        <v>449</v>
      </c>
      <c r="H3026">
        <v>5955</v>
      </c>
      <c r="I3026" t="s">
        <v>641</v>
      </c>
    </row>
    <row r="3027" spans="1:9" x14ac:dyDescent="0.2">
      <c r="A3027" t="s">
        <v>315</v>
      </c>
      <c r="B3027">
        <v>0.86971799999999999</v>
      </c>
      <c r="C3027">
        <v>0</v>
      </c>
      <c r="D3027">
        <v>0</v>
      </c>
      <c r="E3027" t="s">
        <v>7</v>
      </c>
      <c r="F3027" t="s">
        <v>444</v>
      </c>
      <c r="G3027" t="s">
        <v>446</v>
      </c>
      <c r="H3027">
        <v>6021</v>
      </c>
      <c r="I3027" t="s">
        <v>641</v>
      </c>
    </row>
    <row r="3028" spans="1:9" x14ac:dyDescent="0.2">
      <c r="A3028" t="s">
        <v>168</v>
      </c>
      <c r="B3028">
        <v>0.86980100000000005</v>
      </c>
      <c r="C3028">
        <v>0</v>
      </c>
      <c r="D3028">
        <v>0</v>
      </c>
      <c r="E3028" t="s">
        <v>8</v>
      </c>
      <c r="F3028" t="s">
        <v>444</v>
      </c>
      <c r="G3028" t="s">
        <v>452</v>
      </c>
      <c r="H3028">
        <v>883</v>
      </c>
      <c r="I3028" t="s">
        <v>641</v>
      </c>
    </row>
    <row r="3029" spans="1:9" x14ac:dyDescent="0.2">
      <c r="A3029" t="s">
        <v>204</v>
      </c>
      <c r="B3029">
        <v>0.86981600000000003</v>
      </c>
      <c r="C3029">
        <v>0</v>
      </c>
      <c r="D3029">
        <v>0</v>
      </c>
      <c r="E3029" t="s">
        <v>8</v>
      </c>
      <c r="F3029" t="s">
        <v>444</v>
      </c>
      <c r="G3029" t="s">
        <v>35</v>
      </c>
      <c r="H3029">
        <v>6030</v>
      </c>
      <c r="I3029" t="s">
        <v>641</v>
      </c>
    </row>
    <row r="3030" spans="1:9" x14ac:dyDescent="0.2">
      <c r="A3030" t="s">
        <v>309</v>
      </c>
      <c r="B3030">
        <v>0.86991200000000002</v>
      </c>
      <c r="C3030">
        <v>0</v>
      </c>
      <c r="D3030">
        <v>0</v>
      </c>
      <c r="E3030" t="s">
        <v>9</v>
      </c>
      <c r="F3030" t="s">
        <v>444</v>
      </c>
      <c r="G3030" t="s">
        <v>446</v>
      </c>
      <c r="H3030">
        <v>6020</v>
      </c>
      <c r="I3030" t="s">
        <v>641</v>
      </c>
    </row>
    <row r="3031" spans="1:9" x14ac:dyDescent="0.2">
      <c r="A3031" t="s">
        <v>123</v>
      </c>
      <c r="B3031">
        <v>0.86994700000000003</v>
      </c>
      <c r="C3031">
        <v>0</v>
      </c>
      <c r="D3031">
        <v>0</v>
      </c>
      <c r="E3031" t="s">
        <v>9</v>
      </c>
      <c r="F3031" t="s">
        <v>444</v>
      </c>
      <c r="G3031" t="s">
        <v>449</v>
      </c>
      <c r="H3031">
        <v>6031</v>
      </c>
      <c r="I3031" t="s">
        <v>641</v>
      </c>
    </row>
    <row r="3032" spans="1:9" x14ac:dyDescent="0.2">
      <c r="A3032" t="s">
        <v>284</v>
      </c>
      <c r="B3032">
        <v>0.87002699999999999</v>
      </c>
      <c r="C3032">
        <v>0</v>
      </c>
      <c r="D3032">
        <v>2.7217748999999999E-2</v>
      </c>
      <c r="E3032" t="s">
        <v>5</v>
      </c>
      <c r="F3032" t="s">
        <v>444</v>
      </c>
      <c r="G3032" t="s">
        <v>465</v>
      </c>
      <c r="H3032">
        <v>1943</v>
      </c>
      <c r="I3032" t="s">
        <v>641</v>
      </c>
    </row>
    <row r="3033" spans="1:9" x14ac:dyDescent="0.2">
      <c r="A3033" t="s">
        <v>709</v>
      </c>
      <c r="B3033">
        <v>0.87030700000000005</v>
      </c>
      <c r="C3033">
        <v>0</v>
      </c>
      <c r="D3033">
        <v>0</v>
      </c>
      <c r="E3033" t="s">
        <v>7</v>
      </c>
      <c r="F3033" t="s">
        <v>444</v>
      </c>
      <c r="G3033" t="s">
        <v>26</v>
      </c>
      <c r="H3033" t="s">
        <v>26</v>
      </c>
      <c r="I3033" t="s">
        <v>712</v>
      </c>
    </row>
    <row r="3034" spans="1:9" x14ac:dyDescent="0.2">
      <c r="A3034" t="s">
        <v>255</v>
      </c>
      <c r="B3034">
        <v>0.87042299999999995</v>
      </c>
      <c r="C3034">
        <v>0</v>
      </c>
      <c r="D3034">
        <v>0</v>
      </c>
      <c r="E3034" t="s">
        <v>0</v>
      </c>
      <c r="F3034" t="s">
        <v>444</v>
      </c>
      <c r="G3034" t="s">
        <v>28</v>
      </c>
      <c r="H3034">
        <v>6031</v>
      </c>
      <c r="I3034" t="s">
        <v>641</v>
      </c>
    </row>
    <row r="3035" spans="1:9" x14ac:dyDescent="0.2">
      <c r="A3035" t="s">
        <v>123</v>
      </c>
      <c r="B3035">
        <v>0.87056999999999995</v>
      </c>
      <c r="C3035">
        <v>0</v>
      </c>
      <c r="D3035">
        <v>0</v>
      </c>
      <c r="E3035" t="s">
        <v>7</v>
      </c>
      <c r="F3035" t="s">
        <v>444</v>
      </c>
      <c r="G3035" t="s">
        <v>449</v>
      </c>
      <c r="H3035">
        <v>6031</v>
      </c>
      <c r="I3035" t="s">
        <v>641</v>
      </c>
    </row>
    <row r="3036" spans="1:9" x14ac:dyDescent="0.2">
      <c r="A3036" t="s">
        <v>517</v>
      </c>
      <c r="B3036">
        <v>0.87074799999999997</v>
      </c>
      <c r="C3036">
        <v>0</v>
      </c>
      <c r="D3036">
        <v>0</v>
      </c>
      <c r="E3036" t="s">
        <v>2</v>
      </c>
      <c r="F3036" t="s">
        <v>444</v>
      </c>
      <c r="G3036" t="s">
        <v>26</v>
      </c>
      <c r="H3036" t="s">
        <v>26</v>
      </c>
      <c r="I3036" t="s">
        <v>644</v>
      </c>
    </row>
    <row r="3037" spans="1:9" x14ac:dyDescent="0.2">
      <c r="A3037" t="s">
        <v>81</v>
      </c>
      <c r="B3037">
        <v>0.87076900000000002</v>
      </c>
      <c r="C3037">
        <v>0</v>
      </c>
      <c r="D3037">
        <v>0</v>
      </c>
      <c r="E3037" t="s">
        <v>7</v>
      </c>
      <c r="F3037" t="s">
        <v>444</v>
      </c>
      <c r="G3037" t="s">
        <v>35</v>
      </c>
      <c r="H3037">
        <v>6031</v>
      </c>
      <c r="I3037" t="s">
        <v>641</v>
      </c>
    </row>
    <row r="3038" spans="1:9" x14ac:dyDescent="0.2">
      <c r="A3038" t="s">
        <v>214</v>
      </c>
      <c r="B3038">
        <v>0.87079600000000001</v>
      </c>
      <c r="C3038">
        <v>0</v>
      </c>
      <c r="D3038">
        <v>0</v>
      </c>
      <c r="E3038" t="s">
        <v>2</v>
      </c>
      <c r="F3038" t="s">
        <v>444</v>
      </c>
      <c r="G3038" t="s">
        <v>446</v>
      </c>
      <c r="H3038">
        <v>6031</v>
      </c>
      <c r="I3038" t="s">
        <v>641</v>
      </c>
    </row>
    <row r="3039" spans="1:9" x14ac:dyDescent="0.2">
      <c r="A3039" t="s">
        <v>199</v>
      </c>
      <c r="B3039">
        <v>0.87096799999999996</v>
      </c>
      <c r="C3039">
        <v>0</v>
      </c>
      <c r="D3039">
        <v>0</v>
      </c>
      <c r="E3039" t="s">
        <v>10</v>
      </c>
      <c r="F3039" t="s">
        <v>444</v>
      </c>
      <c r="G3039" t="s">
        <v>449</v>
      </c>
      <c r="H3039">
        <v>3223</v>
      </c>
      <c r="I3039" t="s">
        <v>641</v>
      </c>
    </row>
    <row r="3040" spans="1:9" x14ac:dyDescent="0.2">
      <c r="A3040" t="s">
        <v>291</v>
      </c>
      <c r="B3040">
        <v>0.87096799999999996</v>
      </c>
      <c r="C3040">
        <v>0</v>
      </c>
      <c r="D3040">
        <v>0</v>
      </c>
      <c r="E3040" t="s">
        <v>3</v>
      </c>
      <c r="F3040" t="s">
        <v>444</v>
      </c>
      <c r="G3040" t="s">
        <v>449</v>
      </c>
      <c r="H3040">
        <v>3572</v>
      </c>
      <c r="I3040" t="s">
        <v>641</v>
      </c>
    </row>
    <row r="3041" spans="1:9" x14ac:dyDescent="0.2">
      <c r="A3041" t="s">
        <v>440</v>
      </c>
      <c r="B3041">
        <v>0.87111099999999997</v>
      </c>
      <c r="C3041">
        <v>0</v>
      </c>
      <c r="D3041">
        <v>0</v>
      </c>
      <c r="E3041" t="s">
        <v>4</v>
      </c>
      <c r="F3041" t="s">
        <v>444</v>
      </c>
      <c r="G3041" t="s">
        <v>452</v>
      </c>
      <c r="H3041">
        <v>814</v>
      </c>
      <c r="I3041" t="s">
        <v>641</v>
      </c>
    </row>
    <row r="3042" spans="1:9" x14ac:dyDescent="0.2">
      <c r="A3042" t="s">
        <v>423</v>
      </c>
      <c r="B3042">
        <v>0.87125200000000003</v>
      </c>
      <c r="C3042">
        <v>0</v>
      </c>
      <c r="D3042">
        <v>0</v>
      </c>
      <c r="E3042" t="s">
        <v>2</v>
      </c>
      <c r="F3042" t="s">
        <v>444</v>
      </c>
      <c r="G3042" t="s">
        <v>28</v>
      </c>
      <c r="H3042">
        <v>6004</v>
      </c>
      <c r="I3042" t="s">
        <v>652</v>
      </c>
    </row>
    <row r="3043" spans="1:9" x14ac:dyDescent="0.2">
      <c r="A3043" t="s">
        <v>258</v>
      </c>
      <c r="B3043">
        <v>0.87126199999999998</v>
      </c>
      <c r="C3043">
        <v>0</v>
      </c>
      <c r="D3043">
        <v>0</v>
      </c>
      <c r="E3043" t="s">
        <v>1</v>
      </c>
      <c r="F3043" t="s">
        <v>444</v>
      </c>
      <c r="G3043" t="s">
        <v>449</v>
      </c>
      <c r="H3043">
        <v>6027</v>
      </c>
      <c r="I3043" t="s">
        <v>641</v>
      </c>
    </row>
    <row r="3044" spans="1:9" x14ac:dyDescent="0.2">
      <c r="A3044" t="s">
        <v>357</v>
      </c>
      <c r="B3044">
        <v>0.87131999999999998</v>
      </c>
      <c r="C3044">
        <v>0</v>
      </c>
      <c r="D3044">
        <v>0</v>
      </c>
      <c r="E3044" t="s">
        <v>3</v>
      </c>
      <c r="F3044" t="s">
        <v>444</v>
      </c>
      <c r="G3044" t="s">
        <v>449</v>
      </c>
      <c r="H3044">
        <v>6030</v>
      </c>
      <c r="I3044" t="s">
        <v>641</v>
      </c>
    </row>
    <row r="3045" spans="1:9" x14ac:dyDescent="0.2">
      <c r="A3045" t="s">
        <v>68</v>
      </c>
      <c r="B3045">
        <v>0.87146299999999999</v>
      </c>
      <c r="C3045">
        <v>0</v>
      </c>
      <c r="D3045">
        <v>0</v>
      </c>
      <c r="E3045" t="s">
        <v>7</v>
      </c>
      <c r="F3045" t="s">
        <v>444</v>
      </c>
      <c r="G3045" t="s">
        <v>449</v>
      </c>
      <c r="H3045">
        <v>2789</v>
      </c>
      <c r="I3045" t="s">
        <v>641</v>
      </c>
    </row>
    <row r="3046" spans="1:9" x14ac:dyDescent="0.2">
      <c r="A3046" t="s">
        <v>166</v>
      </c>
      <c r="B3046">
        <v>0.87156</v>
      </c>
      <c r="C3046">
        <v>0</v>
      </c>
      <c r="D3046">
        <v>0</v>
      </c>
      <c r="E3046" t="s">
        <v>1</v>
      </c>
      <c r="F3046" t="s">
        <v>444</v>
      </c>
      <c r="G3046" t="s">
        <v>28</v>
      </c>
      <c r="H3046">
        <v>6029</v>
      </c>
      <c r="I3046" t="s">
        <v>646</v>
      </c>
    </row>
    <row r="3047" spans="1:9" x14ac:dyDescent="0.2">
      <c r="A3047" t="s">
        <v>159</v>
      </c>
      <c r="B3047">
        <v>0.87162200000000001</v>
      </c>
      <c r="C3047">
        <v>0</v>
      </c>
      <c r="D3047">
        <v>0</v>
      </c>
      <c r="E3047" t="s">
        <v>2</v>
      </c>
      <c r="F3047" t="s">
        <v>444</v>
      </c>
      <c r="G3047" t="s">
        <v>446</v>
      </c>
      <c r="H3047">
        <v>6024</v>
      </c>
      <c r="I3047" t="s">
        <v>641</v>
      </c>
    </row>
    <row r="3048" spans="1:9" x14ac:dyDescent="0.2">
      <c r="A3048" t="s">
        <v>81</v>
      </c>
      <c r="B3048">
        <v>0.87166299999999997</v>
      </c>
      <c r="C3048">
        <v>0</v>
      </c>
      <c r="D3048">
        <v>0</v>
      </c>
      <c r="E3048" t="s">
        <v>3</v>
      </c>
      <c r="F3048" t="s">
        <v>444</v>
      </c>
      <c r="G3048" t="s">
        <v>35</v>
      </c>
      <c r="H3048">
        <v>6031</v>
      </c>
      <c r="I3048" t="s">
        <v>641</v>
      </c>
    </row>
    <row r="3049" spans="1:9" x14ac:dyDescent="0.2">
      <c r="A3049" t="s">
        <v>364</v>
      </c>
      <c r="B3049">
        <v>0.871776</v>
      </c>
      <c r="C3049">
        <v>0</v>
      </c>
      <c r="D3049">
        <v>0</v>
      </c>
      <c r="E3049" t="s">
        <v>3</v>
      </c>
      <c r="F3049" t="s">
        <v>444</v>
      </c>
      <c r="G3049" t="s">
        <v>449</v>
      </c>
      <c r="H3049">
        <v>6205</v>
      </c>
      <c r="I3049" t="s">
        <v>641</v>
      </c>
    </row>
    <row r="3050" spans="1:9" x14ac:dyDescent="0.2">
      <c r="A3050" t="s">
        <v>151</v>
      </c>
      <c r="B3050">
        <v>0.87181699999999995</v>
      </c>
      <c r="C3050">
        <v>0</v>
      </c>
      <c r="D3050">
        <v>0</v>
      </c>
      <c r="E3050" t="s">
        <v>0</v>
      </c>
      <c r="F3050" t="s">
        <v>444</v>
      </c>
      <c r="G3050" t="s">
        <v>446</v>
      </c>
      <c r="H3050">
        <v>6032</v>
      </c>
      <c r="I3050" t="s">
        <v>641</v>
      </c>
    </row>
    <row r="3051" spans="1:9" x14ac:dyDescent="0.2">
      <c r="A3051" t="s">
        <v>245</v>
      </c>
      <c r="B3051">
        <v>0.87195100000000003</v>
      </c>
      <c r="C3051">
        <v>0</v>
      </c>
      <c r="D3051">
        <v>0</v>
      </c>
      <c r="E3051" t="s">
        <v>0</v>
      </c>
      <c r="F3051" t="s">
        <v>444</v>
      </c>
      <c r="G3051" t="s">
        <v>28</v>
      </c>
      <c r="H3051">
        <v>6005</v>
      </c>
      <c r="I3051" t="s">
        <v>664</v>
      </c>
    </row>
    <row r="3052" spans="1:9" x14ac:dyDescent="0.2">
      <c r="A3052" t="s">
        <v>174</v>
      </c>
      <c r="B3052">
        <v>0.872</v>
      </c>
      <c r="C3052">
        <v>0</v>
      </c>
      <c r="D3052">
        <v>0</v>
      </c>
      <c r="E3052" t="s">
        <v>6</v>
      </c>
      <c r="F3052" t="s">
        <v>444</v>
      </c>
      <c r="G3052" t="s">
        <v>28</v>
      </c>
      <c r="H3052">
        <v>6039</v>
      </c>
      <c r="I3052" t="s">
        <v>641</v>
      </c>
    </row>
    <row r="3053" spans="1:9" x14ac:dyDescent="0.2">
      <c r="A3053" t="s">
        <v>261</v>
      </c>
      <c r="B3053">
        <v>0.87205900000000003</v>
      </c>
      <c r="C3053">
        <v>0</v>
      </c>
      <c r="D3053">
        <v>0</v>
      </c>
      <c r="E3053" t="s">
        <v>6</v>
      </c>
      <c r="F3053" t="s">
        <v>444</v>
      </c>
      <c r="G3053" t="s">
        <v>35</v>
      </c>
      <c r="H3053">
        <v>6028</v>
      </c>
      <c r="I3053" t="s">
        <v>641</v>
      </c>
    </row>
    <row r="3054" spans="1:9" x14ac:dyDescent="0.2">
      <c r="A3054" t="s">
        <v>215</v>
      </c>
      <c r="B3054">
        <v>0.87208699999999995</v>
      </c>
      <c r="C3054">
        <v>0</v>
      </c>
      <c r="D3054">
        <v>0</v>
      </c>
      <c r="E3054" t="s">
        <v>9</v>
      </c>
      <c r="F3054" t="s">
        <v>444</v>
      </c>
      <c r="G3054" t="s">
        <v>449</v>
      </c>
      <c r="H3054">
        <v>6028</v>
      </c>
      <c r="I3054" t="s">
        <v>641</v>
      </c>
    </row>
    <row r="3055" spans="1:9" x14ac:dyDescent="0.2">
      <c r="A3055" t="s">
        <v>165</v>
      </c>
      <c r="B3055">
        <v>0.87229699999999999</v>
      </c>
      <c r="C3055">
        <v>0</v>
      </c>
      <c r="D3055">
        <v>0</v>
      </c>
      <c r="E3055" t="s">
        <v>7</v>
      </c>
      <c r="F3055" t="s">
        <v>444</v>
      </c>
      <c r="G3055" t="s">
        <v>446</v>
      </c>
      <c r="H3055">
        <v>6031</v>
      </c>
      <c r="I3055" t="s">
        <v>641</v>
      </c>
    </row>
    <row r="3056" spans="1:9" x14ac:dyDescent="0.2">
      <c r="A3056" t="s">
        <v>356</v>
      </c>
      <c r="B3056">
        <v>0.872359</v>
      </c>
      <c r="C3056">
        <v>0</v>
      </c>
      <c r="D3056">
        <v>0.135967172</v>
      </c>
      <c r="E3056" t="s">
        <v>4</v>
      </c>
      <c r="F3056" t="s">
        <v>444</v>
      </c>
      <c r="G3056" t="s">
        <v>35</v>
      </c>
      <c r="H3056">
        <v>6030</v>
      </c>
      <c r="I3056" t="s">
        <v>641</v>
      </c>
    </row>
    <row r="3057" spans="1:9" x14ac:dyDescent="0.2">
      <c r="A3057" t="s">
        <v>84</v>
      </c>
      <c r="B3057">
        <v>0.87238199999999999</v>
      </c>
      <c r="C3057">
        <v>0</v>
      </c>
      <c r="D3057">
        <v>0</v>
      </c>
      <c r="E3057" t="s">
        <v>6</v>
      </c>
      <c r="F3057" t="s">
        <v>444</v>
      </c>
      <c r="G3057" t="s">
        <v>449</v>
      </c>
      <c r="H3057">
        <v>6031</v>
      </c>
      <c r="I3057" t="s">
        <v>641</v>
      </c>
    </row>
    <row r="3058" spans="1:9" x14ac:dyDescent="0.2">
      <c r="A3058" t="s">
        <v>205</v>
      </c>
      <c r="B3058">
        <v>0.87239</v>
      </c>
      <c r="C3058">
        <v>0</v>
      </c>
      <c r="D3058">
        <v>0</v>
      </c>
      <c r="E3058" t="s">
        <v>3</v>
      </c>
      <c r="F3058" t="s">
        <v>444</v>
      </c>
      <c r="G3058" t="s">
        <v>35</v>
      </c>
      <c r="H3058">
        <v>6032</v>
      </c>
      <c r="I3058" t="s">
        <v>641</v>
      </c>
    </row>
    <row r="3059" spans="1:9" x14ac:dyDescent="0.2">
      <c r="A3059" t="s">
        <v>118</v>
      </c>
      <c r="B3059">
        <v>0.87246400000000002</v>
      </c>
      <c r="C3059">
        <v>0</v>
      </c>
      <c r="D3059">
        <v>0</v>
      </c>
      <c r="E3059" t="s">
        <v>4</v>
      </c>
      <c r="F3059" t="s">
        <v>444</v>
      </c>
      <c r="G3059" t="s">
        <v>452</v>
      </c>
      <c r="H3059">
        <v>310</v>
      </c>
      <c r="I3059" t="s">
        <v>641</v>
      </c>
    </row>
    <row r="3060" spans="1:9" x14ac:dyDescent="0.2">
      <c r="A3060" t="s">
        <v>197</v>
      </c>
      <c r="B3060">
        <v>0.87251599999999996</v>
      </c>
      <c r="C3060">
        <v>0</v>
      </c>
      <c r="D3060">
        <v>0</v>
      </c>
      <c r="E3060" t="s">
        <v>6</v>
      </c>
      <c r="F3060" t="s">
        <v>444</v>
      </c>
      <c r="G3060" t="s">
        <v>28</v>
      </c>
      <c r="H3060">
        <v>6028</v>
      </c>
      <c r="I3060" t="s">
        <v>646</v>
      </c>
    </row>
    <row r="3061" spans="1:9" x14ac:dyDescent="0.2">
      <c r="A3061" t="s">
        <v>432</v>
      </c>
      <c r="B3061">
        <v>0.87254900000000002</v>
      </c>
      <c r="C3061">
        <v>0</v>
      </c>
      <c r="D3061">
        <v>0</v>
      </c>
      <c r="E3061" t="s">
        <v>1</v>
      </c>
      <c r="F3061" t="s">
        <v>444</v>
      </c>
      <c r="G3061" t="s">
        <v>446</v>
      </c>
      <c r="H3061">
        <v>6028</v>
      </c>
      <c r="I3061" t="s">
        <v>641</v>
      </c>
    </row>
    <row r="3062" spans="1:9" x14ac:dyDescent="0.2">
      <c r="A3062" t="s">
        <v>283</v>
      </c>
      <c r="B3062">
        <v>0.87266100000000002</v>
      </c>
      <c r="C3062">
        <v>0</v>
      </c>
      <c r="D3062">
        <v>0</v>
      </c>
      <c r="E3062" t="s">
        <v>6</v>
      </c>
      <c r="F3062" t="s">
        <v>444</v>
      </c>
      <c r="G3062" t="s">
        <v>28</v>
      </c>
      <c r="H3062">
        <v>6001</v>
      </c>
      <c r="I3062" t="s">
        <v>641</v>
      </c>
    </row>
    <row r="3063" spans="1:9" x14ac:dyDescent="0.2">
      <c r="A3063" t="s">
        <v>507</v>
      </c>
      <c r="B3063">
        <v>0.87288100000000002</v>
      </c>
      <c r="C3063">
        <v>0</v>
      </c>
      <c r="D3063">
        <v>0</v>
      </c>
      <c r="E3063" t="s">
        <v>8</v>
      </c>
      <c r="F3063" t="s">
        <v>444</v>
      </c>
      <c r="G3063" t="s">
        <v>449</v>
      </c>
      <c r="H3063">
        <v>6022</v>
      </c>
      <c r="I3063" t="s">
        <v>641</v>
      </c>
    </row>
    <row r="3064" spans="1:9" x14ac:dyDescent="0.2">
      <c r="A3064" t="s">
        <v>433</v>
      </c>
      <c r="B3064">
        <v>0.87290500000000004</v>
      </c>
      <c r="C3064">
        <v>0</v>
      </c>
      <c r="D3064">
        <v>0</v>
      </c>
      <c r="E3064" t="s">
        <v>4</v>
      </c>
      <c r="F3064" t="s">
        <v>444</v>
      </c>
      <c r="G3064" t="s">
        <v>446</v>
      </c>
      <c r="H3064">
        <v>5800</v>
      </c>
      <c r="I3064" t="s">
        <v>641</v>
      </c>
    </row>
    <row r="3065" spans="1:9" x14ac:dyDescent="0.2">
      <c r="A3065" t="s">
        <v>166</v>
      </c>
      <c r="B3065">
        <v>0.87302100000000005</v>
      </c>
      <c r="C3065">
        <v>0</v>
      </c>
      <c r="D3065">
        <v>0</v>
      </c>
      <c r="E3065" t="s">
        <v>8</v>
      </c>
      <c r="F3065" t="s">
        <v>444</v>
      </c>
      <c r="G3065" t="s">
        <v>28</v>
      </c>
      <c r="H3065">
        <v>6029</v>
      </c>
      <c r="I3065" t="s">
        <v>646</v>
      </c>
    </row>
    <row r="3066" spans="1:9" x14ac:dyDescent="0.2">
      <c r="A3066" t="s">
        <v>33</v>
      </c>
      <c r="B3066">
        <v>0.87304199999999998</v>
      </c>
      <c r="C3066">
        <v>0</v>
      </c>
      <c r="D3066">
        <v>0</v>
      </c>
      <c r="E3066" t="s">
        <v>10</v>
      </c>
      <c r="F3066" t="s">
        <v>444</v>
      </c>
      <c r="G3066" t="s">
        <v>449</v>
      </c>
      <c r="H3066">
        <v>6032</v>
      </c>
      <c r="I3066" t="s">
        <v>641</v>
      </c>
    </row>
    <row r="3067" spans="1:9" x14ac:dyDescent="0.2">
      <c r="A3067" t="s">
        <v>265</v>
      </c>
      <c r="B3067">
        <v>0.87308699999999995</v>
      </c>
      <c r="C3067">
        <v>0</v>
      </c>
      <c r="D3067">
        <v>0</v>
      </c>
      <c r="E3067" t="s">
        <v>7</v>
      </c>
      <c r="F3067" t="s">
        <v>444</v>
      </c>
      <c r="G3067" t="s">
        <v>446</v>
      </c>
      <c r="H3067">
        <v>5079</v>
      </c>
      <c r="I3067" t="s">
        <v>641</v>
      </c>
    </row>
    <row r="3068" spans="1:9" x14ac:dyDescent="0.2">
      <c r="A3068" t="s">
        <v>428</v>
      </c>
      <c r="B3068">
        <v>0.87321400000000005</v>
      </c>
      <c r="C3068">
        <v>0</v>
      </c>
      <c r="D3068">
        <v>0</v>
      </c>
      <c r="E3068" t="s">
        <v>9</v>
      </c>
      <c r="F3068" t="s">
        <v>444</v>
      </c>
      <c r="G3068" t="s">
        <v>449</v>
      </c>
      <c r="H3068">
        <v>6049</v>
      </c>
      <c r="I3068" t="s">
        <v>641</v>
      </c>
    </row>
    <row r="3069" spans="1:9" x14ac:dyDescent="0.2">
      <c r="A3069" t="s">
        <v>269</v>
      </c>
      <c r="B3069">
        <v>0.87348400000000004</v>
      </c>
      <c r="C3069">
        <v>0</v>
      </c>
      <c r="D3069">
        <v>0</v>
      </c>
      <c r="E3069" t="s">
        <v>10</v>
      </c>
      <c r="F3069" t="s">
        <v>444</v>
      </c>
      <c r="G3069" t="s">
        <v>446</v>
      </c>
      <c r="H3069">
        <v>4901</v>
      </c>
      <c r="I3069" t="s">
        <v>641</v>
      </c>
    </row>
    <row r="3070" spans="1:9" x14ac:dyDescent="0.2">
      <c r="A3070" t="s">
        <v>118</v>
      </c>
      <c r="B3070">
        <v>0.873552</v>
      </c>
      <c r="C3070">
        <v>0</v>
      </c>
      <c r="D3070">
        <v>0</v>
      </c>
      <c r="E3070" t="s">
        <v>1</v>
      </c>
      <c r="F3070" t="s">
        <v>444</v>
      </c>
      <c r="G3070" t="s">
        <v>452</v>
      </c>
      <c r="H3070">
        <v>310</v>
      </c>
      <c r="I3070" t="s">
        <v>641</v>
      </c>
    </row>
    <row r="3071" spans="1:9" x14ac:dyDescent="0.2">
      <c r="A3071" t="s">
        <v>36</v>
      </c>
      <c r="B3071">
        <v>0.87361</v>
      </c>
      <c r="C3071">
        <v>0</v>
      </c>
      <c r="D3071">
        <v>0</v>
      </c>
      <c r="E3071" t="s">
        <v>1</v>
      </c>
      <c r="F3071" t="s">
        <v>444</v>
      </c>
      <c r="G3071" t="s">
        <v>35</v>
      </c>
      <c r="H3071">
        <v>6032</v>
      </c>
      <c r="I3071" t="s">
        <v>641</v>
      </c>
    </row>
    <row r="3072" spans="1:9" x14ac:dyDescent="0.2">
      <c r="A3072" t="s">
        <v>156</v>
      </c>
      <c r="B3072">
        <v>0.87361100000000003</v>
      </c>
      <c r="C3072">
        <v>0</v>
      </c>
      <c r="D3072">
        <v>0</v>
      </c>
      <c r="E3072" t="s">
        <v>2</v>
      </c>
      <c r="F3072" t="s">
        <v>444</v>
      </c>
      <c r="G3072" t="s">
        <v>35</v>
      </c>
      <c r="H3072">
        <v>6031</v>
      </c>
      <c r="I3072" t="s">
        <v>641</v>
      </c>
    </row>
    <row r="3073" spans="1:9" x14ac:dyDescent="0.2">
      <c r="A3073" t="s">
        <v>392</v>
      </c>
      <c r="B3073">
        <v>0.87370800000000004</v>
      </c>
      <c r="C3073">
        <v>0</v>
      </c>
      <c r="D3073">
        <v>0</v>
      </c>
      <c r="E3073" t="s">
        <v>1</v>
      </c>
      <c r="F3073" t="s">
        <v>444</v>
      </c>
      <c r="G3073" t="s">
        <v>449</v>
      </c>
      <c r="H3073">
        <v>6032</v>
      </c>
      <c r="I3073" t="s">
        <v>641</v>
      </c>
    </row>
    <row r="3074" spans="1:9" x14ac:dyDescent="0.2">
      <c r="A3074" t="s">
        <v>304</v>
      </c>
      <c r="B3074">
        <v>0.87371699999999997</v>
      </c>
      <c r="C3074">
        <v>0</v>
      </c>
      <c r="D3074">
        <v>0</v>
      </c>
      <c r="E3074" t="s">
        <v>1</v>
      </c>
      <c r="F3074" t="s">
        <v>444</v>
      </c>
      <c r="G3074" t="s">
        <v>35</v>
      </c>
      <c r="H3074">
        <v>1854</v>
      </c>
      <c r="I3074" t="s">
        <v>641</v>
      </c>
    </row>
    <row r="3075" spans="1:9" x14ac:dyDescent="0.2">
      <c r="A3075" t="s">
        <v>124</v>
      </c>
      <c r="B3075">
        <v>0.87380400000000003</v>
      </c>
      <c r="C3075">
        <v>0</v>
      </c>
      <c r="D3075">
        <v>0</v>
      </c>
      <c r="E3075" t="s">
        <v>3</v>
      </c>
      <c r="F3075" t="s">
        <v>444</v>
      </c>
      <c r="G3075" t="s">
        <v>28</v>
      </c>
      <c r="H3075">
        <v>6050</v>
      </c>
      <c r="I3075" t="s">
        <v>646</v>
      </c>
    </row>
    <row r="3076" spans="1:9" x14ac:dyDescent="0.2">
      <c r="A3076" t="s">
        <v>432</v>
      </c>
      <c r="B3076">
        <v>0.87387400000000004</v>
      </c>
      <c r="C3076">
        <v>0</v>
      </c>
      <c r="D3076">
        <v>0</v>
      </c>
      <c r="E3076" t="s">
        <v>0</v>
      </c>
      <c r="F3076" t="s">
        <v>444</v>
      </c>
      <c r="G3076" t="s">
        <v>446</v>
      </c>
      <c r="H3076">
        <v>6028</v>
      </c>
      <c r="I3076" t="s">
        <v>641</v>
      </c>
    </row>
    <row r="3077" spans="1:9" x14ac:dyDescent="0.2">
      <c r="A3077" t="s">
        <v>623</v>
      </c>
      <c r="B3077">
        <v>0.87399800000000005</v>
      </c>
      <c r="C3077">
        <v>0</v>
      </c>
      <c r="D3077">
        <v>0</v>
      </c>
      <c r="E3077" t="s">
        <v>6</v>
      </c>
      <c r="F3077" t="s">
        <v>444</v>
      </c>
      <c r="G3077" t="s">
        <v>26</v>
      </c>
      <c r="H3077" t="s">
        <v>26</v>
      </c>
      <c r="I3077" t="s">
        <v>641</v>
      </c>
    </row>
    <row r="3078" spans="1:9" x14ac:dyDescent="0.2">
      <c r="A3078" t="s">
        <v>220</v>
      </c>
      <c r="B3078">
        <v>0.874031</v>
      </c>
      <c r="C3078">
        <v>0</v>
      </c>
      <c r="D3078">
        <v>0</v>
      </c>
      <c r="E3078" t="s">
        <v>3</v>
      </c>
      <c r="F3078" t="s">
        <v>444</v>
      </c>
      <c r="G3078" t="s">
        <v>28</v>
      </c>
      <c r="H3078">
        <v>6033</v>
      </c>
      <c r="I3078" t="s">
        <v>641</v>
      </c>
    </row>
    <row r="3079" spans="1:9" x14ac:dyDescent="0.2">
      <c r="A3079" t="s">
        <v>56</v>
      </c>
      <c r="B3079">
        <v>0.87429400000000002</v>
      </c>
      <c r="C3079">
        <v>0</v>
      </c>
      <c r="D3079">
        <v>0</v>
      </c>
      <c r="E3079" t="s">
        <v>0</v>
      </c>
      <c r="F3079" t="s">
        <v>444</v>
      </c>
      <c r="G3079" t="s">
        <v>449</v>
      </c>
      <c r="H3079">
        <v>6031</v>
      </c>
      <c r="I3079" t="s">
        <v>641</v>
      </c>
    </row>
    <row r="3080" spans="1:9" x14ac:dyDescent="0.2">
      <c r="A3080" t="s">
        <v>632</v>
      </c>
      <c r="B3080">
        <v>0.87430200000000002</v>
      </c>
      <c r="C3080">
        <v>0</v>
      </c>
      <c r="D3080">
        <v>1.7881760999999999E-2</v>
      </c>
      <c r="E3080" t="s">
        <v>3</v>
      </c>
      <c r="F3080" t="s">
        <v>444</v>
      </c>
      <c r="G3080" t="s">
        <v>446</v>
      </c>
      <c r="H3080">
        <v>6019</v>
      </c>
      <c r="I3080" t="s">
        <v>641</v>
      </c>
    </row>
    <row r="3081" spans="1:9" x14ac:dyDescent="0.2">
      <c r="A3081" t="s">
        <v>222</v>
      </c>
      <c r="B3081">
        <v>0.87440099999999998</v>
      </c>
      <c r="C3081">
        <v>0</v>
      </c>
      <c r="D3081">
        <v>0</v>
      </c>
      <c r="E3081" t="s">
        <v>8</v>
      </c>
      <c r="F3081" t="s">
        <v>444</v>
      </c>
      <c r="G3081" t="s">
        <v>449</v>
      </c>
      <c r="H3081">
        <v>6033</v>
      </c>
      <c r="I3081" t="s">
        <v>641</v>
      </c>
    </row>
    <row r="3082" spans="1:9" x14ac:dyDescent="0.2">
      <c r="A3082" t="s">
        <v>127</v>
      </c>
      <c r="B3082">
        <v>0.87446900000000005</v>
      </c>
      <c r="C3082">
        <v>0</v>
      </c>
      <c r="D3082">
        <v>0</v>
      </c>
      <c r="E3082" t="s">
        <v>6</v>
      </c>
      <c r="F3082" t="s">
        <v>444</v>
      </c>
      <c r="G3082" t="s">
        <v>449</v>
      </c>
      <c r="H3082">
        <v>6030</v>
      </c>
      <c r="I3082" t="s">
        <v>641</v>
      </c>
    </row>
    <row r="3083" spans="1:9" x14ac:dyDescent="0.2">
      <c r="A3083" t="s">
        <v>330</v>
      </c>
      <c r="B3083">
        <v>0.87451000000000001</v>
      </c>
      <c r="C3083">
        <v>0</v>
      </c>
      <c r="D3083">
        <v>0</v>
      </c>
      <c r="E3083" t="s">
        <v>10</v>
      </c>
      <c r="F3083" t="s">
        <v>444</v>
      </c>
      <c r="G3083" t="s">
        <v>449</v>
      </c>
      <c r="H3083">
        <v>6011</v>
      </c>
      <c r="I3083" t="s">
        <v>641</v>
      </c>
    </row>
    <row r="3084" spans="1:9" x14ac:dyDescent="0.2">
      <c r="A3084" t="s">
        <v>108</v>
      </c>
      <c r="B3084">
        <v>0.87463999999999997</v>
      </c>
      <c r="C3084">
        <v>0</v>
      </c>
      <c r="D3084">
        <v>0</v>
      </c>
      <c r="E3084" t="s">
        <v>8</v>
      </c>
      <c r="F3084" t="s">
        <v>444</v>
      </c>
      <c r="G3084" t="s">
        <v>26</v>
      </c>
      <c r="H3084" t="s">
        <v>26</v>
      </c>
      <c r="I3084" t="s">
        <v>641</v>
      </c>
    </row>
    <row r="3085" spans="1:9" x14ac:dyDescent="0.2">
      <c r="A3085" t="s">
        <v>267</v>
      </c>
      <c r="B3085">
        <v>0.87469300000000005</v>
      </c>
      <c r="C3085">
        <v>0</v>
      </c>
      <c r="D3085">
        <v>0</v>
      </c>
      <c r="E3085" t="s">
        <v>9</v>
      </c>
      <c r="F3085" t="s">
        <v>444</v>
      </c>
      <c r="G3085" t="s">
        <v>449</v>
      </c>
      <c r="H3085">
        <v>6028</v>
      </c>
      <c r="I3085" t="s">
        <v>641</v>
      </c>
    </row>
    <row r="3086" spans="1:9" x14ac:dyDescent="0.2">
      <c r="A3086" t="s">
        <v>309</v>
      </c>
      <c r="B3086">
        <v>0.87469300000000005</v>
      </c>
      <c r="C3086">
        <v>0</v>
      </c>
      <c r="D3086">
        <v>0</v>
      </c>
      <c r="E3086" t="s">
        <v>3</v>
      </c>
      <c r="F3086" t="s">
        <v>444</v>
      </c>
      <c r="G3086" t="s">
        <v>446</v>
      </c>
      <c r="H3086">
        <v>6020</v>
      </c>
      <c r="I3086" t="s">
        <v>641</v>
      </c>
    </row>
    <row r="3087" spans="1:9" x14ac:dyDescent="0.2">
      <c r="A3087" t="s">
        <v>32</v>
      </c>
      <c r="B3087">
        <v>0.87473299999999998</v>
      </c>
      <c r="C3087">
        <v>0</v>
      </c>
      <c r="D3087">
        <v>0</v>
      </c>
      <c r="E3087" t="s">
        <v>7</v>
      </c>
      <c r="F3087" t="s">
        <v>444</v>
      </c>
      <c r="G3087" t="s">
        <v>28</v>
      </c>
      <c r="H3087">
        <v>6032</v>
      </c>
      <c r="I3087" t="s">
        <v>645</v>
      </c>
    </row>
    <row r="3088" spans="1:9" x14ac:dyDescent="0.2">
      <c r="A3088" t="s">
        <v>391</v>
      </c>
      <c r="B3088">
        <v>0.87486900000000001</v>
      </c>
      <c r="C3088">
        <v>0</v>
      </c>
      <c r="D3088">
        <v>0</v>
      </c>
      <c r="E3088" t="s">
        <v>3</v>
      </c>
      <c r="F3088" t="s">
        <v>444</v>
      </c>
      <c r="G3088" t="s">
        <v>28</v>
      </c>
      <c r="H3088">
        <v>6055</v>
      </c>
      <c r="I3088" t="s">
        <v>646</v>
      </c>
    </row>
    <row r="3089" spans="1:9" x14ac:dyDescent="0.2">
      <c r="A3089" t="s">
        <v>98</v>
      </c>
      <c r="B3089">
        <v>0.87487099999999995</v>
      </c>
      <c r="C3089">
        <v>0</v>
      </c>
      <c r="D3089">
        <v>1.2916435E-2</v>
      </c>
      <c r="E3089" t="s">
        <v>1</v>
      </c>
      <c r="F3089" t="s">
        <v>444</v>
      </c>
      <c r="G3089" t="s">
        <v>35</v>
      </c>
      <c r="H3089">
        <v>6025</v>
      </c>
      <c r="I3089" t="s">
        <v>646</v>
      </c>
    </row>
    <row r="3090" spans="1:9" x14ac:dyDescent="0.2">
      <c r="A3090" t="s">
        <v>111</v>
      </c>
      <c r="B3090">
        <v>0.87491399999999997</v>
      </c>
      <c r="C3090">
        <v>0</v>
      </c>
      <c r="D3090">
        <v>0</v>
      </c>
      <c r="E3090" t="s">
        <v>6</v>
      </c>
      <c r="F3090" t="s">
        <v>444</v>
      </c>
      <c r="G3090" t="s">
        <v>28</v>
      </c>
      <c r="H3090">
        <v>6017</v>
      </c>
      <c r="I3090" t="s">
        <v>646</v>
      </c>
    </row>
    <row r="3091" spans="1:9" x14ac:dyDescent="0.2">
      <c r="A3091" t="s">
        <v>152</v>
      </c>
      <c r="B3091">
        <v>0.875</v>
      </c>
      <c r="C3091">
        <v>0</v>
      </c>
      <c r="D3091">
        <v>0</v>
      </c>
      <c r="E3091" t="s">
        <v>10</v>
      </c>
      <c r="F3091" t="s">
        <v>444</v>
      </c>
      <c r="G3091" t="s">
        <v>452</v>
      </c>
      <c r="H3091">
        <v>887</v>
      </c>
      <c r="I3091" t="s">
        <v>641</v>
      </c>
    </row>
    <row r="3092" spans="1:9" x14ac:dyDescent="0.2">
      <c r="A3092" t="s">
        <v>315</v>
      </c>
      <c r="B3092">
        <v>0.87508399999999997</v>
      </c>
      <c r="C3092">
        <v>0</v>
      </c>
      <c r="D3092">
        <v>0</v>
      </c>
      <c r="E3092" t="s">
        <v>3</v>
      </c>
      <c r="F3092" t="s">
        <v>444</v>
      </c>
      <c r="G3092" t="s">
        <v>446</v>
      </c>
      <c r="H3092">
        <v>6021</v>
      </c>
      <c r="I3092" t="s">
        <v>641</v>
      </c>
    </row>
    <row r="3093" spans="1:9" x14ac:dyDescent="0.2">
      <c r="A3093" t="s">
        <v>82</v>
      </c>
      <c r="B3093">
        <v>0.87514499999999995</v>
      </c>
      <c r="C3093">
        <v>0</v>
      </c>
      <c r="D3093">
        <v>0</v>
      </c>
      <c r="E3093" t="s">
        <v>0</v>
      </c>
      <c r="F3093" t="s">
        <v>444</v>
      </c>
      <c r="G3093" t="s">
        <v>446</v>
      </c>
      <c r="H3093">
        <v>6031</v>
      </c>
      <c r="I3093" t="s">
        <v>641</v>
      </c>
    </row>
    <row r="3094" spans="1:9" x14ac:dyDescent="0.2">
      <c r="A3094" t="s">
        <v>120</v>
      </c>
      <c r="B3094">
        <v>0.87526800000000005</v>
      </c>
      <c r="C3094">
        <v>0</v>
      </c>
      <c r="D3094">
        <v>0</v>
      </c>
      <c r="E3094" t="s">
        <v>9</v>
      </c>
      <c r="F3094" t="s">
        <v>444</v>
      </c>
      <c r="G3094" t="s">
        <v>28</v>
      </c>
      <c r="H3094">
        <v>6030</v>
      </c>
      <c r="I3094" t="s">
        <v>646</v>
      </c>
    </row>
    <row r="3095" spans="1:9" x14ac:dyDescent="0.2">
      <c r="A3095" t="s">
        <v>267</v>
      </c>
      <c r="B3095">
        <v>0.87545300000000004</v>
      </c>
      <c r="C3095">
        <v>0</v>
      </c>
      <c r="D3095">
        <v>0</v>
      </c>
      <c r="E3095" t="s">
        <v>8</v>
      </c>
      <c r="F3095" t="s">
        <v>444</v>
      </c>
      <c r="G3095" t="s">
        <v>449</v>
      </c>
      <c r="H3095">
        <v>6028</v>
      </c>
      <c r="I3095" t="s">
        <v>641</v>
      </c>
    </row>
    <row r="3096" spans="1:9" x14ac:dyDescent="0.2">
      <c r="A3096" t="s">
        <v>43</v>
      </c>
      <c r="B3096">
        <v>0.87551900000000005</v>
      </c>
      <c r="C3096">
        <v>0</v>
      </c>
      <c r="D3096">
        <v>0</v>
      </c>
      <c r="E3096" t="s">
        <v>5</v>
      </c>
      <c r="F3096" t="s">
        <v>444</v>
      </c>
      <c r="G3096" t="s">
        <v>449</v>
      </c>
      <c r="H3096">
        <v>6033</v>
      </c>
      <c r="I3096" t="s">
        <v>641</v>
      </c>
    </row>
    <row r="3097" spans="1:9" x14ac:dyDescent="0.2">
      <c r="A3097" t="s">
        <v>156</v>
      </c>
      <c r="B3097">
        <v>0.87555099999999997</v>
      </c>
      <c r="C3097">
        <v>0</v>
      </c>
      <c r="D3097">
        <v>0</v>
      </c>
      <c r="E3097" t="s">
        <v>10</v>
      </c>
      <c r="F3097" t="s">
        <v>444</v>
      </c>
      <c r="G3097" t="s">
        <v>35</v>
      </c>
      <c r="H3097">
        <v>6031</v>
      </c>
      <c r="I3097" t="s">
        <v>641</v>
      </c>
    </row>
    <row r="3098" spans="1:9" x14ac:dyDescent="0.2">
      <c r="A3098" t="s">
        <v>243</v>
      </c>
      <c r="B3098">
        <v>0.87562899999999999</v>
      </c>
      <c r="C3098">
        <v>0</v>
      </c>
      <c r="D3098">
        <v>0</v>
      </c>
      <c r="E3098" t="s">
        <v>1</v>
      </c>
      <c r="F3098" t="s">
        <v>444</v>
      </c>
      <c r="G3098" t="s">
        <v>452</v>
      </c>
      <c r="H3098">
        <v>310</v>
      </c>
      <c r="I3098" t="s">
        <v>641</v>
      </c>
    </row>
    <row r="3099" spans="1:9" x14ac:dyDescent="0.2">
      <c r="A3099" t="s">
        <v>338</v>
      </c>
      <c r="B3099">
        <v>0.87568199999999996</v>
      </c>
      <c r="C3099">
        <v>0</v>
      </c>
      <c r="D3099">
        <v>0</v>
      </c>
      <c r="E3099" t="s">
        <v>5</v>
      </c>
      <c r="F3099" t="s">
        <v>444</v>
      </c>
      <c r="G3099" t="s">
        <v>28</v>
      </c>
      <c r="H3099">
        <v>6032</v>
      </c>
      <c r="I3099" t="s">
        <v>641</v>
      </c>
    </row>
    <row r="3100" spans="1:9" x14ac:dyDescent="0.2">
      <c r="A3100" t="s">
        <v>414</v>
      </c>
      <c r="B3100">
        <v>0.87574600000000002</v>
      </c>
      <c r="C3100">
        <v>0</v>
      </c>
      <c r="D3100">
        <v>0</v>
      </c>
      <c r="E3100" t="s">
        <v>3</v>
      </c>
      <c r="F3100" t="s">
        <v>444</v>
      </c>
      <c r="G3100" t="s">
        <v>452</v>
      </c>
      <c r="H3100">
        <v>1259</v>
      </c>
      <c r="I3100" t="s">
        <v>641</v>
      </c>
    </row>
    <row r="3101" spans="1:9" x14ac:dyDescent="0.2">
      <c r="A3101" t="s">
        <v>338</v>
      </c>
      <c r="B3101">
        <v>0.87612199999999996</v>
      </c>
      <c r="C3101">
        <v>0</v>
      </c>
      <c r="D3101">
        <v>0</v>
      </c>
      <c r="E3101" t="s">
        <v>7</v>
      </c>
      <c r="F3101" t="s">
        <v>444</v>
      </c>
      <c r="G3101" t="s">
        <v>28</v>
      </c>
      <c r="H3101">
        <v>6032</v>
      </c>
      <c r="I3101" t="s">
        <v>641</v>
      </c>
    </row>
    <row r="3102" spans="1:9" x14ac:dyDescent="0.2">
      <c r="A3102" t="s">
        <v>283</v>
      </c>
      <c r="B3102">
        <v>0.87631400000000004</v>
      </c>
      <c r="C3102">
        <v>0</v>
      </c>
      <c r="D3102">
        <v>8.3044859999999998E-3</v>
      </c>
      <c r="E3102" t="s">
        <v>3</v>
      </c>
      <c r="F3102" t="s">
        <v>444</v>
      </c>
      <c r="G3102" t="s">
        <v>28</v>
      </c>
      <c r="H3102">
        <v>6001</v>
      </c>
      <c r="I3102" t="s">
        <v>641</v>
      </c>
    </row>
    <row r="3103" spans="1:9" x14ac:dyDescent="0.2">
      <c r="A3103" t="s">
        <v>154</v>
      </c>
      <c r="B3103">
        <v>0.87633099999999997</v>
      </c>
      <c r="C3103">
        <v>0</v>
      </c>
      <c r="D3103">
        <v>0</v>
      </c>
      <c r="E3103" t="s">
        <v>5</v>
      </c>
      <c r="F3103" t="s">
        <v>444</v>
      </c>
      <c r="G3103" t="s">
        <v>446</v>
      </c>
      <c r="H3103">
        <v>6028</v>
      </c>
      <c r="I3103" t="s">
        <v>641</v>
      </c>
    </row>
    <row r="3104" spans="1:9" x14ac:dyDescent="0.2">
      <c r="A3104" t="s">
        <v>197</v>
      </c>
      <c r="B3104">
        <v>0.87633300000000003</v>
      </c>
      <c r="C3104">
        <v>0</v>
      </c>
      <c r="D3104">
        <v>0</v>
      </c>
      <c r="E3104" t="s">
        <v>0</v>
      </c>
      <c r="F3104" t="s">
        <v>444</v>
      </c>
      <c r="G3104" t="s">
        <v>28</v>
      </c>
      <c r="H3104">
        <v>6028</v>
      </c>
      <c r="I3104" t="s">
        <v>646</v>
      </c>
    </row>
    <row r="3105" spans="1:9" x14ac:dyDescent="0.2">
      <c r="A3105" t="s">
        <v>401</v>
      </c>
      <c r="B3105">
        <v>0.876494</v>
      </c>
      <c r="C3105">
        <v>0</v>
      </c>
      <c r="D3105">
        <v>0</v>
      </c>
      <c r="E3105" t="s">
        <v>2</v>
      </c>
      <c r="F3105" t="s">
        <v>444</v>
      </c>
      <c r="G3105" t="s">
        <v>446</v>
      </c>
      <c r="H3105">
        <v>6047</v>
      </c>
      <c r="I3105" t="s">
        <v>641</v>
      </c>
    </row>
    <row r="3106" spans="1:9" x14ac:dyDescent="0.2">
      <c r="A3106" t="s">
        <v>187</v>
      </c>
      <c r="B3106">
        <v>0.87668400000000002</v>
      </c>
      <c r="C3106">
        <v>0</v>
      </c>
      <c r="D3106">
        <v>0</v>
      </c>
      <c r="E3106" t="s">
        <v>2</v>
      </c>
      <c r="F3106" t="s">
        <v>444</v>
      </c>
      <c r="G3106" t="s">
        <v>449</v>
      </c>
      <c r="H3106">
        <v>5148</v>
      </c>
      <c r="I3106" t="s">
        <v>641</v>
      </c>
    </row>
    <row r="3107" spans="1:9" x14ac:dyDescent="0.2">
      <c r="A3107" t="s">
        <v>378</v>
      </c>
      <c r="B3107">
        <v>0.87670099999999995</v>
      </c>
      <c r="C3107">
        <v>0</v>
      </c>
      <c r="D3107">
        <v>0</v>
      </c>
      <c r="E3107" t="s">
        <v>1</v>
      </c>
      <c r="F3107" t="s">
        <v>444</v>
      </c>
      <c r="G3107" t="s">
        <v>449</v>
      </c>
      <c r="H3107">
        <v>6028</v>
      </c>
      <c r="I3107" t="s">
        <v>641</v>
      </c>
    </row>
    <row r="3108" spans="1:9" x14ac:dyDescent="0.2">
      <c r="A3108" t="s">
        <v>279</v>
      </c>
      <c r="B3108">
        <v>0.87671200000000005</v>
      </c>
      <c r="C3108">
        <v>0</v>
      </c>
      <c r="D3108">
        <v>5.4746739000000003E-2</v>
      </c>
      <c r="E3108" t="s">
        <v>7</v>
      </c>
      <c r="F3108" t="s">
        <v>444</v>
      </c>
      <c r="G3108" t="s">
        <v>449</v>
      </c>
      <c r="H3108">
        <v>6033</v>
      </c>
      <c r="I3108" t="s">
        <v>641</v>
      </c>
    </row>
    <row r="3109" spans="1:9" x14ac:dyDescent="0.2">
      <c r="A3109" t="s">
        <v>497</v>
      </c>
      <c r="B3109">
        <v>0.87671200000000005</v>
      </c>
      <c r="C3109">
        <v>0</v>
      </c>
      <c r="D3109">
        <v>0</v>
      </c>
      <c r="E3109" t="s">
        <v>0</v>
      </c>
      <c r="F3109" t="s">
        <v>444</v>
      </c>
      <c r="G3109" t="s">
        <v>28</v>
      </c>
      <c r="H3109">
        <v>6029</v>
      </c>
      <c r="I3109" t="s">
        <v>641</v>
      </c>
    </row>
    <row r="3110" spans="1:9" x14ac:dyDescent="0.2">
      <c r="A3110" t="s">
        <v>34</v>
      </c>
      <c r="B3110">
        <v>0.87678199999999995</v>
      </c>
      <c r="C3110">
        <v>0</v>
      </c>
      <c r="D3110">
        <v>0</v>
      </c>
      <c r="E3110" t="s">
        <v>0</v>
      </c>
      <c r="F3110" t="s">
        <v>444</v>
      </c>
      <c r="G3110" t="s">
        <v>35</v>
      </c>
      <c r="H3110">
        <v>6031</v>
      </c>
      <c r="I3110" t="s">
        <v>641</v>
      </c>
    </row>
    <row r="3111" spans="1:9" x14ac:dyDescent="0.2">
      <c r="A3111" t="s">
        <v>323</v>
      </c>
      <c r="B3111">
        <v>0.87683800000000001</v>
      </c>
      <c r="C3111">
        <v>0</v>
      </c>
      <c r="D3111">
        <v>0</v>
      </c>
      <c r="E3111" t="s">
        <v>9</v>
      </c>
      <c r="F3111" t="s">
        <v>444</v>
      </c>
      <c r="G3111" t="s">
        <v>28</v>
      </c>
      <c r="H3111">
        <v>6030</v>
      </c>
      <c r="I3111" t="s">
        <v>641</v>
      </c>
    </row>
    <row r="3112" spans="1:9" x14ac:dyDescent="0.2">
      <c r="A3112" t="s">
        <v>27</v>
      </c>
      <c r="B3112">
        <v>0.877054</v>
      </c>
      <c r="C3112">
        <v>0</v>
      </c>
      <c r="D3112">
        <v>0.113118908</v>
      </c>
      <c r="E3112" t="s">
        <v>3</v>
      </c>
      <c r="F3112" t="s">
        <v>444</v>
      </c>
      <c r="G3112" t="s">
        <v>28</v>
      </c>
      <c r="H3112">
        <v>6029</v>
      </c>
      <c r="I3112" t="s">
        <v>641</v>
      </c>
    </row>
    <row r="3113" spans="1:9" x14ac:dyDescent="0.2">
      <c r="A3113" t="s">
        <v>210</v>
      </c>
      <c r="B3113">
        <v>0.87706300000000004</v>
      </c>
      <c r="C3113">
        <v>0</v>
      </c>
      <c r="D3113">
        <v>0.23294995199999999</v>
      </c>
      <c r="E3113" t="s">
        <v>8</v>
      </c>
      <c r="F3113" t="s">
        <v>444</v>
      </c>
      <c r="G3113" t="s">
        <v>449</v>
      </c>
      <c r="H3113">
        <v>6033</v>
      </c>
      <c r="I3113" t="s">
        <v>641</v>
      </c>
    </row>
    <row r="3114" spans="1:9" x14ac:dyDescent="0.2">
      <c r="A3114" t="s">
        <v>310</v>
      </c>
      <c r="B3114">
        <v>0.877193</v>
      </c>
      <c r="C3114">
        <v>0</v>
      </c>
      <c r="D3114">
        <v>0</v>
      </c>
      <c r="E3114" t="s">
        <v>2</v>
      </c>
      <c r="F3114" t="s">
        <v>444</v>
      </c>
      <c r="G3114" t="s">
        <v>449</v>
      </c>
      <c r="H3114">
        <v>6027</v>
      </c>
      <c r="I3114" t="s">
        <v>641</v>
      </c>
    </row>
    <row r="3115" spans="1:9" x14ac:dyDescent="0.2">
      <c r="A3115" t="s">
        <v>275</v>
      </c>
      <c r="B3115">
        <v>0.87735799999999997</v>
      </c>
      <c r="C3115">
        <v>0</v>
      </c>
      <c r="D3115">
        <v>0</v>
      </c>
      <c r="E3115" t="s">
        <v>4</v>
      </c>
      <c r="F3115" t="s">
        <v>444</v>
      </c>
      <c r="G3115" t="s">
        <v>446</v>
      </c>
      <c r="H3115">
        <v>6241</v>
      </c>
      <c r="I3115" t="s">
        <v>641</v>
      </c>
    </row>
    <row r="3116" spans="1:9" x14ac:dyDescent="0.2">
      <c r="A3116" t="s">
        <v>196</v>
      </c>
      <c r="B3116">
        <v>0.87746400000000002</v>
      </c>
      <c r="C3116">
        <v>0</v>
      </c>
      <c r="D3116">
        <v>0</v>
      </c>
      <c r="E3116" t="s">
        <v>1</v>
      </c>
      <c r="F3116" t="s">
        <v>444</v>
      </c>
      <c r="G3116" t="s">
        <v>449</v>
      </c>
      <c r="H3116">
        <v>6054</v>
      </c>
      <c r="I3116" t="s">
        <v>641</v>
      </c>
    </row>
    <row r="3117" spans="1:9" x14ac:dyDescent="0.2">
      <c r="A3117" t="s">
        <v>369</v>
      </c>
      <c r="B3117">
        <v>0.877502</v>
      </c>
      <c r="C3117">
        <v>0</v>
      </c>
      <c r="D3117">
        <v>0</v>
      </c>
      <c r="E3117" t="s">
        <v>2</v>
      </c>
      <c r="F3117" t="s">
        <v>444</v>
      </c>
      <c r="G3117" t="s">
        <v>446</v>
      </c>
      <c r="H3117">
        <v>6045</v>
      </c>
      <c r="I3117" t="s">
        <v>641</v>
      </c>
    </row>
    <row r="3118" spans="1:9" x14ac:dyDescent="0.2">
      <c r="A3118" t="s">
        <v>131</v>
      </c>
      <c r="B3118">
        <v>0.87750899999999998</v>
      </c>
      <c r="C3118">
        <v>0</v>
      </c>
      <c r="D3118">
        <v>0</v>
      </c>
      <c r="E3118" t="s">
        <v>10</v>
      </c>
      <c r="F3118" t="s">
        <v>444</v>
      </c>
      <c r="G3118" t="s">
        <v>449</v>
      </c>
      <c r="H3118">
        <v>6026</v>
      </c>
      <c r="I3118" t="s">
        <v>641</v>
      </c>
    </row>
    <row r="3119" spans="1:9" x14ac:dyDescent="0.2">
      <c r="A3119" t="s">
        <v>131</v>
      </c>
      <c r="B3119">
        <v>0.87757700000000005</v>
      </c>
      <c r="C3119">
        <v>0</v>
      </c>
      <c r="D3119">
        <v>0</v>
      </c>
      <c r="E3119" t="s">
        <v>1</v>
      </c>
      <c r="F3119" t="s">
        <v>444</v>
      </c>
      <c r="G3119" t="s">
        <v>449</v>
      </c>
      <c r="H3119">
        <v>6026</v>
      </c>
      <c r="I3119" t="s">
        <v>641</v>
      </c>
    </row>
    <row r="3120" spans="1:9" x14ac:dyDescent="0.2">
      <c r="A3120" t="s">
        <v>413</v>
      </c>
      <c r="B3120">
        <v>0.87774799999999997</v>
      </c>
      <c r="C3120">
        <v>0</v>
      </c>
      <c r="D3120">
        <v>0</v>
      </c>
      <c r="E3120" t="s">
        <v>0</v>
      </c>
      <c r="F3120" t="s">
        <v>444</v>
      </c>
      <c r="G3120" t="s">
        <v>28</v>
      </c>
      <c r="H3120">
        <v>6019</v>
      </c>
      <c r="I3120" t="s">
        <v>683</v>
      </c>
    </row>
    <row r="3121" spans="1:9" x14ac:dyDescent="0.2">
      <c r="A3121" t="s">
        <v>404</v>
      </c>
      <c r="B3121">
        <v>0.87777799999999995</v>
      </c>
      <c r="C3121">
        <v>0</v>
      </c>
      <c r="D3121">
        <v>0</v>
      </c>
      <c r="E3121" t="s">
        <v>1</v>
      </c>
      <c r="F3121" t="s">
        <v>444</v>
      </c>
      <c r="G3121" t="s">
        <v>465</v>
      </c>
      <c r="H3121">
        <v>3986</v>
      </c>
      <c r="I3121" t="s">
        <v>641</v>
      </c>
    </row>
    <row r="3122" spans="1:9" x14ac:dyDescent="0.2">
      <c r="A3122" t="s">
        <v>50</v>
      </c>
      <c r="B3122">
        <v>0.87801600000000002</v>
      </c>
      <c r="C3122">
        <v>0</v>
      </c>
      <c r="D3122">
        <v>0</v>
      </c>
      <c r="E3122" t="s">
        <v>2</v>
      </c>
      <c r="F3122" t="s">
        <v>444</v>
      </c>
      <c r="G3122" t="s">
        <v>28</v>
      </c>
      <c r="H3122">
        <v>6030</v>
      </c>
      <c r="I3122" t="s">
        <v>641</v>
      </c>
    </row>
    <row r="3123" spans="1:9" x14ac:dyDescent="0.2">
      <c r="A3123" t="s">
        <v>528</v>
      </c>
      <c r="B3123">
        <v>0.87803100000000001</v>
      </c>
      <c r="C3123">
        <v>0</v>
      </c>
      <c r="D3123">
        <v>0</v>
      </c>
      <c r="E3123" t="s">
        <v>6</v>
      </c>
      <c r="F3123" t="s">
        <v>444</v>
      </c>
      <c r="G3123" t="s">
        <v>26</v>
      </c>
      <c r="H3123" t="s">
        <v>26</v>
      </c>
      <c r="I3123" t="s">
        <v>641</v>
      </c>
    </row>
    <row r="3124" spans="1:9" x14ac:dyDescent="0.2">
      <c r="A3124" t="s">
        <v>391</v>
      </c>
      <c r="B3124">
        <v>0.87821899999999997</v>
      </c>
      <c r="C3124">
        <v>0</v>
      </c>
      <c r="D3124">
        <v>0</v>
      </c>
      <c r="E3124" t="s">
        <v>0</v>
      </c>
      <c r="F3124" t="s">
        <v>444</v>
      </c>
      <c r="G3124" t="s">
        <v>28</v>
      </c>
      <c r="H3124">
        <v>6055</v>
      </c>
      <c r="I3124" t="s">
        <v>646</v>
      </c>
    </row>
    <row r="3125" spans="1:9" x14ac:dyDescent="0.2">
      <c r="A3125" t="s">
        <v>165</v>
      </c>
      <c r="B3125">
        <v>0.87830699999999995</v>
      </c>
      <c r="C3125">
        <v>0</v>
      </c>
      <c r="D3125">
        <v>0</v>
      </c>
      <c r="E3125" t="s">
        <v>2</v>
      </c>
      <c r="F3125" t="s">
        <v>444</v>
      </c>
      <c r="G3125" t="s">
        <v>446</v>
      </c>
      <c r="H3125">
        <v>6031</v>
      </c>
      <c r="I3125" t="s">
        <v>641</v>
      </c>
    </row>
    <row r="3126" spans="1:9" x14ac:dyDescent="0.2">
      <c r="A3126" t="s">
        <v>323</v>
      </c>
      <c r="B3126">
        <v>0.87830699999999995</v>
      </c>
      <c r="C3126">
        <v>0</v>
      </c>
      <c r="D3126">
        <v>0</v>
      </c>
      <c r="E3126" t="s">
        <v>2</v>
      </c>
      <c r="F3126" t="s">
        <v>444</v>
      </c>
      <c r="G3126" t="s">
        <v>28</v>
      </c>
      <c r="H3126">
        <v>6030</v>
      </c>
      <c r="I3126" t="s">
        <v>641</v>
      </c>
    </row>
    <row r="3127" spans="1:9" x14ac:dyDescent="0.2">
      <c r="A3127" t="s">
        <v>409</v>
      </c>
      <c r="B3127">
        <v>0.87830699999999995</v>
      </c>
      <c r="C3127">
        <v>0</v>
      </c>
      <c r="D3127">
        <v>0</v>
      </c>
      <c r="E3127" t="s">
        <v>4</v>
      </c>
      <c r="F3127" t="s">
        <v>444</v>
      </c>
      <c r="G3127" t="s">
        <v>449</v>
      </c>
      <c r="H3127">
        <v>3044</v>
      </c>
      <c r="I3127" t="s">
        <v>641</v>
      </c>
    </row>
    <row r="3128" spans="1:9" x14ac:dyDescent="0.2">
      <c r="A3128" t="s">
        <v>160</v>
      </c>
      <c r="B3128">
        <v>0.878359</v>
      </c>
      <c r="C3128">
        <v>0</v>
      </c>
      <c r="D3128">
        <v>0</v>
      </c>
      <c r="E3128" t="s">
        <v>10</v>
      </c>
      <c r="F3128" t="s">
        <v>444</v>
      </c>
      <c r="G3128" t="s">
        <v>446</v>
      </c>
      <c r="H3128">
        <v>6059</v>
      </c>
      <c r="I3128" t="s">
        <v>641</v>
      </c>
    </row>
    <row r="3129" spans="1:9" x14ac:dyDescent="0.2">
      <c r="A3129" t="s">
        <v>403</v>
      </c>
      <c r="B3129">
        <v>0.87837799999999999</v>
      </c>
      <c r="C3129">
        <v>0</v>
      </c>
      <c r="D3129">
        <v>0</v>
      </c>
      <c r="E3129" t="s">
        <v>5</v>
      </c>
      <c r="F3129" t="s">
        <v>444</v>
      </c>
      <c r="G3129" t="s">
        <v>449</v>
      </c>
      <c r="H3129">
        <v>6030</v>
      </c>
      <c r="I3129" t="s">
        <v>641</v>
      </c>
    </row>
    <row r="3130" spans="1:9" x14ac:dyDescent="0.2">
      <c r="A3130" t="s">
        <v>140</v>
      </c>
      <c r="B3130">
        <v>0.87841899999999995</v>
      </c>
      <c r="C3130">
        <v>0</v>
      </c>
      <c r="D3130">
        <v>0</v>
      </c>
      <c r="E3130" t="s">
        <v>10</v>
      </c>
      <c r="F3130" t="s">
        <v>444</v>
      </c>
      <c r="G3130" t="s">
        <v>26</v>
      </c>
      <c r="H3130" t="s">
        <v>26</v>
      </c>
      <c r="I3130" t="s">
        <v>641</v>
      </c>
    </row>
    <row r="3131" spans="1:9" x14ac:dyDescent="0.2">
      <c r="A3131" t="s">
        <v>302</v>
      </c>
      <c r="B3131">
        <v>0.878498</v>
      </c>
      <c r="C3131">
        <v>0</v>
      </c>
      <c r="D3131">
        <v>0</v>
      </c>
      <c r="E3131" t="s">
        <v>10</v>
      </c>
      <c r="F3131" t="s">
        <v>444</v>
      </c>
      <c r="G3131" t="s">
        <v>449</v>
      </c>
      <c r="H3131">
        <v>6031</v>
      </c>
      <c r="I3131" t="s">
        <v>641</v>
      </c>
    </row>
    <row r="3132" spans="1:9" x14ac:dyDescent="0.2">
      <c r="A3132" t="s">
        <v>66</v>
      </c>
      <c r="B3132">
        <v>0.87862499999999999</v>
      </c>
      <c r="C3132">
        <v>0</v>
      </c>
      <c r="D3132">
        <v>0</v>
      </c>
      <c r="E3132" t="s">
        <v>7</v>
      </c>
      <c r="F3132" t="s">
        <v>444</v>
      </c>
      <c r="G3132" t="s">
        <v>449</v>
      </c>
      <c r="H3132">
        <v>6050</v>
      </c>
      <c r="I3132" t="s">
        <v>641</v>
      </c>
    </row>
    <row r="3133" spans="1:9" x14ac:dyDescent="0.2">
      <c r="A3133" t="s">
        <v>120</v>
      </c>
      <c r="B3133">
        <v>0.87875099999999995</v>
      </c>
      <c r="C3133">
        <v>0</v>
      </c>
      <c r="D3133">
        <v>0</v>
      </c>
      <c r="E3133" t="s">
        <v>6</v>
      </c>
      <c r="F3133" t="s">
        <v>444</v>
      </c>
      <c r="G3133" t="s">
        <v>28</v>
      </c>
      <c r="H3133">
        <v>6030</v>
      </c>
      <c r="I3133" t="s">
        <v>646</v>
      </c>
    </row>
    <row r="3134" spans="1:9" x14ac:dyDescent="0.2">
      <c r="A3134" t="s">
        <v>215</v>
      </c>
      <c r="B3134">
        <v>0.87889799999999996</v>
      </c>
      <c r="C3134">
        <v>0</v>
      </c>
      <c r="D3134">
        <v>0</v>
      </c>
      <c r="E3134" t="s">
        <v>6</v>
      </c>
      <c r="F3134" t="s">
        <v>444</v>
      </c>
      <c r="G3134" t="s">
        <v>449</v>
      </c>
      <c r="H3134">
        <v>6028</v>
      </c>
      <c r="I3134" t="s">
        <v>641</v>
      </c>
    </row>
    <row r="3135" spans="1:9" x14ac:dyDescent="0.2">
      <c r="A3135" t="s">
        <v>505</v>
      </c>
      <c r="B3135">
        <v>0.87894700000000003</v>
      </c>
      <c r="C3135">
        <v>0</v>
      </c>
      <c r="D3135">
        <v>0</v>
      </c>
      <c r="E3135" t="s">
        <v>6</v>
      </c>
      <c r="F3135" t="s">
        <v>444</v>
      </c>
      <c r="G3135" t="s">
        <v>449</v>
      </c>
      <c r="H3135">
        <v>6031</v>
      </c>
      <c r="I3135" t="s">
        <v>641</v>
      </c>
    </row>
    <row r="3136" spans="1:9" x14ac:dyDescent="0.2">
      <c r="A3136" t="s">
        <v>29</v>
      </c>
      <c r="B3136">
        <v>0.87900699999999998</v>
      </c>
      <c r="C3136">
        <v>0</v>
      </c>
      <c r="D3136">
        <v>0</v>
      </c>
      <c r="E3136" t="s">
        <v>0</v>
      </c>
      <c r="F3136" t="s">
        <v>444</v>
      </c>
      <c r="G3136" t="s">
        <v>446</v>
      </c>
      <c r="H3136">
        <v>6026</v>
      </c>
      <c r="I3136" t="s">
        <v>641</v>
      </c>
    </row>
    <row r="3137" spans="1:9" x14ac:dyDescent="0.2">
      <c r="A3137" t="s">
        <v>350</v>
      </c>
      <c r="B3137">
        <v>0.87908200000000003</v>
      </c>
      <c r="C3137">
        <v>0</v>
      </c>
      <c r="D3137">
        <v>0</v>
      </c>
      <c r="E3137" t="s">
        <v>0</v>
      </c>
      <c r="F3137" t="s">
        <v>444</v>
      </c>
      <c r="G3137" t="s">
        <v>28</v>
      </c>
      <c r="H3137">
        <v>6032</v>
      </c>
      <c r="I3137" t="s">
        <v>641</v>
      </c>
    </row>
    <row r="3138" spans="1:9" x14ac:dyDescent="0.2">
      <c r="A3138" t="s">
        <v>126</v>
      </c>
      <c r="B3138">
        <v>0.879108</v>
      </c>
      <c r="C3138">
        <v>0</v>
      </c>
      <c r="D3138">
        <v>0</v>
      </c>
      <c r="E3138" t="s">
        <v>7</v>
      </c>
      <c r="F3138" t="s">
        <v>444</v>
      </c>
      <c r="G3138" t="s">
        <v>449</v>
      </c>
      <c r="H3138">
        <v>6026</v>
      </c>
      <c r="I3138" t="s">
        <v>641</v>
      </c>
    </row>
    <row r="3139" spans="1:9" x14ac:dyDescent="0.2">
      <c r="A3139" t="s">
        <v>414</v>
      </c>
      <c r="B3139">
        <v>0.87911099999999998</v>
      </c>
      <c r="C3139">
        <v>0</v>
      </c>
      <c r="D3139">
        <v>0</v>
      </c>
      <c r="E3139" t="s">
        <v>0</v>
      </c>
      <c r="F3139" t="s">
        <v>444</v>
      </c>
      <c r="G3139" t="s">
        <v>452</v>
      </c>
      <c r="H3139">
        <v>1259</v>
      </c>
      <c r="I3139" t="s">
        <v>641</v>
      </c>
    </row>
    <row r="3140" spans="1:9" x14ac:dyDescent="0.2">
      <c r="A3140" t="s">
        <v>207</v>
      </c>
      <c r="B3140">
        <v>0.87931000000000004</v>
      </c>
      <c r="C3140">
        <v>0</v>
      </c>
      <c r="D3140">
        <v>0</v>
      </c>
      <c r="E3140" t="s">
        <v>6</v>
      </c>
      <c r="F3140" t="s">
        <v>444</v>
      </c>
      <c r="G3140" t="s">
        <v>28</v>
      </c>
      <c r="H3140">
        <v>6030</v>
      </c>
      <c r="I3140" t="s">
        <v>660</v>
      </c>
    </row>
    <row r="3141" spans="1:9" x14ac:dyDescent="0.2">
      <c r="A3141" t="s">
        <v>369</v>
      </c>
      <c r="B3141">
        <v>0.87939699999999998</v>
      </c>
      <c r="C3141">
        <v>0</v>
      </c>
      <c r="D3141">
        <v>4.3060099999999997E-2</v>
      </c>
      <c r="E3141" t="s">
        <v>9</v>
      </c>
      <c r="F3141" t="s">
        <v>444</v>
      </c>
      <c r="G3141" t="s">
        <v>446</v>
      </c>
      <c r="H3141">
        <v>6045</v>
      </c>
      <c r="I3141" t="s">
        <v>641</v>
      </c>
    </row>
    <row r="3142" spans="1:9" x14ac:dyDescent="0.2">
      <c r="A3142" t="s">
        <v>370</v>
      </c>
      <c r="B3142">
        <v>0.87941000000000003</v>
      </c>
      <c r="C3142">
        <v>0</v>
      </c>
      <c r="D3142">
        <v>0</v>
      </c>
      <c r="E3142" t="s">
        <v>10</v>
      </c>
      <c r="F3142" t="s">
        <v>444</v>
      </c>
      <c r="G3142" t="s">
        <v>446</v>
      </c>
      <c r="H3142">
        <v>6065</v>
      </c>
      <c r="I3142" t="s">
        <v>641</v>
      </c>
    </row>
    <row r="3143" spans="1:9" x14ac:dyDescent="0.2">
      <c r="A3143" t="s">
        <v>283</v>
      </c>
      <c r="B3143">
        <v>0.879525</v>
      </c>
      <c r="C3143">
        <v>0</v>
      </c>
      <c r="D3143">
        <v>0</v>
      </c>
      <c r="E3143" t="s">
        <v>5</v>
      </c>
      <c r="F3143" t="s">
        <v>444</v>
      </c>
      <c r="G3143" t="s">
        <v>28</v>
      </c>
      <c r="H3143">
        <v>6001</v>
      </c>
      <c r="I3143" t="s">
        <v>641</v>
      </c>
    </row>
    <row r="3144" spans="1:9" x14ac:dyDescent="0.2">
      <c r="A3144" t="s">
        <v>405</v>
      </c>
      <c r="B3144">
        <v>0.879552</v>
      </c>
      <c r="C3144">
        <v>0</v>
      </c>
      <c r="D3144">
        <v>0</v>
      </c>
      <c r="E3144" t="s">
        <v>7</v>
      </c>
      <c r="F3144" t="s">
        <v>444</v>
      </c>
      <c r="G3144" t="s">
        <v>446</v>
      </c>
      <c r="H3144">
        <v>6024</v>
      </c>
      <c r="I3144" t="s">
        <v>641</v>
      </c>
    </row>
    <row r="3145" spans="1:9" x14ac:dyDescent="0.2">
      <c r="A3145" t="s">
        <v>103</v>
      </c>
      <c r="B3145">
        <v>0.87957099999999999</v>
      </c>
      <c r="C3145">
        <v>0</v>
      </c>
      <c r="D3145">
        <v>0</v>
      </c>
      <c r="E3145" t="s">
        <v>5</v>
      </c>
      <c r="F3145" t="s">
        <v>444</v>
      </c>
      <c r="G3145" t="s">
        <v>446</v>
      </c>
      <c r="H3145">
        <v>5515</v>
      </c>
      <c r="I3145" t="s">
        <v>641</v>
      </c>
    </row>
    <row r="3146" spans="1:9" x14ac:dyDescent="0.2">
      <c r="A3146" t="s">
        <v>172</v>
      </c>
      <c r="B3146">
        <v>0.87966800000000001</v>
      </c>
      <c r="C3146">
        <v>0</v>
      </c>
      <c r="D3146">
        <v>0</v>
      </c>
      <c r="E3146" t="s">
        <v>7</v>
      </c>
      <c r="F3146" t="s">
        <v>444</v>
      </c>
      <c r="G3146" t="s">
        <v>449</v>
      </c>
      <c r="H3146">
        <v>6030</v>
      </c>
      <c r="I3146" t="s">
        <v>641</v>
      </c>
    </row>
    <row r="3147" spans="1:9" x14ac:dyDescent="0.2">
      <c r="A3147" t="s">
        <v>282</v>
      </c>
      <c r="B3147">
        <v>0.87976900000000002</v>
      </c>
      <c r="C3147">
        <v>0</v>
      </c>
      <c r="D3147">
        <v>0</v>
      </c>
      <c r="E3147" t="s">
        <v>1</v>
      </c>
      <c r="F3147" t="s">
        <v>444</v>
      </c>
      <c r="G3147" t="s">
        <v>26</v>
      </c>
      <c r="H3147" t="s">
        <v>26</v>
      </c>
      <c r="I3147" t="s">
        <v>641</v>
      </c>
    </row>
    <row r="3148" spans="1:9" x14ac:dyDescent="0.2">
      <c r="A3148" t="s">
        <v>423</v>
      </c>
      <c r="B3148">
        <v>0.87982400000000005</v>
      </c>
      <c r="C3148">
        <v>0</v>
      </c>
      <c r="D3148">
        <v>0</v>
      </c>
      <c r="E3148" t="s">
        <v>3</v>
      </c>
      <c r="F3148" t="s">
        <v>444</v>
      </c>
      <c r="G3148" t="s">
        <v>28</v>
      </c>
      <c r="H3148">
        <v>6004</v>
      </c>
      <c r="I3148" t="s">
        <v>652</v>
      </c>
    </row>
    <row r="3149" spans="1:9" x14ac:dyDescent="0.2">
      <c r="A3149" t="s">
        <v>224</v>
      </c>
      <c r="B3149">
        <v>0.87994099999999997</v>
      </c>
      <c r="C3149">
        <v>0</v>
      </c>
      <c r="D3149">
        <v>0</v>
      </c>
      <c r="E3149" t="s">
        <v>5</v>
      </c>
      <c r="F3149" t="s">
        <v>444</v>
      </c>
      <c r="G3149" t="s">
        <v>28</v>
      </c>
      <c r="H3149">
        <v>6043</v>
      </c>
      <c r="I3149" t="s">
        <v>646</v>
      </c>
    </row>
    <row r="3150" spans="1:9" x14ac:dyDescent="0.2">
      <c r="A3150" t="s">
        <v>148</v>
      </c>
      <c r="B3150">
        <v>0.88012599999999996</v>
      </c>
      <c r="C3150">
        <v>0</v>
      </c>
      <c r="D3150">
        <v>0</v>
      </c>
      <c r="E3150" t="s">
        <v>7</v>
      </c>
      <c r="F3150" t="s">
        <v>444</v>
      </c>
      <c r="G3150" t="s">
        <v>449</v>
      </c>
      <c r="H3150">
        <v>6023</v>
      </c>
      <c r="I3150" t="s">
        <v>641</v>
      </c>
    </row>
    <row r="3151" spans="1:9" x14ac:dyDescent="0.2">
      <c r="A3151" t="s">
        <v>262</v>
      </c>
      <c r="B3151">
        <v>0.88024000000000002</v>
      </c>
      <c r="C3151">
        <v>0</v>
      </c>
      <c r="D3151">
        <v>0</v>
      </c>
      <c r="E3151" t="s">
        <v>1</v>
      </c>
      <c r="F3151" t="s">
        <v>444</v>
      </c>
      <c r="G3151" t="s">
        <v>449</v>
      </c>
      <c r="H3151">
        <v>3729</v>
      </c>
      <c r="I3151" t="s">
        <v>641</v>
      </c>
    </row>
    <row r="3152" spans="1:9" x14ac:dyDescent="0.2">
      <c r="A3152" t="s">
        <v>134</v>
      </c>
      <c r="B3152">
        <v>0.88030900000000001</v>
      </c>
      <c r="C3152">
        <v>0</v>
      </c>
      <c r="D3152">
        <v>0</v>
      </c>
      <c r="E3152" t="s">
        <v>10</v>
      </c>
      <c r="F3152" t="s">
        <v>444</v>
      </c>
      <c r="G3152" t="s">
        <v>28</v>
      </c>
      <c r="H3152">
        <v>6031</v>
      </c>
      <c r="I3152" t="s">
        <v>646</v>
      </c>
    </row>
    <row r="3153" spans="1:9" x14ac:dyDescent="0.2">
      <c r="A3153" t="s">
        <v>57</v>
      </c>
      <c r="B3153">
        <v>0.88034199999999996</v>
      </c>
      <c r="C3153">
        <v>0</v>
      </c>
      <c r="D3153">
        <v>0</v>
      </c>
      <c r="E3153" t="s">
        <v>6</v>
      </c>
      <c r="F3153" t="s">
        <v>444</v>
      </c>
      <c r="G3153" t="s">
        <v>28</v>
      </c>
      <c r="H3153">
        <v>6052</v>
      </c>
      <c r="I3153" t="s">
        <v>670</v>
      </c>
    </row>
    <row r="3154" spans="1:9" x14ac:dyDescent="0.2">
      <c r="A3154" t="s">
        <v>302</v>
      </c>
      <c r="B3154">
        <v>0.88039900000000004</v>
      </c>
      <c r="C3154">
        <v>0</v>
      </c>
      <c r="D3154">
        <v>0</v>
      </c>
      <c r="E3154" t="s">
        <v>7</v>
      </c>
      <c r="F3154" t="s">
        <v>444</v>
      </c>
      <c r="G3154" t="s">
        <v>449</v>
      </c>
      <c r="H3154">
        <v>6031</v>
      </c>
      <c r="I3154" t="s">
        <v>641</v>
      </c>
    </row>
    <row r="3155" spans="1:9" x14ac:dyDescent="0.2">
      <c r="A3155" t="s">
        <v>220</v>
      </c>
      <c r="B3155">
        <v>0.88053800000000004</v>
      </c>
      <c r="C3155">
        <v>0</v>
      </c>
      <c r="D3155">
        <v>0</v>
      </c>
      <c r="E3155" t="s">
        <v>6</v>
      </c>
      <c r="F3155" t="s">
        <v>444</v>
      </c>
      <c r="G3155" t="s">
        <v>28</v>
      </c>
      <c r="H3155">
        <v>6033</v>
      </c>
      <c r="I3155" t="s">
        <v>641</v>
      </c>
    </row>
    <row r="3156" spans="1:9" x14ac:dyDescent="0.2">
      <c r="A3156" t="s">
        <v>279</v>
      </c>
      <c r="B3156">
        <v>0.88068199999999996</v>
      </c>
      <c r="C3156">
        <v>0</v>
      </c>
      <c r="D3156">
        <v>0</v>
      </c>
      <c r="E3156" t="s">
        <v>0</v>
      </c>
      <c r="F3156" t="s">
        <v>444</v>
      </c>
      <c r="G3156" t="s">
        <v>449</v>
      </c>
      <c r="H3156">
        <v>6033</v>
      </c>
      <c r="I3156" t="s">
        <v>641</v>
      </c>
    </row>
    <row r="3157" spans="1:9" x14ac:dyDescent="0.2">
      <c r="A3157" t="s">
        <v>368</v>
      </c>
      <c r="B3157">
        <v>0.88078800000000002</v>
      </c>
      <c r="C3157">
        <v>0</v>
      </c>
      <c r="D3157">
        <v>0</v>
      </c>
      <c r="E3157" t="s">
        <v>3</v>
      </c>
      <c r="F3157" t="s">
        <v>444</v>
      </c>
      <c r="G3157" t="s">
        <v>449</v>
      </c>
      <c r="H3157">
        <v>5073</v>
      </c>
      <c r="I3157" t="s">
        <v>641</v>
      </c>
    </row>
    <row r="3158" spans="1:9" x14ac:dyDescent="0.2">
      <c r="A3158" t="s">
        <v>127</v>
      </c>
      <c r="B3158">
        <v>0.88095199999999996</v>
      </c>
      <c r="C3158">
        <v>0</v>
      </c>
      <c r="D3158">
        <v>0</v>
      </c>
      <c r="E3158" t="s">
        <v>7</v>
      </c>
      <c r="F3158" t="s">
        <v>444</v>
      </c>
      <c r="G3158" t="s">
        <v>449</v>
      </c>
      <c r="H3158">
        <v>6030</v>
      </c>
      <c r="I3158" t="s">
        <v>641</v>
      </c>
    </row>
    <row r="3159" spans="1:9" x14ac:dyDescent="0.2">
      <c r="A3159" t="s">
        <v>335</v>
      </c>
      <c r="B3159">
        <v>0.88097899999999996</v>
      </c>
      <c r="C3159">
        <v>0</v>
      </c>
      <c r="D3159">
        <v>0</v>
      </c>
      <c r="E3159" t="s">
        <v>8</v>
      </c>
      <c r="F3159" t="s">
        <v>444</v>
      </c>
      <c r="G3159" t="s">
        <v>449</v>
      </c>
      <c r="H3159">
        <v>6031</v>
      </c>
      <c r="I3159" t="s">
        <v>641</v>
      </c>
    </row>
    <row r="3160" spans="1:9" x14ac:dyDescent="0.2">
      <c r="A3160" t="s">
        <v>413</v>
      </c>
      <c r="B3160">
        <v>0.88101799999999997</v>
      </c>
      <c r="C3160">
        <v>0</v>
      </c>
      <c r="D3160">
        <v>0</v>
      </c>
      <c r="E3160" t="s">
        <v>1</v>
      </c>
      <c r="F3160" t="s">
        <v>444</v>
      </c>
      <c r="G3160" t="s">
        <v>28</v>
      </c>
      <c r="H3160">
        <v>6019</v>
      </c>
      <c r="I3160" t="s">
        <v>683</v>
      </c>
    </row>
    <row r="3161" spans="1:9" x14ac:dyDescent="0.2">
      <c r="A3161" t="s">
        <v>443</v>
      </c>
      <c r="B3161">
        <v>0.88102000000000003</v>
      </c>
      <c r="C3161">
        <v>0</v>
      </c>
      <c r="D3161">
        <v>0</v>
      </c>
      <c r="E3161" t="s">
        <v>3</v>
      </c>
      <c r="F3161" t="s">
        <v>444</v>
      </c>
      <c r="G3161" t="s">
        <v>28</v>
      </c>
      <c r="H3161">
        <v>6018</v>
      </c>
      <c r="I3161" t="s">
        <v>689</v>
      </c>
    </row>
    <row r="3162" spans="1:9" x14ac:dyDescent="0.2">
      <c r="A3162" t="s">
        <v>162</v>
      </c>
      <c r="B3162">
        <v>0.88106099999999998</v>
      </c>
      <c r="C3162">
        <v>0</v>
      </c>
      <c r="D3162">
        <v>0</v>
      </c>
      <c r="E3162" t="s">
        <v>5</v>
      </c>
      <c r="F3162" t="s">
        <v>444</v>
      </c>
      <c r="G3162" t="s">
        <v>449</v>
      </c>
      <c r="H3162">
        <v>6031</v>
      </c>
      <c r="I3162" t="s">
        <v>641</v>
      </c>
    </row>
    <row r="3163" spans="1:9" x14ac:dyDescent="0.2">
      <c r="A3163" t="s">
        <v>117</v>
      </c>
      <c r="B3163">
        <v>0.88122599999999995</v>
      </c>
      <c r="C3163">
        <v>0</v>
      </c>
      <c r="D3163">
        <v>0</v>
      </c>
      <c r="E3163" t="s">
        <v>6</v>
      </c>
      <c r="F3163" t="s">
        <v>444</v>
      </c>
      <c r="G3163" t="s">
        <v>28</v>
      </c>
      <c r="H3163">
        <v>6029</v>
      </c>
      <c r="I3163" t="s">
        <v>646</v>
      </c>
    </row>
    <row r="3164" spans="1:9" x14ac:dyDescent="0.2">
      <c r="A3164" t="s">
        <v>111</v>
      </c>
      <c r="B3164">
        <v>0.88126199999999999</v>
      </c>
      <c r="C3164">
        <v>0</v>
      </c>
      <c r="D3164">
        <v>0</v>
      </c>
      <c r="E3164" t="s">
        <v>10</v>
      </c>
      <c r="F3164" t="s">
        <v>444</v>
      </c>
      <c r="G3164" t="s">
        <v>28</v>
      </c>
      <c r="H3164">
        <v>6017</v>
      </c>
      <c r="I3164" t="s">
        <v>646</v>
      </c>
    </row>
    <row r="3165" spans="1:9" x14ac:dyDescent="0.2">
      <c r="A3165" t="s">
        <v>322</v>
      </c>
      <c r="B3165">
        <v>0.88135600000000003</v>
      </c>
      <c r="C3165">
        <v>0</v>
      </c>
      <c r="D3165">
        <v>0</v>
      </c>
      <c r="E3165" t="s">
        <v>2</v>
      </c>
      <c r="F3165" t="s">
        <v>444</v>
      </c>
      <c r="G3165" t="s">
        <v>449</v>
      </c>
      <c r="H3165">
        <v>6055</v>
      </c>
      <c r="I3165" t="s">
        <v>641</v>
      </c>
    </row>
    <row r="3166" spans="1:9" x14ac:dyDescent="0.2">
      <c r="A3166" t="s">
        <v>319</v>
      </c>
      <c r="B3166">
        <v>0.88140200000000002</v>
      </c>
      <c r="C3166">
        <v>0</v>
      </c>
      <c r="D3166">
        <v>0</v>
      </c>
      <c r="E3166" t="s">
        <v>8</v>
      </c>
      <c r="F3166" t="s">
        <v>444</v>
      </c>
      <c r="G3166" t="s">
        <v>449</v>
      </c>
      <c r="H3166">
        <v>6029</v>
      </c>
      <c r="I3166" t="s">
        <v>641</v>
      </c>
    </row>
    <row r="3167" spans="1:9" x14ac:dyDescent="0.2">
      <c r="A3167" t="s">
        <v>143</v>
      </c>
      <c r="B3167">
        <v>0.88141599999999998</v>
      </c>
      <c r="C3167">
        <v>0</v>
      </c>
      <c r="D3167">
        <v>0</v>
      </c>
      <c r="E3167" t="s">
        <v>2</v>
      </c>
      <c r="F3167" t="s">
        <v>444</v>
      </c>
      <c r="G3167" t="s">
        <v>449</v>
      </c>
      <c r="H3167">
        <v>6014</v>
      </c>
      <c r="I3167" t="s">
        <v>641</v>
      </c>
    </row>
    <row r="3168" spans="1:9" x14ac:dyDescent="0.2">
      <c r="A3168" t="s">
        <v>284</v>
      </c>
      <c r="B3168">
        <v>0.88161599999999996</v>
      </c>
      <c r="C3168">
        <v>0</v>
      </c>
      <c r="D3168">
        <v>0</v>
      </c>
      <c r="E3168" t="s">
        <v>8</v>
      </c>
      <c r="F3168" t="s">
        <v>444</v>
      </c>
      <c r="G3168" t="s">
        <v>465</v>
      </c>
      <c r="H3168">
        <v>1943</v>
      </c>
      <c r="I3168" t="s">
        <v>641</v>
      </c>
    </row>
    <row r="3169" spans="1:9" x14ac:dyDescent="0.2">
      <c r="A3169" t="s">
        <v>110</v>
      </c>
      <c r="B3169">
        <v>0.88167200000000001</v>
      </c>
      <c r="C3169">
        <v>0</v>
      </c>
      <c r="D3169">
        <v>0</v>
      </c>
      <c r="E3169" t="s">
        <v>10</v>
      </c>
      <c r="F3169" t="s">
        <v>444</v>
      </c>
      <c r="G3169" t="s">
        <v>446</v>
      </c>
      <c r="H3169">
        <v>6009</v>
      </c>
      <c r="I3169" t="s">
        <v>641</v>
      </c>
    </row>
    <row r="3170" spans="1:9" x14ac:dyDescent="0.2">
      <c r="A3170" t="s">
        <v>525</v>
      </c>
      <c r="B3170">
        <v>0.881768</v>
      </c>
      <c r="C3170">
        <v>0</v>
      </c>
      <c r="D3170">
        <v>0</v>
      </c>
      <c r="E3170" t="s">
        <v>6</v>
      </c>
      <c r="F3170" t="s">
        <v>444</v>
      </c>
      <c r="G3170" t="s">
        <v>26</v>
      </c>
      <c r="H3170" t="s">
        <v>26</v>
      </c>
      <c r="I3170" t="s">
        <v>656</v>
      </c>
    </row>
    <row r="3171" spans="1:9" x14ac:dyDescent="0.2">
      <c r="A3171" t="s">
        <v>140</v>
      </c>
      <c r="B3171">
        <v>0.88178299999999998</v>
      </c>
      <c r="C3171">
        <v>0</v>
      </c>
      <c r="D3171">
        <v>0</v>
      </c>
      <c r="E3171" t="s">
        <v>1</v>
      </c>
      <c r="F3171" t="s">
        <v>444</v>
      </c>
      <c r="G3171" t="s">
        <v>26</v>
      </c>
      <c r="H3171" t="s">
        <v>26</v>
      </c>
      <c r="I3171" t="s">
        <v>641</v>
      </c>
    </row>
    <row r="3172" spans="1:9" x14ac:dyDescent="0.2">
      <c r="A3172" t="s">
        <v>46</v>
      </c>
      <c r="B3172">
        <v>0.88190999999999997</v>
      </c>
      <c r="C3172">
        <v>0</v>
      </c>
      <c r="D3172">
        <v>0</v>
      </c>
      <c r="E3172" t="s">
        <v>8</v>
      </c>
      <c r="F3172" t="s">
        <v>444</v>
      </c>
      <c r="G3172" t="s">
        <v>446</v>
      </c>
      <c r="H3172">
        <v>6031</v>
      </c>
      <c r="I3172" t="s">
        <v>641</v>
      </c>
    </row>
    <row r="3173" spans="1:9" x14ac:dyDescent="0.2">
      <c r="A3173" t="s">
        <v>187</v>
      </c>
      <c r="B3173">
        <v>0.88208799999999998</v>
      </c>
      <c r="C3173">
        <v>0</v>
      </c>
      <c r="D3173">
        <v>4.9322999999999997E-3</v>
      </c>
      <c r="E3173" t="s">
        <v>5</v>
      </c>
      <c r="F3173" t="s">
        <v>444</v>
      </c>
      <c r="G3173" t="s">
        <v>449</v>
      </c>
      <c r="H3173">
        <v>5148</v>
      </c>
      <c r="I3173" t="s">
        <v>641</v>
      </c>
    </row>
    <row r="3174" spans="1:9" x14ac:dyDescent="0.2">
      <c r="A3174" t="s">
        <v>199</v>
      </c>
      <c r="B3174">
        <v>0.88208799999999998</v>
      </c>
      <c r="C3174">
        <v>0</v>
      </c>
      <c r="D3174">
        <v>0</v>
      </c>
      <c r="E3174" t="s">
        <v>5</v>
      </c>
      <c r="F3174" t="s">
        <v>444</v>
      </c>
      <c r="G3174" t="s">
        <v>449</v>
      </c>
      <c r="H3174">
        <v>3223</v>
      </c>
      <c r="I3174" t="s">
        <v>641</v>
      </c>
    </row>
    <row r="3175" spans="1:9" x14ac:dyDescent="0.2">
      <c r="A3175" t="s">
        <v>97</v>
      </c>
      <c r="B3175">
        <v>0.88231099999999996</v>
      </c>
      <c r="C3175">
        <v>0</v>
      </c>
      <c r="D3175">
        <v>0</v>
      </c>
      <c r="E3175" t="s">
        <v>5</v>
      </c>
      <c r="F3175" t="s">
        <v>444</v>
      </c>
      <c r="G3175" t="s">
        <v>446</v>
      </c>
      <c r="H3175">
        <v>6029</v>
      </c>
      <c r="I3175" t="s">
        <v>641</v>
      </c>
    </row>
    <row r="3176" spans="1:9" x14ac:dyDescent="0.2">
      <c r="A3176" t="s">
        <v>510</v>
      </c>
      <c r="B3176">
        <v>0.88235300000000005</v>
      </c>
      <c r="C3176">
        <v>0</v>
      </c>
      <c r="D3176">
        <v>0</v>
      </c>
      <c r="E3176" t="s">
        <v>8</v>
      </c>
      <c r="F3176" t="s">
        <v>444</v>
      </c>
      <c r="G3176" t="s">
        <v>28</v>
      </c>
      <c r="H3176">
        <v>6055</v>
      </c>
      <c r="I3176" t="s">
        <v>646</v>
      </c>
    </row>
    <row r="3177" spans="1:9" x14ac:dyDescent="0.2">
      <c r="A3177" t="s">
        <v>422</v>
      </c>
      <c r="B3177">
        <v>0.88244199999999995</v>
      </c>
      <c r="C3177">
        <v>0</v>
      </c>
      <c r="D3177">
        <v>0</v>
      </c>
      <c r="E3177" t="s">
        <v>6</v>
      </c>
      <c r="F3177" t="s">
        <v>444</v>
      </c>
      <c r="G3177" t="s">
        <v>449</v>
      </c>
      <c r="H3177">
        <v>6030</v>
      </c>
      <c r="I3177" t="s">
        <v>641</v>
      </c>
    </row>
    <row r="3178" spans="1:9" x14ac:dyDescent="0.2">
      <c r="A3178" t="s">
        <v>365</v>
      </c>
      <c r="B3178">
        <v>0.88256800000000002</v>
      </c>
      <c r="C3178">
        <v>0</v>
      </c>
      <c r="D3178">
        <v>1.7171097999999999E-2</v>
      </c>
      <c r="E3178" t="s">
        <v>0</v>
      </c>
      <c r="F3178" t="s">
        <v>444</v>
      </c>
      <c r="G3178" t="s">
        <v>28</v>
      </c>
      <c r="H3178">
        <v>6032</v>
      </c>
      <c r="I3178" t="s">
        <v>646</v>
      </c>
    </row>
    <row r="3179" spans="1:9" x14ac:dyDescent="0.2">
      <c r="A3179" t="s">
        <v>243</v>
      </c>
      <c r="B3179">
        <v>0.88258099999999995</v>
      </c>
      <c r="C3179">
        <v>0</v>
      </c>
      <c r="D3179">
        <v>0</v>
      </c>
      <c r="E3179" t="s">
        <v>3</v>
      </c>
      <c r="F3179" t="s">
        <v>444</v>
      </c>
      <c r="G3179" t="s">
        <v>452</v>
      </c>
      <c r="H3179">
        <v>310</v>
      </c>
      <c r="I3179" t="s">
        <v>641</v>
      </c>
    </row>
    <row r="3180" spans="1:9" x14ac:dyDescent="0.2">
      <c r="A3180" t="s">
        <v>182</v>
      </c>
      <c r="B3180">
        <v>0.88261999999999996</v>
      </c>
      <c r="C3180">
        <v>0</v>
      </c>
      <c r="D3180">
        <v>0</v>
      </c>
      <c r="E3180" t="s">
        <v>2</v>
      </c>
      <c r="F3180" t="s">
        <v>444</v>
      </c>
      <c r="G3180" t="s">
        <v>449</v>
      </c>
      <c r="H3180">
        <v>6057</v>
      </c>
      <c r="I3180" t="s">
        <v>641</v>
      </c>
    </row>
    <row r="3181" spans="1:9" x14ac:dyDescent="0.2">
      <c r="A3181" t="s">
        <v>280</v>
      </c>
      <c r="B3181">
        <v>0.88265300000000002</v>
      </c>
      <c r="C3181">
        <v>0</v>
      </c>
      <c r="D3181">
        <v>0</v>
      </c>
      <c r="E3181" t="s">
        <v>7</v>
      </c>
      <c r="F3181" t="s">
        <v>444</v>
      </c>
      <c r="G3181" t="s">
        <v>35</v>
      </c>
      <c r="H3181">
        <v>6057</v>
      </c>
      <c r="I3181" t="s">
        <v>641</v>
      </c>
    </row>
    <row r="3182" spans="1:9" x14ac:dyDescent="0.2">
      <c r="A3182" t="s">
        <v>92</v>
      </c>
      <c r="B3182">
        <v>0.88268500000000005</v>
      </c>
      <c r="C3182">
        <v>0</v>
      </c>
      <c r="D3182">
        <v>0</v>
      </c>
      <c r="E3182" t="s">
        <v>8</v>
      </c>
      <c r="F3182" t="s">
        <v>444</v>
      </c>
      <c r="G3182" t="s">
        <v>28</v>
      </c>
      <c r="H3182">
        <v>6052</v>
      </c>
      <c r="I3182" t="s">
        <v>646</v>
      </c>
    </row>
    <row r="3183" spans="1:9" x14ac:dyDescent="0.2">
      <c r="A3183" t="s">
        <v>292</v>
      </c>
      <c r="B3183">
        <v>0.88283999999999996</v>
      </c>
      <c r="C3183">
        <v>0</v>
      </c>
      <c r="D3183">
        <v>0</v>
      </c>
      <c r="E3183" t="s">
        <v>5</v>
      </c>
      <c r="F3183" t="s">
        <v>444</v>
      </c>
      <c r="G3183" t="s">
        <v>28</v>
      </c>
      <c r="H3183">
        <v>6030</v>
      </c>
      <c r="I3183" t="s">
        <v>652</v>
      </c>
    </row>
    <row r="3184" spans="1:9" x14ac:dyDescent="0.2">
      <c r="A3184" t="s">
        <v>253</v>
      </c>
      <c r="B3184">
        <v>0.88289099999999998</v>
      </c>
      <c r="C3184">
        <v>0</v>
      </c>
      <c r="D3184">
        <v>0</v>
      </c>
      <c r="E3184" t="s">
        <v>6</v>
      </c>
      <c r="F3184" t="s">
        <v>444</v>
      </c>
      <c r="G3184" t="s">
        <v>28</v>
      </c>
      <c r="H3184">
        <v>6032</v>
      </c>
      <c r="I3184" t="s">
        <v>641</v>
      </c>
    </row>
    <row r="3185" spans="1:9" x14ac:dyDescent="0.2">
      <c r="A3185" t="s">
        <v>370</v>
      </c>
      <c r="B3185">
        <v>0.88289300000000004</v>
      </c>
      <c r="C3185">
        <v>0</v>
      </c>
      <c r="D3185">
        <v>0</v>
      </c>
      <c r="E3185" t="s">
        <v>6</v>
      </c>
      <c r="F3185" t="s">
        <v>444</v>
      </c>
      <c r="G3185" t="s">
        <v>446</v>
      </c>
      <c r="H3185">
        <v>6065</v>
      </c>
      <c r="I3185" t="s">
        <v>641</v>
      </c>
    </row>
    <row r="3186" spans="1:9" x14ac:dyDescent="0.2">
      <c r="A3186" t="s">
        <v>625</v>
      </c>
      <c r="B3186">
        <v>0.88302499999999995</v>
      </c>
      <c r="C3186">
        <v>0</v>
      </c>
      <c r="D3186">
        <v>0</v>
      </c>
      <c r="E3186" t="s">
        <v>6</v>
      </c>
      <c r="F3186" t="s">
        <v>444</v>
      </c>
      <c r="G3186" t="s">
        <v>26</v>
      </c>
      <c r="H3186" t="s">
        <v>26</v>
      </c>
      <c r="I3186" t="s">
        <v>641</v>
      </c>
    </row>
    <row r="3187" spans="1:9" x14ac:dyDescent="0.2">
      <c r="A3187" t="s">
        <v>395</v>
      </c>
      <c r="B3187">
        <v>0.883077</v>
      </c>
      <c r="C3187">
        <v>0</v>
      </c>
      <c r="D3187">
        <v>4.3357E-2</v>
      </c>
      <c r="E3187" t="s">
        <v>9</v>
      </c>
      <c r="F3187" t="s">
        <v>444</v>
      </c>
      <c r="G3187" t="s">
        <v>465</v>
      </c>
      <c r="H3187">
        <v>3856</v>
      </c>
      <c r="I3187" t="s">
        <v>641</v>
      </c>
    </row>
    <row r="3188" spans="1:9" x14ac:dyDescent="0.2">
      <c r="A3188" t="s">
        <v>508</v>
      </c>
      <c r="B3188">
        <v>0.88312299999999999</v>
      </c>
      <c r="C3188">
        <v>0</v>
      </c>
      <c r="D3188">
        <v>0</v>
      </c>
      <c r="E3188" t="s">
        <v>2</v>
      </c>
      <c r="F3188" t="s">
        <v>444</v>
      </c>
      <c r="G3188" t="s">
        <v>449</v>
      </c>
      <c r="H3188">
        <v>6028</v>
      </c>
      <c r="I3188" t="s">
        <v>641</v>
      </c>
    </row>
    <row r="3189" spans="1:9" x14ac:dyDescent="0.2">
      <c r="A3189" t="s">
        <v>565</v>
      </c>
      <c r="B3189">
        <v>0.88314199999999998</v>
      </c>
      <c r="C3189">
        <v>0</v>
      </c>
      <c r="D3189">
        <v>0</v>
      </c>
      <c r="E3189" t="s">
        <v>7</v>
      </c>
      <c r="F3189" t="s">
        <v>444</v>
      </c>
      <c r="G3189" t="s">
        <v>26</v>
      </c>
      <c r="H3189" t="s">
        <v>26</v>
      </c>
      <c r="I3189" t="s">
        <v>661</v>
      </c>
    </row>
    <row r="3190" spans="1:9" x14ac:dyDescent="0.2">
      <c r="A3190" t="s">
        <v>325</v>
      </c>
      <c r="B3190">
        <v>0.88328899999999999</v>
      </c>
      <c r="C3190">
        <v>0</v>
      </c>
      <c r="D3190">
        <v>0</v>
      </c>
      <c r="E3190" t="s">
        <v>0</v>
      </c>
      <c r="F3190" t="s">
        <v>444</v>
      </c>
      <c r="G3190" t="s">
        <v>28</v>
      </c>
      <c r="H3190">
        <v>6029</v>
      </c>
      <c r="I3190" t="s">
        <v>641</v>
      </c>
    </row>
    <row r="3191" spans="1:9" x14ac:dyDescent="0.2">
      <c r="A3191" t="s">
        <v>65</v>
      </c>
      <c r="B3191">
        <v>0.88341700000000001</v>
      </c>
      <c r="C3191">
        <v>0</v>
      </c>
      <c r="D3191">
        <v>0</v>
      </c>
      <c r="E3191" t="s">
        <v>7</v>
      </c>
      <c r="F3191" t="s">
        <v>444</v>
      </c>
      <c r="G3191" t="s">
        <v>28</v>
      </c>
      <c r="H3191">
        <v>6029</v>
      </c>
      <c r="I3191" t="s">
        <v>641</v>
      </c>
    </row>
    <row r="3192" spans="1:9" x14ac:dyDescent="0.2">
      <c r="A3192" t="s">
        <v>346</v>
      </c>
      <c r="B3192">
        <v>0.88351000000000002</v>
      </c>
      <c r="C3192">
        <v>0</v>
      </c>
      <c r="D3192">
        <v>0</v>
      </c>
      <c r="E3192" t="s">
        <v>0</v>
      </c>
      <c r="F3192" t="s">
        <v>444</v>
      </c>
      <c r="G3192" t="s">
        <v>35</v>
      </c>
      <c r="H3192">
        <v>6053</v>
      </c>
      <c r="I3192" t="s">
        <v>641</v>
      </c>
    </row>
    <row r="3193" spans="1:9" x14ac:dyDescent="0.2">
      <c r="A3193" t="s">
        <v>334</v>
      </c>
      <c r="B3193">
        <v>0.88376399999999999</v>
      </c>
      <c r="C3193">
        <v>0</v>
      </c>
      <c r="D3193">
        <v>0</v>
      </c>
      <c r="E3193" t="s">
        <v>10</v>
      </c>
      <c r="F3193" t="s">
        <v>444</v>
      </c>
      <c r="G3193" t="s">
        <v>449</v>
      </c>
      <c r="H3193">
        <v>6035</v>
      </c>
      <c r="I3193" t="s">
        <v>641</v>
      </c>
    </row>
    <row r="3194" spans="1:9" x14ac:dyDescent="0.2">
      <c r="A3194" t="s">
        <v>572</v>
      </c>
      <c r="B3194">
        <v>0.883772</v>
      </c>
      <c r="C3194">
        <v>0</v>
      </c>
      <c r="D3194">
        <v>0</v>
      </c>
      <c r="E3194" t="s">
        <v>7</v>
      </c>
      <c r="F3194" t="s">
        <v>444</v>
      </c>
      <c r="G3194" t="s">
        <v>26</v>
      </c>
      <c r="H3194" t="s">
        <v>26</v>
      </c>
      <c r="I3194" t="s">
        <v>641</v>
      </c>
    </row>
    <row r="3195" spans="1:9" x14ac:dyDescent="0.2">
      <c r="A3195" t="s">
        <v>400</v>
      </c>
      <c r="B3195">
        <v>0.88383800000000001</v>
      </c>
      <c r="C3195">
        <v>0</v>
      </c>
      <c r="D3195">
        <v>0</v>
      </c>
      <c r="E3195" t="s">
        <v>7</v>
      </c>
      <c r="F3195" t="s">
        <v>444</v>
      </c>
      <c r="G3195" t="s">
        <v>446</v>
      </c>
      <c r="H3195">
        <v>6024</v>
      </c>
      <c r="I3195" t="s">
        <v>641</v>
      </c>
    </row>
    <row r="3196" spans="1:9" x14ac:dyDescent="0.2">
      <c r="A3196" t="s">
        <v>443</v>
      </c>
      <c r="B3196">
        <v>0.88383800000000001</v>
      </c>
      <c r="C3196">
        <v>0</v>
      </c>
      <c r="D3196">
        <v>0</v>
      </c>
      <c r="E3196" t="s">
        <v>9</v>
      </c>
      <c r="F3196" t="s">
        <v>444</v>
      </c>
      <c r="G3196" t="s">
        <v>28</v>
      </c>
      <c r="H3196">
        <v>6018</v>
      </c>
      <c r="I3196" t="s">
        <v>689</v>
      </c>
    </row>
    <row r="3197" spans="1:9" x14ac:dyDescent="0.2">
      <c r="A3197" t="s">
        <v>292</v>
      </c>
      <c r="B3197">
        <v>0.88390000000000002</v>
      </c>
      <c r="C3197">
        <v>0</v>
      </c>
      <c r="D3197">
        <v>0</v>
      </c>
      <c r="E3197" t="s">
        <v>10</v>
      </c>
      <c r="F3197" t="s">
        <v>444</v>
      </c>
      <c r="G3197" t="s">
        <v>28</v>
      </c>
      <c r="H3197">
        <v>6030</v>
      </c>
      <c r="I3197" t="s">
        <v>652</v>
      </c>
    </row>
    <row r="3198" spans="1:9" x14ac:dyDescent="0.2">
      <c r="A3198" t="s">
        <v>279</v>
      </c>
      <c r="B3198">
        <v>0.88401300000000005</v>
      </c>
      <c r="C3198">
        <v>0</v>
      </c>
      <c r="D3198">
        <v>4.2975100000000002E-2</v>
      </c>
      <c r="E3198" t="s">
        <v>9</v>
      </c>
      <c r="F3198" t="s">
        <v>444</v>
      </c>
      <c r="G3198" t="s">
        <v>449</v>
      </c>
      <c r="H3198">
        <v>6033</v>
      </c>
      <c r="I3198" t="s">
        <v>641</v>
      </c>
    </row>
    <row r="3199" spans="1:9" x14ac:dyDescent="0.2">
      <c r="A3199" t="s">
        <v>77</v>
      </c>
      <c r="B3199">
        <v>0.88408600000000004</v>
      </c>
      <c r="C3199">
        <v>0</v>
      </c>
      <c r="D3199">
        <v>0</v>
      </c>
      <c r="E3199" t="s">
        <v>3</v>
      </c>
      <c r="F3199" t="s">
        <v>444</v>
      </c>
      <c r="G3199" t="s">
        <v>449</v>
      </c>
      <c r="H3199">
        <v>6034</v>
      </c>
      <c r="I3199" t="s">
        <v>641</v>
      </c>
    </row>
    <row r="3200" spans="1:9" x14ac:dyDescent="0.2">
      <c r="A3200" t="s">
        <v>438</v>
      </c>
      <c r="B3200">
        <v>0.88432599999999995</v>
      </c>
      <c r="C3200">
        <v>0</v>
      </c>
      <c r="D3200">
        <v>0</v>
      </c>
      <c r="E3200" t="s">
        <v>0</v>
      </c>
      <c r="F3200" t="s">
        <v>444</v>
      </c>
      <c r="G3200" t="s">
        <v>449</v>
      </c>
      <c r="H3200">
        <v>6024</v>
      </c>
      <c r="I3200" t="s">
        <v>641</v>
      </c>
    </row>
    <row r="3201" spans="1:9" x14ac:dyDescent="0.2">
      <c r="A3201" t="s">
        <v>508</v>
      </c>
      <c r="B3201">
        <v>0.88446199999999997</v>
      </c>
      <c r="C3201">
        <v>0</v>
      </c>
      <c r="D3201">
        <v>0</v>
      </c>
      <c r="E3201" t="s">
        <v>8</v>
      </c>
      <c r="F3201" t="s">
        <v>444</v>
      </c>
      <c r="G3201" t="s">
        <v>449</v>
      </c>
      <c r="H3201">
        <v>6028</v>
      </c>
      <c r="I3201" t="s">
        <v>641</v>
      </c>
    </row>
    <row r="3202" spans="1:9" x14ac:dyDescent="0.2">
      <c r="A3202" t="s">
        <v>522</v>
      </c>
      <c r="B3202">
        <v>0.88456199999999996</v>
      </c>
      <c r="C3202">
        <v>0</v>
      </c>
      <c r="D3202">
        <v>0</v>
      </c>
      <c r="E3202" t="s">
        <v>8</v>
      </c>
      <c r="F3202" t="s">
        <v>444</v>
      </c>
      <c r="G3202" t="s">
        <v>26</v>
      </c>
      <c r="H3202" t="s">
        <v>26</v>
      </c>
      <c r="I3202" t="s">
        <v>654</v>
      </c>
    </row>
    <row r="3203" spans="1:9" x14ac:dyDescent="0.2">
      <c r="A3203" t="s">
        <v>261</v>
      </c>
      <c r="B3203">
        <v>0.884737</v>
      </c>
      <c r="C3203">
        <v>0</v>
      </c>
      <c r="D3203">
        <v>0</v>
      </c>
      <c r="E3203" t="s">
        <v>5</v>
      </c>
      <c r="F3203" t="s">
        <v>444</v>
      </c>
      <c r="G3203" t="s">
        <v>35</v>
      </c>
      <c r="H3203">
        <v>6028</v>
      </c>
      <c r="I3203" t="s">
        <v>641</v>
      </c>
    </row>
    <row r="3204" spans="1:9" x14ac:dyDescent="0.2">
      <c r="A3204" t="s">
        <v>410</v>
      </c>
      <c r="B3204">
        <v>0.88474600000000003</v>
      </c>
      <c r="C3204">
        <v>0</v>
      </c>
      <c r="D3204">
        <v>0</v>
      </c>
      <c r="E3204" t="s">
        <v>5</v>
      </c>
      <c r="F3204" t="s">
        <v>444</v>
      </c>
      <c r="G3204" t="s">
        <v>26</v>
      </c>
      <c r="H3204" t="s">
        <v>26</v>
      </c>
      <c r="I3204" t="s">
        <v>641</v>
      </c>
    </row>
    <row r="3205" spans="1:9" x14ac:dyDescent="0.2">
      <c r="A3205" t="s">
        <v>127</v>
      </c>
      <c r="B3205">
        <v>0.88482400000000005</v>
      </c>
      <c r="C3205">
        <v>0</v>
      </c>
      <c r="D3205">
        <v>0</v>
      </c>
      <c r="E3205" t="s">
        <v>3</v>
      </c>
      <c r="F3205" t="s">
        <v>444</v>
      </c>
      <c r="G3205" t="s">
        <v>449</v>
      </c>
      <c r="H3205">
        <v>6030</v>
      </c>
      <c r="I3205" t="s">
        <v>641</v>
      </c>
    </row>
    <row r="3206" spans="1:9" x14ac:dyDescent="0.2">
      <c r="A3206" t="s">
        <v>344</v>
      </c>
      <c r="B3206">
        <v>0.88526300000000002</v>
      </c>
      <c r="C3206">
        <v>0</v>
      </c>
      <c r="D3206">
        <v>0</v>
      </c>
      <c r="E3206" t="s">
        <v>4</v>
      </c>
      <c r="F3206" t="s">
        <v>444</v>
      </c>
      <c r="G3206" t="s">
        <v>465</v>
      </c>
      <c r="H3206">
        <v>3936</v>
      </c>
      <c r="I3206" t="s">
        <v>641</v>
      </c>
    </row>
    <row r="3207" spans="1:9" x14ac:dyDescent="0.2">
      <c r="A3207" t="s">
        <v>387</v>
      </c>
      <c r="B3207">
        <v>0.88539900000000005</v>
      </c>
      <c r="C3207">
        <v>0</v>
      </c>
      <c r="D3207">
        <v>0</v>
      </c>
      <c r="E3207" t="s">
        <v>2</v>
      </c>
      <c r="F3207" t="s">
        <v>444</v>
      </c>
      <c r="G3207" t="s">
        <v>26</v>
      </c>
      <c r="H3207" t="s">
        <v>26</v>
      </c>
      <c r="I3207" t="s">
        <v>641</v>
      </c>
    </row>
    <row r="3208" spans="1:9" x14ac:dyDescent="0.2">
      <c r="A3208" t="s">
        <v>63</v>
      </c>
      <c r="B3208">
        <v>0.88540600000000003</v>
      </c>
      <c r="C3208">
        <v>0</v>
      </c>
      <c r="D3208">
        <v>0</v>
      </c>
      <c r="E3208" t="s">
        <v>10</v>
      </c>
      <c r="F3208" t="s">
        <v>444</v>
      </c>
      <c r="G3208" t="s">
        <v>449</v>
      </c>
      <c r="H3208">
        <v>6047</v>
      </c>
      <c r="I3208" t="s">
        <v>641</v>
      </c>
    </row>
    <row r="3209" spans="1:9" x14ac:dyDescent="0.2">
      <c r="A3209" t="s">
        <v>366</v>
      </c>
      <c r="B3209">
        <v>0.885463</v>
      </c>
      <c r="C3209">
        <v>0</v>
      </c>
      <c r="D3209">
        <v>0</v>
      </c>
      <c r="E3209" t="s">
        <v>2</v>
      </c>
      <c r="F3209" t="s">
        <v>444</v>
      </c>
      <c r="G3209" t="s">
        <v>452</v>
      </c>
      <c r="H3209">
        <v>1316</v>
      </c>
      <c r="I3209" t="s">
        <v>641</v>
      </c>
    </row>
    <row r="3210" spans="1:9" x14ac:dyDescent="0.2">
      <c r="A3210" t="s">
        <v>171</v>
      </c>
      <c r="B3210">
        <v>0.88576200000000005</v>
      </c>
      <c r="C3210">
        <v>0</v>
      </c>
      <c r="D3210">
        <v>0</v>
      </c>
      <c r="E3210" t="s">
        <v>3</v>
      </c>
      <c r="F3210" t="s">
        <v>444</v>
      </c>
      <c r="G3210" t="s">
        <v>449</v>
      </c>
      <c r="H3210">
        <v>6038</v>
      </c>
      <c r="I3210" t="s">
        <v>656</v>
      </c>
    </row>
    <row r="3211" spans="1:9" x14ac:dyDescent="0.2">
      <c r="A3211" t="s">
        <v>367</v>
      </c>
      <c r="B3211">
        <v>0.88581699999999997</v>
      </c>
      <c r="C3211">
        <v>0</v>
      </c>
      <c r="D3211">
        <v>0</v>
      </c>
      <c r="E3211" t="s">
        <v>11</v>
      </c>
      <c r="F3211" t="s">
        <v>444</v>
      </c>
      <c r="G3211" t="s">
        <v>35</v>
      </c>
      <c r="H3211">
        <v>6029</v>
      </c>
      <c r="I3211" t="s">
        <v>641</v>
      </c>
    </row>
    <row r="3212" spans="1:9" x14ac:dyDescent="0.2">
      <c r="A3212" t="s">
        <v>159</v>
      </c>
      <c r="B3212">
        <v>0.88591699999999995</v>
      </c>
      <c r="C3212">
        <v>0</v>
      </c>
      <c r="D3212">
        <v>0</v>
      </c>
      <c r="E3212" t="s">
        <v>6</v>
      </c>
      <c r="F3212" t="s">
        <v>444</v>
      </c>
      <c r="G3212" t="s">
        <v>446</v>
      </c>
      <c r="H3212">
        <v>6024</v>
      </c>
      <c r="I3212" t="s">
        <v>641</v>
      </c>
    </row>
    <row r="3213" spans="1:9" x14ac:dyDescent="0.2">
      <c r="A3213" t="s">
        <v>156</v>
      </c>
      <c r="B3213">
        <v>0.88592899999999997</v>
      </c>
      <c r="C3213">
        <v>0</v>
      </c>
      <c r="D3213">
        <v>0</v>
      </c>
      <c r="E3213" t="s">
        <v>1</v>
      </c>
      <c r="F3213" t="s">
        <v>444</v>
      </c>
      <c r="G3213" t="s">
        <v>35</v>
      </c>
      <c r="H3213">
        <v>6031</v>
      </c>
      <c r="I3213" t="s">
        <v>641</v>
      </c>
    </row>
    <row r="3214" spans="1:9" x14ac:dyDescent="0.2">
      <c r="A3214" t="s">
        <v>229</v>
      </c>
      <c r="B3214">
        <v>0.88600299999999999</v>
      </c>
      <c r="C3214">
        <v>0</v>
      </c>
      <c r="D3214">
        <v>0</v>
      </c>
      <c r="E3214" t="s">
        <v>10</v>
      </c>
      <c r="F3214" t="s">
        <v>444</v>
      </c>
      <c r="G3214" t="s">
        <v>26</v>
      </c>
      <c r="H3214" t="s">
        <v>26</v>
      </c>
      <c r="I3214" t="s">
        <v>641</v>
      </c>
    </row>
    <row r="3215" spans="1:9" x14ac:dyDescent="0.2">
      <c r="A3215" t="s">
        <v>334</v>
      </c>
      <c r="B3215">
        <v>0.88602700000000001</v>
      </c>
      <c r="C3215">
        <v>0</v>
      </c>
      <c r="D3215">
        <v>8.5232550000000004E-3</v>
      </c>
      <c r="E3215" t="s">
        <v>8</v>
      </c>
      <c r="F3215" t="s">
        <v>444</v>
      </c>
      <c r="G3215" t="s">
        <v>449</v>
      </c>
      <c r="H3215">
        <v>6035</v>
      </c>
      <c r="I3215" t="s">
        <v>641</v>
      </c>
    </row>
    <row r="3216" spans="1:9" x14ac:dyDescent="0.2">
      <c r="A3216" t="s">
        <v>105</v>
      </c>
      <c r="B3216">
        <v>0.88609099999999996</v>
      </c>
      <c r="C3216">
        <v>0</v>
      </c>
      <c r="D3216">
        <v>0</v>
      </c>
      <c r="E3216" t="s">
        <v>3</v>
      </c>
      <c r="F3216" t="s">
        <v>444</v>
      </c>
      <c r="G3216" t="s">
        <v>446</v>
      </c>
      <c r="H3216">
        <v>6029</v>
      </c>
      <c r="I3216" t="s">
        <v>641</v>
      </c>
    </row>
    <row r="3217" spans="1:9" x14ac:dyDescent="0.2">
      <c r="A3217" t="s">
        <v>306</v>
      </c>
      <c r="B3217">
        <v>0.88612100000000005</v>
      </c>
      <c r="C3217">
        <v>0</v>
      </c>
      <c r="D3217">
        <v>0</v>
      </c>
      <c r="E3217" t="s">
        <v>7</v>
      </c>
      <c r="F3217" t="s">
        <v>444</v>
      </c>
      <c r="G3217" t="s">
        <v>449</v>
      </c>
      <c r="H3217">
        <v>6018</v>
      </c>
      <c r="I3217" t="s">
        <v>641</v>
      </c>
    </row>
    <row r="3218" spans="1:9" x14ac:dyDescent="0.2">
      <c r="A3218" t="s">
        <v>136</v>
      </c>
      <c r="B3218">
        <v>0.88613900000000001</v>
      </c>
      <c r="C3218">
        <v>0</v>
      </c>
      <c r="D3218">
        <v>0</v>
      </c>
      <c r="E3218" t="s">
        <v>3</v>
      </c>
      <c r="F3218" t="s">
        <v>444</v>
      </c>
      <c r="G3218" t="s">
        <v>28</v>
      </c>
      <c r="H3218">
        <v>6035</v>
      </c>
      <c r="I3218" t="s">
        <v>641</v>
      </c>
    </row>
    <row r="3219" spans="1:9" x14ac:dyDescent="0.2">
      <c r="A3219" t="s">
        <v>258</v>
      </c>
      <c r="B3219">
        <v>0.88619099999999995</v>
      </c>
      <c r="C3219">
        <v>0</v>
      </c>
      <c r="D3219">
        <v>0</v>
      </c>
      <c r="E3219" t="s">
        <v>2</v>
      </c>
      <c r="F3219" t="s">
        <v>444</v>
      </c>
      <c r="G3219" t="s">
        <v>449</v>
      </c>
      <c r="H3219">
        <v>6027</v>
      </c>
      <c r="I3219" t="s">
        <v>641</v>
      </c>
    </row>
    <row r="3220" spans="1:9" x14ac:dyDescent="0.2">
      <c r="A3220" t="s">
        <v>422</v>
      </c>
      <c r="B3220">
        <v>0.88628799999999996</v>
      </c>
      <c r="C3220">
        <v>0</v>
      </c>
      <c r="D3220">
        <v>0</v>
      </c>
      <c r="E3220" t="s">
        <v>3</v>
      </c>
      <c r="F3220" t="s">
        <v>444</v>
      </c>
      <c r="G3220" t="s">
        <v>449</v>
      </c>
      <c r="H3220">
        <v>6030</v>
      </c>
      <c r="I3220" t="s">
        <v>641</v>
      </c>
    </row>
    <row r="3221" spans="1:9" x14ac:dyDescent="0.2">
      <c r="A3221" t="s">
        <v>130</v>
      </c>
      <c r="B3221">
        <v>0.88653599999999999</v>
      </c>
      <c r="C3221">
        <v>0</v>
      </c>
      <c r="D3221">
        <v>0</v>
      </c>
      <c r="E3221" t="s">
        <v>6</v>
      </c>
      <c r="F3221" t="s">
        <v>444</v>
      </c>
      <c r="G3221" t="s">
        <v>452</v>
      </c>
      <c r="H3221">
        <v>187</v>
      </c>
      <c r="I3221" t="s">
        <v>641</v>
      </c>
    </row>
    <row r="3222" spans="1:9" x14ac:dyDescent="0.2">
      <c r="A3222" t="s">
        <v>413</v>
      </c>
      <c r="B3222">
        <v>0.88653599999999999</v>
      </c>
      <c r="C3222">
        <v>0</v>
      </c>
      <c r="D3222">
        <v>0</v>
      </c>
      <c r="E3222" t="s">
        <v>9</v>
      </c>
      <c r="F3222" t="s">
        <v>444</v>
      </c>
      <c r="G3222" t="s">
        <v>28</v>
      </c>
      <c r="H3222">
        <v>6019</v>
      </c>
      <c r="I3222" t="s">
        <v>683</v>
      </c>
    </row>
    <row r="3223" spans="1:9" x14ac:dyDescent="0.2">
      <c r="A3223" t="s">
        <v>499</v>
      </c>
      <c r="B3223">
        <v>0.88653800000000005</v>
      </c>
      <c r="C3223">
        <v>0</v>
      </c>
      <c r="D3223">
        <v>0</v>
      </c>
      <c r="E3223" t="s">
        <v>3</v>
      </c>
      <c r="F3223" t="s">
        <v>444</v>
      </c>
      <c r="G3223" t="s">
        <v>28</v>
      </c>
      <c r="H3223">
        <v>6031</v>
      </c>
      <c r="I3223" t="s">
        <v>684</v>
      </c>
    </row>
    <row r="3224" spans="1:9" x14ac:dyDescent="0.2">
      <c r="A3224" t="s">
        <v>198</v>
      </c>
      <c r="B3224">
        <v>0.88658000000000003</v>
      </c>
      <c r="C3224">
        <v>0</v>
      </c>
      <c r="D3224">
        <v>0</v>
      </c>
      <c r="E3224" t="s">
        <v>10</v>
      </c>
      <c r="F3224" t="s">
        <v>444</v>
      </c>
      <c r="G3224" t="s">
        <v>446</v>
      </c>
      <c r="H3224">
        <v>6054</v>
      </c>
      <c r="I3224" t="s">
        <v>641</v>
      </c>
    </row>
    <row r="3225" spans="1:9" x14ac:dyDescent="0.2">
      <c r="A3225" t="s">
        <v>69</v>
      </c>
      <c r="B3225">
        <v>0.88667499999999999</v>
      </c>
      <c r="C3225">
        <v>0</v>
      </c>
      <c r="D3225">
        <v>0</v>
      </c>
      <c r="E3225" t="s">
        <v>8</v>
      </c>
      <c r="F3225" t="s">
        <v>444</v>
      </c>
      <c r="G3225" t="s">
        <v>28</v>
      </c>
      <c r="H3225">
        <v>6053</v>
      </c>
      <c r="I3225" t="s">
        <v>678</v>
      </c>
    </row>
    <row r="3226" spans="1:9" x14ac:dyDescent="0.2">
      <c r="A3226" t="s">
        <v>423</v>
      </c>
      <c r="B3226">
        <v>0.88676200000000005</v>
      </c>
      <c r="C3226">
        <v>0</v>
      </c>
      <c r="D3226">
        <v>0</v>
      </c>
      <c r="E3226" t="s">
        <v>6</v>
      </c>
      <c r="F3226" t="s">
        <v>444</v>
      </c>
      <c r="G3226" t="s">
        <v>28</v>
      </c>
      <c r="H3226">
        <v>6004</v>
      </c>
      <c r="I3226" t="s">
        <v>652</v>
      </c>
    </row>
    <row r="3227" spans="1:9" x14ac:dyDescent="0.2">
      <c r="A3227" t="s">
        <v>393</v>
      </c>
      <c r="B3227">
        <v>0.88691900000000001</v>
      </c>
      <c r="C3227">
        <v>0</v>
      </c>
      <c r="D3227">
        <v>0</v>
      </c>
      <c r="E3227" t="s">
        <v>1</v>
      </c>
      <c r="F3227" t="s">
        <v>444</v>
      </c>
      <c r="G3227" t="s">
        <v>449</v>
      </c>
      <c r="H3227">
        <v>6022</v>
      </c>
      <c r="I3227" t="s">
        <v>641</v>
      </c>
    </row>
    <row r="3228" spans="1:9" x14ac:dyDescent="0.2">
      <c r="A3228" t="s">
        <v>377</v>
      </c>
      <c r="B3228">
        <v>0.886957</v>
      </c>
      <c r="C3228">
        <v>0</v>
      </c>
      <c r="D3228">
        <v>0</v>
      </c>
      <c r="E3228" t="s">
        <v>2</v>
      </c>
      <c r="F3228" t="s">
        <v>444</v>
      </c>
      <c r="G3228" t="s">
        <v>465</v>
      </c>
      <c r="H3228">
        <v>2408</v>
      </c>
      <c r="I3228" t="s">
        <v>641</v>
      </c>
    </row>
    <row r="3229" spans="1:9" x14ac:dyDescent="0.2">
      <c r="A3229" t="s">
        <v>375</v>
      </c>
      <c r="B3229">
        <v>0.88697099999999995</v>
      </c>
      <c r="C3229">
        <v>0</v>
      </c>
      <c r="D3229">
        <v>0</v>
      </c>
      <c r="E3229" t="s">
        <v>3</v>
      </c>
      <c r="F3229" t="s">
        <v>444</v>
      </c>
      <c r="G3229" t="s">
        <v>35</v>
      </c>
      <c r="H3229">
        <v>6030</v>
      </c>
      <c r="I3229" t="s">
        <v>641</v>
      </c>
    </row>
    <row r="3230" spans="1:9" x14ac:dyDescent="0.2">
      <c r="A3230" t="s">
        <v>209</v>
      </c>
      <c r="B3230">
        <v>0.88719499999999996</v>
      </c>
      <c r="C3230">
        <v>0</v>
      </c>
      <c r="D3230">
        <v>0</v>
      </c>
      <c r="E3230" t="s">
        <v>5</v>
      </c>
      <c r="F3230" t="s">
        <v>444</v>
      </c>
      <c r="G3230" t="s">
        <v>449</v>
      </c>
      <c r="H3230">
        <v>2136</v>
      </c>
      <c r="I3230" t="s">
        <v>641</v>
      </c>
    </row>
    <row r="3231" spans="1:9" x14ac:dyDescent="0.2">
      <c r="A3231" t="s">
        <v>27</v>
      </c>
      <c r="B3231">
        <v>0.887243</v>
      </c>
      <c r="C3231">
        <v>0</v>
      </c>
      <c r="D3231">
        <v>0</v>
      </c>
      <c r="E3231" t="s">
        <v>5</v>
      </c>
      <c r="F3231" t="s">
        <v>444</v>
      </c>
      <c r="G3231" t="s">
        <v>28</v>
      </c>
      <c r="H3231">
        <v>6029</v>
      </c>
      <c r="I3231" t="s">
        <v>641</v>
      </c>
    </row>
    <row r="3232" spans="1:9" x14ac:dyDescent="0.2">
      <c r="A3232" t="s">
        <v>166</v>
      </c>
      <c r="B3232">
        <v>0.887324</v>
      </c>
      <c r="C3232">
        <v>0</v>
      </c>
      <c r="D3232">
        <v>5.5941064999999998E-2</v>
      </c>
      <c r="E3232" t="s">
        <v>7</v>
      </c>
      <c r="F3232" t="s">
        <v>444</v>
      </c>
      <c r="G3232" t="s">
        <v>28</v>
      </c>
      <c r="H3232">
        <v>6029</v>
      </c>
      <c r="I3232" t="s">
        <v>646</v>
      </c>
    </row>
    <row r="3233" spans="1:9" x14ac:dyDescent="0.2">
      <c r="A3233" t="s">
        <v>560</v>
      </c>
      <c r="B3233">
        <v>0.887347</v>
      </c>
      <c r="C3233">
        <v>0</v>
      </c>
      <c r="D3233">
        <v>0</v>
      </c>
      <c r="E3233" t="s">
        <v>6</v>
      </c>
      <c r="F3233" t="s">
        <v>444</v>
      </c>
      <c r="G3233" t="s">
        <v>26</v>
      </c>
      <c r="H3233" t="s">
        <v>26</v>
      </c>
      <c r="I3233" t="s">
        <v>671</v>
      </c>
    </row>
    <row r="3234" spans="1:9" x14ac:dyDescent="0.2">
      <c r="A3234" t="s">
        <v>117</v>
      </c>
      <c r="B3234">
        <v>0.88734800000000003</v>
      </c>
      <c r="C3234">
        <v>0</v>
      </c>
      <c r="D3234">
        <v>0</v>
      </c>
      <c r="E3234" t="s">
        <v>10</v>
      </c>
      <c r="F3234" t="s">
        <v>444</v>
      </c>
      <c r="G3234" t="s">
        <v>28</v>
      </c>
      <c r="H3234">
        <v>6029</v>
      </c>
      <c r="I3234" t="s">
        <v>646</v>
      </c>
    </row>
    <row r="3235" spans="1:9" x14ac:dyDescent="0.2">
      <c r="A3235" t="s">
        <v>298</v>
      </c>
      <c r="B3235">
        <v>0.88744599999999996</v>
      </c>
      <c r="C3235">
        <v>0</v>
      </c>
      <c r="D3235">
        <v>0</v>
      </c>
      <c r="E3235" t="s">
        <v>2</v>
      </c>
      <c r="F3235" t="s">
        <v>444</v>
      </c>
      <c r="G3235" t="s">
        <v>449</v>
      </c>
      <c r="H3235">
        <v>6030</v>
      </c>
      <c r="I3235" t="s">
        <v>641</v>
      </c>
    </row>
    <row r="3236" spans="1:9" x14ac:dyDescent="0.2">
      <c r="A3236" t="s">
        <v>399</v>
      </c>
      <c r="B3236">
        <v>0.88758800000000004</v>
      </c>
      <c r="C3236">
        <v>0</v>
      </c>
      <c r="D3236">
        <v>0</v>
      </c>
      <c r="E3236" t="s">
        <v>7</v>
      </c>
      <c r="F3236" t="s">
        <v>444</v>
      </c>
      <c r="G3236" t="s">
        <v>26</v>
      </c>
      <c r="H3236" t="s">
        <v>26</v>
      </c>
      <c r="I3236" t="s">
        <v>641</v>
      </c>
    </row>
    <row r="3237" spans="1:9" x14ac:dyDescent="0.2">
      <c r="A3237" t="s">
        <v>157</v>
      </c>
      <c r="B3237">
        <v>0.887679</v>
      </c>
      <c r="C3237">
        <v>0</v>
      </c>
      <c r="D3237">
        <v>0</v>
      </c>
      <c r="E3237" t="s">
        <v>6</v>
      </c>
      <c r="F3237" t="s">
        <v>444</v>
      </c>
      <c r="G3237" t="s">
        <v>446</v>
      </c>
      <c r="H3237">
        <v>6032</v>
      </c>
      <c r="I3237" t="s">
        <v>641</v>
      </c>
    </row>
    <row r="3238" spans="1:9" x14ac:dyDescent="0.2">
      <c r="A3238" t="s">
        <v>426</v>
      </c>
      <c r="B3238">
        <v>0.88770899999999997</v>
      </c>
      <c r="C3238">
        <v>0</v>
      </c>
      <c r="D3238">
        <v>3.7914261999999997E-2</v>
      </c>
      <c r="E3238" t="s">
        <v>10</v>
      </c>
      <c r="F3238" t="s">
        <v>444</v>
      </c>
      <c r="G3238" t="s">
        <v>28</v>
      </c>
      <c r="H3238">
        <v>6032</v>
      </c>
      <c r="I3238" t="s">
        <v>646</v>
      </c>
    </row>
    <row r="3239" spans="1:9" x14ac:dyDescent="0.2">
      <c r="A3239" t="s">
        <v>145</v>
      </c>
      <c r="B3239">
        <v>0.88771199999999995</v>
      </c>
      <c r="C3239">
        <v>0</v>
      </c>
      <c r="D3239">
        <v>0</v>
      </c>
      <c r="E3239" t="s">
        <v>9</v>
      </c>
      <c r="F3239" t="s">
        <v>444</v>
      </c>
      <c r="G3239" t="s">
        <v>446</v>
      </c>
      <c r="H3239">
        <v>6027</v>
      </c>
      <c r="I3239" t="s">
        <v>641</v>
      </c>
    </row>
    <row r="3240" spans="1:9" x14ac:dyDescent="0.2">
      <c r="A3240" t="s">
        <v>391</v>
      </c>
      <c r="B3240">
        <v>0.88799099999999997</v>
      </c>
      <c r="C3240">
        <v>0</v>
      </c>
      <c r="D3240">
        <v>0</v>
      </c>
      <c r="E3240" t="s">
        <v>7</v>
      </c>
      <c r="F3240" t="s">
        <v>444</v>
      </c>
      <c r="G3240" t="s">
        <v>28</v>
      </c>
      <c r="H3240">
        <v>6055</v>
      </c>
      <c r="I3240" t="s">
        <v>646</v>
      </c>
    </row>
    <row r="3241" spans="1:9" x14ac:dyDescent="0.2">
      <c r="A3241" t="s">
        <v>66</v>
      </c>
      <c r="B3241">
        <v>0.88805100000000003</v>
      </c>
      <c r="C3241">
        <v>0</v>
      </c>
      <c r="D3241">
        <v>0</v>
      </c>
      <c r="E3241" t="s">
        <v>0</v>
      </c>
      <c r="F3241" t="s">
        <v>444</v>
      </c>
      <c r="G3241" t="s">
        <v>449</v>
      </c>
      <c r="H3241">
        <v>6050</v>
      </c>
      <c r="I3241" t="s">
        <v>641</v>
      </c>
    </row>
    <row r="3242" spans="1:9" x14ac:dyDescent="0.2">
      <c r="A3242" t="s">
        <v>223</v>
      </c>
      <c r="B3242">
        <v>0.88805199999999995</v>
      </c>
      <c r="C3242">
        <v>0</v>
      </c>
      <c r="D3242">
        <v>4.7202549000000003E-2</v>
      </c>
      <c r="E3242" t="s">
        <v>5</v>
      </c>
      <c r="F3242" t="s">
        <v>444</v>
      </c>
      <c r="G3242" t="s">
        <v>449</v>
      </c>
      <c r="H3242">
        <v>6027</v>
      </c>
      <c r="I3242" t="s">
        <v>641</v>
      </c>
    </row>
    <row r="3243" spans="1:9" x14ac:dyDescent="0.2">
      <c r="A3243" t="s">
        <v>294</v>
      </c>
      <c r="B3243">
        <v>0.88821099999999997</v>
      </c>
      <c r="C3243">
        <v>0</v>
      </c>
      <c r="D3243">
        <v>0</v>
      </c>
      <c r="E3243" t="s">
        <v>2</v>
      </c>
      <c r="F3243" t="s">
        <v>444</v>
      </c>
      <c r="G3243" t="s">
        <v>446</v>
      </c>
      <c r="H3243">
        <v>5607</v>
      </c>
      <c r="I3243" t="s">
        <v>641</v>
      </c>
    </row>
    <row r="3244" spans="1:9" x14ac:dyDescent="0.2">
      <c r="A3244" t="s">
        <v>81</v>
      </c>
      <c r="B3244">
        <v>0.88825399999999999</v>
      </c>
      <c r="C3244">
        <v>0</v>
      </c>
      <c r="D3244">
        <v>0</v>
      </c>
      <c r="E3244" t="s">
        <v>0</v>
      </c>
      <c r="F3244" t="s">
        <v>444</v>
      </c>
      <c r="G3244" t="s">
        <v>35</v>
      </c>
      <c r="H3244">
        <v>6031</v>
      </c>
      <c r="I3244" t="s">
        <v>641</v>
      </c>
    </row>
    <row r="3245" spans="1:9" x14ac:dyDescent="0.2">
      <c r="A3245" t="s">
        <v>269</v>
      </c>
      <c r="B3245">
        <v>0.88837200000000005</v>
      </c>
      <c r="C3245">
        <v>0</v>
      </c>
      <c r="D3245">
        <v>0</v>
      </c>
      <c r="E3245" t="s">
        <v>6</v>
      </c>
      <c r="F3245" t="s">
        <v>444</v>
      </c>
      <c r="G3245" t="s">
        <v>446</v>
      </c>
      <c r="H3245">
        <v>4901</v>
      </c>
      <c r="I3245" t="s">
        <v>641</v>
      </c>
    </row>
    <row r="3246" spans="1:9" x14ac:dyDescent="0.2">
      <c r="A3246" t="s">
        <v>256</v>
      </c>
      <c r="B3246">
        <v>0.88862699999999994</v>
      </c>
      <c r="C3246">
        <v>0</v>
      </c>
      <c r="D3246">
        <v>0</v>
      </c>
      <c r="E3246" t="s">
        <v>0</v>
      </c>
      <c r="F3246" t="s">
        <v>444</v>
      </c>
      <c r="G3246" t="s">
        <v>465</v>
      </c>
      <c r="H3246">
        <v>1734</v>
      </c>
      <c r="I3246" t="s">
        <v>641</v>
      </c>
    </row>
    <row r="3247" spans="1:9" x14ac:dyDescent="0.2">
      <c r="A3247" t="s">
        <v>176</v>
      </c>
      <c r="B3247">
        <v>0.88864100000000001</v>
      </c>
      <c r="C3247">
        <v>0</v>
      </c>
      <c r="D3247">
        <v>0</v>
      </c>
      <c r="E3247" t="s">
        <v>1</v>
      </c>
      <c r="F3247" t="s">
        <v>444</v>
      </c>
      <c r="G3247" t="s">
        <v>28</v>
      </c>
      <c r="H3247">
        <v>6048</v>
      </c>
      <c r="I3247" t="s">
        <v>641</v>
      </c>
    </row>
    <row r="3248" spans="1:9" x14ac:dyDescent="0.2">
      <c r="A3248" t="s">
        <v>236</v>
      </c>
      <c r="B3248">
        <v>0.88888900000000004</v>
      </c>
      <c r="C3248">
        <v>0</v>
      </c>
      <c r="D3248">
        <v>0</v>
      </c>
      <c r="E3248" t="s">
        <v>7</v>
      </c>
      <c r="F3248" t="s">
        <v>444</v>
      </c>
      <c r="G3248" t="s">
        <v>28</v>
      </c>
      <c r="H3248">
        <v>6030</v>
      </c>
      <c r="I3248" t="s">
        <v>646</v>
      </c>
    </row>
    <row r="3249" spans="1:9" x14ac:dyDescent="0.2">
      <c r="A3249" t="s">
        <v>320</v>
      </c>
      <c r="B3249">
        <v>0.888988</v>
      </c>
      <c r="C3249">
        <v>0</v>
      </c>
      <c r="D3249">
        <v>0</v>
      </c>
      <c r="E3249" t="s">
        <v>4</v>
      </c>
      <c r="F3249" t="s">
        <v>444</v>
      </c>
      <c r="G3249" t="s">
        <v>446</v>
      </c>
      <c r="H3249">
        <v>6200</v>
      </c>
      <c r="I3249" t="s">
        <v>641</v>
      </c>
    </row>
    <row r="3250" spans="1:9" x14ac:dyDescent="0.2">
      <c r="A3250" t="s">
        <v>255</v>
      </c>
      <c r="B3250">
        <v>0.88902599999999998</v>
      </c>
      <c r="C3250">
        <v>0</v>
      </c>
      <c r="D3250">
        <v>0</v>
      </c>
      <c r="E3250" t="s">
        <v>7</v>
      </c>
      <c r="F3250" t="s">
        <v>444</v>
      </c>
      <c r="G3250" t="s">
        <v>28</v>
      </c>
      <c r="H3250">
        <v>6031</v>
      </c>
      <c r="I3250" t="s">
        <v>641</v>
      </c>
    </row>
    <row r="3251" spans="1:9" x14ac:dyDescent="0.2">
      <c r="A3251" t="s">
        <v>434</v>
      </c>
      <c r="B3251">
        <v>0.88903399999999999</v>
      </c>
      <c r="C3251">
        <v>0</v>
      </c>
      <c r="D3251">
        <v>0</v>
      </c>
      <c r="E3251" t="s">
        <v>1</v>
      </c>
      <c r="F3251" t="s">
        <v>444</v>
      </c>
      <c r="G3251" t="s">
        <v>35</v>
      </c>
      <c r="H3251">
        <v>6031</v>
      </c>
      <c r="I3251" t="s">
        <v>641</v>
      </c>
    </row>
    <row r="3252" spans="1:9" x14ac:dyDescent="0.2">
      <c r="A3252" t="s">
        <v>378</v>
      </c>
      <c r="B3252">
        <v>0.88909800000000005</v>
      </c>
      <c r="C3252">
        <v>0</v>
      </c>
      <c r="D3252">
        <v>0</v>
      </c>
      <c r="E3252" t="s">
        <v>9</v>
      </c>
      <c r="F3252" t="s">
        <v>444</v>
      </c>
      <c r="G3252" t="s">
        <v>449</v>
      </c>
      <c r="H3252">
        <v>6028</v>
      </c>
      <c r="I3252" t="s">
        <v>641</v>
      </c>
    </row>
    <row r="3253" spans="1:9" x14ac:dyDescent="0.2">
      <c r="A3253" t="s">
        <v>378</v>
      </c>
      <c r="B3253">
        <v>0.88917100000000004</v>
      </c>
      <c r="C3253">
        <v>0</v>
      </c>
      <c r="D3253">
        <v>0</v>
      </c>
      <c r="E3253" t="s">
        <v>5</v>
      </c>
      <c r="F3253" t="s">
        <v>444</v>
      </c>
      <c r="G3253" t="s">
        <v>449</v>
      </c>
      <c r="H3253">
        <v>6028</v>
      </c>
      <c r="I3253" t="s">
        <v>641</v>
      </c>
    </row>
    <row r="3254" spans="1:9" x14ac:dyDescent="0.2">
      <c r="A3254" t="s">
        <v>391</v>
      </c>
      <c r="B3254">
        <v>0.88918900000000001</v>
      </c>
      <c r="C3254">
        <v>0</v>
      </c>
      <c r="D3254">
        <v>3.6188898999999997E-2</v>
      </c>
      <c r="E3254" t="s">
        <v>10</v>
      </c>
      <c r="F3254" t="s">
        <v>444</v>
      </c>
      <c r="G3254" t="s">
        <v>28</v>
      </c>
      <c r="H3254">
        <v>6055</v>
      </c>
      <c r="I3254" t="s">
        <v>646</v>
      </c>
    </row>
    <row r="3255" spans="1:9" x14ac:dyDescent="0.2">
      <c r="A3255" t="s">
        <v>99</v>
      </c>
      <c r="B3255">
        <v>0.88920699999999997</v>
      </c>
      <c r="C3255">
        <v>0</v>
      </c>
      <c r="D3255">
        <v>0</v>
      </c>
      <c r="E3255" t="s">
        <v>1</v>
      </c>
      <c r="F3255" t="s">
        <v>444</v>
      </c>
      <c r="G3255" t="s">
        <v>449</v>
      </c>
      <c r="H3255">
        <v>6050</v>
      </c>
      <c r="I3255" t="s">
        <v>641</v>
      </c>
    </row>
    <row r="3256" spans="1:9" x14ac:dyDescent="0.2">
      <c r="A3256" t="s">
        <v>617</v>
      </c>
      <c r="B3256">
        <v>0.88925799999999999</v>
      </c>
      <c r="C3256">
        <v>0</v>
      </c>
      <c r="D3256">
        <v>0</v>
      </c>
      <c r="E3256" t="s">
        <v>6</v>
      </c>
      <c r="F3256" t="s">
        <v>444</v>
      </c>
      <c r="G3256" t="s">
        <v>26</v>
      </c>
      <c r="H3256" t="s">
        <v>26</v>
      </c>
      <c r="I3256" t="s">
        <v>641</v>
      </c>
    </row>
    <row r="3257" spans="1:9" x14ac:dyDescent="0.2">
      <c r="A3257" t="s">
        <v>220</v>
      </c>
      <c r="B3257">
        <v>0.88926499999999997</v>
      </c>
      <c r="C3257">
        <v>0</v>
      </c>
      <c r="D3257">
        <v>0</v>
      </c>
      <c r="E3257" t="s">
        <v>0</v>
      </c>
      <c r="F3257" t="s">
        <v>444</v>
      </c>
      <c r="G3257" t="s">
        <v>28</v>
      </c>
      <c r="H3257">
        <v>6033</v>
      </c>
      <c r="I3257" t="s">
        <v>641</v>
      </c>
    </row>
    <row r="3258" spans="1:9" x14ac:dyDescent="0.2">
      <c r="A3258" t="s">
        <v>106</v>
      </c>
      <c r="B3258">
        <v>0.88927299999999998</v>
      </c>
      <c r="C3258">
        <v>0</v>
      </c>
      <c r="D3258">
        <v>0</v>
      </c>
      <c r="E3258" t="s">
        <v>7</v>
      </c>
      <c r="F3258" t="s">
        <v>444</v>
      </c>
      <c r="G3258" t="s">
        <v>35</v>
      </c>
      <c r="H3258">
        <v>6033</v>
      </c>
      <c r="I3258" t="s">
        <v>641</v>
      </c>
    </row>
    <row r="3259" spans="1:9" x14ac:dyDescent="0.2">
      <c r="A3259" t="s">
        <v>76</v>
      </c>
      <c r="B3259">
        <v>0.88929100000000005</v>
      </c>
      <c r="C3259">
        <v>0</v>
      </c>
      <c r="D3259">
        <v>0</v>
      </c>
      <c r="E3259" t="s">
        <v>0</v>
      </c>
      <c r="F3259" t="s">
        <v>444</v>
      </c>
      <c r="G3259" t="s">
        <v>449</v>
      </c>
      <c r="H3259">
        <v>6032</v>
      </c>
      <c r="I3259" t="s">
        <v>641</v>
      </c>
    </row>
    <row r="3260" spans="1:9" x14ac:dyDescent="0.2">
      <c r="A3260" t="s">
        <v>75</v>
      </c>
      <c r="B3260">
        <v>0.88930200000000004</v>
      </c>
      <c r="C3260">
        <v>0</v>
      </c>
      <c r="D3260">
        <v>0</v>
      </c>
      <c r="E3260" t="s">
        <v>11</v>
      </c>
      <c r="F3260" t="s">
        <v>444</v>
      </c>
      <c r="G3260" t="s">
        <v>449</v>
      </c>
      <c r="H3260">
        <v>6052</v>
      </c>
      <c r="I3260" t="s">
        <v>641</v>
      </c>
    </row>
    <row r="3261" spans="1:9" x14ac:dyDescent="0.2">
      <c r="A3261" t="s">
        <v>29</v>
      </c>
      <c r="B3261">
        <v>0.88930500000000001</v>
      </c>
      <c r="C3261">
        <v>0</v>
      </c>
      <c r="D3261">
        <v>0</v>
      </c>
      <c r="E3261" t="s">
        <v>6</v>
      </c>
      <c r="F3261" t="s">
        <v>444</v>
      </c>
      <c r="G3261" t="s">
        <v>446</v>
      </c>
      <c r="H3261">
        <v>6026</v>
      </c>
      <c r="I3261" t="s">
        <v>641</v>
      </c>
    </row>
    <row r="3262" spans="1:9" x14ac:dyDescent="0.2">
      <c r="A3262" t="s">
        <v>402</v>
      </c>
      <c r="B3262">
        <v>0.88958300000000001</v>
      </c>
      <c r="C3262">
        <v>0</v>
      </c>
      <c r="D3262">
        <v>0</v>
      </c>
      <c r="E3262" t="s">
        <v>8</v>
      </c>
      <c r="F3262" t="s">
        <v>444</v>
      </c>
      <c r="G3262" t="s">
        <v>35</v>
      </c>
      <c r="H3262">
        <v>6055</v>
      </c>
      <c r="I3262" t="s">
        <v>641</v>
      </c>
    </row>
    <row r="3263" spans="1:9" x14ac:dyDescent="0.2">
      <c r="A3263" t="s">
        <v>259</v>
      </c>
      <c r="B3263">
        <v>0.889706</v>
      </c>
      <c r="C3263">
        <v>0</v>
      </c>
      <c r="D3263">
        <v>0</v>
      </c>
      <c r="E3263" t="s">
        <v>9</v>
      </c>
      <c r="F3263" t="s">
        <v>444</v>
      </c>
      <c r="G3263" t="s">
        <v>35</v>
      </c>
      <c r="H3263">
        <v>6165</v>
      </c>
      <c r="I3263" t="s">
        <v>641</v>
      </c>
    </row>
    <row r="3264" spans="1:9" x14ac:dyDescent="0.2">
      <c r="A3264" t="s">
        <v>695</v>
      </c>
      <c r="B3264">
        <v>0.88980700000000001</v>
      </c>
      <c r="C3264">
        <v>0</v>
      </c>
      <c r="D3264">
        <v>0</v>
      </c>
      <c r="E3264" t="s">
        <v>0</v>
      </c>
      <c r="F3264" t="s">
        <v>444</v>
      </c>
      <c r="G3264" t="s">
        <v>26</v>
      </c>
      <c r="H3264" t="s">
        <v>26</v>
      </c>
      <c r="I3264" t="s">
        <v>641</v>
      </c>
    </row>
    <row r="3265" spans="1:9" x14ac:dyDescent="0.2">
      <c r="A3265" t="s">
        <v>170</v>
      </c>
      <c r="B3265">
        <v>0.88991699999999996</v>
      </c>
      <c r="C3265">
        <v>0</v>
      </c>
      <c r="D3265">
        <v>0</v>
      </c>
      <c r="E3265" t="s">
        <v>0</v>
      </c>
      <c r="F3265" t="s">
        <v>444</v>
      </c>
      <c r="G3265" t="s">
        <v>446</v>
      </c>
      <c r="H3265">
        <v>6030</v>
      </c>
      <c r="I3265" t="s">
        <v>641</v>
      </c>
    </row>
    <row r="3266" spans="1:9" x14ac:dyDescent="0.2">
      <c r="A3266" t="s">
        <v>67</v>
      </c>
      <c r="B3266">
        <v>0.88996900000000001</v>
      </c>
      <c r="C3266">
        <v>0</v>
      </c>
      <c r="D3266">
        <v>0</v>
      </c>
      <c r="E3266" t="s">
        <v>10</v>
      </c>
      <c r="F3266" t="s">
        <v>444</v>
      </c>
      <c r="G3266" t="s">
        <v>28</v>
      </c>
      <c r="H3266">
        <v>6029</v>
      </c>
      <c r="I3266" t="s">
        <v>674</v>
      </c>
    </row>
    <row r="3267" spans="1:9" x14ac:dyDescent="0.2">
      <c r="A3267" t="s">
        <v>194</v>
      </c>
      <c r="B3267">
        <v>0.88997099999999996</v>
      </c>
      <c r="C3267">
        <v>0</v>
      </c>
      <c r="D3267">
        <v>0</v>
      </c>
      <c r="E3267" t="s">
        <v>9</v>
      </c>
      <c r="F3267" t="s">
        <v>444</v>
      </c>
      <c r="G3267" t="s">
        <v>465</v>
      </c>
      <c r="H3267">
        <v>3547</v>
      </c>
      <c r="I3267" t="s">
        <v>641</v>
      </c>
    </row>
    <row r="3268" spans="1:9" x14ac:dyDescent="0.2">
      <c r="A3268" t="s">
        <v>98</v>
      </c>
      <c r="B3268">
        <v>0.89005000000000001</v>
      </c>
      <c r="C3268">
        <v>0</v>
      </c>
      <c r="D3268">
        <v>0</v>
      </c>
      <c r="E3268" t="s">
        <v>10</v>
      </c>
      <c r="F3268" t="s">
        <v>444</v>
      </c>
      <c r="G3268" t="s">
        <v>35</v>
      </c>
      <c r="H3268">
        <v>6025</v>
      </c>
      <c r="I3268" t="s">
        <v>646</v>
      </c>
    </row>
    <row r="3269" spans="1:9" x14ac:dyDescent="0.2">
      <c r="A3269" t="s">
        <v>34</v>
      </c>
      <c r="B3269">
        <v>0.89010999999999996</v>
      </c>
      <c r="C3269">
        <v>0</v>
      </c>
      <c r="D3269">
        <v>0</v>
      </c>
      <c r="E3269" t="s">
        <v>1</v>
      </c>
      <c r="F3269" t="s">
        <v>444</v>
      </c>
      <c r="G3269" t="s">
        <v>35</v>
      </c>
      <c r="H3269">
        <v>6031</v>
      </c>
      <c r="I3269" t="s">
        <v>641</v>
      </c>
    </row>
    <row r="3270" spans="1:9" x14ac:dyDescent="0.2">
      <c r="A3270" t="s">
        <v>430</v>
      </c>
      <c r="B3270">
        <v>0.89023099999999999</v>
      </c>
      <c r="C3270">
        <v>0</v>
      </c>
      <c r="D3270">
        <v>3.4328900000000002E-2</v>
      </c>
      <c r="E3270" t="s">
        <v>9</v>
      </c>
      <c r="F3270" t="s">
        <v>444</v>
      </c>
      <c r="G3270" t="s">
        <v>449</v>
      </c>
      <c r="H3270">
        <v>6032</v>
      </c>
      <c r="I3270" t="s">
        <v>641</v>
      </c>
    </row>
    <row r="3271" spans="1:9" x14ac:dyDescent="0.2">
      <c r="A3271" t="s">
        <v>29</v>
      </c>
      <c r="B3271">
        <v>0.89024400000000004</v>
      </c>
      <c r="C3271">
        <v>0</v>
      </c>
      <c r="D3271">
        <v>4.2856571000000003E-2</v>
      </c>
      <c r="E3271" t="s">
        <v>7</v>
      </c>
      <c r="F3271" t="s">
        <v>444</v>
      </c>
      <c r="G3271" t="s">
        <v>446</v>
      </c>
      <c r="H3271">
        <v>6026</v>
      </c>
      <c r="I3271" t="s">
        <v>641</v>
      </c>
    </row>
    <row r="3272" spans="1:9" x14ac:dyDescent="0.2">
      <c r="A3272" t="s">
        <v>251</v>
      </c>
      <c r="B3272">
        <v>0.89028099999999999</v>
      </c>
      <c r="C3272">
        <v>0</v>
      </c>
      <c r="D3272">
        <v>0</v>
      </c>
      <c r="E3272" t="s">
        <v>1</v>
      </c>
      <c r="F3272" t="s">
        <v>444</v>
      </c>
      <c r="G3272" t="s">
        <v>28</v>
      </c>
      <c r="H3272">
        <v>6031</v>
      </c>
      <c r="I3272" t="s">
        <v>641</v>
      </c>
    </row>
    <row r="3273" spans="1:9" x14ac:dyDescent="0.2">
      <c r="A3273" t="s">
        <v>109</v>
      </c>
      <c r="B3273">
        <v>0.89034599999999997</v>
      </c>
      <c r="C3273">
        <v>0</v>
      </c>
      <c r="D3273">
        <v>0</v>
      </c>
      <c r="E3273" t="s">
        <v>10</v>
      </c>
      <c r="F3273" t="s">
        <v>444</v>
      </c>
      <c r="G3273" t="s">
        <v>449</v>
      </c>
      <c r="H3273">
        <v>6031</v>
      </c>
      <c r="I3273" t="s">
        <v>641</v>
      </c>
    </row>
    <row r="3274" spans="1:9" x14ac:dyDescent="0.2">
      <c r="A3274" t="s">
        <v>107</v>
      </c>
      <c r="B3274">
        <v>0.89052299999999995</v>
      </c>
      <c r="C3274">
        <v>0</v>
      </c>
      <c r="D3274">
        <v>0</v>
      </c>
      <c r="E3274" t="s">
        <v>3</v>
      </c>
      <c r="F3274" t="s">
        <v>444</v>
      </c>
      <c r="G3274" t="s">
        <v>28</v>
      </c>
      <c r="H3274">
        <v>6031</v>
      </c>
      <c r="I3274" t="s">
        <v>641</v>
      </c>
    </row>
    <row r="3275" spans="1:9" x14ac:dyDescent="0.2">
      <c r="A3275" t="s">
        <v>77</v>
      </c>
      <c r="B3275">
        <v>0.89053899999999997</v>
      </c>
      <c r="C3275">
        <v>0</v>
      </c>
      <c r="D3275">
        <v>0</v>
      </c>
      <c r="E3275" t="s">
        <v>6</v>
      </c>
      <c r="F3275" t="s">
        <v>444</v>
      </c>
      <c r="G3275" t="s">
        <v>449</v>
      </c>
      <c r="H3275">
        <v>6034</v>
      </c>
      <c r="I3275" t="s">
        <v>641</v>
      </c>
    </row>
    <row r="3276" spans="1:9" x14ac:dyDescent="0.2">
      <c r="A3276" t="s">
        <v>244</v>
      </c>
      <c r="B3276">
        <v>0.89069399999999999</v>
      </c>
      <c r="C3276">
        <v>0</v>
      </c>
      <c r="D3276">
        <v>0</v>
      </c>
      <c r="E3276" t="s">
        <v>1</v>
      </c>
      <c r="F3276" t="s">
        <v>444</v>
      </c>
      <c r="G3276" t="s">
        <v>449</v>
      </c>
      <c r="H3276">
        <v>5955</v>
      </c>
      <c r="I3276" t="s">
        <v>641</v>
      </c>
    </row>
    <row r="3277" spans="1:9" x14ac:dyDescent="0.2">
      <c r="A3277" t="s">
        <v>86</v>
      </c>
      <c r="B3277">
        <v>0.89090899999999995</v>
      </c>
      <c r="C3277">
        <v>0</v>
      </c>
      <c r="D3277">
        <v>0</v>
      </c>
      <c r="E3277" t="s">
        <v>2</v>
      </c>
      <c r="F3277" t="s">
        <v>444</v>
      </c>
      <c r="G3277" t="s">
        <v>446</v>
      </c>
      <c r="H3277">
        <v>6025</v>
      </c>
      <c r="I3277" t="s">
        <v>641</v>
      </c>
    </row>
    <row r="3278" spans="1:9" x14ac:dyDescent="0.2">
      <c r="A3278" t="s">
        <v>396</v>
      </c>
      <c r="B3278">
        <v>0.89122800000000002</v>
      </c>
      <c r="C3278">
        <v>0</v>
      </c>
      <c r="D3278">
        <v>0</v>
      </c>
      <c r="E3278" t="s">
        <v>9</v>
      </c>
      <c r="F3278" t="s">
        <v>444</v>
      </c>
      <c r="G3278" t="s">
        <v>449</v>
      </c>
      <c r="H3278">
        <v>6028</v>
      </c>
      <c r="I3278" t="s">
        <v>641</v>
      </c>
    </row>
    <row r="3279" spans="1:9" x14ac:dyDescent="0.2">
      <c r="A3279" t="s">
        <v>196</v>
      </c>
      <c r="B3279">
        <v>0.89127800000000001</v>
      </c>
      <c r="C3279">
        <v>0</v>
      </c>
      <c r="D3279">
        <v>0</v>
      </c>
      <c r="E3279" t="s">
        <v>0</v>
      </c>
      <c r="F3279" t="s">
        <v>444</v>
      </c>
      <c r="G3279" t="s">
        <v>449</v>
      </c>
      <c r="H3279">
        <v>6054</v>
      </c>
      <c r="I3279" t="s">
        <v>641</v>
      </c>
    </row>
    <row r="3280" spans="1:9" x14ac:dyDescent="0.2">
      <c r="A3280" t="s">
        <v>51</v>
      </c>
      <c r="B3280">
        <v>0.89141400000000004</v>
      </c>
      <c r="C3280">
        <v>0</v>
      </c>
      <c r="D3280">
        <v>0</v>
      </c>
      <c r="E3280" t="s">
        <v>10</v>
      </c>
      <c r="F3280" t="s">
        <v>444</v>
      </c>
      <c r="G3280" t="s">
        <v>449</v>
      </c>
      <c r="H3280">
        <v>6028</v>
      </c>
      <c r="I3280" t="s">
        <v>641</v>
      </c>
    </row>
    <row r="3281" spans="1:9" x14ac:dyDescent="0.2">
      <c r="A3281" t="s">
        <v>140</v>
      </c>
      <c r="B3281">
        <v>0.89144699999999999</v>
      </c>
      <c r="C3281">
        <v>0</v>
      </c>
      <c r="D3281">
        <v>0</v>
      </c>
      <c r="E3281" t="s">
        <v>0</v>
      </c>
      <c r="F3281" t="s">
        <v>444</v>
      </c>
      <c r="G3281" t="s">
        <v>26</v>
      </c>
      <c r="H3281" t="s">
        <v>26</v>
      </c>
      <c r="I3281" t="s">
        <v>641</v>
      </c>
    </row>
    <row r="3282" spans="1:9" x14ac:dyDescent="0.2">
      <c r="A3282" t="s">
        <v>372</v>
      </c>
      <c r="B3282">
        <v>0.89156599999999997</v>
      </c>
      <c r="C3282">
        <v>0</v>
      </c>
      <c r="D3282">
        <v>0</v>
      </c>
      <c r="E3282" t="s">
        <v>3</v>
      </c>
      <c r="F3282" t="s">
        <v>444</v>
      </c>
      <c r="G3282" t="s">
        <v>26</v>
      </c>
      <c r="H3282" t="s">
        <v>26</v>
      </c>
      <c r="I3282" t="s">
        <v>641</v>
      </c>
    </row>
    <row r="3283" spans="1:9" x14ac:dyDescent="0.2">
      <c r="A3283" t="s">
        <v>232</v>
      </c>
      <c r="B3283">
        <v>0.89163899999999996</v>
      </c>
      <c r="C3283">
        <v>0</v>
      </c>
      <c r="D3283">
        <v>0</v>
      </c>
      <c r="E3283" t="s">
        <v>1</v>
      </c>
      <c r="F3283" t="s">
        <v>444</v>
      </c>
      <c r="G3283" t="s">
        <v>446</v>
      </c>
      <c r="H3283">
        <v>6031</v>
      </c>
      <c r="I3283" t="s">
        <v>641</v>
      </c>
    </row>
    <row r="3284" spans="1:9" x14ac:dyDescent="0.2">
      <c r="A3284" t="s">
        <v>253</v>
      </c>
      <c r="B3284">
        <v>0.89168800000000004</v>
      </c>
      <c r="C3284">
        <v>0</v>
      </c>
      <c r="D3284">
        <v>0</v>
      </c>
      <c r="E3284" t="s">
        <v>5</v>
      </c>
      <c r="F3284" t="s">
        <v>444</v>
      </c>
      <c r="G3284" t="s">
        <v>28</v>
      </c>
      <c r="H3284">
        <v>6032</v>
      </c>
      <c r="I3284" t="s">
        <v>641</v>
      </c>
    </row>
    <row r="3285" spans="1:9" x14ac:dyDescent="0.2">
      <c r="A3285" t="s">
        <v>55</v>
      </c>
      <c r="B3285">
        <v>0.89178400000000002</v>
      </c>
      <c r="C3285">
        <v>0</v>
      </c>
      <c r="D3285">
        <v>0</v>
      </c>
      <c r="E3285" t="s">
        <v>8</v>
      </c>
      <c r="F3285" t="s">
        <v>444</v>
      </c>
      <c r="G3285" t="s">
        <v>28</v>
      </c>
      <c r="H3285">
        <v>6015</v>
      </c>
      <c r="I3285" t="s">
        <v>641</v>
      </c>
    </row>
    <row r="3286" spans="1:9" x14ac:dyDescent="0.2">
      <c r="A3286" t="s">
        <v>352</v>
      </c>
      <c r="B3286">
        <v>0.89181299999999997</v>
      </c>
      <c r="C3286">
        <v>0</v>
      </c>
      <c r="D3286">
        <v>0</v>
      </c>
      <c r="E3286" t="s">
        <v>8</v>
      </c>
      <c r="F3286" t="s">
        <v>444</v>
      </c>
      <c r="G3286" t="s">
        <v>465</v>
      </c>
      <c r="H3286">
        <v>1615</v>
      </c>
      <c r="I3286" t="s">
        <v>641</v>
      </c>
    </row>
    <row r="3287" spans="1:9" x14ac:dyDescent="0.2">
      <c r="A3287" t="s">
        <v>151</v>
      </c>
      <c r="B3287">
        <v>0.89189200000000002</v>
      </c>
      <c r="C3287">
        <v>0</v>
      </c>
      <c r="D3287">
        <v>0</v>
      </c>
      <c r="E3287" t="s">
        <v>7</v>
      </c>
      <c r="F3287" t="s">
        <v>444</v>
      </c>
      <c r="G3287" t="s">
        <v>446</v>
      </c>
      <c r="H3287">
        <v>6032</v>
      </c>
      <c r="I3287" t="s">
        <v>641</v>
      </c>
    </row>
    <row r="3288" spans="1:9" x14ac:dyDescent="0.2">
      <c r="A3288" t="s">
        <v>267</v>
      </c>
      <c r="B3288">
        <v>0.89189200000000002</v>
      </c>
      <c r="C3288">
        <v>0</v>
      </c>
      <c r="D3288">
        <v>0</v>
      </c>
      <c r="E3288" t="s">
        <v>5</v>
      </c>
      <c r="F3288" t="s">
        <v>444</v>
      </c>
      <c r="G3288" t="s">
        <v>449</v>
      </c>
      <c r="H3288">
        <v>6028</v>
      </c>
      <c r="I3288" t="s">
        <v>641</v>
      </c>
    </row>
    <row r="3289" spans="1:9" x14ac:dyDescent="0.2">
      <c r="A3289" t="s">
        <v>502</v>
      </c>
      <c r="B3289">
        <v>0.89189200000000002</v>
      </c>
      <c r="C3289">
        <v>0</v>
      </c>
      <c r="D3289">
        <v>0</v>
      </c>
      <c r="E3289" t="s">
        <v>2</v>
      </c>
      <c r="F3289" t="s">
        <v>444</v>
      </c>
      <c r="G3289" t="s">
        <v>449</v>
      </c>
      <c r="H3289">
        <v>6013</v>
      </c>
      <c r="I3289" t="s">
        <v>641</v>
      </c>
    </row>
    <row r="3290" spans="1:9" x14ac:dyDescent="0.2">
      <c r="A3290" t="s">
        <v>65</v>
      </c>
      <c r="B3290">
        <v>0.89202700000000001</v>
      </c>
      <c r="C3290">
        <v>0</v>
      </c>
      <c r="D3290">
        <v>0</v>
      </c>
      <c r="E3290" t="s">
        <v>6</v>
      </c>
      <c r="F3290" t="s">
        <v>444</v>
      </c>
      <c r="G3290" t="s">
        <v>28</v>
      </c>
      <c r="H3290">
        <v>6029</v>
      </c>
      <c r="I3290" t="s">
        <v>641</v>
      </c>
    </row>
    <row r="3291" spans="1:9" x14ac:dyDescent="0.2">
      <c r="A3291" t="s">
        <v>520</v>
      </c>
      <c r="B3291">
        <v>0.89208600000000005</v>
      </c>
      <c r="C3291">
        <v>0</v>
      </c>
      <c r="D3291">
        <v>0</v>
      </c>
      <c r="E3291" t="s">
        <v>4</v>
      </c>
      <c r="F3291" t="s">
        <v>444</v>
      </c>
      <c r="G3291" t="s">
        <v>26</v>
      </c>
      <c r="H3291" t="s">
        <v>26</v>
      </c>
      <c r="I3291" t="s">
        <v>641</v>
      </c>
    </row>
    <row r="3292" spans="1:9" x14ac:dyDescent="0.2">
      <c r="A3292" t="s">
        <v>101</v>
      </c>
      <c r="B3292">
        <v>0.89215199999999995</v>
      </c>
      <c r="C3292">
        <v>0</v>
      </c>
      <c r="D3292">
        <v>0</v>
      </c>
      <c r="E3292" t="s">
        <v>10</v>
      </c>
      <c r="F3292" t="s">
        <v>444</v>
      </c>
      <c r="G3292" t="s">
        <v>449</v>
      </c>
      <c r="H3292">
        <v>3443</v>
      </c>
      <c r="I3292" t="s">
        <v>641</v>
      </c>
    </row>
    <row r="3293" spans="1:9" x14ac:dyDescent="0.2">
      <c r="A3293" t="s">
        <v>300</v>
      </c>
      <c r="B3293">
        <v>0.89229999999999998</v>
      </c>
      <c r="C3293">
        <v>0</v>
      </c>
      <c r="D3293">
        <v>0</v>
      </c>
      <c r="E3293" t="s">
        <v>0</v>
      </c>
      <c r="F3293" t="s">
        <v>444</v>
      </c>
      <c r="G3293" t="s">
        <v>449</v>
      </c>
      <c r="H3293">
        <v>6026</v>
      </c>
      <c r="I3293" t="s">
        <v>641</v>
      </c>
    </row>
    <row r="3294" spans="1:9" x14ac:dyDescent="0.2">
      <c r="A3294" t="s">
        <v>369</v>
      </c>
      <c r="B3294">
        <v>0.89265000000000005</v>
      </c>
      <c r="C3294">
        <v>0</v>
      </c>
      <c r="D3294">
        <v>0</v>
      </c>
      <c r="E3294" t="s">
        <v>10</v>
      </c>
      <c r="F3294" t="s">
        <v>444</v>
      </c>
      <c r="G3294" t="s">
        <v>446</v>
      </c>
      <c r="H3294">
        <v>6045</v>
      </c>
      <c r="I3294" t="s">
        <v>641</v>
      </c>
    </row>
    <row r="3295" spans="1:9" x14ac:dyDescent="0.2">
      <c r="A3295" t="s">
        <v>321</v>
      </c>
      <c r="B3295">
        <v>0.89265700000000003</v>
      </c>
      <c r="C3295">
        <v>0</v>
      </c>
      <c r="D3295">
        <v>0</v>
      </c>
      <c r="E3295" t="s">
        <v>5</v>
      </c>
      <c r="F3295" t="s">
        <v>444</v>
      </c>
      <c r="G3295" t="s">
        <v>449</v>
      </c>
      <c r="H3295">
        <v>6202</v>
      </c>
      <c r="I3295" t="s">
        <v>641</v>
      </c>
    </row>
    <row r="3296" spans="1:9" x14ac:dyDescent="0.2">
      <c r="A3296" t="s">
        <v>162</v>
      </c>
      <c r="B3296">
        <v>0.89272899999999999</v>
      </c>
      <c r="C3296">
        <v>0</v>
      </c>
      <c r="D3296">
        <v>0</v>
      </c>
      <c r="E3296" t="s">
        <v>10</v>
      </c>
      <c r="F3296" t="s">
        <v>444</v>
      </c>
      <c r="G3296" t="s">
        <v>449</v>
      </c>
      <c r="H3296">
        <v>6031</v>
      </c>
      <c r="I3296" t="s">
        <v>641</v>
      </c>
    </row>
    <row r="3297" spans="1:9" x14ac:dyDescent="0.2">
      <c r="A3297" t="s">
        <v>40</v>
      </c>
      <c r="B3297">
        <v>0.89324099999999995</v>
      </c>
      <c r="C3297">
        <v>0</v>
      </c>
      <c r="D3297">
        <v>0</v>
      </c>
      <c r="E3297" t="s">
        <v>3</v>
      </c>
      <c r="F3297" t="s">
        <v>444</v>
      </c>
      <c r="G3297" t="s">
        <v>28</v>
      </c>
      <c r="H3297">
        <v>6015</v>
      </c>
      <c r="I3297" t="s">
        <v>651</v>
      </c>
    </row>
    <row r="3298" spans="1:9" x14ac:dyDescent="0.2">
      <c r="A3298" t="s">
        <v>159</v>
      </c>
      <c r="B3298">
        <v>0.89340900000000001</v>
      </c>
      <c r="C3298">
        <v>0</v>
      </c>
      <c r="D3298">
        <v>0</v>
      </c>
      <c r="E3298" t="s">
        <v>10</v>
      </c>
      <c r="F3298" t="s">
        <v>444</v>
      </c>
      <c r="G3298" t="s">
        <v>446</v>
      </c>
      <c r="H3298">
        <v>6024</v>
      </c>
      <c r="I3298" t="s">
        <v>641</v>
      </c>
    </row>
    <row r="3299" spans="1:9" x14ac:dyDescent="0.2">
      <c r="A3299" t="s">
        <v>109</v>
      </c>
      <c r="B3299">
        <v>0.89344299999999999</v>
      </c>
      <c r="C3299">
        <v>0</v>
      </c>
      <c r="D3299">
        <v>0</v>
      </c>
      <c r="E3299" t="s">
        <v>1</v>
      </c>
      <c r="F3299" t="s">
        <v>444</v>
      </c>
      <c r="G3299" t="s">
        <v>449</v>
      </c>
      <c r="H3299">
        <v>6031</v>
      </c>
      <c r="I3299" t="s">
        <v>641</v>
      </c>
    </row>
    <row r="3300" spans="1:9" x14ac:dyDescent="0.2">
      <c r="A3300" t="s">
        <v>96</v>
      </c>
      <c r="B3300">
        <v>0.89347100000000002</v>
      </c>
      <c r="C3300">
        <v>0</v>
      </c>
      <c r="D3300">
        <v>0</v>
      </c>
      <c r="E3300" t="s">
        <v>9</v>
      </c>
      <c r="F3300" t="s">
        <v>444</v>
      </c>
      <c r="G3300" t="s">
        <v>28</v>
      </c>
      <c r="H3300">
        <v>6027</v>
      </c>
      <c r="I3300" t="s">
        <v>641</v>
      </c>
    </row>
    <row r="3301" spans="1:9" x14ac:dyDescent="0.2">
      <c r="A3301" t="s">
        <v>150</v>
      </c>
      <c r="B3301">
        <v>0.89352500000000001</v>
      </c>
      <c r="C3301">
        <v>0</v>
      </c>
      <c r="D3301">
        <v>0</v>
      </c>
      <c r="E3301" t="s">
        <v>2</v>
      </c>
      <c r="F3301" t="s">
        <v>444</v>
      </c>
      <c r="G3301" t="s">
        <v>449</v>
      </c>
      <c r="H3301">
        <v>6056</v>
      </c>
      <c r="I3301" t="s">
        <v>641</v>
      </c>
    </row>
    <row r="3302" spans="1:9" x14ac:dyDescent="0.2">
      <c r="A3302" t="s">
        <v>236</v>
      </c>
      <c r="B3302">
        <v>0.89354100000000003</v>
      </c>
      <c r="C3302">
        <v>0</v>
      </c>
      <c r="D3302">
        <v>0</v>
      </c>
      <c r="E3302" t="s">
        <v>3</v>
      </c>
      <c r="F3302" t="s">
        <v>444</v>
      </c>
      <c r="G3302" t="s">
        <v>28</v>
      </c>
      <c r="H3302">
        <v>6030</v>
      </c>
      <c r="I3302" t="s">
        <v>646</v>
      </c>
    </row>
    <row r="3303" spans="1:9" x14ac:dyDescent="0.2">
      <c r="A3303" t="s">
        <v>138</v>
      </c>
      <c r="B3303">
        <v>0.89356400000000002</v>
      </c>
      <c r="C3303">
        <v>0</v>
      </c>
      <c r="D3303">
        <v>0</v>
      </c>
      <c r="E3303" t="s">
        <v>1</v>
      </c>
      <c r="F3303" t="s">
        <v>444</v>
      </c>
      <c r="G3303" t="s">
        <v>26</v>
      </c>
      <c r="H3303" t="s">
        <v>26</v>
      </c>
      <c r="I3303" t="s">
        <v>648</v>
      </c>
    </row>
    <row r="3304" spans="1:9" x14ac:dyDescent="0.2">
      <c r="A3304" t="s">
        <v>296</v>
      </c>
      <c r="B3304">
        <v>0.89356400000000002</v>
      </c>
      <c r="C3304">
        <v>0</v>
      </c>
      <c r="D3304">
        <v>0</v>
      </c>
      <c r="E3304" t="s">
        <v>1</v>
      </c>
      <c r="F3304" t="s">
        <v>444</v>
      </c>
      <c r="G3304" t="s">
        <v>452</v>
      </c>
      <c r="H3304">
        <v>1293</v>
      </c>
      <c r="I3304" t="s">
        <v>641</v>
      </c>
    </row>
    <row r="3305" spans="1:9" x14ac:dyDescent="0.2">
      <c r="A3305" t="s">
        <v>696</v>
      </c>
      <c r="B3305">
        <v>0.89380499999999996</v>
      </c>
      <c r="C3305">
        <v>0</v>
      </c>
      <c r="D3305">
        <v>0</v>
      </c>
      <c r="E3305" t="s">
        <v>5</v>
      </c>
      <c r="F3305" t="s">
        <v>444</v>
      </c>
      <c r="G3305" t="s">
        <v>26</v>
      </c>
      <c r="H3305" t="s">
        <v>26</v>
      </c>
      <c r="I3305" t="s">
        <v>641</v>
      </c>
    </row>
    <row r="3306" spans="1:9" x14ac:dyDescent="0.2">
      <c r="A3306" t="s">
        <v>64</v>
      </c>
      <c r="B3306">
        <v>0.89391900000000002</v>
      </c>
      <c r="C3306">
        <v>0</v>
      </c>
      <c r="D3306">
        <v>7.3544250000000004E-3</v>
      </c>
      <c r="E3306" t="s">
        <v>8</v>
      </c>
      <c r="F3306" t="s">
        <v>444</v>
      </c>
      <c r="G3306" t="s">
        <v>449</v>
      </c>
      <c r="H3306">
        <v>6055</v>
      </c>
      <c r="I3306" t="s">
        <v>641</v>
      </c>
    </row>
    <row r="3307" spans="1:9" x14ac:dyDescent="0.2">
      <c r="A3307" t="s">
        <v>349</v>
      </c>
      <c r="B3307">
        <v>0.89396699999999996</v>
      </c>
      <c r="C3307">
        <v>0</v>
      </c>
      <c r="D3307">
        <v>0</v>
      </c>
      <c r="E3307" t="s">
        <v>9</v>
      </c>
      <c r="F3307" t="s">
        <v>444</v>
      </c>
      <c r="G3307" t="s">
        <v>449</v>
      </c>
      <c r="H3307">
        <v>6033</v>
      </c>
      <c r="I3307" t="s">
        <v>641</v>
      </c>
    </row>
    <row r="3308" spans="1:9" x14ac:dyDescent="0.2">
      <c r="A3308" t="s">
        <v>413</v>
      </c>
      <c r="B3308">
        <v>0.89403200000000005</v>
      </c>
      <c r="C3308">
        <v>0</v>
      </c>
      <c r="D3308">
        <v>0</v>
      </c>
      <c r="E3308" t="s">
        <v>5</v>
      </c>
      <c r="F3308" t="s">
        <v>444</v>
      </c>
      <c r="G3308" t="s">
        <v>28</v>
      </c>
      <c r="H3308">
        <v>6019</v>
      </c>
      <c r="I3308" t="s">
        <v>683</v>
      </c>
    </row>
    <row r="3309" spans="1:9" x14ac:dyDescent="0.2">
      <c r="A3309" t="s">
        <v>167</v>
      </c>
      <c r="B3309">
        <v>0.89419000000000004</v>
      </c>
      <c r="C3309">
        <v>0</v>
      </c>
      <c r="D3309">
        <v>0</v>
      </c>
      <c r="E3309" t="s">
        <v>5</v>
      </c>
      <c r="F3309" t="s">
        <v>444</v>
      </c>
      <c r="G3309" t="s">
        <v>28</v>
      </c>
      <c r="H3309">
        <v>6032</v>
      </c>
      <c r="I3309" t="s">
        <v>646</v>
      </c>
    </row>
    <row r="3310" spans="1:9" x14ac:dyDescent="0.2">
      <c r="A3310" t="s">
        <v>34</v>
      </c>
      <c r="B3310">
        <v>0.894231</v>
      </c>
      <c r="C3310">
        <v>0</v>
      </c>
      <c r="D3310">
        <v>9.153764E-3</v>
      </c>
      <c r="E3310" t="s">
        <v>10</v>
      </c>
      <c r="F3310" t="s">
        <v>444</v>
      </c>
      <c r="G3310" t="s">
        <v>35</v>
      </c>
      <c r="H3310">
        <v>6031</v>
      </c>
      <c r="I3310" t="s">
        <v>641</v>
      </c>
    </row>
    <row r="3311" spans="1:9" x14ac:dyDescent="0.2">
      <c r="A3311" t="s">
        <v>159</v>
      </c>
      <c r="B3311">
        <v>0.89437299999999997</v>
      </c>
      <c r="C3311">
        <v>0</v>
      </c>
      <c r="D3311">
        <v>0</v>
      </c>
      <c r="E3311" t="s">
        <v>7</v>
      </c>
      <c r="F3311" t="s">
        <v>444</v>
      </c>
      <c r="G3311" t="s">
        <v>446</v>
      </c>
      <c r="H3311">
        <v>6024</v>
      </c>
      <c r="I3311" t="s">
        <v>641</v>
      </c>
    </row>
    <row r="3312" spans="1:9" x14ac:dyDescent="0.2">
      <c r="A3312" t="s">
        <v>346</v>
      </c>
      <c r="B3312">
        <v>0.89437299999999997</v>
      </c>
      <c r="C3312">
        <v>0</v>
      </c>
      <c r="D3312">
        <v>0</v>
      </c>
      <c r="E3312" t="s">
        <v>5</v>
      </c>
      <c r="F3312" t="s">
        <v>444</v>
      </c>
      <c r="G3312" t="s">
        <v>35</v>
      </c>
      <c r="H3312">
        <v>6053</v>
      </c>
      <c r="I3312" t="s">
        <v>641</v>
      </c>
    </row>
    <row r="3313" spans="1:9" x14ac:dyDescent="0.2">
      <c r="A3313" t="s">
        <v>565</v>
      </c>
      <c r="B3313">
        <v>0.89437900000000004</v>
      </c>
      <c r="C3313">
        <v>0</v>
      </c>
      <c r="D3313">
        <v>0</v>
      </c>
      <c r="E3313" t="s">
        <v>5</v>
      </c>
      <c r="F3313" t="s">
        <v>444</v>
      </c>
      <c r="G3313" t="s">
        <v>26</v>
      </c>
      <c r="H3313" t="s">
        <v>26</v>
      </c>
      <c r="I3313" t="s">
        <v>661</v>
      </c>
    </row>
    <row r="3314" spans="1:9" x14ac:dyDescent="0.2">
      <c r="A3314" t="s">
        <v>228</v>
      </c>
      <c r="B3314">
        <v>0.89438899999999999</v>
      </c>
      <c r="C3314">
        <v>0</v>
      </c>
      <c r="D3314">
        <v>0</v>
      </c>
      <c r="E3314" t="s">
        <v>3</v>
      </c>
      <c r="F3314" t="s">
        <v>444</v>
      </c>
      <c r="G3314" t="s">
        <v>26</v>
      </c>
      <c r="H3314" t="s">
        <v>26</v>
      </c>
      <c r="I3314" t="s">
        <v>641</v>
      </c>
    </row>
    <row r="3315" spans="1:9" x14ac:dyDescent="0.2">
      <c r="A3315" t="s">
        <v>106</v>
      </c>
      <c r="B3315">
        <v>0.89459</v>
      </c>
      <c r="C3315">
        <v>0</v>
      </c>
      <c r="D3315">
        <v>0</v>
      </c>
      <c r="E3315" t="s">
        <v>10</v>
      </c>
      <c r="F3315" t="s">
        <v>444</v>
      </c>
      <c r="G3315" t="s">
        <v>35</v>
      </c>
      <c r="H3315">
        <v>6033</v>
      </c>
      <c r="I3315" t="s">
        <v>641</v>
      </c>
    </row>
    <row r="3316" spans="1:9" x14ac:dyDescent="0.2">
      <c r="A3316" t="s">
        <v>322</v>
      </c>
      <c r="B3316">
        <v>0.89462399999999997</v>
      </c>
      <c r="C3316">
        <v>0</v>
      </c>
      <c r="D3316">
        <v>0</v>
      </c>
      <c r="E3316" t="s">
        <v>7</v>
      </c>
      <c r="F3316" t="s">
        <v>444</v>
      </c>
      <c r="G3316" t="s">
        <v>449</v>
      </c>
      <c r="H3316">
        <v>6055</v>
      </c>
      <c r="I3316" t="s">
        <v>641</v>
      </c>
    </row>
    <row r="3317" spans="1:9" x14ac:dyDescent="0.2">
      <c r="A3317" t="s">
        <v>150</v>
      </c>
      <c r="B3317">
        <v>0.89497700000000002</v>
      </c>
      <c r="C3317">
        <v>0</v>
      </c>
      <c r="D3317">
        <v>4.2970438E-2</v>
      </c>
      <c r="E3317" t="s">
        <v>7</v>
      </c>
      <c r="F3317" t="s">
        <v>444</v>
      </c>
      <c r="G3317" t="s">
        <v>449</v>
      </c>
      <c r="H3317">
        <v>6056</v>
      </c>
      <c r="I3317" t="s">
        <v>641</v>
      </c>
    </row>
    <row r="3318" spans="1:9" x14ac:dyDescent="0.2">
      <c r="A3318" t="s">
        <v>298</v>
      </c>
      <c r="B3318">
        <v>0.89517199999999997</v>
      </c>
      <c r="C3318">
        <v>0</v>
      </c>
      <c r="D3318">
        <v>0</v>
      </c>
      <c r="E3318" t="s">
        <v>9</v>
      </c>
      <c r="F3318" t="s">
        <v>444</v>
      </c>
      <c r="G3318" t="s">
        <v>449</v>
      </c>
      <c r="H3318">
        <v>6030</v>
      </c>
      <c r="I3318" t="s">
        <v>641</v>
      </c>
    </row>
    <row r="3319" spans="1:9" x14ac:dyDescent="0.2">
      <c r="A3319" t="s">
        <v>148</v>
      </c>
      <c r="B3319">
        <v>0.89531400000000005</v>
      </c>
      <c r="C3319">
        <v>0</v>
      </c>
      <c r="D3319">
        <v>3.591312E-2</v>
      </c>
      <c r="E3319" t="s">
        <v>1</v>
      </c>
      <c r="F3319" t="s">
        <v>444</v>
      </c>
      <c r="G3319" t="s">
        <v>449</v>
      </c>
      <c r="H3319">
        <v>6023</v>
      </c>
      <c r="I3319" t="s">
        <v>641</v>
      </c>
    </row>
    <row r="3320" spans="1:9" x14ac:dyDescent="0.2">
      <c r="A3320" t="s">
        <v>199</v>
      </c>
      <c r="B3320">
        <v>0.89536300000000002</v>
      </c>
      <c r="C3320">
        <v>0</v>
      </c>
      <c r="D3320">
        <v>0</v>
      </c>
      <c r="E3320" t="s">
        <v>9</v>
      </c>
      <c r="F3320" t="s">
        <v>444</v>
      </c>
      <c r="G3320" t="s">
        <v>449</v>
      </c>
      <c r="H3320">
        <v>3223</v>
      </c>
      <c r="I3320" t="s">
        <v>641</v>
      </c>
    </row>
    <row r="3321" spans="1:9" x14ac:dyDescent="0.2">
      <c r="A3321" t="s">
        <v>123</v>
      </c>
      <c r="B3321">
        <v>0.89538499999999999</v>
      </c>
      <c r="C3321">
        <v>0</v>
      </c>
      <c r="D3321">
        <v>0</v>
      </c>
      <c r="E3321" t="s">
        <v>0</v>
      </c>
      <c r="F3321" t="s">
        <v>444</v>
      </c>
      <c r="G3321" t="s">
        <v>449</v>
      </c>
      <c r="H3321">
        <v>6031</v>
      </c>
      <c r="I3321" t="s">
        <v>641</v>
      </c>
    </row>
    <row r="3322" spans="1:9" x14ac:dyDescent="0.2">
      <c r="A3322" t="s">
        <v>162</v>
      </c>
      <c r="B3322">
        <v>0.89540799999999998</v>
      </c>
      <c r="C3322">
        <v>0</v>
      </c>
      <c r="D3322">
        <v>0</v>
      </c>
      <c r="E3322" t="s">
        <v>9</v>
      </c>
      <c r="F3322" t="s">
        <v>444</v>
      </c>
      <c r="G3322" t="s">
        <v>449</v>
      </c>
      <c r="H3322">
        <v>6031</v>
      </c>
      <c r="I3322" t="s">
        <v>641</v>
      </c>
    </row>
    <row r="3323" spans="1:9" x14ac:dyDescent="0.2">
      <c r="A3323" t="s">
        <v>559</v>
      </c>
      <c r="B3323">
        <v>0.89557699999999996</v>
      </c>
      <c r="C3323">
        <v>0</v>
      </c>
      <c r="D3323">
        <v>0</v>
      </c>
      <c r="E3323" t="s">
        <v>11</v>
      </c>
      <c r="F3323" t="s">
        <v>444</v>
      </c>
      <c r="G3323" t="s">
        <v>26</v>
      </c>
      <c r="H3323" t="s">
        <v>26</v>
      </c>
      <c r="I3323" t="s">
        <v>641</v>
      </c>
    </row>
    <row r="3324" spans="1:9" x14ac:dyDescent="0.2">
      <c r="A3324" t="s">
        <v>269</v>
      </c>
      <c r="B3324">
        <v>0.89574799999999999</v>
      </c>
      <c r="C3324">
        <v>0</v>
      </c>
      <c r="D3324">
        <v>0</v>
      </c>
      <c r="E3324" t="s">
        <v>0</v>
      </c>
      <c r="F3324" t="s">
        <v>444</v>
      </c>
      <c r="G3324" t="s">
        <v>446</v>
      </c>
      <c r="H3324">
        <v>4901</v>
      </c>
      <c r="I3324" t="s">
        <v>641</v>
      </c>
    </row>
    <row r="3325" spans="1:9" x14ac:dyDescent="0.2">
      <c r="A3325" t="s">
        <v>176</v>
      </c>
      <c r="B3325">
        <v>0.89580499999999996</v>
      </c>
      <c r="C3325">
        <v>0</v>
      </c>
      <c r="D3325">
        <v>0</v>
      </c>
      <c r="E3325" t="s">
        <v>8</v>
      </c>
      <c r="F3325" t="s">
        <v>444</v>
      </c>
      <c r="G3325" t="s">
        <v>28</v>
      </c>
      <c r="H3325">
        <v>6048</v>
      </c>
      <c r="I3325" t="s">
        <v>641</v>
      </c>
    </row>
    <row r="3326" spans="1:9" x14ac:dyDescent="0.2">
      <c r="A3326" t="s">
        <v>41</v>
      </c>
      <c r="B3326">
        <v>0.89602300000000001</v>
      </c>
      <c r="C3326">
        <v>0</v>
      </c>
      <c r="D3326">
        <v>0</v>
      </c>
      <c r="E3326" t="s">
        <v>6</v>
      </c>
      <c r="F3326" t="s">
        <v>444</v>
      </c>
      <c r="G3326" t="s">
        <v>449</v>
      </c>
      <c r="H3326">
        <v>6026</v>
      </c>
      <c r="I3326" t="s">
        <v>641</v>
      </c>
    </row>
    <row r="3327" spans="1:9" x14ac:dyDescent="0.2">
      <c r="A3327" t="s">
        <v>150</v>
      </c>
      <c r="B3327">
        <v>0.89603600000000005</v>
      </c>
      <c r="C3327">
        <v>0</v>
      </c>
      <c r="D3327">
        <v>0</v>
      </c>
      <c r="E3327" t="s">
        <v>3</v>
      </c>
      <c r="F3327" t="s">
        <v>444</v>
      </c>
      <c r="G3327" t="s">
        <v>449</v>
      </c>
      <c r="H3327">
        <v>6056</v>
      </c>
      <c r="I3327" t="s">
        <v>641</v>
      </c>
    </row>
    <row r="3328" spans="1:9" x14ac:dyDescent="0.2">
      <c r="A3328" t="s">
        <v>89</v>
      </c>
      <c r="B3328">
        <v>0.89619899999999997</v>
      </c>
      <c r="C3328">
        <v>0</v>
      </c>
      <c r="D3328">
        <v>0</v>
      </c>
      <c r="E3328" t="s">
        <v>7</v>
      </c>
      <c r="F3328" t="s">
        <v>444</v>
      </c>
      <c r="G3328" t="s">
        <v>449</v>
      </c>
      <c r="H3328">
        <v>6055</v>
      </c>
      <c r="I3328" t="s">
        <v>641</v>
      </c>
    </row>
    <row r="3329" spans="1:9" x14ac:dyDescent="0.2">
      <c r="A3329" t="s">
        <v>167</v>
      </c>
      <c r="B3329">
        <v>0.89625100000000002</v>
      </c>
      <c r="C3329">
        <v>0</v>
      </c>
      <c r="D3329">
        <v>0</v>
      </c>
      <c r="E3329" t="s">
        <v>2</v>
      </c>
      <c r="F3329" t="s">
        <v>444</v>
      </c>
      <c r="G3329" t="s">
        <v>28</v>
      </c>
      <c r="H3329">
        <v>6032</v>
      </c>
      <c r="I3329" t="s">
        <v>646</v>
      </c>
    </row>
    <row r="3330" spans="1:9" x14ac:dyDescent="0.2">
      <c r="A3330" t="s">
        <v>189</v>
      </c>
      <c r="B3330">
        <v>0.89642900000000003</v>
      </c>
      <c r="C3330">
        <v>0</v>
      </c>
      <c r="D3330">
        <v>0</v>
      </c>
      <c r="E3330" t="s">
        <v>5</v>
      </c>
      <c r="F3330" t="s">
        <v>444</v>
      </c>
      <c r="G3330" t="s">
        <v>449</v>
      </c>
      <c r="H3330">
        <v>6007</v>
      </c>
      <c r="I3330" t="s">
        <v>641</v>
      </c>
    </row>
    <row r="3331" spans="1:9" x14ac:dyDescent="0.2">
      <c r="A3331" t="s">
        <v>271</v>
      </c>
      <c r="B3331">
        <v>0.89655200000000002</v>
      </c>
      <c r="C3331">
        <v>0</v>
      </c>
      <c r="D3331">
        <v>0</v>
      </c>
      <c r="E3331" t="s">
        <v>3</v>
      </c>
      <c r="F3331" t="s">
        <v>444</v>
      </c>
      <c r="G3331" t="s">
        <v>465</v>
      </c>
      <c r="H3331">
        <v>3117</v>
      </c>
      <c r="I3331" t="s">
        <v>641</v>
      </c>
    </row>
    <row r="3332" spans="1:9" x14ac:dyDescent="0.2">
      <c r="A3332" t="s">
        <v>327</v>
      </c>
      <c r="B3332">
        <v>0.89666000000000001</v>
      </c>
      <c r="C3332">
        <v>0</v>
      </c>
      <c r="D3332">
        <v>0</v>
      </c>
      <c r="E3332" t="s">
        <v>7</v>
      </c>
      <c r="F3332" t="s">
        <v>444</v>
      </c>
      <c r="G3332" t="s">
        <v>446</v>
      </c>
      <c r="H3332">
        <v>6038</v>
      </c>
      <c r="I3332" t="s">
        <v>641</v>
      </c>
    </row>
    <row r="3333" spans="1:9" x14ac:dyDescent="0.2">
      <c r="A3333" t="s">
        <v>301</v>
      </c>
      <c r="B3333">
        <v>0.89667300000000005</v>
      </c>
      <c r="C3333">
        <v>0</v>
      </c>
      <c r="D3333">
        <v>0</v>
      </c>
      <c r="E3333" t="s">
        <v>1</v>
      </c>
      <c r="F3333" t="s">
        <v>444</v>
      </c>
      <c r="G3333" t="s">
        <v>452</v>
      </c>
      <c r="H3333">
        <v>273</v>
      </c>
      <c r="I3333" t="s">
        <v>641</v>
      </c>
    </row>
    <row r="3334" spans="1:9" x14ac:dyDescent="0.2">
      <c r="A3334" t="s">
        <v>46</v>
      </c>
      <c r="B3334">
        <v>0.89671500000000004</v>
      </c>
      <c r="C3334">
        <v>0</v>
      </c>
      <c r="D3334">
        <v>0</v>
      </c>
      <c r="E3334" t="s">
        <v>1</v>
      </c>
      <c r="F3334" t="s">
        <v>444</v>
      </c>
      <c r="G3334" t="s">
        <v>446</v>
      </c>
      <c r="H3334">
        <v>6031</v>
      </c>
      <c r="I3334" t="s">
        <v>641</v>
      </c>
    </row>
    <row r="3335" spans="1:9" x14ac:dyDescent="0.2">
      <c r="A3335" t="s">
        <v>259</v>
      </c>
      <c r="B3335">
        <v>0.89686100000000002</v>
      </c>
      <c r="C3335">
        <v>0</v>
      </c>
      <c r="D3335">
        <v>3.7317099999999999E-2</v>
      </c>
      <c r="E3335" t="s">
        <v>3</v>
      </c>
      <c r="F3335" t="s">
        <v>444</v>
      </c>
      <c r="G3335" t="s">
        <v>35</v>
      </c>
      <c r="H3335">
        <v>6165</v>
      </c>
      <c r="I3335" t="s">
        <v>641</v>
      </c>
    </row>
    <row r="3336" spans="1:9" x14ac:dyDescent="0.2">
      <c r="A3336" t="s">
        <v>145</v>
      </c>
      <c r="B3336">
        <v>0.89691799999999999</v>
      </c>
      <c r="C3336">
        <v>0</v>
      </c>
      <c r="D3336">
        <v>0</v>
      </c>
      <c r="E3336" t="s">
        <v>1</v>
      </c>
      <c r="F3336" t="s">
        <v>444</v>
      </c>
      <c r="G3336" t="s">
        <v>446</v>
      </c>
      <c r="H3336">
        <v>6027</v>
      </c>
      <c r="I3336" t="s">
        <v>641</v>
      </c>
    </row>
    <row r="3337" spans="1:9" x14ac:dyDescent="0.2">
      <c r="A3337" t="s">
        <v>107</v>
      </c>
      <c r="B3337">
        <v>0.89702999999999999</v>
      </c>
      <c r="C3337">
        <v>0</v>
      </c>
      <c r="D3337">
        <v>0</v>
      </c>
      <c r="E3337" t="s">
        <v>6</v>
      </c>
      <c r="F3337" t="s">
        <v>444</v>
      </c>
      <c r="G3337" t="s">
        <v>28</v>
      </c>
      <c r="H3337">
        <v>6031</v>
      </c>
      <c r="I3337" t="s">
        <v>641</v>
      </c>
    </row>
    <row r="3338" spans="1:9" x14ac:dyDescent="0.2">
      <c r="A3338" t="s">
        <v>237</v>
      </c>
      <c r="B3338">
        <v>0.89717899999999995</v>
      </c>
      <c r="C3338">
        <v>0</v>
      </c>
      <c r="D3338">
        <v>0</v>
      </c>
      <c r="E3338" t="s">
        <v>1</v>
      </c>
      <c r="F3338" t="s">
        <v>444</v>
      </c>
      <c r="G3338" t="s">
        <v>35</v>
      </c>
      <c r="H3338">
        <v>6058</v>
      </c>
      <c r="I3338" t="s">
        <v>646</v>
      </c>
    </row>
    <row r="3339" spans="1:9" x14ac:dyDescent="0.2">
      <c r="A3339" t="s">
        <v>145</v>
      </c>
      <c r="B3339">
        <v>0.897204</v>
      </c>
      <c r="C3339">
        <v>0</v>
      </c>
      <c r="D3339">
        <v>0</v>
      </c>
      <c r="E3339" t="s">
        <v>0</v>
      </c>
      <c r="F3339" t="s">
        <v>444</v>
      </c>
      <c r="G3339" t="s">
        <v>446</v>
      </c>
      <c r="H3339">
        <v>6027</v>
      </c>
      <c r="I3339" t="s">
        <v>641</v>
      </c>
    </row>
    <row r="3340" spans="1:9" x14ac:dyDescent="0.2">
      <c r="A3340" t="s">
        <v>187</v>
      </c>
      <c r="B3340">
        <v>0.89724999999999999</v>
      </c>
      <c r="C3340">
        <v>0</v>
      </c>
      <c r="D3340">
        <v>0</v>
      </c>
      <c r="E3340" t="s">
        <v>6</v>
      </c>
      <c r="F3340" t="s">
        <v>444</v>
      </c>
      <c r="G3340" t="s">
        <v>449</v>
      </c>
      <c r="H3340">
        <v>5148</v>
      </c>
      <c r="I3340" t="s">
        <v>641</v>
      </c>
    </row>
    <row r="3341" spans="1:9" x14ac:dyDescent="0.2">
      <c r="A3341" t="s">
        <v>72</v>
      </c>
      <c r="B3341">
        <v>0.89730399999999999</v>
      </c>
      <c r="C3341">
        <v>0</v>
      </c>
      <c r="D3341">
        <v>5.5729552000000002E-2</v>
      </c>
      <c r="E3341" t="s">
        <v>7</v>
      </c>
      <c r="F3341" t="s">
        <v>444</v>
      </c>
      <c r="G3341" t="s">
        <v>449</v>
      </c>
      <c r="H3341">
        <v>6029</v>
      </c>
      <c r="I3341" t="s">
        <v>641</v>
      </c>
    </row>
    <row r="3342" spans="1:9" x14ac:dyDescent="0.2">
      <c r="A3342" t="s">
        <v>236</v>
      </c>
      <c r="B3342">
        <v>0.89736800000000005</v>
      </c>
      <c r="C3342">
        <v>0</v>
      </c>
      <c r="D3342">
        <v>0</v>
      </c>
      <c r="E3342" t="s">
        <v>6</v>
      </c>
      <c r="F3342" t="s">
        <v>444</v>
      </c>
      <c r="G3342" t="s">
        <v>28</v>
      </c>
      <c r="H3342">
        <v>6030</v>
      </c>
      <c r="I3342" t="s">
        <v>646</v>
      </c>
    </row>
    <row r="3343" spans="1:9" x14ac:dyDescent="0.2">
      <c r="A3343" t="s">
        <v>43</v>
      </c>
      <c r="B3343">
        <v>0.89738399999999996</v>
      </c>
      <c r="C3343">
        <v>0</v>
      </c>
      <c r="D3343">
        <v>0</v>
      </c>
      <c r="E3343" t="s">
        <v>6</v>
      </c>
      <c r="F3343" t="s">
        <v>444</v>
      </c>
      <c r="G3343" t="s">
        <v>449</v>
      </c>
      <c r="H3343">
        <v>6033</v>
      </c>
      <c r="I3343" t="s">
        <v>641</v>
      </c>
    </row>
    <row r="3344" spans="1:9" x14ac:dyDescent="0.2">
      <c r="A3344" t="s">
        <v>173</v>
      </c>
      <c r="B3344">
        <v>0.897424</v>
      </c>
      <c r="C3344">
        <v>0</v>
      </c>
      <c r="D3344">
        <v>0</v>
      </c>
      <c r="E3344" t="s">
        <v>10</v>
      </c>
      <c r="F3344" t="s">
        <v>444</v>
      </c>
      <c r="G3344" t="s">
        <v>28</v>
      </c>
      <c r="H3344">
        <v>6029</v>
      </c>
      <c r="I3344" t="s">
        <v>641</v>
      </c>
    </row>
    <row r="3345" spans="1:9" x14ac:dyDescent="0.2">
      <c r="A3345" t="s">
        <v>253</v>
      </c>
      <c r="B3345">
        <v>0.89743600000000001</v>
      </c>
      <c r="C3345">
        <v>0</v>
      </c>
      <c r="D3345">
        <v>0</v>
      </c>
      <c r="E3345" t="s">
        <v>8</v>
      </c>
      <c r="F3345" t="s">
        <v>444</v>
      </c>
      <c r="G3345" t="s">
        <v>28</v>
      </c>
      <c r="H3345">
        <v>6032</v>
      </c>
      <c r="I3345" t="s">
        <v>641</v>
      </c>
    </row>
    <row r="3346" spans="1:9" x14ac:dyDescent="0.2">
      <c r="A3346" t="s">
        <v>271</v>
      </c>
      <c r="B3346">
        <v>0.89750799999999997</v>
      </c>
      <c r="C3346">
        <v>0</v>
      </c>
      <c r="D3346">
        <v>0</v>
      </c>
      <c r="E3346" t="s">
        <v>7</v>
      </c>
      <c r="F3346" t="s">
        <v>444</v>
      </c>
      <c r="G3346" t="s">
        <v>465</v>
      </c>
      <c r="H3346">
        <v>3117</v>
      </c>
      <c r="I3346" t="s">
        <v>641</v>
      </c>
    </row>
    <row r="3347" spans="1:9" x14ac:dyDescent="0.2">
      <c r="A3347" t="s">
        <v>123</v>
      </c>
      <c r="B3347">
        <v>0.89764999999999995</v>
      </c>
      <c r="C3347">
        <v>0</v>
      </c>
      <c r="D3347">
        <v>0</v>
      </c>
      <c r="E3347" t="s">
        <v>1</v>
      </c>
      <c r="F3347" t="s">
        <v>444</v>
      </c>
      <c r="G3347" t="s">
        <v>449</v>
      </c>
      <c r="H3347">
        <v>6031</v>
      </c>
      <c r="I3347" t="s">
        <v>641</v>
      </c>
    </row>
    <row r="3348" spans="1:9" x14ac:dyDescent="0.2">
      <c r="A3348" t="s">
        <v>193</v>
      </c>
      <c r="B3348">
        <v>0.89765700000000004</v>
      </c>
      <c r="C3348">
        <v>0</v>
      </c>
      <c r="D3348">
        <v>0</v>
      </c>
      <c r="E3348" t="s">
        <v>7</v>
      </c>
      <c r="F3348" t="s">
        <v>444</v>
      </c>
      <c r="G3348" t="s">
        <v>446</v>
      </c>
      <c r="H3348">
        <v>6031</v>
      </c>
      <c r="I3348" t="s">
        <v>641</v>
      </c>
    </row>
    <row r="3349" spans="1:9" x14ac:dyDescent="0.2">
      <c r="A3349" t="s">
        <v>63</v>
      </c>
      <c r="B3349">
        <v>0.89771599999999996</v>
      </c>
      <c r="C3349">
        <v>0</v>
      </c>
      <c r="D3349">
        <v>0</v>
      </c>
      <c r="E3349" t="s">
        <v>1</v>
      </c>
      <c r="F3349" t="s">
        <v>444</v>
      </c>
      <c r="G3349" t="s">
        <v>449</v>
      </c>
      <c r="H3349">
        <v>6047</v>
      </c>
      <c r="I3349" t="s">
        <v>641</v>
      </c>
    </row>
    <row r="3350" spans="1:9" x14ac:dyDescent="0.2">
      <c r="A3350" t="s">
        <v>42</v>
      </c>
      <c r="B3350">
        <v>0.89776400000000001</v>
      </c>
      <c r="C3350">
        <v>0</v>
      </c>
      <c r="D3350">
        <v>0</v>
      </c>
      <c r="E3350" t="s">
        <v>2</v>
      </c>
      <c r="F3350" t="s">
        <v>444</v>
      </c>
      <c r="G3350" t="s">
        <v>449</v>
      </c>
      <c r="H3350">
        <v>6031</v>
      </c>
      <c r="I3350" t="s">
        <v>641</v>
      </c>
    </row>
    <row r="3351" spans="1:9" x14ac:dyDescent="0.2">
      <c r="A3351" t="s">
        <v>262</v>
      </c>
      <c r="B3351">
        <v>0.89781</v>
      </c>
      <c r="C3351">
        <v>0</v>
      </c>
      <c r="D3351">
        <v>6.4194810000000003E-3</v>
      </c>
      <c r="E3351" t="s">
        <v>4</v>
      </c>
      <c r="F3351" t="s">
        <v>444</v>
      </c>
      <c r="G3351" t="s">
        <v>449</v>
      </c>
      <c r="H3351">
        <v>3729</v>
      </c>
      <c r="I3351" t="s">
        <v>641</v>
      </c>
    </row>
    <row r="3352" spans="1:9" x14ac:dyDescent="0.2">
      <c r="A3352" t="s">
        <v>602</v>
      </c>
      <c r="B3352">
        <v>0.89781</v>
      </c>
      <c r="C3352">
        <v>0</v>
      </c>
      <c r="D3352">
        <v>0</v>
      </c>
      <c r="E3352" t="s">
        <v>7</v>
      </c>
      <c r="F3352" t="s">
        <v>444</v>
      </c>
      <c r="G3352" t="s">
        <v>26</v>
      </c>
      <c r="H3352" t="s">
        <v>26</v>
      </c>
      <c r="I3352" t="s">
        <v>641</v>
      </c>
    </row>
    <row r="3353" spans="1:9" x14ac:dyDescent="0.2">
      <c r="A3353" t="s">
        <v>108</v>
      </c>
      <c r="B3353">
        <v>0.89788699999999999</v>
      </c>
      <c r="C3353">
        <v>0</v>
      </c>
      <c r="D3353">
        <v>0</v>
      </c>
      <c r="E3353" t="s">
        <v>10</v>
      </c>
      <c r="F3353" t="s">
        <v>444</v>
      </c>
      <c r="G3353" t="s">
        <v>26</v>
      </c>
      <c r="H3353" t="s">
        <v>26</v>
      </c>
      <c r="I3353" t="s">
        <v>641</v>
      </c>
    </row>
    <row r="3354" spans="1:9" x14ac:dyDescent="0.2">
      <c r="A3354" t="s">
        <v>144</v>
      </c>
      <c r="B3354">
        <v>0.89791900000000002</v>
      </c>
      <c r="C3354">
        <v>0</v>
      </c>
      <c r="D3354">
        <v>0</v>
      </c>
      <c r="E3354" t="s">
        <v>8</v>
      </c>
      <c r="F3354" t="s">
        <v>444</v>
      </c>
      <c r="G3354" t="s">
        <v>28</v>
      </c>
      <c r="H3354">
        <v>6054</v>
      </c>
      <c r="I3354" t="s">
        <v>641</v>
      </c>
    </row>
    <row r="3355" spans="1:9" x14ac:dyDescent="0.2">
      <c r="A3355" t="s">
        <v>253</v>
      </c>
      <c r="B3355">
        <v>0.89792400000000006</v>
      </c>
      <c r="C3355">
        <v>0</v>
      </c>
      <c r="D3355">
        <v>0</v>
      </c>
      <c r="E3355" t="s">
        <v>9</v>
      </c>
      <c r="F3355" t="s">
        <v>444</v>
      </c>
      <c r="G3355" t="s">
        <v>28</v>
      </c>
      <c r="H3355">
        <v>6032</v>
      </c>
      <c r="I3355" t="s">
        <v>641</v>
      </c>
    </row>
    <row r="3356" spans="1:9" x14ac:dyDescent="0.2">
      <c r="A3356" t="s">
        <v>359</v>
      </c>
      <c r="B3356">
        <v>0.89817199999999997</v>
      </c>
      <c r="C3356">
        <v>0</v>
      </c>
      <c r="D3356">
        <v>0</v>
      </c>
      <c r="E3356" t="s">
        <v>7</v>
      </c>
      <c r="F3356" t="s">
        <v>444</v>
      </c>
      <c r="G3356" t="s">
        <v>35</v>
      </c>
      <c r="H3356">
        <v>6026</v>
      </c>
      <c r="I3356" t="s">
        <v>641</v>
      </c>
    </row>
    <row r="3357" spans="1:9" x14ac:dyDescent="0.2">
      <c r="A3357" t="s">
        <v>105</v>
      </c>
      <c r="B3357">
        <v>0.89830500000000002</v>
      </c>
      <c r="C3357">
        <v>0</v>
      </c>
      <c r="D3357">
        <v>0</v>
      </c>
      <c r="E3357" t="s">
        <v>8</v>
      </c>
      <c r="F3357" t="s">
        <v>444</v>
      </c>
      <c r="G3357" t="s">
        <v>446</v>
      </c>
      <c r="H3357">
        <v>6029</v>
      </c>
      <c r="I3357" t="s">
        <v>641</v>
      </c>
    </row>
    <row r="3358" spans="1:9" x14ac:dyDescent="0.2">
      <c r="A3358" t="s">
        <v>100</v>
      </c>
      <c r="B3358">
        <v>0.89839199999999997</v>
      </c>
      <c r="C3358">
        <v>0</v>
      </c>
      <c r="D3358">
        <v>0</v>
      </c>
      <c r="E3358" t="s">
        <v>3</v>
      </c>
      <c r="F3358" t="s">
        <v>444</v>
      </c>
      <c r="G3358" t="s">
        <v>449</v>
      </c>
      <c r="H3358">
        <v>6024</v>
      </c>
      <c r="I3358" t="s">
        <v>641</v>
      </c>
    </row>
    <row r="3359" spans="1:9" x14ac:dyDescent="0.2">
      <c r="A3359" t="s">
        <v>390</v>
      </c>
      <c r="B3359">
        <v>0.89839599999999997</v>
      </c>
      <c r="C3359">
        <v>0</v>
      </c>
      <c r="D3359">
        <v>1.3015318999999999E-2</v>
      </c>
      <c r="E3359" t="s">
        <v>1</v>
      </c>
      <c r="F3359" t="s">
        <v>444</v>
      </c>
      <c r="G3359" t="s">
        <v>446</v>
      </c>
      <c r="H3359">
        <v>6074</v>
      </c>
      <c r="I3359" t="s">
        <v>641</v>
      </c>
    </row>
    <row r="3360" spans="1:9" x14ac:dyDescent="0.2">
      <c r="A3360" t="s">
        <v>245</v>
      </c>
      <c r="B3360">
        <v>0.898451</v>
      </c>
      <c r="C3360">
        <v>0</v>
      </c>
      <c r="D3360">
        <v>0</v>
      </c>
      <c r="E3360" t="s">
        <v>2</v>
      </c>
      <c r="F3360" t="s">
        <v>444</v>
      </c>
      <c r="G3360" t="s">
        <v>28</v>
      </c>
      <c r="H3360">
        <v>6005</v>
      </c>
      <c r="I3360" t="s">
        <v>664</v>
      </c>
    </row>
    <row r="3361" spans="1:9" x14ac:dyDescent="0.2">
      <c r="A3361" t="s">
        <v>429</v>
      </c>
      <c r="B3361">
        <v>0.89851499999999995</v>
      </c>
      <c r="C3361">
        <v>0</v>
      </c>
      <c r="D3361">
        <v>0</v>
      </c>
      <c r="E3361" t="s">
        <v>2</v>
      </c>
      <c r="F3361" t="s">
        <v>444</v>
      </c>
      <c r="G3361" t="s">
        <v>28</v>
      </c>
      <c r="H3361">
        <v>6059</v>
      </c>
      <c r="I3361" t="s">
        <v>641</v>
      </c>
    </row>
    <row r="3362" spans="1:9" x14ac:dyDescent="0.2">
      <c r="A3362" t="s">
        <v>413</v>
      </c>
      <c r="B3362">
        <v>0.89853099999999997</v>
      </c>
      <c r="C3362">
        <v>0</v>
      </c>
      <c r="D3362">
        <v>0</v>
      </c>
      <c r="E3362" t="s">
        <v>7</v>
      </c>
      <c r="F3362" t="s">
        <v>444</v>
      </c>
      <c r="G3362" t="s">
        <v>28</v>
      </c>
      <c r="H3362">
        <v>6019</v>
      </c>
      <c r="I3362" t="s">
        <v>683</v>
      </c>
    </row>
    <row r="3363" spans="1:9" x14ac:dyDescent="0.2">
      <c r="A3363" t="s">
        <v>566</v>
      </c>
      <c r="B3363">
        <v>0.89866199999999996</v>
      </c>
      <c r="C3363">
        <v>0</v>
      </c>
      <c r="D3363">
        <v>0</v>
      </c>
      <c r="E3363" t="s">
        <v>10</v>
      </c>
      <c r="F3363" t="s">
        <v>444</v>
      </c>
      <c r="G3363" t="s">
        <v>26</v>
      </c>
      <c r="H3363" t="s">
        <v>26</v>
      </c>
      <c r="I3363" t="s">
        <v>641</v>
      </c>
    </row>
    <row r="3364" spans="1:9" x14ac:dyDescent="0.2">
      <c r="A3364" t="s">
        <v>704</v>
      </c>
      <c r="B3364">
        <v>0.89889699999999995</v>
      </c>
      <c r="C3364">
        <v>0</v>
      </c>
      <c r="D3364">
        <v>0</v>
      </c>
      <c r="E3364" t="s">
        <v>3</v>
      </c>
      <c r="F3364" t="s">
        <v>444</v>
      </c>
      <c r="G3364" t="s">
        <v>26</v>
      </c>
      <c r="H3364" t="s">
        <v>26</v>
      </c>
      <c r="I3364" t="s">
        <v>641</v>
      </c>
    </row>
    <row r="3365" spans="1:9" x14ac:dyDescent="0.2">
      <c r="A3365" t="s">
        <v>243</v>
      </c>
      <c r="B3365">
        <v>0.89895700000000001</v>
      </c>
      <c r="C3365">
        <v>0</v>
      </c>
      <c r="D3365">
        <v>0</v>
      </c>
      <c r="E3365" t="s">
        <v>5</v>
      </c>
      <c r="F3365" t="s">
        <v>444</v>
      </c>
      <c r="G3365" t="s">
        <v>452</v>
      </c>
      <c r="H3365">
        <v>310</v>
      </c>
      <c r="I3365" t="s">
        <v>641</v>
      </c>
    </row>
    <row r="3366" spans="1:9" x14ac:dyDescent="0.2">
      <c r="A3366" t="s">
        <v>437</v>
      </c>
      <c r="B3366">
        <v>0.89904799999999996</v>
      </c>
      <c r="C3366">
        <v>0</v>
      </c>
      <c r="D3366">
        <v>1.8046944999999998E-2</v>
      </c>
      <c r="E3366" t="s">
        <v>8</v>
      </c>
      <c r="F3366" t="s">
        <v>444</v>
      </c>
      <c r="G3366" t="s">
        <v>28</v>
      </c>
      <c r="H3366">
        <v>6053</v>
      </c>
      <c r="I3366" t="s">
        <v>688</v>
      </c>
    </row>
    <row r="3367" spans="1:9" x14ac:dyDescent="0.2">
      <c r="A3367" t="s">
        <v>441</v>
      </c>
      <c r="B3367">
        <v>0.89908299999999997</v>
      </c>
      <c r="C3367">
        <v>0</v>
      </c>
      <c r="D3367">
        <v>2.9711952E-2</v>
      </c>
      <c r="E3367" t="s">
        <v>8</v>
      </c>
      <c r="F3367" t="s">
        <v>444</v>
      </c>
      <c r="G3367" t="s">
        <v>446</v>
      </c>
      <c r="H3367">
        <v>6012</v>
      </c>
      <c r="I3367" t="s">
        <v>641</v>
      </c>
    </row>
    <row r="3368" spans="1:9" x14ac:dyDescent="0.2">
      <c r="A3368" t="s">
        <v>59</v>
      </c>
      <c r="B3368">
        <v>0.89912300000000001</v>
      </c>
      <c r="C3368">
        <v>0</v>
      </c>
      <c r="D3368">
        <v>0</v>
      </c>
      <c r="E3368" t="s">
        <v>2</v>
      </c>
      <c r="F3368" t="s">
        <v>444</v>
      </c>
      <c r="G3368" t="s">
        <v>449</v>
      </c>
      <c r="H3368">
        <v>6026</v>
      </c>
      <c r="I3368" t="s">
        <v>641</v>
      </c>
    </row>
    <row r="3369" spans="1:9" x14ac:dyDescent="0.2">
      <c r="A3369" t="s">
        <v>165</v>
      </c>
      <c r="B3369">
        <v>0.89913900000000002</v>
      </c>
      <c r="C3369">
        <v>0</v>
      </c>
      <c r="D3369">
        <v>0</v>
      </c>
      <c r="E3369" t="s">
        <v>6</v>
      </c>
      <c r="F3369" t="s">
        <v>444</v>
      </c>
      <c r="G3369" t="s">
        <v>446</v>
      </c>
      <c r="H3369">
        <v>6031</v>
      </c>
      <c r="I3369" t="s">
        <v>641</v>
      </c>
    </row>
    <row r="3370" spans="1:9" x14ac:dyDescent="0.2">
      <c r="A3370" t="s">
        <v>215</v>
      </c>
      <c r="B3370">
        <v>0.89926099999999998</v>
      </c>
      <c r="C3370">
        <v>0</v>
      </c>
      <c r="D3370">
        <v>0</v>
      </c>
      <c r="E3370" t="s">
        <v>2</v>
      </c>
      <c r="F3370" t="s">
        <v>444</v>
      </c>
      <c r="G3370" t="s">
        <v>449</v>
      </c>
      <c r="H3370">
        <v>6028</v>
      </c>
      <c r="I3370" t="s">
        <v>641</v>
      </c>
    </row>
    <row r="3371" spans="1:9" x14ac:dyDescent="0.2">
      <c r="A3371" t="s">
        <v>289</v>
      </c>
      <c r="B3371">
        <v>0.89927199999999996</v>
      </c>
      <c r="C3371">
        <v>0</v>
      </c>
      <c r="D3371">
        <v>0</v>
      </c>
      <c r="E3371" t="s">
        <v>7</v>
      </c>
      <c r="F3371" t="s">
        <v>444</v>
      </c>
      <c r="G3371" t="s">
        <v>449</v>
      </c>
      <c r="H3371">
        <v>6013</v>
      </c>
      <c r="I3371" t="s">
        <v>641</v>
      </c>
    </row>
    <row r="3372" spans="1:9" x14ac:dyDescent="0.2">
      <c r="A3372" t="s">
        <v>97</v>
      </c>
      <c r="B3372">
        <v>0.89937699999999998</v>
      </c>
      <c r="C3372">
        <v>0</v>
      </c>
      <c r="D3372">
        <v>0</v>
      </c>
      <c r="E3372" t="s">
        <v>7</v>
      </c>
      <c r="F3372" t="s">
        <v>444</v>
      </c>
      <c r="G3372" t="s">
        <v>446</v>
      </c>
      <c r="H3372">
        <v>6029</v>
      </c>
      <c r="I3372" t="s">
        <v>641</v>
      </c>
    </row>
    <row r="3373" spans="1:9" x14ac:dyDescent="0.2">
      <c r="A3373" t="s">
        <v>255</v>
      </c>
      <c r="B3373">
        <v>0.89941499999999996</v>
      </c>
      <c r="C3373">
        <v>0</v>
      </c>
      <c r="D3373">
        <v>0</v>
      </c>
      <c r="E3373" t="s">
        <v>5</v>
      </c>
      <c r="F3373" t="s">
        <v>444</v>
      </c>
      <c r="G3373" t="s">
        <v>28</v>
      </c>
      <c r="H3373">
        <v>6031</v>
      </c>
      <c r="I3373" t="s">
        <v>641</v>
      </c>
    </row>
    <row r="3374" spans="1:9" x14ac:dyDescent="0.2">
      <c r="A3374" t="s">
        <v>338</v>
      </c>
      <c r="B3374">
        <v>0.89943600000000001</v>
      </c>
      <c r="C3374">
        <v>0</v>
      </c>
      <c r="D3374">
        <v>0</v>
      </c>
      <c r="E3374" t="s">
        <v>8</v>
      </c>
      <c r="F3374" t="s">
        <v>444</v>
      </c>
      <c r="G3374" t="s">
        <v>28</v>
      </c>
      <c r="H3374">
        <v>6032</v>
      </c>
      <c r="I3374" t="s">
        <v>641</v>
      </c>
    </row>
    <row r="3375" spans="1:9" x14ac:dyDescent="0.2">
      <c r="A3375" t="s">
        <v>298</v>
      </c>
      <c r="B3375">
        <v>0.89954699999999999</v>
      </c>
      <c r="C3375">
        <v>0</v>
      </c>
      <c r="D3375">
        <v>0</v>
      </c>
      <c r="E3375" t="s">
        <v>1</v>
      </c>
      <c r="F3375" t="s">
        <v>444</v>
      </c>
      <c r="G3375" t="s">
        <v>449</v>
      </c>
      <c r="H3375">
        <v>6030</v>
      </c>
      <c r="I3375" t="s">
        <v>641</v>
      </c>
    </row>
    <row r="3376" spans="1:9" x14ac:dyDescent="0.2">
      <c r="A3376" t="s">
        <v>107</v>
      </c>
      <c r="B3376">
        <v>0.89974299999999996</v>
      </c>
      <c r="C3376">
        <v>0</v>
      </c>
      <c r="D3376">
        <v>0</v>
      </c>
      <c r="E3376" t="s">
        <v>9</v>
      </c>
      <c r="F3376" t="s">
        <v>444</v>
      </c>
      <c r="G3376" t="s">
        <v>28</v>
      </c>
      <c r="H3376">
        <v>6031</v>
      </c>
      <c r="I3376" t="s">
        <v>641</v>
      </c>
    </row>
    <row r="3377" spans="1:9" x14ac:dyDescent="0.2">
      <c r="A3377" t="s">
        <v>270</v>
      </c>
      <c r="B3377">
        <v>0.89976999999999996</v>
      </c>
      <c r="C3377">
        <v>0</v>
      </c>
      <c r="D3377">
        <v>0</v>
      </c>
      <c r="E3377" t="s">
        <v>5</v>
      </c>
      <c r="F3377" t="s">
        <v>444</v>
      </c>
      <c r="G3377" t="s">
        <v>26</v>
      </c>
      <c r="H3377" t="s">
        <v>26</v>
      </c>
      <c r="I3377" t="s">
        <v>641</v>
      </c>
    </row>
    <row r="3378" spans="1:9" x14ac:dyDescent="0.2">
      <c r="A3378" t="s">
        <v>171</v>
      </c>
      <c r="B3378">
        <v>0.9</v>
      </c>
      <c r="C3378">
        <v>0</v>
      </c>
      <c r="D3378">
        <v>0</v>
      </c>
      <c r="E3378" t="s">
        <v>9</v>
      </c>
      <c r="F3378" t="s">
        <v>444</v>
      </c>
      <c r="G3378" t="s">
        <v>449</v>
      </c>
      <c r="H3378">
        <v>6038</v>
      </c>
      <c r="I3378" t="s">
        <v>656</v>
      </c>
    </row>
    <row r="3379" spans="1:9" x14ac:dyDescent="0.2">
      <c r="A3379" t="s">
        <v>409</v>
      </c>
      <c r="B3379">
        <v>0.9</v>
      </c>
      <c r="C3379">
        <v>0</v>
      </c>
      <c r="D3379">
        <v>0</v>
      </c>
      <c r="E3379" t="s">
        <v>10</v>
      </c>
      <c r="F3379" t="s">
        <v>444</v>
      </c>
      <c r="G3379" t="s">
        <v>449</v>
      </c>
      <c r="H3379">
        <v>3044</v>
      </c>
      <c r="I3379" t="s">
        <v>641</v>
      </c>
    </row>
    <row r="3380" spans="1:9" x14ac:dyDescent="0.2">
      <c r="A3380" t="s">
        <v>120</v>
      </c>
      <c r="B3380">
        <v>0.90005800000000002</v>
      </c>
      <c r="C3380">
        <v>0</v>
      </c>
      <c r="D3380">
        <v>0</v>
      </c>
      <c r="E3380" t="s">
        <v>7</v>
      </c>
      <c r="F3380" t="s">
        <v>444</v>
      </c>
      <c r="G3380" t="s">
        <v>28</v>
      </c>
      <c r="H3380">
        <v>6030</v>
      </c>
      <c r="I3380" t="s">
        <v>646</v>
      </c>
    </row>
    <row r="3381" spans="1:9" x14ac:dyDescent="0.2">
      <c r="A3381" t="s">
        <v>72</v>
      </c>
      <c r="B3381">
        <v>0.90012599999999998</v>
      </c>
      <c r="C3381">
        <v>0</v>
      </c>
      <c r="D3381">
        <v>0</v>
      </c>
      <c r="E3381" t="s">
        <v>3</v>
      </c>
      <c r="F3381" t="s">
        <v>444</v>
      </c>
      <c r="G3381" t="s">
        <v>449</v>
      </c>
      <c r="H3381">
        <v>6029</v>
      </c>
      <c r="I3381" t="s">
        <v>641</v>
      </c>
    </row>
    <row r="3382" spans="1:9" x14ac:dyDescent="0.2">
      <c r="A3382" t="s">
        <v>157</v>
      </c>
      <c r="B3382">
        <v>0.90045900000000001</v>
      </c>
      <c r="C3382">
        <v>0</v>
      </c>
      <c r="D3382">
        <v>0</v>
      </c>
      <c r="E3382" t="s">
        <v>5</v>
      </c>
      <c r="F3382" t="s">
        <v>444</v>
      </c>
      <c r="G3382" t="s">
        <v>446</v>
      </c>
      <c r="H3382">
        <v>6032</v>
      </c>
      <c r="I3382" t="s">
        <v>641</v>
      </c>
    </row>
    <row r="3383" spans="1:9" x14ac:dyDescent="0.2">
      <c r="A3383" t="s">
        <v>514</v>
      </c>
      <c r="B3383">
        <v>0.90053799999999995</v>
      </c>
      <c r="C3383">
        <v>0</v>
      </c>
      <c r="D3383">
        <v>0</v>
      </c>
      <c r="E3383" t="s">
        <v>9</v>
      </c>
      <c r="F3383" t="s">
        <v>444</v>
      </c>
      <c r="G3383" t="s">
        <v>449</v>
      </c>
      <c r="H3383">
        <v>6021</v>
      </c>
      <c r="I3383" t="s">
        <v>641</v>
      </c>
    </row>
    <row r="3384" spans="1:9" x14ac:dyDescent="0.2">
      <c r="A3384" t="s">
        <v>194</v>
      </c>
      <c r="B3384">
        <v>0.900621</v>
      </c>
      <c r="C3384">
        <v>0</v>
      </c>
      <c r="D3384">
        <v>0</v>
      </c>
      <c r="E3384" t="s">
        <v>6</v>
      </c>
      <c r="F3384" t="s">
        <v>444</v>
      </c>
      <c r="G3384" t="s">
        <v>465</v>
      </c>
      <c r="H3384">
        <v>3547</v>
      </c>
      <c r="I3384" t="s">
        <v>641</v>
      </c>
    </row>
    <row r="3385" spans="1:9" x14ac:dyDescent="0.2">
      <c r="A3385" t="s">
        <v>215</v>
      </c>
      <c r="B3385">
        <v>0.90073199999999998</v>
      </c>
      <c r="C3385">
        <v>0</v>
      </c>
      <c r="D3385" t="s">
        <v>468</v>
      </c>
      <c r="E3385" t="s">
        <v>8</v>
      </c>
      <c r="F3385" t="s">
        <v>444</v>
      </c>
      <c r="G3385" t="s">
        <v>449</v>
      </c>
      <c r="H3385">
        <v>6028</v>
      </c>
      <c r="I3385" t="s">
        <v>641</v>
      </c>
    </row>
    <row r="3386" spans="1:9" x14ac:dyDescent="0.2">
      <c r="A3386" t="s">
        <v>388</v>
      </c>
      <c r="B3386">
        <v>0.90080000000000005</v>
      </c>
      <c r="C3386">
        <v>0</v>
      </c>
      <c r="D3386">
        <v>0</v>
      </c>
      <c r="E3386" t="s">
        <v>5</v>
      </c>
      <c r="F3386" t="s">
        <v>444</v>
      </c>
      <c r="G3386" t="s">
        <v>446</v>
      </c>
      <c r="H3386">
        <v>6028</v>
      </c>
      <c r="I3386" t="s">
        <v>641</v>
      </c>
    </row>
    <row r="3387" spans="1:9" x14ac:dyDescent="0.2">
      <c r="A3387" t="s">
        <v>150</v>
      </c>
      <c r="B3387">
        <v>0.90087899999999999</v>
      </c>
      <c r="C3387">
        <v>0</v>
      </c>
      <c r="D3387">
        <v>0</v>
      </c>
      <c r="E3387" t="s">
        <v>8</v>
      </c>
      <c r="F3387" t="s">
        <v>444</v>
      </c>
      <c r="G3387" t="s">
        <v>449</v>
      </c>
      <c r="H3387">
        <v>6056</v>
      </c>
      <c r="I3387" t="s">
        <v>641</v>
      </c>
    </row>
    <row r="3388" spans="1:9" x14ac:dyDescent="0.2">
      <c r="A3388" t="s">
        <v>259</v>
      </c>
      <c r="B3388">
        <v>0.90092499999999998</v>
      </c>
      <c r="C3388">
        <v>0</v>
      </c>
      <c r="D3388">
        <v>0</v>
      </c>
      <c r="E3388" t="s">
        <v>6</v>
      </c>
      <c r="F3388" t="s">
        <v>444</v>
      </c>
      <c r="G3388" t="s">
        <v>35</v>
      </c>
      <c r="H3388">
        <v>6165</v>
      </c>
      <c r="I3388" t="s">
        <v>641</v>
      </c>
    </row>
    <row r="3389" spans="1:9" x14ac:dyDescent="0.2">
      <c r="A3389" t="s">
        <v>112</v>
      </c>
      <c r="B3389">
        <v>0.90092899999999998</v>
      </c>
      <c r="C3389">
        <v>0</v>
      </c>
      <c r="D3389">
        <v>0</v>
      </c>
      <c r="E3389" t="s">
        <v>1</v>
      </c>
      <c r="F3389" t="s">
        <v>444</v>
      </c>
      <c r="G3389" t="s">
        <v>26</v>
      </c>
      <c r="H3389" t="s">
        <v>26</v>
      </c>
      <c r="I3389" t="s">
        <v>641</v>
      </c>
    </row>
    <row r="3390" spans="1:9" x14ac:dyDescent="0.2">
      <c r="A3390" t="s">
        <v>245</v>
      </c>
      <c r="B3390">
        <v>0.90102700000000002</v>
      </c>
      <c r="C3390">
        <v>0</v>
      </c>
      <c r="D3390">
        <v>4.0906484E-2</v>
      </c>
      <c r="E3390" t="s">
        <v>8</v>
      </c>
      <c r="F3390" t="s">
        <v>444</v>
      </c>
      <c r="G3390" t="s">
        <v>28</v>
      </c>
      <c r="H3390">
        <v>6005</v>
      </c>
      <c r="I3390" t="s">
        <v>664</v>
      </c>
    </row>
    <row r="3391" spans="1:9" x14ac:dyDescent="0.2">
      <c r="A3391" t="s">
        <v>557</v>
      </c>
      <c r="B3391">
        <v>0.90115199999999995</v>
      </c>
      <c r="C3391">
        <v>0</v>
      </c>
      <c r="D3391">
        <v>0</v>
      </c>
      <c r="E3391" t="s">
        <v>0</v>
      </c>
      <c r="F3391" t="s">
        <v>444</v>
      </c>
      <c r="G3391" t="s">
        <v>26</v>
      </c>
      <c r="H3391" t="s">
        <v>26</v>
      </c>
      <c r="I3391" t="s">
        <v>656</v>
      </c>
    </row>
    <row r="3392" spans="1:9" x14ac:dyDescent="0.2">
      <c r="A3392" t="s">
        <v>107</v>
      </c>
      <c r="B3392">
        <v>0.90117400000000003</v>
      </c>
      <c r="C3392">
        <v>0</v>
      </c>
      <c r="D3392">
        <v>0</v>
      </c>
      <c r="E3392" t="s">
        <v>5</v>
      </c>
      <c r="F3392" t="s">
        <v>444</v>
      </c>
      <c r="G3392" t="s">
        <v>28</v>
      </c>
      <c r="H3392">
        <v>6031</v>
      </c>
      <c r="I3392" t="s">
        <v>641</v>
      </c>
    </row>
    <row r="3393" spans="1:9" x14ac:dyDescent="0.2">
      <c r="A3393" t="s">
        <v>42</v>
      </c>
      <c r="B3393">
        <v>0.90120999999999996</v>
      </c>
      <c r="C3393">
        <v>0</v>
      </c>
      <c r="D3393">
        <v>0</v>
      </c>
      <c r="E3393" t="s">
        <v>6</v>
      </c>
      <c r="F3393" t="s">
        <v>444</v>
      </c>
      <c r="G3393" t="s">
        <v>449</v>
      </c>
      <c r="H3393">
        <v>6031</v>
      </c>
      <c r="I3393" t="s">
        <v>641</v>
      </c>
    </row>
    <row r="3394" spans="1:9" x14ac:dyDescent="0.2">
      <c r="A3394" t="s">
        <v>286</v>
      </c>
      <c r="B3394">
        <v>0.90148700000000004</v>
      </c>
      <c r="C3394">
        <v>0</v>
      </c>
      <c r="D3394">
        <v>0</v>
      </c>
      <c r="E3394" t="s">
        <v>9</v>
      </c>
      <c r="F3394" t="s">
        <v>444</v>
      </c>
      <c r="G3394" t="s">
        <v>449</v>
      </c>
      <c r="H3394">
        <v>6031</v>
      </c>
      <c r="I3394" t="s">
        <v>641</v>
      </c>
    </row>
    <row r="3395" spans="1:9" x14ac:dyDescent="0.2">
      <c r="A3395" t="s">
        <v>189</v>
      </c>
      <c r="B3395">
        <v>0.90149299999999999</v>
      </c>
      <c r="C3395">
        <v>0</v>
      </c>
      <c r="D3395">
        <v>0</v>
      </c>
      <c r="E3395" t="s">
        <v>10</v>
      </c>
      <c r="F3395" t="s">
        <v>444</v>
      </c>
      <c r="G3395" t="s">
        <v>449</v>
      </c>
      <c r="H3395">
        <v>6007</v>
      </c>
      <c r="I3395" t="s">
        <v>641</v>
      </c>
    </row>
    <row r="3396" spans="1:9" x14ac:dyDescent="0.2">
      <c r="A3396" t="s">
        <v>38</v>
      </c>
      <c r="B3396">
        <v>0.901532</v>
      </c>
      <c r="C3396">
        <v>0</v>
      </c>
      <c r="D3396">
        <v>0.26354365400000002</v>
      </c>
      <c r="E3396" t="s">
        <v>8</v>
      </c>
      <c r="F3396" t="s">
        <v>444</v>
      </c>
      <c r="G3396" t="s">
        <v>28</v>
      </c>
      <c r="H3396">
        <v>6030</v>
      </c>
      <c r="I3396" t="s">
        <v>649</v>
      </c>
    </row>
    <row r="3397" spans="1:9" x14ac:dyDescent="0.2">
      <c r="A3397" t="s">
        <v>548</v>
      </c>
      <c r="B3397">
        <v>0.90154100000000004</v>
      </c>
      <c r="C3397">
        <v>0</v>
      </c>
      <c r="D3397">
        <v>0</v>
      </c>
      <c r="E3397" t="s">
        <v>3</v>
      </c>
      <c r="F3397" t="s">
        <v>444</v>
      </c>
      <c r="G3397" t="s">
        <v>26</v>
      </c>
      <c r="H3397" t="s">
        <v>26</v>
      </c>
      <c r="I3397" t="s">
        <v>641</v>
      </c>
    </row>
    <row r="3398" spans="1:9" x14ac:dyDescent="0.2">
      <c r="A3398" t="s">
        <v>157</v>
      </c>
      <c r="B3398">
        <v>0.90162799999999999</v>
      </c>
      <c r="C3398">
        <v>0</v>
      </c>
      <c r="D3398">
        <v>0</v>
      </c>
      <c r="E3398" t="s">
        <v>10</v>
      </c>
      <c r="F3398" t="s">
        <v>444</v>
      </c>
      <c r="G3398" t="s">
        <v>446</v>
      </c>
      <c r="H3398">
        <v>6032</v>
      </c>
      <c r="I3398" t="s">
        <v>641</v>
      </c>
    </row>
    <row r="3399" spans="1:9" x14ac:dyDescent="0.2">
      <c r="A3399" t="s">
        <v>508</v>
      </c>
      <c r="B3399">
        <v>0.90163899999999997</v>
      </c>
      <c r="C3399">
        <v>0</v>
      </c>
      <c r="D3399">
        <v>2.7995900000000001E-2</v>
      </c>
      <c r="E3399" t="s">
        <v>9</v>
      </c>
      <c r="F3399" t="s">
        <v>444</v>
      </c>
      <c r="G3399" t="s">
        <v>449</v>
      </c>
      <c r="H3399">
        <v>6028</v>
      </c>
      <c r="I3399" t="s">
        <v>641</v>
      </c>
    </row>
    <row r="3400" spans="1:9" x14ac:dyDescent="0.2">
      <c r="A3400" t="s">
        <v>205</v>
      </c>
      <c r="B3400">
        <v>0.90164900000000003</v>
      </c>
      <c r="C3400">
        <v>0</v>
      </c>
      <c r="D3400">
        <v>0</v>
      </c>
      <c r="E3400" t="s">
        <v>0</v>
      </c>
      <c r="F3400" t="s">
        <v>444</v>
      </c>
      <c r="G3400" t="s">
        <v>35</v>
      </c>
      <c r="H3400">
        <v>6032</v>
      </c>
      <c r="I3400" t="s">
        <v>641</v>
      </c>
    </row>
    <row r="3401" spans="1:9" x14ac:dyDescent="0.2">
      <c r="A3401" t="s">
        <v>370</v>
      </c>
      <c r="B3401">
        <v>0.90181100000000003</v>
      </c>
      <c r="C3401">
        <v>0</v>
      </c>
      <c r="D3401">
        <v>0</v>
      </c>
      <c r="E3401" t="s">
        <v>7</v>
      </c>
      <c r="F3401" t="s">
        <v>444</v>
      </c>
      <c r="G3401" t="s">
        <v>446</v>
      </c>
      <c r="H3401">
        <v>6065</v>
      </c>
      <c r="I3401" t="s">
        <v>641</v>
      </c>
    </row>
    <row r="3402" spans="1:9" x14ac:dyDescent="0.2">
      <c r="A3402" t="s">
        <v>271</v>
      </c>
      <c r="B3402">
        <v>0.90185599999999999</v>
      </c>
      <c r="C3402">
        <v>0</v>
      </c>
      <c r="D3402">
        <v>0</v>
      </c>
      <c r="E3402" t="s">
        <v>6</v>
      </c>
      <c r="F3402" t="s">
        <v>444</v>
      </c>
      <c r="G3402" t="s">
        <v>465</v>
      </c>
      <c r="H3402">
        <v>3117</v>
      </c>
      <c r="I3402" t="s">
        <v>641</v>
      </c>
    </row>
    <row r="3403" spans="1:9" x14ac:dyDescent="0.2">
      <c r="A3403" t="s">
        <v>604</v>
      </c>
      <c r="B3403">
        <v>0.90201699999999996</v>
      </c>
      <c r="C3403">
        <v>0</v>
      </c>
      <c r="D3403">
        <v>0</v>
      </c>
      <c r="E3403" t="s">
        <v>7</v>
      </c>
      <c r="F3403" t="s">
        <v>444</v>
      </c>
      <c r="G3403" t="s">
        <v>26</v>
      </c>
      <c r="H3403" t="s">
        <v>26</v>
      </c>
      <c r="I3403" t="s">
        <v>641</v>
      </c>
    </row>
    <row r="3404" spans="1:9" x14ac:dyDescent="0.2">
      <c r="A3404" t="s">
        <v>349</v>
      </c>
      <c r="B3404">
        <v>0.90203699999999998</v>
      </c>
      <c r="C3404">
        <v>0</v>
      </c>
      <c r="D3404">
        <v>0</v>
      </c>
      <c r="E3404" t="s">
        <v>7</v>
      </c>
      <c r="F3404" t="s">
        <v>444</v>
      </c>
      <c r="G3404" t="s">
        <v>449</v>
      </c>
      <c r="H3404">
        <v>6033</v>
      </c>
      <c r="I3404" t="s">
        <v>641</v>
      </c>
    </row>
    <row r="3405" spans="1:9" x14ac:dyDescent="0.2">
      <c r="A3405" t="s">
        <v>63</v>
      </c>
      <c r="B3405">
        <v>0.90217899999999995</v>
      </c>
      <c r="C3405">
        <v>0</v>
      </c>
      <c r="D3405">
        <v>2.9960703000000002E-2</v>
      </c>
      <c r="E3405" t="s">
        <v>8</v>
      </c>
      <c r="F3405" t="s">
        <v>444</v>
      </c>
      <c r="G3405" t="s">
        <v>449</v>
      </c>
      <c r="H3405">
        <v>6047</v>
      </c>
      <c r="I3405" t="s">
        <v>641</v>
      </c>
    </row>
    <row r="3406" spans="1:9" x14ac:dyDescent="0.2">
      <c r="A3406" t="s">
        <v>154</v>
      </c>
      <c r="B3406">
        <v>0.90225599999999995</v>
      </c>
      <c r="C3406">
        <v>0</v>
      </c>
      <c r="D3406">
        <v>0</v>
      </c>
      <c r="E3406" t="s">
        <v>7</v>
      </c>
      <c r="F3406" t="s">
        <v>444</v>
      </c>
      <c r="G3406" t="s">
        <v>446</v>
      </c>
      <c r="H3406">
        <v>6028</v>
      </c>
      <c r="I3406" t="s">
        <v>641</v>
      </c>
    </row>
    <row r="3407" spans="1:9" x14ac:dyDescent="0.2">
      <c r="A3407" t="s">
        <v>47</v>
      </c>
      <c r="B3407">
        <v>0.90232100000000004</v>
      </c>
      <c r="C3407">
        <v>0</v>
      </c>
      <c r="D3407">
        <v>0</v>
      </c>
      <c r="E3407" t="s">
        <v>3</v>
      </c>
      <c r="F3407" t="s">
        <v>444</v>
      </c>
      <c r="G3407" t="s">
        <v>28</v>
      </c>
      <c r="H3407">
        <v>6018</v>
      </c>
      <c r="I3407" t="s">
        <v>641</v>
      </c>
    </row>
    <row r="3408" spans="1:9" x14ac:dyDescent="0.2">
      <c r="A3408" t="s">
        <v>421</v>
      </c>
      <c r="B3408">
        <v>0.90254199999999996</v>
      </c>
      <c r="C3408">
        <v>0</v>
      </c>
      <c r="D3408">
        <v>0</v>
      </c>
      <c r="E3408" t="s">
        <v>1</v>
      </c>
      <c r="F3408" t="s">
        <v>444</v>
      </c>
      <c r="G3408" t="s">
        <v>446</v>
      </c>
      <c r="H3408">
        <v>6025</v>
      </c>
      <c r="I3408" t="s">
        <v>641</v>
      </c>
    </row>
    <row r="3409" spans="1:9" x14ac:dyDescent="0.2">
      <c r="A3409" t="s">
        <v>255</v>
      </c>
      <c r="B3409">
        <v>0.90265799999999996</v>
      </c>
      <c r="C3409">
        <v>0</v>
      </c>
      <c r="D3409">
        <v>0</v>
      </c>
      <c r="E3409" t="s">
        <v>6</v>
      </c>
      <c r="F3409" t="s">
        <v>444</v>
      </c>
      <c r="G3409" t="s">
        <v>28</v>
      </c>
      <c r="H3409">
        <v>6031</v>
      </c>
      <c r="I3409" t="s">
        <v>641</v>
      </c>
    </row>
    <row r="3410" spans="1:9" x14ac:dyDescent="0.2">
      <c r="A3410" t="s">
        <v>353</v>
      </c>
      <c r="B3410">
        <v>0.90267600000000003</v>
      </c>
      <c r="C3410">
        <v>0</v>
      </c>
      <c r="D3410">
        <v>0</v>
      </c>
      <c r="E3410" t="s">
        <v>1</v>
      </c>
      <c r="F3410" t="s">
        <v>444</v>
      </c>
      <c r="G3410" t="s">
        <v>28</v>
      </c>
      <c r="H3410">
        <v>6055</v>
      </c>
      <c r="I3410" t="s">
        <v>641</v>
      </c>
    </row>
    <row r="3411" spans="1:9" x14ac:dyDescent="0.2">
      <c r="A3411" t="s">
        <v>136</v>
      </c>
      <c r="B3411">
        <v>0.90277799999999997</v>
      </c>
      <c r="C3411">
        <v>0</v>
      </c>
      <c r="D3411">
        <v>0</v>
      </c>
      <c r="E3411" t="s">
        <v>1</v>
      </c>
      <c r="F3411" t="s">
        <v>444</v>
      </c>
      <c r="G3411" t="s">
        <v>28</v>
      </c>
      <c r="H3411">
        <v>6035</v>
      </c>
      <c r="I3411" t="s">
        <v>641</v>
      </c>
    </row>
    <row r="3412" spans="1:9" x14ac:dyDescent="0.2">
      <c r="A3412" t="s">
        <v>229</v>
      </c>
      <c r="B3412">
        <v>0.90277799999999997</v>
      </c>
      <c r="C3412">
        <v>0</v>
      </c>
      <c r="D3412">
        <v>0</v>
      </c>
      <c r="E3412" t="s">
        <v>1</v>
      </c>
      <c r="F3412" t="s">
        <v>444</v>
      </c>
      <c r="G3412" t="s">
        <v>26</v>
      </c>
      <c r="H3412" t="s">
        <v>26</v>
      </c>
      <c r="I3412" t="s">
        <v>641</v>
      </c>
    </row>
    <row r="3413" spans="1:9" x14ac:dyDescent="0.2">
      <c r="A3413" t="s">
        <v>281</v>
      </c>
      <c r="B3413">
        <v>0.90287300000000004</v>
      </c>
      <c r="C3413">
        <v>0</v>
      </c>
      <c r="D3413">
        <v>0</v>
      </c>
      <c r="E3413" t="s">
        <v>2</v>
      </c>
      <c r="F3413" t="s">
        <v>444</v>
      </c>
      <c r="G3413" t="s">
        <v>35</v>
      </c>
      <c r="H3413">
        <v>6001</v>
      </c>
      <c r="I3413" t="s">
        <v>641</v>
      </c>
    </row>
    <row r="3414" spans="1:9" x14ac:dyDescent="0.2">
      <c r="A3414" t="s">
        <v>254</v>
      </c>
      <c r="B3414">
        <v>0.90297000000000005</v>
      </c>
      <c r="C3414">
        <v>0</v>
      </c>
      <c r="D3414">
        <v>0</v>
      </c>
      <c r="E3414" t="s">
        <v>8</v>
      </c>
      <c r="F3414" t="s">
        <v>444</v>
      </c>
      <c r="G3414" t="s">
        <v>449</v>
      </c>
      <c r="H3414">
        <v>6025</v>
      </c>
      <c r="I3414" t="s">
        <v>641</v>
      </c>
    </row>
    <row r="3415" spans="1:9" x14ac:dyDescent="0.2">
      <c r="A3415" t="s">
        <v>422</v>
      </c>
      <c r="B3415">
        <v>0.90298500000000004</v>
      </c>
      <c r="C3415">
        <v>0</v>
      </c>
      <c r="D3415">
        <v>0</v>
      </c>
      <c r="E3415" t="s">
        <v>9</v>
      </c>
      <c r="F3415" t="s">
        <v>444</v>
      </c>
      <c r="G3415" t="s">
        <v>449</v>
      </c>
      <c r="H3415">
        <v>6030</v>
      </c>
      <c r="I3415" t="s">
        <v>641</v>
      </c>
    </row>
    <row r="3416" spans="1:9" x14ac:dyDescent="0.2">
      <c r="A3416" t="s">
        <v>114</v>
      </c>
      <c r="B3416">
        <v>0.90305000000000002</v>
      </c>
      <c r="C3416">
        <v>0</v>
      </c>
      <c r="D3416">
        <v>0</v>
      </c>
      <c r="E3416" t="s">
        <v>6</v>
      </c>
      <c r="F3416" t="s">
        <v>444</v>
      </c>
      <c r="G3416" t="s">
        <v>449</v>
      </c>
      <c r="H3416">
        <v>4557</v>
      </c>
      <c r="I3416" t="s">
        <v>641</v>
      </c>
    </row>
    <row r="3417" spans="1:9" x14ac:dyDescent="0.2">
      <c r="A3417" t="s">
        <v>61</v>
      </c>
      <c r="B3417">
        <v>0.90310599999999996</v>
      </c>
      <c r="C3417">
        <v>0</v>
      </c>
      <c r="D3417">
        <v>5.6455911999999997E-2</v>
      </c>
      <c r="E3417" t="s">
        <v>7</v>
      </c>
      <c r="F3417" t="s">
        <v>444</v>
      </c>
      <c r="G3417" t="s">
        <v>28</v>
      </c>
      <c r="H3417">
        <v>6031</v>
      </c>
      <c r="I3417" t="s">
        <v>641</v>
      </c>
    </row>
    <row r="3418" spans="1:9" x14ac:dyDescent="0.2">
      <c r="A3418" t="s">
        <v>703</v>
      </c>
      <c r="B3418">
        <v>0.90319899999999997</v>
      </c>
      <c r="C3418">
        <v>0</v>
      </c>
      <c r="D3418">
        <v>0</v>
      </c>
      <c r="E3418" t="s">
        <v>3</v>
      </c>
      <c r="F3418" t="s">
        <v>444</v>
      </c>
      <c r="G3418" t="s">
        <v>26</v>
      </c>
      <c r="H3418" t="s">
        <v>26</v>
      </c>
      <c r="I3418" t="s">
        <v>641</v>
      </c>
    </row>
    <row r="3419" spans="1:9" x14ac:dyDescent="0.2">
      <c r="A3419" t="s">
        <v>310</v>
      </c>
      <c r="B3419">
        <v>0.90329700000000002</v>
      </c>
      <c r="C3419">
        <v>0</v>
      </c>
      <c r="D3419">
        <v>0</v>
      </c>
      <c r="E3419" t="s">
        <v>3</v>
      </c>
      <c r="F3419" t="s">
        <v>444</v>
      </c>
      <c r="G3419" t="s">
        <v>449</v>
      </c>
      <c r="H3419">
        <v>6027</v>
      </c>
      <c r="I3419" t="s">
        <v>641</v>
      </c>
    </row>
    <row r="3420" spans="1:9" x14ac:dyDescent="0.2">
      <c r="A3420" t="s">
        <v>38</v>
      </c>
      <c r="B3420">
        <v>0.90337599999999996</v>
      </c>
      <c r="C3420">
        <v>0</v>
      </c>
      <c r="D3420">
        <v>0</v>
      </c>
      <c r="E3420" t="s">
        <v>7</v>
      </c>
      <c r="F3420" t="s">
        <v>444</v>
      </c>
      <c r="G3420" t="s">
        <v>28</v>
      </c>
      <c r="H3420">
        <v>6030</v>
      </c>
      <c r="I3420" t="s">
        <v>649</v>
      </c>
    </row>
    <row r="3421" spans="1:9" x14ac:dyDescent="0.2">
      <c r="A3421" t="s">
        <v>76</v>
      </c>
      <c r="B3421">
        <v>0.90339199999999997</v>
      </c>
      <c r="C3421">
        <v>0</v>
      </c>
      <c r="D3421">
        <v>0</v>
      </c>
      <c r="E3421" t="s">
        <v>6</v>
      </c>
      <c r="F3421" t="s">
        <v>444</v>
      </c>
      <c r="G3421" t="s">
        <v>449</v>
      </c>
      <c r="H3421">
        <v>6032</v>
      </c>
      <c r="I3421" t="s">
        <v>641</v>
      </c>
    </row>
    <row r="3422" spans="1:9" x14ac:dyDescent="0.2">
      <c r="A3422" t="s">
        <v>429</v>
      </c>
      <c r="B3422">
        <v>0.90340900000000002</v>
      </c>
      <c r="C3422">
        <v>0</v>
      </c>
      <c r="D3422">
        <v>0</v>
      </c>
      <c r="E3422" t="s">
        <v>6</v>
      </c>
      <c r="F3422" t="s">
        <v>444</v>
      </c>
      <c r="G3422" t="s">
        <v>28</v>
      </c>
      <c r="H3422">
        <v>6059</v>
      </c>
      <c r="I3422" t="s">
        <v>641</v>
      </c>
    </row>
    <row r="3423" spans="1:9" x14ac:dyDescent="0.2">
      <c r="A3423" t="s">
        <v>57</v>
      </c>
      <c r="B3423">
        <v>0.90351599999999999</v>
      </c>
      <c r="C3423">
        <v>0</v>
      </c>
      <c r="D3423">
        <v>0</v>
      </c>
      <c r="E3423" t="s">
        <v>0</v>
      </c>
      <c r="F3423" t="s">
        <v>444</v>
      </c>
      <c r="G3423" t="s">
        <v>28</v>
      </c>
      <c r="H3423">
        <v>6052</v>
      </c>
      <c r="I3423" t="s">
        <v>670</v>
      </c>
    </row>
    <row r="3424" spans="1:9" x14ac:dyDescent="0.2">
      <c r="A3424" t="s">
        <v>143</v>
      </c>
      <c r="B3424">
        <v>0.90352500000000002</v>
      </c>
      <c r="C3424">
        <v>0</v>
      </c>
      <c r="D3424">
        <v>0</v>
      </c>
      <c r="E3424" t="s">
        <v>5</v>
      </c>
      <c r="F3424" t="s">
        <v>444</v>
      </c>
      <c r="G3424" t="s">
        <v>449</v>
      </c>
      <c r="H3424">
        <v>6014</v>
      </c>
      <c r="I3424" t="s">
        <v>641</v>
      </c>
    </row>
    <row r="3425" spans="1:9" x14ac:dyDescent="0.2">
      <c r="A3425" t="s">
        <v>525</v>
      </c>
      <c r="B3425">
        <v>0.90354299999999999</v>
      </c>
      <c r="C3425">
        <v>0</v>
      </c>
      <c r="D3425">
        <v>0</v>
      </c>
      <c r="E3425" t="s">
        <v>0</v>
      </c>
      <c r="F3425" t="s">
        <v>444</v>
      </c>
      <c r="G3425" t="s">
        <v>26</v>
      </c>
      <c r="H3425" t="s">
        <v>26</v>
      </c>
      <c r="I3425" t="s">
        <v>656</v>
      </c>
    </row>
    <row r="3426" spans="1:9" x14ac:dyDescent="0.2">
      <c r="A3426" t="s">
        <v>49</v>
      </c>
      <c r="B3426">
        <v>0.903783</v>
      </c>
      <c r="C3426">
        <v>0</v>
      </c>
      <c r="D3426">
        <v>0</v>
      </c>
      <c r="E3426" t="s">
        <v>2</v>
      </c>
      <c r="F3426" t="s">
        <v>444</v>
      </c>
      <c r="G3426" t="s">
        <v>449</v>
      </c>
      <c r="H3426">
        <v>6031</v>
      </c>
      <c r="I3426" t="s">
        <v>641</v>
      </c>
    </row>
    <row r="3427" spans="1:9" x14ac:dyDescent="0.2">
      <c r="A3427" t="s">
        <v>565</v>
      </c>
      <c r="B3427">
        <v>0.90388100000000005</v>
      </c>
      <c r="C3427">
        <v>0</v>
      </c>
      <c r="D3427">
        <v>0</v>
      </c>
      <c r="E3427" t="s">
        <v>10</v>
      </c>
      <c r="F3427" t="s">
        <v>444</v>
      </c>
      <c r="G3427" t="s">
        <v>26</v>
      </c>
      <c r="H3427" t="s">
        <v>26</v>
      </c>
      <c r="I3427" t="s">
        <v>661</v>
      </c>
    </row>
    <row r="3428" spans="1:9" x14ac:dyDescent="0.2">
      <c r="A3428" t="s">
        <v>426</v>
      </c>
      <c r="B3428">
        <v>0.90393900000000005</v>
      </c>
      <c r="C3428">
        <v>0</v>
      </c>
      <c r="D3428">
        <v>0</v>
      </c>
      <c r="E3428" t="s">
        <v>5</v>
      </c>
      <c r="F3428" t="s">
        <v>444</v>
      </c>
      <c r="G3428" t="s">
        <v>28</v>
      </c>
      <c r="H3428">
        <v>6032</v>
      </c>
      <c r="I3428" t="s">
        <v>646</v>
      </c>
    </row>
    <row r="3429" spans="1:9" x14ac:dyDescent="0.2">
      <c r="A3429" t="s">
        <v>261</v>
      </c>
      <c r="B3429">
        <v>0.90401799999999999</v>
      </c>
      <c r="C3429">
        <v>0</v>
      </c>
      <c r="D3429">
        <v>0</v>
      </c>
      <c r="E3429" t="s">
        <v>0</v>
      </c>
      <c r="F3429" t="s">
        <v>444</v>
      </c>
      <c r="G3429" t="s">
        <v>35</v>
      </c>
      <c r="H3429">
        <v>6028</v>
      </c>
      <c r="I3429" t="s">
        <v>641</v>
      </c>
    </row>
    <row r="3430" spans="1:9" x14ac:dyDescent="0.2">
      <c r="A3430" t="s">
        <v>258</v>
      </c>
      <c r="B3430">
        <v>0.90424099999999996</v>
      </c>
      <c r="C3430">
        <v>0</v>
      </c>
      <c r="D3430">
        <v>0.27751455800000002</v>
      </c>
      <c r="E3430" t="s">
        <v>3</v>
      </c>
      <c r="F3430" t="s">
        <v>444</v>
      </c>
      <c r="G3430" t="s">
        <v>449</v>
      </c>
      <c r="H3430">
        <v>6027</v>
      </c>
      <c r="I3430" t="s">
        <v>641</v>
      </c>
    </row>
    <row r="3431" spans="1:9" x14ac:dyDescent="0.2">
      <c r="A3431" t="s">
        <v>270</v>
      </c>
      <c r="B3431">
        <v>0.90426899999999999</v>
      </c>
      <c r="C3431">
        <v>0</v>
      </c>
      <c r="D3431">
        <v>0</v>
      </c>
      <c r="E3431" t="s">
        <v>10</v>
      </c>
      <c r="F3431" t="s">
        <v>444</v>
      </c>
      <c r="G3431" t="s">
        <v>26</v>
      </c>
      <c r="H3431" t="s">
        <v>26</v>
      </c>
      <c r="I3431" t="s">
        <v>641</v>
      </c>
    </row>
    <row r="3432" spans="1:9" x14ac:dyDescent="0.2">
      <c r="A3432" t="s">
        <v>335</v>
      </c>
      <c r="B3432">
        <v>0.90436399999999995</v>
      </c>
      <c r="C3432">
        <v>0</v>
      </c>
      <c r="D3432">
        <v>0</v>
      </c>
      <c r="E3432" t="s">
        <v>10</v>
      </c>
      <c r="F3432" t="s">
        <v>444</v>
      </c>
      <c r="G3432" t="s">
        <v>449</v>
      </c>
      <c r="H3432">
        <v>6031</v>
      </c>
      <c r="I3432" t="s">
        <v>641</v>
      </c>
    </row>
    <row r="3433" spans="1:9" x14ac:dyDescent="0.2">
      <c r="A3433" t="s">
        <v>218</v>
      </c>
      <c r="B3433">
        <v>0.90441199999999999</v>
      </c>
      <c r="C3433">
        <v>0</v>
      </c>
      <c r="D3433">
        <v>0</v>
      </c>
      <c r="E3433" t="s">
        <v>9</v>
      </c>
      <c r="F3433" t="s">
        <v>444</v>
      </c>
      <c r="G3433" t="s">
        <v>446</v>
      </c>
      <c r="H3433">
        <v>6024</v>
      </c>
      <c r="I3433" t="s">
        <v>641</v>
      </c>
    </row>
    <row r="3434" spans="1:9" x14ac:dyDescent="0.2">
      <c r="A3434" t="s">
        <v>37</v>
      </c>
      <c r="B3434">
        <v>0.90443099999999998</v>
      </c>
      <c r="C3434">
        <v>0</v>
      </c>
      <c r="D3434">
        <v>0</v>
      </c>
      <c r="E3434" t="s">
        <v>1</v>
      </c>
      <c r="F3434" t="s">
        <v>444</v>
      </c>
      <c r="G3434" t="s">
        <v>28</v>
      </c>
      <c r="H3434">
        <v>6030</v>
      </c>
      <c r="I3434" t="s">
        <v>646</v>
      </c>
    </row>
    <row r="3435" spans="1:9" x14ac:dyDescent="0.2">
      <c r="A3435" t="s">
        <v>38</v>
      </c>
      <c r="B3435">
        <v>0.90443499999999999</v>
      </c>
      <c r="C3435">
        <v>0</v>
      </c>
      <c r="D3435">
        <v>0</v>
      </c>
      <c r="E3435" t="s">
        <v>3</v>
      </c>
      <c r="F3435" t="s">
        <v>444</v>
      </c>
      <c r="G3435" t="s">
        <v>28</v>
      </c>
      <c r="H3435">
        <v>6030</v>
      </c>
      <c r="I3435" t="s">
        <v>649</v>
      </c>
    </row>
    <row r="3436" spans="1:9" x14ac:dyDescent="0.2">
      <c r="A3436" t="s">
        <v>322</v>
      </c>
      <c r="B3436">
        <v>0.90444999999999998</v>
      </c>
      <c r="C3436">
        <v>0</v>
      </c>
      <c r="D3436">
        <v>0</v>
      </c>
      <c r="E3436" t="s">
        <v>10</v>
      </c>
      <c r="F3436" t="s">
        <v>444</v>
      </c>
      <c r="G3436" t="s">
        <v>449</v>
      </c>
      <c r="H3436">
        <v>6055</v>
      </c>
      <c r="I3436" t="s">
        <v>641</v>
      </c>
    </row>
    <row r="3437" spans="1:9" x14ac:dyDescent="0.2">
      <c r="A3437" t="s">
        <v>181</v>
      </c>
      <c r="B3437">
        <v>0.90449199999999996</v>
      </c>
      <c r="C3437">
        <v>0</v>
      </c>
      <c r="D3437">
        <v>0</v>
      </c>
      <c r="E3437" t="s">
        <v>6</v>
      </c>
      <c r="F3437" t="s">
        <v>444</v>
      </c>
      <c r="G3437" t="s">
        <v>446</v>
      </c>
      <c r="H3437">
        <v>6009</v>
      </c>
      <c r="I3437" t="s">
        <v>641</v>
      </c>
    </row>
    <row r="3438" spans="1:9" x14ac:dyDescent="0.2">
      <c r="A3438" t="s">
        <v>695</v>
      </c>
      <c r="B3438">
        <v>0.904501</v>
      </c>
      <c r="C3438">
        <v>0</v>
      </c>
      <c r="D3438">
        <v>0</v>
      </c>
      <c r="E3438" t="s">
        <v>10</v>
      </c>
      <c r="F3438" t="s">
        <v>444</v>
      </c>
      <c r="G3438" t="s">
        <v>26</v>
      </c>
      <c r="H3438" t="s">
        <v>26</v>
      </c>
      <c r="I3438" t="s">
        <v>641</v>
      </c>
    </row>
    <row r="3439" spans="1:9" x14ac:dyDescent="0.2">
      <c r="A3439" t="s">
        <v>587</v>
      </c>
      <c r="B3439">
        <v>0.90456099999999995</v>
      </c>
      <c r="C3439">
        <v>0</v>
      </c>
      <c r="D3439">
        <v>0</v>
      </c>
      <c r="E3439" t="s">
        <v>0</v>
      </c>
      <c r="F3439" t="s">
        <v>444</v>
      </c>
      <c r="G3439" t="s">
        <v>26</v>
      </c>
      <c r="H3439" t="s">
        <v>26</v>
      </c>
      <c r="I3439" t="s">
        <v>641</v>
      </c>
    </row>
    <row r="3440" spans="1:9" x14ac:dyDescent="0.2">
      <c r="A3440" t="s">
        <v>227</v>
      </c>
      <c r="B3440">
        <v>0.90458700000000003</v>
      </c>
      <c r="C3440">
        <v>0</v>
      </c>
      <c r="D3440">
        <v>0</v>
      </c>
      <c r="E3440" t="s">
        <v>10</v>
      </c>
      <c r="F3440" t="s">
        <v>444</v>
      </c>
      <c r="G3440" t="s">
        <v>452</v>
      </c>
      <c r="H3440">
        <v>1016</v>
      </c>
      <c r="I3440" t="s">
        <v>641</v>
      </c>
    </row>
    <row r="3441" spans="1:9" x14ac:dyDescent="0.2">
      <c r="A3441" t="s">
        <v>438</v>
      </c>
      <c r="B3441">
        <v>0.90466500000000005</v>
      </c>
      <c r="C3441">
        <v>0</v>
      </c>
      <c r="D3441">
        <v>0</v>
      </c>
      <c r="E3441" t="s">
        <v>9</v>
      </c>
      <c r="F3441" t="s">
        <v>444</v>
      </c>
      <c r="G3441" t="s">
        <v>449</v>
      </c>
      <c r="H3441">
        <v>6024</v>
      </c>
      <c r="I3441" t="s">
        <v>641</v>
      </c>
    </row>
    <row r="3442" spans="1:9" x14ac:dyDescent="0.2">
      <c r="A3442" t="s">
        <v>120</v>
      </c>
      <c r="B3442">
        <v>0.90474500000000002</v>
      </c>
      <c r="C3442">
        <v>0</v>
      </c>
      <c r="D3442">
        <v>0</v>
      </c>
      <c r="E3442" t="s">
        <v>3</v>
      </c>
      <c r="F3442" t="s">
        <v>444</v>
      </c>
      <c r="G3442" t="s">
        <v>28</v>
      </c>
      <c r="H3442">
        <v>6030</v>
      </c>
      <c r="I3442" t="s">
        <v>646</v>
      </c>
    </row>
    <row r="3443" spans="1:9" x14ac:dyDescent="0.2">
      <c r="A3443" t="s">
        <v>280</v>
      </c>
      <c r="B3443">
        <v>0.90474500000000002</v>
      </c>
      <c r="C3443">
        <v>0</v>
      </c>
      <c r="D3443">
        <v>0</v>
      </c>
      <c r="E3443" t="s">
        <v>8</v>
      </c>
      <c r="F3443" t="s">
        <v>444</v>
      </c>
      <c r="G3443" t="s">
        <v>35</v>
      </c>
      <c r="H3443">
        <v>6057</v>
      </c>
      <c r="I3443" t="s">
        <v>641</v>
      </c>
    </row>
    <row r="3444" spans="1:9" x14ac:dyDescent="0.2">
      <c r="A3444" t="s">
        <v>424</v>
      </c>
      <c r="B3444">
        <v>0.90476199999999996</v>
      </c>
      <c r="C3444">
        <v>0</v>
      </c>
      <c r="D3444" t="s">
        <v>480</v>
      </c>
      <c r="E3444" t="s">
        <v>1</v>
      </c>
      <c r="F3444" t="s">
        <v>444</v>
      </c>
      <c r="G3444" t="s">
        <v>35</v>
      </c>
      <c r="H3444">
        <v>6033</v>
      </c>
      <c r="I3444" t="s">
        <v>641</v>
      </c>
    </row>
    <row r="3445" spans="1:9" x14ac:dyDescent="0.2">
      <c r="A3445" t="s">
        <v>541</v>
      </c>
      <c r="B3445">
        <v>0.90479100000000001</v>
      </c>
      <c r="C3445">
        <v>0</v>
      </c>
      <c r="D3445">
        <v>0</v>
      </c>
      <c r="E3445" t="s">
        <v>11</v>
      </c>
      <c r="F3445" t="s">
        <v>444</v>
      </c>
      <c r="G3445" t="s">
        <v>26</v>
      </c>
      <c r="H3445" t="s">
        <v>26</v>
      </c>
      <c r="I3445" t="s">
        <v>666</v>
      </c>
    </row>
    <row r="3446" spans="1:9" x14ac:dyDescent="0.2">
      <c r="A3446" t="s">
        <v>338</v>
      </c>
      <c r="B3446">
        <v>0.90482399999999996</v>
      </c>
      <c r="C3446">
        <v>0</v>
      </c>
      <c r="D3446">
        <v>8.7009530000000009E-3</v>
      </c>
      <c r="E3446" t="s">
        <v>0</v>
      </c>
      <c r="F3446" t="s">
        <v>444</v>
      </c>
      <c r="G3446" t="s">
        <v>28</v>
      </c>
      <c r="H3446">
        <v>6032</v>
      </c>
      <c r="I3446" t="s">
        <v>641</v>
      </c>
    </row>
    <row r="3447" spans="1:9" x14ac:dyDescent="0.2">
      <c r="A3447" t="s">
        <v>219</v>
      </c>
      <c r="B3447">
        <v>0.90487799999999996</v>
      </c>
      <c r="C3447">
        <v>0</v>
      </c>
      <c r="D3447">
        <v>0</v>
      </c>
      <c r="E3447" t="s">
        <v>6</v>
      </c>
      <c r="F3447" t="s">
        <v>444</v>
      </c>
      <c r="G3447" t="s">
        <v>446</v>
      </c>
      <c r="H3447">
        <v>6164</v>
      </c>
      <c r="I3447" t="s">
        <v>641</v>
      </c>
    </row>
    <row r="3448" spans="1:9" x14ac:dyDescent="0.2">
      <c r="A3448" t="s">
        <v>162</v>
      </c>
      <c r="B3448">
        <v>0.90488100000000005</v>
      </c>
      <c r="C3448">
        <v>0</v>
      </c>
      <c r="D3448">
        <v>0</v>
      </c>
      <c r="E3448" t="s">
        <v>7</v>
      </c>
      <c r="F3448" t="s">
        <v>444</v>
      </c>
      <c r="G3448" t="s">
        <v>449</v>
      </c>
      <c r="H3448">
        <v>6031</v>
      </c>
      <c r="I3448" t="s">
        <v>641</v>
      </c>
    </row>
    <row r="3449" spans="1:9" x14ac:dyDescent="0.2">
      <c r="A3449" t="s">
        <v>268</v>
      </c>
      <c r="B3449">
        <v>0.905281</v>
      </c>
      <c r="C3449">
        <v>0</v>
      </c>
      <c r="D3449">
        <v>2.6014868999999999E-2</v>
      </c>
      <c r="E3449" t="s">
        <v>1</v>
      </c>
      <c r="F3449" t="s">
        <v>444</v>
      </c>
      <c r="G3449" t="s">
        <v>449</v>
      </c>
      <c r="H3449">
        <v>6021</v>
      </c>
      <c r="I3449" t="s">
        <v>641</v>
      </c>
    </row>
    <row r="3450" spans="1:9" x14ac:dyDescent="0.2">
      <c r="A3450" t="s">
        <v>349</v>
      </c>
      <c r="B3450">
        <v>0.90536899999999998</v>
      </c>
      <c r="C3450">
        <v>0</v>
      </c>
      <c r="D3450">
        <v>0</v>
      </c>
      <c r="E3450" t="s">
        <v>10</v>
      </c>
      <c r="F3450" t="s">
        <v>444</v>
      </c>
      <c r="G3450" t="s">
        <v>449</v>
      </c>
      <c r="H3450">
        <v>6033</v>
      </c>
      <c r="I3450" t="s">
        <v>641</v>
      </c>
    </row>
    <row r="3451" spans="1:9" x14ac:dyDescent="0.2">
      <c r="A3451" t="s">
        <v>562</v>
      </c>
      <c r="B3451">
        <v>0.90537599999999996</v>
      </c>
      <c r="C3451">
        <v>0</v>
      </c>
      <c r="D3451">
        <v>0</v>
      </c>
      <c r="E3451" t="s">
        <v>10</v>
      </c>
      <c r="F3451" t="s">
        <v>444</v>
      </c>
      <c r="G3451" t="s">
        <v>26</v>
      </c>
      <c r="H3451" t="s">
        <v>26</v>
      </c>
      <c r="I3451" t="s">
        <v>641</v>
      </c>
    </row>
    <row r="3452" spans="1:9" x14ac:dyDescent="0.2">
      <c r="A3452" t="s">
        <v>326</v>
      </c>
      <c r="B3452">
        <v>0.90539999999999998</v>
      </c>
      <c r="C3452">
        <v>0</v>
      </c>
      <c r="D3452">
        <v>0</v>
      </c>
      <c r="E3452" t="s">
        <v>0</v>
      </c>
      <c r="F3452" t="s">
        <v>444</v>
      </c>
      <c r="G3452" t="s">
        <v>449</v>
      </c>
      <c r="H3452">
        <v>4952</v>
      </c>
      <c r="I3452" t="s">
        <v>641</v>
      </c>
    </row>
    <row r="3453" spans="1:9" x14ac:dyDescent="0.2">
      <c r="A3453" t="s">
        <v>246</v>
      </c>
      <c r="B3453">
        <v>0.90555600000000003</v>
      </c>
      <c r="C3453">
        <v>0</v>
      </c>
      <c r="D3453">
        <v>0</v>
      </c>
      <c r="E3453" t="s">
        <v>1</v>
      </c>
      <c r="F3453" t="s">
        <v>444</v>
      </c>
      <c r="G3453" t="s">
        <v>26</v>
      </c>
      <c r="H3453" t="s">
        <v>26</v>
      </c>
      <c r="I3453" t="s">
        <v>665</v>
      </c>
    </row>
    <row r="3454" spans="1:9" x14ac:dyDescent="0.2">
      <c r="A3454" t="s">
        <v>63</v>
      </c>
      <c r="B3454">
        <v>0.905586</v>
      </c>
      <c r="C3454">
        <v>0</v>
      </c>
      <c r="D3454">
        <v>0</v>
      </c>
      <c r="E3454" t="s">
        <v>3</v>
      </c>
      <c r="F3454" t="s">
        <v>444</v>
      </c>
      <c r="G3454" t="s">
        <v>449</v>
      </c>
      <c r="H3454">
        <v>6047</v>
      </c>
      <c r="I3454" t="s">
        <v>641</v>
      </c>
    </row>
    <row r="3455" spans="1:9" x14ac:dyDescent="0.2">
      <c r="A3455" t="s">
        <v>319</v>
      </c>
      <c r="B3455">
        <v>0.90586299999999997</v>
      </c>
      <c r="C3455">
        <v>0</v>
      </c>
      <c r="D3455">
        <v>0</v>
      </c>
      <c r="E3455" t="s">
        <v>1</v>
      </c>
      <c r="F3455" t="s">
        <v>444</v>
      </c>
      <c r="G3455" t="s">
        <v>449</v>
      </c>
      <c r="H3455">
        <v>6029</v>
      </c>
      <c r="I3455" t="s">
        <v>641</v>
      </c>
    </row>
    <row r="3456" spans="1:9" x14ac:dyDescent="0.2">
      <c r="A3456" t="s">
        <v>354</v>
      </c>
      <c r="B3456">
        <v>0.90587600000000001</v>
      </c>
      <c r="C3456">
        <v>0</v>
      </c>
      <c r="D3456">
        <v>0</v>
      </c>
      <c r="E3456" t="s">
        <v>6</v>
      </c>
      <c r="F3456" t="s">
        <v>444</v>
      </c>
      <c r="G3456" t="s">
        <v>26</v>
      </c>
      <c r="H3456" t="s">
        <v>26</v>
      </c>
      <c r="I3456" t="s">
        <v>641</v>
      </c>
    </row>
    <row r="3457" spans="1:9" x14ac:dyDescent="0.2">
      <c r="A3457" t="s">
        <v>309</v>
      </c>
      <c r="B3457">
        <v>0.905887</v>
      </c>
      <c r="C3457">
        <v>0</v>
      </c>
      <c r="D3457">
        <v>0</v>
      </c>
      <c r="E3457" t="s">
        <v>0</v>
      </c>
      <c r="F3457" t="s">
        <v>444</v>
      </c>
      <c r="G3457" t="s">
        <v>446</v>
      </c>
      <c r="H3457">
        <v>6020</v>
      </c>
      <c r="I3457" t="s">
        <v>641</v>
      </c>
    </row>
    <row r="3458" spans="1:9" x14ac:dyDescent="0.2">
      <c r="A3458" t="s">
        <v>343</v>
      </c>
      <c r="B3458">
        <v>0.90590599999999999</v>
      </c>
      <c r="C3458">
        <v>0</v>
      </c>
      <c r="D3458">
        <v>0</v>
      </c>
      <c r="E3458" t="s">
        <v>3</v>
      </c>
      <c r="F3458" t="s">
        <v>444</v>
      </c>
      <c r="G3458" t="s">
        <v>28</v>
      </c>
      <c r="H3458">
        <v>6032</v>
      </c>
      <c r="I3458" t="s">
        <v>646</v>
      </c>
    </row>
    <row r="3459" spans="1:9" x14ac:dyDescent="0.2">
      <c r="A3459" t="s">
        <v>365</v>
      </c>
      <c r="B3459">
        <v>0.90608</v>
      </c>
      <c r="C3459">
        <v>0</v>
      </c>
      <c r="D3459">
        <v>5.1651453E-2</v>
      </c>
      <c r="E3459" t="s">
        <v>8</v>
      </c>
      <c r="F3459" t="s">
        <v>444</v>
      </c>
      <c r="G3459" t="s">
        <v>28</v>
      </c>
      <c r="H3459">
        <v>6032</v>
      </c>
      <c r="I3459" t="s">
        <v>646</v>
      </c>
    </row>
    <row r="3460" spans="1:9" x14ac:dyDescent="0.2">
      <c r="A3460" t="s">
        <v>196</v>
      </c>
      <c r="B3460">
        <v>0.90614899999999998</v>
      </c>
      <c r="C3460">
        <v>0</v>
      </c>
      <c r="D3460">
        <v>0</v>
      </c>
      <c r="E3460" t="s">
        <v>10</v>
      </c>
      <c r="F3460" t="s">
        <v>444</v>
      </c>
      <c r="G3460" t="s">
        <v>449</v>
      </c>
      <c r="H3460">
        <v>6054</v>
      </c>
      <c r="I3460" t="s">
        <v>641</v>
      </c>
    </row>
    <row r="3461" spans="1:9" x14ac:dyDescent="0.2">
      <c r="A3461" t="s">
        <v>76</v>
      </c>
      <c r="B3461">
        <v>0.90633699999999995</v>
      </c>
      <c r="C3461">
        <v>0</v>
      </c>
      <c r="D3461">
        <v>0</v>
      </c>
      <c r="E3461" t="s">
        <v>1</v>
      </c>
      <c r="F3461" t="s">
        <v>444</v>
      </c>
      <c r="G3461" t="s">
        <v>449</v>
      </c>
      <c r="H3461">
        <v>6032</v>
      </c>
      <c r="I3461" t="s">
        <v>641</v>
      </c>
    </row>
    <row r="3462" spans="1:9" x14ac:dyDescent="0.2">
      <c r="A3462" t="s">
        <v>701</v>
      </c>
      <c r="B3462">
        <v>0.90637500000000004</v>
      </c>
      <c r="C3462">
        <v>0</v>
      </c>
      <c r="D3462">
        <v>0</v>
      </c>
      <c r="E3462" t="s">
        <v>0</v>
      </c>
      <c r="F3462" t="s">
        <v>444</v>
      </c>
      <c r="G3462" t="s">
        <v>26</v>
      </c>
      <c r="H3462" t="s">
        <v>26</v>
      </c>
      <c r="I3462" t="s">
        <v>641</v>
      </c>
    </row>
    <row r="3463" spans="1:9" x14ac:dyDescent="0.2">
      <c r="A3463" t="s">
        <v>171</v>
      </c>
      <c r="B3463">
        <v>0.90653799999999995</v>
      </c>
      <c r="C3463">
        <v>0</v>
      </c>
      <c r="D3463">
        <v>0</v>
      </c>
      <c r="E3463" t="s">
        <v>6</v>
      </c>
      <c r="F3463" t="s">
        <v>444</v>
      </c>
      <c r="G3463" t="s">
        <v>449</v>
      </c>
      <c r="H3463">
        <v>6038</v>
      </c>
      <c r="I3463" t="s">
        <v>656</v>
      </c>
    </row>
    <row r="3464" spans="1:9" x14ac:dyDescent="0.2">
      <c r="A3464" t="s">
        <v>300</v>
      </c>
      <c r="B3464">
        <v>0.90658099999999997</v>
      </c>
      <c r="C3464">
        <v>0</v>
      </c>
      <c r="D3464">
        <v>0</v>
      </c>
      <c r="E3464" t="s">
        <v>6</v>
      </c>
      <c r="F3464" t="s">
        <v>444</v>
      </c>
      <c r="G3464" t="s">
        <v>449</v>
      </c>
      <c r="H3464">
        <v>6026</v>
      </c>
      <c r="I3464" t="s">
        <v>641</v>
      </c>
    </row>
    <row r="3465" spans="1:9" x14ac:dyDescent="0.2">
      <c r="A3465" t="s">
        <v>187</v>
      </c>
      <c r="B3465">
        <v>0.90661499999999995</v>
      </c>
      <c r="C3465">
        <v>0</v>
      </c>
      <c r="D3465">
        <v>3.9709899999999999E-4</v>
      </c>
      <c r="E3465" t="s">
        <v>0</v>
      </c>
      <c r="F3465" t="s">
        <v>444</v>
      </c>
      <c r="G3465" t="s">
        <v>449</v>
      </c>
      <c r="H3465">
        <v>5148</v>
      </c>
      <c r="I3465" t="s">
        <v>641</v>
      </c>
    </row>
    <row r="3466" spans="1:9" x14ac:dyDescent="0.2">
      <c r="A3466" t="s">
        <v>442</v>
      </c>
      <c r="B3466">
        <v>0.906667</v>
      </c>
      <c r="C3466">
        <v>0</v>
      </c>
      <c r="D3466">
        <v>0</v>
      </c>
      <c r="E3466" t="s">
        <v>4</v>
      </c>
      <c r="F3466" t="s">
        <v>444</v>
      </c>
      <c r="G3466" t="s">
        <v>449</v>
      </c>
      <c r="H3466">
        <v>2228</v>
      </c>
      <c r="I3466" t="s">
        <v>641</v>
      </c>
    </row>
    <row r="3467" spans="1:9" x14ac:dyDescent="0.2">
      <c r="A3467" t="s">
        <v>42</v>
      </c>
      <c r="B3467">
        <v>0.90674399999999999</v>
      </c>
      <c r="C3467">
        <v>0</v>
      </c>
      <c r="D3467">
        <v>0</v>
      </c>
      <c r="E3467" t="s">
        <v>7</v>
      </c>
      <c r="F3467" t="s">
        <v>444</v>
      </c>
      <c r="G3467" t="s">
        <v>449</v>
      </c>
      <c r="H3467">
        <v>6031</v>
      </c>
      <c r="I3467" t="s">
        <v>641</v>
      </c>
    </row>
    <row r="3468" spans="1:9" x14ac:dyDescent="0.2">
      <c r="A3468" t="s">
        <v>275</v>
      </c>
      <c r="B3468">
        <v>0.90676000000000001</v>
      </c>
      <c r="C3468">
        <v>0</v>
      </c>
      <c r="D3468">
        <v>0</v>
      </c>
      <c r="E3468" t="s">
        <v>9</v>
      </c>
      <c r="F3468" t="s">
        <v>444</v>
      </c>
      <c r="G3468" t="s">
        <v>446</v>
      </c>
      <c r="H3468">
        <v>6241</v>
      </c>
      <c r="I3468" t="s">
        <v>641</v>
      </c>
    </row>
    <row r="3469" spans="1:9" x14ac:dyDescent="0.2">
      <c r="A3469" t="s">
        <v>32</v>
      </c>
      <c r="B3469">
        <v>0.90686999999999995</v>
      </c>
      <c r="C3469">
        <v>0</v>
      </c>
      <c r="D3469">
        <v>0</v>
      </c>
      <c r="E3469" t="s">
        <v>11</v>
      </c>
      <c r="F3469" t="s">
        <v>444</v>
      </c>
      <c r="G3469" t="s">
        <v>28</v>
      </c>
      <c r="H3469">
        <v>6032</v>
      </c>
      <c r="I3469" t="s">
        <v>645</v>
      </c>
    </row>
    <row r="3470" spans="1:9" x14ac:dyDescent="0.2">
      <c r="A3470" t="s">
        <v>206</v>
      </c>
      <c r="B3470">
        <v>0.90691699999999997</v>
      </c>
      <c r="C3470">
        <v>0</v>
      </c>
      <c r="D3470">
        <v>2.5127710000000001E-2</v>
      </c>
      <c r="E3470" t="s">
        <v>7</v>
      </c>
      <c r="F3470" t="s">
        <v>444</v>
      </c>
      <c r="G3470" t="s">
        <v>449</v>
      </c>
      <c r="H3470">
        <v>2806</v>
      </c>
      <c r="I3470" t="s">
        <v>641</v>
      </c>
    </row>
    <row r="3471" spans="1:9" x14ac:dyDescent="0.2">
      <c r="A3471" t="s">
        <v>104</v>
      </c>
      <c r="B3471">
        <v>0.90695800000000004</v>
      </c>
      <c r="C3471">
        <v>0</v>
      </c>
      <c r="D3471">
        <v>0</v>
      </c>
      <c r="E3471" t="s">
        <v>10</v>
      </c>
      <c r="F3471" t="s">
        <v>444</v>
      </c>
      <c r="G3471" t="s">
        <v>28</v>
      </c>
      <c r="H3471">
        <v>6054</v>
      </c>
      <c r="I3471" t="s">
        <v>641</v>
      </c>
    </row>
    <row r="3472" spans="1:9" x14ac:dyDescent="0.2">
      <c r="A3472" t="s">
        <v>353</v>
      </c>
      <c r="B3472">
        <v>0.90697700000000003</v>
      </c>
      <c r="C3472">
        <v>0</v>
      </c>
      <c r="D3472">
        <v>0</v>
      </c>
      <c r="E3472" t="s">
        <v>0</v>
      </c>
      <c r="F3472" t="s">
        <v>444</v>
      </c>
      <c r="G3472" t="s">
        <v>28</v>
      </c>
      <c r="H3472">
        <v>6055</v>
      </c>
      <c r="I3472" t="s">
        <v>641</v>
      </c>
    </row>
    <row r="3473" spans="1:9" x14ac:dyDescent="0.2">
      <c r="A3473" t="s">
        <v>412</v>
      </c>
      <c r="B3473">
        <v>0.90707099999999996</v>
      </c>
      <c r="C3473">
        <v>0</v>
      </c>
      <c r="D3473">
        <v>0</v>
      </c>
      <c r="E3473" t="s">
        <v>2</v>
      </c>
      <c r="F3473" t="s">
        <v>444</v>
      </c>
      <c r="G3473" t="s">
        <v>449</v>
      </c>
      <c r="H3473">
        <v>6030</v>
      </c>
      <c r="I3473" t="s">
        <v>641</v>
      </c>
    </row>
    <row r="3474" spans="1:9" x14ac:dyDescent="0.2">
      <c r="A3474" t="s">
        <v>518</v>
      </c>
      <c r="B3474">
        <v>0.90714300000000003</v>
      </c>
      <c r="C3474">
        <v>0</v>
      </c>
      <c r="D3474">
        <v>0</v>
      </c>
      <c r="E3474" t="s">
        <v>9</v>
      </c>
      <c r="F3474" t="s">
        <v>444</v>
      </c>
      <c r="G3474" t="s">
        <v>26</v>
      </c>
      <c r="H3474" t="s">
        <v>26</v>
      </c>
      <c r="I3474" t="s">
        <v>648</v>
      </c>
    </row>
    <row r="3475" spans="1:9" x14ac:dyDescent="0.2">
      <c r="A3475" t="s">
        <v>403</v>
      </c>
      <c r="B3475">
        <v>0.90714300000000003</v>
      </c>
      <c r="C3475">
        <v>0</v>
      </c>
      <c r="D3475">
        <v>0</v>
      </c>
      <c r="E3475" t="s">
        <v>10</v>
      </c>
      <c r="F3475" t="s">
        <v>444</v>
      </c>
      <c r="G3475" t="s">
        <v>449</v>
      </c>
      <c r="H3475">
        <v>6030</v>
      </c>
      <c r="I3475" t="s">
        <v>641</v>
      </c>
    </row>
    <row r="3476" spans="1:9" x14ac:dyDescent="0.2">
      <c r="A3476" t="s">
        <v>31</v>
      </c>
      <c r="B3476">
        <v>0.90757299999999996</v>
      </c>
      <c r="C3476">
        <v>0</v>
      </c>
      <c r="D3476">
        <v>0</v>
      </c>
      <c r="E3476" t="s">
        <v>2</v>
      </c>
      <c r="F3476" t="s">
        <v>444</v>
      </c>
      <c r="G3476" t="s">
        <v>28</v>
      </c>
      <c r="H3476">
        <v>6056</v>
      </c>
      <c r="I3476" t="s">
        <v>643</v>
      </c>
    </row>
    <row r="3477" spans="1:9" x14ac:dyDescent="0.2">
      <c r="A3477" t="s">
        <v>122</v>
      </c>
      <c r="B3477">
        <v>0.90759100000000004</v>
      </c>
      <c r="C3477">
        <v>0</v>
      </c>
      <c r="D3477">
        <v>0</v>
      </c>
      <c r="E3477" t="s">
        <v>1</v>
      </c>
      <c r="F3477" t="s">
        <v>444</v>
      </c>
      <c r="G3477" t="s">
        <v>28</v>
      </c>
      <c r="H3477">
        <v>6032</v>
      </c>
      <c r="I3477" t="s">
        <v>641</v>
      </c>
    </row>
    <row r="3478" spans="1:9" x14ac:dyDescent="0.2">
      <c r="A3478" t="s">
        <v>103</v>
      </c>
      <c r="B3478">
        <v>0.90761899999999995</v>
      </c>
      <c r="C3478">
        <v>0</v>
      </c>
      <c r="D3478">
        <v>0</v>
      </c>
      <c r="E3478" t="s">
        <v>10</v>
      </c>
      <c r="F3478" t="s">
        <v>444</v>
      </c>
      <c r="G3478" t="s">
        <v>446</v>
      </c>
      <c r="H3478">
        <v>5515</v>
      </c>
      <c r="I3478" t="s">
        <v>641</v>
      </c>
    </row>
    <row r="3479" spans="1:9" x14ac:dyDescent="0.2">
      <c r="A3479" t="s">
        <v>401</v>
      </c>
      <c r="B3479">
        <v>0.90769200000000005</v>
      </c>
      <c r="C3479">
        <v>0</v>
      </c>
      <c r="D3479">
        <v>0</v>
      </c>
      <c r="E3479" t="s">
        <v>1</v>
      </c>
      <c r="F3479" t="s">
        <v>444</v>
      </c>
      <c r="G3479" t="s">
        <v>446</v>
      </c>
      <c r="H3479">
        <v>6047</v>
      </c>
      <c r="I3479" t="s">
        <v>641</v>
      </c>
    </row>
    <row r="3480" spans="1:9" x14ac:dyDescent="0.2">
      <c r="A3480" t="s">
        <v>578</v>
      </c>
      <c r="B3480">
        <v>0.90789500000000001</v>
      </c>
      <c r="C3480">
        <v>0</v>
      </c>
      <c r="D3480">
        <v>0</v>
      </c>
      <c r="E3480" t="s">
        <v>2</v>
      </c>
      <c r="F3480" t="s">
        <v>444</v>
      </c>
      <c r="G3480" t="s">
        <v>26</v>
      </c>
      <c r="H3480" t="s">
        <v>26</v>
      </c>
      <c r="I3480" t="s">
        <v>641</v>
      </c>
    </row>
    <row r="3481" spans="1:9" x14ac:dyDescent="0.2">
      <c r="A3481" t="s">
        <v>442</v>
      </c>
      <c r="B3481">
        <v>0.90796699999999997</v>
      </c>
      <c r="C3481">
        <v>0</v>
      </c>
      <c r="D3481">
        <v>0</v>
      </c>
      <c r="E3481" t="s">
        <v>2</v>
      </c>
      <c r="F3481" t="s">
        <v>444</v>
      </c>
      <c r="G3481" t="s">
        <v>449</v>
      </c>
      <c r="H3481">
        <v>2228</v>
      </c>
      <c r="I3481" t="s">
        <v>641</v>
      </c>
    </row>
    <row r="3482" spans="1:9" x14ac:dyDescent="0.2">
      <c r="A3482" t="s">
        <v>147</v>
      </c>
      <c r="B3482">
        <v>0.90807199999999999</v>
      </c>
      <c r="C3482">
        <v>0</v>
      </c>
      <c r="D3482">
        <v>0</v>
      </c>
      <c r="E3482" t="s">
        <v>2</v>
      </c>
      <c r="F3482" t="s">
        <v>444</v>
      </c>
      <c r="G3482" t="s">
        <v>452</v>
      </c>
      <c r="H3482">
        <v>586</v>
      </c>
      <c r="I3482" t="s">
        <v>641</v>
      </c>
    </row>
    <row r="3483" spans="1:9" x14ac:dyDescent="0.2">
      <c r="A3483" t="s">
        <v>349</v>
      </c>
      <c r="B3483">
        <v>0.90807899999999997</v>
      </c>
      <c r="C3483">
        <v>0</v>
      </c>
      <c r="D3483">
        <v>0</v>
      </c>
      <c r="E3483" t="s">
        <v>1</v>
      </c>
      <c r="F3483" t="s">
        <v>444</v>
      </c>
      <c r="G3483" t="s">
        <v>449</v>
      </c>
      <c r="H3483">
        <v>6033</v>
      </c>
      <c r="I3483" t="s">
        <v>641</v>
      </c>
    </row>
    <row r="3484" spans="1:9" x14ac:dyDescent="0.2">
      <c r="A3484" t="s">
        <v>237</v>
      </c>
      <c r="B3484">
        <v>0.90811299999999995</v>
      </c>
      <c r="C3484">
        <v>0</v>
      </c>
      <c r="D3484">
        <v>0</v>
      </c>
      <c r="E3484" t="s">
        <v>2</v>
      </c>
      <c r="F3484" t="s">
        <v>444</v>
      </c>
      <c r="G3484" t="s">
        <v>35</v>
      </c>
      <c r="H3484">
        <v>6058</v>
      </c>
      <c r="I3484" t="s">
        <v>646</v>
      </c>
    </row>
    <row r="3485" spans="1:9" x14ac:dyDescent="0.2">
      <c r="A3485" t="s">
        <v>113</v>
      </c>
      <c r="B3485">
        <v>0.90826499999999999</v>
      </c>
      <c r="C3485">
        <v>0</v>
      </c>
      <c r="D3485">
        <v>0</v>
      </c>
      <c r="E3485" t="s">
        <v>0</v>
      </c>
      <c r="F3485" t="s">
        <v>444</v>
      </c>
      <c r="G3485" t="s">
        <v>28</v>
      </c>
      <c r="H3485">
        <v>6031</v>
      </c>
      <c r="I3485" t="s">
        <v>646</v>
      </c>
    </row>
    <row r="3486" spans="1:9" x14ac:dyDescent="0.2">
      <c r="A3486" t="s">
        <v>329</v>
      </c>
      <c r="B3486">
        <v>0.90827500000000005</v>
      </c>
      <c r="C3486">
        <v>0</v>
      </c>
      <c r="D3486">
        <v>0</v>
      </c>
      <c r="E3486" t="s">
        <v>8</v>
      </c>
      <c r="F3486" t="s">
        <v>444</v>
      </c>
      <c r="G3486" t="s">
        <v>449</v>
      </c>
      <c r="H3486">
        <v>6029</v>
      </c>
      <c r="I3486" t="s">
        <v>641</v>
      </c>
    </row>
    <row r="3487" spans="1:9" x14ac:dyDescent="0.2">
      <c r="A3487" t="s">
        <v>33</v>
      </c>
      <c r="B3487">
        <v>0.90832000000000002</v>
      </c>
      <c r="C3487">
        <v>0</v>
      </c>
      <c r="D3487">
        <v>0</v>
      </c>
      <c r="E3487" t="s">
        <v>3</v>
      </c>
      <c r="F3487" t="s">
        <v>444</v>
      </c>
      <c r="G3487" t="s">
        <v>449</v>
      </c>
      <c r="H3487">
        <v>6032</v>
      </c>
      <c r="I3487" t="s">
        <v>641</v>
      </c>
    </row>
    <row r="3488" spans="1:9" x14ac:dyDescent="0.2">
      <c r="A3488" t="s">
        <v>237</v>
      </c>
      <c r="B3488">
        <v>0.90848200000000001</v>
      </c>
      <c r="C3488">
        <v>0</v>
      </c>
      <c r="D3488">
        <v>0</v>
      </c>
      <c r="E3488" t="s">
        <v>9</v>
      </c>
      <c r="F3488" t="s">
        <v>444</v>
      </c>
      <c r="G3488" t="s">
        <v>35</v>
      </c>
      <c r="H3488">
        <v>6058</v>
      </c>
      <c r="I3488" t="s">
        <v>646</v>
      </c>
    </row>
    <row r="3489" spans="1:9" x14ac:dyDescent="0.2">
      <c r="A3489" t="s">
        <v>94</v>
      </c>
      <c r="B3489">
        <v>0.90848600000000002</v>
      </c>
      <c r="C3489">
        <v>0</v>
      </c>
      <c r="D3489">
        <v>0</v>
      </c>
      <c r="E3489" t="s">
        <v>7</v>
      </c>
      <c r="F3489" t="s">
        <v>444</v>
      </c>
      <c r="G3489" t="s">
        <v>449</v>
      </c>
      <c r="H3489">
        <v>6025</v>
      </c>
      <c r="I3489" t="s">
        <v>641</v>
      </c>
    </row>
    <row r="3490" spans="1:9" x14ac:dyDescent="0.2">
      <c r="A3490" t="s">
        <v>368</v>
      </c>
      <c r="B3490">
        <v>0.90862900000000002</v>
      </c>
      <c r="C3490">
        <v>0</v>
      </c>
      <c r="D3490">
        <v>0</v>
      </c>
      <c r="E3490" t="s">
        <v>10</v>
      </c>
      <c r="F3490" t="s">
        <v>444</v>
      </c>
      <c r="G3490" t="s">
        <v>449</v>
      </c>
      <c r="H3490">
        <v>5073</v>
      </c>
      <c r="I3490" t="s">
        <v>641</v>
      </c>
    </row>
    <row r="3491" spans="1:9" x14ac:dyDescent="0.2">
      <c r="A3491" t="s">
        <v>190</v>
      </c>
      <c r="B3491">
        <v>0.90873199999999998</v>
      </c>
      <c r="C3491">
        <v>0</v>
      </c>
      <c r="D3491">
        <v>2.6707569E-2</v>
      </c>
      <c r="E3491" t="s">
        <v>10</v>
      </c>
      <c r="F3491" t="s">
        <v>444</v>
      </c>
      <c r="G3491" t="s">
        <v>35</v>
      </c>
      <c r="H3491">
        <v>6031</v>
      </c>
      <c r="I3491" t="s">
        <v>641</v>
      </c>
    </row>
    <row r="3492" spans="1:9" x14ac:dyDescent="0.2">
      <c r="A3492" t="s">
        <v>346</v>
      </c>
      <c r="B3492">
        <v>0.90874500000000002</v>
      </c>
      <c r="C3492">
        <v>0</v>
      </c>
      <c r="D3492">
        <v>2.4831583000000001E-2</v>
      </c>
      <c r="E3492" t="s">
        <v>8</v>
      </c>
      <c r="F3492" t="s">
        <v>444</v>
      </c>
      <c r="G3492" t="s">
        <v>35</v>
      </c>
      <c r="H3492">
        <v>6053</v>
      </c>
      <c r="I3492" t="s">
        <v>641</v>
      </c>
    </row>
    <row r="3493" spans="1:9" x14ac:dyDescent="0.2">
      <c r="A3493" t="s">
        <v>591</v>
      </c>
      <c r="B3493">
        <v>0.90874900000000003</v>
      </c>
      <c r="C3493">
        <v>0</v>
      </c>
      <c r="D3493">
        <v>0</v>
      </c>
      <c r="E3493" t="s">
        <v>0</v>
      </c>
      <c r="F3493" t="s">
        <v>444</v>
      </c>
      <c r="G3493" t="s">
        <v>26</v>
      </c>
      <c r="H3493" t="s">
        <v>26</v>
      </c>
      <c r="I3493" t="s">
        <v>641</v>
      </c>
    </row>
    <row r="3494" spans="1:9" x14ac:dyDescent="0.2">
      <c r="A3494" t="s">
        <v>297</v>
      </c>
      <c r="B3494">
        <v>0.90883199999999997</v>
      </c>
      <c r="C3494">
        <v>0</v>
      </c>
      <c r="D3494">
        <v>0</v>
      </c>
      <c r="E3494" t="s">
        <v>7</v>
      </c>
      <c r="F3494" t="s">
        <v>444</v>
      </c>
      <c r="G3494" t="s">
        <v>26</v>
      </c>
      <c r="H3494" t="s">
        <v>26</v>
      </c>
      <c r="I3494" t="s">
        <v>656</v>
      </c>
    </row>
    <row r="3495" spans="1:9" x14ac:dyDescent="0.2">
      <c r="A3495" t="s">
        <v>319</v>
      </c>
      <c r="B3495">
        <v>0.90883999999999998</v>
      </c>
      <c r="C3495">
        <v>0</v>
      </c>
      <c r="D3495">
        <v>0</v>
      </c>
      <c r="E3495" t="s">
        <v>7</v>
      </c>
      <c r="F3495" t="s">
        <v>444</v>
      </c>
      <c r="G3495" t="s">
        <v>449</v>
      </c>
      <c r="H3495">
        <v>6029</v>
      </c>
      <c r="I3495" t="s">
        <v>641</v>
      </c>
    </row>
    <row r="3496" spans="1:9" x14ac:dyDescent="0.2">
      <c r="A3496" t="s">
        <v>401</v>
      </c>
      <c r="B3496">
        <v>0.90883999999999998</v>
      </c>
      <c r="C3496">
        <v>0</v>
      </c>
      <c r="D3496">
        <v>7.4350270999999996E-2</v>
      </c>
      <c r="E3496" t="s">
        <v>8</v>
      </c>
      <c r="F3496" t="s">
        <v>444</v>
      </c>
      <c r="G3496" t="s">
        <v>446</v>
      </c>
      <c r="H3496">
        <v>6047</v>
      </c>
      <c r="I3496" t="s">
        <v>641</v>
      </c>
    </row>
    <row r="3497" spans="1:9" x14ac:dyDescent="0.2">
      <c r="A3497" t="s">
        <v>430</v>
      </c>
      <c r="B3497">
        <v>0.90889399999999998</v>
      </c>
      <c r="C3497">
        <v>0</v>
      </c>
      <c r="D3497">
        <v>0</v>
      </c>
      <c r="E3497" t="s">
        <v>0</v>
      </c>
      <c r="F3497" t="s">
        <v>444</v>
      </c>
      <c r="G3497" t="s">
        <v>449</v>
      </c>
      <c r="H3497">
        <v>6032</v>
      </c>
      <c r="I3497" t="s">
        <v>641</v>
      </c>
    </row>
    <row r="3498" spans="1:9" x14ac:dyDescent="0.2">
      <c r="A3498" t="s">
        <v>548</v>
      </c>
      <c r="B3498">
        <v>0.90891500000000003</v>
      </c>
      <c r="C3498">
        <v>0</v>
      </c>
      <c r="D3498">
        <v>0</v>
      </c>
      <c r="E3498" t="s">
        <v>7</v>
      </c>
      <c r="F3498" t="s">
        <v>444</v>
      </c>
      <c r="G3498" t="s">
        <v>26</v>
      </c>
      <c r="H3498" t="s">
        <v>26</v>
      </c>
      <c r="I3498" t="s">
        <v>641</v>
      </c>
    </row>
    <row r="3499" spans="1:9" x14ac:dyDescent="0.2">
      <c r="A3499" t="s">
        <v>382</v>
      </c>
      <c r="B3499">
        <v>0.90893199999999996</v>
      </c>
      <c r="C3499">
        <v>0</v>
      </c>
      <c r="D3499">
        <v>0.13040011500000001</v>
      </c>
      <c r="E3499" t="s">
        <v>3</v>
      </c>
      <c r="F3499" t="s">
        <v>444</v>
      </c>
      <c r="G3499" t="s">
        <v>28</v>
      </c>
      <c r="H3499">
        <v>6055</v>
      </c>
      <c r="I3499" t="s">
        <v>641</v>
      </c>
    </row>
    <row r="3500" spans="1:9" x14ac:dyDescent="0.2">
      <c r="A3500" t="s">
        <v>435</v>
      </c>
      <c r="B3500">
        <v>0.90898500000000004</v>
      </c>
      <c r="C3500">
        <v>0</v>
      </c>
      <c r="D3500">
        <v>0</v>
      </c>
      <c r="E3500" t="s">
        <v>4</v>
      </c>
      <c r="F3500" t="s">
        <v>444</v>
      </c>
      <c r="G3500" t="s">
        <v>452</v>
      </c>
      <c r="H3500">
        <v>353</v>
      </c>
      <c r="I3500" t="s">
        <v>641</v>
      </c>
    </row>
    <row r="3501" spans="1:9" x14ac:dyDescent="0.2">
      <c r="A3501" t="s">
        <v>151</v>
      </c>
      <c r="B3501">
        <v>0.90900199999999998</v>
      </c>
      <c r="C3501">
        <v>0</v>
      </c>
      <c r="D3501">
        <v>0</v>
      </c>
      <c r="E3501" t="s">
        <v>2</v>
      </c>
      <c r="F3501" t="s">
        <v>444</v>
      </c>
      <c r="G3501" t="s">
        <v>446</v>
      </c>
      <c r="H3501">
        <v>6032</v>
      </c>
      <c r="I3501" t="s">
        <v>641</v>
      </c>
    </row>
    <row r="3502" spans="1:9" x14ac:dyDescent="0.2">
      <c r="A3502" t="s">
        <v>297</v>
      </c>
      <c r="B3502">
        <v>0.90909099999999998</v>
      </c>
      <c r="C3502">
        <v>0</v>
      </c>
      <c r="D3502">
        <v>0</v>
      </c>
      <c r="E3502" t="s">
        <v>2</v>
      </c>
      <c r="F3502" t="s">
        <v>444</v>
      </c>
      <c r="G3502" t="s">
        <v>26</v>
      </c>
      <c r="H3502" t="s">
        <v>26</v>
      </c>
      <c r="I3502" t="s">
        <v>656</v>
      </c>
    </row>
    <row r="3503" spans="1:9" x14ac:dyDescent="0.2">
      <c r="A3503" t="s">
        <v>103</v>
      </c>
      <c r="B3503">
        <v>0.909138</v>
      </c>
      <c r="C3503">
        <v>0</v>
      </c>
      <c r="D3503">
        <v>0</v>
      </c>
      <c r="E3503" t="s">
        <v>6</v>
      </c>
      <c r="F3503" t="s">
        <v>444</v>
      </c>
      <c r="G3503" t="s">
        <v>446</v>
      </c>
      <c r="H3503">
        <v>5515</v>
      </c>
      <c r="I3503" t="s">
        <v>641</v>
      </c>
    </row>
    <row r="3504" spans="1:9" x14ac:dyDescent="0.2">
      <c r="A3504" t="s">
        <v>89</v>
      </c>
      <c r="B3504">
        <v>0.90917599999999998</v>
      </c>
      <c r="C3504">
        <v>0</v>
      </c>
      <c r="D3504">
        <v>2.7747428000000001E-2</v>
      </c>
      <c r="E3504" t="s">
        <v>1</v>
      </c>
      <c r="F3504" t="s">
        <v>444</v>
      </c>
      <c r="G3504" t="s">
        <v>449</v>
      </c>
      <c r="H3504">
        <v>6055</v>
      </c>
      <c r="I3504" t="s">
        <v>641</v>
      </c>
    </row>
    <row r="3505" spans="1:9" x14ac:dyDescent="0.2">
      <c r="A3505" t="s">
        <v>342</v>
      </c>
      <c r="B3505">
        <v>0.90922199999999997</v>
      </c>
      <c r="C3505">
        <v>0</v>
      </c>
      <c r="D3505">
        <v>0</v>
      </c>
      <c r="E3505" t="s">
        <v>1</v>
      </c>
      <c r="F3505" t="s">
        <v>444</v>
      </c>
      <c r="G3505" t="s">
        <v>452</v>
      </c>
      <c r="H3505">
        <v>1721</v>
      </c>
      <c r="I3505" t="s">
        <v>641</v>
      </c>
    </row>
    <row r="3506" spans="1:9" x14ac:dyDescent="0.2">
      <c r="A3506" t="s">
        <v>172</v>
      </c>
      <c r="B3506">
        <v>0.90928500000000001</v>
      </c>
      <c r="C3506">
        <v>0</v>
      </c>
      <c r="D3506">
        <v>0</v>
      </c>
      <c r="E3506" t="s">
        <v>5</v>
      </c>
      <c r="F3506" t="s">
        <v>444</v>
      </c>
      <c r="G3506" t="s">
        <v>449</v>
      </c>
      <c r="H3506">
        <v>6030</v>
      </c>
      <c r="I3506" t="s">
        <v>641</v>
      </c>
    </row>
    <row r="3507" spans="1:9" x14ac:dyDescent="0.2">
      <c r="A3507" t="s">
        <v>176</v>
      </c>
      <c r="B3507">
        <v>0.90929700000000002</v>
      </c>
      <c r="C3507">
        <v>0</v>
      </c>
      <c r="D3507">
        <v>0</v>
      </c>
      <c r="E3507" t="s">
        <v>9</v>
      </c>
      <c r="F3507" t="s">
        <v>444</v>
      </c>
      <c r="G3507" t="s">
        <v>28</v>
      </c>
      <c r="H3507">
        <v>6048</v>
      </c>
      <c r="I3507" t="s">
        <v>641</v>
      </c>
    </row>
    <row r="3508" spans="1:9" x14ac:dyDescent="0.2">
      <c r="A3508" t="s">
        <v>103</v>
      </c>
      <c r="B3508">
        <v>0.90975399999999995</v>
      </c>
      <c r="C3508">
        <v>0</v>
      </c>
      <c r="D3508">
        <v>0</v>
      </c>
      <c r="E3508" t="s">
        <v>3</v>
      </c>
      <c r="F3508" t="s">
        <v>444</v>
      </c>
      <c r="G3508" t="s">
        <v>446</v>
      </c>
      <c r="H3508">
        <v>5515</v>
      </c>
      <c r="I3508" t="s">
        <v>641</v>
      </c>
    </row>
    <row r="3509" spans="1:9" x14ac:dyDescent="0.2">
      <c r="A3509" t="s">
        <v>38</v>
      </c>
      <c r="B3509">
        <v>0.90983899999999995</v>
      </c>
      <c r="C3509">
        <v>0</v>
      </c>
      <c r="D3509">
        <v>0</v>
      </c>
      <c r="E3509" t="s">
        <v>6</v>
      </c>
      <c r="F3509" t="s">
        <v>444</v>
      </c>
      <c r="G3509" t="s">
        <v>28</v>
      </c>
      <c r="H3509">
        <v>6030</v>
      </c>
      <c r="I3509" t="s">
        <v>649</v>
      </c>
    </row>
    <row r="3510" spans="1:9" x14ac:dyDescent="0.2">
      <c r="A3510" t="s">
        <v>141</v>
      </c>
      <c r="B3510">
        <v>0.90985899999999997</v>
      </c>
      <c r="C3510">
        <v>0</v>
      </c>
      <c r="D3510" t="s">
        <v>459</v>
      </c>
      <c r="E3510" t="s">
        <v>5</v>
      </c>
      <c r="F3510" t="s">
        <v>444</v>
      </c>
      <c r="G3510" t="s">
        <v>449</v>
      </c>
      <c r="H3510">
        <v>5228</v>
      </c>
      <c r="I3510" t="s">
        <v>652</v>
      </c>
    </row>
    <row r="3511" spans="1:9" x14ac:dyDescent="0.2">
      <c r="A3511" t="s">
        <v>148</v>
      </c>
      <c r="B3511">
        <v>0.90986599999999995</v>
      </c>
      <c r="C3511">
        <v>0</v>
      </c>
      <c r="D3511">
        <v>0</v>
      </c>
      <c r="E3511" t="s">
        <v>10</v>
      </c>
      <c r="F3511" t="s">
        <v>444</v>
      </c>
      <c r="G3511" t="s">
        <v>449</v>
      </c>
      <c r="H3511">
        <v>6023</v>
      </c>
      <c r="I3511" t="s">
        <v>641</v>
      </c>
    </row>
    <row r="3512" spans="1:9" x14ac:dyDescent="0.2">
      <c r="A3512" t="s">
        <v>61</v>
      </c>
      <c r="B3512">
        <v>0.90986800000000001</v>
      </c>
      <c r="C3512">
        <v>0</v>
      </c>
      <c r="D3512">
        <v>9.1541550000000006E-3</v>
      </c>
      <c r="E3512" t="s">
        <v>3</v>
      </c>
      <c r="F3512" t="s">
        <v>444</v>
      </c>
      <c r="G3512" t="s">
        <v>28</v>
      </c>
      <c r="H3512">
        <v>6031</v>
      </c>
      <c r="I3512" t="s">
        <v>641</v>
      </c>
    </row>
    <row r="3513" spans="1:9" x14ac:dyDescent="0.2">
      <c r="A3513" t="s">
        <v>150</v>
      </c>
      <c r="B3513">
        <v>0.90991</v>
      </c>
      <c r="C3513">
        <v>0</v>
      </c>
      <c r="D3513">
        <v>0</v>
      </c>
      <c r="E3513" t="s">
        <v>6</v>
      </c>
      <c r="F3513" t="s">
        <v>444</v>
      </c>
      <c r="G3513" t="s">
        <v>449</v>
      </c>
      <c r="H3513">
        <v>6056</v>
      </c>
      <c r="I3513" t="s">
        <v>641</v>
      </c>
    </row>
    <row r="3514" spans="1:9" x14ac:dyDescent="0.2">
      <c r="A3514" t="s">
        <v>157</v>
      </c>
      <c r="B3514">
        <v>0.90998400000000002</v>
      </c>
      <c r="C3514">
        <v>0</v>
      </c>
      <c r="D3514">
        <v>0</v>
      </c>
      <c r="E3514" t="s">
        <v>9</v>
      </c>
      <c r="F3514" t="s">
        <v>444</v>
      </c>
      <c r="G3514" t="s">
        <v>446</v>
      </c>
      <c r="H3514">
        <v>6032</v>
      </c>
      <c r="I3514" t="s">
        <v>641</v>
      </c>
    </row>
    <row r="3515" spans="1:9" x14ac:dyDescent="0.2">
      <c r="A3515" t="s">
        <v>218</v>
      </c>
      <c r="B3515">
        <v>0.91003699999999998</v>
      </c>
      <c r="C3515">
        <v>0</v>
      </c>
      <c r="D3515">
        <v>0</v>
      </c>
      <c r="E3515" t="s">
        <v>10</v>
      </c>
      <c r="F3515" t="s">
        <v>444</v>
      </c>
      <c r="G3515" t="s">
        <v>446</v>
      </c>
      <c r="H3515">
        <v>6024</v>
      </c>
      <c r="I3515" t="s">
        <v>641</v>
      </c>
    </row>
    <row r="3516" spans="1:9" x14ac:dyDescent="0.2">
      <c r="A3516" t="s">
        <v>281</v>
      </c>
      <c r="B3516">
        <v>0.91015599999999997</v>
      </c>
      <c r="C3516">
        <v>0</v>
      </c>
      <c r="D3516">
        <v>0</v>
      </c>
      <c r="E3516" t="s">
        <v>5</v>
      </c>
      <c r="F3516" t="s">
        <v>444</v>
      </c>
      <c r="G3516" t="s">
        <v>35</v>
      </c>
      <c r="H3516">
        <v>6001</v>
      </c>
      <c r="I3516" t="s">
        <v>641</v>
      </c>
    </row>
    <row r="3517" spans="1:9" x14ac:dyDescent="0.2">
      <c r="A3517" t="s">
        <v>161</v>
      </c>
      <c r="B3517">
        <v>0.91017300000000001</v>
      </c>
      <c r="C3517">
        <v>0</v>
      </c>
      <c r="D3517">
        <v>0</v>
      </c>
      <c r="E3517" t="s">
        <v>4</v>
      </c>
      <c r="F3517" t="s">
        <v>444</v>
      </c>
      <c r="G3517" t="s">
        <v>452</v>
      </c>
      <c r="H3517">
        <v>274</v>
      </c>
      <c r="I3517" t="s">
        <v>641</v>
      </c>
    </row>
    <row r="3518" spans="1:9" x14ac:dyDescent="0.2">
      <c r="A3518" t="s">
        <v>174</v>
      </c>
      <c r="B3518">
        <v>0.91023299999999996</v>
      </c>
      <c r="C3518">
        <v>0</v>
      </c>
      <c r="D3518">
        <v>0</v>
      </c>
      <c r="E3518" t="s">
        <v>9</v>
      </c>
      <c r="F3518" t="s">
        <v>444</v>
      </c>
      <c r="G3518" t="s">
        <v>28</v>
      </c>
      <c r="H3518">
        <v>6039</v>
      </c>
      <c r="I3518" t="s">
        <v>641</v>
      </c>
    </row>
    <row r="3519" spans="1:9" x14ac:dyDescent="0.2">
      <c r="A3519" t="s">
        <v>343</v>
      </c>
      <c r="B3519">
        <v>0.91037699999999999</v>
      </c>
      <c r="C3519">
        <v>0</v>
      </c>
      <c r="D3519">
        <v>0</v>
      </c>
      <c r="E3519" t="s">
        <v>4</v>
      </c>
      <c r="F3519" t="s">
        <v>444</v>
      </c>
      <c r="G3519" t="s">
        <v>28</v>
      </c>
      <c r="H3519">
        <v>6032</v>
      </c>
      <c r="I3519" t="s">
        <v>646</v>
      </c>
    </row>
    <row r="3520" spans="1:9" x14ac:dyDescent="0.2">
      <c r="A3520" t="s">
        <v>150</v>
      </c>
      <c r="B3520">
        <v>0.91039400000000004</v>
      </c>
      <c r="C3520">
        <v>0</v>
      </c>
      <c r="D3520">
        <v>0</v>
      </c>
      <c r="E3520" t="s">
        <v>9</v>
      </c>
      <c r="F3520" t="s">
        <v>444</v>
      </c>
      <c r="G3520" t="s">
        <v>449</v>
      </c>
      <c r="H3520">
        <v>6056</v>
      </c>
      <c r="I3520" t="s">
        <v>641</v>
      </c>
    </row>
    <row r="3521" spans="1:9" x14ac:dyDescent="0.2">
      <c r="A3521" t="s">
        <v>39</v>
      </c>
      <c r="B3521">
        <v>0.91047400000000001</v>
      </c>
      <c r="C3521">
        <v>0</v>
      </c>
      <c r="D3521">
        <v>0</v>
      </c>
      <c r="E3521" t="s">
        <v>10</v>
      </c>
      <c r="F3521" t="s">
        <v>444</v>
      </c>
      <c r="G3521" t="s">
        <v>446</v>
      </c>
      <c r="H3521">
        <v>3053</v>
      </c>
      <c r="I3521" t="s">
        <v>641</v>
      </c>
    </row>
    <row r="3522" spans="1:9" x14ac:dyDescent="0.2">
      <c r="A3522" t="s">
        <v>30</v>
      </c>
      <c r="B3522">
        <v>0.91052</v>
      </c>
      <c r="C3522">
        <v>0</v>
      </c>
      <c r="D3522">
        <v>0</v>
      </c>
      <c r="E3522" t="s">
        <v>10</v>
      </c>
      <c r="F3522" t="s">
        <v>444</v>
      </c>
      <c r="G3522" t="s">
        <v>446</v>
      </c>
      <c r="H3522">
        <v>6031</v>
      </c>
      <c r="I3522" t="s">
        <v>641</v>
      </c>
    </row>
    <row r="3523" spans="1:9" x14ac:dyDescent="0.2">
      <c r="A3523" t="s">
        <v>123</v>
      </c>
      <c r="B3523">
        <v>0.91070099999999998</v>
      </c>
      <c r="C3523">
        <v>0</v>
      </c>
      <c r="D3523">
        <v>1.580461E-3</v>
      </c>
      <c r="E3523" t="s">
        <v>5</v>
      </c>
      <c r="F3523" t="s">
        <v>444</v>
      </c>
      <c r="G3523" t="s">
        <v>449</v>
      </c>
      <c r="H3523">
        <v>6031</v>
      </c>
      <c r="I3523" t="s">
        <v>641</v>
      </c>
    </row>
    <row r="3524" spans="1:9" x14ac:dyDescent="0.2">
      <c r="A3524" t="s">
        <v>351</v>
      </c>
      <c r="B3524">
        <v>0.91071400000000002</v>
      </c>
      <c r="C3524">
        <v>0</v>
      </c>
      <c r="D3524">
        <v>2.3242513999999999E-2</v>
      </c>
      <c r="E3524" t="s">
        <v>10</v>
      </c>
      <c r="F3524" t="s">
        <v>444</v>
      </c>
      <c r="G3524" t="s">
        <v>35</v>
      </c>
      <c r="H3524">
        <v>6009</v>
      </c>
      <c r="I3524" t="s">
        <v>641</v>
      </c>
    </row>
    <row r="3525" spans="1:9" x14ac:dyDescent="0.2">
      <c r="A3525" t="s">
        <v>261</v>
      </c>
      <c r="B3525">
        <v>0.91085300000000002</v>
      </c>
      <c r="C3525">
        <v>0</v>
      </c>
      <c r="D3525">
        <v>0</v>
      </c>
      <c r="E3525" t="s">
        <v>1</v>
      </c>
      <c r="F3525" t="s">
        <v>444</v>
      </c>
      <c r="G3525" t="s">
        <v>35</v>
      </c>
      <c r="H3525">
        <v>6028</v>
      </c>
      <c r="I3525" t="s">
        <v>641</v>
      </c>
    </row>
    <row r="3526" spans="1:9" x14ac:dyDescent="0.2">
      <c r="A3526" t="s">
        <v>308</v>
      </c>
      <c r="B3526">
        <v>0.91097300000000003</v>
      </c>
      <c r="C3526">
        <v>0</v>
      </c>
      <c r="D3526">
        <v>3.7361360000000003E-2</v>
      </c>
      <c r="E3526" t="s">
        <v>7</v>
      </c>
      <c r="F3526" t="s">
        <v>444</v>
      </c>
      <c r="G3526" t="s">
        <v>449</v>
      </c>
      <c r="H3526">
        <v>6022</v>
      </c>
      <c r="I3526" t="s">
        <v>641</v>
      </c>
    </row>
    <row r="3527" spans="1:9" x14ac:dyDescent="0.2">
      <c r="A3527" t="s">
        <v>185</v>
      </c>
      <c r="B3527">
        <v>0.91115100000000004</v>
      </c>
      <c r="C3527">
        <v>0</v>
      </c>
      <c r="D3527">
        <v>0</v>
      </c>
      <c r="E3527" t="s">
        <v>1</v>
      </c>
      <c r="F3527" t="s">
        <v>444</v>
      </c>
      <c r="G3527" t="s">
        <v>28</v>
      </c>
      <c r="H3527">
        <v>6032</v>
      </c>
      <c r="I3527" t="s">
        <v>646</v>
      </c>
    </row>
    <row r="3528" spans="1:9" x14ac:dyDescent="0.2">
      <c r="A3528" t="s">
        <v>316</v>
      </c>
      <c r="B3528">
        <v>0.91120500000000004</v>
      </c>
      <c r="C3528">
        <v>0</v>
      </c>
      <c r="D3528">
        <v>0</v>
      </c>
      <c r="E3528" t="s">
        <v>9</v>
      </c>
      <c r="F3528" t="s">
        <v>444</v>
      </c>
      <c r="G3528" t="s">
        <v>465</v>
      </c>
      <c r="H3528">
        <v>3556</v>
      </c>
      <c r="I3528" t="s">
        <v>641</v>
      </c>
    </row>
    <row r="3529" spans="1:9" x14ac:dyDescent="0.2">
      <c r="A3529" t="s">
        <v>67</v>
      </c>
      <c r="B3529">
        <v>0.91125500000000004</v>
      </c>
      <c r="C3529">
        <v>0</v>
      </c>
      <c r="D3529">
        <v>0</v>
      </c>
      <c r="E3529" t="s">
        <v>1</v>
      </c>
      <c r="F3529" t="s">
        <v>444</v>
      </c>
      <c r="G3529" t="s">
        <v>28</v>
      </c>
      <c r="H3529">
        <v>6029</v>
      </c>
      <c r="I3529" t="s">
        <v>674</v>
      </c>
    </row>
    <row r="3530" spans="1:9" x14ac:dyDescent="0.2">
      <c r="A3530" t="s">
        <v>393</v>
      </c>
      <c r="B3530">
        <v>0.91133699999999995</v>
      </c>
      <c r="C3530">
        <v>0</v>
      </c>
      <c r="D3530">
        <v>0</v>
      </c>
      <c r="E3530" t="s">
        <v>5</v>
      </c>
      <c r="F3530" t="s">
        <v>444</v>
      </c>
      <c r="G3530" t="s">
        <v>449</v>
      </c>
      <c r="H3530">
        <v>6022</v>
      </c>
      <c r="I3530" t="s">
        <v>641</v>
      </c>
    </row>
    <row r="3531" spans="1:9" x14ac:dyDescent="0.2">
      <c r="A3531" t="s">
        <v>237</v>
      </c>
      <c r="B3531">
        <v>0.91135699999999997</v>
      </c>
      <c r="C3531">
        <v>0</v>
      </c>
      <c r="D3531">
        <v>0</v>
      </c>
      <c r="E3531" t="s">
        <v>8</v>
      </c>
      <c r="F3531" t="s">
        <v>444</v>
      </c>
      <c r="G3531" t="s">
        <v>35</v>
      </c>
      <c r="H3531">
        <v>6058</v>
      </c>
      <c r="I3531" t="s">
        <v>646</v>
      </c>
    </row>
    <row r="3532" spans="1:9" x14ac:dyDescent="0.2">
      <c r="A3532" t="s">
        <v>155</v>
      </c>
      <c r="B3532">
        <v>0.911381</v>
      </c>
      <c r="C3532">
        <v>0</v>
      </c>
      <c r="D3532">
        <v>0</v>
      </c>
      <c r="E3532" t="s">
        <v>6</v>
      </c>
      <c r="F3532" t="s">
        <v>444</v>
      </c>
      <c r="G3532" t="s">
        <v>446</v>
      </c>
      <c r="H3532">
        <v>6028</v>
      </c>
      <c r="I3532" t="s">
        <v>641</v>
      </c>
    </row>
    <row r="3533" spans="1:9" x14ac:dyDescent="0.2">
      <c r="A3533" t="s">
        <v>529</v>
      </c>
      <c r="B3533">
        <v>0.91139199999999998</v>
      </c>
      <c r="C3533">
        <v>0</v>
      </c>
      <c r="D3533">
        <v>0</v>
      </c>
      <c r="E3533" t="s">
        <v>6</v>
      </c>
      <c r="F3533" t="s">
        <v>444</v>
      </c>
      <c r="G3533" t="s">
        <v>26</v>
      </c>
      <c r="H3533" t="s">
        <v>26</v>
      </c>
      <c r="I3533" t="s">
        <v>641</v>
      </c>
    </row>
    <row r="3534" spans="1:9" x14ac:dyDescent="0.2">
      <c r="A3534" t="s">
        <v>318</v>
      </c>
      <c r="B3534">
        <v>0.91145399999999999</v>
      </c>
      <c r="C3534">
        <v>0</v>
      </c>
      <c r="D3534">
        <v>0</v>
      </c>
      <c r="E3534" t="s">
        <v>8</v>
      </c>
      <c r="F3534" t="s">
        <v>444</v>
      </c>
      <c r="G3534" t="s">
        <v>449</v>
      </c>
      <c r="H3534">
        <v>6030</v>
      </c>
      <c r="I3534" t="s">
        <v>641</v>
      </c>
    </row>
    <row r="3535" spans="1:9" x14ac:dyDescent="0.2">
      <c r="A3535" t="s">
        <v>431</v>
      </c>
      <c r="B3535">
        <v>0.91156499999999996</v>
      </c>
      <c r="C3535">
        <v>0</v>
      </c>
      <c r="D3535">
        <v>0</v>
      </c>
      <c r="E3535" t="s">
        <v>7</v>
      </c>
      <c r="F3535" t="s">
        <v>444</v>
      </c>
      <c r="G3535" t="s">
        <v>449</v>
      </c>
      <c r="H3535">
        <v>6032</v>
      </c>
      <c r="I3535" t="s">
        <v>641</v>
      </c>
    </row>
    <row r="3536" spans="1:9" x14ac:dyDescent="0.2">
      <c r="A3536" t="s">
        <v>598</v>
      </c>
      <c r="B3536">
        <v>0.91158499999999998</v>
      </c>
      <c r="C3536">
        <v>0</v>
      </c>
      <c r="D3536">
        <v>0</v>
      </c>
      <c r="E3536" t="s">
        <v>8</v>
      </c>
      <c r="F3536" t="s">
        <v>444</v>
      </c>
      <c r="G3536" t="s">
        <v>26</v>
      </c>
      <c r="H3536" t="s">
        <v>26</v>
      </c>
      <c r="I3536" t="s">
        <v>657</v>
      </c>
    </row>
    <row r="3537" spans="1:9" x14ac:dyDescent="0.2">
      <c r="A3537" t="s">
        <v>423</v>
      </c>
      <c r="B3537">
        <v>0.91176500000000005</v>
      </c>
      <c r="C3537">
        <v>0</v>
      </c>
      <c r="D3537">
        <v>0</v>
      </c>
      <c r="E3537" t="s">
        <v>1</v>
      </c>
      <c r="F3537" t="s">
        <v>444</v>
      </c>
      <c r="G3537" t="s">
        <v>28</v>
      </c>
      <c r="H3537">
        <v>6004</v>
      </c>
      <c r="I3537" t="s">
        <v>652</v>
      </c>
    </row>
    <row r="3538" spans="1:9" x14ac:dyDescent="0.2">
      <c r="A3538" t="s">
        <v>250</v>
      </c>
      <c r="B3538">
        <v>0.91181400000000001</v>
      </c>
      <c r="C3538">
        <v>0</v>
      </c>
      <c r="D3538">
        <v>0</v>
      </c>
      <c r="E3538" t="s">
        <v>8</v>
      </c>
      <c r="F3538" t="s">
        <v>444</v>
      </c>
      <c r="G3538" t="s">
        <v>446</v>
      </c>
      <c r="H3538">
        <v>6025</v>
      </c>
      <c r="I3538" t="s">
        <v>641</v>
      </c>
    </row>
    <row r="3539" spans="1:9" x14ac:dyDescent="0.2">
      <c r="A3539" t="s">
        <v>174</v>
      </c>
      <c r="B3539">
        <v>0.91188000000000002</v>
      </c>
      <c r="C3539">
        <v>0</v>
      </c>
      <c r="D3539">
        <v>0</v>
      </c>
      <c r="E3539" t="s">
        <v>1</v>
      </c>
      <c r="F3539" t="s">
        <v>444</v>
      </c>
      <c r="G3539" t="s">
        <v>28</v>
      </c>
      <c r="H3539">
        <v>6039</v>
      </c>
      <c r="I3539" t="s">
        <v>641</v>
      </c>
    </row>
    <row r="3540" spans="1:9" x14ac:dyDescent="0.2">
      <c r="A3540" t="s">
        <v>317</v>
      </c>
      <c r="B3540">
        <v>0.91190499999999997</v>
      </c>
      <c r="C3540">
        <v>0</v>
      </c>
      <c r="D3540">
        <v>6.4320499999999999E-3</v>
      </c>
      <c r="E3540" t="s">
        <v>0</v>
      </c>
      <c r="F3540" t="s">
        <v>444</v>
      </c>
      <c r="G3540" t="s">
        <v>465</v>
      </c>
      <c r="H3540">
        <v>4280</v>
      </c>
      <c r="I3540" t="s">
        <v>641</v>
      </c>
    </row>
    <row r="3541" spans="1:9" x14ac:dyDescent="0.2">
      <c r="A3541" t="s">
        <v>147</v>
      </c>
      <c r="B3541">
        <v>0.91195999999999999</v>
      </c>
      <c r="C3541">
        <v>0</v>
      </c>
      <c r="D3541">
        <v>0</v>
      </c>
      <c r="E3541" t="s">
        <v>7</v>
      </c>
      <c r="F3541" t="s">
        <v>444</v>
      </c>
      <c r="G3541" t="s">
        <v>452</v>
      </c>
      <c r="H3541">
        <v>586</v>
      </c>
      <c r="I3541" t="s">
        <v>641</v>
      </c>
    </row>
    <row r="3542" spans="1:9" x14ac:dyDescent="0.2">
      <c r="A3542" t="s">
        <v>421</v>
      </c>
      <c r="B3542">
        <v>0.91202300000000003</v>
      </c>
      <c r="C3542">
        <v>0</v>
      </c>
      <c r="D3542">
        <v>0</v>
      </c>
      <c r="E3542" t="s">
        <v>9</v>
      </c>
      <c r="F3542" t="s">
        <v>444</v>
      </c>
      <c r="G3542" t="s">
        <v>446</v>
      </c>
      <c r="H3542">
        <v>6025</v>
      </c>
      <c r="I3542" t="s">
        <v>641</v>
      </c>
    </row>
    <row r="3543" spans="1:9" x14ac:dyDescent="0.2">
      <c r="A3543" t="s">
        <v>639</v>
      </c>
      <c r="B3543">
        <v>0.91212099999999996</v>
      </c>
      <c r="C3543">
        <v>0</v>
      </c>
      <c r="D3543">
        <v>0</v>
      </c>
      <c r="E3543" t="s">
        <v>8</v>
      </c>
      <c r="F3543" t="s">
        <v>444</v>
      </c>
      <c r="G3543" t="s">
        <v>465</v>
      </c>
      <c r="H3543">
        <v>3679</v>
      </c>
      <c r="I3543" t="s">
        <v>641</v>
      </c>
    </row>
    <row r="3544" spans="1:9" x14ac:dyDescent="0.2">
      <c r="A3544" t="s">
        <v>315</v>
      </c>
      <c r="B3544">
        <v>0.91213900000000003</v>
      </c>
      <c r="C3544">
        <v>0</v>
      </c>
      <c r="D3544">
        <v>0</v>
      </c>
      <c r="E3544" t="s">
        <v>8</v>
      </c>
      <c r="F3544" t="s">
        <v>444</v>
      </c>
      <c r="G3544" t="s">
        <v>446</v>
      </c>
      <c r="H3544">
        <v>6021</v>
      </c>
      <c r="I3544" t="s">
        <v>641</v>
      </c>
    </row>
    <row r="3545" spans="1:9" x14ac:dyDescent="0.2">
      <c r="A3545" t="s">
        <v>270</v>
      </c>
      <c r="B3545">
        <v>0.91248200000000002</v>
      </c>
      <c r="C3545">
        <v>0</v>
      </c>
      <c r="D3545">
        <v>0</v>
      </c>
      <c r="E3545" t="s">
        <v>8</v>
      </c>
      <c r="F3545" t="s">
        <v>444</v>
      </c>
      <c r="G3545" t="s">
        <v>26</v>
      </c>
      <c r="H3545" t="s">
        <v>26</v>
      </c>
      <c r="I3545" t="s">
        <v>641</v>
      </c>
    </row>
    <row r="3546" spans="1:9" x14ac:dyDescent="0.2">
      <c r="A3546" t="s">
        <v>47</v>
      </c>
      <c r="B3546">
        <v>0.91254800000000003</v>
      </c>
      <c r="C3546">
        <v>0</v>
      </c>
      <c r="D3546">
        <v>0.16131737900000001</v>
      </c>
      <c r="E3546" t="s">
        <v>5</v>
      </c>
      <c r="F3546" t="s">
        <v>444</v>
      </c>
      <c r="G3546" t="s">
        <v>28</v>
      </c>
      <c r="H3546">
        <v>6018</v>
      </c>
      <c r="I3546" t="s">
        <v>641</v>
      </c>
    </row>
    <row r="3547" spans="1:9" x14ac:dyDescent="0.2">
      <c r="A3547" t="s">
        <v>71</v>
      </c>
      <c r="B3547">
        <v>0.91261099999999995</v>
      </c>
      <c r="C3547">
        <v>0</v>
      </c>
      <c r="D3547">
        <v>0</v>
      </c>
      <c r="E3547" t="s">
        <v>2</v>
      </c>
      <c r="F3547" t="s">
        <v>444</v>
      </c>
      <c r="G3547" t="s">
        <v>449</v>
      </c>
      <c r="H3547">
        <v>6031</v>
      </c>
      <c r="I3547" t="s">
        <v>641</v>
      </c>
    </row>
    <row r="3548" spans="1:9" x14ac:dyDescent="0.2">
      <c r="A3548" t="s">
        <v>542</v>
      </c>
      <c r="B3548">
        <v>0.91270399999999996</v>
      </c>
      <c r="C3548">
        <v>0</v>
      </c>
      <c r="D3548">
        <v>0</v>
      </c>
      <c r="E3548" t="s">
        <v>3</v>
      </c>
      <c r="F3548" t="s">
        <v>444</v>
      </c>
      <c r="G3548" t="s">
        <v>26</v>
      </c>
      <c r="H3548" t="s">
        <v>26</v>
      </c>
      <c r="I3548" t="s">
        <v>656</v>
      </c>
    </row>
    <row r="3549" spans="1:9" x14ac:dyDescent="0.2">
      <c r="A3549" t="s">
        <v>93</v>
      </c>
      <c r="B3549">
        <v>0.91275200000000001</v>
      </c>
      <c r="C3549">
        <v>0</v>
      </c>
      <c r="D3549">
        <v>0</v>
      </c>
      <c r="E3549" t="s">
        <v>10</v>
      </c>
      <c r="F3549" t="s">
        <v>444</v>
      </c>
      <c r="G3549" t="s">
        <v>449</v>
      </c>
      <c r="H3549">
        <v>1969</v>
      </c>
      <c r="I3549" t="s">
        <v>641</v>
      </c>
    </row>
    <row r="3550" spans="1:9" x14ac:dyDescent="0.2">
      <c r="A3550" t="s">
        <v>106</v>
      </c>
      <c r="B3550">
        <v>0.91275700000000004</v>
      </c>
      <c r="C3550">
        <v>0</v>
      </c>
      <c r="D3550">
        <v>0</v>
      </c>
      <c r="E3550" t="s">
        <v>1</v>
      </c>
      <c r="F3550" t="s">
        <v>444</v>
      </c>
      <c r="G3550" t="s">
        <v>35</v>
      </c>
      <c r="H3550">
        <v>6033</v>
      </c>
      <c r="I3550" t="s">
        <v>641</v>
      </c>
    </row>
    <row r="3551" spans="1:9" x14ac:dyDescent="0.2">
      <c r="A3551" t="s">
        <v>215</v>
      </c>
      <c r="B3551">
        <v>0.912767</v>
      </c>
      <c r="C3551">
        <v>0</v>
      </c>
      <c r="D3551">
        <v>5.0440269000000003E-2</v>
      </c>
      <c r="E3551" t="s">
        <v>3</v>
      </c>
      <c r="F3551" t="s">
        <v>444</v>
      </c>
      <c r="G3551" t="s">
        <v>449</v>
      </c>
      <c r="H3551">
        <v>6028</v>
      </c>
      <c r="I3551" t="s">
        <v>641</v>
      </c>
    </row>
    <row r="3552" spans="1:9" x14ac:dyDescent="0.2">
      <c r="A3552" t="s">
        <v>181</v>
      </c>
      <c r="B3552">
        <v>0.91277699999999995</v>
      </c>
      <c r="C3552">
        <v>0</v>
      </c>
      <c r="D3552">
        <v>0</v>
      </c>
      <c r="E3552" t="s">
        <v>1</v>
      </c>
      <c r="F3552" t="s">
        <v>444</v>
      </c>
      <c r="G3552" t="s">
        <v>446</v>
      </c>
      <c r="H3552">
        <v>6009</v>
      </c>
      <c r="I3552" t="s">
        <v>641</v>
      </c>
    </row>
    <row r="3553" spans="1:9" x14ac:dyDescent="0.2">
      <c r="A3553" t="s">
        <v>41</v>
      </c>
      <c r="B3553">
        <v>0.91279999999999994</v>
      </c>
      <c r="C3553">
        <v>0</v>
      </c>
      <c r="D3553">
        <v>0</v>
      </c>
      <c r="E3553" t="s">
        <v>0</v>
      </c>
      <c r="F3553" t="s">
        <v>444</v>
      </c>
      <c r="G3553" t="s">
        <v>449</v>
      </c>
      <c r="H3553">
        <v>6026</v>
      </c>
      <c r="I3553" t="s">
        <v>641</v>
      </c>
    </row>
    <row r="3554" spans="1:9" x14ac:dyDescent="0.2">
      <c r="A3554" t="s">
        <v>205</v>
      </c>
      <c r="B3554">
        <v>0.91304300000000005</v>
      </c>
      <c r="C3554">
        <v>0</v>
      </c>
      <c r="D3554">
        <v>0</v>
      </c>
      <c r="E3554" t="s">
        <v>7</v>
      </c>
      <c r="F3554" t="s">
        <v>444</v>
      </c>
      <c r="G3554" t="s">
        <v>35</v>
      </c>
      <c r="H3554">
        <v>6032</v>
      </c>
      <c r="I3554" t="s">
        <v>641</v>
      </c>
    </row>
    <row r="3555" spans="1:9" x14ac:dyDescent="0.2">
      <c r="A3555" t="s">
        <v>185</v>
      </c>
      <c r="B3555">
        <v>0.91309499999999999</v>
      </c>
      <c r="C3555">
        <v>0</v>
      </c>
      <c r="D3555">
        <v>0</v>
      </c>
      <c r="E3555" t="s">
        <v>10</v>
      </c>
      <c r="F3555" t="s">
        <v>444</v>
      </c>
      <c r="G3555" t="s">
        <v>28</v>
      </c>
      <c r="H3555">
        <v>6032</v>
      </c>
      <c r="I3555" t="s">
        <v>646</v>
      </c>
    </row>
    <row r="3556" spans="1:9" x14ac:dyDescent="0.2">
      <c r="A3556" t="s">
        <v>592</v>
      </c>
      <c r="B3556">
        <v>0.91315500000000005</v>
      </c>
      <c r="C3556">
        <v>0</v>
      </c>
      <c r="D3556">
        <v>0</v>
      </c>
      <c r="E3556" t="s">
        <v>6</v>
      </c>
      <c r="F3556" t="s">
        <v>444</v>
      </c>
      <c r="G3556" t="s">
        <v>26</v>
      </c>
      <c r="H3556" t="s">
        <v>26</v>
      </c>
      <c r="I3556" t="s">
        <v>641</v>
      </c>
    </row>
    <row r="3557" spans="1:9" x14ac:dyDescent="0.2">
      <c r="A3557" t="s">
        <v>319</v>
      </c>
      <c r="B3557">
        <v>0.91330299999999998</v>
      </c>
      <c r="C3557">
        <v>0</v>
      </c>
      <c r="D3557">
        <v>0</v>
      </c>
      <c r="E3557" t="s">
        <v>9</v>
      </c>
      <c r="F3557" t="s">
        <v>444</v>
      </c>
      <c r="G3557" t="s">
        <v>449</v>
      </c>
      <c r="H3557">
        <v>6029</v>
      </c>
      <c r="I3557" t="s">
        <v>641</v>
      </c>
    </row>
    <row r="3558" spans="1:9" x14ac:dyDescent="0.2">
      <c r="A3558" t="s">
        <v>700</v>
      </c>
      <c r="B3558">
        <v>0.91332500000000005</v>
      </c>
      <c r="C3558">
        <v>0</v>
      </c>
      <c r="D3558">
        <v>0</v>
      </c>
      <c r="E3558" t="s">
        <v>10</v>
      </c>
      <c r="F3558" t="s">
        <v>444</v>
      </c>
      <c r="G3558" t="s">
        <v>26</v>
      </c>
      <c r="H3558" t="s">
        <v>26</v>
      </c>
      <c r="I3558" t="s">
        <v>641</v>
      </c>
    </row>
    <row r="3559" spans="1:9" x14ac:dyDescent="0.2">
      <c r="A3559" t="s">
        <v>391</v>
      </c>
      <c r="B3559">
        <v>0.91347500000000004</v>
      </c>
      <c r="C3559">
        <v>0</v>
      </c>
      <c r="D3559">
        <v>0</v>
      </c>
      <c r="E3559" t="s">
        <v>6</v>
      </c>
      <c r="F3559" t="s">
        <v>444</v>
      </c>
      <c r="G3559" t="s">
        <v>28</v>
      </c>
      <c r="H3559">
        <v>6055</v>
      </c>
      <c r="I3559" t="s">
        <v>646</v>
      </c>
    </row>
    <row r="3560" spans="1:9" x14ac:dyDescent="0.2">
      <c r="A3560" t="s">
        <v>50</v>
      </c>
      <c r="B3560">
        <v>0.91369599999999995</v>
      </c>
      <c r="C3560">
        <v>0</v>
      </c>
      <c r="D3560">
        <v>0</v>
      </c>
      <c r="E3560" t="s">
        <v>0</v>
      </c>
      <c r="F3560" t="s">
        <v>444</v>
      </c>
      <c r="G3560" t="s">
        <v>28</v>
      </c>
      <c r="H3560">
        <v>6030</v>
      </c>
      <c r="I3560" t="s">
        <v>641</v>
      </c>
    </row>
    <row r="3561" spans="1:9" x14ac:dyDescent="0.2">
      <c r="A3561" t="s">
        <v>392</v>
      </c>
      <c r="B3561">
        <v>0.91377699999999995</v>
      </c>
      <c r="C3561">
        <v>0</v>
      </c>
      <c r="D3561">
        <v>0</v>
      </c>
      <c r="E3561" t="s">
        <v>10</v>
      </c>
      <c r="F3561" t="s">
        <v>444</v>
      </c>
      <c r="G3561" t="s">
        <v>449</v>
      </c>
      <c r="H3561">
        <v>6032</v>
      </c>
      <c r="I3561" t="s">
        <v>641</v>
      </c>
    </row>
    <row r="3562" spans="1:9" x14ac:dyDescent="0.2">
      <c r="A3562" t="s">
        <v>705</v>
      </c>
      <c r="B3562">
        <v>0.91384900000000002</v>
      </c>
      <c r="C3562">
        <v>0</v>
      </c>
      <c r="D3562">
        <v>0</v>
      </c>
      <c r="E3562" t="s">
        <v>0</v>
      </c>
      <c r="F3562" t="s">
        <v>444</v>
      </c>
      <c r="G3562" t="s">
        <v>26</v>
      </c>
      <c r="H3562" t="s">
        <v>26</v>
      </c>
      <c r="I3562" t="s">
        <v>641</v>
      </c>
    </row>
    <row r="3563" spans="1:9" x14ac:dyDescent="0.2">
      <c r="A3563" t="s">
        <v>183</v>
      </c>
      <c r="B3563">
        <v>0.91405499999999995</v>
      </c>
      <c r="C3563">
        <v>0</v>
      </c>
      <c r="D3563">
        <v>0</v>
      </c>
      <c r="E3563" t="s">
        <v>3</v>
      </c>
      <c r="F3563" t="s">
        <v>444</v>
      </c>
      <c r="G3563" t="s">
        <v>465</v>
      </c>
      <c r="H3563">
        <v>3628</v>
      </c>
      <c r="I3563" t="s">
        <v>641</v>
      </c>
    </row>
    <row r="3564" spans="1:9" x14ac:dyDescent="0.2">
      <c r="A3564" t="s">
        <v>173</v>
      </c>
      <c r="B3564">
        <v>0.91411799999999999</v>
      </c>
      <c r="C3564">
        <v>0</v>
      </c>
      <c r="D3564">
        <v>4.2946900000000003E-2</v>
      </c>
      <c r="E3564" t="s">
        <v>9</v>
      </c>
      <c r="F3564" t="s">
        <v>444</v>
      </c>
      <c r="G3564" t="s">
        <v>28</v>
      </c>
      <c r="H3564">
        <v>6029</v>
      </c>
      <c r="I3564" t="s">
        <v>641</v>
      </c>
    </row>
    <row r="3565" spans="1:9" x14ac:dyDescent="0.2">
      <c r="A3565" t="s">
        <v>91</v>
      </c>
      <c r="B3565">
        <v>0.91413100000000003</v>
      </c>
      <c r="C3565">
        <v>0</v>
      </c>
      <c r="D3565">
        <v>0</v>
      </c>
      <c r="E3565" t="s">
        <v>2</v>
      </c>
      <c r="F3565" t="s">
        <v>444</v>
      </c>
      <c r="G3565" t="s">
        <v>452</v>
      </c>
      <c r="H3565">
        <v>810</v>
      </c>
      <c r="I3565" t="s">
        <v>641</v>
      </c>
    </row>
    <row r="3566" spans="1:9" x14ac:dyDescent="0.2">
      <c r="A3566" t="s">
        <v>388</v>
      </c>
      <c r="B3566">
        <v>0.91418299999999997</v>
      </c>
      <c r="C3566">
        <v>0</v>
      </c>
      <c r="D3566">
        <v>0</v>
      </c>
      <c r="E3566" t="s">
        <v>0</v>
      </c>
      <c r="F3566" t="s">
        <v>444</v>
      </c>
      <c r="G3566" t="s">
        <v>446</v>
      </c>
      <c r="H3566">
        <v>6028</v>
      </c>
      <c r="I3566" t="s">
        <v>641</v>
      </c>
    </row>
    <row r="3567" spans="1:9" x14ac:dyDescent="0.2">
      <c r="A3567" t="s">
        <v>530</v>
      </c>
      <c r="B3567">
        <v>0.91420900000000005</v>
      </c>
      <c r="C3567">
        <v>0</v>
      </c>
      <c r="D3567">
        <v>0</v>
      </c>
      <c r="E3567" t="s">
        <v>2</v>
      </c>
      <c r="F3567" t="s">
        <v>444</v>
      </c>
      <c r="G3567" t="s">
        <v>26</v>
      </c>
      <c r="H3567" t="s">
        <v>26</v>
      </c>
      <c r="I3567" t="s">
        <v>641</v>
      </c>
    </row>
    <row r="3568" spans="1:9" x14ac:dyDescent="0.2">
      <c r="A3568" t="s">
        <v>405</v>
      </c>
      <c r="B3568">
        <v>0.91474699999999998</v>
      </c>
      <c r="C3568">
        <v>0</v>
      </c>
      <c r="D3568">
        <v>0</v>
      </c>
      <c r="E3568" t="s">
        <v>8</v>
      </c>
      <c r="F3568" t="s">
        <v>444</v>
      </c>
      <c r="G3568" t="s">
        <v>446</v>
      </c>
      <c r="H3568">
        <v>6024</v>
      </c>
      <c r="I3568" t="s">
        <v>641</v>
      </c>
    </row>
    <row r="3569" spans="1:9" x14ac:dyDescent="0.2">
      <c r="A3569" t="s">
        <v>297</v>
      </c>
      <c r="B3569">
        <v>0.914852</v>
      </c>
      <c r="C3569">
        <v>0</v>
      </c>
      <c r="D3569">
        <v>0</v>
      </c>
      <c r="E3569" t="s">
        <v>6</v>
      </c>
      <c r="F3569" t="s">
        <v>444</v>
      </c>
      <c r="G3569" t="s">
        <v>26</v>
      </c>
      <c r="H3569" t="s">
        <v>26</v>
      </c>
      <c r="I3569" t="s">
        <v>656</v>
      </c>
    </row>
    <row r="3570" spans="1:9" x14ac:dyDescent="0.2">
      <c r="A3570" t="s">
        <v>603</v>
      </c>
      <c r="B3570">
        <v>0.91525400000000001</v>
      </c>
      <c r="C3570">
        <v>0</v>
      </c>
      <c r="D3570">
        <v>0</v>
      </c>
      <c r="E3570" t="s">
        <v>7</v>
      </c>
      <c r="F3570" t="s">
        <v>444</v>
      </c>
      <c r="G3570" t="s">
        <v>26</v>
      </c>
      <c r="H3570" t="s">
        <v>26</v>
      </c>
      <c r="I3570" t="s">
        <v>641</v>
      </c>
    </row>
    <row r="3571" spans="1:9" x14ac:dyDescent="0.2">
      <c r="A3571" t="s">
        <v>111</v>
      </c>
      <c r="B3571">
        <v>0.91556000000000004</v>
      </c>
      <c r="C3571">
        <v>0</v>
      </c>
      <c r="D3571">
        <v>2.078571E-3</v>
      </c>
      <c r="E3571" t="s">
        <v>5</v>
      </c>
      <c r="F3571" t="s">
        <v>444</v>
      </c>
      <c r="G3571" t="s">
        <v>28</v>
      </c>
      <c r="H3571">
        <v>6017</v>
      </c>
      <c r="I3571" t="s">
        <v>646</v>
      </c>
    </row>
    <row r="3572" spans="1:9" x14ac:dyDescent="0.2">
      <c r="A3572" t="s">
        <v>319</v>
      </c>
      <c r="B3572">
        <v>0.91558399999999995</v>
      </c>
      <c r="C3572">
        <v>0</v>
      </c>
      <c r="D3572">
        <v>6.0249220000000003E-3</v>
      </c>
      <c r="E3572" t="s">
        <v>5</v>
      </c>
      <c r="F3572" t="s">
        <v>444</v>
      </c>
      <c r="G3572" t="s">
        <v>449</v>
      </c>
      <c r="H3572">
        <v>6029</v>
      </c>
      <c r="I3572" t="s">
        <v>641</v>
      </c>
    </row>
    <row r="3573" spans="1:9" x14ac:dyDescent="0.2">
      <c r="A3573" t="s">
        <v>254</v>
      </c>
      <c r="B3573">
        <v>0.91562500000000002</v>
      </c>
      <c r="C3573">
        <v>0</v>
      </c>
      <c r="D3573">
        <v>0</v>
      </c>
      <c r="E3573" t="s">
        <v>5</v>
      </c>
      <c r="F3573" t="s">
        <v>444</v>
      </c>
      <c r="G3573" t="s">
        <v>449</v>
      </c>
      <c r="H3573">
        <v>6025</v>
      </c>
      <c r="I3573" t="s">
        <v>641</v>
      </c>
    </row>
    <row r="3574" spans="1:9" x14ac:dyDescent="0.2">
      <c r="A3574" t="s">
        <v>124</v>
      </c>
      <c r="B3574">
        <v>0.91582399999999997</v>
      </c>
      <c r="C3574">
        <v>0</v>
      </c>
      <c r="D3574">
        <v>4.3006168999999997E-2</v>
      </c>
      <c r="E3574" t="s">
        <v>10</v>
      </c>
      <c r="F3574" t="s">
        <v>444</v>
      </c>
      <c r="G3574" t="s">
        <v>28</v>
      </c>
      <c r="H3574">
        <v>6050</v>
      </c>
      <c r="I3574" t="s">
        <v>646</v>
      </c>
    </row>
    <row r="3575" spans="1:9" x14ac:dyDescent="0.2">
      <c r="A3575" t="s">
        <v>286</v>
      </c>
      <c r="B3575">
        <v>0.91592200000000001</v>
      </c>
      <c r="C3575">
        <v>0</v>
      </c>
      <c r="D3575">
        <v>0</v>
      </c>
      <c r="E3575" t="s">
        <v>10</v>
      </c>
      <c r="F3575" t="s">
        <v>444</v>
      </c>
      <c r="G3575" t="s">
        <v>449</v>
      </c>
      <c r="H3575">
        <v>6031</v>
      </c>
      <c r="I3575" t="s">
        <v>641</v>
      </c>
    </row>
    <row r="3576" spans="1:9" x14ac:dyDescent="0.2">
      <c r="A3576" t="s">
        <v>418</v>
      </c>
      <c r="B3576">
        <v>0.91598900000000005</v>
      </c>
      <c r="C3576">
        <v>0</v>
      </c>
      <c r="D3576">
        <v>0</v>
      </c>
      <c r="E3576" t="s">
        <v>1</v>
      </c>
      <c r="F3576" t="s">
        <v>444</v>
      </c>
      <c r="G3576" t="s">
        <v>26</v>
      </c>
      <c r="H3576" t="s">
        <v>26</v>
      </c>
      <c r="I3576" t="s">
        <v>641</v>
      </c>
    </row>
    <row r="3577" spans="1:9" x14ac:dyDescent="0.2">
      <c r="A3577" t="s">
        <v>190</v>
      </c>
      <c r="B3577">
        <v>0.916099</v>
      </c>
      <c r="C3577">
        <v>0</v>
      </c>
      <c r="D3577">
        <v>0</v>
      </c>
      <c r="E3577" t="s">
        <v>8</v>
      </c>
      <c r="F3577" t="s">
        <v>444</v>
      </c>
      <c r="G3577" t="s">
        <v>35</v>
      </c>
      <c r="H3577">
        <v>6031</v>
      </c>
      <c r="I3577" t="s">
        <v>641</v>
      </c>
    </row>
    <row r="3578" spans="1:9" x14ac:dyDescent="0.2">
      <c r="A3578" t="s">
        <v>529</v>
      </c>
      <c r="B3578">
        <v>0.91616799999999998</v>
      </c>
      <c r="C3578">
        <v>0</v>
      </c>
      <c r="D3578">
        <v>0</v>
      </c>
      <c r="E3578" t="s">
        <v>3</v>
      </c>
      <c r="F3578" t="s">
        <v>444</v>
      </c>
      <c r="G3578" t="s">
        <v>26</v>
      </c>
      <c r="H3578" t="s">
        <v>26</v>
      </c>
      <c r="I3578" t="s">
        <v>641</v>
      </c>
    </row>
    <row r="3579" spans="1:9" x14ac:dyDescent="0.2">
      <c r="A3579" t="s">
        <v>357</v>
      </c>
      <c r="B3579">
        <v>0.91639899999999996</v>
      </c>
      <c r="C3579">
        <v>0</v>
      </c>
      <c r="D3579">
        <v>0</v>
      </c>
      <c r="E3579" t="s">
        <v>10</v>
      </c>
      <c r="F3579" t="s">
        <v>444</v>
      </c>
      <c r="G3579" t="s">
        <v>449</v>
      </c>
      <c r="H3579">
        <v>6030</v>
      </c>
      <c r="I3579" t="s">
        <v>641</v>
      </c>
    </row>
    <row r="3580" spans="1:9" x14ac:dyDescent="0.2">
      <c r="A3580" t="s">
        <v>706</v>
      </c>
      <c r="B3580">
        <v>0.916404</v>
      </c>
      <c r="C3580">
        <v>0</v>
      </c>
      <c r="D3580">
        <v>0</v>
      </c>
      <c r="E3580" t="s">
        <v>8</v>
      </c>
      <c r="F3580" t="s">
        <v>444</v>
      </c>
      <c r="G3580" t="s">
        <v>26</v>
      </c>
      <c r="H3580" t="s">
        <v>26</v>
      </c>
      <c r="I3580" t="s">
        <v>641</v>
      </c>
    </row>
    <row r="3581" spans="1:9" x14ac:dyDescent="0.2">
      <c r="A3581" t="s">
        <v>156</v>
      </c>
      <c r="B3581">
        <v>0.91642800000000002</v>
      </c>
      <c r="C3581">
        <v>0</v>
      </c>
      <c r="D3581">
        <v>0</v>
      </c>
      <c r="E3581" t="s">
        <v>5</v>
      </c>
      <c r="F3581" t="s">
        <v>444</v>
      </c>
      <c r="G3581" t="s">
        <v>35</v>
      </c>
      <c r="H3581">
        <v>6031</v>
      </c>
      <c r="I3581" t="s">
        <v>641</v>
      </c>
    </row>
    <row r="3582" spans="1:9" x14ac:dyDescent="0.2">
      <c r="A3582" t="s">
        <v>403</v>
      </c>
      <c r="B3582">
        <v>0.91653399999999996</v>
      </c>
      <c r="C3582">
        <v>0</v>
      </c>
      <c r="D3582">
        <v>0</v>
      </c>
      <c r="E3582" t="s">
        <v>1</v>
      </c>
      <c r="F3582" t="s">
        <v>444</v>
      </c>
      <c r="G3582" t="s">
        <v>449</v>
      </c>
      <c r="H3582">
        <v>6030</v>
      </c>
      <c r="I3582" t="s">
        <v>641</v>
      </c>
    </row>
    <row r="3583" spans="1:9" x14ac:dyDescent="0.2">
      <c r="A3583" t="s">
        <v>328</v>
      </c>
      <c r="B3583">
        <v>0.91671899999999995</v>
      </c>
      <c r="C3583">
        <v>0</v>
      </c>
      <c r="D3583">
        <v>2.1563293000000001E-2</v>
      </c>
      <c r="E3583" t="s">
        <v>5</v>
      </c>
      <c r="F3583" t="s">
        <v>444</v>
      </c>
      <c r="G3583" t="s">
        <v>28</v>
      </c>
      <c r="H3583">
        <v>6024</v>
      </c>
      <c r="I3583" t="s">
        <v>641</v>
      </c>
    </row>
    <row r="3584" spans="1:9" x14ac:dyDescent="0.2">
      <c r="A3584" t="s">
        <v>251</v>
      </c>
      <c r="B3584">
        <v>0.91675300000000004</v>
      </c>
      <c r="C3584">
        <v>0</v>
      </c>
      <c r="D3584">
        <v>0</v>
      </c>
      <c r="E3584" t="s">
        <v>9</v>
      </c>
      <c r="F3584" t="s">
        <v>444</v>
      </c>
      <c r="G3584" t="s">
        <v>28</v>
      </c>
      <c r="H3584">
        <v>6031</v>
      </c>
      <c r="I3584" t="s">
        <v>641</v>
      </c>
    </row>
    <row r="3585" spans="1:9" x14ac:dyDescent="0.2">
      <c r="A3585" t="s">
        <v>388</v>
      </c>
      <c r="B3585">
        <v>0.91683199999999998</v>
      </c>
      <c r="C3585">
        <v>0</v>
      </c>
      <c r="D3585">
        <v>0</v>
      </c>
      <c r="E3585" t="s">
        <v>1</v>
      </c>
      <c r="F3585" t="s">
        <v>444</v>
      </c>
      <c r="G3585" t="s">
        <v>446</v>
      </c>
      <c r="H3585">
        <v>6028</v>
      </c>
      <c r="I3585" t="s">
        <v>641</v>
      </c>
    </row>
    <row r="3586" spans="1:9" x14ac:dyDescent="0.2">
      <c r="A3586" t="s">
        <v>572</v>
      </c>
      <c r="B3586">
        <v>0.91700400000000004</v>
      </c>
      <c r="C3586">
        <v>0</v>
      </c>
      <c r="D3586">
        <v>0</v>
      </c>
      <c r="E3586" t="s">
        <v>2</v>
      </c>
      <c r="F3586" t="s">
        <v>444</v>
      </c>
      <c r="G3586" t="s">
        <v>26</v>
      </c>
      <c r="H3586" t="s">
        <v>26</v>
      </c>
      <c r="I3586" t="s">
        <v>641</v>
      </c>
    </row>
    <row r="3587" spans="1:9" x14ac:dyDescent="0.2">
      <c r="A3587" t="s">
        <v>55</v>
      </c>
      <c r="B3587">
        <v>0.91703100000000004</v>
      </c>
      <c r="C3587">
        <v>0</v>
      </c>
      <c r="D3587">
        <v>0</v>
      </c>
      <c r="E3587" t="s">
        <v>9</v>
      </c>
      <c r="F3587" t="s">
        <v>444</v>
      </c>
      <c r="G3587" t="s">
        <v>28</v>
      </c>
      <c r="H3587">
        <v>6015</v>
      </c>
      <c r="I3587" t="s">
        <v>641</v>
      </c>
    </row>
    <row r="3588" spans="1:9" x14ac:dyDescent="0.2">
      <c r="A3588" t="s">
        <v>114</v>
      </c>
      <c r="B3588">
        <v>0.91706900000000002</v>
      </c>
      <c r="C3588">
        <v>0</v>
      </c>
      <c r="D3588">
        <v>0</v>
      </c>
      <c r="E3588" t="s">
        <v>10</v>
      </c>
      <c r="F3588" t="s">
        <v>444</v>
      </c>
      <c r="G3588" t="s">
        <v>449</v>
      </c>
      <c r="H3588">
        <v>4557</v>
      </c>
      <c r="I3588" t="s">
        <v>641</v>
      </c>
    </row>
    <row r="3589" spans="1:9" x14ac:dyDescent="0.2">
      <c r="A3589" t="s">
        <v>69</v>
      </c>
      <c r="B3589">
        <v>0.91732499999999995</v>
      </c>
      <c r="C3589">
        <v>0</v>
      </c>
      <c r="D3589">
        <v>0</v>
      </c>
      <c r="E3589" t="s">
        <v>1</v>
      </c>
      <c r="F3589" t="s">
        <v>444</v>
      </c>
      <c r="G3589" t="s">
        <v>28</v>
      </c>
      <c r="H3589">
        <v>6053</v>
      </c>
      <c r="I3589" t="s">
        <v>678</v>
      </c>
    </row>
    <row r="3590" spans="1:9" x14ac:dyDescent="0.2">
      <c r="A3590" t="s">
        <v>237</v>
      </c>
      <c r="B3590">
        <v>0.917578</v>
      </c>
      <c r="C3590">
        <v>0</v>
      </c>
      <c r="D3590">
        <v>0</v>
      </c>
      <c r="E3590" t="s">
        <v>10</v>
      </c>
      <c r="F3590" t="s">
        <v>444</v>
      </c>
      <c r="G3590" t="s">
        <v>35</v>
      </c>
      <c r="H3590">
        <v>6058</v>
      </c>
      <c r="I3590" t="s">
        <v>646</v>
      </c>
    </row>
    <row r="3591" spans="1:9" x14ac:dyDescent="0.2">
      <c r="A3591" t="s">
        <v>586</v>
      </c>
      <c r="B3591">
        <v>0.917601</v>
      </c>
      <c r="C3591">
        <v>0</v>
      </c>
      <c r="D3591">
        <v>0</v>
      </c>
      <c r="E3591" t="s">
        <v>0</v>
      </c>
      <c r="F3591" t="s">
        <v>444</v>
      </c>
      <c r="G3591" t="s">
        <v>26</v>
      </c>
      <c r="H3591" t="s">
        <v>26</v>
      </c>
      <c r="I3591" t="s">
        <v>641</v>
      </c>
    </row>
    <row r="3592" spans="1:9" x14ac:dyDescent="0.2">
      <c r="A3592" t="s">
        <v>39</v>
      </c>
      <c r="B3592">
        <v>0.91761000000000004</v>
      </c>
      <c r="C3592">
        <v>0</v>
      </c>
      <c r="D3592">
        <v>0</v>
      </c>
      <c r="E3592" t="s">
        <v>0</v>
      </c>
      <c r="F3592" t="s">
        <v>444</v>
      </c>
      <c r="G3592" t="s">
        <v>446</v>
      </c>
      <c r="H3592">
        <v>3053</v>
      </c>
      <c r="I3592" t="s">
        <v>641</v>
      </c>
    </row>
    <row r="3593" spans="1:9" x14ac:dyDescent="0.2">
      <c r="A3593" t="s">
        <v>291</v>
      </c>
      <c r="B3593">
        <v>0.91770600000000002</v>
      </c>
      <c r="C3593">
        <v>0</v>
      </c>
      <c r="D3593">
        <v>0</v>
      </c>
      <c r="E3593" t="s">
        <v>8</v>
      </c>
      <c r="F3593" t="s">
        <v>444</v>
      </c>
      <c r="G3593" t="s">
        <v>449</v>
      </c>
      <c r="H3593">
        <v>3572</v>
      </c>
      <c r="I3593" t="s">
        <v>641</v>
      </c>
    </row>
    <row r="3594" spans="1:9" x14ac:dyDescent="0.2">
      <c r="A3594" t="s">
        <v>299</v>
      </c>
      <c r="B3594">
        <v>0.91773800000000005</v>
      </c>
      <c r="C3594">
        <v>0</v>
      </c>
      <c r="D3594">
        <v>0</v>
      </c>
      <c r="E3594" t="s">
        <v>0</v>
      </c>
      <c r="F3594" t="s">
        <v>444</v>
      </c>
      <c r="G3594" t="s">
        <v>26</v>
      </c>
      <c r="H3594" t="s">
        <v>26</v>
      </c>
      <c r="I3594" t="s">
        <v>641</v>
      </c>
    </row>
    <row r="3595" spans="1:9" x14ac:dyDescent="0.2">
      <c r="A3595" t="s">
        <v>156</v>
      </c>
      <c r="B3595">
        <v>0.91779599999999995</v>
      </c>
      <c r="C3595">
        <v>0</v>
      </c>
      <c r="D3595">
        <v>0</v>
      </c>
      <c r="E3595" t="s">
        <v>9</v>
      </c>
      <c r="F3595" t="s">
        <v>444</v>
      </c>
      <c r="G3595" t="s">
        <v>35</v>
      </c>
      <c r="H3595">
        <v>6031</v>
      </c>
      <c r="I3595" t="s">
        <v>641</v>
      </c>
    </row>
    <row r="3596" spans="1:9" x14ac:dyDescent="0.2">
      <c r="A3596" t="s">
        <v>216</v>
      </c>
      <c r="B3596">
        <v>0.91783199999999998</v>
      </c>
      <c r="C3596">
        <v>0</v>
      </c>
      <c r="D3596">
        <v>0</v>
      </c>
      <c r="E3596" t="s">
        <v>9</v>
      </c>
      <c r="F3596" t="s">
        <v>444</v>
      </c>
      <c r="G3596" t="s">
        <v>449</v>
      </c>
      <c r="H3596">
        <v>6030</v>
      </c>
      <c r="I3596" t="s">
        <v>641</v>
      </c>
    </row>
    <row r="3597" spans="1:9" x14ac:dyDescent="0.2">
      <c r="A3597" t="s">
        <v>539</v>
      </c>
      <c r="B3597">
        <v>0.91787399999999997</v>
      </c>
      <c r="C3597">
        <v>0</v>
      </c>
      <c r="D3597">
        <v>0</v>
      </c>
      <c r="E3597" t="s">
        <v>7</v>
      </c>
      <c r="F3597" t="s">
        <v>444</v>
      </c>
      <c r="G3597" t="s">
        <v>26</v>
      </c>
      <c r="H3597" t="s">
        <v>26</v>
      </c>
      <c r="I3597" t="s">
        <v>641</v>
      </c>
    </row>
    <row r="3598" spans="1:9" x14ac:dyDescent="0.2">
      <c r="A3598" t="s">
        <v>413</v>
      </c>
      <c r="B3598">
        <v>0.918211</v>
      </c>
      <c r="C3598">
        <v>0</v>
      </c>
      <c r="D3598">
        <v>0</v>
      </c>
      <c r="E3598" t="s">
        <v>6</v>
      </c>
      <c r="F3598" t="s">
        <v>444</v>
      </c>
      <c r="G3598" t="s">
        <v>28</v>
      </c>
      <c r="H3598">
        <v>6019</v>
      </c>
      <c r="I3598" t="s">
        <v>683</v>
      </c>
    </row>
    <row r="3599" spans="1:9" x14ac:dyDescent="0.2">
      <c r="A3599" t="s">
        <v>43</v>
      </c>
      <c r="B3599">
        <v>0.91822099999999995</v>
      </c>
      <c r="C3599">
        <v>0</v>
      </c>
      <c r="D3599">
        <v>0</v>
      </c>
      <c r="E3599" t="s">
        <v>10</v>
      </c>
      <c r="F3599" t="s">
        <v>444</v>
      </c>
      <c r="G3599" t="s">
        <v>449</v>
      </c>
      <c r="H3599">
        <v>6033</v>
      </c>
      <c r="I3599" t="s">
        <v>641</v>
      </c>
    </row>
    <row r="3600" spans="1:9" x14ac:dyDescent="0.2">
      <c r="A3600" t="s">
        <v>132</v>
      </c>
      <c r="B3600">
        <v>0.91856700000000002</v>
      </c>
      <c r="C3600">
        <v>0</v>
      </c>
      <c r="D3600">
        <v>0</v>
      </c>
      <c r="E3600" t="s">
        <v>10</v>
      </c>
      <c r="F3600" t="s">
        <v>444</v>
      </c>
      <c r="G3600" t="s">
        <v>35</v>
      </c>
      <c r="H3600">
        <v>6063</v>
      </c>
      <c r="I3600" t="s">
        <v>641</v>
      </c>
    </row>
    <row r="3601" spans="1:9" x14ac:dyDescent="0.2">
      <c r="A3601" t="s">
        <v>365</v>
      </c>
      <c r="B3601">
        <v>0.91859400000000002</v>
      </c>
      <c r="C3601">
        <v>0</v>
      </c>
      <c r="D3601">
        <v>0</v>
      </c>
      <c r="E3601" t="s">
        <v>1</v>
      </c>
      <c r="F3601" t="s">
        <v>444</v>
      </c>
      <c r="G3601" t="s">
        <v>28</v>
      </c>
      <c r="H3601">
        <v>6032</v>
      </c>
      <c r="I3601" t="s">
        <v>646</v>
      </c>
    </row>
    <row r="3602" spans="1:9" x14ac:dyDescent="0.2">
      <c r="A3602" t="s">
        <v>171</v>
      </c>
      <c r="B3602">
        <v>0.91864400000000002</v>
      </c>
      <c r="C3602">
        <v>0</v>
      </c>
      <c r="D3602">
        <v>0</v>
      </c>
      <c r="E3602" t="s">
        <v>7</v>
      </c>
      <c r="F3602" t="s">
        <v>444</v>
      </c>
      <c r="G3602" t="s">
        <v>449</v>
      </c>
      <c r="H3602">
        <v>6038</v>
      </c>
      <c r="I3602" t="s">
        <v>656</v>
      </c>
    </row>
    <row r="3603" spans="1:9" x14ac:dyDescent="0.2">
      <c r="A3603" t="s">
        <v>56</v>
      </c>
      <c r="B3603">
        <v>0.918682</v>
      </c>
      <c r="C3603">
        <v>0</v>
      </c>
      <c r="D3603">
        <v>0</v>
      </c>
      <c r="E3603" t="s">
        <v>3</v>
      </c>
      <c r="F3603" t="s">
        <v>444</v>
      </c>
      <c r="G3603" t="s">
        <v>449</v>
      </c>
      <c r="H3603">
        <v>6031</v>
      </c>
      <c r="I3603" t="s">
        <v>641</v>
      </c>
    </row>
    <row r="3604" spans="1:9" x14ac:dyDescent="0.2">
      <c r="A3604" t="s">
        <v>503</v>
      </c>
      <c r="B3604">
        <v>0.91870200000000002</v>
      </c>
      <c r="C3604">
        <v>0</v>
      </c>
      <c r="D3604">
        <v>0</v>
      </c>
      <c r="E3604" t="s">
        <v>6</v>
      </c>
      <c r="F3604" t="s">
        <v>444</v>
      </c>
      <c r="G3604" t="s">
        <v>28</v>
      </c>
      <c r="H3604">
        <v>6048</v>
      </c>
      <c r="I3604" t="s">
        <v>641</v>
      </c>
    </row>
    <row r="3605" spans="1:9" x14ac:dyDescent="0.2">
      <c r="A3605" t="s">
        <v>31</v>
      </c>
      <c r="B3605">
        <v>0.91873899999999997</v>
      </c>
      <c r="C3605">
        <v>0</v>
      </c>
      <c r="D3605">
        <v>0</v>
      </c>
      <c r="E3605" t="s">
        <v>7</v>
      </c>
      <c r="F3605" t="s">
        <v>444</v>
      </c>
      <c r="G3605" t="s">
        <v>28</v>
      </c>
      <c r="H3605">
        <v>6056</v>
      </c>
      <c r="I3605" t="s">
        <v>643</v>
      </c>
    </row>
    <row r="3606" spans="1:9" x14ac:dyDescent="0.2">
      <c r="A3606" t="s">
        <v>619</v>
      </c>
      <c r="B3606">
        <v>0.91877399999999998</v>
      </c>
      <c r="C3606">
        <v>0</v>
      </c>
      <c r="D3606">
        <v>0</v>
      </c>
      <c r="E3606" t="s">
        <v>6</v>
      </c>
      <c r="F3606" t="s">
        <v>444</v>
      </c>
      <c r="G3606" t="s">
        <v>26</v>
      </c>
      <c r="H3606" t="s">
        <v>26</v>
      </c>
      <c r="I3606" t="s">
        <v>641</v>
      </c>
    </row>
    <row r="3607" spans="1:9" x14ac:dyDescent="0.2">
      <c r="A3607" t="s">
        <v>527</v>
      </c>
      <c r="B3607">
        <v>0.91891900000000004</v>
      </c>
      <c r="C3607">
        <v>0</v>
      </c>
      <c r="D3607">
        <v>0</v>
      </c>
      <c r="E3607" t="s">
        <v>7</v>
      </c>
      <c r="F3607" t="s">
        <v>444</v>
      </c>
      <c r="G3607" t="s">
        <v>26</v>
      </c>
      <c r="H3607" t="s">
        <v>26</v>
      </c>
      <c r="I3607" t="s">
        <v>656</v>
      </c>
    </row>
    <row r="3608" spans="1:9" x14ac:dyDescent="0.2">
      <c r="A3608" t="s">
        <v>301</v>
      </c>
      <c r="B3608">
        <v>0.91897200000000001</v>
      </c>
      <c r="C3608">
        <v>0</v>
      </c>
      <c r="D3608">
        <v>0</v>
      </c>
      <c r="E3608" t="s">
        <v>2</v>
      </c>
      <c r="F3608" t="s">
        <v>444</v>
      </c>
      <c r="G3608" t="s">
        <v>452</v>
      </c>
      <c r="H3608">
        <v>273</v>
      </c>
      <c r="I3608" t="s">
        <v>641</v>
      </c>
    </row>
    <row r="3609" spans="1:9" x14ac:dyDescent="0.2">
      <c r="A3609" t="s">
        <v>282</v>
      </c>
      <c r="B3609">
        <v>0.91899699999999995</v>
      </c>
      <c r="C3609">
        <v>0</v>
      </c>
      <c r="D3609">
        <v>0</v>
      </c>
      <c r="E3609" t="s">
        <v>3</v>
      </c>
      <c r="F3609" t="s">
        <v>444</v>
      </c>
      <c r="G3609" t="s">
        <v>26</v>
      </c>
      <c r="H3609" t="s">
        <v>26</v>
      </c>
      <c r="I3609" t="s">
        <v>641</v>
      </c>
    </row>
    <row r="3610" spans="1:9" x14ac:dyDescent="0.2">
      <c r="A3610" t="s">
        <v>187</v>
      </c>
      <c r="B3610">
        <v>0.91910400000000003</v>
      </c>
      <c r="C3610">
        <v>0</v>
      </c>
      <c r="D3610">
        <v>1.5375761E-2</v>
      </c>
      <c r="E3610" t="s">
        <v>10</v>
      </c>
      <c r="F3610" t="s">
        <v>444</v>
      </c>
      <c r="G3610" t="s">
        <v>449</v>
      </c>
      <c r="H3610">
        <v>5148</v>
      </c>
      <c r="I3610" t="s">
        <v>641</v>
      </c>
    </row>
    <row r="3611" spans="1:9" x14ac:dyDescent="0.2">
      <c r="A3611" t="s">
        <v>227</v>
      </c>
      <c r="B3611">
        <v>0.91927700000000001</v>
      </c>
      <c r="C3611">
        <v>0</v>
      </c>
      <c r="D3611">
        <v>0</v>
      </c>
      <c r="E3611" t="s">
        <v>0</v>
      </c>
      <c r="F3611" t="s">
        <v>444</v>
      </c>
      <c r="G3611" t="s">
        <v>452</v>
      </c>
      <c r="H3611">
        <v>1016</v>
      </c>
      <c r="I3611" t="s">
        <v>641</v>
      </c>
    </row>
    <row r="3612" spans="1:9" x14ac:dyDescent="0.2">
      <c r="A3612" t="s">
        <v>357</v>
      </c>
      <c r="B3612">
        <v>0.91931099999999999</v>
      </c>
      <c r="C3612">
        <v>0</v>
      </c>
      <c r="D3612">
        <v>0</v>
      </c>
      <c r="E3612" t="s">
        <v>1</v>
      </c>
      <c r="F3612" t="s">
        <v>444</v>
      </c>
      <c r="G3612" t="s">
        <v>449</v>
      </c>
      <c r="H3612">
        <v>6030</v>
      </c>
      <c r="I3612" t="s">
        <v>641</v>
      </c>
    </row>
    <row r="3613" spans="1:9" x14ac:dyDescent="0.2">
      <c r="A3613" t="s">
        <v>298</v>
      </c>
      <c r="B3613">
        <v>0.91941700000000004</v>
      </c>
      <c r="C3613">
        <v>0</v>
      </c>
      <c r="D3613">
        <v>0</v>
      </c>
      <c r="E3613" t="s">
        <v>8</v>
      </c>
      <c r="F3613" t="s">
        <v>444</v>
      </c>
      <c r="G3613" t="s">
        <v>449</v>
      </c>
      <c r="H3613">
        <v>6030</v>
      </c>
      <c r="I3613" t="s">
        <v>641</v>
      </c>
    </row>
    <row r="3614" spans="1:9" x14ac:dyDescent="0.2">
      <c r="A3614" t="s">
        <v>49</v>
      </c>
      <c r="B3614">
        <v>0.91951700000000003</v>
      </c>
      <c r="C3614">
        <v>0</v>
      </c>
      <c r="D3614">
        <v>0.149720239</v>
      </c>
      <c r="E3614" t="s">
        <v>10</v>
      </c>
      <c r="F3614" t="s">
        <v>444</v>
      </c>
      <c r="G3614" t="s">
        <v>449</v>
      </c>
      <c r="H3614">
        <v>6031</v>
      </c>
      <c r="I3614" t="s">
        <v>641</v>
      </c>
    </row>
    <row r="3615" spans="1:9" x14ac:dyDescent="0.2">
      <c r="A3615" t="s">
        <v>105</v>
      </c>
      <c r="B3615">
        <v>0.91952999999999996</v>
      </c>
      <c r="C3615">
        <v>0</v>
      </c>
      <c r="D3615">
        <v>0</v>
      </c>
      <c r="E3615" t="s">
        <v>7</v>
      </c>
      <c r="F3615" t="s">
        <v>444</v>
      </c>
      <c r="G3615" t="s">
        <v>446</v>
      </c>
      <c r="H3615">
        <v>6029</v>
      </c>
      <c r="I3615" t="s">
        <v>641</v>
      </c>
    </row>
    <row r="3616" spans="1:9" x14ac:dyDescent="0.2">
      <c r="A3616" t="s">
        <v>695</v>
      </c>
      <c r="B3616">
        <v>0.919767</v>
      </c>
      <c r="C3616">
        <v>0</v>
      </c>
      <c r="D3616">
        <v>0</v>
      </c>
      <c r="E3616" t="s">
        <v>5</v>
      </c>
      <c r="F3616" t="s">
        <v>444</v>
      </c>
      <c r="G3616" t="s">
        <v>26</v>
      </c>
      <c r="H3616" t="s">
        <v>26</v>
      </c>
      <c r="I3616" t="s">
        <v>641</v>
      </c>
    </row>
    <row r="3617" spans="1:9" x14ac:dyDescent="0.2">
      <c r="A3617" t="s">
        <v>80</v>
      </c>
      <c r="B3617">
        <v>0.91984500000000002</v>
      </c>
      <c r="C3617">
        <v>0</v>
      </c>
      <c r="D3617">
        <v>0</v>
      </c>
      <c r="E3617" t="s">
        <v>1</v>
      </c>
      <c r="F3617" t="s">
        <v>444</v>
      </c>
      <c r="G3617" t="s">
        <v>26</v>
      </c>
      <c r="H3617" t="s">
        <v>26</v>
      </c>
      <c r="I3617" t="s">
        <v>641</v>
      </c>
    </row>
    <row r="3618" spans="1:9" x14ac:dyDescent="0.2">
      <c r="A3618" t="s">
        <v>223</v>
      </c>
      <c r="B3618">
        <v>0.91988099999999995</v>
      </c>
      <c r="C3618">
        <v>0</v>
      </c>
      <c r="D3618">
        <v>0</v>
      </c>
      <c r="E3618" t="s">
        <v>6</v>
      </c>
      <c r="F3618" t="s">
        <v>444</v>
      </c>
      <c r="G3618" t="s">
        <v>449</v>
      </c>
      <c r="H3618">
        <v>6027</v>
      </c>
      <c r="I3618" t="s">
        <v>641</v>
      </c>
    </row>
    <row r="3619" spans="1:9" x14ac:dyDescent="0.2">
      <c r="A3619" t="s">
        <v>357</v>
      </c>
      <c r="B3619">
        <v>0.920014</v>
      </c>
      <c r="C3619">
        <v>0</v>
      </c>
      <c r="D3619">
        <v>0</v>
      </c>
      <c r="E3619" t="s">
        <v>5</v>
      </c>
      <c r="F3619" t="s">
        <v>444</v>
      </c>
      <c r="G3619" t="s">
        <v>449</v>
      </c>
      <c r="H3619">
        <v>6030</v>
      </c>
      <c r="I3619" t="s">
        <v>641</v>
      </c>
    </row>
    <row r="3620" spans="1:9" x14ac:dyDescent="0.2">
      <c r="A3620" t="s">
        <v>328</v>
      </c>
      <c r="B3620">
        <v>0.92002600000000001</v>
      </c>
      <c r="C3620">
        <v>0</v>
      </c>
      <c r="D3620">
        <v>3.5716983000000001E-2</v>
      </c>
      <c r="E3620" t="s">
        <v>1</v>
      </c>
      <c r="F3620" t="s">
        <v>444</v>
      </c>
      <c r="G3620" t="s">
        <v>28</v>
      </c>
      <c r="H3620">
        <v>6024</v>
      </c>
      <c r="I3620" t="s">
        <v>641</v>
      </c>
    </row>
    <row r="3621" spans="1:9" x14ac:dyDescent="0.2">
      <c r="A3621" t="s">
        <v>50</v>
      </c>
      <c r="B3621">
        <v>0.92020500000000005</v>
      </c>
      <c r="C3621">
        <v>0</v>
      </c>
      <c r="D3621">
        <v>0</v>
      </c>
      <c r="E3621" t="s">
        <v>5</v>
      </c>
      <c r="F3621" t="s">
        <v>444</v>
      </c>
      <c r="G3621" t="s">
        <v>28</v>
      </c>
      <c r="H3621">
        <v>6030</v>
      </c>
      <c r="I3621" t="s">
        <v>641</v>
      </c>
    </row>
    <row r="3622" spans="1:9" x14ac:dyDescent="0.2">
      <c r="A3622" t="s">
        <v>411</v>
      </c>
      <c r="B3622">
        <v>0.92021600000000003</v>
      </c>
      <c r="C3622">
        <v>0</v>
      </c>
      <c r="D3622">
        <v>0</v>
      </c>
      <c r="E3622" t="s">
        <v>10</v>
      </c>
      <c r="F3622" t="s">
        <v>444</v>
      </c>
      <c r="G3622" t="s">
        <v>28</v>
      </c>
      <c r="H3622">
        <v>6030</v>
      </c>
      <c r="I3622" t="s">
        <v>646</v>
      </c>
    </row>
    <row r="3623" spans="1:9" x14ac:dyDescent="0.2">
      <c r="A3623" t="s">
        <v>429</v>
      </c>
      <c r="B3623">
        <v>0.920319</v>
      </c>
      <c r="C3623">
        <v>0</v>
      </c>
      <c r="D3623">
        <v>0</v>
      </c>
      <c r="E3623" t="s">
        <v>0</v>
      </c>
      <c r="F3623" t="s">
        <v>444</v>
      </c>
      <c r="G3623" t="s">
        <v>28</v>
      </c>
      <c r="H3623">
        <v>6059</v>
      </c>
      <c r="I3623" t="s">
        <v>641</v>
      </c>
    </row>
    <row r="3624" spans="1:9" x14ac:dyDescent="0.2">
      <c r="A3624" t="s">
        <v>702</v>
      </c>
      <c r="B3624">
        <v>0.92047599999999996</v>
      </c>
      <c r="C3624">
        <v>0</v>
      </c>
      <c r="D3624">
        <v>0</v>
      </c>
      <c r="E3624" t="s">
        <v>5</v>
      </c>
      <c r="F3624" t="s">
        <v>444</v>
      </c>
      <c r="G3624" t="s">
        <v>26</v>
      </c>
      <c r="H3624" t="s">
        <v>26</v>
      </c>
      <c r="I3624" t="s">
        <v>641</v>
      </c>
    </row>
    <row r="3625" spans="1:9" x14ac:dyDescent="0.2">
      <c r="A3625" t="s">
        <v>100</v>
      </c>
      <c r="B3625">
        <v>0.920516</v>
      </c>
      <c r="C3625">
        <v>0</v>
      </c>
      <c r="D3625">
        <v>0</v>
      </c>
      <c r="E3625" t="s">
        <v>0</v>
      </c>
      <c r="F3625" t="s">
        <v>444</v>
      </c>
      <c r="G3625" t="s">
        <v>449</v>
      </c>
      <c r="H3625">
        <v>6024</v>
      </c>
      <c r="I3625" t="s">
        <v>641</v>
      </c>
    </row>
    <row r="3626" spans="1:9" x14ac:dyDescent="0.2">
      <c r="A3626" t="s">
        <v>360</v>
      </c>
      <c r="B3626">
        <v>0.92057</v>
      </c>
      <c r="C3626">
        <v>0</v>
      </c>
      <c r="D3626">
        <v>0</v>
      </c>
      <c r="E3626" t="s">
        <v>1</v>
      </c>
      <c r="F3626" t="s">
        <v>444</v>
      </c>
      <c r="G3626" t="s">
        <v>449</v>
      </c>
      <c r="H3626">
        <v>6019</v>
      </c>
      <c r="I3626" t="s">
        <v>641</v>
      </c>
    </row>
    <row r="3627" spans="1:9" x14ac:dyDescent="0.2">
      <c r="A3627" t="s">
        <v>545</v>
      </c>
      <c r="B3627">
        <v>0.92070300000000005</v>
      </c>
      <c r="C3627">
        <v>0</v>
      </c>
      <c r="D3627">
        <v>0</v>
      </c>
      <c r="E3627" t="s">
        <v>3</v>
      </c>
      <c r="F3627" t="s">
        <v>444</v>
      </c>
      <c r="G3627" t="s">
        <v>26</v>
      </c>
      <c r="H3627" t="s">
        <v>26</v>
      </c>
      <c r="I3627" t="s">
        <v>656</v>
      </c>
    </row>
    <row r="3628" spans="1:9" x14ac:dyDescent="0.2">
      <c r="A3628" t="s">
        <v>322</v>
      </c>
      <c r="B3628">
        <v>0.92071199999999997</v>
      </c>
      <c r="C3628">
        <v>0</v>
      </c>
      <c r="D3628">
        <v>0</v>
      </c>
      <c r="E3628" t="s">
        <v>5</v>
      </c>
      <c r="F3628" t="s">
        <v>444</v>
      </c>
      <c r="G3628" t="s">
        <v>449</v>
      </c>
      <c r="H3628">
        <v>6055</v>
      </c>
      <c r="I3628" t="s">
        <v>641</v>
      </c>
    </row>
    <row r="3629" spans="1:9" x14ac:dyDescent="0.2">
      <c r="A3629" t="s">
        <v>70</v>
      </c>
      <c r="B3629">
        <v>0.92072699999999996</v>
      </c>
      <c r="C3629">
        <v>0</v>
      </c>
      <c r="D3629">
        <v>0</v>
      </c>
      <c r="E3629" t="s">
        <v>2</v>
      </c>
      <c r="F3629" t="s">
        <v>444</v>
      </c>
      <c r="G3629" t="s">
        <v>449</v>
      </c>
      <c r="H3629">
        <v>6031</v>
      </c>
      <c r="I3629" t="s">
        <v>641</v>
      </c>
    </row>
    <row r="3630" spans="1:9" x14ac:dyDescent="0.2">
      <c r="A3630" t="s">
        <v>200</v>
      </c>
      <c r="B3630">
        <v>0.920875</v>
      </c>
      <c r="C3630">
        <v>0</v>
      </c>
      <c r="D3630">
        <v>0</v>
      </c>
      <c r="E3630" t="s">
        <v>6</v>
      </c>
      <c r="F3630" t="s">
        <v>444</v>
      </c>
      <c r="G3630" t="s">
        <v>465</v>
      </c>
      <c r="H3630">
        <v>2852</v>
      </c>
      <c r="I3630" t="s">
        <v>641</v>
      </c>
    </row>
    <row r="3631" spans="1:9" x14ac:dyDescent="0.2">
      <c r="A3631" t="s">
        <v>134</v>
      </c>
      <c r="B3631">
        <v>0.92094200000000004</v>
      </c>
      <c r="C3631">
        <v>0</v>
      </c>
      <c r="D3631">
        <v>0</v>
      </c>
      <c r="E3631" t="s">
        <v>0</v>
      </c>
      <c r="F3631" t="s">
        <v>444</v>
      </c>
      <c r="G3631" t="s">
        <v>28</v>
      </c>
      <c r="H3631">
        <v>6031</v>
      </c>
      <c r="I3631" t="s">
        <v>646</v>
      </c>
    </row>
    <row r="3632" spans="1:9" x14ac:dyDescent="0.2">
      <c r="A3632" t="s">
        <v>213</v>
      </c>
      <c r="B3632">
        <v>0.92102300000000004</v>
      </c>
      <c r="C3632">
        <v>0</v>
      </c>
      <c r="D3632">
        <v>4.8222580000000003E-3</v>
      </c>
      <c r="E3632" t="s">
        <v>1</v>
      </c>
      <c r="F3632" t="s">
        <v>444</v>
      </c>
      <c r="G3632" t="s">
        <v>465</v>
      </c>
      <c r="H3632">
        <v>1125</v>
      </c>
      <c r="I3632" t="s">
        <v>641</v>
      </c>
    </row>
    <row r="3633" spans="1:9" x14ac:dyDescent="0.2">
      <c r="A3633" t="s">
        <v>319</v>
      </c>
      <c r="B3633">
        <v>0.92120899999999994</v>
      </c>
      <c r="C3633">
        <v>0</v>
      </c>
      <c r="D3633">
        <v>0</v>
      </c>
      <c r="E3633" t="s">
        <v>6</v>
      </c>
      <c r="F3633" t="s">
        <v>444</v>
      </c>
      <c r="G3633" t="s">
        <v>449</v>
      </c>
      <c r="H3633">
        <v>6029</v>
      </c>
      <c r="I3633" t="s">
        <v>641</v>
      </c>
    </row>
    <row r="3634" spans="1:9" x14ac:dyDescent="0.2">
      <c r="A3634" t="s">
        <v>27</v>
      </c>
      <c r="B3634">
        <v>0.92126300000000005</v>
      </c>
      <c r="C3634">
        <v>0</v>
      </c>
      <c r="D3634">
        <v>0</v>
      </c>
      <c r="E3634" t="s">
        <v>1</v>
      </c>
      <c r="F3634" t="s">
        <v>444</v>
      </c>
      <c r="G3634" t="s">
        <v>28</v>
      </c>
      <c r="H3634">
        <v>6029</v>
      </c>
      <c r="I3634" t="s">
        <v>641</v>
      </c>
    </row>
    <row r="3635" spans="1:9" x14ac:dyDescent="0.2">
      <c r="A3635" t="s">
        <v>325</v>
      </c>
      <c r="B3635">
        <v>0.92130000000000001</v>
      </c>
      <c r="C3635">
        <v>0</v>
      </c>
      <c r="D3635">
        <v>0</v>
      </c>
      <c r="E3635" t="s">
        <v>8</v>
      </c>
      <c r="F3635" t="s">
        <v>444</v>
      </c>
      <c r="G3635" t="s">
        <v>28</v>
      </c>
      <c r="H3635">
        <v>6029</v>
      </c>
      <c r="I3635" t="s">
        <v>641</v>
      </c>
    </row>
    <row r="3636" spans="1:9" x14ac:dyDescent="0.2">
      <c r="A3636" t="s">
        <v>309</v>
      </c>
      <c r="B3636">
        <v>0.92134799999999994</v>
      </c>
      <c r="C3636">
        <v>0</v>
      </c>
      <c r="D3636">
        <v>0</v>
      </c>
      <c r="E3636" t="s">
        <v>8</v>
      </c>
      <c r="F3636" t="s">
        <v>444</v>
      </c>
      <c r="G3636" t="s">
        <v>446</v>
      </c>
      <c r="H3636">
        <v>6020</v>
      </c>
      <c r="I3636" t="s">
        <v>641</v>
      </c>
    </row>
    <row r="3637" spans="1:9" x14ac:dyDescent="0.2">
      <c r="A3637" t="s">
        <v>193</v>
      </c>
      <c r="B3637">
        <v>0.92137599999999997</v>
      </c>
      <c r="C3637">
        <v>0</v>
      </c>
      <c r="D3637">
        <v>0</v>
      </c>
      <c r="E3637" t="s">
        <v>2</v>
      </c>
      <c r="F3637" t="s">
        <v>444</v>
      </c>
      <c r="G3637" t="s">
        <v>446</v>
      </c>
      <c r="H3637">
        <v>6031</v>
      </c>
      <c r="I3637" t="s">
        <v>641</v>
      </c>
    </row>
    <row r="3638" spans="1:9" x14ac:dyDescent="0.2">
      <c r="A3638" t="s">
        <v>49</v>
      </c>
      <c r="B3638">
        <v>0.92140500000000003</v>
      </c>
      <c r="C3638">
        <v>0</v>
      </c>
      <c r="D3638" t="s">
        <v>466</v>
      </c>
      <c r="E3638" t="s">
        <v>7</v>
      </c>
      <c r="F3638" t="s">
        <v>444</v>
      </c>
      <c r="G3638" t="s">
        <v>449</v>
      </c>
      <c r="H3638">
        <v>6031</v>
      </c>
      <c r="I3638" t="s">
        <v>641</v>
      </c>
    </row>
    <row r="3639" spans="1:9" x14ac:dyDescent="0.2">
      <c r="A3639" t="s">
        <v>225</v>
      </c>
      <c r="B3639">
        <v>0.92142000000000002</v>
      </c>
      <c r="C3639">
        <v>0</v>
      </c>
      <c r="D3639">
        <v>0</v>
      </c>
      <c r="E3639" t="s">
        <v>6</v>
      </c>
      <c r="F3639" t="s">
        <v>444</v>
      </c>
      <c r="G3639" t="s">
        <v>446</v>
      </c>
      <c r="H3639">
        <v>6017</v>
      </c>
      <c r="I3639" t="s">
        <v>641</v>
      </c>
    </row>
    <row r="3640" spans="1:9" x14ac:dyDescent="0.2">
      <c r="A3640" t="s">
        <v>62</v>
      </c>
      <c r="B3640">
        <v>0.92148300000000005</v>
      </c>
      <c r="C3640">
        <v>0</v>
      </c>
      <c r="D3640">
        <v>0</v>
      </c>
      <c r="E3640" t="s">
        <v>8</v>
      </c>
      <c r="F3640" t="s">
        <v>444</v>
      </c>
      <c r="G3640" t="s">
        <v>28</v>
      </c>
      <c r="H3640">
        <v>6049</v>
      </c>
      <c r="I3640" t="s">
        <v>641</v>
      </c>
    </row>
    <row r="3641" spans="1:9" x14ac:dyDescent="0.2">
      <c r="A3641" t="s">
        <v>297</v>
      </c>
      <c r="B3641">
        <v>0.92156899999999997</v>
      </c>
      <c r="C3641">
        <v>0</v>
      </c>
      <c r="D3641">
        <v>0</v>
      </c>
      <c r="E3641" t="s">
        <v>1</v>
      </c>
      <c r="F3641" t="s">
        <v>444</v>
      </c>
      <c r="G3641" t="s">
        <v>26</v>
      </c>
      <c r="H3641" t="s">
        <v>26</v>
      </c>
      <c r="I3641" t="s">
        <v>656</v>
      </c>
    </row>
    <row r="3642" spans="1:9" x14ac:dyDescent="0.2">
      <c r="A3642" t="s">
        <v>82</v>
      </c>
      <c r="B3642">
        <v>0.92168399999999995</v>
      </c>
      <c r="C3642">
        <v>0</v>
      </c>
      <c r="D3642">
        <v>0</v>
      </c>
      <c r="E3642" t="s">
        <v>1</v>
      </c>
      <c r="F3642" t="s">
        <v>444</v>
      </c>
      <c r="G3642" t="s">
        <v>446</v>
      </c>
      <c r="H3642">
        <v>6031</v>
      </c>
      <c r="I3642" t="s">
        <v>641</v>
      </c>
    </row>
    <row r="3643" spans="1:9" x14ac:dyDescent="0.2">
      <c r="A3643" t="s">
        <v>41</v>
      </c>
      <c r="B3643">
        <v>0.92171400000000003</v>
      </c>
      <c r="C3643">
        <v>0</v>
      </c>
      <c r="D3643">
        <v>1.137814076</v>
      </c>
      <c r="E3643" t="s">
        <v>3</v>
      </c>
      <c r="F3643" t="s">
        <v>447</v>
      </c>
      <c r="G3643" t="s">
        <v>449</v>
      </c>
      <c r="H3643">
        <v>6026</v>
      </c>
      <c r="I3643" t="s">
        <v>641</v>
      </c>
    </row>
    <row r="3644" spans="1:9" x14ac:dyDescent="0.2">
      <c r="A3644" t="s">
        <v>309</v>
      </c>
      <c r="B3644">
        <v>0.92173899999999998</v>
      </c>
      <c r="C3644">
        <v>0</v>
      </c>
      <c r="D3644">
        <v>0</v>
      </c>
      <c r="E3644" t="s">
        <v>5</v>
      </c>
      <c r="F3644" t="s">
        <v>444</v>
      </c>
      <c r="G3644" t="s">
        <v>446</v>
      </c>
      <c r="H3644">
        <v>6020</v>
      </c>
      <c r="I3644" t="s">
        <v>641</v>
      </c>
    </row>
    <row r="3645" spans="1:9" x14ac:dyDescent="0.2">
      <c r="A3645" t="s">
        <v>259</v>
      </c>
      <c r="B3645">
        <v>0.92178800000000005</v>
      </c>
      <c r="C3645">
        <v>0</v>
      </c>
      <c r="D3645">
        <v>0</v>
      </c>
      <c r="E3645" t="s">
        <v>2</v>
      </c>
      <c r="F3645" t="s">
        <v>444</v>
      </c>
      <c r="G3645" t="s">
        <v>35</v>
      </c>
      <c r="H3645">
        <v>6165</v>
      </c>
      <c r="I3645" t="s">
        <v>641</v>
      </c>
    </row>
    <row r="3646" spans="1:9" x14ac:dyDescent="0.2">
      <c r="A3646" t="s">
        <v>289</v>
      </c>
      <c r="B3646">
        <v>0.92179299999999997</v>
      </c>
      <c r="C3646">
        <v>0</v>
      </c>
      <c r="D3646">
        <v>0</v>
      </c>
      <c r="E3646" t="s">
        <v>8</v>
      </c>
      <c r="F3646" t="s">
        <v>444</v>
      </c>
      <c r="G3646" t="s">
        <v>449</v>
      </c>
      <c r="H3646">
        <v>6013</v>
      </c>
      <c r="I3646" t="s">
        <v>641</v>
      </c>
    </row>
    <row r="3647" spans="1:9" x14ac:dyDescent="0.2">
      <c r="A3647" t="s">
        <v>69</v>
      </c>
      <c r="B3647">
        <v>0.921875</v>
      </c>
      <c r="C3647">
        <v>0</v>
      </c>
      <c r="D3647">
        <v>0</v>
      </c>
      <c r="E3647" t="s">
        <v>10</v>
      </c>
      <c r="F3647" t="s">
        <v>444</v>
      </c>
      <c r="G3647" t="s">
        <v>28</v>
      </c>
      <c r="H3647">
        <v>6053</v>
      </c>
      <c r="I3647" t="s">
        <v>678</v>
      </c>
    </row>
    <row r="3648" spans="1:9" x14ac:dyDescent="0.2">
      <c r="A3648" t="s">
        <v>326</v>
      </c>
      <c r="B3648">
        <v>0.92189500000000002</v>
      </c>
      <c r="C3648">
        <v>0</v>
      </c>
      <c r="D3648">
        <v>0.28132699999999999</v>
      </c>
      <c r="E3648" t="s">
        <v>9</v>
      </c>
      <c r="F3648" t="s">
        <v>444</v>
      </c>
      <c r="G3648" t="s">
        <v>449</v>
      </c>
      <c r="H3648">
        <v>4952</v>
      </c>
      <c r="I3648" t="s">
        <v>641</v>
      </c>
    </row>
    <row r="3649" spans="1:9" x14ac:dyDescent="0.2">
      <c r="A3649" t="s">
        <v>170</v>
      </c>
      <c r="B3649">
        <v>0.922018</v>
      </c>
      <c r="C3649">
        <v>0</v>
      </c>
      <c r="D3649">
        <v>0</v>
      </c>
      <c r="E3649" t="s">
        <v>2</v>
      </c>
      <c r="F3649" t="s">
        <v>444</v>
      </c>
      <c r="G3649" t="s">
        <v>446</v>
      </c>
      <c r="H3649">
        <v>6030</v>
      </c>
      <c r="I3649" t="s">
        <v>641</v>
      </c>
    </row>
    <row r="3650" spans="1:9" x14ac:dyDescent="0.2">
      <c r="A3650" t="s">
        <v>67</v>
      </c>
      <c r="B3650">
        <v>0.92208500000000004</v>
      </c>
      <c r="C3650">
        <v>0</v>
      </c>
      <c r="D3650">
        <v>3.6206921000000003E-2</v>
      </c>
      <c r="E3650" t="s">
        <v>0</v>
      </c>
      <c r="F3650" t="s">
        <v>444</v>
      </c>
      <c r="G3650" t="s">
        <v>28</v>
      </c>
      <c r="H3650">
        <v>6029</v>
      </c>
      <c r="I3650" t="s">
        <v>674</v>
      </c>
    </row>
    <row r="3651" spans="1:9" x14ac:dyDescent="0.2">
      <c r="A3651" t="s">
        <v>354</v>
      </c>
      <c r="B3651">
        <v>0.92222199999999999</v>
      </c>
      <c r="C3651">
        <v>0</v>
      </c>
      <c r="D3651">
        <v>0</v>
      </c>
      <c r="E3651" t="s">
        <v>8</v>
      </c>
      <c r="F3651" t="s">
        <v>444</v>
      </c>
      <c r="G3651" t="s">
        <v>26</v>
      </c>
      <c r="H3651" t="s">
        <v>26</v>
      </c>
      <c r="I3651" t="s">
        <v>641</v>
      </c>
    </row>
    <row r="3652" spans="1:9" x14ac:dyDescent="0.2">
      <c r="A3652" t="s">
        <v>170</v>
      </c>
      <c r="B3652">
        <v>0.92224899999999999</v>
      </c>
      <c r="C3652">
        <v>0</v>
      </c>
      <c r="D3652">
        <v>0</v>
      </c>
      <c r="E3652" t="s">
        <v>9</v>
      </c>
      <c r="F3652" t="s">
        <v>444</v>
      </c>
      <c r="G3652" t="s">
        <v>446</v>
      </c>
      <c r="H3652">
        <v>6030</v>
      </c>
      <c r="I3652" t="s">
        <v>641</v>
      </c>
    </row>
    <row r="3653" spans="1:9" x14ac:dyDescent="0.2">
      <c r="A3653" t="s">
        <v>223</v>
      </c>
      <c r="B3653">
        <v>0.92228299999999996</v>
      </c>
      <c r="C3653">
        <v>0</v>
      </c>
      <c r="D3653">
        <v>4.3232074000000002E-2</v>
      </c>
      <c r="E3653" t="s">
        <v>0</v>
      </c>
      <c r="F3653" t="s">
        <v>444</v>
      </c>
      <c r="G3653" t="s">
        <v>449</v>
      </c>
      <c r="H3653">
        <v>6027</v>
      </c>
      <c r="I3653" t="s">
        <v>641</v>
      </c>
    </row>
    <row r="3654" spans="1:9" x14ac:dyDescent="0.2">
      <c r="A3654" t="s">
        <v>182</v>
      </c>
      <c r="B3654">
        <v>0.92261400000000005</v>
      </c>
      <c r="C3654">
        <v>0</v>
      </c>
      <c r="D3654">
        <v>0</v>
      </c>
      <c r="E3654" t="s">
        <v>0</v>
      </c>
      <c r="F3654" t="s">
        <v>444</v>
      </c>
      <c r="G3654" t="s">
        <v>449</v>
      </c>
      <c r="H3654">
        <v>6057</v>
      </c>
      <c r="I3654" t="s">
        <v>641</v>
      </c>
    </row>
    <row r="3655" spans="1:9" x14ac:dyDescent="0.2">
      <c r="A3655" t="s">
        <v>206</v>
      </c>
      <c r="B3655">
        <v>0.92264000000000002</v>
      </c>
      <c r="C3655">
        <v>0</v>
      </c>
      <c r="D3655">
        <v>0</v>
      </c>
      <c r="E3655" t="s">
        <v>6</v>
      </c>
      <c r="F3655" t="s">
        <v>444</v>
      </c>
      <c r="G3655" t="s">
        <v>449</v>
      </c>
      <c r="H3655">
        <v>2806</v>
      </c>
      <c r="I3655" t="s">
        <v>641</v>
      </c>
    </row>
    <row r="3656" spans="1:9" x14ac:dyDescent="0.2">
      <c r="A3656" t="s">
        <v>289</v>
      </c>
      <c r="B3656">
        <v>0.92268700000000003</v>
      </c>
      <c r="C3656">
        <v>0</v>
      </c>
      <c r="D3656">
        <v>0</v>
      </c>
      <c r="E3656" t="s">
        <v>9</v>
      </c>
      <c r="F3656" t="s">
        <v>444</v>
      </c>
      <c r="G3656" t="s">
        <v>449</v>
      </c>
      <c r="H3656">
        <v>6013</v>
      </c>
      <c r="I3656" t="s">
        <v>641</v>
      </c>
    </row>
    <row r="3657" spans="1:9" x14ac:dyDescent="0.2">
      <c r="A3657" t="s">
        <v>70</v>
      </c>
      <c r="B3657">
        <v>0.92299299999999995</v>
      </c>
      <c r="C3657">
        <v>0</v>
      </c>
      <c r="D3657">
        <v>0</v>
      </c>
      <c r="E3657" t="s">
        <v>0</v>
      </c>
      <c r="F3657" t="s">
        <v>444</v>
      </c>
      <c r="G3657" t="s">
        <v>449</v>
      </c>
      <c r="H3657">
        <v>6031</v>
      </c>
      <c r="I3657" t="s">
        <v>641</v>
      </c>
    </row>
    <row r="3658" spans="1:9" x14ac:dyDescent="0.2">
      <c r="A3658" t="s">
        <v>130</v>
      </c>
      <c r="B3658">
        <v>0.92307700000000004</v>
      </c>
      <c r="C3658">
        <v>0</v>
      </c>
      <c r="D3658">
        <v>0</v>
      </c>
      <c r="E3658" t="s">
        <v>9</v>
      </c>
      <c r="F3658" t="s">
        <v>444</v>
      </c>
      <c r="G3658" t="s">
        <v>452</v>
      </c>
      <c r="H3658">
        <v>187</v>
      </c>
      <c r="I3658" t="s">
        <v>641</v>
      </c>
    </row>
    <row r="3659" spans="1:9" x14ac:dyDescent="0.2">
      <c r="A3659" t="s">
        <v>53</v>
      </c>
      <c r="B3659">
        <v>0.92307700000000004</v>
      </c>
      <c r="C3659">
        <v>0</v>
      </c>
      <c r="D3659">
        <v>0</v>
      </c>
      <c r="E3659" t="s">
        <v>6</v>
      </c>
      <c r="F3659" t="s">
        <v>444</v>
      </c>
      <c r="G3659" t="s">
        <v>449</v>
      </c>
      <c r="H3659">
        <v>6032</v>
      </c>
      <c r="I3659" t="s">
        <v>641</v>
      </c>
    </row>
    <row r="3660" spans="1:9" x14ac:dyDescent="0.2">
      <c r="A3660" t="s">
        <v>543</v>
      </c>
      <c r="B3660">
        <v>0.92307700000000004</v>
      </c>
      <c r="C3660">
        <v>0</v>
      </c>
      <c r="D3660">
        <v>0</v>
      </c>
      <c r="E3660" t="s">
        <v>5</v>
      </c>
      <c r="F3660" t="s">
        <v>444</v>
      </c>
      <c r="G3660" t="s">
        <v>26</v>
      </c>
      <c r="H3660" t="s">
        <v>26</v>
      </c>
      <c r="I3660" t="s">
        <v>641</v>
      </c>
    </row>
    <row r="3661" spans="1:9" x14ac:dyDescent="0.2">
      <c r="A3661" t="s">
        <v>197</v>
      </c>
      <c r="B3661">
        <v>0.92311699999999997</v>
      </c>
      <c r="C3661">
        <v>0</v>
      </c>
      <c r="D3661">
        <v>1.3312747999999999E-2</v>
      </c>
      <c r="E3661" t="s">
        <v>5</v>
      </c>
      <c r="F3661" t="s">
        <v>444</v>
      </c>
      <c r="G3661" t="s">
        <v>28</v>
      </c>
      <c r="H3661">
        <v>6028</v>
      </c>
      <c r="I3661" t="s">
        <v>646</v>
      </c>
    </row>
    <row r="3662" spans="1:9" x14ac:dyDescent="0.2">
      <c r="A3662" t="s">
        <v>436</v>
      </c>
      <c r="B3662">
        <v>0.92325599999999997</v>
      </c>
      <c r="C3662">
        <v>0</v>
      </c>
      <c r="D3662">
        <v>0</v>
      </c>
      <c r="E3662" t="s">
        <v>9</v>
      </c>
      <c r="F3662" t="s">
        <v>444</v>
      </c>
      <c r="G3662" t="s">
        <v>35</v>
      </c>
      <c r="H3662">
        <v>6031</v>
      </c>
      <c r="I3662" t="s">
        <v>641</v>
      </c>
    </row>
    <row r="3663" spans="1:9" x14ac:dyDescent="0.2">
      <c r="A3663" t="s">
        <v>338</v>
      </c>
      <c r="B3663">
        <v>0.92331099999999999</v>
      </c>
      <c r="C3663">
        <v>0</v>
      </c>
      <c r="D3663">
        <v>0</v>
      </c>
      <c r="E3663" t="s">
        <v>10</v>
      </c>
      <c r="F3663" t="s">
        <v>444</v>
      </c>
      <c r="G3663" t="s">
        <v>28</v>
      </c>
      <c r="H3663">
        <v>6032</v>
      </c>
      <c r="I3663" t="s">
        <v>641</v>
      </c>
    </row>
    <row r="3664" spans="1:9" x14ac:dyDescent="0.2">
      <c r="A3664" t="s">
        <v>64</v>
      </c>
      <c r="B3664">
        <v>0.92332400000000003</v>
      </c>
      <c r="C3664">
        <v>0</v>
      </c>
      <c r="D3664">
        <v>0</v>
      </c>
      <c r="E3664" t="s">
        <v>10</v>
      </c>
      <c r="F3664" t="s">
        <v>444</v>
      </c>
      <c r="G3664" t="s">
        <v>449</v>
      </c>
      <c r="H3664">
        <v>6055</v>
      </c>
      <c r="I3664" t="s">
        <v>641</v>
      </c>
    </row>
    <row r="3665" spans="1:9" x14ac:dyDescent="0.2">
      <c r="A3665" t="s">
        <v>616</v>
      </c>
      <c r="B3665">
        <v>0.92339199999999999</v>
      </c>
      <c r="C3665">
        <v>0</v>
      </c>
      <c r="D3665">
        <v>0</v>
      </c>
      <c r="E3665" t="s">
        <v>6</v>
      </c>
      <c r="F3665" t="s">
        <v>444</v>
      </c>
      <c r="G3665" t="s">
        <v>26</v>
      </c>
      <c r="H3665" t="s">
        <v>26</v>
      </c>
      <c r="I3665" t="s">
        <v>641</v>
      </c>
    </row>
    <row r="3666" spans="1:9" x14ac:dyDescent="0.2">
      <c r="A3666" t="s">
        <v>255</v>
      </c>
      <c r="B3666">
        <v>0.92340100000000003</v>
      </c>
      <c r="C3666">
        <v>0</v>
      </c>
      <c r="D3666">
        <v>0</v>
      </c>
      <c r="E3666" t="s">
        <v>8</v>
      </c>
      <c r="F3666" t="s">
        <v>444</v>
      </c>
      <c r="G3666" t="s">
        <v>28</v>
      </c>
      <c r="H3666">
        <v>6031</v>
      </c>
      <c r="I3666" t="s">
        <v>641</v>
      </c>
    </row>
    <row r="3667" spans="1:9" x14ac:dyDescent="0.2">
      <c r="A3667" t="s">
        <v>103</v>
      </c>
      <c r="B3667">
        <v>0.92343399999999998</v>
      </c>
      <c r="C3667">
        <v>0</v>
      </c>
      <c r="D3667">
        <v>0</v>
      </c>
      <c r="E3667" t="s">
        <v>9</v>
      </c>
      <c r="F3667" t="s">
        <v>444</v>
      </c>
      <c r="G3667" t="s">
        <v>446</v>
      </c>
      <c r="H3667">
        <v>5515</v>
      </c>
      <c r="I3667" t="s">
        <v>641</v>
      </c>
    </row>
    <row r="3668" spans="1:9" x14ac:dyDescent="0.2">
      <c r="A3668" t="s">
        <v>43</v>
      </c>
      <c r="B3668">
        <v>0.92354400000000003</v>
      </c>
      <c r="C3668">
        <v>0</v>
      </c>
      <c r="D3668">
        <v>0</v>
      </c>
      <c r="E3668" t="s">
        <v>2</v>
      </c>
      <c r="F3668" t="s">
        <v>444</v>
      </c>
      <c r="G3668" t="s">
        <v>449</v>
      </c>
      <c r="H3668">
        <v>6033</v>
      </c>
      <c r="I3668" t="s">
        <v>641</v>
      </c>
    </row>
    <row r="3669" spans="1:9" x14ac:dyDescent="0.2">
      <c r="A3669" t="s">
        <v>151</v>
      </c>
      <c r="B3669">
        <v>0.92363799999999996</v>
      </c>
      <c r="C3669">
        <v>0</v>
      </c>
      <c r="D3669">
        <v>3.1667063000000002E-2</v>
      </c>
      <c r="E3669" t="s">
        <v>3</v>
      </c>
      <c r="F3669" t="s">
        <v>444</v>
      </c>
      <c r="G3669" t="s">
        <v>446</v>
      </c>
      <c r="H3669">
        <v>6032</v>
      </c>
      <c r="I3669" t="s">
        <v>641</v>
      </c>
    </row>
    <row r="3670" spans="1:9" x14ac:dyDescent="0.2">
      <c r="A3670" t="s">
        <v>429</v>
      </c>
      <c r="B3670">
        <v>0.92366400000000004</v>
      </c>
      <c r="C3670">
        <v>0</v>
      </c>
      <c r="D3670">
        <v>0</v>
      </c>
      <c r="E3670" t="s">
        <v>1</v>
      </c>
      <c r="F3670" t="s">
        <v>444</v>
      </c>
      <c r="G3670" t="s">
        <v>28</v>
      </c>
      <c r="H3670">
        <v>6059</v>
      </c>
      <c r="I3670" t="s">
        <v>641</v>
      </c>
    </row>
    <row r="3671" spans="1:9" x14ac:dyDescent="0.2">
      <c r="A3671" t="s">
        <v>107</v>
      </c>
      <c r="B3671">
        <v>0.92386500000000005</v>
      </c>
      <c r="C3671">
        <v>0</v>
      </c>
      <c r="D3671">
        <v>0</v>
      </c>
      <c r="E3671" t="s">
        <v>7</v>
      </c>
      <c r="F3671" t="s">
        <v>444</v>
      </c>
      <c r="G3671" t="s">
        <v>28</v>
      </c>
      <c r="H3671">
        <v>6031</v>
      </c>
      <c r="I3671" t="s">
        <v>641</v>
      </c>
    </row>
    <row r="3672" spans="1:9" x14ac:dyDescent="0.2">
      <c r="A3672" t="s">
        <v>330</v>
      </c>
      <c r="B3672">
        <v>0.92389200000000005</v>
      </c>
      <c r="C3672">
        <v>0</v>
      </c>
      <c r="D3672">
        <v>0</v>
      </c>
      <c r="E3672" t="s">
        <v>1</v>
      </c>
      <c r="F3672" t="s">
        <v>444</v>
      </c>
      <c r="G3672" t="s">
        <v>449</v>
      </c>
      <c r="H3672">
        <v>6011</v>
      </c>
      <c r="I3672" t="s">
        <v>641</v>
      </c>
    </row>
    <row r="3673" spans="1:9" x14ac:dyDescent="0.2">
      <c r="A3673" t="s">
        <v>337</v>
      </c>
      <c r="B3673">
        <v>0.92389399999999999</v>
      </c>
      <c r="C3673">
        <v>0</v>
      </c>
      <c r="D3673">
        <v>0</v>
      </c>
      <c r="E3673" t="s">
        <v>9</v>
      </c>
      <c r="F3673" t="s">
        <v>444</v>
      </c>
      <c r="G3673" t="s">
        <v>449</v>
      </c>
      <c r="H3673">
        <v>4501</v>
      </c>
      <c r="I3673" t="s">
        <v>641</v>
      </c>
    </row>
    <row r="3674" spans="1:9" x14ac:dyDescent="0.2">
      <c r="A3674" t="s">
        <v>307</v>
      </c>
      <c r="B3674">
        <v>0.92406699999999997</v>
      </c>
      <c r="C3674">
        <v>0</v>
      </c>
      <c r="D3674">
        <v>0</v>
      </c>
      <c r="E3674" t="s">
        <v>1</v>
      </c>
      <c r="F3674" t="s">
        <v>444</v>
      </c>
      <c r="G3674" t="s">
        <v>28</v>
      </c>
      <c r="H3674">
        <v>6031</v>
      </c>
      <c r="I3674" t="s">
        <v>641</v>
      </c>
    </row>
    <row r="3675" spans="1:9" x14ac:dyDescent="0.2">
      <c r="A3675" t="s">
        <v>259</v>
      </c>
      <c r="B3675">
        <v>0.92408400000000002</v>
      </c>
      <c r="C3675">
        <v>0</v>
      </c>
      <c r="D3675">
        <v>0</v>
      </c>
      <c r="E3675" t="s">
        <v>5</v>
      </c>
      <c r="F3675" t="s">
        <v>444</v>
      </c>
      <c r="G3675" t="s">
        <v>35</v>
      </c>
      <c r="H3675">
        <v>6165</v>
      </c>
      <c r="I3675" t="s">
        <v>641</v>
      </c>
    </row>
    <row r="3676" spans="1:9" x14ac:dyDescent="0.2">
      <c r="A3676" t="s">
        <v>428</v>
      </c>
      <c r="B3676">
        <v>0.92410700000000001</v>
      </c>
      <c r="C3676">
        <v>0</v>
      </c>
      <c r="D3676">
        <v>0</v>
      </c>
      <c r="E3676" t="s">
        <v>8</v>
      </c>
      <c r="F3676" t="s">
        <v>444</v>
      </c>
      <c r="G3676" t="s">
        <v>449</v>
      </c>
      <c r="H3676">
        <v>6049</v>
      </c>
      <c r="I3676" t="s">
        <v>641</v>
      </c>
    </row>
    <row r="3677" spans="1:9" x14ac:dyDescent="0.2">
      <c r="A3677" t="s">
        <v>63</v>
      </c>
      <c r="B3677">
        <v>0.92410800000000004</v>
      </c>
      <c r="C3677">
        <v>0</v>
      </c>
      <c r="D3677">
        <v>0</v>
      </c>
      <c r="E3677" t="s">
        <v>6</v>
      </c>
      <c r="F3677" t="s">
        <v>444</v>
      </c>
      <c r="G3677" t="s">
        <v>449</v>
      </c>
      <c r="H3677">
        <v>6047</v>
      </c>
      <c r="I3677" t="s">
        <v>641</v>
      </c>
    </row>
    <row r="3678" spans="1:9" x14ac:dyDescent="0.2">
      <c r="A3678" t="s">
        <v>410</v>
      </c>
      <c r="B3678">
        <v>0.92413800000000001</v>
      </c>
      <c r="C3678">
        <v>0</v>
      </c>
      <c r="D3678">
        <v>0</v>
      </c>
      <c r="E3678" t="s">
        <v>10</v>
      </c>
      <c r="F3678" t="s">
        <v>444</v>
      </c>
      <c r="G3678" t="s">
        <v>26</v>
      </c>
      <c r="H3678" t="s">
        <v>26</v>
      </c>
      <c r="I3678" t="s">
        <v>641</v>
      </c>
    </row>
    <row r="3679" spans="1:9" x14ac:dyDescent="0.2">
      <c r="A3679" t="s">
        <v>159</v>
      </c>
      <c r="B3679">
        <v>0.92417700000000003</v>
      </c>
      <c r="C3679">
        <v>0</v>
      </c>
      <c r="D3679">
        <v>0</v>
      </c>
      <c r="E3679" t="s">
        <v>0</v>
      </c>
      <c r="F3679" t="s">
        <v>444</v>
      </c>
      <c r="G3679" t="s">
        <v>446</v>
      </c>
      <c r="H3679">
        <v>6024</v>
      </c>
      <c r="I3679" t="s">
        <v>641</v>
      </c>
    </row>
    <row r="3680" spans="1:9" x14ac:dyDescent="0.2">
      <c r="A3680" t="s">
        <v>120</v>
      </c>
      <c r="B3680">
        <v>0.92420400000000003</v>
      </c>
      <c r="C3680">
        <v>0</v>
      </c>
      <c r="D3680">
        <v>0</v>
      </c>
      <c r="E3680" t="s">
        <v>10</v>
      </c>
      <c r="F3680" t="s">
        <v>444</v>
      </c>
      <c r="G3680" t="s">
        <v>28</v>
      </c>
      <c r="H3680">
        <v>6030</v>
      </c>
      <c r="I3680" t="s">
        <v>646</v>
      </c>
    </row>
    <row r="3681" spans="1:9" x14ac:dyDescent="0.2">
      <c r="A3681" t="s">
        <v>205</v>
      </c>
      <c r="B3681">
        <v>0.92422599999999999</v>
      </c>
      <c r="C3681">
        <v>0</v>
      </c>
      <c r="D3681">
        <v>0</v>
      </c>
      <c r="E3681" t="s">
        <v>10</v>
      </c>
      <c r="F3681" t="s">
        <v>444</v>
      </c>
      <c r="G3681" t="s">
        <v>35</v>
      </c>
      <c r="H3681">
        <v>6032</v>
      </c>
      <c r="I3681" t="s">
        <v>641</v>
      </c>
    </row>
    <row r="3682" spans="1:9" x14ac:dyDescent="0.2">
      <c r="A3682" t="s">
        <v>103</v>
      </c>
      <c r="B3682">
        <v>0.92424200000000001</v>
      </c>
      <c r="C3682">
        <v>0</v>
      </c>
      <c r="D3682">
        <v>0</v>
      </c>
      <c r="E3682" t="s">
        <v>8</v>
      </c>
      <c r="F3682" t="s">
        <v>444</v>
      </c>
      <c r="G3682" t="s">
        <v>446</v>
      </c>
      <c r="H3682">
        <v>5515</v>
      </c>
      <c r="I3682" t="s">
        <v>641</v>
      </c>
    </row>
    <row r="3683" spans="1:9" x14ac:dyDescent="0.2">
      <c r="A3683" t="s">
        <v>277</v>
      </c>
      <c r="B3683">
        <v>0.92424200000000001</v>
      </c>
      <c r="C3683">
        <v>0</v>
      </c>
      <c r="D3683">
        <v>0</v>
      </c>
      <c r="E3683" t="s">
        <v>3</v>
      </c>
      <c r="F3683" t="s">
        <v>444</v>
      </c>
      <c r="G3683" t="s">
        <v>465</v>
      </c>
      <c r="H3683">
        <v>4002</v>
      </c>
      <c r="I3683" t="s">
        <v>641</v>
      </c>
    </row>
    <row r="3684" spans="1:9" x14ac:dyDescent="0.2">
      <c r="A3684" t="s">
        <v>338</v>
      </c>
      <c r="B3684">
        <v>0.92431300000000005</v>
      </c>
      <c r="C3684">
        <v>0</v>
      </c>
      <c r="D3684">
        <v>0</v>
      </c>
      <c r="E3684" t="s">
        <v>3</v>
      </c>
      <c r="F3684" t="s">
        <v>444</v>
      </c>
      <c r="G3684" t="s">
        <v>28</v>
      </c>
      <c r="H3684">
        <v>6032</v>
      </c>
      <c r="I3684" t="s">
        <v>641</v>
      </c>
    </row>
    <row r="3685" spans="1:9" x14ac:dyDescent="0.2">
      <c r="A3685" t="s">
        <v>388</v>
      </c>
      <c r="B3685">
        <v>0.924377</v>
      </c>
      <c r="C3685">
        <v>0</v>
      </c>
      <c r="D3685">
        <v>0</v>
      </c>
      <c r="E3685" t="s">
        <v>7</v>
      </c>
      <c r="F3685" t="s">
        <v>444</v>
      </c>
      <c r="G3685" t="s">
        <v>446</v>
      </c>
      <c r="H3685">
        <v>6028</v>
      </c>
      <c r="I3685" t="s">
        <v>641</v>
      </c>
    </row>
    <row r="3686" spans="1:9" x14ac:dyDescent="0.2">
      <c r="A3686" t="s">
        <v>381</v>
      </c>
      <c r="B3686">
        <v>0.92439400000000005</v>
      </c>
      <c r="C3686">
        <v>0</v>
      </c>
      <c r="D3686">
        <v>0</v>
      </c>
      <c r="E3686" t="s">
        <v>7</v>
      </c>
      <c r="F3686" t="s">
        <v>444</v>
      </c>
      <c r="G3686" t="s">
        <v>28</v>
      </c>
      <c r="H3686">
        <v>6032</v>
      </c>
      <c r="I3686" t="s">
        <v>642</v>
      </c>
    </row>
    <row r="3687" spans="1:9" x14ac:dyDescent="0.2">
      <c r="A3687" t="s">
        <v>373</v>
      </c>
      <c r="B3687">
        <v>0.92441399999999996</v>
      </c>
      <c r="C3687">
        <v>0</v>
      </c>
      <c r="D3687">
        <v>0</v>
      </c>
      <c r="E3687" t="s">
        <v>10</v>
      </c>
      <c r="F3687" t="s">
        <v>444</v>
      </c>
      <c r="G3687" t="s">
        <v>28</v>
      </c>
      <c r="H3687">
        <v>6020</v>
      </c>
      <c r="I3687" t="s">
        <v>676</v>
      </c>
    </row>
    <row r="3688" spans="1:9" x14ac:dyDescent="0.2">
      <c r="A3688" t="s">
        <v>393</v>
      </c>
      <c r="B3688">
        <v>0.92443699999999995</v>
      </c>
      <c r="C3688">
        <v>0</v>
      </c>
      <c r="D3688">
        <v>0</v>
      </c>
      <c r="E3688" t="s">
        <v>7</v>
      </c>
      <c r="F3688" t="s">
        <v>444</v>
      </c>
      <c r="G3688" t="s">
        <v>449</v>
      </c>
      <c r="H3688">
        <v>6022</v>
      </c>
      <c r="I3688" t="s">
        <v>641</v>
      </c>
    </row>
    <row r="3689" spans="1:9" x14ac:dyDescent="0.2">
      <c r="A3689" t="s">
        <v>97</v>
      </c>
      <c r="B3689">
        <v>0.92450699999999997</v>
      </c>
      <c r="C3689">
        <v>0</v>
      </c>
      <c r="D3689">
        <v>0</v>
      </c>
      <c r="E3689" t="s">
        <v>1</v>
      </c>
      <c r="F3689" t="s">
        <v>444</v>
      </c>
      <c r="G3689" t="s">
        <v>446</v>
      </c>
      <c r="H3689">
        <v>6029</v>
      </c>
      <c r="I3689" t="s">
        <v>641</v>
      </c>
    </row>
    <row r="3690" spans="1:9" x14ac:dyDescent="0.2">
      <c r="A3690" t="s">
        <v>707</v>
      </c>
      <c r="B3690">
        <v>0.92459800000000003</v>
      </c>
      <c r="C3690">
        <v>0</v>
      </c>
      <c r="D3690">
        <v>0</v>
      </c>
      <c r="E3690" t="s">
        <v>0</v>
      </c>
      <c r="F3690" t="s">
        <v>444</v>
      </c>
      <c r="G3690" t="s">
        <v>26</v>
      </c>
      <c r="H3690" t="s">
        <v>26</v>
      </c>
      <c r="I3690" t="s">
        <v>641</v>
      </c>
    </row>
    <row r="3691" spans="1:9" x14ac:dyDescent="0.2">
      <c r="A3691" t="s">
        <v>422</v>
      </c>
      <c r="B3691">
        <v>0.92474199999999995</v>
      </c>
      <c r="C3691">
        <v>0</v>
      </c>
      <c r="D3691">
        <v>0</v>
      </c>
      <c r="E3691" t="s">
        <v>8</v>
      </c>
      <c r="F3691" t="s">
        <v>444</v>
      </c>
      <c r="G3691" t="s">
        <v>449</v>
      </c>
      <c r="H3691">
        <v>6030</v>
      </c>
      <c r="I3691" t="s">
        <v>641</v>
      </c>
    </row>
    <row r="3692" spans="1:9" x14ac:dyDescent="0.2">
      <c r="A3692" t="s">
        <v>236</v>
      </c>
      <c r="B3692">
        <v>0.92481199999999997</v>
      </c>
      <c r="C3692">
        <v>0</v>
      </c>
      <c r="D3692">
        <v>0</v>
      </c>
      <c r="E3692" t="s">
        <v>4</v>
      </c>
      <c r="F3692" t="s">
        <v>444</v>
      </c>
      <c r="G3692" t="s">
        <v>28</v>
      </c>
      <c r="H3692">
        <v>6030</v>
      </c>
      <c r="I3692" t="s">
        <v>646</v>
      </c>
    </row>
    <row r="3693" spans="1:9" x14ac:dyDescent="0.2">
      <c r="A3693" t="s">
        <v>310</v>
      </c>
      <c r="B3693">
        <v>0.92483700000000002</v>
      </c>
      <c r="C3693">
        <v>0</v>
      </c>
      <c r="D3693">
        <v>0</v>
      </c>
      <c r="E3693" t="s">
        <v>8</v>
      </c>
      <c r="F3693" t="s">
        <v>444</v>
      </c>
      <c r="G3693" t="s">
        <v>449</v>
      </c>
      <c r="H3693">
        <v>6027</v>
      </c>
      <c r="I3693" t="s">
        <v>641</v>
      </c>
    </row>
    <row r="3694" spans="1:9" x14ac:dyDescent="0.2">
      <c r="A3694" t="s">
        <v>42</v>
      </c>
      <c r="B3694">
        <v>0.92490099999999997</v>
      </c>
      <c r="C3694">
        <v>0</v>
      </c>
      <c r="D3694">
        <v>0</v>
      </c>
      <c r="E3694" t="s">
        <v>5</v>
      </c>
      <c r="F3694" t="s">
        <v>444</v>
      </c>
      <c r="G3694" t="s">
        <v>449</v>
      </c>
      <c r="H3694">
        <v>6031</v>
      </c>
      <c r="I3694" t="s">
        <v>641</v>
      </c>
    </row>
    <row r="3695" spans="1:9" x14ac:dyDescent="0.2">
      <c r="A3695" t="s">
        <v>154</v>
      </c>
      <c r="B3695">
        <v>0.92507200000000001</v>
      </c>
      <c r="C3695">
        <v>0</v>
      </c>
      <c r="D3695">
        <v>0</v>
      </c>
      <c r="E3695" t="s">
        <v>8</v>
      </c>
      <c r="F3695" t="s">
        <v>444</v>
      </c>
      <c r="G3695" t="s">
        <v>446</v>
      </c>
      <c r="H3695">
        <v>6028</v>
      </c>
      <c r="I3695" t="s">
        <v>641</v>
      </c>
    </row>
    <row r="3696" spans="1:9" x14ac:dyDescent="0.2">
      <c r="A3696" t="s">
        <v>233</v>
      </c>
      <c r="B3696">
        <v>0.92510400000000004</v>
      </c>
      <c r="C3696">
        <v>0</v>
      </c>
      <c r="D3696">
        <v>0</v>
      </c>
      <c r="E3696" t="s">
        <v>9</v>
      </c>
      <c r="F3696" t="s">
        <v>444</v>
      </c>
      <c r="G3696" t="s">
        <v>26</v>
      </c>
      <c r="H3696" t="s">
        <v>26</v>
      </c>
      <c r="I3696" t="s">
        <v>663</v>
      </c>
    </row>
    <row r="3697" spans="1:9" x14ac:dyDescent="0.2">
      <c r="A3697" t="s">
        <v>310</v>
      </c>
      <c r="B3697">
        <v>0.92530800000000002</v>
      </c>
      <c r="C3697">
        <v>0</v>
      </c>
      <c r="D3697">
        <v>0</v>
      </c>
      <c r="E3697" t="s">
        <v>5</v>
      </c>
      <c r="F3697" t="s">
        <v>444</v>
      </c>
      <c r="G3697" t="s">
        <v>449</v>
      </c>
      <c r="H3697">
        <v>6027</v>
      </c>
      <c r="I3697" t="s">
        <v>641</v>
      </c>
    </row>
    <row r="3698" spans="1:9" x14ac:dyDescent="0.2">
      <c r="A3698" t="s">
        <v>311</v>
      </c>
      <c r="B3698">
        <v>0.92538200000000004</v>
      </c>
      <c r="C3698">
        <v>0</v>
      </c>
      <c r="D3698">
        <v>0</v>
      </c>
      <c r="E3698" t="s">
        <v>3</v>
      </c>
      <c r="F3698" t="s">
        <v>444</v>
      </c>
      <c r="G3698" t="s">
        <v>446</v>
      </c>
      <c r="H3698">
        <v>6030</v>
      </c>
      <c r="I3698" t="s">
        <v>641</v>
      </c>
    </row>
    <row r="3699" spans="1:9" x14ac:dyDescent="0.2">
      <c r="A3699" t="s">
        <v>351</v>
      </c>
      <c r="B3699">
        <v>0.92553200000000002</v>
      </c>
      <c r="C3699">
        <v>0</v>
      </c>
      <c r="D3699">
        <v>0</v>
      </c>
      <c r="E3699" t="s">
        <v>7</v>
      </c>
      <c r="F3699" t="s">
        <v>444</v>
      </c>
      <c r="G3699" t="s">
        <v>35</v>
      </c>
      <c r="H3699">
        <v>6009</v>
      </c>
      <c r="I3699" t="s">
        <v>641</v>
      </c>
    </row>
    <row r="3700" spans="1:9" x14ac:dyDescent="0.2">
      <c r="A3700" t="s">
        <v>286</v>
      </c>
      <c r="B3700">
        <v>0.92572900000000002</v>
      </c>
      <c r="C3700">
        <v>0</v>
      </c>
      <c r="D3700">
        <v>0</v>
      </c>
      <c r="E3700" t="s">
        <v>5</v>
      </c>
      <c r="F3700" t="s">
        <v>444</v>
      </c>
      <c r="G3700" t="s">
        <v>449</v>
      </c>
      <c r="H3700">
        <v>6031</v>
      </c>
      <c r="I3700" t="s">
        <v>641</v>
      </c>
    </row>
    <row r="3701" spans="1:9" x14ac:dyDescent="0.2">
      <c r="A3701" t="s">
        <v>274</v>
      </c>
      <c r="B3701">
        <v>0.92592600000000003</v>
      </c>
      <c r="C3701">
        <v>0</v>
      </c>
      <c r="D3701">
        <v>0</v>
      </c>
      <c r="E3701" t="s">
        <v>8</v>
      </c>
      <c r="F3701" t="s">
        <v>444</v>
      </c>
      <c r="G3701" t="s">
        <v>452</v>
      </c>
      <c r="H3701">
        <v>879</v>
      </c>
      <c r="I3701" t="s">
        <v>641</v>
      </c>
    </row>
    <row r="3702" spans="1:9" x14ac:dyDescent="0.2">
      <c r="A3702" t="s">
        <v>147</v>
      </c>
      <c r="B3702">
        <v>0.92597099999999999</v>
      </c>
      <c r="C3702">
        <v>0</v>
      </c>
      <c r="D3702">
        <v>0</v>
      </c>
      <c r="E3702" t="s">
        <v>1</v>
      </c>
      <c r="F3702" t="s">
        <v>444</v>
      </c>
      <c r="G3702" t="s">
        <v>452</v>
      </c>
      <c r="H3702">
        <v>586</v>
      </c>
      <c r="I3702" t="s">
        <v>641</v>
      </c>
    </row>
    <row r="3703" spans="1:9" x14ac:dyDescent="0.2">
      <c r="A3703" t="s">
        <v>76</v>
      </c>
      <c r="B3703">
        <v>0.92598800000000003</v>
      </c>
      <c r="C3703">
        <v>0</v>
      </c>
      <c r="D3703">
        <v>0</v>
      </c>
      <c r="E3703" t="s">
        <v>3</v>
      </c>
      <c r="F3703" t="s">
        <v>444</v>
      </c>
      <c r="G3703" t="s">
        <v>449</v>
      </c>
      <c r="H3703">
        <v>6032</v>
      </c>
      <c r="I3703" t="s">
        <v>641</v>
      </c>
    </row>
    <row r="3704" spans="1:9" x14ac:dyDescent="0.2">
      <c r="A3704" t="s">
        <v>323</v>
      </c>
      <c r="B3704">
        <v>0.92609900000000001</v>
      </c>
      <c r="C3704">
        <v>0</v>
      </c>
      <c r="D3704">
        <v>0</v>
      </c>
      <c r="E3704" t="s">
        <v>8</v>
      </c>
      <c r="F3704" t="s">
        <v>444</v>
      </c>
      <c r="G3704" t="s">
        <v>28</v>
      </c>
      <c r="H3704">
        <v>6030</v>
      </c>
      <c r="I3704" t="s">
        <v>641</v>
      </c>
    </row>
    <row r="3705" spans="1:9" x14ac:dyDescent="0.2">
      <c r="A3705" t="s">
        <v>265</v>
      </c>
      <c r="B3705">
        <v>0.926126</v>
      </c>
      <c r="C3705">
        <v>0</v>
      </c>
      <c r="D3705">
        <v>0</v>
      </c>
      <c r="E3705" t="s">
        <v>9</v>
      </c>
      <c r="F3705" t="s">
        <v>444</v>
      </c>
      <c r="G3705" t="s">
        <v>446</v>
      </c>
      <c r="H3705">
        <v>5079</v>
      </c>
      <c r="I3705" t="s">
        <v>641</v>
      </c>
    </row>
    <row r="3706" spans="1:9" x14ac:dyDescent="0.2">
      <c r="A3706" t="s">
        <v>382</v>
      </c>
      <c r="B3706">
        <v>0.92624700000000004</v>
      </c>
      <c r="C3706">
        <v>0</v>
      </c>
      <c r="D3706">
        <v>0</v>
      </c>
      <c r="E3706" t="s">
        <v>9</v>
      </c>
      <c r="F3706" t="s">
        <v>444</v>
      </c>
      <c r="G3706" t="s">
        <v>28</v>
      </c>
      <c r="H3706">
        <v>6055</v>
      </c>
      <c r="I3706" t="s">
        <v>641</v>
      </c>
    </row>
    <row r="3707" spans="1:9" x14ac:dyDescent="0.2">
      <c r="A3707" t="s">
        <v>70</v>
      </c>
      <c r="B3707">
        <v>0.92628200000000005</v>
      </c>
      <c r="C3707">
        <v>0</v>
      </c>
      <c r="D3707">
        <v>0</v>
      </c>
      <c r="E3707" t="s">
        <v>3</v>
      </c>
      <c r="F3707" t="s">
        <v>444</v>
      </c>
      <c r="G3707" t="s">
        <v>449</v>
      </c>
      <c r="H3707">
        <v>6031</v>
      </c>
      <c r="I3707" t="s">
        <v>641</v>
      </c>
    </row>
    <row r="3708" spans="1:9" x14ac:dyDescent="0.2">
      <c r="A3708" t="s">
        <v>374</v>
      </c>
      <c r="B3708">
        <v>0.92628299999999997</v>
      </c>
      <c r="C3708">
        <v>0</v>
      </c>
      <c r="D3708">
        <v>0</v>
      </c>
      <c r="E3708" t="s">
        <v>5</v>
      </c>
      <c r="F3708" t="s">
        <v>444</v>
      </c>
      <c r="G3708" t="s">
        <v>28</v>
      </c>
      <c r="H3708">
        <v>6031</v>
      </c>
      <c r="I3708" t="s">
        <v>641</v>
      </c>
    </row>
    <row r="3709" spans="1:9" x14ac:dyDescent="0.2">
      <c r="A3709" t="s">
        <v>279</v>
      </c>
      <c r="B3709">
        <v>0.92631600000000003</v>
      </c>
      <c r="C3709">
        <v>0</v>
      </c>
      <c r="D3709">
        <v>0</v>
      </c>
      <c r="E3709" t="s">
        <v>10</v>
      </c>
      <c r="F3709" t="s">
        <v>444</v>
      </c>
      <c r="G3709" t="s">
        <v>449</v>
      </c>
      <c r="H3709">
        <v>6033</v>
      </c>
      <c r="I3709" t="s">
        <v>641</v>
      </c>
    </row>
    <row r="3710" spans="1:9" x14ac:dyDescent="0.2">
      <c r="A3710" t="s">
        <v>154</v>
      </c>
      <c r="B3710">
        <v>0.92652299999999999</v>
      </c>
      <c r="C3710">
        <v>0</v>
      </c>
      <c r="D3710">
        <v>0</v>
      </c>
      <c r="E3710" t="s">
        <v>6</v>
      </c>
      <c r="F3710" t="s">
        <v>444</v>
      </c>
      <c r="G3710" t="s">
        <v>446</v>
      </c>
      <c r="H3710">
        <v>6028</v>
      </c>
      <c r="I3710" t="s">
        <v>641</v>
      </c>
    </row>
    <row r="3711" spans="1:9" x14ac:dyDescent="0.2">
      <c r="A3711" t="s">
        <v>274</v>
      </c>
      <c r="B3711">
        <v>0.92663600000000002</v>
      </c>
      <c r="C3711">
        <v>0</v>
      </c>
      <c r="D3711">
        <v>0</v>
      </c>
      <c r="E3711" t="s">
        <v>6</v>
      </c>
      <c r="F3711" t="s">
        <v>444</v>
      </c>
      <c r="G3711" t="s">
        <v>452</v>
      </c>
      <c r="H3711">
        <v>879</v>
      </c>
      <c r="I3711" t="s">
        <v>641</v>
      </c>
    </row>
    <row r="3712" spans="1:9" x14ac:dyDescent="0.2">
      <c r="A3712" t="s">
        <v>411</v>
      </c>
      <c r="B3712">
        <v>0.92667999999999995</v>
      </c>
      <c r="C3712">
        <v>0</v>
      </c>
      <c r="D3712">
        <v>4.2953900000000003E-2</v>
      </c>
      <c r="E3712" t="s">
        <v>9</v>
      </c>
      <c r="F3712" t="s">
        <v>444</v>
      </c>
      <c r="G3712" t="s">
        <v>28</v>
      </c>
      <c r="H3712">
        <v>6030</v>
      </c>
      <c r="I3712" t="s">
        <v>646</v>
      </c>
    </row>
    <row r="3713" spans="1:9" x14ac:dyDescent="0.2">
      <c r="A3713" t="s">
        <v>62</v>
      </c>
      <c r="B3713">
        <v>0.92682900000000001</v>
      </c>
      <c r="C3713">
        <v>0</v>
      </c>
      <c r="D3713">
        <v>0</v>
      </c>
      <c r="E3713" t="s">
        <v>1</v>
      </c>
      <c r="F3713" t="s">
        <v>444</v>
      </c>
      <c r="G3713" t="s">
        <v>28</v>
      </c>
      <c r="H3713">
        <v>6049</v>
      </c>
      <c r="I3713" t="s">
        <v>641</v>
      </c>
    </row>
    <row r="3714" spans="1:9" x14ac:dyDescent="0.2">
      <c r="A3714" t="s">
        <v>327</v>
      </c>
      <c r="B3714">
        <v>0.92710199999999998</v>
      </c>
      <c r="C3714">
        <v>0</v>
      </c>
      <c r="D3714">
        <v>6.3114219999999997E-3</v>
      </c>
      <c r="E3714" t="s">
        <v>5</v>
      </c>
      <c r="F3714" t="s">
        <v>444</v>
      </c>
      <c r="G3714" t="s">
        <v>446</v>
      </c>
      <c r="H3714">
        <v>6038</v>
      </c>
      <c r="I3714" t="s">
        <v>641</v>
      </c>
    </row>
    <row r="3715" spans="1:9" x14ac:dyDescent="0.2">
      <c r="A3715" t="s">
        <v>188</v>
      </c>
      <c r="B3715">
        <v>0.92747800000000002</v>
      </c>
      <c r="C3715">
        <v>0</v>
      </c>
      <c r="D3715">
        <v>0</v>
      </c>
      <c r="E3715" t="s">
        <v>1</v>
      </c>
      <c r="F3715" t="s">
        <v>444</v>
      </c>
      <c r="G3715" t="s">
        <v>26</v>
      </c>
      <c r="H3715" t="s">
        <v>26</v>
      </c>
      <c r="I3715" t="s">
        <v>658</v>
      </c>
    </row>
    <row r="3716" spans="1:9" x14ac:dyDescent="0.2">
      <c r="A3716" t="s">
        <v>51</v>
      </c>
      <c r="B3716">
        <v>0.92758600000000002</v>
      </c>
      <c r="C3716">
        <v>0</v>
      </c>
      <c r="D3716">
        <v>0</v>
      </c>
      <c r="E3716" t="s">
        <v>2</v>
      </c>
      <c r="F3716" t="s">
        <v>444</v>
      </c>
      <c r="G3716" t="s">
        <v>449</v>
      </c>
      <c r="H3716">
        <v>6028</v>
      </c>
      <c r="I3716" t="s">
        <v>641</v>
      </c>
    </row>
    <row r="3717" spans="1:9" x14ac:dyDescent="0.2">
      <c r="A3717" t="s">
        <v>358</v>
      </c>
      <c r="B3717">
        <v>0.92769999999999997</v>
      </c>
      <c r="C3717">
        <v>0</v>
      </c>
      <c r="D3717">
        <v>0</v>
      </c>
      <c r="E3717" t="s">
        <v>6</v>
      </c>
      <c r="F3717" t="s">
        <v>444</v>
      </c>
      <c r="G3717" t="s">
        <v>26</v>
      </c>
      <c r="H3717" t="s">
        <v>26</v>
      </c>
      <c r="I3717" t="s">
        <v>641</v>
      </c>
    </row>
    <row r="3718" spans="1:9" x14ac:dyDescent="0.2">
      <c r="A3718" t="s">
        <v>56</v>
      </c>
      <c r="B3718">
        <v>0.92783499999999997</v>
      </c>
      <c r="C3718">
        <v>0</v>
      </c>
      <c r="D3718">
        <v>0</v>
      </c>
      <c r="E3718" t="s">
        <v>7</v>
      </c>
      <c r="F3718" t="s">
        <v>444</v>
      </c>
      <c r="G3718" t="s">
        <v>449</v>
      </c>
      <c r="H3718">
        <v>6031</v>
      </c>
      <c r="I3718" t="s">
        <v>641</v>
      </c>
    </row>
    <row r="3719" spans="1:9" x14ac:dyDescent="0.2">
      <c r="A3719" t="s">
        <v>206</v>
      </c>
      <c r="B3719">
        <v>0.92788000000000004</v>
      </c>
      <c r="C3719">
        <v>0</v>
      </c>
      <c r="D3719">
        <v>1.0831936E-2</v>
      </c>
      <c r="E3719" t="s">
        <v>8</v>
      </c>
      <c r="F3719" t="s">
        <v>444</v>
      </c>
      <c r="G3719" t="s">
        <v>449</v>
      </c>
      <c r="H3719">
        <v>2806</v>
      </c>
      <c r="I3719" t="s">
        <v>641</v>
      </c>
    </row>
    <row r="3720" spans="1:9" x14ac:dyDescent="0.2">
      <c r="A3720" t="s">
        <v>88</v>
      </c>
      <c r="B3720">
        <v>0.92796599999999996</v>
      </c>
      <c r="C3720">
        <v>0</v>
      </c>
      <c r="D3720">
        <v>0</v>
      </c>
      <c r="E3720" t="s">
        <v>8</v>
      </c>
      <c r="F3720" t="s">
        <v>444</v>
      </c>
      <c r="G3720" t="s">
        <v>28</v>
      </c>
      <c r="H3720">
        <v>6028</v>
      </c>
      <c r="I3720" t="s">
        <v>643</v>
      </c>
    </row>
    <row r="3721" spans="1:9" x14ac:dyDescent="0.2">
      <c r="A3721" t="s">
        <v>294</v>
      </c>
      <c r="B3721">
        <v>0.92803000000000002</v>
      </c>
      <c r="C3721">
        <v>0</v>
      </c>
      <c r="D3721">
        <v>0</v>
      </c>
      <c r="E3721" t="s">
        <v>7</v>
      </c>
      <c r="F3721" t="s">
        <v>444</v>
      </c>
      <c r="G3721" t="s">
        <v>446</v>
      </c>
      <c r="H3721">
        <v>5607</v>
      </c>
      <c r="I3721" t="s">
        <v>641</v>
      </c>
    </row>
    <row r="3722" spans="1:9" x14ac:dyDescent="0.2">
      <c r="A3722" t="s">
        <v>250</v>
      </c>
      <c r="B3722">
        <v>0.92809600000000003</v>
      </c>
      <c r="C3722">
        <v>0</v>
      </c>
      <c r="D3722">
        <v>0</v>
      </c>
      <c r="E3722" t="s">
        <v>9</v>
      </c>
      <c r="F3722" t="s">
        <v>444</v>
      </c>
      <c r="G3722" t="s">
        <v>446</v>
      </c>
      <c r="H3722">
        <v>6025</v>
      </c>
      <c r="I3722" t="s">
        <v>641</v>
      </c>
    </row>
    <row r="3723" spans="1:9" x14ac:dyDescent="0.2">
      <c r="A3723" t="s">
        <v>168</v>
      </c>
      <c r="B3723">
        <v>0.92810499999999996</v>
      </c>
      <c r="C3723">
        <v>0</v>
      </c>
      <c r="D3723">
        <v>0</v>
      </c>
      <c r="E3723" t="s">
        <v>9</v>
      </c>
      <c r="F3723" t="s">
        <v>444</v>
      </c>
      <c r="G3723" t="s">
        <v>452</v>
      </c>
      <c r="H3723">
        <v>883</v>
      </c>
      <c r="I3723" t="s">
        <v>641</v>
      </c>
    </row>
    <row r="3724" spans="1:9" x14ac:dyDescent="0.2">
      <c r="A3724" t="s">
        <v>169</v>
      </c>
      <c r="B3724">
        <v>0.92816100000000001</v>
      </c>
      <c r="C3724">
        <v>0</v>
      </c>
      <c r="D3724">
        <v>0</v>
      </c>
      <c r="E3724" t="s">
        <v>7</v>
      </c>
      <c r="F3724" t="s">
        <v>444</v>
      </c>
      <c r="G3724" t="s">
        <v>26</v>
      </c>
      <c r="H3724" t="s">
        <v>26</v>
      </c>
      <c r="I3724" t="s">
        <v>641</v>
      </c>
    </row>
    <row r="3725" spans="1:9" x14ac:dyDescent="0.2">
      <c r="A3725" t="s">
        <v>127</v>
      </c>
      <c r="B3725">
        <v>0.92827300000000001</v>
      </c>
      <c r="C3725">
        <v>0</v>
      </c>
      <c r="D3725">
        <v>0</v>
      </c>
      <c r="E3725" t="s">
        <v>8</v>
      </c>
      <c r="F3725" t="s">
        <v>444</v>
      </c>
      <c r="G3725" t="s">
        <v>449</v>
      </c>
      <c r="H3725">
        <v>6030</v>
      </c>
      <c r="I3725" t="s">
        <v>641</v>
      </c>
    </row>
    <row r="3726" spans="1:9" x14ac:dyDescent="0.2">
      <c r="A3726" t="s">
        <v>403</v>
      </c>
      <c r="B3726">
        <v>0.92830999999999997</v>
      </c>
      <c r="C3726">
        <v>0</v>
      </c>
      <c r="D3726">
        <v>0</v>
      </c>
      <c r="E3726" t="s">
        <v>6</v>
      </c>
      <c r="F3726" t="s">
        <v>444</v>
      </c>
      <c r="G3726" t="s">
        <v>449</v>
      </c>
      <c r="H3726">
        <v>6030</v>
      </c>
      <c r="I3726" t="s">
        <v>641</v>
      </c>
    </row>
    <row r="3727" spans="1:9" x14ac:dyDescent="0.2">
      <c r="A3727" t="s">
        <v>183</v>
      </c>
      <c r="B3727">
        <v>0.92839499999999997</v>
      </c>
      <c r="C3727">
        <v>0</v>
      </c>
      <c r="D3727">
        <v>0</v>
      </c>
      <c r="E3727" t="s">
        <v>9</v>
      </c>
      <c r="F3727" t="s">
        <v>444</v>
      </c>
      <c r="G3727" t="s">
        <v>465</v>
      </c>
      <c r="H3727">
        <v>3628</v>
      </c>
      <c r="I3727" t="s">
        <v>641</v>
      </c>
    </row>
    <row r="3728" spans="1:9" x14ac:dyDescent="0.2">
      <c r="A3728" t="s">
        <v>382</v>
      </c>
      <c r="B3728">
        <v>0.928508</v>
      </c>
      <c r="C3728">
        <v>0</v>
      </c>
      <c r="D3728">
        <v>2.3443312000000001E-2</v>
      </c>
      <c r="E3728" t="s">
        <v>1</v>
      </c>
      <c r="F3728" t="s">
        <v>444</v>
      </c>
      <c r="G3728" t="s">
        <v>28</v>
      </c>
      <c r="H3728">
        <v>6055</v>
      </c>
      <c r="I3728" t="s">
        <v>641</v>
      </c>
    </row>
    <row r="3729" spans="1:9" x14ac:dyDescent="0.2">
      <c r="A3729" t="s">
        <v>189</v>
      </c>
      <c r="B3729">
        <v>0.92857100000000004</v>
      </c>
      <c r="C3729">
        <v>0</v>
      </c>
      <c r="D3729">
        <v>0</v>
      </c>
      <c r="E3729" t="s">
        <v>7</v>
      </c>
      <c r="F3729" t="s">
        <v>444</v>
      </c>
      <c r="G3729" t="s">
        <v>449</v>
      </c>
      <c r="H3729">
        <v>6007</v>
      </c>
      <c r="I3729" t="s">
        <v>641</v>
      </c>
    </row>
    <row r="3730" spans="1:9" x14ac:dyDescent="0.2">
      <c r="A3730" t="s">
        <v>413</v>
      </c>
      <c r="B3730">
        <v>0.92868300000000004</v>
      </c>
      <c r="C3730">
        <v>0</v>
      </c>
      <c r="D3730">
        <v>3.8763983000000002E-2</v>
      </c>
      <c r="E3730" t="s">
        <v>8</v>
      </c>
      <c r="F3730" t="s">
        <v>444</v>
      </c>
      <c r="G3730" t="s">
        <v>28</v>
      </c>
      <c r="H3730">
        <v>6019</v>
      </c>
      <c r="I3730" t="s">
        <v>683</v>
      </c>
    </row>
    <row r="3731" spans="1:9" x14ac:dyDescent="0.2">
      <c r="A3731" t="s">
        <v>405</v>
      </c>
      <c r="B3731">
        <v>0.92869999999999997</v>
      </c>
      <c r="C3731">
        <v>0</v>
      </c>
      <c r="D3731">
        <v>0</v>
      </c>
      <c r="E3731" t="s">
        <v>0</v>
      </c>
      <c r="F3731" t="s">
        <v>444</v>
      </c>
      <c r="G3731" t="s">
        <v>446</v>
      </c>
      <c r="H3731">
        <v>6024</v>
      </c>
      <c r="I3731" t="s">
        <v>641</v>
      </c>
    </row>
    <row r="3732" spans="1:9" x14ac:dyDescent="0.2">
      <c r="A3732" t="s">
        <v>373</v>
      </c>
      <c r="B3732">
        <v>0.92870200000000003</v>
      </c>
      <c r="C3732">
        <v>0</v>
      </c>
      <c r="D3732">
        <v>0</v>
      </c>
      <c r="E3732" t="s">
        <v>2</v>
      </c>
      <c r="F3732" t="s">
        <v>444</v>
      </c>
      <c r="G3732" t="s">
        <v>28</v>
      </c>
      <c r="H3732">
        <v>6020</v>
      </c>
      <c r="I3732" t="s">
        <v>676</v>
      </c>
    </row>
    <row r="3733" spans="1:9" x14ac:dyDescent="0.2">
      <c r="A3733" t="s">
        <v>359</v>
      </c>
      <c r="B3733">
        <v>0.92885399999999996</v>
      </c>
      <c r="C3733">
        <v>0</v>
      </c>
      <c r="D3733">
        <v>0</v>
      </c>
      <c r="E3733" t="s">
        <v>6</v>
      </c>
      <c r="F3733" t="s">
        <v>444</v>
      </c>
      <c r="G3733" t="s">
        <v>35</v>
      </c>
      <c r="H3733">
        <v>6026</v>
      </c>
      <c r="I3733" t="s">
        <v>641</v>
      </c>
    </row>
    <row r="3734" spans="1:9" x14ac:dyDescent="0.2">
      <c r="A3734" t="s">
        <v>89</v>
      </c>
      <c r="B3734">
        <v>0.92886899999999994</v>
      </c>
      <c r="C3734">
        <v>0</v>
      </c>
      <c r="D3734">
        <v>0</v>
      </c>
      <c r="E3734" t="s">
        <v>8</v>
      </c>
      <c r="F3734" t="s">
        <v>444</v>
      </c>
      <c r="G3734" t="s">
        <v>449</v>
      </c>
      <c r="H3734">
        <v>6055</v>
      </c>
      <c r="I3734" t="s">
        <v>641</v>
      </c>
    </row>
    <row r="3735" spans="1:9" x14ac:dyDescent="0.2">
      <c r="A3735" t="s">
        <v>639</v>
      </c>
      <c r="B3735">
        <v>0.92888499999999996</v>
      </c>
      <c r="C3735">
        <v>0</v>
      </c>
      <c r="D3735">
        <v>5.409807E-3</v>
      </c>
      <c r="E3735" t="s">
        <v>4</v>
      </c>
      <c r="F3735" t="s">
        <v>444</v>
      </c>
      <c r="G3735" t="s">
        <v>465</v>
      </c>
      <c r="H3735">
        <v>3679</v>
      </c>
      <c r="I3735" t="s">
        <v>641</v>
      </c>
    </row>
    <row r="3736" spans="1:9" x14ac:dyDescent="0.2">
      <c r="A3736" t="s">
        <v>503</v>
      </c>
      <c r="B3736">
        <v>0.92891999999999997</v>
      </c>
      <c r="C3736">
        <v>0</v>
      </c>
      <c r="D3736">
        <v>0</v>
      </c>
      <c r="E3736" t="s">
        <v>5</v>
      </c>
      <c r="F3736" t="s">
        <v>444</v>
      </c>
      <c r="G3736" t="s">
        <v>28</v>
      </c>
      <c r="H3736">
        <v>6048</v>
      </c>
      <c r="I3736" t="s">
        <v>641</v>
      </c>
    </row>
    <row r="3737" spans="1:9" x14ac:dyDescent="0.2">
      <c r="A3737" t="s">
        <v>245</v>
      </c>
      <c r="B3737">
        <v>0.92895300000000003</v>
      </c>
      <c r="C3737">
        <v>0</v>
      </c>
      <c r="D3737">
        <v>0</v>
      </c>
      <c r="E3737" t="s">
        <v>6</v>
      </c>
      <c r="F3737" t="s">
        <v>444</v>
      </c>
      <c r="G3737" t="s">
        <v>28</v>
      </c>
      <c r="H3737">
        <v>6005</v>
      </c>
      <c r="I3737" t="s">
        <v>664</v>
      </c>
    </row>
    <row r="3738" spans="1:9" x14ac:dyDescent="0.2">
      <c r="A3738" t="s">
        <v>319</v>
      </c>
      <c r="B3738">
        <v>0.92902499999999999</v>
      </c>
      <c r="C3738">
        <v>0</v>
      </c>
      <c r="D3738">
        <v>0</v>
      </c>
      <c r="E3738" t="s">
        <v>10</v>
      </c>
      <c r="F3738" t="s">
        <v>444</v>
      </c>
      <c r="G3738" t="s">
        <v>449</v>
      </c>
      <c r="H3738">
        <v>6029</v>
      </c>
      <c r="I3738" t="s">
        <v>641</v>
      </c>
    </row>
    <row r="3739" spans="1:9" x14ac:dyDescent="0.2">
      <c r="A3739" t="s">
        <v>320</v>
      </c>
      <c r="B3739">
        <v>0.92923100000000003</v>
      </c>
      <c r="C3739">
        <v>0</v>
      </c>
      <c r="D3739">
        <v>1.0076988E-2</v>
      </c>
      <c r="E3739" t="s">
        <v>5</v>
      </c>
      <c r="F3739" t="s">
        <v>444</v>
      </c>
      <c r="G3739" t="s">
        <v>446</v>
      </c>
      <c r="H3739">
        <v>6200</v>
      </c>
      <c r="I3739" t="s">
        <v>641</v>
      </c>
    </row>
    <row r="3740" spans="1:9" x14ac:dyDescent="0.2">
      <c r="A3740" t="s">
        <v>40</v>
      </c>
      <c r="B3740">
        <v>0.92925999999999997</v>
      </c>
      <c r="C3740">
        <v>0</v>
      </c>
      <c r="D3740">
        <v>0</v>
      </c>
      <c r="E3740" t="s">
        <v>1</v>
      </c>
      <c r="F3740" t="s">
        <v>444</v>
      </c>
      <c r="G3740" t="s">
        <v>28</v>
      </c>
      <c r="H3740">
        <v>6015</v>
      </c>
      <c r="I3740" t="s">
        <v>651</v>
      </c>
    </row>
    <row r="3741" spans="1:9" x14ac:dyDescent="0.2">
      <c r="A3741" t="s">
        <v>127</v>
      </c>
      <c r="B3741">
        <v>0.92929700000000004</v>
      </c>
      <c r="C3741">
        <v>0</v>
      </c>
      <c r="D3741">
        <v>0</v>
      </c>
      <c r="E3741" t="s">
        <v>0</v>
      </c>
      <c r="F3741" t="s">
        <v>444</v>
      </c>
      <c r="G3741" t="s">
        <v>449</v>
      </c>
      <c r="H3741">
        <v>6030</v>
      </c>
      <c r="I3741" t="s">
        <v>641</v>
      </c>
    </row>
    <row r="3742" spans="1:9" x14ac:dyDescent="0.2">
      <c r="A3742" t="s">
        <v>51</v>
      </c>
      <c r="B3742">
        <v>0.92949300000000001</v>
      </c>
      <c r="C3742">
        <v>0</v>
      </c>
      <c r="D3742">
        <v>1.1349827999999999E-2</v>
      </c>
      <c r="E3742" t="s">
        <v>5</v>
      </c>
      <c r="F3742" t="s">
        <v>444</v>
      </c>
      <c r="G3742" t="s">
        <v>449</v>
      </c>
      <c r="H3742">
        <v>6028</v>
      </c>
      <c r="I3742" t="s">
        <v>641</v>
      </c>
    </row>
    <row r="3743" spans="1:9" x14ac:dyDescent="0.2">
      <c r="A3743" t="s">
        <v>618</v>
      </c>
      <c r="B3743">
        <v>0.92949999999999999</v>
      </c>
      <c r="C3743">
        <v>0</v>
      </c>
      <c r="D3743">
        <v>0</v>
      </c>
      <c r="E3743" t="s">
        <v>6</v>
      </c>
      <c r="F3743" t="s">
        <v>444</v>
      </c>
      <c r="G3743" t="s">
        <v>26</v>
      </c>
      <c r="H3743" t="s">
        <v>26</v>
      </c>
      <c r="I3743" t="s">
        <v>641</v>
      </c>
    </row>
    <row r="3744" spans="1:9" x14ac:dyDescent="0.2">
      <c r="A3744" t="s">
        <v>274</v>
      </c>
      <c r="B3744">
        <v>0.929508</v>
      </c>
      <c r="C3744">
        <v>0</v>
      </c>
      <c r="D3744">
        <v>0</v>
      </c>
      <c r="E3744" t="s">
        <v>2</v>
      </c>
      <c r="F3744" t="s">
        <v>444</v>
      </c>
      <c r="G3744" t="s">
        <v>452</v>
      </c>
      <c r="H3744">
        <v>879</v>
      </c>
      <c r="I3744" t="s">
        <v>641</v>
      </c>
    </row>
    <row r="3745" spans="1:9" x14ac:dyDescent="0.2">
      <c r="A3745" t="s">
        <v>222</v>
      </c>
      <c r="B3745">
        <v>0.929678</v>
      </c>
      <c r="C3745">
        <v>0</v>
      </c>
      <c r="D3745">
        <v>0</v>
      </c>
      <c r="E3745" t="s">
        <v>5</v>
      </c>
      <c r="F3745" t="s">
        <v>444</v>
      </c>
      <c r="G3745" t="s">
        <v>449</v>
      </c>
      <c r="H3745">
        <v>6033</v>
      </c>
      <c r="I3745" t="s">
        <v>641</v>
      </c>
    </row>
    <row r="3746" spans="1:9" x14ac:dyDescent="0.2">
      <c r="A3746" t="s">
        <v>205</v>
      </c>
      <c r="B3746">
        <v>0.92974900000000005</v>
      </c>
      <c r="C3746">
        <v>0</v>
      </c>
      <c r="D3746">
        <v>0</v>
      </c>
      <c r="E3746" t="s">
        <v>1</v>
      </c>
      <c r="F3746" t="s">
        <v>444</v>
      </c>
      <c r="G3746" t="s">
        <v>35</v>
      </c>
      <c r="H3746">
        <v>6032</v>
      </c>
      <c r="I3746" t="s">
        <v>641</v>
      </c>
    </row>
    <row r="3747" spans="1:9" x14ac:dyDescent="0.2">
      <c r="A3747" t="s">
        <v>105</v>
      </c>
      <c r="B3747">
        <v>0.92977799999999999</v>
      </c>
      <c r="C3747">
        <v>0</v>
      </c>
      <c r="D3747">
        <v>0</v>
      </c>
      <c r="E3747" t="s">
        <v>0</v>
      </c>
      <c r="F3747" t="s">
        <v>444</v>
      </c>
      <c r="G3747" t="s">
        <v>446</v>
      </c>
      <c r="H3747">
        <v>6029</v>
      </c>
      <c r="I3747" t="s">
        <v>641</v>
      </c>
    </row>
    <row r="3748" spans="1:9" x14ac:dyDescent="0.2">
      <c r="A3748" t="s">
        <v>231</v>
      </c>
      <c r="B3748">
        <v>0.92979299999999998</v>
      </c>
      <c r="C3748">
        <v>0</v>
      </c>
      <c r="D3748">
        <v>0</v>
      </c>
      <c r="E3748" t="s">
        <v>11</v>
      </c>
      <c r="F3748" t="s">
        <v>444</v>
      </c>
      <c r="G3748" t="s">
        <v>446</v>
      </c>
      <c r="H3748">
        <v>6033</v>
      </c>
      <c r="I3748" t="s">
        <v>641</v>
      </c>
    </row>
    <row r="3749" spans="1:9" x14ac:dyDescent="0.2">
      <c r="A3749" t="s">
        <v>96</v>
      </c>
      <c r="B3749">
        <v>0.92980799999999997</v>
      </c>
      <c r="C3749">
        <v>0</v>
      </c>
      <c r="D3749">
        <v>0</v>
      </c>
      <c r="E3749" t="s">
        <v>10</v>
      </c>
      <c r="F3749" t="s">
        <v>444</v>
      </c>
      <c r="G3749" t="s">
        <v>28</v>
      </c>
      <c r="H3749">
        <v>6027</v>
      </c>
      <c r="I3749" t="s">
        <v>641</v>
      </c>
    </row>
    <row r="3750" spans="1:9" x14ac:dyDescent="0.2">
      <c r="A3750" t="s">
        <v>54</v>
      </c>
      <c r="B3750">
        <v>0.92983099999999996</v>
      </c>
      <c r="C3750">
        <v>0</v>
      </c>
      <c r="D3750">
        <v>0</v>
      </c>
      <c r="E3750" t="s">
        <v>6</v>
      </c>
      <c r="F3750" t="s">
        <v>444</v>
      </c>
      <c r="G3750" t="s">
        <v>28</v>
      </c>
      <c r="H3750">
        <v>6032</v>
      </c>
      <c r="I3750" t="s">
        <v>667</v>
      </c>
    </row>
    <row r="3751" spans="1:9" x14ac:dyDescent="0.2">
      <c r="A3751" t="s">
        <v>443</v>
      </c>
      <c r="B3751">
        <v>0.92997799999999997</v>
      </c>
      <c r="C3751">
        <v>0</v>
      </c>
      <c r="D3751">
        <v>0</v>
      </c>
      <c r="E3751" t="s">
        <v>10</v>
      </c>
      <c r="F3751" t="s">
        <v>444</v>
      </c>
      <c r="G3751" t="s">
        <v>28</v>
      </c>
      <c r="H3751">
        <v>6018</v>
      </c>
      <c r="I3751" t="s">
        <v>689</v>
      </c>
    </row>
    <row r="3752" spans="1:9" x14ac:dyDescent="0.2">
      <c r="A3752" t="s">
        <v>104</v>
      </c>
      <c r="B3752">
        <v>0.93002499999999999</v>
      </c>
      <c r="C3752">
        <v>0</v>
      </c>
      <c r="D3752">
        <v>0</v>
      </c>
      <c r="E3752" t="s">
        <v>5</v>
      </c>
      <c r="F3752" t="s">
        <v>444</v>
      </c>
      <c r="G3752" t="s">
        <v>28</v>
      </c>
      <c r="H3752">
        <v>6054</v>
      </c>
      <c r="I3752" t="s">
        <v>641</v>
      </c>
    </row>
    <row r="3753" spans="1:9" x14ac:dyDescent="0.2">
      <c r="A3753" t="s">
        <v>124</v>
      </c>
      <c r="B3753">
        <v>0.93022499999999997</v>
      </c>
      <c r="C3753">
        <v>0</v>
      </c>
      <c r="D3753">
        <v>0</v>
      </c>
      <c r="E3753" t="s">
        <v>0</v>
      </c>
      <c r="F3753" t="s">
        <v>444</v>
      </c>
      <c r="G3753" t="s">
        <v>28</v>
      </c>
      <c r="H3753">
        <v>6050</v>
      </c>
      <c r="I3753" t="s">
        <v>646</v>
      </c>
    </row>
    <row r="3754" spans="1:9" x14ac:dyDescent="0.2">
      <c r="A3754" t="s">
        <v>440</v>
      </c>
      <c r="B3754">
        <v>0.93023299999999998</v>
      </c>
      <c r="C3754">
        <v>0</v>
      </c>
      <c r="D3754">
        <v>0</v>
      </c>
      <c r="E3754" t="s">
        <v>9</v>
      </c>
      <c r="F3754" t="s">
        <v>444</v>
      </c>
      <c r="G3754" t="s">
        <v>452</v>
      </c>
      <c r="H3754">
        <v>814</v>
      </c>
      <c r="I3754" t="s">
        <v>641</v>
      </c>
    </row>
    <row r="3755" spans="1:9" x14ac:dyDescent="0.2">
      <c r="A3755" t="s">
        <v>414</v>
      </c>
      <c r="B3755">
        <v>0.93032800000000004</v>
      </c>
      <c r="C3755">
        <v>0</v>
      </c>
      <c r="D3755">
        <v>0</v>
      </c>
      <c r="E3755" t="s">
        <v>10</v>
      </c>
      <c r="F3755" t="s">
        <v>444</v>
      </c>
      <c r="G3755" t="s">
        <v>452</v>
      </c>
      <c r="H3755">
        <v>1259</v>
      </c>
      <c r="I3755" t="s">
        <v>641</v>
      </c>
    </row>
    <row r="3756" spans="1:9" x14ac:dyDescent="0.2">
      <c r="A3756" t="s">
        <v>279</v>
      </c>
      <c r="B3756">
        <v>0.93034799999999995</v>
      </c>
      <c r="C3756">
        <v>0</v>
      </c>
      <c r="D3756">
        <v>0</v>
      </c>
      <c r="E3756" t="s">
        <v>1</v>
      </c>
      <c r="F3756" t="s">
        <v>444</v>
      </c>
      <c r="G3756" t="s">
        <v>449</v>
      </c>
      <c r="H3756">
        <v>6033</v>
      </c>
      <c r="I3756" t="s">
        <v>641</v>
      </c>
    </row>
    <row r="3757" spans="1:9" x14ac:dyDescent="0.2">
      <c r="A3757" t="s">
        <v>155</v>
      </c>
      <c r="B3757">
        <v>0.93047599999999997</v>
      </c>
      <c r="C3757">
        <v>0</v>
      </c>
      <c r="D3757">
        <v>0</v>
      </c>
      <c r="E3757" t="s">
        <v>5</v>
      </c>
      <c r="F3757" t="s">
        <v>444</v>
      </c>
      <c r="G3757" t="s">
        <v>446</v>
      </c>
      <c r="H3757">
        <v>6028</v>
      </c>
      <c r="I3757" t="s">
        <v>641</v>
      </c>
    </row>
    <row r="3758" spans="1:9" x14ac:dyDescent="0.2">
      <c r="A3758" t="s">
        <v>543</v>
      </c>
      <c r="B3758">
        <v>0.93049000000000004</v>
      </c>
      <c r="C3758">
        <v>0</v>
      </c>
      <c r="D3758">
        <v>0</v>
      </c>
      <c r="E3758" t="s">
        <v>8</v>
      </c>
      <c r="F3758" t="s">
        <v>444</v>
      </c>
      <c r="G3758" t="s">
        <v>26</v>
      </c>
      <c r="H3758" t="s">
        <v>26</v>
      </c>
      <c r="I3758" t="s">
        <v>641</v>
      </c>
    </row>
    <row r="3759" spans="1:9" x14ac:dyDescent="0.2">
      <c r="A3759" t="s">
        <v>257</v>
      </c>
      <c r="B3759">
        <v>0.930925</v>
      </c>
      <c r="C3759">
        <v>0</v>
      </c>
      <c r="D3759">
        <v>0</v>
      </c>
      <c r="E3759" t="s">
        <v>4</v>
      </c>
      <c r="F3759" t="s">
        <v>444</v>
      </c>
      <c r="G3759" t="s">
        <v>465</v>
      </c>
      <c r="H3759">
        <v>3818</v>
      </c>
      <c r="I3759" t="s">
        <v>641</v>
      </c>
    </row>
    <row r="3760" spans="1:9" x14ac:dyDescent="0.2">
      <c r="A3760" t="s">
        <v>29</v>
      </c>
      <c r="B3760">
        <v>0.93103400000000003</v>
      </c>
      <c r="C3760">
        <v>0</v>
      </c>
      <c r="D3760">
        <v>0</v>
      </c>
      <c r="E3760" t="s">
        <v>3</v>
      </c>
      <c r="F3760" t="s">
        <v>444</v>
      </c>
      <c r="G3760" t="s">
        <v>446</v>
      </c>
      <c r="H3760">
        <v>6026</v>
      </c>
      <c r="I3760" t="s">
        <v>641</v>
      </c>
    </row>
    <row r="3761" spans="1:9" x14ac:dyDescent="0.2">
      <c r="A3761" t="s">
        <v>155</v>
      </c>
      <c r="B3761">
        <v>0.93107200000000001</v>
      </c>
      <c r="C3761">
        <v>0</v>
      </c>
      <c r="D3761">
        <v>0</v>
      </c>
      <c r="E3761" t="s">
        <v>7</v>
      </c>
      <c r="F3761" t="s">
        <v>444</v>
      </c>
      <c r="G3761" t="s">
        <v>446</v>
      </c>
      <c r="H3761">
        <v>6028</v>
      </c>
      <c r="I3761" t="s">
        <v>641</v>
      </c>
    </row>
    <row r="3762" spans="1:9" x14ac:dyDescent="0.2">
      <c r="A3762" t="s">
        <v>114</v>
      </c>
      <c r="B3762">
        <v>0.93110099999999996</v>
      </c>
      <c r="C3762">
        <v>0</v>
      </c>
      <c r="D3762">
        <v>0</v>
      </c>
      <c r="E3762" t="s">
        <v>5</v>
      </c>
      <c r="F3762" t="s">
        <v>444</v>
      </c>
      <c r="G3762" t="s">
        <v>449</v>
      </c>
      <c r="H3762">
        <v>4557</v>
      </c>
      <c r="I3762" t="s">
        <v>641</v>
      </c>
    </row>
    <row r="3763" spans="1:9" x14ac:dyDescent="0.2">
      <c r="A3763" t="s">
        <v>114</v>
      </c>
      <c r="B3763">
        <v>0.93136099999999999</v>
      </c>
      <c r="C3763">
        <v>0</v>
      </c>
      <c r="D3763">
        <v>0</v>
      </c>
      <c r="E3763" t="s">
        <v>9</v>
      </c>
      <c r="F3763" t="s">
        <v>444</v>
      </c>
      <c r="G3763" t="s">
        <v>449</v>
      </c>
      <c r="H3763">
        <v>4557</v>
      </c>
      <c r="I3763" t="s">
        <v>641</v>
      </c>
    </row>
    <row r="3764" spans="1:9" x14ac:dyDescent="0.2">
      <c r="A3764" t="s">
        <v>360</v>
      </c>
      <c r="B3764">
        <v>0.93139099999999997</v>
      </c>
      <c r="C3764">
        <v>0</v>
      </c>
      <c r="D3764">
        <v>0</v>
      </c>
      <c r="E3764" t="s">
        <v>10</v>
      </c>
      <c r="F3764" t="s">
        <v>444</v>
      </c>
      <c r="G3764" t="s">
        <v>449</v>
      </c>
      <c r="H3764">
        <v>6019</v>
      </c>
      <c r="I3764" t="s">
        <v>641</v>
      </c>
    </row>
    <row r="3765" spans="1:9" x14ac:dyDescent="0.2">
      <c r="A3765" t="s">
        <v>300</v>
      </c>
      <c r="B3765">
        <v>0.93156700000000003</v>
      </c>
      <c r="C3765">
        <v>0</v>
      </c>
      <c r="D3765">
        <v>0</v>
      </c>
      <c r="E3765" t="s">
        <v>10</v>
      </c>
      <c r="F3765" t="s">
        <v>444</v>
      </c>
      <c r="G3765" t="s">
        <v>449</v>
      </c>
      <c r="H3765">
        <v>6026</v>
      </c>
      <c r="I3765" t="s">
        <v>641</v>
      </c>
    </row>
    <row r="3766" spans="1:9" x14ac:dyDescent="0.2">
      <c r="A3766" t="s">
        <v>61</v>
      </c>
      <c r="B3766">
        <v>0.93160100000000001</v>
      </c>
      <c r="C3766">
        <v>0</v>
      </c>
      <c r="D3766">
        <v>0</v>
      </c>
      <c r="E3766" t="s">
        <v>2</v>
      </c>
      <c r="F3766" t="s">
        <v>444</v>
      </c>
      <c r="G3766" t="s">
        <v>28</v>
      </c>
      <c r="H3766">
        <v>6031</v>
      </c>
      <c r="I3766" t="s">
        <v>641</v>
      </c>
    </row>
    <row r="3767" spans="1:9" x14ac:dyDescent="0.2">
      <c r="A3767" t="s">
        <v>330</v>
      </c>
      <c r="B3767">
        <v>0.93165500000000001</v>
      </c>
      <c r="C3767">
        <v>0</v>
      </c>
      <c r="D3767">
        <v>0</v>
      </c>
      <c r="E3767" t="s">
        <v>5</v>
      </c>
      <c r="F3767" t="s">
        <v>444</v>
      </c>
      <c r="G3767" t="s">
        <v>449</v>
      </c>
      <c r="H3767">
        <v>6011</v>
      </c>
      <c r="I3767" t="s">
        <v>641</v>
      </c>
    </row>
    <row r="3768" spans="1:9" x14ac:dyDescent="0.2">
      <c r="A3768" t="s">
        <v>440</v>
      </c>
      <c r="B3768">
        <v>0.93167699999999998</v>
      </c>
      <c r="C3768">
        <v>0</v>
      </c>
      <c r="D3768">
        <v>0</v>
      </c>
      <c r="E3768" t="s">
        <v>1</v>
      </c>
      <c r="F3768" t="s">
        <v>444</v>
      </c>
      <c r="G3768" t="s">
        <v>452</v>
      </c>
      <c r="H3768">
        <v>814</v>
      </c>
      <c r="I3768" t="s">
        <v>641</v>
      </c>
    </row>
    <row r="3769" spans="1:9" x14ac:dyDescent="0.2">
      <c r="A3769" t="s">
        <v>183</v>
      </c>
      <c r="B3769">
        <v>0.93179400000000001</v>
      </c>
      <c r="C3769">
        <v>0</v>
      </c>
      <c r="D3769">
        <v>0</v>
      </c>
      <c r="E3769" t="s">
        <v>4</v>
      </c>
      <c r="F3769" t="s">
        <v>444</v>
      </c>
      <c r="G3769" t="s">
        <v>465</v>
      </c>
      <c r="H3769">
        <v>3628</v>
      </c>
      <c r="I3769" t="s">
        <v>641</v>
      </c>
    </row>
    <row r="3770" spans="1:9" x14ac:dyDescent="0.2">
      <c r="A3770" t="s">
        <v>539</v>
      </c>
      <c r="B3770">
        <v>0.93181800000000004</v>
      </c>
      <c r="C3770">
        <v>0</v>
      </c>
      <c r="D3770">
        <v>0</v>
      </c>
      <c r="E3770" t="s">
        <v>8</v>
      </c>
      <c r="F3770" t="s">
        <v>444</v>
      </c>
      <c r="G3770" t="s">
        <v>26</v>
      </c>
      <c r="H3770" t="s">
        <v>26</v>
      </c>
      <c r="I3770" t="s">
        <v>641</v>
      </c>
    </row>
    <row r="3771" spans="1:9" x14ac:dyDescent="0.2">
      <c r="A3771" t="s">
        <v>640</v>
      </c>
      <c r="B3771">
        <v>0.93226200000000004</v>
      </c>
      <c r="C3771">
        <v>0</v>
      </c>
      <c r="D3771">
        <v>0</v>
      </c>
      <c r="E3771" t="s">
        <v>8</v>
      </c>
      <c r="F3771" t="s">
        <v>444</v>
      </c>
      <c r="G3771" t="s">
        <v>452</v>
      </c>
      <c r="H3771">
        <v>227</v>
      </c>
      <c r="I3771" t="s">
        <v>641</v>
      </c>
    </row>
    <row r="3772" spans="1:9" x14ac:dyDescent="0.2">
      <c r="A3772" t="s">
        <v>363</v>
      </c>
      <c r="B3772">
        <v>0.93228500000000003</v>
      </c>
      <c r="C3772">
        <v>0</v>
      </c>
      <c r="D3772">
        <v>1.40833E-2</v>
      </c>
      <c r="E3772" t="s">
        <v>9</v>
      </c>
      <c r="F3772" t="s">
        <v>444</v>
      </c>
      <c r="G3772" t="s">
        <v>446</v>
      </c>
      <c r="H3772">
        <v>4638</v>
      </c>
      <c r="I3772" t="s">
        <v>641</v>
      </c>
    </row>
    <row r="3773" spans="1:9" x14ac:dyDescent="0.2">
      <c r="A3773" t="s">
        <v>357</v>
      </c>
      <c r="B3773">
        <v>0.93233900000000003</v>
      </c>
      <c r="C3773">
        <v>0</v>
      </c>
      <c r="D3773">
        <v>0</v>
      </c>
      <c r="E3773" t="s">
        <v>8</v>
      </c>
      <c r="F3773" t="s">
        <v>444</v>
      </c>
      <c r="G3773" t="s">
        <v>449</v>
      </c>
      <c r="H3773">
        <v>6030</v>
      </c>
      <c r="I3773" t="s">
        <v>641</v>
      </c>
    </row>
    <row r="3774" spans="1:9" x14ac:dyDescent="0.2">
      <c r="A3774" t="s">
        <v>569</v>
      </c>
      <c r="B3774">
        <v>0.93236699999999995</v>
      </c>
      <c r="C3774">
        <v>0</v>
      </c>
      <c r="D3774">
        <v>0</v>
      </c>
      <c r="E3774" t="s">
        <v>10</v>
      </c>
      <c r="F3774" t="s">
        <v>444</v>
      </c>
      <c r="G3774" t="s">
        <v>26</v>
      </c>
      <c r="H3774" t="s">
        <v>26</v>
      </c>
      <c r="I3774" t="s">
        <v>641</v>
      </c>
    </row>
    <row r="3775" spans="1:9" x14ac:dyDescent="0.2">
      <c r="A3775" t="s">
        <v>427</v>
      </c>
      <c r="B3775">
        <v>0.93240100000000004</v>
      </c>
      <c r="C3775">
        <v>0</v>
      </c>
      <c r="D3775">
        <v>0</v>
      </c>
      <c r="E3775" t="s">
        <v>9</v>
      </c>
      <c r="F3775" t="s">
        <v>444</v>
      </c>
      <c r="G3775" t="s">
        <v>28</v>
      </c>
      <c r="H3775">
        <v>6059</v>
      </c>
      <c r="I3775" t="s">
        <v>646</v>
      </c>
    </row>
    <row r="3776" spans="1:9" x14ac:dyDescent="0.2">
      <c r="A3776" t="s">
        <v>374</v>
      </c>
      <c r="B3776">
        <v>0.93247899999999995</v>
      </c>
      <c r="C3776">
        <v>0</v>
      </c>
      <c r="D3776">
        <v>0.168483351</v>
      </c>
      <c r="E3776" t="s">
        <v>11</v>
      </c>
      <c r="F3776" t="s">
        <v>444</v>
      </c>
      <c r="G3776" t="s">
        <v>28</v>
      </c>
      <c r="H3776">
        <v>6031</v>
      </c>
      <c r="I3776" t="s">
        <v>641</v>
      </c>
    </row>
    <row r="3777" spans="1:9" x14ac:dyDescent="0.2">
      <c r="A3777" t="s">
        <v>261</v>
      </c>
      <c r="B3777">
        <v>0.93247999999999998</v>
      </c>
      <c r="C3777">
        <v>0</v>
      </c>
      <c r="D3777">
        <v>0</v>
      </c>
      <c r="E3777" t="s">
        <v>9</v>
      </c>
      <c r="F3777" t="s">
        <v>444</v>
      </c>
      <c r="G3777" t="s">
        <v>35</v>
      </c>
      <c r="H3777">
        <v>6028</v>
      </c>
      <c r="I3777" t="s">
        <v>641</v>
      </c>
    </row>
    <row r="3778" spans="1:9" x14ac:dyDescent="0.2">
      <c r="A3778" t="s">
        <v>111</v>
      </c>
      <c r="B3778">
        <v>0.93256600000000001</v>
      </c>
      <c r="C3778">
        <v>0</v>
      </c>
      <c r="D3778">
        <v>0</v>
      </c>
      <c r="E3778" t="s">
        <v>7</v>
      </c>
      <c r="F3778" t="s">
        <v>444</v>
      </c>
      <c r="G3778" t="s">
        <v>28</v>
      </c>
      <c r="H3778">
        <v>6017</v>
      </c>
      <c r="I3778" t="s">
        <v>646</v>
      </c>
    </row>
    <row r="3779" spans="1:9" x14ac:dyDescent="0.2">
      <c r="A3779" t="s">
        <v>226</v>
      </c>
      <c r="B3779">
        <v>0.93260299999999996</v>
      </c>
      <c r="C3779">
        <v>0</v>
      </c>
      <c r="D3779">
        <v>0</v>
      </c>
      <c r="E3779" t="s">
        <v>2</v>
      </c>
      <c r="F3779" t="s">
        <v>444</v>
      </c>
      <c r="G3779" t="s">
        <v>35</v>
      </c>
      <c r="H3779">
        <v>6028</v>
      </c>
      <c r="I3779" t="s">
        <v>641</v>
      </c>
    </row>
    <row r="3780" spans="1:9" x14ac:dyDescent="0.2">
      <c r="A3780" t="s">
        <v>628</v>
      </c>
      <c r="B3780">
        <v>0.93260900000000002</v>
      </c>
      <c r="C3780">
        <v>0</v>
      </c>
      <c r="D3780">
        <v>0</v>
      </c>
      <c r="E3780" t="s">
        <v>9</v>
      </c>
      <c r="F3780" t="s">
        <v>444</v>
      </c>
      <c r="G3780" t="s">
        <v>35</v>
      </c>
      <c r="H3780">
        <v>6050</v>
      </c>
      <c r="I3780" t="s">
        <v>641</v>
      </c>
    </row>
    <row r="3781" spans="1:9" x14ac:dyDescent="0.2">
      <c r="A3781" t="s">
        <v>393</v>
      </c>
      <c r="B3781">
        <v>0.93269800000000003</v>
      </c>
      <c r="C3781">
        <v>0</v>
      </c>
      <c r="D3781">
        <v>0</v>
      </c>
      <c r="E3781" t="s">
        <v>8</v>
      </c>
      <c r="F3781" t="s">
        <v>444</v>
      </c>
      <c r="G3781" t="s">
        <v>449</v>
      </c>
      <c r="H3781">
        <v>6022</v>
      </c>
      <c r="I3781" t="s">
        <v>641</v>
      </c>
    </row>
    <row r="3782" spans="1:9" x14ac:dyDescent="0.2">
      <c r="A3782" t="s">
        <v>195</v>
      </c>
      <c r="B3782">
        <v>0.93277299999999996</v>
      </c>
      <c r="C3782">
        <v>0</v>
      </c>
      <c r="D3782">
        <v>0</v>
      </c>
      <c r="E3782" t="s">
        <v>9</v>
      </c>
      <c r="F3782" t="s">
        <v>444</v>
      </c>
      <c r="G3782" t="s">
        <v>452</v>
      </c>
      <c r="H3782">
        <v>848</v>
      </c>
      <c r="I3782" t="s">
        <v>641</v>
      </c>
    </row>
    <row r="3783" spans="1:9" x14ac:dyDescent="0.2">
      <c r="A3783" t="s">
        <v>31</v>
      </c>
      <c r="B3783">
        <v>0.93278300000000003</v>
      </c>
      <c r="C3783">
        <v>0</v>
      </c>
      <c r="D3783">
        <v>0</v>
      </c>
      <c r="E3783" t="s">
        <v>3</v>
      </c>
      <c r="F3783" t="s">
        <v>444</v>
      </c>
      <c r="G3783" t="s">
        <v>28</v>
      </c>
      <c r="H3783">
        <v>6056</v>
      </c>
      <c r="I3783" t="s">
        <v>643</v>
      </c>
    </row>
    <row r="3784" spans="1:9" x14ac:dyDescent="0.2">
      <c r="A3784" t="s">
        <v>90</v>
      </c>
      <c r="B3784">
        <v>0.93286199999999997</v>
      </c>
      <c r="C3784">
        <v>0</v>
      </c>
      <c r="D3784">
        <v>1.2438477999999999E-2</v>
      </c>
      <c r="E3784" t="s">
        <v>7</v>
      </c>
      <c r="F3784" t="s">
        <v>444</v>
      </c>
      <c r="G3784" t="s">
        <v>449</v>
      </c>
      <c r="H3784">
        <v>6032</v>
      </c>
      <c r="I3784" t="s">
        <v>641</v>
      </c>
    </row>
    <row r="3785" spans="1:9" x14ac:dyDescent="0.2">
      <c r="A3785" t="s">
        <v>220</v>
      </c>
      <c r="B3785">
        <v>0.93287399999999998</v>
      </c>
      <c r="C3785">
        <v>0</v>
      </c>
      <c r="D3785">
        <v>0</v>
      </c>
      <c r="E3785" t="s">
        <v>7</v>
      </c>
      <c r="F3785" t="s">
        <v>444</v>
      </c>
      <c r="G3785" t="s">
        <v>28</v>
      </c>
      <c r="H3785">
        <v>6033</v>
      </c>
      <c r="I3785" t="s">
        <v>641</v>
      </c>
    </row>
    <row r="3786" spans="1:9" x14ac:dyDescent="0.2">
      <c r="A3786" t="s">
        <v>388</v>
      </c>
      <c r="B3786">
        <v>0.932917</v>
      </c>
      <c r="C3786">
        <v>0</v>
      </c>
      <c r="D3786">
        <v>0</v>
      </c>
      <c r="E3786" t="s">
        <v>2</v>
      </c>
      <c r="F3786" t="s">
        <v>444</v>
      </c>
      <c r="G3786" t="s">
        <v>446</v>
      </c>
      <c r="H3786">
        <v>6028</v>
      </c>
      <c r="I3786" t="s">
        <v>641</v>
      </c>
    </row>
    <row r="3787" spans="1:9" x14ac:dyDescent="0.2">
      <c r="A3787" t="s">
        <v>526</v>
      </c>
      <c r="B3787">
        <v>0.93297099999999999</v>
      </c>
      <c r="C3787">
        <v>0</v>
      </c>
      <c r="D3787">
        <v>0</v>
      </c>
      <c r="E3787" t="s">
        <v>10</v>
      </c>
      <c r="F3787" t="s">
        <v>444</v>
      </c>
      <c r="G3787" t="s">
        <v>26</v>
      </c>
      <c r="H3787" t="s">
        <v>26</v>
      </c>
      <c r="I3787" t="s">
        <v>662</v>
      </c>
    </row>
    <row r="3788" spans="1:9" x14ac:dyDescent="0.2">
      <c r="A3788" t="s">
        <v>314</v>
      </c>
      <c r="B3788">
        <v>0.93302399999999996</v>
      </c>
      <c r="C3788">
        <v>0</v>
      </c>
      <c r="D3788">
        <v>0</v>
      </c>
      <c r="E3788" t="s">
        <v>6</v>
      </c>
      <c r="F3788" t="s">
        <v>444</v>
      </c>
      <c r="G3788" t="s">
        <v>449</v>
      </c>
      <c r="H3788">
        <v>6035</v>
      </c>
      <c r="I3788" t="s">
        <v>641</v>
      </c>
    </row>
    <row r="3789" spans="1:9" x14ac:dyDescent="0.2">
      <c r="A3789" t="s">
        <v>221</v>
      </c>
      <c r="B3789">
        <v>0.93318999999999996</v>
      </c>
      <c r="C3789">
        <v>0</v>
      </c>
      <c r="D3789">
        <v>0</v>
      </c>
      <c r="E3789" t="s">
        <v>7</v>
      </c>
      <c r="F3789" t="s">
        <v>444</v>
      </c>
      <c r="G3789" t="s">
        <v>28</v>
      </c>
      <c r="H3789">
        <v>6055</v>
      </c>
      <c r="I3789" t="s">
        <v>641</v>
      </c>
    </row>
    <row r="3790" spans="1:9" x14ac:dyDescent="0.2">
      <c r="A3790" t="s">
        <v>269</v>
      </c>
      <c r="B3790">
        <v>0.93342599999999998</v>
      </c>
      <c r="C3790">
        <v>0</v>
      </c>
      <c r="D3790">
        <v>0</v>
      </c>
      <c r="E3790" t="s">
        <v>5</v>
      </c>
      <c r="F3790" t="s">
        <v>444</v>
      </c>
      <c r="G3790" t="s">
        <v>446</v>
      </c>
      <c r="H3790">
        <v>4901</v>
      </c>
      <c r="I3790" t="s">
        <v>641</v>
      </c>
    </row>
    <row r="3791" spans="1:9" x14ac:dyDescent="0.2">
      <c r="A3791" t="s">
        <v>166</v>
      </c>
      <c r="B3791">
        <v>0.93355600000000005</v>
      </c>
      <c r="C3791">
        <v>0</v>
      </c>
      <c r="D3791">
        <v>0</v>
      </c>
      <c r="E3791" t="s">
        <v>2</v>
      </c>
      <c r="F3791" t="s">
        <v>444</v>
      </c>
      <c r="G3791" t="s">
        <v>28</v>
      </c>
      <c r="H3791">
        <v>6029</v>
      </c>
      <c r="I3791" t="s">
        <v>646</v>
      </c>
    </row>
    <row r="3792" spans="1:9" x14ac:dyDescent="0.2">
      <c r="A3792" t="s">
        <v>372</v>
      </c>
      <c r="B3792">
        <v>0.93359400000000003</v>
      </c>
      <c r="C3792">
        <v>0</v>
      </c>
      <c r="D3792">
        <v>0</v>
      </c>
      <c r="E3792" t="s">
        <v>2</v>
      </c>
      <c r="F3792" t="s">
        <v>444</v>
      </c>
      <c r="G3792" t="s">
        <v>26</v>
      </c>
      <c r="H3792" t="s">
        <v>26</v>
      </c>
      <c r="I3792" t="s">
        <v>641</v>
      </c>
    </row>
    <row r="3793" spans="1:9" x14ac:dyDescent="0.2">
      <c r="A3793" t="s">
        <v>271</v>
      </c>
      <c r="B3793">
        <v>0.93363600000000002</v>
      </c>
      <c r="C3793">
        <v>0</v>
      </c>
      <c r="D3793">
        <v>0</v>
      </c>
      <c r="E3793" t="s">
        <v>0</v>
      </c>
      <c r="F3793" t="s">
        <v>444</v>
      </c>
      <c r="G3793" t="s">
        <v>465</v>
      </c>
      <c r="H3793">
        <v>3117</v>
      </c>
      <c r="I3793" t="s">
        <v>641</v>
      </c>
    </row>
    <row r="3794" spans="1:9" x14ac:dyDescent="0.2">
      <c r="A3794" t="s">
        <v>132</v>
      </c>
      <c r="B3794">
        <v>0.93367800000000001</v>
      </c>
      <c r="C3794">
        <v>0</v>
      </c>
      <c r="D3794">
        <v>0</v>
      </c>
      <c r="E3794" t="s">
        <v>1</v>
      </c>
      <c r="F3794" t="s">
        <v>444</v>
      </c>
      <c r="G3794" t="s">
        <v>35</v>
      </c>
      <c r="H3794">
        <v>6063</v>
      </c>
      <c r="I3794" t="s">
        <v>641</v>
      </c>
    </row>
    <row r="3795" spans="1:9" x14ac:dyDescent="0.2">
      <c r="A3795" t="s">
        <v>351</v>
      </c>
      <c r="B3795">
        <v>0.93372599999999994</v>
      </c>
      <c r="C3795">
        <v>0</v>
      </c>
      <c r="D3795">
        <v>0</v>
      </c>
      <c r="E3795" t="s">
        <v>2</v>
      </c>
      <c r="F3795" t="s">
        <v>444</v>
      </c>
      <c r="G3795" t="s">
        <v>35</v>
      </c>
      <c r="H3795">
        <v>6009</v>
      </c>
      <c r="I3795" t="s">
        <v>641</v>
      </c>
    </row>
    <row r="3796" spans="1:9" x14ac:dyDescent="0.2">
      <c r="A3796" t="s">
        <v>321</v>
      </c>
      <c r="B3796">
        <v>0.93376199999999998</v>
      </c>
      <c r="C3796">
        <v>0</v>
      </c>
      <c r="D3796">
        <v>0</v>
      </c>
      <c r="E3796" t="s">
        <v>8</v>
      </c>
      <c r="F3796" t="s">
        <v>444</v>
      </c>
      <c r="G3796" t="s">
        <v>449</v>
      </c>
      <c r="H3796">
        <v>6202</v>
      </c>
      <c r="I3796" t="s">
        <v>641</v>
      </c>
    </row>
    <row r="3797" spans="1:9" x14ac:dyDescent="0.2">
      <c r="A3797" t="s">
        <v>257</v>
      </c>
      <c r="B3797">
        <v>0.93386999999999998</v>
      </c>
      <c r="C3797">
        <v>0</v>
      </c>
      <c r="D3797">
        <v>0</v>
      </c>
      <c r="E3797" t="s">
        <v>0</v>
      </c>
      <c r="F3797" t="s">
        <v>444</v>
      </c>
      <c r="G3797" t="s">
        <v>465</v>
      </c>
      <c r="H3797">
        <v>3818</v>
      </c>
      <c r="I3797" t="s">
        <v>641</v>
      </c>
    </row>
    <row r="3798" spans="1:9" x14ac:dyDescent="0.2">
      <c r="A3798" t="s">
        <v>311</v>
      </c>
      <c r="B3798">
        <v>0.93388400000000005</v>
      </c>
      <c r="C3798">
        <v>0</v>
      </c>
      <c r="D3798">
        <v>0</v>
      </c>
      <c r="E3798" t="s">
        <v>8</v>
      </c>
      <c r="F3798" t="s">
        <v>444</v>
      </c>
      <c r="G3798" t="s">
        <v>446</v>
      </c>
      <c r="H3798">
        <v>6030</v>
      </c>
      <c r="I3798" t="s">
        <v>641</v>
      </c>
    </row>
    <row r="3799" spans="1:9" x14ac:dyDescent="0.2">
      <c r="A3799" t="s">
        <v>197</v>
      </c>
      <c r="B3799">
        <v>0.933948</v>
      </c>
      <c r="C3799">
        <v>0</v>
      </c>
      <c r="D3799">
        <v>2.8088152000000002E-2</v>
      </c>
      <c r="E3799" t="s">
        <v>10</v>
      </c>
      <c r="F3799" t="s">
        <v>444</v>
      </c>
      <c r="G3799" t="s">
        <v>28</v>
      </c>
      <c r="H3799">
        <v>6028</v>
      </c>
      <c r="I3799" t="s">
        <v>646</v>
      </c>
    </row>
    <row r="3800" spans="1:9" x14ac:dyDescent="0.2">
      <c r="A3800" t="s">
        <v>353</v>
      </c>
      <c r="B3800">
        <v>0.93402300000000005</v>
      </c>
      <c r="C3800">
        <v>0</v>
      </c>
      <c r="D3800">
        <v>0</v>
      </c>
      <c r="E3800" t="s">
        <v>8</v>
      </c>
      <c r="F3800" t="s">
        <v>444</v>
      </c>
      <c r="G3800" t="s">
        <v>28</v>
      </c>
      <c r="H3800">
        <v>6055</v>
      </c>
      <c r="I3800" t="s">
        <v>641</v>
      </c>
    </row>
    <row r="3801" spans="1:9" x14ac:dyDescent="0.2">
      <c r="A3801" t="s">
        <v>375</v>
      </c>
      <c r="B3801">
        <v>0.93402799999999997</v>
      </c>
      <c r="C3801">
        <v>0</v>
      </c>
      <c r="D3801">
        <v>3.5994960000000002E-3</v>
      </c>
      <c r="E3801" t="s">
        <v>8</v>
      </c>
      <c r="F3801" t="s">
        <v>444</v>
      </c>
      <c r="G3801" t="s">
        <v>35</v>
      </c>
      <c r="H3801">
        <v>6030</v>
      </c>
      <c r="I3801" t="s">
        <v>641</v>
      </c>
    </row>
    <row r="3802" spans="1:9" x14ac:dyDescent="0.2">
      <c r="A3802" t="s">
        <v>135</v>
      </c>
      <c r="B3802">
        <v>0.93421100000000001</v>
      </c>
      <c r="C3802">
        <v>0</v>
      </c>
      <c r="D3802">
        <v>0</v>
      </c>
      <c r="E3802" t="s">
        <v>8</v>
      </c>
      <c r="F3802" t="s">
        <v>444</v>
      </c>
      <c r="G3802" t="s">
        <v>35</v>
      </c>
      <c r="H3802">
        <v>6031</v>
      </c>
      <c r="I3802" t="s">
        <v>641</v>
      </c>
    </row>
    <row r="3803" spans="1:9" x14ac:dyDescent="0.2">
      <c r="A3803" t="s">
        <v>42</v>
      </c>
      <c r="B3803">
        <v>0.93423900000000004</v>
      </c>
      <c r="C3803">
        <v>0</v>
      </c>
      <c r="D3803">
        <v>0</v>
      </c>
      <c r="E3803" t="s">
        <v>10</v>
      </c>
      <c r="F3803" t="s">
        <v>444</v>
      </c>
      <c r="G3803" t="s">
        <v>449</v>
      </c>
      <c r="H3803">
        <v>6031</v>
      </c>
      <c r="I3803" t="s">
        <v>641</v>
      </c>
    </row>
    <row r="3804" spans="1:9" x14ac:dyDescent="0.2">
      <c r="A3804" t="s">
        <v>167</v>
      </c>
      <c r="B3804">
        <v>0.93429700000000004</v>
      </c>
      <c r="C3804">
        <v>0</v>
      </c>
      <c r="D3804">
        <v>0</v>
      </c>
      <c r="E3804" t="s">
        <v>7</v>
      </c>
      <c r="F3804" t="s">
        <v>444</v>
      </c>
      <c r="G3804" t="s">
        <v>28</v>
      </c>
      <c r="H3804">
        <v>6032</v>
      </c>
      <c r="I3804" t="s">
        <v>646</v>
      </c>
    </row>
    <row r="3805" spans="1:9" x14ac:dyDescent="0.2">
      <c r="A3805" t="s">
        <v>414</v>
      </c>
      <c r="B3805">
        <v>0.93436300000000005</v>
      </c>
      <c r="C3805">
        <v>0</v>
      </c>
      <c r="D3805">
        <v>0</v>
      </c>
      <c r="E3805" t="s">
        <v>5</v>
      </c>
      <c r="F3805" t="s">
        <v>444</v>
      </c>
      <c r="G3805" t="s">
        <v>452</v>
      </c>
      <c r="H3805">
        <v>1259</v>
      </c>
      <c r="I3805" t="s">
        <v>641</v>
      </c>
    </row>
    <row r="3806" spans="1:9" x14ac:dyDescent="0.2">
      <c r="A3806" t="s">
        <v>377</v>
      </c>
      <c r="B3806">
        <v>0.93438299999999996</v>
      </c>
      <c r="C3806">
        <v>0</v>
      </c>
      <c r="D3806">
        <v>0.180395</v>
      </c>
      <c r="E3806" t="s">
        <v>9</v>
      </c>
      <c r="F3806" t="s">
        <v>444</v>
      </c>
      <c r="G3806" t="s">
        <v>465</v>
      </c>
      <c r="H3806">
        <v>2408</v>
      </c>
      <c r="I3806" t="s">
        <v>641</v>
      </c>
    </row>
    <row r="3807" spans="1:9" x14ac:dyDescent="0.2">
      <c r="A3807" t="s">
        <v>291</v>
      </c>
      <c r="B3807">
        <v>0.93465299999999996</v>
      </c>
      <c r="C3807">
        <v>0</v>
      </c>
      <c r="D3807">
        <v>0</v>
      </c>
      <c r="E3807" t="s">
        <v>6</v>
      </c>
      <c r="F3807" t="s">
        <v>444</v>
      </c>
      <c r="G3807" t="s">
        <v>449</v>
      </c>
      <c r="H3807">
        <v>3572</v>
      </c>
      <c r="I3807" t="s">
        <v>641</v>
      </c>
    </row>
    <row r="3808" spans="1:9" x14ac:dyDescent="0.2">
      <c r="A3808" t="s">
        <v>307</v>
      </c>
      <c r="B3808">
        <v>0.93466899999999997</v>
      </c>
      <c r="C3808">
        <v>0</v>
      </c>
      <c r="D3808">
        <v>0.22837659099999999</v>
      </c>
      <c r="E3808" t="s">
        <v>10</v>
      </c>
      <c r="F3808" t="s">
        <v>444</v>
      </c>
      <c r="G3808" t="s">
        <v>28</v>
      </c>
      <c r="H3808">
        <v>6031</v>
      </c>
      <c r="I3808" t="s">
        <v>641</v>
      </c>
    </row>
    <row r="3809" spans="1:9" x14ac:dyDescent="0.2">
      <c r="A3809" t="s">
        <v>281</v>
      </c>
      <c r="B3809">
        <v>0.93467900000000004</v>
      </c>
      <c r="C3809">
        <v>0</v>
      </c>
      <c r="D3809">
        <v>4.2381160000000001E-3</v>
      </c>
      <c r="E3809" t="s">
        <v>10</v>
      </c>
      <c r="F3809" t="s">
        <v>444</v>
      </c>
      <c r="G3809" t="s">
        <v>35</v>
      </c>
      <c r="H3809">
        <v>6001</v>
      </c>
      <c r="I3809" t="s">
        <v>641</v>
      </c>
    </row>
    <row r="3810" spans="1:9" x14ac:dyDescent="0.2">
      <c r="A3810" t="s">
        <v>339</v>
      </c>
      <c r="B3810">
        <v>0.93476099999999995</v>
      </c>
      <c r="C3810">
        <v>0</v>
      </c>
      <c r="D3810">
        <v>0</v>
      </c>
      <c r="E3810" t="s">
        <v>5</v>
      </c>
      <c r="F3810" t="s">
        <v>444</v>
      </c>
      <c r="G3810" t="s">
        <v>449</v>
      </c>
      <c r="H3810">
        <v>6186</v>
      </c>
      <c r="I3810" t="s">
        <v>641</v>
      </c>
    </row>
    <row r="3811" spans="1:9" x14ac:dyDescent="0.2">
      <c r="A3811" t="s">
        <v>81</v>
      </c>
      <c r="B3811">
        <v>0.93478300000000003</v>
      </c>
      <c r="C3811">
        <v>0</v>
      </c>
      <c r="D3811">
        <v>0</v>
      </c>
      <c r="E3811" t="s">
        <v>9</v>
      </c>
      <c r="F3811" t="s">
        <v>444</v>
      </c>
      <c r="G3811" t="s">
        <v>35</v>
      </c>
      <c r="H3811">
        <v>6031</v>
      </c>
      <c r="I3811" t="s">
        <v>641</v>
      </c>
    </row>
    <row r="3812" spans="1:9" x14ac:dyDescent="0.2">
      <c r="A3812" t="s">
        <v>328</v>
      </c>
      <c r="B3812">
        <v>0.93487900000000002</v>
      </c>
      <c r="C3812">
        <v>0</v>
      </c>
      <c r="D3812">
        <v>3.7653834999999997E-2</v>
      </c>
      <c r="E3812" t="s">
        <v>7</v>
      </c>
      <c r="F3812" t="s">
        <v>444</v>
      </c>
      <c r="G3812" t="s">
        <v>28</v>
      </c>
      <c r="H3812">
        <v>6024</v>
      </c>
      <c r="I3812" t="s">
        <v>641</v>
      </c>
    </row>
    <row r="3813" spans="1:9" x14ac:dyDescent="0.2">
      <c r="A3813" t="s">
        <v>428</v>
      </c>
      <c r="B3813">
        <v>0.93503800000000004</v>
      </c>
      <c r="C3813">
        <v>0</v>
      </c>
      <c r="D3813">
        <v>0</v>
      </c>
      <c r="E3813" t="s">
        <v>3</v>
      </c>
      <c r="F3813" t="s">
        <v>444</v>
      </c>
      <c r="G3813" t="s">
        <v>449</v>
      </c>
      <c r="H3813">
        <v>6049</v>
      </c>
      <c r="I3813" t="s">
        <v>641</v>
      </c>
    </row>
    <row r="3814" spans="1:9" x14ac:dyDescent="0.2">
      <c r="A3814" t="s">
        <v>704</v>
      </c>
      <c r="B3814">
        <v>0.93537400000000004</v>
      </c>
      <c r="C3814">
        <v>0</v>
      </c>
      <c r="D3814">
        <v>0</v>
      </c>
      <c r="E3814" t="s">
        <v>10</v>
      </c>
      <c r="F3814" t="s">
        <v>444</v>
      </c>
      <c r="G3814" t="s">
        <v>26</v>
      </c>
      <c r="H3814" t="s">
        <v>26</v>
      </c>
      <c r="I3814" t="s">
        <v>641</v>
      </c>
    </row>
    <row r="3815" spans="1:9" x14ac:dyDescent="0.2">
      <c r="A3815" t="s">
        <v>62</v>
      </c>
      <c r="B3815">
        <v>0.93547000000000002</v>
      </c>
      <c r="C3815">
        <v>0</v>
      </c>
      <c r="D3815">
        <v>0</v>
      </c>
      <c r="E3815" t="s">
        <v>10</v>
      </c>
      <c r="F3815" t="s">
        <v>444</v>
      </c>
      <c r="G3815" t="s">
        <v>28</v>
      </c>
      <c r="H3815">
        <v>6049</v>
      </c>
      <c r="I3815" t="s">
        <v>641</v>
      </c>
    </row>
    <row r="3816" spans="1:9" x14ac:dyDescent="0.2">
      <c r="A3816" t="s">
        <v>515</v>
      </c>
      <c r="B3816">
        <v>0.93548399999999998</v>
      </c>
      <c r="C3816">
        <v>0</v>
      </c>
      <c r="D3816">
        <v>0</v>
      </c>
      <c r="E3816" t="s">
        <v>3</v>
      </c>
      <c r="F3816" t="s">
        <v>444</v>
      </c>
      <c r="G3816" t="s">
        <v>28</v>
      </c>
      <c r="H3816">
        <v>6017</v>
      </c>
      <c r="I3816" t="s">
        <v>641</v>
      </c>
    </row>
    <row r="3817" spans="1:9" x14ac:dyDescent="0.2">
      <c r="A3817" t="s">
        <v>575</v>
      </c>
      <c r="B3817">
        <v>0.93548399999999998</v>
      </c>
      <c r="C3817">
        <v>0</v>
      </c>
      <c r="D3817">
        <v>0</v>
      </c>
      <c r="E3817" t="s">
        <v>2</v>
      </c>
      <c r="F3817" t="s">
        <v>444</v>
      </c>
      <c r="G3817" t="s">
        <v>26</v>
      </c>
      <c r="H3817" t="s">
        <v>26</v>
      </c>
      <c r="I3817" t="s">
        <v>641</v>
      </c>
    </row>
    <row r="3818" spans="1:9" x14ac:dyDescent="0.2">
      <c r="A3818" t="s">
        <v>259</v>
      </c>
      <c r="B3818">
        <v>0.93548399999999998</v>
      </c>
      <c r="C3818">
        <v>0</v>
      </c>
      <c r="D3818">
        <v>0</v>
      </c>
      <c r="E3818" t="s">
        <v>4</v>
      </c>
      <c r="F3818" t="s">
        <v>444</v>
      </c>
      <c r="G3818" t="s">
        <v>35</v>
      </c>
      <c r="H3818">
        <v>6165</v>
      </c>
      <c r="I3818" t="s">
        <v>641</v>
      </c>
    </row>
    <row r="3819" spans="1:9" x14ac:dyDescent="0.2">
      <c r="A3819" t="s">
        <v>315</v>
      </c>
      <c r="B3819">
        <v>0.93551200000000001</v>
      </c>
      <c r="C3819">
        <v>0</v>
      </c>
      <c r="D3819">
        <v>0</v>
      </c>
      <c r="E3819" t="s">
        <v>1</v>
      </c>
      <c r="F3819" t="s">
        <v>444</v>
      </c>
      <c r="G3819" t="s">
        <v>446</v>
      </c>
      <c r="H3819">
        <v>6021</v>
      </c>
      <c r="I3819" t="s">
        <v>641</v>
      </c>
    </row>
    <row r="3820" spans="1:9" x14ac:dyDescent="0.2">
      <c r="A3820" t="s">
        <v>71</v>
      </c>
      <c r="B3820">
        <v>0.93566199999999999</v>
      </c>
      <c r="C3820">
        <v>0</v>
      </c>
      <c r="D3820">
        <v>0</v>
      </c>
      <c r="E3820" t="s">
        <v>7</v>
      </c>
      <c r="F3820" t="s">
        <v>444</v>
      </c>
      <c r="G3820" t="s">
        <v>449</v>
      </c>
      <c r="H3820">
        <v>6031</v>
      </c>
      <c r="I3820" t="s">
        <v>641</v>
      </c>
    </row>
    <row r="3821" spans="1:9" x14ac:dyDescent="0.2">
      <c r="A3821" t="s">
        <v>212</v>
      </c>
      <c r="B3821">
        <v>0.93568200000000001</v>
      </c>
      <c r="C3821">
        <v>0</v>
      </c>
      <c r="D3821">
        <v>0</v>
      </c>
      <c r="E3821" t="s">
        <v>8</v>
      </c>
      <c r="F3821" t="s">
        <v>444</v>
      </c>
      <c r="G3821" t="s">
        <v>465</v>
      </c>
      <c r="H3821">
        <v>1713</v>
      </c>
      <c r="I3821" t="s">
        <v>641</v>
      </c>
    </row>
    <row r="3822" spans="1:9" x14ac:dyDescent="0.2">
      <c r="A3822" t="s">
        <v>499</v>
      </c>
      <c r="B3822">
        <v>0.935751</v>
      </c>
      <c r="C3822">
        <v>0</v>
      </c>
      <c r="D3822">
        <v>0</v>
      </c>
      <c r="E3822" t="s">
        <v>9</v>
      </c>
      <c r="F3822" t="s">
        <v>444</v>
      </c>
      <c r="G3822" t="s">
        <v>28</v>
      </c>
      <c r="H3822">
        <v>6031</v>
      </c>
      <c r="I3822" t="s">
        <v>684</v>
      </c>
    </row>
    <row r="3823" spans="1:9" x14ac:dyDescent="0.2">
      <c r="A3823" t="s">
        <v>94</v>
      </c>
      <c r="B3823">
        <v>0.93577500000000002</v>
      </c>
      <c r="C3823">
        <v>0</v>
      </c>
      <c r="D3823">
        <v>0</v>
      </c>
      <c r="E3823" t="s">
        <v>6</v>
      </c>
      <c r="F3823" t="s">
        <v>444</v>
      </c>
      <c r="G3823" t="s">
        <v>449</v>
      </c>
      <c r="H3823">
        <v>6025</v>
      </c>
      <c r="I3823" t="s">
        <v>641</v>
      </c>
    </row>
    <row r="3824" spans="1:9" x14ac:dyDescent="0.2">
      <c r="A3824" t="s">
        <v>351</v>
      </c>
      <c r="B3824">
        <v>0.93608199999999997</v>
      </c>
      <c r="C3824">
        <v>0</v>
      </c>
      <c r="D3824">
        <v>0</v>
      </c>
      <c r="E3824" t="s">
        <v>1</v>
      </c>
      <c r="F3824" t="s">
        <v>444</v>
      </c>
      <c r="G3824" t="s">
        <v>35</v>
      </c>
      <c r="H3824">
        <v>6009</v>
      </c>
      <c r="I3824" t="s">
        <v>641</v>
      </c>
    </row>
    <row r="3825" spans="1:9" x14ac:dyDescent="0.2">
      <c r="A3825" t="s">
        <v>214</v>
      </c>
      <c r="B3825">
        <v>0.93610800000000005</v>
      </c>
      <c r="C3825">
        <v>0</v>
      </c>
      <c r="D3825">
        <v>0</v>
      </c>
      <c r="E3825" t="s">
        <v>8</v>
      </c>
      <c r="F3825" t="s">
        <v>444</v>
      </c>
      <c r="G3825" t="s">
        <v>446</v>
      </c>
      <c r="H3825">
        <v>6031</v>
      </c>
      <c r="I3825" t="s">
        <v>641</v>
      </c>
    </row>
    <row r="3826" spans="1:9" x14ac:dyDescent="0.2">
      <c r="A3826" t="s">
        <v>95</v>
      </c>
      <c r="B3826">
        <v>0.93613900000000005</v>
      </c>
      <c r="C3826">
        <v>0</v>
      </c>
      <c r="D3826">
        <v>0</v>
      </c>
      <c r="E3826" t="s">
        <v>1</v>
      </c>
      <c r="F3826" t="s">
        <v>444</v>
      </c>
      <c r="G3826" t="s">
        <v>452</v>
      </c>
      <c r="H3826">
        <v>853</v>
      </c>
      <c r="I3826" t="s">
        <v>641</v>
      </c>
    </row>
    <row r="3827" spans="1:9" x14ac:dyDescent="0.2">
      <c r="A3827" t="s">
        <v>309</v>
      </c>
      <c r="B3827">
        <v>0.93621600000000005</v>
      </c>
      <c r="C3827">
        <v>0</v>
      </c>
      <c r="D3827">
        <v>0</v>
      </c>
      <c r="E3827" t="s">
        <v>10</v>
      </c>
      <c r="F3827" t="s">
        <v>444</v>
      </c>
      <c r="G3827" t="s">
        <v>446</v>
      </c>
      <c r="H3827">
        <v>6020</v>
      </c>
      <c r="I3827" t="s">
        <v>641</v>
      </c>
    </row>
    <row r="3828" spans="1:9" x14ac:dyDescent="0.2">
      <c r="A3828" t="s">
        <v>257</v>
      </c>
      <c r="B3828">
        <v>0.93627499999999997</v>
      </c>
      <c r="C3828">
        <v>0</v>
      </c>
      <c r="D3828">
        <v>0</v>
      </c>
      <c r="E3828" t="s">
        <v>5</v>
      </c>
      <c r="F3828" t="s">
        <v>444</v>
      </c>
      <c r="G3828" t="s">
        <v>465</v>
      </c>
      <c r="H3828">
        <v>3818</v>
      </c>
      <c r="I3828" t="s">
        <v>641</v>
      </c>
    </row>
    <row r="3829" spans="1:9" x14ac:dyDescent="0.2">
      <c r="A3829" t="s">
        <v>89</v>
      </c>
      <c r="B3829">
        <v>0.93644899999999998</v>
      </c>
      <c r="C3829">
        <v>0</v>
      </c>
      <c r="D3829">
        <v>0</v>
      </c>
      <c r="E3829" t="s">
        <v>9</v>
      </c>
      <c r="F3829" t="s">
        <v>444</v>
      </c>
      <c r="G3829" t="s">
        <v>449</v>
      </c>
      <c r="H3829">
        <v>6055</v>
      </c>
      <c r="I3829" t="s">
        <v>641</v>
      </c>
    </row>
    <row r="3830" spans="1:9" x14ac:dyDescent="0.2">
      <c r="A3830" t="s">
        <v>99</v>
      </c>
      <c r="B3830">
        <v>0.93646099999999999</v>
      </c>
      <c r="C3830">
        <v>0</v>
      </c>
      <c r="D3830">
        <v>0</v>
      </c>
      <c r="E3830" t="s">
        <v>10</v>
      </c>
      <c r="F3830" t="s">
        <v>444</v>
      </c>
      <c r="G3830" t="s">
        <v>449</v>
      </c>
      <c r="H3830">
        <v>6050</v>
      </c>
      <c r="I3830" t="s">
        <v>641</v>
      </c>
    </row>
    <row r="3831" spans="1:9" x14ac:dyDescent="0.2">
      <c r="A3831" t="s">
        <v>315</v>
      </c>
      <c r="B3831">
        <v>0.936554</v>
      </c>
      <c r="C3831">
        <v>0</v>
      </c>
      <c r="D3831">
        <v>0</v>
      </c>
      <c r="E3831" t="s">
        <v>5</v>
      </c>
      <c r="F3831" t="s">
        <v>444</v>
      </c>
      <c r="G3831" t="s">
        <v>446</v>
      </c>
      <c r="H3831">
        <v>6021</v>
      </c>
      <c r="I3831" t="s">
        <v>641</v>
      </c>
    </row>
    <row r="3832" spans="1:9" x14ac:dyDescent="0.2">
      <c r="A3832" t="s">
        <v>403</v>
      </c>
      <c r="B3832">
        <v>0.93664199999999997</v>
      </c>
      <c r="C3832">
        <v>0</v>
      </c>
      <c r="D3832">
        <v>0</v>
      </c>
      <c r="E3832" t="s">
        <v>3</v>
      </c>
      <c r="F3832" t="s">
        <v>444</v>
      </c>
      <c r="G3832" t="s">
        <v>449</v>
      </c>
      <c r="H3832">
        <v>6030</v>
      </c>
      <c r="I3832" t="s">
        <v>641</v>
      </c>
    </row>
    <row r="3833" spans="1:9" x14ac:dyDescent="0.2">
      <c r="A3833" t="s">
        <v>49</v>
      </c>
      <c r="B3833">
        <v>0.93680099999999999</v>
      </c>
      <c r="C3833">
        <v>0</v>
      </c>
      <c r="D3833">
        <v>0</v>
      </c>
      <c r="E3833" t="s">
        <v>1</v>
      </c>
      <c r="F3833" t="s">
        <v>444</v>
      </c>
      <c r="G3833" t="s">
        <v>449</v>
      </c>
      <c r="H3833">
        <v>6031</v>
      </c>
      <c r="I3833" t="s">
        <v>641</v>
      </c>
    </row>
    <row r="3834" spans="1:9" x14ac:dyDescent="0.2">
      <c r="A3834" t="s">
        <v>202</v>
      </c>
      <c r="B3834">
        <v>0.93688800000000005</v>
      </c>
      <c r="C3834">
        <v>0</v>
      </c>
      <c r="D3834">
        <v>0</v>
      </c>
      <c r="E3834" t="s">
        <v>3</v>
      </c>
      <c r="F3834" t="s">
        <v>444</v>
      </c>
      <c r="G3834" t="s">
        <v>465</v>
      </c>
      <c r="H3834">
        <v>1967</v>
      </c>
      <c r="I3834" t="s">
        <v>641</v>
      </c>
    </row>
    <row r="3835" spans="1:9" x14ac:dyDescent="0.2">
      <c r="A3835" t="s">
        <v>231</v>
      </c>
      <c r="B3835">
        <v>0.93693700000000002</v>
      </c>
      <c r="C3835">
        <v>0</v>
      </c>
      <c r="D3835">
        <v>0</v>
      </c>
      <c r="E3835" t="s">
        <v>7</v>
      </c>
      <c r="F3835" t="s">
        <v>444</v>
      </c>
      <c r="G3835" t="s">
        <v>446</v>
      </c>
      <c r="H3835">
        <v>6033</v>
      </c>
      <c r="I3835" t="s">
        <v>641</v>
      </c>
    </row>
    <row r="3836" spans="1:9" x14ac:dyDescent="0.2">
      <c r="A3836" t="s">
        <v>302</v>
      </c>
      <c r="B3836">
        <v>0.93693700000000002</v>
      </c>
      <c r="C3836">
        <v>0</v>
      </c>
      <c r="D3836">
        <v>0</v>
      </c>
      <c r="E3836" t="s">
        <v>9</v>
      </c>
      <c r="F3836" t="s">
        <v>444</v>
      </c>
      <c r="G3836" t="s">
        <v>449</v>
      </c>
      <c r="H3836">
        <v>6031</v>
      </c>
      <c r="I3836" t="s">
        <v>641</v>
      </c>
    </row>
    <row r="3837" spans="1:9" x14ac:dyDescent="0.2">
      <c r="A3837" t="s">
        <v>245</v>
      </c>
      <c r="B3837">
        <v>0.93711299999999997</v>
      </c>
      <c r="C3837">
        <v>0</v>
      </c>
      <c r="D3837">
        <v>0</v>
      </c>
      <c r="E3837" t="s">
        <v>10</v>
      </c>
      <c r="F3837" t="s">
        <v>444</v>
      </c>
      <c r="G3837" t="s">
        <v>28</v>
      </c>
      <c r="H3837">
        <v>6005</v>
      </c>
      <c r="I3837" t="s">
        <v>664</v>
      </c>
    </row>
    <row r="3838" spans="1:9" x14ac:dyDescent="0.2">
      <c r="A3838" t="s">
        <v>143</v>
      </c>
      <c r="B3838">
        <v>0.93718299999999999</v>
      </c>
      <c r="C3838">
        <v>0</v>
      </c>
      <c r="D3838">
        <v>0</v>
      </c>
      <c r="E3838" t="s">
        <v>10</v>
      </c>
      <c r="F3838" t="s">
        <v>444</v>
      </c>
      <c r="G3838" t="s">
        <v>449</v>
      </c>
      <c r="H3838">
        <v>6014</v>
      </c>
      <c r="I3838" t="s">
        <v>641</v>
      </c>
    </row>
    <row r="3839" spans="1:9" x14ac:dyDescent="0.2">
      <c r="A3839" t="s">
        <v>388</v>
      </c>
      <c r="B3839">
        <v>0.9375</v>
      </c>
      <c r="C3839">
        <v>0</v>
      </c>
      <c r="D3839">
        <v>0</v>
      </c>
      <c r="E3839" t="s">
        <v>10</v>
      </c>
      <c r="F3839" t="s">
        <v>444</v>
      </c>
      <c r="G3839" t="s">
        <v>446</v>
      </c>
      <c r="H3839">
        <v>6028</v>
      </c>
      <c r="I3839" t="s">
        <v>641</v>
      </c>
    </row>
    <row r="3840" spans="1:9" x14ac:dyDescent="0.2">
      <c r="A3840" t="s">
        <v>310</v>
      </c>
      <c r="B3840">
        <v>0.93762599999999996</v>
      </c>
      <c r="C3840">
        <v>0</v>
      </c>
      <c r="D3840">
        <v>0</v>
      </c>
      <c r="E3840" t="s">
        <v>10</v>
      </c>
      <c r="F3840" t="s">
        <v>444</v>
      </c>
      <c r="G3840" t="s">
        <v>449</v>
      </c>
      <c r="H3840">
        <v>6027</v>
      </c>
      <c r="I3840" t="s">
        <v>641</v>
      </c>
    </row>
    <row r="3841" spans="1:9" x14ac:dyDescent="0.2">
      <c r="A3841" t="s">
        <v>231</v>
      </c>
      <c r="B3841">
        <v>0.93797299999999995</v>
      </c>
      <c r="C3841">
        <v>0</v>
      </c>
      <c r="D3841">
        <v>0</v>
      </c>
      <c r="E3841" t="s">
        <v>2</v>
      </c>
      <c r="F3841" t="s">
        <v>444</v>
      </c>
      <c r="G3841" t="s">
        <v>446</v>
      </c>
      <c r="H3841">
        <v>6033</v>
      </c>
      <c r="I3841" t="s">
        <v>641</v>
      </c>
    </row>
    <row r="3842" spans="1:9" x14ac:dyDescent="0.2">
      <c r="A3842" t="s">
        <v>121</v>
      </c>
      <c r="B3842">
        <v>0.937998</v>
      </c>
      <c r="C3842">
        <v>0</v>
      </c>
      <c r="D3842">
        <v>0</v>
      </c>
      <c r="E3842" t="s">
        <v>9</v>
      </c>
      <c r="F3842" t="s">
        <v>444</v>
      </c>
      <c r="G3842" t="s">
        <v>452</v>
      </c>
      <c r="H3842">
        <v>390</v>
      </c>
      <c r="I3842" t="s">
        <v>641</v>
      </c>
    </row>
    <row r="3843" spans="1:9" x14ac:dyDescent="0.2">
      <c r="A3843" t="s">
        <v>63</v>
      </c>
      <c r="B3843">
        <v>0.93806800000000001</v>
      </c>
      <c r="C3843">
        <v>0</v>
      </c>
      <c r="D3843">
        <v>0</v>
      </c>
      <c r="E3843" t="s">
        <v>7</v>
      </c>
      <c r="F3843" t="s">
        <v>444</v>
      </c>
      <c r="G3843" t="s">
        <v>449</v>
      </c>
      <c r="H3843">
        <v>6047</v>
      </c>
      <c r="I3843" t="s">
        <v>641</v>
      </c>
    </row>
    <row r="3844" spans="1:9" x14ac:dyDescent="0.2">
      <c r="A3844" t="s">
        <v>171</v>
      </c>
      <c r="B3844">
        <v>0.93815499999999996</v>
      </c>
      <c r="C3844">
        <v>0</v>
      </c>
      <c r="D3844" t="s">
        <v>464</v>
      </c>
      <c r="E3844" t="s">
        <v>0</v>
      </c>
      <c r="F3844" t="s">
        <v>444</v>
      </c>
      <c r="G3844" t="s">
        <v>449</v>
      </c>
      <c r="H3844">
        <v>6038</v>
      </c>
      <c r="I3844" t="s">
        <v>656</v>
      </c>
    </row>
    <row r="3845" spans="1:9" x14ac:dyDescent="0.2">
      <c r="A3845" t="s">
        <v>286</v>
      </c>
      <c r="B3845">
        <v>0.93818500000000005</v>
      </c>
      <c r="C3845">
        <v>0</v>
      </c>
      <c r="D3845">
        <v>0</v>
      </c>
      <c r="E3845" t="s">
        <v>8</v>
      </c>
      <c r="F3845" t="s">
        <v>444</v>
      </c>
      <c r="G3845" t="s">
        <v>449</v>
      </c>
      <c r="H3845">
        <v>6031</v>
      </c>
      <c r="I3845" t="s">
        <v>641</v>
      </c>
    </row>
    <row r="3846" spans="1:9" x14ac:dyDescent="0.2">
      <c r="A3846" t="s">
        <v>342</v>
      </c>
      <c r="B3846">
        <v>0.93824200000000002</v>
      </c>
      <c r="C3846">
        <v>0</v>
      </c>
      <c r="D3846">
        <v>0</v>
      </c>
      <c r="E3846" t="s">
        <v>9</v>
      </c>
      <c r="F3846" t="s">
        <v>444</v>
      </c>
      <c r="G3846" t="s">
        <v>452</v>
      </c>
      <c r="H3846">
        <v>1721</v>
      </c>
      <c r="I3846" t="s">
        <v>641</v>
      </c>
    </row>
    <row r="3847" spans="1:9" x14ac:dyDescent="0.2">
      <c r="A3847" t="s">
        <v>527</v>
      </c>
      <c r="B3847">
        <v>0.938365</v>
      </c>
      <c r="C3847">
        <v>0</v>
      </c>
      <c r="D3847">
        <v>0</v>
      </c>
      <c r="E3847" t="s">
        <v>6</v>
      </c>
      <c r="F3847" t="s">
        <v>444</v>
      </c>
      <c r="G3847" t="s">
        <v>26</v>
      </c>
      <c r="H3847" t="s">
        <v>26</v>
      </c>
      <c r="I3847" t="s">
        <v>656</v>
      </c>
    </row>
    <row r="3848" spans="1:9" x14ac:dyDescent="0.2">
      <c r="A3848" t="s">
        <v>143</v>
      </c>
      <c r="B3848">
        <v>0.93837400000000004</v>
      </c>
      <c r="C3848">
        <v>0</v>
      </c>
      <c r="D3848">
        <v>0</v>
      </c>
      <c r="E3848" t="s">
        <v>6</v>
      </c>
      <c r="F3848" t="s">
        <v>444</v>
      </c>
      <c r="G3848" t="s">
        <v>449</v>
      </c>
      <c r="H3848">
        <v>6014</v>
      </c>
      <c r="I3848" t="s">
        <v>641</v>
      </c>
    </row>
    <row r="3849" spans="1:9" x14ac:dyDescent="0.2">
      <c r="A3849" t="s">
        <v>294</v>
      </c>
      <c r="B3849">
        <v>0.93848699999999996</v>
      </c>
      <c r="C3849">
        <v>0</v>
      </c>
      <c r="D3849">
        <v>0</v>
      </c>
      <c r="E3849" t="s">
        <v>4</v>
      </c>
      <c r="F3849" t="s">
        <v>444</v>
      </c>
      <c r="G3849" t="s">
        <v>446</v>
      </c>
      <c r="H3849">
        <v>5607</v>
      </c>
      <c r="I3849" t="s">
        <v>641</v>
      </c>
    </row>
    <row r="3850" spans="1:9" x14ac:dyDescent="0.2">
      <c r="A3850" t="s">
        <v>56</v>
      </c>
      <c r="B3850">
        <v>0.93849099999999996</v>
      </c>
      <c r="C3850">
        <v>0</v>
      </c>
      <c r="D3850">
        <v>0</v>
      </c>
      <c r="E3850" t="s">
        <v>6</v>
      </c>
      <c r="F3850" t="s">
        <v>444</v>
      </c>
      <c r="G3850" t="s">
        <v>449</v>
      </c>
      <c r="H3850">
        <v>6031</v>
      </c>
      <c r="I3850" t="s">
        <v>641</v>
      </c>
    </row>
    <row r="3851" spans="1:9" x14ac:dyDescent="0.2">
      <c r="A3851" t="s">
        <v>282</v>
      </c>
      <c r="B3851">
        <v>0.93850299999999998</v>
      </c>
      <c r="C3851">
        <v>0</v>
      </c>
      <c r="D3851">
        <v>0</v>
      </c>
      <c r="E3851" t="s">
        <v>7</v>
      </c>
      <c r="F3851" t="s">
        <v>444</v>
      </c>
      <c r="G3851" t="s">
        <v>26</v>
      </c>
      <c r="H3851" t="s">
        <v>26</v>
      </c>
      <c r="I3851" t="s">
        <v>641</v>
      </c>
    </row>
    <row r="3852" spans="1:9" x14ac:dyDescent="0.2">
      <c r="A3852" t="s">
        <v>358</v>
      </c>
      <c r="B3852">
        <v>0.93879800000000002</v>
      </c>
      <c r="C3852">
        <v>0</v>
      </c>
      <c r="D3852">
        <v>0</v>
      </c>
      <c r="E3852" t="s">
        <v>7</v>
      </c>
      <c r="F3852" t="s">
        <v>444</v>
      </c>
      <c r="G3852" t="s">
        <v>26</v>
      </c>
      <c r="H3852" t="s">
        <v>26</v>
      </c>
      <c r="I3852" t="s">
        <v>641</v>
      </c>
    </row>
    <row r="3853" spans="1:9" x14ac:dyDescent="0.2">
      <c r="A3853" t="s">
        <v>338</v>
      </c>
      <c r="B3853">
        <v>0.93882100000000002</v>
      </c>
      <c r="C3853">
        <v>0</v>
      </c>
      <c r="D3853">
        <v>0</v>
      </c>
      <c r="E3853" t="s">
        <v>6</v>
      </c>
      <c r="F3853" t="s">
        <v>444</v>
      </c>
      <c r="G3853" t="s">
        <v>28</v>
      </c>
      <c r="H3853">
        <v>6032</v>
      </c>
      <c r="I3853" t="s">
        <v>641</v>
      </c>
    </row>
    <row r="3854" spans="1:9" x14ac:dyDescent="0.2">
      <c r="A3854" t="s">
        <v>225</v>
      </c>
      <c r="B3854">
        <v>0.93883099999999997</v>
      </c>
      <c r="C3854">
        <v>0</v>
      </c>
      <c r="D3854">
        <v>0</v>
      </c>
      <c r="E3854" t="s">
        <v>5</v>
      </c>
      <c r="F3854" t="s">
        <v>444</v>
      </c>
      <c r="G3854" t="s">
        <v>446</v>
      </c>
      <c r="H3854">
        <v>6017</v>
      </c>
      <c r="I3854" t="s">
        <v>641</v>
      </c>
    </row>
    <row r="3855" spans="1:9" x14ac:dyDescent="0.2">
      <c r="A3855" t="s">
        <v>255</v>
      </c>
      <c r="B3855">
        <v>0.93883799999999995</v>
      </c>
      <c r="C3855">
        <v>0</v>
      </c>
      <c r="D3855">
        <v>0</v>
      </c>
      <c r="E3855" t="s">
        <v>9</v>
      </c>
      <c r="F3855" t="s">
        <v>444</v>
      </c>
      <c r="G3855" t="s">
        <v>28</v>
      </c>
      <c r="H3855">
        <v>6031</v>
      </c>
      <c r="I3855" t="s">
        <v>641</v>
      </c>
    </row>
    <row r="3856" spans="1:9" x14ac:dyDescent="0.2">
      <c r="A3856" t="s">
        <v>29</v>
      </c>
      <c r="B3856">
        <v>0.93885700000000005</v>
      </c>
      <c r="C3856">
        <v>0</v>
      </c>
      <c r="D3856">
        <v>0</v>
      </c>
      <c r="E3856" t="s">
        <v>5</v>
      </c>
      <c r="F3856" t="s">
        <v>444</v>
      </c>
      <c r="G3856" t="s">
        <v>446</v>
      </c>
      <c r="H3856">
        <v>6026</v>
      </c>
      <c r="I3856" t="s">
        <v>641</v>
      </c>
    </row>
    <row r="3857" spans="1:9" x14ac:dyDescent="0.2">
      <c r="A3857" t="s">
        <v>76</v>
      </c>
      <c r="B3857">
        <v>0.93887799999999999</v>
      </c>
      <c r="C3857">
        <v>0</v>
      </c>
      <c r="D3857">
        <v>0</v>
      </c>
      <c r="E3857" t="s">
        <v>7</v>
      </c>
      <c r="F3857" t="s">
        <v>444</v>
      </c>
      <c r="G3857" t="s">
        <v>449</v>
      </c>
      <c r="H3857">
        <v>6032</v>
      </c>
      <c r="I3857" t="s">
        <v>641</v>
      </c>
    </row>
    <row r="3858" spans="1:9" x14ac:dyDescent="0.2">
      <c r="A3858" t="s">
        <v>112</v>
      </c>
      <c r="B3858">
        <v>0.93910499999999997</v>
      </c>
      <c r="C3858">
        <v>0</v>
      </c>
      <c r="D3858">
        <v>0</v>
      </c>
      <c r="E3858" t="s">
        <v>8</v>
      </c>
      <c r="F3858" t="s">
        <v>444</v>
      </c>
      <c r="G3858" t="s">
        <v>26</v>
      </c>
      <c r="H3858" t="s">
        <v>26</v>
      </c>
      <c r="I3858" t="s">
        <v>641</v>
      </c>
    </row>
    <row r="3859" spans="1:9" x14ac:dyDescent="0.2">
      <c r="A3859" t="s">
        <v>515</v>
      </c>
      <c r="B3859">
        <v>0.93917300000000004</v>
      </c>
      <c r="C3859">
        <v>0</v>
      </c>
      <c r="D3859">
        <v>0</v>
      </c>
      <c r="E3859" t="s">
        <v>5</v>
      </c>
      <c r="F3859" t="s">
        <v>444</v>
      </c>
      <c r="G3859" t="s">
        <v>28</v>
      </c>
      <c r="H3859">
        <v>6017</v>
      </c>
      <c r="I3859" t="s">
        <v>641</v>
      </c>
    </row>
    <row r="3860" spans="1:9" x14ac:dyDescent="0.2">
      <c r="A3860" t="s">
        <v>401</v>
      </c>
      <c r="B3860">
        <v>0.93926200000000004</v>
      </c>
      <c r="C3860">
        <v>0</v>
      </c>
      <c r="D3860">
        <v>0</v>
      </c>
      <c r="E3860" t="s">
        <v>5</v>
      </c>
      <c r="F3860" t="s">
        <v>444</v>
      </c>
      <c r="G3860" t="s">
        <v>446</v>
      </c>
      <c r="H3860">
        <v>6047</v>
      </c>
      <c r="I3860" t="s">
        <v>641</v>
      </c>
    </row>
    <row r="3861" spans="1:9" x14ac:dyDescent="0.2">
      <c r="A3861" t="s">
        <v>218</v>
      </c>
      <c r="B3861">
        <v>0.93939399999999995</v>
      </c>
      <c r="C3861">
        <v>0</v>
      </c>
      <c r="D3861">
        <v>0</v>
      </c>
      <c r="E3861" t="s">
        <v>8</v>
      </c>
      <c r="F3861" t="s">
        <v>444</v>
      </c>
      <c r="G3861" t="s">
        <v>446</v>
      </c>
      <c r="H3861">
        <v>6024</v>
      </c>
      <c r="I3861" t="s">
        <v>641</v>
      </c>
    </row>
    <row r="3862" spans="1:9" x14ac:dyDescent="0.2">
      <c r="A3862" t="s">
        <v>512</v>
      </c>
      <c r="B3862">
        <v>0.93939399999999995</v>
      </c>
      <c r="C3862">
        <v>0</v>
      </c>
      <c r="D3862">
        <v>0</v>
      </c>
      <c r="E3862" t="s">
        <v>9</v>
      </c>
      <c r="F3862" t="s">
        <v>444</v>
      </c>
      <c r="G3862" t="s">
        <v>449</v>
      </c>
      <c r="H3862">
        <v>6025</v>
      </c>
      <c r="I3862" t="s">
        <v>641</v>
      </c>
    </row>
    <row r="3863" spans="1:9" x14ac:dyDescent="0.2">
      <c r="A3863" t="s">
        <v>325</v>
      </c>
      <c r="B3863">
        <v>0.93942400000000004</v>
      </c>
      <c r="C3863">
        <v>0</v>
      </c>
      <c r="D3863">
        <v>0</v>
      </c>
      <c r="E3863" t="s">
        <v>5</v>
      </c>
      <c r="F3863" t="s">
        <v>444</v>
      </c>
      <c r="G3863" t="s">
        <v>28</v>
      </c>
      <c r="H3863">
        <v>6029</v>
      </c>
      <c r="I3863" t="s">
        <v>641</v>
      </c>
    </row>
    <row r="3864" spans="1:9" x14ac:dyDescent="0.2">
      <c r="A3864" t="s">
        <v>57</v>
      </c>
      <c r="B3864">
        <v>0.93945800000000002</v>
      </c>
      <c r="C3864">
        <v>0</v>
      </c>
      <c r="D3864">
        <v>0</v>
      </c>
      <c r="E3864" t="s">
        <v>1</v>
      </c>
      <c r="F3864" t="s">
        <v>444</v>
      </c>
      <c r="G3864" t="s">
        <v>28</v>
      </c>
      <c r="H3864">
        <v>6052</v>
      </c>
      <c r="I3864" t="s">
        <v>670</v>
      </c>
    </row>
    <row r="3865" spans="1:9" x14ac:dyDescent="0.2">
      <c r="A3865" t="s">
        <v>624</v>
      </c>
      <c r="B3865">
        <v>0.939585</v>
      </c>
      <c r="C3865">
        <v>0</v>
      </c>
      <c r="D3865">
        <v>0</v>
      </c>
      <c r="E3865" t="s">
        <v>6</v>
      </c>
      <c r="F3865" t="s">
        <v>444</v>
      </c>
      <c r="G3865" t="s">
        <v>26</v>
      </c>
      <c r="H3865" t="s">
        <v>26</v>
      </c>
      <c r="I3865" t="s">
        <v>641</v>
      </c>
    </row>
    <row r="3866" spans="1:9" x14ac:dyDescent="0.2">
      <c r="A3866" t="s">
        <v>413</v>
      </c>
      <c r="B3866">
        <v>0.93959199999999998</v>
      </c>
      <c r="C3866">
        <v>0</v>
      </c>
      <c r="D3866">
        <v>0</v>
      </c>
      <c r="E3866" t="s">
        <v>10</v>
      </c>
      <c r="F3866" t="s">
        <v>444</v>
      </c>
      <c r="G3866" t="s">
        <v>28</v>
      </c>
      <c r="H3866">
        <v>6019</v>
      </c>
      <c r="I3866" t="s">
        <v>683</v>
      </c>
    </row>
    <row r="3867" spans="1:9" x14ac:dyDescent="0.2">
      <c r="A3867" t="s">
        <v>265</v>
      </c>
      <c r="B3867">
        <v>0.93962599999999996</v>
      </c>
      <c r="C3867">
        <v>0</v>
      </c>
      <c r="D3867">
        <v>5.9351960000000002E-3</v>
      </c>
      <c r="E3867" t="s">
        <v>5</v>
      </c>
      <c r="F3867" t="s">
        <v>444</v>
      </c>
      <c r="G3867" t="s">
        <v>446</v>
      </c>
      <c r="H3867">
        <v>5079</v>
      </c>
      <c r="I3867" t="s">
        <v>641</v>
      </c>
    </row>
    <row r="3868" spans="1:9" x14ac:dyDescent="0.2">
      <c r="A3868" t="s">
        <v>289</v>
      </c>
      <c r="B3868">
        <v>0.93964499999999995</v>
      </c>
      <c r="C3868">
        <v>0</v>
      </c>
      <c r="D3868">
        <v>0</v>
      </c>
      <c r="E3868" t="s">
        <v>3</v>
      </c>
      <c r="F3868" t="s">
        <v>444</v>
      </c>
      <c r="G3868" t="s">
        <v>449</v>
      </c>
      <c r="H3868">
        <v>6013</v>
      </c>
      <c r="I3868" t="s">
        <v>641</v>
      </c>
    </row>
    <row r="3869" spans="1:9" x14ac:dyDescent="0.2">
      <c r="A3869" t="s">
        <v>254</v>
      </c>
      <c r="B3869">
        <v>0.93965500000000002</v>
      </c>
      <c r="C3869">
        <v>0</v>
      </c>
      <c r="D3869">
        <v>0</v>
      </c>
      <c r="E3869" t="s">
        <v>1</v>
      </c>
      <c r="F3869" t="s">
        <v>444</v>
      </c>
      <c r="G3869" t="s">
        <v>449</v>
      </c>
      <c r="H3869">
        <v>6025</v>
      </c>
      <c r="I3869" t="s">
        <v>641</v>
      </c>
    </row>
    <row r="3870" spans="1:9" x14ac:dyDescent="0.2">
      <c r="A3870" t="s">
        <v>314</v>
      </c>
      <c r="B3870">
        <v>0.93967100000000003</v>
      </c>
      <c r="C3870">
        <v>0</v>
      </c>
      <c r="D3870">
        <v>0</v>
      </c>
      <c r="E3870" t="s">
        <v>10</v>
      </c>
      <c r="F3870" t="s">
        <v>444</v>
      </c>
      <c r="G3870" t="s">
        <v>449</v>
      </c>
      <c r="H3870">
        <v>6035</v>
      </c>
      <c r="I3870" t="s">
        <v>641</v>
      </c>
    </row>
    <row r="3871" spans="1:9" x14ac:dyDescent="0.2">
      <c r="A3871" t="s">
        <v>264</v>
      </c>
      <c r="B3871">
        <v>0.93979100000000004</v>
      </c>
      <c r="C3871">
        <v>0</v>
      </c>
      <c r="D3871">
        <v>0</v>
      </c>
      <c r="E3871" t="s">
        <v>3</v>
      </c>
      <c r="F3871" t="s">
        <v>444</v>
      </c>
      <c r="G3871" t="s">
        <v>446</v>
      </c>
      <c r="H3871">
        <v>6043</v>
      </c>
      <c r="I3871" t="s">
        <v>641</v>
      </c>
    </row>
    <row r="3872" spans="1:9" x14ac:dyDescent="0.2">
      <c r="A3872" t="s">
        <v>640</v>
      </c>
      <c r="B3872">
        <v>0.93986800000000004</v>
      </c>
      <c r="C3872">
        <v>0</v>
      </c>
      <c r="D3872">
        <v>0</v>
      </c>
      <c r="E3872" t="s">
        <v>4</v>
      </c>
      <c r="F3872" t="s">
        <v>444</v>
      </c>
      <c r="G3872" t="s">
        <v>452</v>
      </c>
      <c r="H3872">
        <v>227</v>
      </c>
      <c r="I3872" t="s">
        <v>641</v>
      </c>
    </row>
    <row r="3873" spans="1:9" x14ac:dyDescent="0.2">
      <c r="A3873" t="s">
        <v>207</v>
      </c>
      <c r="B3873">
        <v>0.93989999999999996</v>
      </c>
      <c r="C3873">
        <v>0</v>
      </c>
      <c r="D3873">
        <v>0</v>
      </c>
      <c r="E3873" t="s">
        <v>10</v>
      </c>
      <c r="F3873" t="s">
        <v>444</v>
      </c>
      <c r="G3873" t="s">
        <v>28</v>
      </c>
      <c r="H3873">
        <v>6030</v>
      </c>
      <c r="I3873" t="s">
        <v>660</v>
      </c>
    </row>
    <row r="3874" spans="1:9" x14ac:dyDescent="0.2">
      <c r="A3874" t="s">
        <v>349</v>
      </c>
      <c r="B3874">
        <v>0.93990899999999999</v>
      </c>
      <c r="C3874">
        <v>0</v>
      </c>
      <c r="D3874">
        <v>0</v>
      </c>
      <c r="E3874" t="s">
        <v>6</v>
      </c>
      <c r="F3874" t="s">
        <v>444</v>
      </c>
      <c r="G3874" t="s">
        <v>449</v>
      </c>
      <c r="H3874">
        <v>6033</v>
      </c>
      <c r="I3874" t="s">
        <v>641</v>
      </c>
    </row>
    <row r="3875" spans="1:9" x14ac:dyDescent="0.2">
      <c r="A3875" t="s">
        <v>509</v>
      </c>
      <c r="B3875">
        <v>0.93993700000000002</v>
      </c>
      <c r="C3875">
        <v>0</v>
      </c>
      <c r="D3875">
        <v>0</v>
      </c>
      <c r="E3875" t="s">
        <v>0</v>
      </c>
      <c r="F3875" t="s">
        <v>444</v>
      </c>
      <c r="G3875" t="s">
        <v>28</v>
      </c>
      <c r="H3875">
        <v>6017</v>
      </c>
      <c r="I3875" t="s">
        <v>681</v>
      </c>
    </row>
    <row r="3876" spans="1:9" x14ac:dyDescent="0.2">
      <c r="A3876" t="s">
        <v>299</v>
      </c>
      <c r="B3876">
        <v>0.94</v>
      </c>
      <c r="C3876">
        <v>0</v>
      </c>
      <c r="D3876">
        <v>0</v>
      </c>
      <c r="E3876" t="s">
        <v>3</v>
      </c>
      <c r="F3876" t="s">
        <v>444</v>
      </c>
      <c r="G3876" t="s">
        <v>26</v>
      </c>
      <c r="H3876" t="s">
        <v>26</v>
      </c>
      <c r="I3876" t="s">
        <v>641</v>
      </c>
    </row>
    <row r="3877" spans="1:9" x14ac:dyDescent="0.2">
      <c r="A3877" t="s">
        <v>71</v>
      </c>
      <c r="B3877">
        <v>0.94016200000000005</v>
      </c>
      <c r="C3877">
        <v>0</v>
      </c>
      <c r="D3877">
        <v>0</v>
      </c>
      <c r="E3877" t="s">
        <v>3</v>
      </c>
      <c r="F3877" t="s">
        <v>444</v>
      </c>
      <c r="G3877" t="s">
        <v>449</v>
      </c>
      <c r="H3877">
        <v>6031</v>
      </c>
      <c r="I3877" t="s">
        <v>641</v>
      </c>
    </row>
    <row r="3878" spans="1:9" x14ac:dyDescent="0.2">
      <c r="A3878" t="s">
        <v>408</v>
      </c>
      <c r="B3878">
        <v>0.94019900000000001</v>
      </c>
      <c r="C3878">
        <v>0</v>
      </c>
      <c r="D3878">
        <v>0</v>
      </c>
      <c r="E3878" t="s">
        <v>2</v>
      </c>
      <c r="F3878" t="s">
        <v>444</v>
      </c>
      <c r="G3878" t="s">
        <v>26</v>
      </c>
      <c r="H3878" t="s">
        <v>26</v>
      </c>
      <c r="I3878" t="s">
        <v>641</v>
      </c>
    </row>
    <row r="3879" spans="1:9" x14ac:dyDescent="0.2">
      <c r="A3879" t="s">
        <v>86</v>
      </c>
      <c r="B3879">
        <v>0.94020400000000004</v>
      </c>
      <c r="C3879">
        <v>0</v>
      </c>
      <c r="D3879">
        <v>0</v>
      </c>
      <c r="E3879" t="s">
        <v>11</v>
      </c>
      <c r="F3879" t="s">
        <v>444</v>
      </c>
      <c r="G3879" t="s">
        <v>446</v>
      </c>
      <c r="H3879">
        <v>6025</v>
      </c>
      <c r="I3879" t="s">
        <v>641</v>
      </c>
    </row>
    <row r="3880" spans="1:9" x14ac:dyDescent="0.2">
      <c r="A3880" t="s">
        <v>568</v>
      </c>
      <c r="B3880">
        <v>0.94021699999999997</v>
      </c>
      <c r="C3880">
        <v>0</v>
      </c>
      <c r="D3880">
        <v>0</v>
      </c>
      <c r="E3880" t="s">
        <v>10</v>
      </c>
      <c r="F3880" t="s">
        <v>444</v>
      </c>
      <c r="G3880" t="s">
        <v>26</v>
      </c>
      <c r="H3880" t="s">
        <v>26</v>
      </c>
      <c r="I3880" t="s">
        <v>641</v>
      </c>
    </row>
    <row r="3881" spans="1:9" x14ac:dyDescent="0.2">
      <c r="A3881" t="s">
        <v>117</v>
      </c>
      <c r="B3881">
        <v>0.94035800000000003</v>
      </c>
      <c r="C3881">
        <v>0</v>
      </c>
      <c r="D3881">
        <v>0</v>
      </c>
      <c r="E3881" t="s">
        <v>9</v>
      </c>
      <c r="F3881" t="s">
        <v>444</v>
      </c>
      <c r="G3881" t="s">
        <v>28</v>
      </c>
      <c r="H3881">
        <v>6029</v>
      </c>
      <c r="I3881" t="s">
        <v>646</v>
      </c>
    </row>
    <row r="3882" spans="1:9" x14ac:dyDescent="0.2">
      <c r="A3882" t="s">
        <v>346</v>
      </c>
      <c r="B3882">
        <v>0.94046600000000002</v>
      </c>
      <c r="C3882">
        <v>0</v>
      </c>
      <c r="D3882">
        <v>0</v>
      </c>
      <c r="E3882" t="s">
        <v>9</v>
      </c>
      <c r="F3882" t="s">
        <v>444</v>
      </c>
      <c r="G3882" t="s">
        <v>35</v>
      </c>
      <c r="H3882">
        <v>6053</v>
      </c>
      <c r="I3882" t="s">
        <v>641</v>
      </c>
    </row>
    <row r="3883" spans="1:9" x14ac:dyDescent="0.2">
      <c r="A3883" t="s">
        <v>133</v>
      </c>
      <c r="B3883">
        <v>0.94051899999999999</v>
      </c>
      <c r="C3883">
        <v>0</v>
      </c>
      <c r="D3883">
        <v>0</v>
      </c>
      <c r="E3883" t="s">
        <v>3</v>
      </c>
      <c r="F3883" t="s">
        <v>444</v>
      </c>
      <c r="G3883" t="s">
        <v>446</v>
      </c>
      <c r="H3883">
        <v>6030</v>
      </c>
      <c r="I3883" t="s">
        <v>641</v>
      </c>
    </row>
    <row r="3884" spans="1:9" x14ac:dyDescent="0.2">
      <c r="A3884" t="s">
        <v>32</v>
      </c>
      <c r="B3884">
        <v>0.94057000000000002</v>
      </c>
      <c r="C3884">
        <v>0</v>
      </c>
      <c r="D3884">
        <v>0</v>
      </c>
      <c r="E3884" t="s">
        <v>3</v>
      </c>
      <c r="F3884" t="s">
        <v>444</v>
      </c>
      <c r="G3884" t="s">
        <v>28</v>
      </c>
      <c r="H3884">
        <v>6032</v>
      </c>
      <c r="I3884" t="s">
        <v>645</v>
      </c>
    </row>
    <row r="3885" spans="1:9" x14ac:dyDescent="0.2">
      <c r="A3885" t="s">
        <v>402</v>
      </c>
      <c r="B3885">
        <v>0.940639</v>
      </c>
      <c r="C3885">
        <v>0</v>
      </c>
      <c r="D3885">
        <v>0</v>
      </c>
      <c r="E3885" t="s">
        <v>10</v>
      </c>
      <c r="F3885" t="s">
        <v>444</v>
      </c>
      <c r="G3885" t="s">
        <v>35</v>
      </c>
      <c r="H3885">
        <v>6055</v>
      </c>
      <c r="I3885" t="s">
        <v>641</v>
      </c>
    </row>
    <row r="3886" spans="1:9" x14ac:dyDescent="0.2">
      <c r="A3886" t="s">
        <v>243</v>
      </c>
      <c r="B3886">
        <v>0.94064300000000001</v>
      </c>
      <c r="C3886">
        <v>0</v>
      </c>
      <c r="D3886">
        <v>0</v>
      </c>
      <c r="E3886" t="s">
        <v>10</v>
      </c>
      <c r="F3886" t="s">
        <v>444</v>
      </c>
      <c r="G3886" t="s">
        <v>452</v>
      </c>
      <c r="H3886">
        <v>310</v>
      </c>
      <c r="I3886" t="s">
        <v>641</v>
      </c>
    </row>
    <row r="3887" spans="1:9" x14ac:dyDescent="0.2">
      <c r="A3887" t="s">
        <v>88</v>
      </c>
      <c r="B3887">
        <v>0.94067800000000001</v>
      </c>
      <c r="C3887">
        <v>0</v>
      </c>
      <c r="D3887">
        <v>0</v>
      </c>
      <c r="E3887" t="s">
        <v>7</v>
      </c>
      <c r="F3887" t="s">
        <v>444</v>
      </c>
      <c r="G3887" t="s">
        <v>28</v>
      </c>
      <c r="H3887">
        <v>6028</v>
      </c>
      <c r="I3887" t="s">
        <v>643</v>
      </c>
    </row>
    <row r="3888" spans="1:9" x14ac:dyDescent="0.2">
      <c r="A3888" t="s">
        <v>556</v>
      </c>
      <c r="B3888">
        <v>0.94070100000000001</v>
      </c>
      <c r="C3888">
        <v>0</v>
      </c>
      <c r="D3888">
        <v>0</v>
      </c>
      <c r="E3888" t="s">
        <v>9</v>
      </c>
      <c r="F3888" t="s">
        <v>444</v>
      </c>
      <c r="G3888" t="s">
        <v>26</v>
      </c>
      <c r="H3888" t="s">
        <v>26</v>
      </c>
      <c r="I3888" t="s">
        <v>641</v>
      </c>
    </row>
    <row r="3889" spans="1:9" x14ac:dyDescent="0.2">
      <c r="A3889" t="s">
        <v>123</v>
      </c>
      <c r="B3889">
        <v>0.94075299999999995</v>
      </c>
      <c r="C3889">
        <v>0</v>
      </c>
      <c r="D3889">
        <v>0</v>
      </c>
      <c r="E3889" t="s">
        <v>11</v>
      </c>
      <c r="F3889" t="s">
        <v>444</v>
      </c>
      <c r="G3889" t="s">
        <v>449</v>
      </c>
      <c r="H3889">
        <v>6031</v>
      </c>
      <c r="I3889" t="s">
        <v>641</v>
      </c>
    </row>
    <row r="3890" spans="1:9" x14ac:dyDescent="0.2">
      <c r="A3890" t="s">
        <v>67</v>
      </c>
      <c r="B3890">
        <v>0.94090499999999999</v>
      </c>
      <c r="C3890">
        <v>0</v>
      </c>
      <c r="D3890">
        <v>8.8874692000000005E-2</v>
      </c>
      <c r="E3890" t="s">
        <v>8</v>
      </c>
      <c r="F3890" t="s">
        <v>444</v>
      </c>
      <c r="G3890" t="s">
        <v>28</v>
      </c>
      <c r="H3890">
        <v>6029</v>
      </c>
      <c r="I3890" t="s">
        <v>674</v>
      </c>
    </row>
    <row r="3891" spans="1:9" x14ac:dyDescent="0.2">
      <c r="A3891" t="s">
        <v>311</v>
      </c>
      <c r="B3891">
        <v>0.94092200000000004</v>
      </c>
      <c r="C3891">
        <v>0</v>
      </c>
      <c r="D3891">
        <v>0</v>
      </c>
      <c r="E3891" t="s">
        <v>9</v>
      </c>
      <c r="F3891" t="s">
        <v>444</v>
      </c>
      <c r="G3891" t="s">
        <v>446</v>
      </c>
      <c r="H3891">
        <v>6030</v>
      </c>
      <c r="I3891" t="s">
        <v>641</v>
      </c>
    </row>
    <row r="3892" spans="1:9" x14ac:dyDescent="0.2">
      <c r="A3892" t="s">
        <v>253</v>
      </c>
      <c r="B3892">
        <v>0.94099200000000005</v>
      </c>
      <c r="C3892">
        <v>0</v>
      </c>
      <c r="D3892">
        <v>0</v>
      </c>
      <c r="E3892" t="s">
        <v>1</v>
      </c>
      <c r="F3892" t="s">
        <v>444</v>
      </c>
      <c r="G3892" t="s">
        <v>28</v>
      </c>
      <c r="H3892">
        <v>6032</v>
      </c>
      <c r="I3892" t="s">
        <v>641</v>
      </c>
    </row>
    <row r="3893" spans="1:9" x14ac:dyDescent="0.2">
      <c r="A3893" t="s">
        <v>393</v>
      </c>
      <c r="B3893">
        <v>0.94101100000000004</v>
      </c>
      <c r="C3893">
        <v>0</v>
      </c>
      <c r="D3893">
        <v>0</v>
      </c>
      <c r="E3893" t="s">
        <v>10</v>
      </c>
      <c r="F3893" t="s">
        <v>444</v>
      </c>
      <c r="G3893" t="s">
        <v>449</v>
      </c>
      <c r="H3893">
        <v>6022</v>
      </c>
      <c r="I3893" t="s">
        <v>641</v>
      </c>
    </row>
    <row r="3894" spans="1:9" x14ac:dyDescent="0.2">
      <c r="A3894" t="s">
        <v>220</v>
      </c>
      <c r="B3894">
        <v>0.94104299999999996</v>
      </c>
      <c r="C3894">
        <v>0</v>
      </c>
      <c r="D3894">
        <v>0</v>
      </c>
      <c r="E3894" t="s">
        <v>9</v>
      </c>
      <c r="F3894" t="s">
        <v>444</v>
      </c>
      <c r="G3894" t="s">
        <v>28</v>
      </c>
      <c r="H3894">
        <v>6033</v>
      </c>
      <c r="I3894" t="s">
        <v>641</v>
      </c>
    </row>
    <row r="3895" spans="1:9" x14ac:dyDescent="0.2">
      <c r="A3895" t="s">
        <v>89</v>
      </c>
      <c r="B3895">
        <v>0.94106599999999996</v>
      </c>
      <c r="C3895">
        <v>0</v>
      </c>
      <c r="D3895">
        <v>0</v>
      </c>
      <c r="E3895" t="s">
        <v>6</v>
      </c>
      <c r="F3895" t="s">
        <v>444</v>
      </c>
      <c r="G3895" t="s">
        <v>449</v>
      </c>
      <c r="H3895">
        <v>6055</v>
      </c>
      <c r="I3895" t="s">
        <v>641</v>
      </c>
    </row>
    <row r="3896" spans="1:9" x14ac:dyDescent="0.2">
      <c r="A3896" t="s">
        <v>696</v>
      </c>
      <c r="B3896">
        <v>0.94113400000000003</v>
      </c>
      <c r="C3896">
        <v>0</v>
      </c>
      <c r="D3896">
        <v>0</v>
      </c>
      <c r="E3896" t="s">
        <v>6</v>
      </c>
      <c r="F3896" t="s">
        <v>444</v>
      </c>
      <c r="G3896" t="s">
        <v>26</v>
      </c>
      <c r="H3896" t="s">
        <v>26</v>
      </c>
      <c r="I3896" t="s">
        <v>641</v>
      </c>
    </row>
    <row r="3897" spans="1:9" x14ac:dyDescent="0.2">
      <c r="A3897" t="s">
        <v>390</v>
      </c>
      <c r="B3897">
        <v>0.94117600000000001</v>
      </c>
      <c r="C3897">
        <v>0</v>
      </c>
      <c r="D3897">
        <v>2.2138952999999999E-2</v>
      </c>
      <c r="E3897" t="s">
        <v>10</v>
      </c>
      <c r="F3897" t="s">
        <v>444</v>
      </c>
      <c r="G3897" t="s">
        <v>446</v>
      </c>
      <c r="H3897">
        <v>6074</v>
      </c>
      <c r="I3897" t="s">
        <v>641</v>
      </c>
    </row>
    <row r="3898" spans="1:9" x14ac:dyDescent="0.2">
      <c r="A3898" t="s">
        <v>433</v>
      </c>
      <c r="B3898">
        <v>0.94117600000000001</v>
      </c>
      <c r="C3898">
        <v>0</v>
      </c>
      <c r="D3898">
        <v>0</v>
      </c>
      <c r="E3898" t="s">
        <v>9</v>
      </c>
      <c r="F3898" t="s">
        <v>444</v>
      </c>
      <c r="G3898" t="s">
        <v>446</v>
      </c>
      <c r="H3898">
        <v>5800</v>
      </c>
      <c r="I3898" t="s">
        <v>641</v>
      </c>
    </row>
    <row r="3899" spans="1:9" x14ac:dyDescent="0.2">
      <c r="A3899" t="s">
        <v>181</v>
      </c>
      <c r="B3899">
        <v>0.94125300000000001</v>
      </c>
      <c r="C3899">
        <v>0</v>
      </c>
      <c r="D3899">
        <v>0</v>
      </c>
      <c r="E3899" t="s">
        <v>7</v>
      </c>
      <c r="F3899" t="s">
        <v>444</v>
      </c>
      <c r="G3899" t="s">
        <v>446</v>
      </c>
      <c r="H3899">
        <v>6009</v>
      </c>
      <c r="I3899" t="s">
        <v>641</v>
      </c>
    </row>
    <row r="3900" spans="1:9" x14ac:dyDescent="0.2">
      <c r="A3900" t="s">
        <v>381</v>
      </c>
      <c r="B3900">
        <v>0.94135500000000005</v>
      </c>
      <c r="C3900">
        <v>0</v>
      </c>
      <c r="D3900">
        <v>0</v>
      </c>
      <c r="E3900" t="s">
        <v>6</v>
      </c>
      <c r="F3900" t="s">
        <v>444</v>
      </c>
      <c r="G3900" t="s">
        <v>28</v>
      </c>
      <c r="H3900">
        <v>6032</v>
      </c>
      <c r="I3900" t="s">
        <v>642</v>
      </c>
    </row>
    <row r="3901" spans="1:9" x14ac:dyDescent="0.2">
      <c r="A3901" t="s">
        <v>133</v>
      </c>
      <c r="B3901">
        <v>0.941388</v>
      </c>
      <c r="C3901">
        <v>0</v>
      </c>
      <c r="D3901">
        <v>0</v>
      </c>
      <c r="E3901" t="s">
        <v>7</v>
      </c>
      <c r="F3901" t="s">
        <v>444</v>
      </c>
      <c r="G3901" t="s">
        <v>446</v>
      </c>
      <c r="H3901">
        <v>6030</v>
      </c>
      <c r="I3901" t="s">
        <v>641</v>
      </c>
    </row>
    <row r="3902" spans="1:9" x14ac:dyDescent="0.2">
      <c r="A3902" t="s">
        <v>78</v>
      </c>
      <c r="B3902">
        <v>0.94139899999999999</v>
      </c>
      <c r="C3902">
        <v>0</v>
      </c>
      <c r="D3902">
        <v>0</v>
      </c>
      <c r="E3902" t="s">
        <v>9</v>
      </c>
      <c r="F3902" t="s">
        <v>444</v>
      </c>
      <c r="G3902" t="s">
        <v>449</v>
      </c>
      <c r="H3902">
        <v>6029</v>
      </c>
      <c r="I3902" t="s">
        <v>641</v>
      </c>
    </row>
    <row r="3903" spans="1:9" x14ac:dyDescent="0.2">
      <c r="A3903" t="s">
        <v>600</v>
      </c>
      <c r="B3903">
        <v>0.94146300000000005</v>
      </c>
      <c r="C3903">
        <v>0</v>
      </c>
      <c r="D3903">
        <v>0</v>
      </c>
      <c r="E3903" t="s">
        <v>7</v>
      </c>
      <c r="F3903" t="s">
        <v>444</v>
      </c>
      <c r="G3903" t="s">
        <v>26</v>
      </c>
      <c r="H3903" t="s">
        <v>26</v>
      </c>
      <c r="I3903" t="s">
        <v>656</v>
      </c>
    </row>
    <row r="3904" spans="1:9" x14ac:dyDescent="0.2">
      <c r="A3904" t="s">
        <v>51</v>
      </c>
      <c r="B3904">
        <v>0.94148600000000005</v>
      </c>
      <c r="C3904">
        <v>0</v>
      </c>
      <c r="D3904">
        <v>0</v>
      </c>
      <c r="E3904" t="s">
        <v>8</v>
      </c>
      <c r="F3904" t="s">
        <v>444</v>
      </c>
      <c r="G3904" t="s">
        <v>449</v>
      </c>
      <c r="H3904">
        <v>6028</v>
      </c>
      <c r="I3904" t="s">
        <v>641</v>
      </c>
    </row>
    <row r="3905" spans="1:9" x14ac:dyDescent="0.2">
      <c r="A3905" t="s">
        <v>295</v>
      </c>
      <c r="B3905">
        <v>0.94150500000000004</v>
      </c>
      <c r="C3905">
        <v>0</v>
      </c>
      <c r="D3905">
        <v>0</v>
      </c>
      <c r="E3905" t="s">
        <v>3</v>
      </c>
      <c r="F3905" t="s">
        <v>444</v>
      </c>
      <c r="G3905" t="s">
        <v>446</v>
      </c>
      <c r="H3905">
        <v>3722</v>
      </c>
      <c r="I3905" t="s">
        <v>641</v>
      </c>
    </row>
    <row r="3906" spans="1:9" x14ac:dyDescent="0.2">
      <c r="A3906" t="s">
        <v>318</v>
      </c>
      <c r="B3906">
        <v>0.94158699999999995</v>
      </c>
      <c r="C3906">
        <v>0</v>
      </c>
      <c r="D3906">
        <v>0</v>
      </c>
      <c r="E3906" t="s">
        <v>9</v>
      </c>
      <c r="F3906" t="s">
        <v>444</v>
      </c>
      <c r="G3906" t="s">
        <v>449</v>
      </c>
      <c r="H3906">
        <v>6030</v>
      </c>
      <c r="I3906" t="s">
        <v>641</v>
      </c>
    </row>
    <row r="3907" spans="1:9" x14ac:dyDescent="0.2">
      <c r="A3907" t="s">
        <v>412</v>
      </c>
      <c r="B3907">
        <v>0.94164199999999998</v>
      </c>
      <c r="C3907">
        <v>0</v>
      </c>
      <c r="D3907">
        <v>0</v>
      </c>
      <c r="E3907" t="s">
        <v>11</v>
      </c>
      <c r="F3907" t="s">
        <v>444</v>
      </c>
      <c r="G3907" t="s">
        <v>449</v>
      </c>
      <c r="H3907">
        <v>6030</v>
      </c>
      <c r="I3907" t="s">
        <v>641</v>
      </c>
    </row>
    <row r="3908" spans="1:9" x14ac:dyDescent="0.2">
      <c r="A3908" t="s">
        <v>289</v>
      </c>
      <c r="B3908">
        <v>0.94172</v>
      </c>
      <c r="C3908">
        <v>0</v>
      </c>
      <c r="D3908">
        <v>0</v>
      </c>
      <c r="E3908" t="s">
        <v>10</v>
      </c>
      <c r="F3908" t="s">
        <v>444</v>
      </c>
      <c r="G3908" t="s">
        <v>449</v>
      </c>
      <c r="H3908">
        <v>6013</v>
      </c>
      <c r="I3908" t="s">
        <v>641</v>
      </c>
    </row>
    <row r="3909" spans="1:9" x14ac:dyDescent="0.2">
      <c r="A3909" t="s">
        <v>107</v>
      </c>
      <c r="B3909">
        <v>0.941882</v>
      </c>
      <c r="C3909">
        <v>0</v>
      </c>
      <c r="D3909">
        <v>0</v>
      </c>
      <c r="E3909" t="s">
        <v>0</v>
      </c>
      <c r="F3909" t="s">
        <v>444</v>
      </c>
      <c r="G3909" t="s">
        <v>28</v>
      </c>
      <c r="H3909">
        <v>6031</v>
      </c>
      <c r="I3909" t="s">
        <v>641</v>
      </c>
    </row>
    <row r="3910" spans="1:9" x14ac:dyDescent="0.2">
      <c r="A3910" t="s">
        <v>640</v>
      </c>
      <c r="B3910">
        <v>0.94191000000000003</v>
      </c>
      <c r="C3910">
        <v>0</v>
      </c>
      <c r="D3910">
        <v>0</v>
      </c>
      <c r="E3910" t="s">
        <v>6</v>
      </c>
      <c r="F3910" t="s">
        <v>444</v>
      </c>
      <c r="G3910" t="s">
        <v>452</v>
      </c>
      <c r="H3910">
        <v>227</v>
      </c>
      <c r="I3910" t="s">
        <v>641</v>
      </c>
    </row>
    <row r="3911" spans="1:9" x14ac:dyDescent="0.2">
      <c r="A3911" t="s">
        <v>311</v>
      </c>
      <c r="B3911">
        <v>0.94191400000000003</v>
      </c>
      <c r="C3911">
        <v>0</v>
      </c>
      <c r="D3911">
        <v>0</v>
      </c>
      <c r="E3911" t="s">
        <v>0</v>
      </c>
      <c r="F3911" t="s">
        <v>444</v>
      </c>
      <c r="G3911" t="s">
        <v>446</v>
      </c>
      <c r="H3911">
        <v>6030</v>
      </c>
      <c r="I3911" t="s">
        <v>641</v>
      </c>
    </row>
    <row r="3912" spans="1:9" x14ac:dyDescent="0.2">
      <c r="A3912" t="s">
        <v>168</v>
      </c>
      <c r="B3912">
        <v>0.94192600000000004</v>
      </c>
      <c r="C3912">
        <v>0</v>
      </c>
      <c r="D3912">
        <v>0</v>
      </c>
      <c r="E3912" t="s">
        <v>6</v>
      </c>
      <c r="F3912" t="s">
        <v>444</v>
      </c>
      <c r="G3912" t="s">
        <v>452</v>
      </c>
      <c r="H3912">
        <v>883</v>
      </c>
      <c r="I3912" t="s">
        <v>641</v>
      </c>
    </row>
    <row r="3913" spans="1:9" x14ac:dyDescent="0.2">
      <c r="A3913" t="s">
        <v>151</v>
      </c>
      <c r="B3913">
        <v>0.94199200000000005</v>
      </c>
      <c r="C3913">
        <v>0</v>
      </c>
      <c r="D3913">
        <v>0</v>
      </c>
      <c r="E3913" t="s">
        <v>6</v>
      </c>
      <c r="F3913" t="s">
        <v>444</v>
      </c>
      <c r="G3913" t="s">
        <v>446</v>
      </c>
      <c r="H3913">
        <v>6032</v>
      </c>
      <c r="I3913" t="s">
        <v>641</v>
      </c>
    </row>
    <row r="3914" spans="1:9" x14ac:dyDescent="0.2">
      <c r="A3914" t="s">
        <v>261</v>
      </c>
      <c r="B3914">
        <v>0.94200399999999995</v>
      </c>
      <c r="C3914">
        <v>0</v>
      </c>
      <c r="D3914">
        <v>0</v>
      </c>
      <c r="E3914" t="s">
        <v>10</v>
      </c>
      <c r="F3914" t="s">
        <v>444</v>
      </c>
      <c r="G3914" t="s">
        <v>35</v>
      </c>
      <c r="H3914">
        <v>6028</v>
      </c>
      <c r="I3914" t="s">
        <v>641</v>
      </c>
    </row>
    <row r="3915" spans="1:9" x14ac:dyDescent="0.2">
      <c r="A3915" t="s">
        <v>181</v>
      </c>
      <c r="B3915">
        <v>0.94215499999999996</v>
      </c>
      <c r="C3915">
        <v>0</v>
      </c>
      <c r="D3915">
        <v>0</v>
      </c>
      <c r="E3915" t="s">
        <v>3</v>
      </c>
      <c r="F3915" t="s">
        <v>444</v>
      </c>
      <c r="G3915" t="s">
        <v>446</v>
      </c>
      <c r="H3915">
        <v>6009</v>
      </c>
      <c r="I3915" t="s">
        <v>641</v>
      </c>
    </row>
    <row r="3916" spans="1:9" x14ac:dyDescent="0.2">
      <c r="A3916" t="s">
        <v>310</v>
      </c>
      <c r="B3916">
        <v>0.94216500000000003</v>
      </c>
      <c r="C3916">
        <v>0</v>
      </c>
      <c r="D3916">
        <v>0</v>
      </c>
      <c r="E3916" t="s">
        <v>6</v>
      </c>
      <c r="F3916" t="s">
        <v>444</v>
      </c>
      <c r="G3916" t="s">
        <v>449</v>
      </c>
      <c r="H3916">
        <v>6027</v>
      </c>
      <c r="I3916" t="s">
        <v>641</v>
      </c>
    </row>
    <row r="3917" spans="1:9" x14ac:dyDescent="0.2">
      <c r="A3917" t="s">
        <v>259</v>
      </c>
      <c r="B3917">
        <v>0.94230800000000003</v>
      </c>
      <c r="C3917">
        <v>0</v>
      </c>
      <c r="D3917">
        <v>0</v>
      </c>
      <c r="E3917" t="s">
        <v>10</v>
      </c>
      <c r="F3917" t="s">
        <v>444</v>
      </c>
      <c r="G3917" t="s">
        <v>35</v>
      </c>
      <c r="H3917">
        <v>6165</v>
      </c>
      <c r="I3917" t="s">
        <v>641</v>
      </c>
    </row>
    <row r="3918" spans="1:9" x14ac:dyDescent="0.2">
      <c r="A3918" t="s">
        <v>220</v>
      </c>
      <c r="B3918">
        <v>0.94240800000000002</v>
      </c>
      <c r="C3918">
        <v>0</v>
      </c>
      <c r="D3918">
        <v>0</v>
      </c>
      <c r="E3918" t="s">
        <v>10</v>
      </c>
      <c r="F3918" t="s">
        <v>444</v>
      </c>
      <c r="G3918" t="s">
        <v>28</v>
      </c>
      <c r="H3918">
        <v>6033</v>
      </c>
      <c r="I3918" t="s">
        <v>641</v>
      </c>
    </row>
    <row r="3919" spans="1:9" x14ac:dyDescent="0.2">
      <c r="A3919" t="s">
        <v>507</v>
      </c>
      <c r="B3919">
        <v>0.94285699999999995</v>
      </c>
      <c r="C3919">
        <v>0</v>
      </c>
      <c r="D3919">
        <v>0</v>
      </c>
      <c r="E3919" t="s">
        <v>9</v>
      </c>
      <c r="F3919" t="s">
        <v>444</v>
      </c>
      <c r="G3919" t="s">
        <v>449</v>
      </c>
      <c r="H3919">
        <v>6022</v>
      </c>
      <c r="I3919" t="s">
        <v>641</v>
      </c>
    </row>
    <row r="3920" spans="1:9" x14ac:dyDescent="0.2">
      <c r="A3920" t="s">
        <v>375</v>
      </c>
      <c r="B3920">
        <v>0.94296599999999997</v>
      </c>
      <c r="C3920">
        <v>0</v>
      </c>
      <c r="D3920">
        <v>3.1016608000000001E-2</v>
      </c>
      <c r="E3920" t="s">
        <v>5</v>
      </c>
      <c r="F3920" t="s">
        <v>444</v>
      </c>
      <c r="G3920" t="s">
        <v>35</v>
      </c>
      <c r="H3920">
        <v>6030</v>
      </c>
      <c r="I3920" t="s">
        <v>641</v>
      </c>
    </row>
    <row r="3921" spans="1:9" x14ac:dyDescent="0.2">
      <c r="A3921" t="s">
        <v>137</v>
      </c>
      <c r="B3921">
        <v>0.94301599999999997</v>
      </c>
      <c r="C3921">
        <v>0</v>
      </c>
      <c r="D3921">
        <v>0</v>
      </c>
      <c r="E3921" t="s">
        <v>6</v>
      </c>
      <c r="F3921" t="s">
        <v>444</v>
      </c>
      <c r="G3921" t="s">
        <v>446</v>
      </c>
      <c r="H3921">
        <v>6021</v>
      </c>
      <c r="I3921" t="s">
        <v>641</v>
      </c>
    </row>
    <row r="3922" spans="1:9" x14ac:dyDescent="0.2">
      <c r="A3922" t="s">
        <v>57</v>
      </c>
      <c r="B3922">
        <v>0.94311400000000001</v>
      </c>
      <c r="C3922">
        <v>0</v>
      </c>
      <c r="D3922">
        <v>0</v>
      </c>
      <c r="E3922" t="s">
        <v>2</v>
      </c>
      <c r="F3922" t="s">
        <v>444</v>
      </c>
      <c r="G3922" t="s">
        <v>28</v>
      </c>
      <c r="H3922">
        <v>6052</v>
      </c>
      <c r="I3922" t="s">
        <v>670</v>
      </c>
    </row>
    <row r="3923" spans="1:9" x14ac:dyDescent="0.2">
      <c r="A3923" t="s">
        <v>373</v>
      </c>
      <c r="B3923">
        <v>0.94312200000000002</v>
      </c>
      <c r="C3923">
        <v>0</v>
      </c>
      <c r="D3923">
        <v>0</v>
      </c>
      <c r="E3923" t="s">
        <v>3</v>
      </c>
      <c r="F3923" t="s">
        <v>444</v>
      </c>
      <c r="G3923" t="s">
        <v>28</v>
      </c>
      <c r="H3923">
        <v>6020</v>
      </c>
      <c r="I3923" t="s">
        <v>676</v>
      </c>
    </row>
    <row r="3924" spans="1:9" x14ac:dyDescent="0.2">
      <c r="A3924" t="s">
        <v>89</v>
      </c>
      <c r="B3924">
        <v>0.94315400000000005</v>
      </c>
      <c r="C3924">
        <v>0</v>
      </c>
      <c r="D3924">
        <v>0</v>
      </c>
      <c r="E3924" t="s">
        <v>2</v>
      </c>
      <c r="F3924" t="s">
        <v>444</v>
      </c>
      <c r="G3924" t="s">
        <v>449</v>
      </c>
      <c r="H3924">
        <v>6055</v>
      </c>
      <c r="I3924" t="s">
        <v>641</v>
      </c>
    </row>
    <row r="3925" spans="1:9" x14ac:dyDescent="0.2">
      <c r="A3925" t="s">
        <v>193</v>
      </c>
      <c r="B3925">
        <v>0.94328699999999999</v>
      </c>
      <c r="C3925">
        <v>0</v>
      </c>
      <c r="D3925">
        <v>0</v>
      </c>
      <c r="E3925" t="s">
        <v>10</v>
      </c>
      <c r="F3925" t="s">
        <v>444</v>
      </c>
      <c r="G3925" t="s">
        <v>446</v>
      </c>
      <c r="H3925">
        <v>6031</v>
      </c>
      <c r="I3925" t="s">
        <v>641</v>
      </c>
    </row>
    <row r="3926" spans="1:9" x14ac:dyDescent="0.2">
      <c r="A3926" t="s">
        <v>87</v>
      </c>
      <c r="B3926">
        <v>0.94339600000000001</v>
      </c>
      <c r="C3926">
        <v>0</v>
      </c>
      <c r="D3926">
        <v>0</v>
      </c>
      <c r="E3926" t="s">
        <v>7</v>
      </c>
      <c r="F3926" t="s">
        <v>444</v>
      </c>
      <c r="G3926" t="s">
        <v>28</v>
      </c>
      <c r="H3926">
        <v>6030</v>
      </c>
      <c r="I3926" t="s">
        <v>646</v>
      </c>
    </row>
    <row r="3927" spans="1:9" x14ac:dyDescent="0.2">
      <c r="A3927" t="s">
        <v>27</v>
      </c>
      <c r="B3927">
        <v>0.94351399999999996</v>
      </c>
      <c r="C3927">
        <v>0</v>
      </c>
      <c r="D3927">
        <v>0</v>
      </c>
      <c r="E3927" t="s">
        <v>0</v>
      </c>
      <c r="F3927" t="s">
        <v>444</v>
      </c>
      <c r="G3927" t="s">
        <v>28</v>
      </c>
      <c r="H3927">
        <v>6029</v>
      </c>
      <c r="I3927" t="s">
        <v>641</v>
      </c>
    </row>
    <row r="3928" spans="1:9" x14ac:dyDescent="0.2">
      <c r="A3928" t="s">
        <v>92</v>
      </c>
      <c r="B3928">
        <v>0.94381999999999999</v>
      </c>
      <c r="C3928">
        <v>0</v>
      </c>
      <c r="D3928">
        <v>0</v>
      </c>
      <c r="E3928" t="s">
        <v>6</v>
      </c>
      <c r="F3928" t="s">
        <v>444</v>
      </c>
      <c r="G3928" t="s">
        <v>28</v>
      </c>
      <c r="H3928">
        <v>6052</v>
      </c>
      <c r="I3928" t="s">
        <v>646</v>
      </c>
    </row>
    <row r="3929" spans="1:9" x14ac:dyDescent="0.2">
      <c r="A3929" t="s">
        <v>225</v>
      </c>
      <c r="B3929">
        <v>0.94391000000000003</v>
      </c>
      <c r="C3929">
        <v>0</v>
      </c>
      <c r="D3929">
        <v>0</v>
      </c>
      <c r="E3929" t="s">
        <v>8</v>
      </c>
      <c r="F3929" t="s">
        <v>444</v>
      </c>
      <c r="G3929" t="s">
        <v>446</v>
      </c>
      <c r="H3929">
        <v>6017</v>
      </c>
      <c r="I3929" t="s">
        <v>641</v>
      </c>
    </row>
    <row r="3930" spans="1:9" x14ac:dyDescent="0.2">
      <c r="A3930" t="s">
        <v>107</v>
      </c>
      <c r="B3930">
        <v>0.94401000000000002</v>
      </c>
      <c r="C3930">
        <v>0</v>
      </c>
      <c r="D3930">
        <v>0</v>
      </c>
      <c r="E3930" t="s">
        <v>10</v>
      </c>
      <c r="F3930" t="s">
        <v>444</v>
      </c>
      <c r="G3930" t="s">
        <v>28</v>
      </c>
      <c r="H3930">
        <v>6031</v>
      </c>
      <c r="I3930" t="s">
        <v>641</v>
      </c>
    </row>
    <row r="3931" spans="1:9" x14ac:dyDescent="0.2">
      <c r="A3931" t="s">
        <v>36</v>
      </c>
      <c r="B3931">
        <v>0.94412099999999999</v>
      </c>
      <c r="C3931">
        <v>0</v>
      </c>
      <c r="D3931">
        <v>0.14986850900000001</v>
      </c>
      <c r="E3931" t="s">
        <v>10</v>
      </c>
      <c r="F3931" t="s">
        <v>444</v>
      </c>
      <c r="G3931" t="s">
        <v>35</v>
      </c>
      <c r="H3931">
        <v>6032</v>
      </c>
      <c r="I3931" t="s">
        <v>641</v>
      </c>
    </row>
    <row r="3932" spans="1:9" x14ac:dyDescent="0.2">
      <c r="A3932" t="s">
        <v>382</v>
      </c>
      <c r="B3932">
        <v>0.944156</v>
      </c>
      <c r="C3932">
        <v>0</v>
      </c>
      <c r="D3932">
        <v>0</v>
      </c>
      <c r="E3932" t="s">
        <v>10</v>
      </c>
      <c r="F3932" t="s">
        <v>444</v>
      </c>
      <c r="G3932" t="s">
        <v>28</v>
      </c>
      <c r="H3932">
        <v>6055</v>
      </c>
      <c r="I3932" t="s">
        <v>641</v>
      </c>
    </row>
    <row r="3933" spans="1:9" x14ac:dyDescent="0.2">
      <c r="A3933" t="s">
        <v>258</v>
      </c>
      <c r="B3933">
        <v>0.94420899999999996</v>
      </c>
      <c r="C3933">
        <v>0</v>
      </c>
      <c r="D3933">
        <v>0</v>
      </c>
      <c r="E3933" t="s">
        <v>6</v>
      </c>
      <c r="F3933" t="s">
        <v>444</v>
      </c>
      <c r="G3933" t="s">
        <v>449</v>
      </c>
      <c r="H3933">
        <v>6027</v>
      </c>
      <c r="I3933" t="s">
        <v>641</v>
      </c>
    </row>
    <row r="3934" spans="1:9" x14ac:dyDescent="0.2">
      <c r="A3934" t="s">
        <v>243</v>
      </c>
      <c r="B3934">
        <v>0.94429700000000005</v>
      </c>
      <c r="C3934">
        <v>0</v>
      </c>
      <c r="D3934">
        <v>0</v>
      </c>
      <c r="E3934" t="s">
        <v>9</v>
      </c>
      <c r="F3934" t="s">
        <v>444</v>
      </c>
      <c r="G3934" t="s">
        <v>452</v>
      </c>
      <c r="H3934">
        <v>310</v>
      </c>
      <c r="I3934" t="s">
        <v>641</v>
      </c>
    </row>
    <row r="3935" spans="1:9" x14ac:dyDescent="0.2">
      <c r="A3935" t="s">
        <v>37</v>
      </c>
      <c r="B3935">
        <v>0.94433</v>
      </c>
      <c r="C3935">
        <v>0</v>
      </c>
      <c r="D3935">
        <v>0</v>
      </c>
      <c r="E3935" t="s">
        <v>6</v>
      </c>
      <c r="F3935" t="s">
        <v>444</v>
      </c>
      <c r="G3935" t="s">
        <v>28</v>
      </c>
      <c r="H3935">
        <v>6030</v>
      </c>
      <c r="I3935" t="s">
        <v>646</v>
      </c>
    </row>
    <row r="3936" spans="1:9" x14ac:dyDescent="0.2">
      <c r="A3936" t="s">
        <v>406</v>
      </c>
      <c r="B3936">
        <v>0.944411</v>
      </c>
      <c r="C3936">
        <v>0</v>
      </c>
      <c r="D3936">
        <v>0</v>
      </c>
      <c r="E3936" t="s">
        <v>0</v>
      </c>
      <c r="F3936" t="s">
        <v>444</v>
      </c>
      <c r="G3936" t="s">
        <v>449</v>
      </c>
      <c r="H3936">
        <v>3170</v>
      </c>
      <c r="I3936" t="s">
        <v>641</v>
      </c>
    </row>
    <row r="3937" spans="1:9" x14ac:dyDescent="0.2">
      <c r="A3937" t="s">
        <v>233</v>
      </c>
      <c r="B3937">
        <v>0.94441699999999995</v>
      </c>
      <c r="C3937">
        <v>0</v>
      </c>
      <c r="D3937">
        <v>0</v>
      </c>
      <c r="E3937" t="s">
        <v>3</v>
      </c>
      <c r="F3937" t="s">
        <v>444</v>
      </c>
      <c r="G3937" t="s">
        <v>26</v>
      </c>
      <c r="H3937" t="s">
        <v>26</v>
      </c>
      <c r="I3937" t="s">
        <v>663</v>
      </c>
    </row>
    <row r="3938" spans="1:9" x14ac:dyDescent="0.2">
      <c r="A3938" t="s">
        <v>53</v>
      </c>
      <c r="B3938">
        <v>0.94444399999999995</v>
      </c>
      <c r="C3938">
        <v>0</v>
      </c>
      <c r="D3938">
        <v>0</v>
      </c>
      <c r="E3938" t="s">
        <v>1</v>
      </c>
      <c r="F3938" t="s">
        <v>444</v>
      </c>
      <c r="G3938" t="s">
        <v>449</v>
      </c>
      <c r="H3938">
        <v>6032</v>
      </c>
      <c r="I3938" t="s">
        <v>641</v>
      </c>
    </row>
    <row r="3939" spans="1:9" x14ac:dyDescent="0.2">
      <c r="A3939" t="s">
        <v>314</v>
      </c>
      <c r="B3939">
        <v>0.94455599999999995</v>
      </c>
      <c r="C3939">
        <v>0</v>
      </c>
      <c r="D3939">
        <v>0</v>
      </c>
      <c r="E3939" t="s">
        <v>1</v>
      </c>
      <c r="F3939" t="s">
        <v>444</v>
      </c>
      <c r="G3939" t="s">
        <v>449</v>
      </c>
      <c r="H3939">
        <v>6035</v>
      </c>
      <c r="I3939" t="s">
        <v>641</v>
      </c>
    </row>
    <row r="3940" spans="1:9" x14ac:dyDescent="0.2">
      <c r="A3940" t="s">
        <v>408</v>
      </c>
      <c r="B3940">
        <v>0.94469400000000003</v>
      </c>
      <c r="C3940">
        <v>0</v>
      </c>
      <c r="D3940">
        <v>0</v>
      </c>
      <c r="E3940" t="s">
        <v>5</v>
      </c>
      <c r="F3940" t="s">
        <v>444</v>
      </c>
      <c r="G3940" t="s">
        <v>26</v>
      </c>
      <c r="H3940" t="s">
        <v>26</v>
      </c>
      <c r="I3940" t="s">
        <v>641</v>
      </c>
    </row>
    <row r="3941" spans="1:9" x14ac:dyDescent="0.2">
      <c r="A3941" t="s">
        <v>259</v>
      </c>
      <c r="B3941">
        <v>0.94469999999999998</v>
      </c>
      <c r="C3941">
        <v>0</v>
      </c>
      <c r="D3941">
        <v>0</v>
      </c>
      <c r="E3941" t="s">
        <v>8</v>
      </c>
      <c r="F3941" t="s">
        <v>444</v>
      </c>
      <c r="G3941" t="s">
        <v>35</v>
      </c>
      <c r="H3941">
        <v>6165</v>
      </c>
      <c r="I3941" t="s">
        <v>641</v>
      </c>
    </row>
    <row r="3942" spans="1:9" x14ac:dyDescent="0.2">
      <c r="A3942" t="s">
        <v>704</v>
      </c>
      <c r="B3942">
        <v>0.94481599999999999</v>
      </c>
      <c r="C3942">
        <v>0</v>
      </c>
      <c r="D3942">
        <v>0</v>
      </c>
      <c r="E3942" t="s">
        <v>11</v>
      </c>
      <c r="F3942" t="s">
        <v>444</v>
      </c>
      <c r="G3942" t="s">
        <v>26</v>
      </c>
      <c r="H3942" t="s">
        <v>26</v>
      </c>
      <c r="I3942" t="s">
        <v>641</v>
      </c>
    </row>
    <row r="3943" spans="1:9" x14ac:dyDescent="0.2">
      <c r="A3943" t="s">
        <v>226</v>
      </c>
      <c r="B3943">
        <v>0.94485799999999998</v>
      </c>
      <c r="C3943">
        <v>0</v>
      </c>
      <c r="D3943">
        <v>0</v>
      </c>
      <c r="E3943" t="s">
        <v>3</v>
      </c>
      <c r="F3943" t="s">
        <v>444</v>
      </c>
      <c r="G3943" t="s">
        <v>35</v>
      </c>
      <c r="H3943">
        <v>6028</v>
      </c>
      <c r="I3943" t="s">
        <v>641</v>
      </c>
    </row>
    <row r="3944" spans="1:9" x14ac:dyDescent="0.2">
      <c r="A3944" t="s">
        <v>224</v>
      </c>
      <c r="B3944">
        <v>0.94489800000000002</v>
      </c>
      <c r="C3944">
        <v>0</v>
      </c>
      <c r="D3944">
        <v>0</v>
      </c>
      <c r="E3944" t="s">
        <v>10</v>
      </c>
      <c r="F3944" t="s">
        <v>444</v>
      </c>
      <c r="G3944" t="s">
        <v>28</v>
      </c>
      <c r="H3944">
        <v>6043</v>
      </c>
      <c r="I3944" t="s">
        <v>646</v>
      </c>
    </row>
    <row r="3945" spans="1:9" x14ac:dyDescent="0.2">
      <c r="A3945" t="s">
        <v>165</v>
      </c>
      <c r="B3945">
        <v>0.94497399999999998</v>
      </c>
      <c r="C3945">
        <v>0</v>
      </c>
      <c r="D3945">
        <v>0</v>
      </c>
      <c r="E3945" t="s">
        <v>9</v>
      </c>
      <c r="F3945" t="s">
        <v>444</v>
      </c>
      <c r="G3945" t="s">
        <v>446</v>
      </c>
      <c r="H3945">
        <v>6031</v>
      </c>
      <c r="I3945" t="s">
        <v>641</v>
      </c>
    </row>
    <row r="3946" spans="1:9" x14ac:dyDescent="0.2">
      <c r="A3946" t="s">
        <v>101</v>
      </c>
      <c r="B3946">
        <v>0.94504299999999997</v>
      </c>
      <c r="C3946">
        <v>0</v>
      </c>
      <c r="D3946">
        <v>2.1724299999999998E-2</v>
      </c>
      <c r="E3946" t="s">
        <v>9</v>
      </c>
      <c r="F3946" t="s">
        <v>444</v>
      </c>
      <c r="G3946" t="s">
        <v>449</v>
      </c>
      <c r="H3946">
        <v>3443</v>
      </c>
      <c r="I3946" t="s">
        <v>641</v>
      </c>
    </row>
    <row r="3947" spans="1:9" x14ac:dyDescent="0.2">
      <c r="A3947" t="s">
        <v>497</v>
      </c>
      <c r="B3947">
        <v>0.94505499999999998</v>
      </c>
      <c r="C3947">
        <v>0</v>
      </c>
      <c r="D3947">
        <v>0.147374536</v>
      </c>
      <c r="E3947" t="s">
        <v>8</v>
      </c>
      <c r="F3947" t="s">
        <v>444</v>
      </c>
      <c r="G3947" t="s">
        <v>28</v>
      </c>
      <c r="H3947">
        <v>6029</v>
      </c>
      <c r="I3947" t="s">
        <v>641</v>
      </c>
    </row>
    <row r="3948" spans="1:9" x14ac:dyDescent="0.2">
      <c r="A3948" t="s">
        <v>31</v>
      </c>
      <c r="B3948">
        <v>0.94511800000000001</v>
      </c>
      <c r="C3948">
        <v>0</v>
      </c>
      <c r="D3948">
        <v>0</v>
      </c>
      <c r="E3948" t="s">
        <v>5</v>
      </c>
      <c r="F3948" t="s">
        <v>444</v>
      </c>
      <c r="G3948" t="s">
        <v>28</v>
      </c>
      <c r="H3948">
        <v>6056</v>
      </c>
      <c r="I3948" t="s">
        <v>643</v>
      </c>
    </row>
    <row r="3949" spans="1:9" x14ac:dyDescent="0.2">
      <c r="A3949" t="s">
        <v>325</v>
      </c>
      <c r="B3949">
        <v>0.94517099999999998</v>
      </c>
      <c r="C3949">
        <v>0</v>
      </c>
      <c r="D3949">
        <v>0</v>
      </c>
      <c r="E3949" t="s">
        <v>10</v>
      </c>
      <c r="F3949" t="s">
        <v>444</v>
      </c>
      <c r="G3949" t="s">
        <v>28</v>
      </c>
      <c r="H3949">
        <v>6029</v>
      </c>
      <c r="I3949" t="s">
        <v>641</v>
      </c>
    </row>
    <row r="3950" spans="1:9" x14ac:dyDescent="0.2">
      <c r="A3950" t="s">
        <v>210</v>
      </c>
      <c r="B3950">
        <v>0.945191</v>
      </c>
      <c r="C3950">
        <v>0</v>
      </c>
      <c r="D3950">
        <v>0</v>
      </c>
      <c r="E3950" t="s">
        <v>2</v>
      </c>
      <c r="F3950" t="s">
        <v>444</v>
      </c>
      <c r="G3950" t="s">
        <v>449</v>
      </c>
      <c r="H3950">
        <v>6033</v>
      </c>
      <c r="I3950" t="s">
        <v>641</v>
      </c>
    </row>
    <row r="3951" spans="1:9" x14ac:dyDescent="0.2">
      <c r="A3951" t="s">
        <v>92</v>
      </c>
      <c r="B3951">
        <v>0.94522899999999999</v>
      </c>
      <c r="C3951">
        <v>0</v>
      </c>
      <c r="D3951">
        <v>0</v>
      </c>
      <c r="E3951" t="s">
        <v>1</v>
      </c>
      <c r="F3951" t="s">
        <v>444</v>
      </c>
      <c r="G3951" t="s">
        <v>28</v>
      </c>
      <c r="H3951">
        <v>6052</v>
      </c>
      <c r="I3951" t="s">
        <v>646</v>
      </c>
    </row>
    <row r="3952" spans="1:9" x14ac:dyDescent="0.2">
      <c r="A3952" t="s">
        <v>67</v>
      </c>
      <c r="B3952">
        <v>0.94524300000000006</v>
      </c>
      <c r="C3952">
        <v>0</v>
      </c>
      <c r="D3952">
        <v>0</v>
      </c>
      <c r="E3952" t="s">
        <v>6</v>
      </c>
      <c r="F3952" t="s">
        <v>444</v>
      </c>
      <c r="G3952" t="s">
        <v>28</v>
      </c>
      <c r="H3952">
        <v>6029</v>
      </c>
      <c r="I3952" t="s">
        <v>674</v>
      </c>
    </row>
    <row r="3953" spans="1:9" x14ac:dyDescent="0.2">
      <c r="A3953" t="s">
        <v>339</v>
      </c>
      <c r="B3953">
        <v>0.94524600000000003</v>
      </c>
      <c r="C3953">
        <v>0</v>
      </c>
      <c r="D3953" t="s">
        <v>476</v>
      </c>
      <c r="E3953" t="s">
        <v>11</v>
      </c>
      <c r="F3953" t="s">
        <v>444</v>
      </c>
      <c r="G3953" t="s">
        <v>449</v>
      </c>
      <c r="H3953">
        <v>6186</v>
      </c>
      <c r="I3953" t="s">
        <v>641</v>
      </c>
    </row>
    <row r="3954" spans="1:9" x14ac:dyDescent="0.2">
      <c r="A3954" t="s">
        <v>105</v>
      </c>
      <c r="B3954">
        <v>0.94538900000000003</v>
      </c>
      <c r="C3954">
        <v>0</v>
      </c>
      <c r="D3954">
        <v>0</v>
      </c>
      <c r="E3954" t="s">
        <v>1</v>
      </c>
      <c r="F3954" t="s">
        <v>444</v>
      </c>
      <c r="G3954" t="s">
        <v>446</v>
      </c>
      <c r="H3954">
        <v>6029</v>
      </c>
      <c r="I3954" t="s">
        <v>641</v>
      </c>
    </row>
    <row r="3955" spans="1:9" x14ac:dyDescent="0.2">
      <c r="A3955" t="s">
        <v>91</v>
      </c>
      <c r="B3955">
        <v>0.94544499999999998</v>
      </c>
      <c r="C3955">
        <v>0</v>
      </c>
      <c r="D3955">
        <v>0</v>
      </c>
      <c r="E3955" t="s">
        <v>3</v>
      </c>
      <c r="F3955" t="s">
        <v>444</v>
      </c>
      <c r="G3955" t="s">
        <v>452</v>
      </c>
      <c r="H3955">
        <v>810</v>
      </c>
      <c r="I3955" t="s">
        <v>641</v>
      </c>
    </row>
    <row r="3956" spans="1:9" x14ac:dyDescent="0.2">
      <c r="A3956" t="s">
        <v>327</v>
      </c>
      <c r="B3956">
        <v>0.94548900000000002</v>
      </c>
      <c r="C3956">
        <v>0</v>
      </c>
      <c r="D3956">
        <v>0</v>
      </c>
      <c r="E3956" t="s">
        <v>6</v>
      </c>
      <c r="F3956" t="s">
        <v>444</v>
      </c>
      <c r="G3956" t="s">
        <v>446</v>
      </c>
      <c r="H3956">
        <v>6038</v>
      </c>
      <c r="I3956" t="s">
        <v>641</v>
      </c>
    </row>
    <row r="3957" spans="1:9" x14ac:dyDescent="0.2">
      <c r="A3957" t="s">
        <v>232</v>
      </c>
      <c r="B3957">
        <v>0.94568399999999997</v>
      </c>
      <c r="C3957">
        <v>0</v>
      </c>
      <c r="D3957">
        <v>0</v>
      </c>
      <c r="E3957" t="s">
        <v>9</v>
      </c>
      <c r="F3957" t="s">
        <v>444</v>
      </c>
      <c r="G3957" t="s">
        <v>446</v>
      </c>
      <c r="H3957">
        <v>6031</v>
      </c>
      <c r="I3957" t="s">
        <v>641</v>
      </c>
    </row>
    <row r="3958" spans="1:9" x14ac:dyDescent="0.2">
      <c r="A3958" t="s">
        <v>137</v>
      </c>
      <c r="B3958">
        <v>0.94579400000000002</v>
      </c>
      <c r="C3958">
        <v>0</v>
      </c>
      <c r="D3958">
        <v>0</v>
      </c>
      <c r="E3958" t="s">
        <v>8</v>
      </c>
      <c r="F3958" t="s">
        <v>444</v>
      </c>
      <c r="G3958" t="s">
        <v>446</v>
      </c>
      <c r="H3958">
        <v>6021</v>
      </c>
      <c r="I3958" t="s">
        <v>641</v>
      </c>
    </row>
    <row r="3959" spans="1:9" x14ac:dyDescent="0.2">
      <c r="A3959" t="s">
        <v>91</v>
      </c>
      <c r="B3959">
        <v>0.94581499999999996</v>
      </c>
      <c r="C3959">
        <v>0</v>
      </c>
      <c r="D3959">
        <v>0</v>
      </c>
      <c r="E3959" t="s">
        <v>5</v>
      </c>
      <c r="F3959" t="s">
        <v>444</v>
      </c>
      <c r="G3959" t="s">
        <v>452</v>
      </c>
      <c r="H3959">
        <v>810</v>
      </c>
      <c r="I3959" t="s">
        <v>641</v>
      </c>
    </row>
    <row r="3960" spans="1:9" x14ac:dyDescent="0.2">
      <c r="A3960" t="s">
        <v>503</v>
      </c>
      <c r="B3960">
        <v>0.94583300000000003</v>
      </c>
      <c r="C3960">
        <v>0</v>
      </c>
      <c r="D3960">
        <v>0</v>
      </c>
      <c r="E3960" t="s">
        <v>10</v>
      </c>
      <c r="F3960" t="s">
        <v>444</v>
      </c>
      <c r="G3960" t="s">
        <v>28</v>
      </c>
      <c r="H3960">
        <v>6048</v>
      </c>
      <c r="I3960" t="s">
        <v>641</v>
      </c>
    </row>
    <row r="3961" spans="1:9" x14ac:dyDescent="0.2">
      <c r="A3961" t="s">
        <v>113</v>
      </c>
      <c r="B3961">
        <v>0.94586599999999998</v>
      </c>
      <c r="C3961">
        <v>0</v>
      </c>
      <c r="D3961">
        <v>0</v>
      </c>
      <c r="E3961" t="s">
        <v>6</v>
      </c>
      <c r="F3961" t="s">
        <v>444</v>
      </c>
      <c r="G3961" t="s">
        <v>28</v>
      </c>
      <c r="H3961">
        <v>6031</v>
      </c>
      <c r="I3961" t="s">
        <v>646</v>
      </c>
    </row>
    <row r="3962" spans="1:9" x14ac:dyDescent="0.2">
      <c r="A3962" t="s">
        <v>392</v>
      </c>
      <c r="B3962">
        <v>0.94587500000000002</v>
      </c>
      <c r="C3962">
        <v>0</v>
      </c>
      <c r="D3962">
        <v>0</v>
      </c>
      <c r="E3962" t="s">
        <v>5</v>
      </c>
      <c r="F3962" t="s">
        <v>444</v>
      </c>
      <c r="G3962" t="s">
        <v>449</v>
      </c>
      <c r="H3962">
        <v>6032</v>
      </c>
      <c r="I3962" t="s">
        <v>641</v>
      </c>
    </row>
    <row r="3963" spans="1:9" x14ac:dyDescent="0.2">
      <c r="A3963" t="s">
        <v>264</v>
      </c>
      <c r="B3963">
        <v>0.94596000000000002</v>
      </c>
      <c r="C3963">
        <v>0</v>
      </c>
      <c r="D3963">
        <v>0</v>
      </c>
      <c r="E3963" t="s">
        <v>11</v>
      </c>
      <c r="F3963" t="s">
        <v>444</v>
      </c>
      <c r="G3963" t="s">
        <v>446</v>
      </c>
      <c r="H3963">
        <v>6043</v>
      </c>
      <c r="I3963" t="s">
        <v>641</v>
      </c>
    </row>
    <row r="3964" spans="1:9" x14ac:dyDescent="0.2">
      <c r="A3964" t="s">
        <v>39</v>
      </c>
      <c r="B3964">
        <v>0.94603700000000002</v>
      </c>
      <c r="C3964">
        <v>0</v>
      </c>
      <c r="D3964">
        <v>0</v>
      </c>
      <c r="E3964" t="s">
        <v>1</v>
      </c>
      <c r="F3964" t="s">
        <v>444</v>
      </c>
      <c r="G3964" t="s">
        <v>446</v>
      </c>
      <c r="H3964">
        <v>3053</v>
      </c>
      <c r="I3964" t="s">
        <v>641</v>
      </c>
    </row>
    <row r="3965" spans="1:9" x14ac:dyDescent="0.2">
      <c r="A3965" t="s">
        <v>29</v>
      </c>
      <c r="B3965">
        <v>0.94611900000000004</v>
      </c>
      <c r="C3965">
        <v>0</v>
      </c>
      <c r="D3965">
        <v>2.5098870000000001E-3</v>
      </c>
      <c r="E3965" t="s">
        <v>10</v>
      </c>
      <c r="F3965" t="s">
        <v>444</v>
      </c>
      <c r="G3965" t="s">
        <v>446</v>
      </c>
      <c r="H3965">
        <v>6026</v>
      </c>
      <c r="I3965" t="s">
        <v>641</v>
      </c>
    </row>
    <row r="3966" spans="1:9" x14ac:dyDescent="0.2">
      <c r="A3966" t="s">
        <v>295</v>
      </c>
      <c r="B3966">
        <v>0.94622300000000004</v>
      </c>
      <c r="C3966">
        <v>0</v>
      </c>
      <c r="D3966">
        <v>0</v>
      </c>
      <c r="E3966" t="s">
        <v>2</v>
      </c>
      <c r="F3966" t="s">
        <v>444</v>
      </c>
      <c r="G3966" t="s">
        <v>446</v>
      </c>
      <c r="H3966">
        <v>3722</v>
      </c>
      <c r="I3966" t="s">
        <v>641</v>
      </c>
    </row>
    <row r="3967" spans="1:9" x14ac:dyDescent="0.2">
      <c r="A3967" t="s">
        <v>281</v>
      </c>
      <c r="B3967">
        <v>0.94630899999999996</v>
      </c>
      <c r="C3967">
        <v>0</v>
      </c>
      <c r="D3967">
        <v>0</v>
      </c>
      <c r="E3967" t="s">
        <v>9</v>
      </c>
      <c r="F3967" t="s">
        <v>444</v>
      </c>
      <c r="G3967" t="s">
        <v>35</v>
      </c>
      <c r="H3967">
        <v>6001</v>
      </c>
      <c r="I3967" t="s">
        <v>641</v>
      </c>
    </row>
    <row r="3968" spans="1:9" x14ac:dyDescent="0.2">
      <c r="A3968" t="s">
        <v>704</v>
      </c>
      <c r="B3968">
        <v>0.94642899999999996</v>
      </c>
      <c r="C3968">
        <v>0</v>
      </c>
      <c r="D3968">
        <v>0</v>
      </c>
      <c r="E3968" t="s">
        <v>9</v>
      </c>
      <c r="F3968" t="s">
        <v>444</v>
      </c>
      <c r="G3968" t="s">
        <v>26</v>
      </c>
      <c r="H3968" t="s">
        <v>26</v>
      </c>
      <c r="I3968" t="s">
        <v>641</v>
      </c>
    </row>
    <row r="3969" spans="1:9" x14ac:dyDescent="0.2">
      <c r="A3969" t="s">
        <v>123</v>
      </c>
      <c r="B3969">
        <v>0.94653799999999999</v>
      </c>
      <c r="C3969">
        <v>0</v>
      </c>
      <c r="D3969">
        <v>0</v>
      </c>
      <c r="E3969" t="s">
        <v>10</v>
      </c>
      <c r="F3969" t="s">
        <v>444</v>
      </c>
      <c r="G3969" t="s">
        <v>449</v>
      </c>
      <c r="H3969">
        <v>6031</v>
      </c>
      <c r="I3969" t="s">
        <v>641</v>
      </c>
    </row>
    <row r="3970" spans="1:9" x14ac:dyDescent="0.2">
      <c r="A3970" t="s">
        <v>219</v>
      </c>
      <c r="B3970">
        <v>0.94656499999999999</v>
      </c>
      <c r="C3970">
        <v>0</v>
      </c>
      <c r="D3970">
        <v>0</v>
      </c>
      <c r="E3970" t="s">
        <v>4</v>
      </c>
      <c r="F3970" t="s">
        <v>444</v>
      </c>
      <c r="G3970" t="s">
        <v>446</v>
      </c>
      <c r="H3970">
        <v>6164</v>
      </c>
      <c r="I3970" t="s">
        <v>641</v>
      </c>
    </row>
    <row r="3971" spans="1:9" x14ac:dyDescent="0.2">
      <c r="A3971" t="s">
        <v>531</v>
      </c>
      <c r="B3971">
        <v>0.94675200000000004</v>
      </c>
      <c r="C3971">
        <v>0</v>
      </c>
      <c r="D3971">
        <v>0</v>
      </c>
      <c r="E3971" t="s">
        <v>0</v>
      </c>
      <c r="F3971" t="s">
        <v>444</v>
      </c>
      <c r="G3971" t="s">
        <v>26</v>
      </c>
      <c r="H3971" t="s">
        <v>26</v>
      </c>
      <c r="I3971" t="s">
        <v>641</v>
      </c>
    </row>
    <row r="3972" spans="1:9" x14ac:dyDescent="0.2">
      <c r="A3972" t="s">
        <v>104</v>
      </c>
      <c r="B3972">
        <v>0.94676400000000005</v>
      </c>
      <c r="C3972">
        <v>0</v>
      </c>
      <c r="D3972">
        <v>0</v>
      </c>
      <c r="E3972" t="s">
        <v>8</v>
      </c>
      <c r="F3972" t="s">
        <v>444</v>
      </c>
      <c r="G3972" t="s">
        <v>28</v>
      </c>
      <c r="H3972">
        <v>6054</v>
      </c>
      <c r="I3972" t="s">
        <v>641</v>
      </c>
    </row>
    <row r="3973" spans="1:9" x14ac:dyDescent="0.2">
      <c r="A3973" t="s">
        <v>87</v>
      </c>
      <c r="B3973">
        <v>0.94677999999999995</v>
      </c>
      <c r="C3973">
        <v>0</v>
      </c>
      <c r="D3973">
        <v>0</v>
      </c>
      <c r="E3973" t="s">
        <v>6</v>
      </c>
      <c r="F3973" t="s">
        <v>444</v>
      </c>
      <c r="G3973" t="s">
        <v>28</v>
      </c>
      <c r="H3973">
        <v>6030</v>
      </c>
      <c r="I3973" t="s">
        <v>646</v>
      </c>
    </row>
    <row r="3974" spans="1:9" x14ac:dyDescent="0.2">
      <c r="A3974" t="s">
        <v>517</v>
      </c>
      <c r="B3974">
        <v>0.94678899999999999</v>
      </c>
      <c r="C3974">
        <v>0</v>
      </c>
      <c r="D3974">
        <v>0</v>
      </c>
      <c r="E3974" t="s">
        <v>10</v>
      </c>
      <c r="F3974" t="s">
        <v>444</v>
      </c>
      <c r="G3974" t="s">
        <v>26</v>
      </c>
      <c r="H3974" t="s">
        <v>26</v>
      </c>
      <c r="I3974" t="s">
        <v>644</v>
      </c>
    </row>
    <row r="3975" spans="1:9" x14ac:dyDescent="0.2">
      <c r="A3975" t="s">
        <v>106</v>
      </c>
      <c r="B3975">
        <v>0.94682999999999995</v>
      </c>
      <c r="C3975">
        <v>0</v>
      </c>
      <c r="D3975">
        <v>0</v>
      </c>
      <c r="E3975" t="s">
        <v>6</v>
      </c>
      <c r="F3975" t="s">
        <v>444</v>
      </c>
      <c r="G3975" t="s">
        <v>35</v>
      </c>
      <c r="H3975">
        <v>6033</v>
      </c>
      <c r="I3975" t="s">
        <v>641</v>
      </c>
    </row>
    <row r="3976" spans="1:9" x14ac:dyDescent="0.2">
      <c r="A3976" t="s">
        <v>49</v>
      </c>
      <c r="B3976">
        <v>0.94707399999999997</v>
      </c>
      <c r="C3976">
        <v>0</v>
      </c>
      <c r="D3976">
        <v>4.4850469999999998E-3</v>
      </c>
      <c r="E3976" t="s">
        <v>5</v>
      </c>
      <c r="F3976" t="s">
        <v>444</v>
      </c>
      <c r="G3976" t="s">
        <v>449</v>
      </c>
      <c r="H3976">
        <v>6031</v>
      </c>
      <c r="I3976" t="s">
        <v>641</v>
      </c>
    </row>
    <row r="3977" spans="1:9" x14ac:dyDescent="0.2">
      <c r="A3977" t="s">
        <v>133</v>
      </c>
      <c r="B3977">
        <v>0.94715700000000003</v>
      </c>
      <c r="C3977">
        <v>0</v>
      </c>
      <c r="D3977">
        <v>0</v>
      </c>
      <c r="E3977" t="s">
        <v>5</v>
      </c>
      <c r="F3977" t="s">
        <v>444</v>
      </c>
      <c r="G3977" t="s">
        <v>446</v>
      </c>
      <c r="H3977">
        <v>6030</v>
      </c>
      <c r="I3977" t="s">
        <v>641</v>
      </c>
    </row>
    <row r="3978" spans="1:9" x14ac:dyDescent="0.2">
      <c r="A3978" t="s">
        <v>313</v>
      </c>
      <c r="B3978">
        <v>0.94726200000000005</v>
      </c>
      <c r="C3978">
        <v>0</v>
      </c>
      <c r="D3978">
        <v>0</v>
      </c>
      <c r="E3978" t="s">
        <v>9</v>
      </c>
      <c r="F3978" t="s">
        <v>444</v>
      </c>
      <c r="G3978" t="s">
        <v>28</v>
      </c>
      <c r="H3978">
        <v>6030</v>
      </c>
      <c r="I3978" t="s">
        <v>641</v>
      </c>
    </row>
    <row r="3979" spans="1:9" x14ac:dyDescent="0.2">
      <c r="A3979" t="s">
        <v>110</v>
      </c>
      <c r="B3979">
        <v>0.94731100000000001</v>
      </c>
      <c r="C3979">
        <v>0</v>
      </c>
      <c r="D3979">
        <v>0</v>
      </c>
      <c r="E3979" t="s">
        <v>0</v>
      </c>
      <c r="F3979" t="s">
        <v>444</v>
      </c>
      <c r="G3979" t="s">
        <v>446</v>
      </c>
      <c r="H3979">
        <v>6009</v>
      </c>
      <c r="I3979" t="s">
        <v>641</v>
      </c>
    </row>
    <row r="3980" spans="1:9" x14ac:dyDescent="0.2">
      <c r="A3980" t="s">
        <v>91</v>
      </c>
      <c r="B3980">
        <v>0.94736799999999999</v>
      </c>
      <c r="C3980">
        <v>0</v>
      </c>
      <c r="D3980">
        <v>0</v>
      </c>
      <c r="E3980" t="s">
        <v>9</v>
      </c>
      <c r="F3980" t="s">
        <v>444</v>
      </c>
      <c r="G3980" t="s">
        <v>452</v>
      </c>
      <c r="H3980">
        <v>810</v>
      </c>
      <c r="I3980" t="s">
        <v>641</v>
      </c>
    </row>
    <row r="3981" spans="1:9" x14ac:dyDescent="0.2">
      <c r="A3981" t="s">
        <v>292</v>
      </c>
      <c r="B3981">
        <v>0.94742800000000005</v>
      </c>
      <c r="C3981">
        <v>0</v>
      </c>
      <c r="D3981">
        <v>0</v>
      </c>
      <c r="E3981" t="s">
        <v>1</v>
      </c>
      <c r="F3981" t="s">
        <v>444</v>
      </c>
      <c r="G3981" t="s">
        <v>28</v>
      </c>
      <c r="H3981">
        <v>6030</v>
      </c>
      <c r="I3981" t="s">
        <v>652</v>
      </c>
    </row>
    <row r="3982" spans="1:9" x14ac:dyDescent="0.2">
      <c r="A3982" t="s">
        <v>260</v>
      </c>
      <c r="B3982">
        <v>0.94744700000000004</v>
      </c>
      <c r="C3982">
        <v>0</v>
      </c>
      <c r="D3982">
        <v>0</v>
      </c>
      <c r="E3982" t="s">
        <v>5</v>
      </c>
      <c r="F3982" t="s">
        <v>444</v>
      </c>
      <c r="G3982" t="s">
        <v>26</v>
      </c>
      <c r="H3982" t="s">
        <v>26</v>
      </c>
      <c r="I3982" t="s">
        <v>641</v>
      </c>
    </row>
    <row r="3983" spans="1:9" x14ac:dyDescent="0.2">
      <c r="A3983" t="s">
        <v>47</v>
      </c>
      <c r="B3983">
        <v>0.94752400000000003</v>
      </c>
      <c r="C3983">
        <v>0</v>
      </c>
      <c r="D3983">
        <v>0</v>
      </c>
      <c r="E3983" t="s">
        <v>6</v>
      </c>
      <c r="F3983" t="s">
        <v>444</v>
      </c>
      <c r="G3983" t="s">
        <v>28</v>
      </c>
      <c r="H3983">
        <v>6018</v>
      </c>
      <c r="I3983" t="s">
        <v>641</v>
      </c>
    </row>
    <row r="3984" spans="1:9" x14ac:dyDescent="0.2">
      <c r="A3984" t="s">
        <v>148</v>
      </c>
      <c r="B3984">
        <v>0.94754799999999995</v>
      </c>
      <c r="C3984">
        <v>0</v>
      </c>
      <c r="D3984">
        <v>0</v>
      </c>
      <c r="E3984" t="s">
        <v>8</v>
      </c>
      <c r="F3984" t="s">
        <v>444</v>
      </c>
      <c r="G3984" t="s">
        <v>449</v>
      </c>
      <c r="H3984">
        <v>6023</v>
      </c>
      <c r="I3984" t="s">
        <v>641</v>
      </c>
    </row>
    <row r="3985" spans="1:9" x14ac:dyDescent="0.2">
      <c r="A3985" t="s">
        <v>588</v>
      </c>
      <c r="B3985">
        <v>0.94758699999999996</v>
      </c>
      <c r="C3985">
        <v>0</v>
      </c>
      <c r="D3985">
        <v>0</v>
      </c>
      <c r="E3985" t="s">
        <v>0</v>
      </c>
      <c r="F3985" t="s">
        <v>444</v>
      </c>
      <c r="G3985" t="s">
        <v>26</v>
      </c>
      <c r="H3985" t="s">
        <v>26</v>
      </c>
      <c r="I3985" t="s">
        <v>641</v>
      </c>
    </row>
    <row r="3986" spans="1:9" x14ac:dyDescent="0.2">
      <c r="A3986" t="s">
        <v>423</v>
      </c>
      <c r="B3986">
        <v>0.94759800000000005</v>
      </c>
      <c r="C3986">
        <v>0</v>
      </c>
      <c r="D3986">
        <v>0</v>
      </c>
      <c r="E3986" t="s">
        <v>8</v>
      </c>
      <c r="F3986" t="s">
        <v>444</v>
      </c>
      <c r="G3986" t="s">
        <v>28</v>
      </c>
      <c r="H3986">
        <v>6004</v>
      </c>
      <c r="I3986" t="s">
        <v>652</v>
      </c>
    </row>
    <row r="3987" spans="1:9" x14ac:dyDescent="0.2">
      <c r="A3987" t="s">
        <v>155</v>
      </c>
      <c r="B3987">
        <v>0.94767400000000002</v>
      </c>
      <c r="C3987">
        <v>0</v>
      </c>
      <c r="D3987">
        <v>0</v>
      </c>
      <c r="E3987" t="s">
        <v>9</v>
      </c>
      <c r="F3987" t="s">
        <v>444</v>
      </c>
      <c r="G3987" t="s">
        <v>446</v>
      </c>
      <c r="H3987">
        <v>6028</v>
      </c>
      <c r="I3987" t="s">
        <v>641</v>
      </c>
    </row>
    <row r="3988" spans="1:9" x14ac:dyDescent="0.2">
      <c r="A3988" t="s">
        <v>399</v>
      </c>
      <c r="B3988">
        <v>0.94782599999999995</v>
      </c>
      <c r="C3988">
        <v>0</v>
      </c>
      <c r="D3988">
        <v>0</v>
      </c>
      <c r="E3988" t="s">
        <v>8</v>
      </c>
      <c r="F3988" t="s">
        <v>444</v>
      </c>
      <c r="G3988" t="s">
        <v>26</v>
      </c>
      <c r="H3988" t="s">
        <v>26</v>
      </c>
      <c r="I3988" t="s">
        <v>641</v>
      </c>
    </row>
    <row r="3989" spans="1:9" x14ac:dyDescent="0.2">
      <c r="A3989" t="s">
        <v>141</v>
      </c>
      <c r="B3989">
        <v>0.94808099999999995</v>
      </c>
      <c r="C3989">
        <v>0</v>
      </c>
      <c r="D3989">
        <v>0</v>
      </c>
      <c r="E3989" t="s">
        <v>10</v>
      </c>
      <c r="F3989" t="s">
        <v>444</v>
      </c>
      <c r="G3989" t="s">
        <v>449</v>
      </c>
      <c r="H3989">
        <v>5228</v>
      </c>
      <c r="I3989" t="s">
        <v>652</v>
      </c>
    </row>
    <row r="3990" spans="1:9" x14ac:dyDescent="0.2">
      <c r="A3990" t="s">
        <v>184</v>
      </c>
      <c r="B3990">
        <v>0.94819699999999996</v>
      </c>
      <c r="C3990">
        <v>0</v>
      </c>
      <c r="D3990">
        <v>0</v>
      </c>
      <c r="E3990" t="s">
        <v>7</v>
      </c>
      <c r="F3990" t="s">
        <v>444</v>
      </c>
      <c r="G3990" t="s">
        <v>28</v>
      </c>
      <c r="H3990">
        <v>6044</v>
      </c>
      <c r="I3990" t="s">
        <v>646</v>
      </c>
    </row>
    <row r="3991" spans="1:9" x14ac:dyDescent="0.2">
      <c r="A3991" t="s">
        <v>305</v>
      </c>
      <c r="B3991">
        <v>0.94821699999999998</v>
      </c>
      <c r="C3991">
        <v>0</v>
      </c>
      <c r="D3991">
        <v>1.1002583999999999E-2</v>
      </c>
      <c r="E3991" t="s">
        <v>11</v>
      </c>
      <c r="F3991" t="s">
        <v>444</v>
      </c>
      <c r="G3991" t="s">
        <v>28</v>
      </c>
      <c r="H3991">
        <v>6031</v>
      </c>
      <c r="I3991" t="s">
        <v>641</v>
      </c>
    </row>
    <row r="3992" spans="1:9" x14ac:dyDescent="0.2">
      <c r="A3992" t="s">
        <v>707</v>
      </c>
      <c r="B3992">
        <v>0.94822899999999999</v>
      </c>
      <c r="C3992">
        <v>0</v>
      </c>
      <c r="D3992">
        <v>0</v>
      </c>
      <c r="E3992" t="s">
        <v>1</v>
      </c>
      <c r="F3992" t="s">
        <v>444</v>
      </c>
      <c r="G3992" t="s">
        <v>26</v>
      </c>
      <c r="H3992" t="s">
        <v>26</v>
      </c>
      <c r="I3992" t="s">
        <v>641</v>
      </c>
    </row>
    <row r="3993" spans="1:9" x14ac:dyDescent="0.2">
      <c r="A3993" t="s">
        <v>202</v>
      </c>
      <c r="B3993">
        <v>0.94824799999999998</v>
      </c>
      <c r="C3993">
        <v>0</v>
      </c>
      <c r="D3993">
        <v>0</v>
      </c>
      <c r="E3993" t="s">
        <v>4</v>
      </c>
      <c r="F3993" t="s">
        <v>444</v>
      </c>
      <c r="G3993" t="s">
        <v>465</v>
      </c>
      <c r="H3993">
        <v>1967</v>
      </c>
      <c r="I3993" t="s">
        <v>641</v>
      </c>
    </row>
    <row r="3994" spans="1:9" x14ac:dyDescent="0.2">
      <c r="A3994" t="s">
        <v>320</v>
      </c>
      <c r="B3994">
        <v>0.94825000000000004</v>
      </c>
      <c r="C3994">
        <v>0</v>
      </c>
      <c r="D3994">
        <v>0</v>
      </c>
      <c r="E3994" t="s">
        <v>9</v>
      </c>
      <c r="F3994" t="s">
        <v>444</v>
      </c>
      <c r="G3994" t="s">
        <v>446</v>
      </c>
      <c r="H3994">
        <v>6200</v>
      </c>
      <c r="I3994" t="s">
        <v>641</v>
      </c>
    </row>
    <row r="3995" spans="1:9" x14ac:dyDescent="0.2">
      <c r="A3995" t="s">
        <v>183</v>
      </c>
      <c r="B3995">
        <v>0.94840599999999997</v>
      </c>
      <c r="C3995">
        <v>0</v>
      </c>
      <c r="D3995">
        <v>0</v>
      </c>
      <c r="E3995" t="s">
        <v>6</v>
      </c>
      <c r="F3995" t="s">
        <v>444</v>
      </c>
      <c r="G3995" t="s">
        <v>465</v>
      </c>
      <c r="H3995">
        <v>3628</v>
      </c>
      <c r="I3995" t="s">
        <v>641</v>
      </c>
    </row>
    <row r="3996" spans="1:9" x14ac:dyDescent="0.2">
      <c r="A3996" t="s">
        <v>381</v>
      </c>
      <c r="B3996">
        <v>0.94848699999999997</v>
      </c>
      <c r="C3996">
        <v>0</v>
      </c>
      <c r="D3996">
        <v>0</v>
      </c>
      <c r="E3996" t="s">
        <v>3</v>
      </c>
      <c r="F3996" t="s">
        <v>444</v>
      </c>
      <c r="G3996" t="s">
        <v>28</v>
      </c>
      <c r="H3996">
        <v>6032</v>
      </c>
      <c r="I3996" t="s">
        <v>642</v>
      </c>
    </row>
    <row r="3997" spans="1:9" x14ac:dyDescent="0.2">
      <c r="A3997" t="s">
        <v>327</v>
      </c>
      <c r="B3997">
        <v>0.94849799999999995</v>
      </c>
      <c r="C3997">
        <v>0</v>
      </c>
      <c r="D3997">
        <v>0</v>
      </c>
      <c r="E3997" t="s">
        <v>9</v>
      </c>
      <c r="F3997" t="s">
        <v>444</v>
      </c>
      <c r="G3997" t="s">
        <v>446</v>
      </c>
      <c r="H3997">
        <v>6038</v>
      </c>
      <c r="I3997" t="s">
        <v>641</v>
      </c>
    </row>
    <row r="3998" spans="1:9" x14ac:dyDescent="0.2">
      <c r="A3998" t="s">
        <v>57</v>
      </c>
      <c r="B3998">
        <v>0.948577</v>
      </c>
      <c r="C3998">
        <v>0</v>
      </c>
      <c r="D3998">
        <v>0.28391683400000001</v>
      </c>
      <c r="E3998" t="s">
        <v>5</v>
      </c>
      <c r="F3998" t="s">
        <v>444</v>
      </c>
      <c r="G3998" t="s">
        <v>28</v>
      </c>
      <c r="H3998">
        <v>6052</v>
      </c>
      <c r="I3998" t="s">
        <v>670</v>
      </c>
    </row>
    <row r="3999" spans="1:9" x14ac:dyDescent="0.2">
      <c r="A3999" t="s">
        <v>304</v>
      </c>
      <c r="B3999">
        <v>0.94862999999999997</v>
      </c>
      <c r="C3999">
        <v>0</v>
      </c>
      <c r="D3999">
        <v>0</v>
      </c>
      <c r="E3999" t="s">
        <v>3</v>
      </c>
      <c r="F3999" t="s">
        <v>444</v>
      </c>
      <c r="G3999" t="s">
        <v>35</v>
      </c>
      <c r="H3999">
        <v>1854</v>
      </c>
      <c r="I3999" t="s">
        <v>641</v>
      </c>
    </row>
    <row r="4000" spans="1:9" x14ac:dyDescent="0.2">
      <c r="A4000" t="s">
        <v>254</v>
      </c>
      <c r="B4000">
        <v>0.94883700000000004</v>
      </c>
      <c r="C4000">
        <v>0</v>
      </c>
      <c r="D4000">
        <v>0</v>
      </c>
      <c r="E4000" t="s">
        <v>10</v>
      </c>
      <c r="F4000" t="s">
        <v>444</v>
      </c>
      <c r="G4000" t="s">
        <v>449</v>
      </c>
      <c r="H4000">
        <v>6025</v>
      </c>
      <c r="I4000" t="s">
        <v>641</v>
      </c>
    </row>
    <row r="4001" spans="1:9" x14ac:dyDescent="0.2">
      <c r="A4001" t="s">
        <v>89</v>
      </c>
      <c r="B4001">
        <v>0.94887699999999997</v>
      </c>
      <c r="C4001">
        <v>0</v>
      </c>
      <c r="D4001">
        <v>0</v>
      </c>
      <c r="E4001" t="s">
        <v>3</v>
      </c>
      <c r="F4001" t="s">
        <v>444</v>
      </c>
      <c r="G4001" t="s">
        <v>449</v>
      </c>
      <c r="H4001">
        <v>6055</v>
      </c>
      <c r="I4001" t="s">
        <v>641</v>
      </c>
    </row>
    <row r="4002" spans="1:9" x14ac:dyDescent="0.2">
      <c r="A4002" t="s">
        <v>518</v>
      </c>
      <c r="B4002">
        <v>0.94901599999999997</v>
      </c>
      <c r="C4002">
        <v>0</v>
      </c>
      <c r="D4002">
        <v>0</v>
      </c>
      <c r="E4002" t="s">
        <v>0</v>
      </c>
      <c r="F4002" t="s">
        <v>444</v>
      </c>
      <c r="G4002" t="s">
        <v>26</v>
      </c>
      <c r="H4002" t="s">
        <v>26</v>
      </c>
      <c r="I4002" t="s">
        <v>648</v>
      </c>
    </row>
    <row r="4003" spans="1:9" x14ac:dyDescent="0.2">
      <c r="A4003" t="s">
        <v>343</v>
      </c>
      <c r="B4003">
        <v>0.94906699999999999</v>
      </c>
      <c r="C4003">
        <v>0</v>
      </c>
      <c r="D4003">
        <v>0</v>
      </c>
      <c r="E4003" t="s">
        <v>6</v>
      </c>
      <c r="F4003" t="s">
        <v>444</v>
      </c>
      <c r="G4003" t="s">
        <v>28</v>
      </c>
      <c r="H4003">
        <v>6032</v>
      </c>
      <c r="I4003" t="s">
        <v>646</v>
      </c>
    </row>
    <row r="4004" spans="1:9" x14ac:dyDescent="0.2">
      <c r="A4004" t="s">
        <v>27</v>
      </c>
      <c r="B4004">
        <v>0.94906999999999997</v>
      </c>
      <c r="C4004">
        <v>0</v>
      </c>
      <c r="D4004">
        <v>0</v>
      </c>
      <c r="E4004" t="s">
        <v>10</v>
      </c>
      <c r="F4004" t="s">
        <v>444</v>
      </c>
      <c r="G4004" t="s">
        <v>28</v>
      </c>
      <c r="H4004">
        <v>6029</v>
      </c>
      <c r="I4004" t="s">
        <v>641</v>
      </c>
    </row>
    <row r="4005" spans="1:9" x14ac:dyDescent="0.2">
      <c r="A4005" t="s">
        <v>295</v>
      </c>
      <c r="B4005">
        <v>0.94920899999999997</v>
      </c>
      <c r="C4005">
        <v>0</v>
      </c>
      <c r="D4005">
        <v>0</v>
      </c>
      <c r="E4005" t="s">
        <v>8</v>
      </c>
      <c r="F4005" t="s">
        <v>444</v>
      </c>
      <c r="G4005" t="s">
        <v>446</v>
      </c>
      <c r="H4005">
        <v>3722</v>
      </c>
      <c r="I4005" t="s">
        <v>641</v>
      </c>
    </row>
    <row r="4006" spans="1:9" x14ac:dyDescent="0.2">
      <c r="A4006" t="s">
        <v>210</v>
      </c>
      <c r="B4006">
        <v>0.94927300000000003</v>
      </c>
      <c r="C4006">
        <v>0</v>
      </c>
      <c r="D4006">
        <v>0</v>
      </c>
      <c r="E4006" t="s">
        <v>5</v>
      </c>
      <c r="F4006" t="s">
        <v>444</v>
      </c>
      <c r="G4006" t="s">
        <v>449</v>
      </c>
      <c r="H4006">
        <v>6033</v>
      </c>
      <c r="I4006" t="s">
        <v>641</v>
      </c>
    </row>
    <row r="4007" spans="1:9" x14ac:dyDescent="0.2">
      <c r="A4007" t="s">
        <v>120</v>
      </c>
      <c r="B4007">
        <v>0.949349</v>
      </c>
      <c r="C4007">
        <v>0</v>
      </c>
      <c r="D4007">
        <v>0</v>
      </c>
      <c r="E4007" t="s">
        <v>8</v>
      </c>
      <c r="F4007" t="s">
        <v>444</v>
      </c>
      <c r="G4007" t="s">
        <v>28</v>
      </c>
      <c r="H4007">
        <v>6030</v>
      </c>
      <c r="I4007" t="s">
        <v>646</v>
      </c>
    </row>
    <row r="4008" spans="1:9" x14ac:dyDescent="0.2">
      <c r="A4008" t="s">
        <v>259</v>
      </c>
      <c r="B4008">
        <v>0.94955500000000004</v>
      </c>
      <c r="C4008">
        <v>0</v>
      </c>
      <c r="D4008">
        <v>0</v>
      </c>
      <c r="E4008" t="s">
        <v>1</v>
      </c>
      <c r="F4008" t="s">
        <v>444</v>
      </c>
      <c r="G4008" t="s">
        <v>35</v>
      </c>
      <c r="H4008">
        <v>6165</v>
      </c>
      <c r="I4008" t="s">
        <v>641</v>
      </c>
    </row>
    <row r="4009" spans="1:9" x14ac:dyDescent="0.2">
      <c r="A4009" t="s">
        <v>332</v>
      </c>
      <c r="B4009">
        <v>0.94957999999999998</v>
      </c>
      <c r="C4009">
        <v>0</v>
      </c>
      <c r="D4009">
        <v>0</v>
      </c>
      <c r="E4009" t="s">
        <v>9</v>
      </c>
      <c r="F4009" t="s">
        <v>444</v>
      </c>
      <c r="G4009" t="s">
        <v>28</v>
      </c>
      <c r="H4009">
        <v>6032</v>
      </c>
      <c r="I4009" t="s">
        <v>641</v>
      </c>
    </row>
    <row r="4010" spans="1:9" x14ac:dyDescent="0.2">
      <c r="A4010" t="s">
        <v>141</v>
      </c>
      <c r="B4010">
        <v>0.94960800000000001</v>
      </c>
      <c r="C4010">
        <v>0</v>
      </c>
      <c r="D4010">
        <v>0</v>
      </c>
      <c r="E4010" t="s">
        <v>8</v>
      </c>
      <c r="F4010" t="s">
        <v>444</v>
      </c>
      <c r="G4010" t="s">
        <v>449</v>
      </c>
      <c r="H4010">
        <v>5228</v>
      </c>
      <c r="I4010" t="s">
        <v>652</v>
      </c>
    </row>
    <row r="4011" spans="1:9" x14ac:dyDescent="0.2">
      <c r="A4011" t="s">
        <v>147</v>
      </c>
      <c r="B4011">
        <v>0.94972800000000002</v>
      </c>
      <c r="C4011">
        <v>0</v>
      </c>
      <c r="D4011">
        <v>0</v>
      </c>
      <c r="E4011" t="s">
        <v>10</v>
      </c>
      <c r="F4011" t="s">
        <v>444</v>
      </c>
      <c r="G4011" t="s">
        <v>452</v>
      </c>
      <c r="H4011">
        <v>586</v>
      </c>
      <c r="I4011" t="s">
        <v>641</v>
      </c>
    </row>
    <row r="4012" spans="1:9" x14ac:dyDescent="0.2">
      <c r="A4012" t="s">
        <v>556</v>
      </c>
      <c r="B4012">
        <v>0.94977800000000001</v>
      </c>
      <c r="C4012">
        <v>0</v>
      </c>
      <c r="D4012">
        <v>0</v>
      </c>
      <c r="E4012" t="s">
        <v>8</v>
      </c>
      <c r="F4012" t="s">
        <v>444</v>
      </c>
      <c r="G4012" t="s">
        <v>26</v>
      </c>
      <c r="H4012" t="s">
        <v>26</v>
      </c>
      <c r="I4012" t="s">
        <v>641</v>
      </c>
    </row>
    <row r="4013" spans="1:9" x14ac:dyDescent="0.2">
      <c r="A4013" t="s">
        <v>439</v>
      </c>
      <c r="B4013">
        <v>0.94979100000000005</v>
      </c>
      <c r="C4013">
        <v>0</v>
      </c>
      <c r="D4013">
        <v>0</v>
      </c>
      <c r="E4013" t="s">
        <v>9</v>
      </c>
      <c r="F4013" t="s">
        <v>444</v>
      </c>
      <c r="G4013" t="s">
        <v>465</v>
      </c>
      <c r="H4013">
        <v>1809</v>
      </c>
      <c r="I4013" t="s">
        <v>641</v>
      </c>
    </row>
    <row r="4014" spans="1:9" x14ac:dyDescent="0.2">
      <c r="A4014" t="s">
        <v>422</v>
      </c>
      <c r="B4014">
        <v>0.94981800000000005</v>
      </c>
      <c r="C4014">
        <v>0</v>
      </c>
      <c r="D4014">
        <v>0</v>
      </c>
      <c r="E4014" t="s">
        <v>0</v>
      </c>
      <c r="F4014" t="s">
        <v>444</v>
      </c>
      <c r="G4014" t="s">
        <v>449</v>
      </c>
      <c r="H4014">
        <v>6030</v>
      </c>
      <c r="I4014" t="s">
        <v>641</v>
      </c>
    </row>
    <row r="4015" spans="1:9" x14ac:dyDescent="0.2">
      <c r="A4015" t="s">
        <v>352</v>
      </c>
      <c r="B4015">
        <v>0.94987500000000002</v>
      </c>
      <c r="C4015">
        <v>0</v>
      </c>
      <c r="D4015">
        <v>0</v>
      </c>
      <c r="E4015" t="s">
        <v>7</v>
      </c>
      <c r="F4015" t="s">
        <v>444</v>
      </c>
      <c r="G4015" t="s">
        <v>465</v>
      </c>
      <c r="H4015">
        <v>1615</v>
      </c>
      <c r="I4015" t="s">
        <v>641</v>
      </c>
    </row>
    <row r="4016" spans="1:9" x14ac:dyDescent="0.2">
      <c r="A4016" t="s">
        <v>411</v>
      </c>
      <c r="B4016">
        <v>0.94989900000000005</v>
      </c>
      <c r="C4016">
        <v>0</v>
      </c>
      <c r="D4016">
        <v>0</v>
      </c>
      <c r="E4016" t="s">
        <v>8</v>
      </c>
      <c r="F4016" t="s">
        <v>444</v>
      </c>
      <c r="G4016" t="s">
        <v>28</v>
      </c>
      <c r="H4016">
        <v>6030</v>
      </c>
      <c r="I4016" t="s">
        <v>646</v>
      </c>
    </row>
    <row r="4017" spans="1:9" x14ac:dyDescent="0.2">
      <c r="A4017" t="s">
        <v>67</v>
      </c>
      <c r="B4017">
        <v>0.94995600000000002</v>
      </c>
      <c r="C4017">
        <v>0</v>
      </c>
      <c r="D4017">
        <v>0</v>
      </c>
      <c r="E4017" t="s">
        <v>5</v>
      </c>
      <c r="F4017" t="s">
        <v>444</v>
      </c>
      <c r="G4017" t="s">
        <v>28</v>
      </c>
      <c r="H4017">
        <v>6029</v>
      </c>
      <c r="I4017" t="s">
        <v>674</v>
      </c>
    </row>
    <row r="4018" spans="1:9" x14ac:dyDescent="0.2">
      <c r="A4018" t="s">
        <v>264</v>
      </c>
      <c r="B4018">
        <v>0.950152</v>
      </c>
      <c r="C4018">
        <v>0</v>
      </c>
      <c r="D4018">
        <v>1.7543777E-2</v>
      </c>
      <c r="E4018" t="s">
        <v>0</v>
      </c>
      <c r="F4018" t="s">
        <v>444</v>
      </c>
      <c r="G4018" t="s">
        <v>446</v>
      </c>
      <c r="H4018">
        <v>6043</v>
      </c>
      <c r="I4018" t="s">
        <v>641</v>
      </c>
    </row>
    <row r="4019" spans="1:9" x14ac:dyDescent="0.2">
      <c r="A4019" t="s">
        <v>73</v>
      </c>
      <c r="B4019">
        <v>0.95020700000000002</v>
      </c>
      <c r="C4019">
        <v>0</v>
      </c>
      <c r="D4019">
        <v>0</v>
      </c>
      <c r="E4019" t="s">
        <v>5</v>
      </c>
      <c r="F4019" t="s">
        <v>444</v>
      </c>
      <c r="G4019" t="s">
        <v>28</v>
      </c>
      <c r="H4019">
        <v>6050</v>
      </c>
      <c r="I4019" t="s">
        <v>641</v>
      </c>
    </row>
    <row r="4020" spans="1:9" x14ac:dyDescent="0.2">
      <c r="A4020" t="s">
        <v>141</v>
      </c>
      <c r="B4020">
        <v>0.95021299999999997</v>
      </c>
      <c r="C4020">
        <v>0</v>
      </c>
      <c r="D4020">
        <v>0</v>
      </c>
      <c r="E4020" t="s">
        <v>1</v>
      </c>
      <c r="F4020" t="s">
        <v>444</v>
      </c>
      <c r="G4020" t="s">
        <v>449</v>
      </c>
      <c r="H4020">
        <v>5228</v>
      </c>
      <c r="I4020" t="s">
        <v>652</v>
      </c>
    </row>
    <row r="4021" spans="1:9" x14ac:dyDescent="0.2">
      <c r="A4021" t="s">
        <v>402</v>
      </c>
      <c r="B4021">
        <v>0.95026600000000006</v>
      </c>
      <c r="C4021">
        <v>0</v>
      </c>
      <c r="D4021">
        <v>0</v>
      </c>
      <c r="E4021" t="s">
        <v>2</v>
      </c>
      <c r="F4021" t="s">
        <v>444</v>
      </c>
      <c r="G4021" t="s">
        <v>35</v>
      </c>
      <c r="H4021">
        <v>6055</v>
      </c>
      <c r="I4021" t="s">
        <v>641</v>
      </c>
    </row>
    <row r="4022" spans="1:9" x14ac:dyDescent="0.2">
      <c r="A4022" t="s">
        <v>356</v>
      </c>
      <c r="B4022">
        <v>0.95030099999999995</v>
      </c>
      <c r="C4022">
        <v>0</v>
      </c>
      <c r="D4022">
        <v>0</v>
      </c>
      <c r="E4022" t="s">
        <v>9</v>
      </c>
      <c r="F4022" t="s">
        <v>444</v>
      </c>
      <c r="G4022" t="s">
        <v>35</v>
      </c>
      <c r="H4022">
        <v>6030</v>
      </c>
      <c r="I4022" t="s">
        <v>641</v>
      </c>
    </row>
    <row r="4023" spans="1:9" x14ac:dyDescent="0.2">
      <c r="A4023" t="s">
        <v>81</v>
      </c>
      <c r="B4023">
        <v>0.95036500000000002</v>
      </c>
      <c r="C4023">
        <v>0</v>
      </c>
      <c r="D4023">
        <v>0</v>
      </c>
      <c r="E4023" t="s">
        <v>5</v>
      </c>
      <c r="F4023" t="s">
        <v>444</v>
      </c>
      <c r="G4023" t="s">
        <v>35</v>
      </c>
      <c r="H4023">
        <v>6031</v>
      </c>
      <c r="I4023" t="s">
        <v>641</v>
      </c>
    </row>
    <row r="4024" spans="1:9" x14ac:dyDescent="0.2">
      <c r="A4024" t="s">
        <v>358</v>
      </c>
      <c r="B4024">
        <v>0.950376</v>
      </c>
      <c r="C4024">
        <v>0</v>
      </c>
      <c r="D4024">
        <v>0</v>
      </c>
      <c r="E4024" t="s">
        <v>3</v>
      </c>
      <c r="F4024" t="s">
        <v>444</v>
      </c>
      <c r="G4024" t="s">
        <v>26</v>
      </c>
      <c r="H4024" t="s">
        <v>26</v>
      </c>
      <c r="I4024" t="s">
        <v>641</v>
      </c>
    </row>
    <row r="4025" spans="1:9" x14ac:dyDescent="0.2">
      <c r="A4025" t="s">
        <v>100</v>
      </c>
      <c r="B4025">
        <v>0.95045000000000002</v>
      </c>
      <c r="C4025">
        <v>0</v>
      </c>
      <c r="D4025">
        <v>0</v>
      </c>
      <c r="E4025" t="s">
        <v>7</v>
      </c>
      <c r="F4025" t="s">
        <v>444</v>
      </c>
      <c r="G4025" t="s">
        <v>449</v>
      </c>
      <c r="H4025">
        <v>6024</v>
      </c>
      <c r="I4025" t="s">
        <v>641</v>
      </c>
    </row>
    <row r="4026" spans="1:9" x14ac:dyDescent="0.2">
      <c r="A4026" t="s">
        <v>143</v>
      </c>
      <c r="B4026">
        <v>0.95048500000000002</v>
      </c>
      <c r="C4026">
        <v>0</v>
      </c>
      <c r="D4026">
        <v>4.2840700000000002E-2</v>
      </c>
      <c r="E4026" t="s">
        <v>9</v>
      </c>
      <c r="F4026" t="s">
        <v>444</v>
      </c>
      <c r="G4026" t="s">
        <v>449</v>
      </c>
      <c r="H4026">
        <v>6014</v>
      </c>
      <c r="I4026" t="s">
        <v>641</v>
      </c>
    </row>
    <row r="4027" spans="1:9" x14ac:dyDescent="0.2">
      <c r="A4027" t="s">
        <v>82</v>
      </c>
      <c r="B4027">
        <v>0.95060500000000003</v>
      </c>
      <c r="C4027">
        <v>0</v>
      </c>
      <c r="D4027">
        <v>0</v>
      </c>
      <c r="E4027" t="s">
        <v>5</v>
      </c>
      <c r="F4027" t="s">
        <v>444</v>
      </c>
      <c r="G4027" t="s">
        <v>446</v>
      </c>
      <c r="H4027">
        <v>6031</v>
      </c>
      <c r="I4027" t="s">
        <v>641</v>
      </c>
    </row>
    <row r="4028" spans="1:9" x14ac:dyDescent="0.2">
      <c r="A4028" t="s">
        <v>311</v>
      </c>
      <c r="B4028">
        <v>0.95071300000000003</v>
      </c>
      <c r="C4028">
        <v>0</v>
      </c>
      <c r="D4028">
        <v>1.2980495E-2</v>
      </c>
      <c r="E4028" t="s">
        <v>5</v>
      </c>
      <c r="F4028" t="s">
        <v>444</v>
      </c>
      <c r="G4028" t="s">
        <v>446</v>
      </c>
      <c r="H4028">
        <v>6030</v>
      </c>
      <c r="I4028" t="s">
        <v>641</v>
      </c>
    </row>
    <row r="4029" spans="1:9" x14ac:dyDescent="0.2">
      <c r="A4029" t="s">
        <v>135</v>
      </c>
      <c r="B4029">
        <v>0.950762</v>
      </c>
      <c r="C4029">
        <v>0</v>
      </c>
      <c r="D4029">
        <v>0</v>
      </c>
      <c r="E4029" t="s">
        <v>1</v>
      </c>
      <c r="F4029" t="s">
        <v>444</v>
      </c>
      <c r="G4029" t="s">
        <v>35</v>
      </c>
      <c r="H4029">
        <v>6031</v>
      </c>
      <c r="I4029" t="s">
        <v>641</v>
      </c>
    </row>
    <row r="4030" spans="1:9" x14ac:dyDescent="0.2">
      <c r="A4030" t="s">
        <v>104</v>
      </c>
      <c r="B4030">
        <v>0.95077699999999998</v>
      </c>
      <c r="C4030">
        <v>0</v>
      </c>
      <c r="D4030">
        <v>4.3123700000000001E-2</v>
      </c>
      <c r="E4030" t="s">
        <v>9</v>
      </c>
      <c r="F4030" t="s">
        <v>444</v>
      </c>
      <c r="G4030" t="s">
        <v>28</v>
      </c>
      <c r="H4030">
        <v>6054</v>
      </c>
      <c r="I4030" t="s">
        <v>641</v>
      </c>
    </row>
    <row r="4031" spans="1:9" x14ac:dyDescent="0.2">
      <c r="A4031" t="s">
        <v>257</v>
      </c>
      <c r="B4031">
        <v>0.95084100000000005</v>
      </c>
      <c r="C4031">
        <v>0</v>
      </c>
      <c r="D4031">
        <v>0</v>
      </c>
      <c r="E4031" t="s">
        <v>8</v>
      </c>
      <c r="F4031" t="s">
        <v>444</v>
      </c>
      <c r="G4031" t="s">
        <v>465</v>
      </c>
      <c r="H4031">
        <v>3818</v>
      </c>
      <c r="I4031" t="s">
        <v>641</v>
      </c>
    </row>
    <row r="4032" spans="1:9" x14ac:dyDescent="0.2">
      <c r="A4032" t="s">
        <v>65</v>
      </c>
      <c r="B4032">
        <v>0.95089299999999999</v>
      </c>
      <c r="C4032">
        <v>0</v>
      </c>
      <c r="D4032">
        <v>0</v>
      </c>
      <c r="E4032" t="s">
        <v>8</v>
      </c>
      <c r="F4032" t="s">
        <v>444</v>
      </c>
      <c r="G4032" t="s">
        <v>28</v>
      </c>
      <c r="H4032">
        <v>6029</v>
      </c>
      <c r="I4032" t="s">
        <v>641</v>
      </c>
    </row>
    <row r="4033" spans="1:9" x14ac:dyDescent="0.2">
      <c r="A4033" t="s">
        <v>538</v>
      </c>
      <c r="B4033">
        <v>0.95108700000000002</v>
      </c>
      <c r="C4033">
        <v>0</v>
      </c>
      <c r="D4033">
        <v>0</v>
      </c>
      <c r="E4033" t="s">
        <v>3</v>
      </c>
      <c r="F4033" t="s">
        <v>444</v>
      </c>
      <c r="G4033" t="s">
        <v>26</v>
      </c>
      <c r="H4033" t="s">
        <v>26</v>
      </c>
      <c r="I4033" t="s">
        <v>641</v>
      </c>
    </row>
    <row r="4034" spans="1:9" x14ac:dyDescent="0.2">
      <c r="A4034" t="s">
        <v>157</v>
      </c>
      <c r="B4034">
        <v>0.95109500000000002</v>
      </c>
      <c r="C4034">
        <v>0</v>
      </c>
      <c r="D4034">
        <v>0</v>
      </c>
      <c r="E4034" t="s">
        <v>1</v>
      </c>
      <c r="F4034" t="s">
        <v>444</v>
      </c>
      <c r="G4034" t="s">
        <v>446</v>
      </c>
      <c r="H4034">
        <v>6032</v>
      </c>
      <c r="I4034" t="s">
        <v>641</v>
      </c>
    </row>
    <row r="4035" spans="1:9" x14ac:dyDescent="0.2">
      <c r="A4035" t="s">
        <v>158</v>
      </c>
      <c r="B4035">
        <v>0.95113999999999999</v>
      </c>
      <c r="C4035">
        <v>0</v>
      </c>
      <c r="D4035">
        <v>0</v>
      </c>
      <c r="E4035" t="s">
        <v>1</v>
      </c>
      <c r="F4035" t="s">
        <v>444</v>
      </c>
      <c r="G4035" t="s">
        <v>446</v>
      </c>
      <c r="H4035">
        <v>6028</v>
      </c>
      <c r="I4035" t="s">
        <v>641</v>
      </c>
    </row>
    <row r="4036" spans="1:9" x14ac:dyDescent="0.2">
      <c r="A4036" t="s">
        <v>32</v>
      </c>
      <c r="B4036">
        <v>0.951349</v>
      </c>
      <c r="C4036">
        <v>0</v>
      </c>
      <c r="D4036">
        <v>0</v>
      </c>
      <c r="E4036" t="s">
        <v>1</v>
      </c>
      <c r="F4036" t="s">
        <v>444</v>
      </c>
      <c r="G4036" t="s">
        <v>28</v>
      </c>
      <c r="H4036">
        <v>6032</v>
      </c>
      <c r="I4036" t="s">
        <v>645</v>
      </c>
    </row>
    <row r="4037" spans="1:9" x14ac:dyDescent="0.2">
      <c r="A4037" t="s">
        <v>381</v>
      </c>
      <c r="B4037">
        <v>0.95135599999999998</v>
      </c>
      <c r="C4037">
        <v>0</v>
      </c>
      <c r="D4037">
        <v>0.16610430700000001</v>
      </c>
      <c r="E4037" t="s">
        <v>0</v>
      </c>
      <c r="F4037" t="s">
        <v>444</v>
      </c>
      <c r="G4037" t="s">
        <v>28</v>
      </c>
      <c r="H4037">
        <v>6032</v>
      </c>
      <c r="I4037" t="s">
        <v>642</v>
      </c>
    </row>
    <row r="4038" spans="1:9" x14ac:dyDescent="0.2">
      <c r="A4038" t="s">
        <v>74</v>
      </c>
      <c r="B4038">
        <v>0.95136100000000001</v>
      </c>
      <c r="C4038">
        <v>0</v>
      </c>
      <c r="D4038">
        <v>0</v>
      </c>
      <c r="E4038" t="s">
        <v>8</v>
      </c>
      <c r="F4038" t="s">
        <v>444</v>
      </c>
      <c r="G4038" t="s">
        <v>449</v>
      </c>
      <c r="H4038">
        <v>6032</v>
      </c>
      <c r="I4038" t="s">
        <v>641</v>
      </c>
    </row>
    <row r="4039" spans="1:9" x14ac:dyDescent="0.2">
      <c r="A4039" t="s">
        <v>88</v>
      </c>
      <c r="B4039">
        <v>0.95150100000000004</v>
      </c>
      <c r="C4039">
        <v>0</v>
      </c>
      <c r="D4039">
        <v>0</v>
      </c>
      <c r="E4039" t="s">
        <v>9</v>
      </c>
      <c r="F4039" t="s">
        <v>444</v>
      </c>
      <c r="G4039" t="s">
        <v>28</v>
      </c>
      <c r="H4039">
        <v>6028</v>
      </c>
      <c r="I4039" t="s">
        <v>643</v>
      </c>
    </row>
    <row r="4040" spans="1:9" x14ac:dyDescent="0.2">
      <c r="A4040" t="s">
        <v>633</v>
      </c>
      <c r="B4040">
        <v>0.95155299999999998</v>
      </c>
      <c r="C4040">
        <v>0</v>
      </c>
      <c r="D4040">
        <v>0</v>
      </c>
      <c r="E4040" t="s">
        <v>9</v>
      </c>
      <c r="F4040" t="s">
        <v>444</v>
      </c>
      <c r="G4040" t="s">
        <v>446</v>
      </c>
      <c r="H4040">
        <v>6015</v>
      </c>
      <c r="I4040" t="s">
        <v>641</v>
      </c>
    </row>
    <row r="4041" spans="1:9" x14ac:dyDescent="0.2">
      <c r="A4041" t="s">
        <v>569</v>
      </c>
      <c r="B4041">
        <v>0.95157400000000003</v>
      </c>
      <c r="C4041">
        <v>0</v>
      </c>
      <c r="D4041">
        <v>0</v>
      </c>
      <c r="E4041" t="s">
        <v>5</v>
      </c>
      <c r="F4041" t="s">
        <v>444</v>
      </c>
      <c r="G4041" t="s">
        <v>26</v>
      </c>
      <c r="H4041" t="s">
        <v>26</v>
      </c>
      <c r="I4041" t="s">
        <v>641</v>
      </c>
    </row>
    <row r="4042" spans="1:9" x14ac:dyDescent="0.2">
      <c r="A4042" t="s">
        <v>32</v>
      </c>
      <c r="B4042">
        <v>0.95160699999999998</v>
      </c>
      <c r="C4042">
        <v>0</v>
      </c>
      <c r="D4042">
        <v>0</v>
      </c>
      <c r="E4042" t="s">
        <v>8</v>
      </c>
      <c r="F4042" t="s">
        <v>444</v>
      </c>
      <c r="G4042" t="s">
        <v>28</v>
      </c>
      <c r="H4042">
        <v>6032</v>
      </c>
      <c r="I4042" t="s">
        <v>645</v>
      </c>
    </row>
    <row r="4043" spans="1:9" x14ac:dyDescent="0.2">
      <c r="A4043" t="s">
        <v>230</v>
      </c>
      <c r="B4043">
        <v>0.95163600000000004</v>
      </c>
      <c r="C4043">
        <v>0</v>
      </c>
      <c r="D4043">
        <v>3.2777800000000003E-2</v>
      </c>
      <c r="E4043" t="s">
        <v>9</v>
      </c>
      <c r="F4043" t="s">
        <v>444</v>
      </c>
      <c r="G4043" t="s">
        <v>449</v>
      </c>
      <c r="H4043">
        <v>5444</v>
      </c>
      <c r="I4043" t="s">
        <v>641</v>
      </c>
    </row>
    <row r="4044" spans="1:9" x14ac:dyDescent="0.2">
      <c r="A4044" t="s">
        <v>702</v>
      </c>
      <c r="B4044">
        <v>0.95180699999999996</v>
      </c>
      <c r="C4044">
        <v>0</v>
      </c>
      <c r="D4044">
        <v>0</v>
      </c>
      <c r="E4044" t="s">
        <v>10</v>
      </c>
      <c r="F4044" t="s">
        <v>444</v>
      </c>
      <c r="G4044" t="s">
        <v>26</v>
      </c>
      <c r="H4044" t="s">
        <v>26</v>
      </c>
      <c r="I4044" t="s">
        <v>641</v>
      </c>
    </row>
    <row r="4045" spans="1:9" x14ac:dyDescent="0.2">
      <c r="A4045" t="s">
        <v>121</v>
      </c>
      <c r="B4045">
        <v>0.95188700000000004</v>
      </c>
      <c r="C4045">
        <v>0</v>
      </c>
      <c r="D4045">
        <v>0</v>
      </c>
      <c r="E4045" t="s">
        <v>7</v>
      </c>
      <c r="F4045" t="s">
        <v>444</v>
      </c>
      <c r="G4045" t="s">
        <v>452</v>
      </c>
      <c r="H4045">
        <v>390</v>
      </c>
      <c r="I4045" t="s">
        <v>641</v>
      </c>
    </row>
    <row r="4046" spans="1:9" x14ac:dyDescent="0.2">
      <c r="A4046" t="s">
        <v>282</v>
      </c>
      <c r="B4046">
        <v>0.95195200000000002</v>
      </c>
      <c r="C4046">
        <v>0</v>
      </c>
      <c r="D4046">
        <v>0</v>
      </c>
      <c r="E4046" t="s">
        <v>8</v>
      </c>
      <c r="F4046" t="s">
        <v>444</v>
      </c>
      <c r="G4046" t="s">
        <v>26</v>
      </c>
      <c r="H4046" t="s">
        <v>26</v>
      </c>
      <c r="I4046" t="s">
        <v>641</v>
      </c>
    </row>
    <row r="4047" spans="1:9" x14ac:dyDescent="0.2">
      <c r="A4047" t="s">
        <v>55</v>
      </c>
      <c r="B4047">
        <v>0.95198099999999997</v>
      </c>
      <c r="C4047">
        <v>0</v>
      </c>
      <c r="D4047">
        <v>0</v>
      </c>
      <c r="E4047" t="s">
        <v>10</v>
      </c>
      <c r="F4047" t="s">
        <v>444</v>
      </c>
      <c r="G4047" t="s">
        <v>28</v>
      </c>
      <c r="H4047">
        <v>6015</v>
      </c>
      <c r="I4047" t="s">
        <v>641</v>
      </c>
    </row>
    <row r="4048" spans="1:9" x14ac:dyDescent="0.2">
      <c r="A4048" t="s">
        <v>205</v>
      </c>
      <c r="B4048">
        <v>0.95199999999999996</v>
      </c>
      <c r="C4048">
        <v>0</v>
      </c>
      <c r="D4048">
        <v>0</v>
      </c>
      <c r="E4048" t="s">
        <v>8</v>
      </c>
      <c r="F4048" t="s">
        <v>444</v>
      </c>
      <c r="G4048" t="s">
        <v>35</v>
      </c>
      <c r="H4048">
        <v>6032</v>
      </c>
      <c r="I4048" t="s">
        <v>641</v>
      </c>
    </row>
    <row r="4049" spans="1:9" x14ac:dyDescent="0.2">
      <c r="A4049" t="s">
        <v>84</v>
      </c>
      <c r="B4049">
        <v>0.95205899999999999</v>
      </c>
      <c r="C4049">
        <v>0</v>
      </c>
      <c r="D4049">
        <v>0</v>
      </c>
      <c r="E4049" t="s">
        <v>1</v>
      </c>
      <c r="F4049" t="s">
        <v>444</v>
      </c>
      <c r="G4049" t="s">
        <v>449</v>
      </c>
      <c r="H4049">
        <v>6031</v>
      </c>
      <c r="I4049" t="s">
        <v>641</v>
      </c>
    </row>
    <row r="4050" spans="1:9" x14ac:dyDescent="0.2">
      <c r="A4050" t="s">
        <v>311</v>
      </c>
      <c r="B4050">
        <v>0.95210399999999995</v>
      </c>
      <c r="C4050">
        <v>0</v>
      </c>
      <c r="D4050">
        <v>0</v>
      </c>
      <c r="E4050" t="s">
        <v>7</v>
      </c>
      <c r="F4050" t="s">
        <v>444</v>
      </c>
      <c r="G4050" t="s">
        <v>446</v>
      </c>
      <c r="H4050">
        <v>6030</v>
      </c>
      <c r="I4050" t="s">
        <v>641</v>
      </c>
    </row>
    <row r="4051" spans="1:9" x14ac:dyDescent="0.2">
      <c r="A4051" t="s">
        <v>535</v>
      </c>
      <c r="B4051">
        <v>0.95211299999999999</v>
      </c>
      <c r="C4051">
        <v>0</v>
      </c>
      <c r="D4051">
        <v>0</v>
      </c>
      <c r="E4051" t="s">
        <v>8</v>
      </c>
      <c r="F4051" t="s">
        <v>444</v>
      </c>
      <c r="G4051" t="s">
        <v>26</v>
      </c>
      <c r="H4051" t="s">
        <v>26</v>
      </c>
      <c r="I4051" t="s">
        <v>679</v>
      </c>
    </row>
    <row r="4052" spans="1:9" x14ac:dyDescent="0.2">
      <c r="A4052" t="s">
        <v>50</v>
      </c>
      <c r="B4052">
        <v>0.95211699999999999</v>
      </c>
      <c r="C4052">
        <v>0</v>
      </c>
      <c r="D4052">
        <v>1.6391256E-2</v>
      </c>
      <c r="E4052" t="s">
        <v>10</v>
      </c>
      <c r="F4052" t="s">
        <v>444</v>
      </c>
      <c r="G4052" t="s">
        <v>28</v>
      </c>
      <c r="H4052">
        <v>6030</v>
      </c>
      <c r="I4052" t="s">
        <v>641</v>
      </c>
    </row>
    <row r="4053" spans="1:9" x14ac:dyDescent="0.2">
      <c r="A4053" t="s">
        <v>372</v>
      </c>
      <c r="B4053">
        <v>0.95221599999999995</v>
      </c>
      <c r="C4053">
        <v>0</v>
      </c>
      <c r="D4053">
        <v>0</v>
      </c>
      <c r="E4053" t="s">
        <v>6</v>
      </c>
      <c r="F4053" t="s">
        <v>444</v>
      </c>
      <c r="G4053" t="s">
        <v>26</v>
      </c>
      <c r="H4053" t="s">
        <v>26</v>
      </c>
      <c r="I4053" t="s">
        <v>641</v>
      </c>
    </row>
    <row r="4054" spans="1:9" x14ac:dyDescent="0.2">
      <c r="A4054" t="s">
        <v>65</v>
      </c>
      <c r="B4054">
        <v>0.95238100000000003</v>
      </c>
      <c r="C4054">
        <v>0</v>
      </c>
      <c r="D4054">
        <v>0</v>
      </c>
      <c r="E4054" t="s">
        <v>1</v>
      </c>
      <c r="F4054" t="s">
        <v>444</v>
      </c>
      <c r="G4054" t="s">
        <v>28</v>
      </c>
      <c r="H4054">
        <v>6029</v>
      </c>
      <c r="I4054" t="s">
        <v>641</v>
      </c>
    </row>
    <row r="4055" spans="1:9" x14ac:dyDescent="0.2">
      <c r="A4055" t="s">
        <v>51</v>
      </c>
      <c r="B4055">
        <v>0.95260199999999995</v>
      </c>
      <c r="C4055">
        <v>0</v>
      </c>
      <c r="D4055">
        <v>0</v>
      </c>
      <c r="E4055" t="s">
        <v>9</v>
      </c>
      <c r="F4055" t="s">
        <v>444</v>
      </c>
      <c r="G4055" t="s">
        <v>449</v>
      </c>
      <c r="H4055">
        <v>6028</v>
      </c>
      <c r="I4055" t="s">
        <v>641</v>
      </c>
    </row>
    <row r="4056" spans="1:9" x14ac:dyDescent="0.2">
      <c r="A4056" t="s">
        <v>186</v>
      </c>
      <c r="B4056">
        <v>0.952627</v>
      </c>
      <c r="C4056">
        <v>0</v>
      </c>
      <c r="D4056">
        <v>0</v>
      </c>
      <c r="E4056" t="s">
        <v>8</v>
      </c>
      <c r="F4056" t="s">
        <v>444</v>
      </c>
      <c r="G4056" t="s">
        <v>35</v>
      </c>
      <c r="H4056">
        <v>6016</v>
      </c>
      <c r="I4056" t="s">
        <v>641</v>
      </c>
    </row>
    <row r="4057" spans="1:9" x14ac:dyDescent="0.2">
      <c r="A4057" t="s">
        <v>442</v>
      </c>
      <c r="B4057">
        <v>0.95272199999999996</v>
      </c>
      <c r="C4057">
        <v>0</v>
      </c>
      <c r="D4057">
        <v>0</v>
      </c>
      <c r="E4057" t="s">
        <v>1</v>
      </c>
      <c r="F4057" t="s">
        <v>444</v>
      </c>
      <c r="G4057" t="s">
        <v>449</v>
      </c>
      <c r="H4057">
        <v>2228</v>
      </c>
      <c r="I4057" t="s">
        <v>641</v>
      </c>
    </row>
    <row r="4058" spans="1:9" x14ac:dyDescent="0.2">
      <c r="A4058" t="s">
        <v>113</v>
      </c>
      <c r="B4058">
        <v>0.95272299999999999</v>
      </c>
      <c r="C4058">
        <v>0</v>
      </c>
      <c r="D4058">
        <v>0</v>
      </c>
      <c r="E4058" t="s">
        <v>3</v>
      </c>
      <c r="F4058" t="s">
        <v>444</v>
      </c>
      <c r="G4058" t="s">
        <v>28</v>
      </c>
      <c r="H4058">
        <v>6031</v>
      </c>
      <c r="I4058" t="s">
        <v>646</v>
      </c>
    </row>
    <row r="4059" spans="1:9" x14ac:dyDescent="0.2">
      <c r="A4059" t="s">
        <v>226</v>
      </c>
      <c r="B4059">
        <v>0.95273399999999997</v>
      </c>
      <c r="C4059">
        <v>0</v>
      </c>
      <c r="D4059">
        <v>0</v>
      </c>
      <c r="E4059" t="s">
        <v>8</v>
      </c>
      <c r="F4059" t="s">
        <v>444</v>
      </c>
      <c r="G4059" t="s">
        <v>35</v>
      </c>
      <c r="H4059">
        <v>6028</v>
      </c>
      <c r="I4059" t="s">
        <v>641</v>
      </c>
    </row>
    <row r="4060" spans="1:9" x14ac:dyDescent="0.2">
      <c r="A4060" t="s">
        <v>375</v>
      </c>
      <c r="B4060">
        <v>0.95274599999999998</v>
      </c>
      <c r="C4060">
        <v>0</v>
      </c>
      <c r="D4060">
        <v>0</v>
      </c>
      <c r="E4060" t="s">
        <v>7</v>
      </c>
      <c r="F4060" t="s">
        <v>444</v>
      </c>
      <c r="G4060" t="s">
        <v>35</v>
      </c>
      <c r="H4060">
        <v>6030</v>
      </c>
      <c r="I4060" t="s">
        <v>641</v>
      </c>
    </row>
    <row r="4061" spans="1:9" x14ac:dyDescent="0.2">
      <c r="A4061" t="s">
        <v>209</v>
      </c>
      <c r="B4061">
        <v>0.95282599999999995</v>
      </c>
      <c r="C4061">
        <v>0</v>
      </c>
      <c r="D4061">
        <v>0</v>
      </c>
      <c r="E4061" t="s">
        <v>1</v>
      </c>
      <c r="F4061" t="s">
        <v>444</v>
      </c>
      <c r="G4061" t="s">
        <v>449</v>
      </c>
      <c r="H4061">
        <v>2136</v>
      </c>
      <c r="I4061" t="s">
        <v>641</v>
      </c>
    </row>
    <row r="4062" spans="1:9" x14ac:dyDescent="0.2">
      <c r="A4062" t="s">
        <v>54</v>
      </c>
      <c r="B4062">
        <v>0.95289699999999999</v>
      </c>
      <c r="C4062">
        <v>0</v>
      </c>
      <c r="D4062">
        <v>0</v>
      </c>
      <c r="E4062" t="s">
        <v>3</v>
      </c>
      <c r="F4062" t="s">
        <v>444</v>
      </c>
      <c r="G4062" t="s">
        <v>28</v>
      </c>
      <c r="H4062">
        <v>6032</v>
      </c>
      <c r="I4062" t="s">
        <v>667</v>
      </c>
    </row>
    <row r="4063" spans="1:9" x14ac:dyDescent="0.2">
      <c r="A4063" t="s">
        <v>226</v>
      </c>
      <c r="B4063">
        <v>0.95292399999999999</v>
      </c>
      <c r="C4063">
        <v>0</v>
      </c>
      <c r="D4063">
        <v>0</v>
      </c>
      <c r="E4063" t="s">
        <v>7</v>
      </c>
      <c r="F4063" t="s">
        <v>444</v>
      </c>
      <c r="G4063" t="s">
        <v>35</v>
      </c>
      <c r="H4063">
        <v>6028</v>
      </c>
      <c r="I4063" t="s">
        <v>641</v>
      </c>
    </row>
    <row r="4064" spans="1:9" x14ac:dyDescent="0.2">
      <c r="A4064" t="s">
        <v>37</v>
      </c>
      <c r="B4064">
        <v>0.95293399999999995</v>
      </c>
      <c r="C4064">
        <v>0</v>
      </c>
      <c r="D4064">
        <v>0</v>
      </c>
      <c r="E4064" t="s">
        <v>5</v>
      </c>
      <c r="F4064" t="s">
        <v>444</v>
      </c>
      <c r="G4064" t="s">
        <v>28</v>
      </c>
      <c r="H4064">
        <v>6030</v>
      </c>
      <c r="I4064" t="s">
        <v>646</v>
      </c>
    </row>
    <row r="4065" spans="1:9" x14ac:dyDescent="0.2">
      <c r="A4065" t="s">
        <v>137</v>
      </c>
      <c r="B4065">
        <v>0.95298400000000005</v>
      </c>
      <c r="C4065">
        <v>0</v>
      </c>
      <c r="D4065">
        <v>0</v>
      </c>
      <c r="E4065" t="s">
        <v>10</v>
      </c>
      <c r="F4065" t="s">
        <v>444</v>
      </c>
      <c r="G4065" t="s">
        <v>446</v>
      </c>
      <c r="H4065">
        <v>6021</v>
      </c>
      <c r="I4065" t="s">
        <v>641</v>
      </c>
    </row>
    <row r="4066" spans="1:9" x14ac:dyDescent="0.2">
      <c r="A4066" t="s">
        <v>181</v>
      </c>
      <c r="B4066">
        <v>0.95299800000000001</v>
      </c>
      <c r="C4066">
        <v>0</v>
      </c>
      <c r="D4066">
        <v>0</v>
      </c>
      <c r="E4066" t="s">
        <v>10</v>
      </c>
      <c r="F4066" t="s">
        <v>444</v>
      </c>
      <c r="G4066" t="s">
        <v>446</v>
      </c>
      <c r="H4066">
        <v>6009</v>
      </c>
      <c r="I4066" t="s">
        <v>641</v>
      </c>
    </row>
    <row r="4067" spans="1:9" x14ac:dyDescent="0.2">
      <c r="A4067" t="s">
        <v>532</v>
      </c>
      <c r="B4067">
        <v>0.95302799999999999</v>
      </c>
      <c r="C4067">
        <v>0</v>
      </c>
      <c r="D4067">
        <v>0</v>
      </c>
      <c r="E4067" t="s">
        <v>6</v>
      </c>
      <c r="F4067" t="s">
        <v>444</v>
      </c>
      <c r="G4067" t="s">
        <v>26</v>
      </c>
      <c r="H4067" t="s">
        <v>26</v>
      </c>
      <c r="I4067" t="s">
        <v>641</v>
      </c>
    </row>
    <row r="4068" spans="1:9" x14ac:dyDescent="0.2">
      <c r="A4068" t="s">
        <v>235</v>
      </c>
      <c r="B4068">
        <v>0.95306100000000005</v>
      </c>
      <c r="C4068">
        <v>0</v>
      </c>
      <c r="D4068">
        <v>0</v>
      </c>
      <c r="E4068" t="s">
        <v>9</v>
      </c>
      <c r="F4068" t="s">
        <v>444</v>
      </c>
      <c r="G4068" t="s">
        <v>26</v>
      </c>
      <c r="H4068" t="s">
        <v>26</v>
      </c>
      <c r="I4068" t="s">
        <v>641</v>
      </c>
    </row>
    <row r="4069" spans="1:9" x14ac:dyDescent="0.2">
      <c r="A4069" t="s">
        <v>261</v>
      </c>
      <c r="B4069">
        <v>0.95308099999999996</v>
      </c>
      <c r="C4069">
        <v>0</v>
      </c>
      <c r="D4069">
        <v>0</v>
      </c>
      <c r="E4069" t="s">
        <v>8</v>
      </c>
      <c r="F4069" t="s">
        <v>444</v>
      </c>
      <c r="G4069" t="s">
        <v>35</v>
      </c>
      <c r="H4069">
        <v>6028</v>
      </c>
      <c r="I4069" t="s">
        <v>641</v>
      </c>
    </row>
    <row r="4070" spans="1:9" x14ac:dyDescent="0.2">
      <c r="A4070" t="s">
        <v>233</v>
      </c>
      <c r="B4070">
        <v>0.95308199999999998</v>
      </c>
      <c r="C4070">
        <v>0</v>
      </c>
      <c r="D4070">
        <v>0</v>
      </c>
      <c r="E4070" t="s">
        <v>5</v>
      </c>
      <c r="F4070" t="s">
        <v>444</v>
      </c>
      <c r="G4070" t="s">
        <v>26</v>
      </c>
      <c r="H4070" t="s">
        <v>26</v>
      </c>
      <c r="I4070" t="s">
        <v>663</v>
      </c>
    </row>
    <row r="4071" spans="1:9" x14ac:dyDescent="0.2">
      <c r="A4071" t="s">
        <v>189</v>
      </c>
      <c r="B4071">
        <v>0.95335300000000001</v>
      </c>
      <c r="C4071">
        <v>0</v>
      </c>
      <c r="D4071">
        <v>0</v>
      </c>
      <c r="E4071" t="s">
        <v>6</v>
      </c>
      <c r="F4071" t="s">
        <v>444</v>
      </c>
      <c r="G4071" t="s">
        <v>449</v>
      </c>
      <c r="H4071">
        <v>6007</v>
      </c>
      <c r="I4071" t="s">
        <v>641</v>
      </c>
    </row>
    <row r="4072" spans="1:9" x14ac:dyDescent="0.2">
      <c r="A4072" t="s">
        <v>390</v>
      </c>
      <c r="B4072">
        <v>0.953488</v>
      </c>
      <c r="C4072">
        <v>0</v>
      </c>
      <c r="D4072">
        <v>1.3908792999999999E-2</v>
      </c>
      <c r="E4072" t="s">
        <v>5</v>
      </c>
      <c r="F4072" t="s">
        <v>444</v>
      </c>
      <c r="G4072" t="s">
        <v>446</v>
      </c>
      <c r="H4072">
        <v>6074</v>
      </c>
      <c r="I4072" t="s">
        <v>641</v>
      </c>
    </row>
    <row r="4073" spans="1:9" x14ac:dyDescent="0.2">
      <c r="A4073" t="s">
        <v>702</v>
      </c>
      <c r="B4073">
        <v>0.95354300000000003</v>
      </c>
      <c r="C4073">
        <v>0</v>
      </c>
      <c r="D4073">
        <v>0</v>
      </c>
      <c r="E4073" t="s">
        <v>1</v>
      </c>
      <c r="F4073" t="s">
        <v>444</v>
      </c>
      <c r="G4073" t="s">
        <v>26</v>
      </c>
      <c r="H4073" t="s">
        <v>26</v>
      </c>
      <c r="I4073" t="s">
        <v>641</v>
      </c>
    </row>
    <row r="4074" spans="1:9" x14ac:dyDescent="0.2">
      <c r="A4074" t="s">
        <v>37</v>
      </c>
      <c r="B4074">
        <v>0.95382699999999998</v>
      </c>
      <c r="C4074">
        <v>0</v>
      </c>
      <c r="D4074" s="1">
        <v>1.2300000000000001E-5</v>
      </c>
      <c r="E4074" t="s">
        <v>7</v>
      </c>
      <c r="F4074" t="s">
        <v>444</v>
      </c>
      <c r="G4074" t="s">
        <v>28</v>
      </c>
      <c r="H4074">
        <v>6030</v>
      </c>
      <c r="I4074" t="s">
        <v>646</v>
      </c>
    </row>
    <row r="4075" spans="1:9" x14ac:dyDescent="0.2">
      <c r="A4075" t="s">
        <v>335</v>
      </c>
      <c r="B4075">
        <v>0.95414399999999999</v>
      </c>
      <c r="C4075">
        <v>0</v>
      </c>
      <c r="D4075">
        <v>0</v>
      </c>
      <c r="E4075" t="s">
        <v>9</v>
      </c>
      <c r="F4075" t="s">
        <v>444</v>
      </c>
      <c r="G4075" t="s">
        <v>449</v>
      </c>
      <c r="H4075">
        <v>6031</v>
      </c>
      <c r="I4075" t="s">
        <v>641</v>
      </c>
    </row>
    <row r="4076" spans="1:9" x14ac:dyDescent="0.2">
      <c r="A4076" t="s">
        <v>373</v>
      </c>
      <c r="B4076">
        <v>0.95418599999999998</v>
      </c>
      <c r="C4076">
        <v>0</v>
      </c>
      <c r="D4076">
        <v>0</v>
      </c>
      <c r="E4076" t="s">
        <v>7</v>
      </c>
      <c r="F4076" t="s">
        <v>444</v>
      </c>
      <c r="G4076" t="s">
        <v>28</v>
      </c>
      <c r="H4076">
        <v>6020</v>
      </c>
      <c r="I4076" t="s">
        <v>676</v>
      </c>
    </row>
    <row r="4077" spans="1:9" x14ac:dyDescent="0.2">
      <c r="A4077" t="s">
        <v>405</v>
      </c>
      <c r="B4077">
        <v>0.954237</v>
      </c>
      <c r="C4077">
        <v>0</v>
      </c>
      <c r="D4077">
        <v>0</v>
      </c>
      <c r="E4077" t="s">
        <v>5</v>
      </c>
      <c r="F4077" t="s">
        <v>444</v>
      </c>
      <c r="G4077" t="s">
        <v>446</v>
      </c>
      <c r="H4077">
        <v>6024</v>
      </c>
      <c r="I4077" t="s">
        <v>641</v>
      </c>
    </row>
    <row r="4078" spans="1:9" x14ac:dyDescent="0.2">
      <c r="A4078" t="s">
        <v>310</v>
      </c>
      <c r="B4078">
        <v>0.95425700000000002</v>
      </c>
      <c r="C4078">
        <v>0</v>
      </c>
      <c r="D4078">
        <v>0</v>
      </c>
      <c r="E4078" t="s">
        <v>9</v>
      </c>
      <c r="F4078" t="s">
        <v>444</v>
      </c>
      <c r="G4078" t="s">
        <v>449</v>
      </c>
      <c r="H4078">
        <v>6027</v>
      </c>
      <c r="I4078" t="s">
        <v>641</v>
      </c>
    </row>
    <row r="4079" spans="1:9" x14ac:dyDescent="0.2">
      <c r="A4079" t="s">
        <v>381</v>
      </c>
      <c r="B4079">
        <v>0.95430700000000002</v>
      </c>
      <c r="C4079">
        <v>0</v>
      </c>
      <c r="D4079">
        <v>0</v>
      </c>
      <c r="E4079" t="s">
        <v>1</v>
      </c>
      <c r="F4079" t="s">
        <v>444</v>
      </c>
      <c r="G4079" t="s">
        <v>28</v>
      </c>
      <c r="H4079">
        <v>6032</v>
      </c>
      <c r="I4079" t="s">
        <v>642</v>
      </c>
    </row>
    <row r="4080" spans="1:9" x14ac:dyDescent="0.2">
      <c r="A4080" t="s">
        <v>61</v>
      </c>
      <c r="B4080">
        <v>0.95449600000000001</v>
      </c>
      <c r="C4080">
        <v>0</v>
      </c>
      <c r="D4080">
        <v>0</v>
      </c>
      <c r="E4080" t="s">
        <v>6</v>
      </c>
      <c r="F4080" t="s">
        <v>444</v>
      </c>
      <c r="G4080" t="s">
        <v>28</v>
      </c>
      <c r="H4080">
        <v>6031</v>
      </c>
      <c r="I4080" t="s">
        <v>641</v>
      </c>
    </row>
    <row r="4081" spans="1:9" x14ac:dyDescent="0.2">
      <c r="A4081" t="s">
        <v>351</v>
      </c>
      <c r="B4081">
        <v>0.954623</v>
      </c>
      <c r="C4081">
        <v>0</v>
      </c>
      <c r="D4081">
        <v>0</v>
      </c>
      <c r="E4081" t="s">
        <v>3</v>
      </c>
      <c r="F4081" t="s">
        <v>444</v>
      </c>
      <c r="G4081" t="s">
        <v>35</v>
      </c>
      <c r="H4081">
        <v>6009</v>
      </c>
      <c r="I4081" t="s">
        <v>641</v>
      </c>
    </row>
    <row r="4082" spans="1:9" x14ac:dyDescent="0.2">
      <c r="A4082" t="s">
        <v>359</v>
      </c>
      <c r="B4082">
        <v>0.95464099999999996</v>
      </c>
      <c r="C4082">
        <v>0</v>
      </c>
      <c r="D4082">
        <v>0</v>
      </c>
      <c r="E4082" t="s">
        <v>3</v>
      </c>
      <c r="F4082" t="s">
        <v>444</v>
      </c>
      <c r="G4082" t="s">
        <v>35</v>
      </c>
      <c r="H4082">
        <v>6026</v>
      </c>
      <c r="I4082" t="s">
        <v>641</v>
      </c>
    </row>
    <row r="4083" spans="1:9" x14ac:dyDescent="0.2">
      <c r="A4083" t="s">
        <v>350</v>
      </c>
      <c r="B4083">
        <v>0.95473300000000005</v>
      </c>
      <c r="C4083">
        <v>0</v>
      </c>
      <c r="D4083">
        <v>4.2968100000000002E-2</v>
      </c>
      <c r="E4083" t="s">
        <v>9</v>
      </c>
      <c r="F4083" t="s">
        <v>444</v>
      </c>
      <c r="G4083" t="s">
        <v>28</v>
      </c>
      <c r="H4083">
        <v>6032</v>
      </c>
      <c r="I4083" t="s">
        <v>641</v>
      </c>
    </row>
    <row r="4084" spans="1:9" x14ac:dyDescent="0.2">
      <c r="A4084" t="s">
        <v>170</v>
      </c>
      <c r="B4084">
        <v>0.95476000000000005</v>
      </c>
      <c r="C4084">
        <v>0</v>
      </c>
      <c r="D4084">
        <v>0</v>
      </c>
      <c r="E4084" t="s">
        <v>7</v>
      </c>
      <c r="F4084" t="s">
        <v>444</v>
      </c>
      <c r="G4084" t="s">
        <v>446</v>
      </c>
      <c r="H4084">
        <v>6030</v>
      </c>
      <c r="I4084" t="s">
        <v>641</v>
      </c>
    </row>
    <row r="4085" spans="1:9" x14ac:dyDescent="0.2">
      <c r="A4085" t="s">
        <v>120</v>
      </c>
      <c r="B4085">
        <v>0.95479599999999998</v>
      </c>
      <c r="C4085">
        <v>0</v>
      </c>
      <c r="D4085">
        <v>0</v>
      </c>
      <c r="E4085" t="s">
        <v>11</v>
      </c>
      <c r="F4085" t="s">
        <v>444</v>
      </c>
      <c r="G4085" t="s">
        <v>28</v>
      </c>
      <c r="H4085">
        <v>6030</v>
      </c>
      <c r="I4085" t="s">
        <v>646</v>
      </c>
    </row>
    <row r="4086" spans="1:9" x14ac:dyDescent="0.2">
      <c r="A4086" t="s">
        <v>374</v>
      </c>
      <c r="B4086">
        <v>0.95480600000000004</v>
      </c>
      <c r="C4086">
        <v>0</v>
      </c>
      <c r="D4086">
        <v>0</v>
      </c>
      <c r="E4086" t="s">
        <v>2</v>
      </c>
      <c r="F4086" t="s">
        <v>444</v>
      </c>
      <c r="G4086" t="s">
        <v>28</v>
      </c>
      <c r="H4086">
        <v>6031</v>
      </c>
      <c r="I4086" t="s">
        <v>641</v>
      </c>
    </row>
    <row r="4087" spans="1:9" x14ac:dyDescent="0.2">
      <c r="A4087" t="s">
        <v>503</v>
      </c>
      <c r="B4087">
        <v>0.95493600000000001</v>
      </c>
      <c r="C4087">
        <v>0</v>
      </c>
      <c r="D4087">
        <v>0</v>
      </c>
      <c r="E4087" t="s">
        <v>7</v>
      </c>
      <c r="F4087" t="s">
        <v>444</v>
      </c>
      <c r="G4087" t="s">
        <v>28</v>
      </c>
      <c r="H4087">
        <v>6048</v>
      </c>
      <c r="I4087" t="s">
        <v>641</v>
      </c>
    </row>
    <row r="4088" spans="1:9" x14ac:dyDescent="0.2">
      <c r="A4088" t="s">
        <v>38</v>
      </c>
      <c r="B4088">
        <v>0.954955</v>
      </c>
      <c r="C4088">
        <v>0</v>
      </c>
      <c r="D4088">
        <v>0</v>
      </c>
      <c r="E4088" t="s">
        <v>1</v>
      </c>
      <c r="F4088" t="s">
        <v>444</v>
      </c>
      <c r="G4088" t="s">
        <v>28</v>
      </c>
      <c r="H4088">
        <v>6030</v>
      </c>
      <c r="I4088" t="s">
        <v>649</v>
      </c>
    </row>
    <row r="4089" spans="1:9" x14ac:dyDescent="0.2">
      <c r="A4089" t="s">
        <v>264</v>
      </c>
      <c r="B4089">
        <v>0.95518899999999995</v>
      </c>
      <c r="C4089">
        <v>0</v>
      </c>
      <c r="D4089">
        <v>3.0909491000000001E-2</v>
      </c>
      <c r="E4089" t="s">
        <v>7</v>
      </c>
      <c r="F4089" t="s">
        <v>444</v>
      </c>
      <c r="G4089" t="s">
        <v>446</v>
      </c>
      <c r="H4089">
        <v>6043</v>
      </c>
      <c r="I4089" t="s">
        <v>641</v>
      </c>
    </row>
    <row r="4090" spans="1:9" x14ac:dyDescent="0.2">
      <c r="A4090" t="s">
        <v>358</v>
      </c>
      <c r="B4090">
        <v>0.95522399999999996</v>
      </c>
      <c r="C4090">
        <v>0</v>
      </c>
      <c r="D4090">
        <v>0</v>
      </c>
      <c r="E4090" t="s">
        <v>2</v>
      </c>
      <c r="F4090" t="s">
        <v>444</v>
      </c>
      <c r="G4090" t="s">
        <v>26</v>
      </c>
      <c r="H4090" t="s">
        <v>26</v>
      </c>
      <c r="I4090" t="s">
        <v>641</v>
      </c>
    </row>
    <row r="4091" spans="1:9" x14ac:dyDescent="0.2">
      <c r="A4091" t="s">
        <v>255</v>
      </c>
      <c r="B4091">
        <v>0.95529600000000003</v>
      </c>
      <c r="C4091">
        <v>0</v>
      </c>
      <c r="D4091">
        <v>3.5689533000000002E-2</v>
      </c>
      <c r="E4091" t="s">
        <v>10</v>
      </c>
      <c r="F4091" t="s">
        <v>444</v>
      </c>
      <c r="G4091" t="s">
        <v>28</v>
      </c>
      <c r="H4091">
        <v>6031</v>
      </c>
      <c r="I4091" t="s">
        <v>641</v>
      </c>
    </row>
    <row r="4092" spans="1:9" x14ac:dyDescent="0.2">
      <c r="A4092" t="s">
        <v>439</v>
      </c>
      <c r="B4092">
        <v>0.95535700000000001</v>
      </c>
      <c r="C4092">
        <v>0</v>
      </c>
      <c r="D4092">
        <v>0</v>
      </c>
      <c r="E4092" t="s">
        <v>1</v>
      </c>
      <c r="F4092" t="s">
        <v>444</v>
      </c>
      <c r="G4092" t="s">
        <v>465</v>
      </c>
      <c r="H4092">
        <v>1809</v>
      </c>
      <c r="I4092" t="s">
        <v>641</v>
      </c>
    </row>
    <row r="4093" spans="1:9" x14ac:dyDescent="0.2">
      <c r="A4093" t="s">
        <v>367</v>
      </c>
      <c r="B4093">
        <v>0.95538500000000004</v>
      </c>
      <c r="C4093">
        <v>0</v>
      </c>
      <c r="D4093">
        <v>0</v>
      </c>
      <c r="E4093" t="s">
        <v>3</v>
      </c>
      <c r="F4093" t="s">
        <v>444</v>
      </c>
      <c r="G4093" t="s">
        <v>35</v>
      </c>
      <c r="H4093">
        <v>6029</v>
      </c>
      <c r="I4093" t="s">
        <v>641</v>
      </c>
    </row>
    <row r="4094" spans="1:9" x14ac:dyDescent="0.2">
      <c r="A4094" t="s">
        <v>90</v>
      </c>
      <c r="B4094">
        <v>0.95539499999999999</v>
      </c>
      <c r="C4094">
        <v>0</v>
      </c>
      <c r="D4094">
        <v>0</v>
      </c>
      <c r="E4094" t="s">
        <v>3</v>
      </c>
      <c r="F4094" t="s">
        <v>444</v>
      </c>
      <c r="G4094" t="s">
        <v>449</v>
      </c>
      <c r="H4094">
        <v>6032</v>
      </c>
      <c r="I4094" t="s">
        <v>641</v>
      </c>
    </row>
    <row r="4095" spans="1:9" x14ac:dyDescent="0.2">
      <c r="A4095" t="s">
        <v>223</v>
      </c>
      <c r="B4095">
        <v>0.95544600000000002</v>
      </c>
      <c r="C4095">
        <v>0</v>
      </c>
      <c r="D4095">
        <v>4.3260168000000002E-2</v>
      </c>
      <c r="E4095" t="s">
        <v>3</v>
      </c>
      <c r="F4095" t="s">
        <v>444</v>
      </c>
      <c r="G4095" t="s">
        <v>449</v>
      </c>
      <c r="H4095">
        <v>6027</v>
      </c>
      <c r="I4095" t="s">
        <v>641</v>
      </c>
    </row>
    <row r="4096" spans="1:9" x14ac:dyDescent="0.2">
      <c r="A4096" t="s">
        <v>545</v>
      </c>
      <c r="B4096">
        <v>0.955488</v>
      </c>
      <c r="C4096">
        <v>0</v>
      </c>
      <c r="D4096">
        <v>0</v>
      </c>
      <c r="E4096" t="s">
        <v>0</v>
      </c>
      <c r="F4096" t="s">
        <v>444</v>
      </c>
      <c r="G4096" t="s">
        <v>26</v>
      </c>
      <c r="H4096" t="s">
        <v>26</v>
      </c>
      <c r="I4096" t="s">
        <v>656</v>
      </c>
    </row>
    <row r="4097" spans="1:9" x14ac:dyDescent="0.2">
      <c r="A4097" t="s">
        <v>402</v>
      </c>
      <c r="B4097">
        <v>0.95574599999999998</v>
      </c>
      <c r="C4097">
        <v>0</v>
      </c>
      <c r="D4097">
        <v>0</v>
      </c>
      <c r="E4097" t="s">
        <v>1</v>
      </c>
      <c r="F4097" t="s">
        <v>444</v>
      </c>
      <c r="G4097" t="s">
        <v>35</v>
      </c>
      <c r="H4097">
        <v>6055</v>
      </c>
      <c r="I4097" t="s">
        <v>641</v>
      </c>
    </row>
    <row r="4098" spans="1:9" x14ac:dyDescent="0.2">
      <c r="A4098" t="s">
        <v>124</v>
      </c>
      <c r="B4098">
        <v>0.95583499999999999</v>
      </c>
      <c r="C4098">
        <v>0</v>
      </c>
      <c r="D4098">
        <v>0</v>
      </c>
      <c r="E4098" t="s">
        <v>6</v>
      </c>
      <c r="F4098" t="s">
        <v>444</v>
      </c>
      <c r="G4098" t="s">
        <v>28</v>
      </c>
      <c r="H4098">
        <v>6050</v>
      </c>
      <c r="I4098" t="s">
        <v>646</v>
      </c>
    </row>
    <row r="4099" spans="1:9" x14ac:dyDescent="0.2">
      <c r="A4099" t="s">
        <v>339</v>
      </c>
      <c r="B4099">
        <v>0.95588200000000001</v>
      </c>
      <c r="C4099">
        <v>0</v>
      </c>
      <c r="D4099">
        <v>0</v>
      </c>
      <c r="E4099" t="s">
        <v>7</v>
      </c>
      <c r="F4099" t="s">
        <v>444</v>
      </c>
      <c r="G4099" t="s">
        <v>449</v>
      </c>
      <c r="H4099">
        <v>6186</v>
      </c>
      <c r="I4099" t="s">
        <v>641</v>
      </c>
    </row>
    <row r="4100" spans="1:9" x14ac:dyDescent="0.2">
      <c r="A4100" t="s">
        <v>509</v>
      </c>
      <c r="B4100">
        <v>0.95588200000000001</v>
      </c>
      <c r="C4100">
        <v>0</v>
      </c>
      <c r="D4100">
        <v>0</v>
      </c>
      <c r="E4100" t="s">
        <v>6</v>
      </c>
      <c r="F4100" t="s">
        <v>444</v>
      </c>
      <c r="G4100" t="s">
        <v>28</v>
      </c>
      <c r="H4100">
        <v>6017</v>
      </c>
      <c r="I4100" t="s">
        <v>681</v>
      </c>
    </row>
    <row r="4101" spans="1:9" x14ac:dyDescent="0.2">
      <c r="A4101" t="s">
        <v>294</v>
      </c>
      <c r="B4101">
        <v>0.95590799999999998</v>
      </c>
      <c r="C4101">
        <v>0</v>
      </c>
      <c r="D4101">
        <v>0</v>
      </c>
      <c r="E4101" t="s">
        <v>9</v>
      </c>
      <c r="F4101" t="s">
        <v>444</v>
      </c>
      <c r="G4101" t="s">
        <v>446</v>
      </c>
      <c r="H4101">
        <v>5607</v>
      </c>
      <c r="I4101" t="s">
        <v>641</v>
      </c>
    </row>
    <row r="4102" spans="1:9" x14ac:dyDescent="0.2">
      <c r="A4102" t="s">
        <v>113</v>
      </c>
      <c r="B4102">
        <v>0.956044</v>
      </c>
      <c r="C4102">
        <v>0</v>
      </c>
      <c r="D4102">
        <v>0</v>
      </c>
      <c r="E4102" t="s">
        <v>7</v>
      </c>
      <c r="F4102" t="s">
        <v>444</v>
      </c>
      <c r="G4102" t="s">
        <v>28</v>
      </c>
      <c r="H4102">
        <v>6031</v>
      </c>
      <c r="I4102" t="s">
        <v>646</v>
      </c>
    </row>
    <row r="4103" spans="1:9" x14ac:dyDescent="0.2">
      <c r="A4103" t="s">
        <v>257</v>
      </c>
      <c r="B4103">
        <v>0.95608099999999996</v>
      </c>
      <c r="C4103">
        <v>0</v>
      </c>
      <c r="D4103">
        <v>1.2084961999999999E-2</v>
      </c>
      <c r="E4103" t="s">
        <v>7</v>
      </c>
      <c r="F4103" t="s">
        <v>444</v>
      </c>
      <c r="G4103" t="s">
        <v>465</v>
      </c>
      <c r="H4103">
        <v>3818</v>
      </c>
      <c r="I4103" t="s">
        <v>641</v>
      </c>
    </row>
    <row r="4104" spans="1:9" x14ac:dyDescent="0.2">
      <c r="A4104" t="s">
        <v>271</v>
      </c>
      <c r="B4104">
        <v>0.95608099999999996</v>
      </c>
      <c r="C4104">
        <v>0</v>
      </c>
      <c r="D4104">
        <v>5.6516259999999999E-3</v>
      </c>
      <c r="E4104" t="s">
        <v>8</v>
      </c>
      <c r="F4104" t="s">
        <v>444</v>
      </c>
      <c r="G4104" t="s">
        <v>465</v>
      </c>
      <c r="H4104">
        <v>3117</v>
      </c>
      <c r="I4104" t="s">
        <v>641</v>
      </c>
    </row>
    <row r="4105" spans="1:9" x14ac:dyDescent="0.2">
      <c r="A4105" t="s">
        <v>368</v>
      </c>
      <c r="B4105">
        <v>0.95611000000000002</v>
      </c>
      <c r="C4105">
        <v>0</v>
      </c>
      <c r="D4105">
        <v>0</v>
      </c>
      <c r="E4105" t="s">
        <v>1</v>
      </c>
      <c r="F4105" t="s">
        <v>444</v>
      </c>
      <c r="G4105" t="s">
        <v>449</v>
      </c>
      <c r="H4105">
        <v>5073</v>
      </c>
      <c r="I4105" t="s">
        <v>641</v>
      </c>
    </row>
    <row r="4106" spans="1:9" x14ac:dyDescent="0.2">
      <c r="A4106" t="s">
        <v>538</v>
      </c>
      <c r="B4106">
        <v>0.95613999999999999</v>
      </c>
      <c r="C4106">
        <v>0</v>
      </c>
      <c r="D4106">
        <v>0</v>
      </c>
      <c r="E4106" t="s">
        <v>7</v>
      </c>
      <c r="F4106" t="s">
        <v>444</v>
      </c>
      <c r="G4106" t="s">
        <v>26</v>
      </c>
      <c r="H4106" t="s">
        <v>26</v>
      </c>
      <c r="I4106" t="s">
        <v>641</v>
      </c>
    </row>
    <row r="4107" spans="1:9" x14ac:dyDescent="0.2">
      <c r="A4107" t="s">
        <v>63</v>
      </c>
      <c r="B4107">
        <v>0.95615099999999997</v>
      </c>
      <c r="C4107">
        <v>0</v>
      </c>
      <c r="D4107">
        <v>0</v>
      </c>
      <c r="E4107" t="s">
        <v>9</v>
      </c>
      <c r="F4107" t="s">
        <v>444</v>
      </c>
      <c r="G4107" t="s">
        <v>449</v>
      </c>
      <c r="H4107">
        <v>6047</v>
      </c>
      <c r="I4107" t="s">
        <v>641</v>
      </c>
    </row>
    <row r="4108" spans="1:9" x14ac:dyDescent="0.2">
      <c r="A4108" t="s">
        <v>358</v>
      </c>
      <c r="B4108">
        <v>0.95616000000000001</v>
      </c>
      <c r="C4108">
        <v>0</v>
      </c>
      <c r="D4108">
        <v>0</v>
      </c>
      <c r="E4108" t="s">
        <v>11</v>
      </c>
      <c r="F4108" t="s">
        <v>444</v>
      </c>
      <c r="G4108" t="s">
        <v>26</v>
      </c>
      <c r="H4108" t="s">
        <v>26</v>
      </c>
      <c r="I4108" t="s">
        <v>641</v>
      </c>
    </row>
    <row r="4109" spans="1:9" x14ac:dyDescent="0.2">
      <c r="A4109" t="s">
        <v>431</v>
      </c>
      <c r="B4109">
        <v>0.95620400000000005</v>
      </c>
      <c r="C4109">
        <v>0</v>
      </c>
      <c r="D4109">
        <v>0</v>
      </c>
      <c r="E4109" t="s">
        <v>9</v>
      </c>
      <c r="F4109" t="s">
        <v>444</v>
      </c>
      <c r="G4109" t="s">
        <v>449</v>
      </c>
      <c r="H4109">
        <v>6032</v>
      </c>
      <c r="I4109" t="s">
        <v>641</v>
      </c>
    </row>
    <row r="4110" spans="1:9" x14ac:dyDescent="0.2">
      <c r="A4110" t="s">
        <v>634</v>
      </c>
      <c r="B4110">
        <v>0.956229</v>
      </c>
      <c r="C4110">
        <v>0</v>
      </c>
      <c r="D4110">
        <v>0</v>
      </c>
      <c r="E4110" t="s">
        <v>7</v>
      </c>
      <c r="F4110" t="s">
        <v>444</v>
      </c>
      <c r="G4110" t="s">
        <v>446</v>
      </c>
      <c r="H4110">
        <v>5768</v>
      </c>
      <c r="I4110" t="s">
        <v>641</v>
      </c>
    </row>
    <row r="4111" spans="1:9" x14ac:dyDescent="0.2">
      <c r="A4111" t="s">
        <v>365</v>
      </c>
      <c r="B4111">
        <v>0.95632399999999995</v>
      </c>
      <c r="C4111">
        <v>0</v>
      </c>
      <c r="D4111">
        <v>0</v>
      </c>
      <c r="E4111" t="s">
        <v>7</v>
      </c>
      <c r="F4111" t="s">
        <v>444</v>
      </c>
      <c r="G4111" t="s">
        <v>28</v>
      </c>
      <c r="H4111">
        <v>6032</v>
      </c>
      <c r="I4111" t="s">
        <v>646</v>
      </c>
    </row>
    <row r="4112" spans="1:9" x14ac:dyDescent="0.2">
      <c r="A4112" t="s">
        <v>293</v>
      </c>
      <c r="B4112">
        <v>0.95633800000000002</v>
      </c>
      <c r="C4112">
        <v>0</v>
      </c>
      <c r="D4112">
        <v>4.2968100000000002E-2</v>
      </c>
      <c r="E4112" t="s">
        <v>9</v>
      </c>
      <c r="F4112" t="s">
        <v>444</v>
      </c>
      <c r="G4112" t="s">
        <v>449</v>
      </c>
      <c r="H4112">
        <v>6032</v>
      </c>
      <c r="I4112" t="s">
        <v>641</v>
      </c>
    </row>
    <row r="4113" spans="1:9" x14ac:dyDescent="0.2">
      <c r="A4113" t="s">
        <v>209</v>
      </c>
      <c r="B4113">
        <v>0.95639399999999997</v>
      </c>
      <c r="C4113">
        <v>0</v>
      </c>
      <c r="D4113">
        <v>0</v>
      </c>
      <c r="E4113" t="s">
        <v>10</v>
      </c>
      <c r="F4113" t="s">
        <v>444</v>
      </c>
      <c r="G4113" t="s">
        <v>449</v>
      </c>
      <c r="H4113">
        <v>2136</v>
      </c>
      <c r="I4113" t="s">
        <v>641</v>
      </c>
    </row>
    <row r="4114" spans="1:9" x14ac:dyDescent="0.2">
      <c r="A4114" t="s">
        <v>54</v>
      </c>
      <c r="B4114">
        <v>0.956484</v>
      </c>
      <c r="C4114">
        <v>0</v>
      </c>
      <c r="D4114">
        <v>0</v>
      </c>
      <c r="E4114" t="s">
        <v>7</v>
      </c>
      <c r="F4114" t="s">
        <v>444</v>
      </c>
      <c r="G4114" t="s">
        <v>28</v>
      </c>
      <c r="H4114">
        <v>6032</v>
      </c>
      <c r="I4114" t="s">
        <v>667</v>
      </c>
    </row>
    <row r="4115" spans="1:9" x14ac:dyDescent="0.2">
      <c r="A4115" t="s">
        <v>196</v>
      </c>
      <c r="B4115">
        <v>0.95670100000000002</v>
      </c>
      <c r="C4115">
        <v>0</v>
      </c>
      <c r="D4115">
        <v>0</v>
      </c>
      <c r="E4115" t="s">
        <v>8</v>
      </c>
      <c r="F4115" t="s">
        <v>444</v>
      </c>
      <c r="G4115" t="s">
        <v>449</v>
      </c>
      <c r="H4115">
        <v>6054</v>
      </c>
      <c r="I4115" t="s">
        <v>641</v>
      </c>
    </row>
    <row r="4116" spans="1:9" x14ac:dyDescent="0.2">
      <c r="A4116" t="s">
        <v>269</v>
      </c>
      <c r="B4116">
        <v>0.95670999999999995</v>
      </c>
      <c r="C4116">
        <v>0</v>
      </c>
      <c r="D4116">
        <v>0</v>
      </c>
      <c r="E4116" t="s">
        <v>9</v>
      </c>
      <c r="F4116" t="s">
        <v>444</v>
      </c>
      <c r="G4116" t="s">
        <v>446</v>
      </c>
      <c r="H4116">
        <v>4901</v>
      </c>
      <c r="I4116" t="s">
        <v>641</v>
      </c>
    </row>
    <row r="4117" spans="1:9" x14ac:dyDescent="0.2">
      <c r="A4117" t="s">
        <v>172</v>
      </c>
      <c r="B4117">
        <v>0.95671499999999998</v>
      </c>
      <c r="C4117">
        <v>0</v>
      </c>
      <c r="D4117">
        <v>0</v>
      </c>
      <c r="E4117" t="s">
        <v>1</v>
      </c>
      <c r="F4117" t="s">
        <v>444</v>
      </c>
      <c r="G4117" t="s">
        <v>449</v>
      </c>
      <c r="H4117">
        <v>6030</v>
      </c>
      <c r="I4117" t="s">
        <v>641</v>
      </c>
    </row>
    <row r="4118" spans="1:9" x14ac:dyDescent="0.2">
      <c r="A4118" t="s">
        <v>31</v>
      </c>
      <c r="B4118">
        <v>0.95672100000000004</v>
      </c>
      <c r="C4118">
        <v>0</v>
      </c>
      <c r="D4118">
        <v>0</v>
      </c>
      <c r="E4118" t="s">
        <v>6</v>
      </c>
      <c r="F4118" t="s">
        <v>444</v>
      </c>
      <c r="G4118" t="s">
        <v>28</v>
      </c>
      <c r="H4118">
        <v>6056</v>
      </c>
      <c r="I4118" t="s">
        <v>643</v>
      </c>
    </row>
    <row r="4119" spans="1:9" x14ac:dyDescent="0.2">
      <c r="A4119" t="s">
        <v>274</v>
      </c>
      <c r="B4119">
        <v>0.956731</v>
      </c>
      <c r="C4119">
        <v>0</v>
      </c>
      <c r="D4119">
        <v>0</v>
      </c>
      <c r="E4119" t="s">
        <v>5</v>
      </c>
      <c r="F4119" t="s">
        <v>444</v>
      </c>
      <c r="G4119" t="s">
        <v>452</v>
      </c>
      <c r="H4119">
        <v>879</v>
      </c>
      <c r="I4119" t="s">
        <v>641</v>
      </c>
    </row>
    <row r="4120" spans="1:9" x14ac:dyDescent="0.2">
      <c r="A4120" t="s">
        <v>113</v>
      </c>
      <c r="B4120">
        <v>0.95704800000000001</v>
      </c>
      <c r="C4120">
        <v>0</v>
      </c>
      <c r="D4120">
        <v>0</v>
      </c>
      <c r="E4120" t="s">
        <v>5</v>
      </c>
      <c r="F4120" t="s">
        <v>444</v>
      </c>
      <c r="G4120" t="s">
        <v>28</v>
      </c>
      <c r="H4120">
        <v>6031</v>
      </c>
      <c r="I4120" t="s">
        <v>646</v>
      </c>
    </row>
    <row r="4121" spans="1:9" x14ac:dyDescent="0.2">
      <c r="A4121" t="s">
        <v>67</v>
      </c>
      <c r="B4121">
        <v>0.95709299999999997</v>
      </c>
      <c r="C4121">
        <v>0</v>
      </c>
      <c r="D4121">
        <v>0</v>
      </c>
      <c r="E4121" t="s">
        <v>7</v>
      </c>
      <c r="F4121" t="s">
        <v>444</v>
      </c>
      <c r="G4121" t="s">
        <v>28</v>
      </c>
      <c r="H4121">
        <v>6029</v>
      </c>
      <c r="I4121" t="s">
        <v>674</v>
      </c>
    </row>
    <row r="4122" spans="1:9" x14ac:dyDescent="0.2">
      <c r="A4122" t="s">
        <v>158</v>
      </c>
      <c r="B4122">
        <v>0.95729200000000003</v>
      </c>
      <c r="C4122">
        <v>0</v>
      </c>
      <c r="D4122">
        <v>0</v>
      </c>
      <c r="E4122" t="s">
        <v>2</v>
      </c>
      <c r="F4122" t="s">
        <v>444</v>
      </c>
      <c r="G4122" t="s">
        <v>446</v>
      </c>
      <c r="H4122">
        <v>6028</v>
      </c>
      <c r="I4122" t="s">
        <v>641</v>
      </c>
    </row>
    <row r="4123" spans="1:9" x14ac:dyDescent="0.2">
      <c r="A4123" t="s">
        <v>151</v>
      </c>
      <c r="B4123">
        <v>0.95733199999999996</v>
      </c>
      <c r="C4123">
        <v>0</v>
      </c>
      <c r="D4123">
        <v>0</v>
      </c>
      <c r="E4123" t="s">
        <v>5</v>
      </c>
      <c r="F4123" t="s">
        <v>444</v>
      </c>
      <c r="G4123" t="s">
        <v>446</v>
      </c>
      <c r="H4123">
        <v>6032</v>
      </c>
      <c r="I4123" t="s">
        <v>641</v>
      </c>
    </row>
    <row r="4124" spans="1:9" x14ac:dyDescent="0.2">
      <c r="A4124" t="s">
        <v>231</v>
      </c>
      <c r="B4124">
        <v>0.95738599999999996</v>
      </c>
      <c r="C4124">
        <v>0</v>
      </c>
      <c r="D4124">
        <v>0</v>
      </c>
      <c r="E4124" t="s">
        <v>3</v>
      </c>
      <c r="F4124" t="s">
        <v>444</v>
      </c>
      <c r="G4124" t="s">
        <v>446</v>
      </c>
      <c r="H4124">
        <v>6033</v>
      </c>
      <c r="I4124" t="s">
        <v>641</v>
      </c>
    </row>
    <row r="4125" spans="1:9" x14ac:dyDescent="0.2">
      <c r="A4125" t="s">
        <v>72</v>
      </c>
      <c r="B4125">
        <v>0.95739700000000005</v>
      </c>
      <c r="C4125">
        <v>0</v>
      </c>
      <c r="D4125">
        <v>0.19437052899999999</v>
      </c>
      <c r="E4125" t="s">
        <v>5</v>
      </c>
      <c r="F4125" t="s">
        <v>444</v>
      </c>
      <c r="G4125" t="s">
        <v>449</v>
      </c>
      <c r="H4125">
        <v>6029</v>
      </c>
      <c r="I4125" t="s">
        <v>641</v>
      </c>
    </row>
    <row r="4126" spans="1:9" x14ac:dyDescent="0.2">
      <c r="A4126" t="s">
        <v>214</v>
      </c>
      <c r="B4126">
        <v>0.95745899999999995</v>
      </c>
      <c r="C4126">
        <v>0</v>
      </c>
      <c r="D4126">
        <v>0</v>
      </c>
      <c r="E4126" t="s">
        <v>5</v>
      </c>
      <c r="F4126" t="s">
        <v>444</v>
      </c>
      <c r="G4126" t="s">
        <v>446</v>
      </c>
      <c r="H4126">
        <v>6031</v>
      </c>
      <c r="I4126" t="s">
        <v>641</v>
      </c>
    </row>
    <row r="4127" spans="1:9" x14ac:dyDescent="0.2">
      <c r="A4127" t="s">
        <v>388</v>
      </c>
      <c r="B4127">
        <v>0.95745999999999998</v>
      </c>
      <c r="C4127">
        <v>0</v>
      </c>
      <c r="D4127">
        <v>0</v>
      </c>
      <c r="E4127" t="s">
        <v>3</v>
      </c>
      <c r="F4127" t="s">
        <v>444</v>
      </c>
      <c r="G4127" t="s">
        <v>446</v>
      </c>
      <c r="H4127">
        <v>6028</v>
      </c>
      <c r="I4127" t="s">
        <v>641</v>
      </c>
    </row>
    <row r="4128" spans="1:9" x14ac:dyDescent="0.2">
      <c r="A4128" t="s">
        <v>403</v>
      </c>
      <c r="B4128">
        <v>0.957507</v>
      </c>
      <c r="C4128">
        <v>0</v>
      </c>
      <c r="D4128">
        <v>0</v>
      </c>
      <c r="E4128" t="s">
        <v>8</v>
      </c>
      <c r="F4128" t="s">
        <v>444</v>
      </c>
      <c r="G4128" t="s">
        <v>449</v>
      </c>
      <c r="H4128">
        <v>6030</v>
      </c>
      <c r="I4128" t="s">
        <v>641</v>
      </c>
    </row>
    <row r="4129" spans="1:9" x14ac:dyDescent="0.2">
      <c r="A4129" t="s">
        <v>74</v>
      </c>
      <c r="B4129">
        <v>0.95765900000000004</v>
      </c>
      <c r="C4129">
        <v>0</v>
      </c>
      <c r="D4129">
        <v>0</v>
      </c>
      <c r="E4129" t="s">
        <v>5</v>
      </c>
      <c r="F4129" t="s">
        <v>444</v>
      </c>
      <c r="G4129" t="s">
        <v>449</v>
      </c>
      <c r="H4129">
        <v>6032</v>
      </c>
      <c r="I4129" t="s">
        <v>641</v>
      </c>
    </row>
    <row r="4130" spans="1:9" x14ac:dyDescent="0.2">
      <c r="A4130" t="s">
        <v>67</v>
      </c>
      <c r="B4130">
        <v>0.95772800000000002</v>
      </c>
      <c r="C4130">
        <v>0</v>
      </c>
      <c r="D4130">
        <v>0</v>
      </c>
      <c r="E4130" t="s">
        <v>9</v>
      </c>
      <c r="F4130" t="s">
        <v>444</v>
      </c>
      <c r="G4130" t="s">
        <v>28</v>
      </c>
      <c r="H4130">
        <v>6029</v>
      </c>
      <c r="I4130" t="s">
        <v>674</v>
      </c>
    </row>
    <row r="4131" spans="1:9" x14ac:dyDescent="0.2">
      <c r="A4131" t="s">
        <v>209</v>
      </c>
      <c r="B4131">
        <v>0.95782199999999995</v>
      </c>
      <c r="C4131">
        <v>0</v>
      </c>
      <c r="D4131">
        <v>0</v>
      </c>
      <c r="E4131" t="s">
        <v>8</v>
      </c>
      <c r="F4131" t="s">
        <v>444</v>
      </c>
      <c r="G4131" t="s">
        <v>449</v>
      </c>
      <c r="H4131">
        <v>2136</v>
      </c>
      <c r="I4131" t="s">
        <v>641</v>
      </c>
    </row>
    <row r="4132" spans="1:9" x14ac:dyDescent="0.2">
      <c r="A4132" t="s">
        <v>33</v>
      </c>
      <c r="B4132">
        <v>0.95786099999999996</v>
      </c>
      <c r="C4132">
        <v>0</v>
      </c>
      <c r="D4132">
        <v>0</v>
      </c>
      <c r="E4132" t="s">
        <v>7</v>
      </c>
      <c r="F4132" t="s">
        <v>444</v>
      </c>
      <c r="G4132" t="s">
        <v>449</v>
      </c>
      <c r="H4132">
        <v>6032</v>
      </c>
      <c r="I4132" t="s">
        <v>641</v>
      </c>
    </row>
    <row r="4133" spans="1:9" x14ac:dyDescent="0.2">
      <c r="A4133" t="s">
        <v>378</v>
      </c>
      <c r="B4133">
        <v>0.95786499999999997</v>
      </c>
      <c r="C4133">
        <v>0</v>
      </c>
      <c r="D4133">
        <v>0</v>
      </c>
      <c r="E4133" t="s">
        <v>10</v>
      </c>
      <c r="F4133" t="s">
        <v>444</v>
      </c>
      <c r="G4133" t="s">
        <v>449</v>
      </c>
      <c r="H4133">
        <v>6028</v>
      </c>
      <c r="I4133" t="s">
        <v>641</v>
      </c>
    </row>
    <row r="4134" spans="1:9" x14ac:dyDescent="0.2">
      <c r="A4134" t="s">
        <v>214</v>
      </c>
      <c r="B4134">
        <v>0.95789500000000005</v>
      </c>
      <c r="C4134">
        <v>0</v>
      </c>
      <c r="D4134">
        <v>0</v>
      </c>
      <c r="E4134" t="s">
        <v>3</v>
      </c>
      <c r="F4134" t="s">
        <v>444</v>
      </c>
      <c r="G4134" t="s">
        <v>446</v>
      </c>
      <c r="H4134">
        <v>6031</v>
      </c>
      <c r="I4134" t="s">
        <v>641</v>
      </c>
    </row>
    <row r="4135" spans="1:9" x14ac:dyDescent="0.2">
      <c r="A4135" t="s">
        <v>124</v>
      </c>
      <c r="B4135">
        <v>0.95791800000000005</v>
      </c>
      <c r="C4135">
        <v>0</v>
      </c>
      <c r="D4135">
        <v>0.26092026299999999</v>
      </c>
      <c r="E4135" t="s">
        <v>7</v>
      </c>
      <c r="F4135" t="s">
        <v>444</v>
      </c>
      <c r="G4135" t="s">
        <v>28</v>
      </c>
      <c r="H4135">
        <v>6050</v>
      </c>
      <c r="I4135" t="s">
        <v>646</v>
      </c>
    </row>
    <row r="4136" spans="1:9" x14ac:dyDescent="0.2">
      <c r="A4136" t="s">
        <v>428</v>
      </c>
      <c r="B4136">
        <v>0.95792900000000003</v>
      </c>
      <c r="C4136">
        <v>0</v>
      </c>
      <c r="D4136">
        <v>0</v>
      </c>
      <c r="E4136" t="s">
        <v>0</v>
      </c>
      <c r="F4136" t="s">
        <v>444</v>
      </c>
      <c r="G4136" t="s">
        <v>449</v>
      </c>
      <c r="H4136">
        <v>6049</v>
      </c>
      <c r="I4136" t="s">
        <v>641</v>
      </c>
    </row>
    <row r="4137" spans="1:9" x14ac:dyDescent="0.2">
      <c r="A4137" t="s">
        <v>632</v>
      </c>
      <c r="B4137">
        <v>0.95797600000000005</v>
      </c>
      <c r="C4137">
        <v>0</v>
      </c>
      <c r="D4137">
        <v>0</v>
      </c>
      <c r="E4137" t="s">
        <v>7</v>
      </c>
      <c r="F4137" t="s">
        <v>444</v>
      </c>
      <c r="G4137" t="s">
        <v>446</v>
      </c>
      <c r="H4137">
        <v>6019</v>
      </c>
      <c r="I4137" t="s">
        <v>641</v>
      </c>
    </row>
    <row r="4138" spans="1:9" x14ac:dyDescent="0.2">
      <c r="A4138" t="s">
        <v>257</v>
      </c>
      <c r="B4138">
        <v>0.95814999999999995</v>
      </c>
      <c r="C4138">
        <v>0</v>
      </c>
      <c r="D4138">
        <v>0</v>
      </c>
      <c r="E4138" t="s">
        <v>2</v>
      </c>
      <c r="F4138" t="s">
        <v>444</v>
      </c>
      <c r="G4138" t="s">
        <v>465</v>
      </c>
      <c r="H4138">
        <v>3818</v>
      </c>
      <c r="I4138" t="s">
        <v>641</v>
      </c>
    </row>
    <row r="4139" spans="1:9" x14ac:dyDescent="0.2">
      <c r="A4139" t="s">
        <v>135</v>
      </c>
      <c r="B4139">
        <v>0.95819900000000002</v>
      </c>
      <c r="C4139">
        <v>0</v>
      </c>
      <c r="D4139">
        <v>0</v>
      </c>
      <c r="E4139" t="s">
        <v>9</v>
      </c>
      <c r="F4139" t="s">
        <v>444</v>
      </c>
      <c r="G4139" t="s">
        <v>35</v>
      </c>
      <c r="H4139">
        <v>6031</v>
      </c>
      <c r="I4139" t="s">
        <v>641</v>
      </c>
    </row>
    <row r="4140" spans="1:9" x14ac:dyDescent="0.2">
      <c r="A4140" t="s">
        <v>117</v>
      </c>
      <c r="B4140">
        <v>0.958256</v>
      </c>
      <c r="C4140">
        <v>0</v>
      </c>
      <c r="D4140">
        <v>2.152995E-3</v>
      </c>
      <c r="E4140" t="s">
        <v>1</v>
      </c>
      <c r="F4140" t="s">
        <v>444</v>
      </c>
      <c r="G4140" t="s">
        <v>28</v>
      </c>
      <c r="H4140">
        <v>6029</v>
      </c>
      <c r="I4140" t="s">
        <v>646</v>
      </c>
    </row>
    <row r="4141" spans="1:9" x14ac:dyDescent="0.2">
      <c r="A4141" t="s">
        <v>84</v>
      </c>
      <c r="B4141">
        <v>0.95833299999999999</v>
      </c>
      <c r="C4141">
        <v>0</v>
      </c>
      <c r="D4141">
        <v>0</v>
      </c>
      <c r="E4141" t="s">
        <v>5</v>
      </c>
      <c r="F4141" t="s">
        <v>444</v>
      </c>
      <c r="G4141" t="s">
        <v>449</v>
      </c>
      <c r="H4141">
        <v>6031</v>
      </c>
      <c r="I4141" t="s">
        <v>641</v>
      </c>
    </row>
    <row r="4142" spans="1:9" x14ac:dyDescent="0.2">
      <c r="A4142" t="s">
        <v>167</v>
      </c>
      <c r="B4142">
        <v>0.95852499999999996</v>
      </c>
      <c r="C4142">
        <v>0</v>
      </c>
      <c r="D4142">
        <v>0</v>
      </c>
      <c r="E4142" t="s">
        <v>3</v>
      </c>
      <c r="F4142" t="s">
        <v>444</v>
      </c>
      <c r="G4142" t="s">
        <v>28</v>
      </c>
      <c r="H4142">
        <v>6032</v>
      </c>
      <c r="I4142" t="s">
        <v>646</v>
      </c>
    </row>
    <row r="4143" spans="1:9" x14ac:dyDescent="0.2">
      <c r="A4143" t="s">
        <v>388</v>
      </c>
      <c r="B4143">
        <v>0.95852999999999999</v>
      </c>
      <c r="C4143">
        <v>0</v>
      </c>
      <c r="D4143">
        <v>0</v>
      </c>
      <c r="E4143" t="s">
        <v>9</v>
      </c>
      <c r="F4143" t="s">
        <v>444</v>
      </c>
      <c r="G4143" t="s">
        <v>446</v>
      </c>
      <c r="H4143">
        <v>6028</v>
      </c>
      <c r="I4143" t="s">
        <v>641</v>
      </c>
    </row>
    <row r="4144" spans="1:9" x14ac:dyDescent="0.2">
      <c r="A4144" t="s">
        <v>90</v>
      </c>
      <c r="B4144">
        <v>0.95854600000000001</v>
      </c>
      <c r="C4144">
        <v>0</v>
      </c>
      <c r="D4144">
        <v>0</v>
      </c>
      <c r="E4144" t="s">
        <v>11</v>
      </c>
      <c r="F4144" t="s">
        <v>444</v>
      </c>
      <c r="G4144" t="s">
        <v>449</v>
      </c>
      <c r="H4144">
        <v>6032</v>
      </c>
      <c r="I4144" t="s">
        <v>641</v>
      </c>
    </row>
    <row r="4145" spans="1:9" x14ac:dyDescent="0.2">
      <c r="A4145" t="s">
        <v>597</v>
      </c>
      <c r="B4145">
        <v>0.95854899999999998</v>
      </c>
      <c r="C4145">
        <v>0</v>
      </c>
      <c r="D4145">
        <v>0</v>
      </c>
      <c r="E4145" t="s">
        <v>7</v>
      </c>
      <c r="F4145" t="s">
        <v>444</v>
      </c>
      <c r="G4145" t="s">
        <v>26</v>
      </c>
      <c r="H4145" t="s">
        <v>26</v>
      </c>
      <c r="I4145" t="s">
        <v>641</v>
      </c>
    </row>
    <row r="4146" spans="1:9" x14ac:dyDescent="0.2">
      <c r="A4146" t="s">
        <v>708</v>
      </c>
      <c r="B4146">
        <v>0.95862099999999995</v>
      </c>
      <c r="C4146">
        <v>0</v>
      </c>
      <c r="D4146">
        <v>0</v>
      </c>
      <c r="E4146" t="s">
        <v>10</v>
      </c>
      <c r="F4146" t="s">
        <v>444</v>
      </c>
      <c r="G4146" t="s">
        <v>26</v>
      </c>
      <c r="H4146" t="s">
        <v>26</v>
      </c>
      <c r="I4146" t="s">
        <v>641</v>
      </c>
    </row>
    <row r="4147" spans="1:9" x14ac:dyDescent="0.2">
      <c r="A4147" t="s">
        <v>77</v>
      </c>
      <c r="B4147">
        <v>0.95870200000000005</v>
      </c>
      <c r="C4147">
        <v>0</v>
      </c>
      <c r="D4147">
        <v>1.1876991E-2</v>
      </c>
      <c r="E4147" t="s">
        <v>8</v>
      </c>
      <c r="F4147" t="s">
        <v>444</v>
      </c>
      <c r="G4147" t="s">
        <v>449</v>
      </c>
      <c r="H4147">
        <v>6034</v>
      </c>
      <c r="I4147" t="s">
        <v>641</v>
      </c>
    </row>
    <row r="4148" spans="1:9" x14ac:dyDescent="0.2">
      <c r="A4148" t="s">
        <v>220</v>
      </c>
      <c r="B4148">
        <v>0.958785</v>
      </c>
      <c r="C4148">
        <v>0</v>
      </c>
      <c r="D4148">
        <v>0</v>
      </c>
      <c r="E4148" t="s">
        <v>8</v>
      </c>
      <c r="F4148" t="s">
        <v>444</v>
      </c>
      <c r="G4148" t="s">
        <v>28</v>
      </c>
      <c r="H4148">
        <v>6033</v>
      </c>
      <c r="I4148" t="s">
        <v>641</v>
      </c>
    </row>
    <row r="4149" spans="1:9" x14ac:dyDescent="0.2">
      <c r="A4149" t="s">
        <v>293</v>
      </c>
      <c r="B4149">
        <v>0.95878600000000003</v>
      </c>
      <c r="C4149">
        <v>0</v>
      </c>
      <c r="D4149">
        <v>0</v>
      </c>
      <c r="E4149" t="s">
        <v>3</v>
      </c>
      <c r="F4149" t="s">
        <v>444</v>
      </c>
      <c r="G4149" t="s">
        <v>449</v>
      </c>
      <c r="H4149">
        <v>6032</v>
      </c>
      <c r="I4149" t="s">
        <v>641</v>
      </c>
    </row>
    <row r="4150" spans="1:9" x14ac:dyDescent="0.2">
      <c r="A4150" t="s">
        <v>164</v>
      </c>
      <c r="B4150">
        <v>0.95880699999999996</v>
      </c>
      <c r="C4150">
        <v>0</v>
      </c>
      <c r="D4150">
        <v>0</v>
      </c>
      <c r="E4150" t="s">
        <v>11</v>
      </c>
      <c r="F4150" t="s">
        <v>444</v>
      </c>
      <c r="G4150" t="s">
        <v>446</v>
      </c>
      <c r="H4150">
        <v>6032</v>
      </c>
      <c r="I4150" t="s">
        <v>641</v>
      </c>
    </row>
    <row r="4151" spans="1:9" x14ac:dyDescent="0.2">
      <c r="A4151" t="s">
        <v>214</v>
      </c>
      <c r="B4151">
        <v>0.95884100000000005</v>
      </c>
      <c r="C4151">
        <v>0</v>
      </c>
      <c r="D4151">
        <v>0</v>
      </c>
      <c r="E4151" t="s">
        <v>9</v>
      </c>
      <c r="F4151" t="s">
        <v>444</v>
      </c>
      <c r="G4151" t="s">
        <v>446</v>
      </c>
      <c r="H4151">
        <v>6031</v>
      </c>
      <c r="I4151" t="s">
        <v>641</v>
      </c>
    </row>
    <row r="4152" spans="1:9" x14ac:dyDescent="0.2">
      <c r="A4152" t="s">
        <v>698</v>
      </c>
      <c r="B4152">
        <v>0.95890399999999998</v>
      </c>
      <c r="C4152">
        <v>0</v>
      </c>
      <c r="D4152">
        <v>0</v>
      </c>
      <c r="E4152" t="s">
        <v>9</v>
      </c>
      <c r="F4152" t="s">
        <v>444</v>
      </c>
      <c r="G4152" t="s">
        <v>26</v>
      </c>
      <c r="H4152" t="s">
        <v>26</v>
      </c>
      <c r="I4152" t="s">
        <v>711</v>
      </c>
    </row>
    <row r="4153" spans="1:9" x14ac:dyDescent="0.2">
      <c r="A4153" t="s">
        <v>351</v>
      </c>
      <c r="B4153">
        <v>0.95896899999999996</v>
      </c>
      <c r="C4153">
        <v>0</v>
      </c>
      <c r="D4153">
        <v>0</v>
      </c>
      <c r="E4153" t="s">
        <v>5</v>
      </c>
      <c r="F4153" t="s">
        <v>444</v>
      </c>
      <c r="G4153" t="s">
        <v>35</v>
      </c>
      <c r="H4153">
        <v>6009</v>
      </c>
      <c r="I4153" t="s">
        <v>641</v>
      </c>
    </row>
    <row r="4154" spans="1:9" x14ac:dyDescent="0.2">
      <c r="A4154" t="s">
        <v>499</v>
      </c>
      <c r="B4154">
        <v>0.95898600000000001</v>
      </c>
      <c r="C4154">
        <v>0</v>
      </c>
      <c r="D4154">
        <v>0</v>
      </c>
      <c r="E4154" t="s">
        <v>6</v>
      </c>
      <c r="F4154" t="s">
        <v>444</v>
      </c>
      <c r="G4154" t="s">
        <v>28</v>
      </c>
      <c r="H4154">
        <v>6031</v>
      </c>
      <c r="I4154" t="s">
        <v>684</v>
      </c>
    </row>
    <row r="4155" spans="1:9" x14ac:dyDescent="0.2">
      <c r="A4155" t="s">
        <v>371</v>
      </c>
      <c r="B4155">
        <v>0.95907600000000004</v>
      </c>
      <c r="C4155">
        <v>0</v>
      </c>
      <c r="D4155">
        <v>0</v>
      </c>
      <c r="E4155" t="s">
        <v>10</v>
      </c>
      <c r="F4155" t="s">
        <v>444</v>
      </c>
      <c r="G4155" t="s">
        <v>446</v>
      </c>
      <c r="H4155">
        <v>5270</v>
      </c>
      <c r="I4155" t="s">
        <v>641</v>
      </c>
    </row>
    <row r="4156" spans="1:9" x14ac:dyDescent="0.2">
      <c r="A4156" t="s">
        <v>209</v>
      </c>
      <c r="B4156">
        <v>0.95922200000000002</v>
      </c>
      <c r="C4156">
        <v>0</v>
      </c>
      <c r="D4156">
        <v>1.2846532000000001E-2</v>
      </c>
      <c r="E4156" t="s">
        <v>7</v>
      </c>
      <c r="F4156" t="s">
        <v>444</v>
      </c>
      <c r="G4156" t="s">
        <v>449</v>
      </c>
      <c r="H4156">
        <v>2136</v>
      </c>
      <c r="I4156" t="s">
        <v>641</v>
      </c>
    </row>
    <row r="4157" spans="1:9" x14ac:dyDescent="0.2">
      <c r="A4157" t="s">
        <v>60</v>
      </c>
      <c r="B4157">
        <v>0.95923400000000003</v>
      </c>
      <c r="C4157">
        <v>0</v>
      </c>
      <c r="D4157">
        <v>0.12963010699999999</v>
      </c>
      <c r="E4157" t="s">
        <v>11</v>
      </c>
      <c r="F4157" t="s">
        <v>444</v>
      </c>
      <c r="G4157" t="s">
        <v>449</v>
      </c>
      <c r="H4157">
        <v>6043</v>
      </c>
      <c r="I4157" t="s">
        <v>641</v>
      </c>
    </row>
    <row r="4158" spans="1:9" x14ac:dyDescent="0.2">
      <c r="A4158" t="s">
        <v>374</v>
      </c>
      <c r="B4158">
        <v>0.95927600000000002</v>
      </c>
      <c r="C4158">
        <v>0</v>
      </c>
      <c r="D4158" t="s">
        <v>478</v>
      </c>
      <c r="E4158" t="s">
        <v>10</v>
      </c>
      <c r="F4158" t="s">
        <v>444</v>
      </c>
      <c r="G4158" t="s">
        <v>28</v>
      </c>
      <c r="H4158">
        <v>6031</v>
      </c>
      <c r="I4158" t="s">
        <v>641</v>
      </c>
    </row>
    <row r="4159" spans="1:9" x14ac:dyDescent="0.2">
      <c r="A4159" t="s">
        <v>373</v>
      </c>
      <c r="B4159">
        <v>0.95931900000000003</v>
      </c>
      <c r="C4159">
        <v>0</v>
      </c>
      <c r="D4159">
        <v>0</v>
      </c>
      <c r="E4159" t="s">
        <v>6</v>
      </c>
      <c r="F4159" t="s">
        <v>444</v>
      </c>
      <c r="G4159" t="s">
        <v>28</v>
      </c>
      <c r="H4159">
        <v>6020</v>
      </c>
      <c r="I4159" t="s">
        <v>676</v>
      </c>
    </row>
    <row r="4160" spans="1:9" x14ac:dyDescent="0.2">
      <c r="A4160" t="s">
        <v>126</v>
      </c>
      <c r="B4160">
        <v>0.95936600000000005</v>
      </c>
      <c r="C4160">
        <v>0</v>
      </c>
      <c r="D4160">
        <v>1.21727E-4</v>
      </c>
      <c r="E4160" t="s">
        <v>5</v>
      </c>
      <c r="F4160" t="s">
        <v>444</v>
      </c>
      <c r="G4160" t="s">
        <v>449</v>
      </c>
      <c r="H4160">
        <v>6026</v>
      </c>
      <c r="I4160" t="s">
        <v>641</v>
      </c>
    </row>
    <row r="4161" spans="1:9" x14ac:dyDescent="0.2">
      <c r="A4161" t="s">
        <v>628</v>
      </c>
      <c r="B4161">
        <v>0.95937899999999998</v>
      </c>
      <c r="C4161">
        <v>0</v>
      </c>
      <c r="D4161">
        <v>0</v>
      </c>
      <c r="E4161" t="s">
        <v>8</v>
      </c>
      <c r="F4161" t="s">
        <v>444</v>
      </c>
      <c r="G4161" t="s">
        <v>35</v>
      </c>
      <c r="H4161">
        <v>6050</v>
      </c>
      <c r="I4161" t="s">
        <v>641</v>
      </c>
    </row>
    <row r="4162" spans="1:9" x14ac:dyDescent="0.2">
      <c r="A4162" t="s">
        <v>184</v>
      </c>
      <c r="B4162">
        <v>0.95939099999999999</v>
      </c>
      <c r="C4162">
        <v>0</v>
      </c>
      <c r="D4162">
        <v>0</v>
      </c>
      <c r="E4162" t="s">
        <v>10</v>
      </c>
      <c r="F4162" t="s">
        <v>444</v>
      </c>
      <c r="G4162" t="s">
        <v>28</v>
      </c>
      <c r="H4162">
        <v>6044</v>
      </c>
      <c r="I4162" t="s">
        <v>646</v>
      </c>
    </row>
    <row r="4163" spans="1:9" x14ac:dyDescent="0.2">
      <c r="A4163" t="s">
        <v>426</v>
      </c>
      <c r="B4163">
        <v>0.95940599999999998</v>
      </c>
      <c r="C4163">
        <v>0</v>
      </c>
      <c r="D4163">
        <v>0</v>
      </c>
      <c r="E4163" t="s">
        <v>9</v>
      </c>
      <c r="F4163" t="s">
        <v>444</v>
      </c>
      <c r="G4163" t="s">
        <v>28</v>
      </c>
      <c r="H4163">
        <v>6032</v>
      </c>
      <c r="I4163" t="s">
        <v>646</v>
      </c>
    </row>
    <row r="4164" spans="1:9" x14ac:dyDescent="0.2">
      <c r="A4164" t="s">
        <v>121</v>
      </c>
      <c r="B4164">
        <v>0.95941200000000004</v>
      </c>
      <c r="C4164">
        <v>0</v>
      </c>
      <c r="D4164">
        <v>0</v>
      </c>
      <c r="E4164" t="s">
        <v>4</v>
      </c>
      <c r="F4164" t="s">
        <v>444</v>
      </c>
      <c r="G4164" t="s">
        <v>452</v>
      </c>
      <c r="H4164">
        <v>390</v>
      </c>
      <c r="I4164" t="s">
        <v>641</v>
      </c>
    </row>
    <row r="4165" spans="1:9" x14ac:dyDescent="0.2">
      <c r="A4165" t="s">
        <v>108</v>
      </c>
      <c r="B4165">
        <v>0.95944600000000002</v>
      </c>
      <c r="C4165">
        <v>0</v>
      </c>
      <c r="D4165">
        <v>0</v>
      </c>
      <c r="E4165" t="s">
        <v>1</v>
      </c>
      <c r="F4165" t="s">
        <v>444</v>
      </c>
      <c r="G4165" t="s">
        <v>26</v>
      </c>
      <c r="H4165" t="s">
        <v>26</v>
      </c>
      <c r="I4165" t="s">
        <v>641</v>
      </c>
    </row>
    <row r="4166" spans="1:9" x14ac:dyDescent="0.2">
      <c r="A4166" t="s">
        <v>226</v>
      </c>
      <c r="B4166">
        <v>0.95950800000000003</v>
      </c>
      <c r="C4166">
        <v>0</v>
      </c>
      <c r="D4166">
        <v>0</v>
      </c>
      <c r="E4166" t="s">
        <v>5</v>
      </c>
      <c r="F4166" t="s">
        <v>444</v>
      </c>
      <c r="G4166" t="s">
        <v>35</v>
      </c>
      <c r="H4166">
        <v>6028</v>
      </c>
      <c r="I4166" t="s">
        <v>641</v>
      </c>
    </row>
    <row r="4167" spans="1:9" x14ac:dyDescent="0.2">
      <c r="A4167" t="s">
        <v>260</v>
      </c>
      <c r="B4167">
        <v>0.95956300000000005</v>
      </c>
      <c r="C4167">
        <v>0</v>
      </c>
      <c r="D4167">
        <v>0</v>
      </c>
      <c r="E4167" t="s">
        <v>0</v>
      </c>
      <c r="F4167" t="s">
        <v>444</v>
      </c>
      <c r="G4167" t="s">
        <v>26</v>
      </c>
      <c r="H4167" t="s">
        <v>26</v>
      </c>
      <c r="I4167" t="s">
        <v>641</v>
      </c>
    </row>
    <row r="4168" spans="1:9" x14ac:dyDescent="0.2">
      <c r="A4168" t="s">
        <v>262</v>
      </c>
      <c r="B4168">
        <v>0.959596</v>
      </c>
      <c r="C4168">
        <v>0</v>
      </c>
      <c r="D4168">
        <v>0</v>
      </c>
      <c r="E4168" t="s">
        <v>3</v>
      </c>
      <c r="F4168" t="s">
        <v>444</v>
      </c>
      <c r="G4168" t="s">
        <v>449</v>
      </c>
      <c r="H4168">
        <v>3729</v>
      </c>
      <c r="I4168" t="s">
        <v>641</v>
      </c>
    </row>
    <row r="4169" spans="1:9" x14ac:dyDescent="0.2">
      <c r="A4169" t="s">
        <v>373</v>
      </c>
      <c r="B4169">
        <v>0.95974400000000004</v>
      </c>
      <c r="C4169">
        <v>0</v>
      </c>
      <c r="D4169">
        <v>0</v>
      </c>
      <c r="E4169" t="s">
        <v>8</v>
      </c>
      <c r="F4169" t="s">
        <v>444</v>
      </c>
      <c r="G4169" t="s">
        <v>28</v>
      </c>
      <c r="H4169">
        <v>6020</v>
      </c>
      <c r="I4169" t="s">
        <v>676</v>
      </c>
    </row>
    <row r="4170" spans="1:9" x14ac:dyDescent="0.2">
      <c r="A4170" t="s">
        <v>497</v>
      </c>
      <c r="B4170">
        <v>0.959866</v>
      </c>
      <c r="C4170">
        <v>0</v>
      </c>
      <c r="D4170">
        <v>0</v>
      </c>
      <c r="E4170" t="s">
        <v>6</v>
      </c>
      <c r="F4170" t="s">
        <v>444</v>
      </c>
      <c r="G4170" t="s">
        <v>28</v>
      </c>
      <c r="H4170">
        <v>6029</v>
      </c>
      <c r="I4170" t="s">
        <v>641</v>
      </c>
    </row>
    <row r="4171" spans="1:9" x14ac:dyDescent="0.2">
      <c r="A4171" t="s">
        <v>221</v>
      </c>
      <c r="B4171">
        <v>0.96037399999999995</v>
      </c>
      <c r="C4171">
        <v>0</v>
      </c>
      <c r="D4171">
        <v>0</v>
      </c>
      <c r="E4171" t="s">
        <v>6</v>
      </c>
      <c r="F4171" t="s">
        <v>444</v>
      </c>
      <c r="G4171" t="s">
        <v>28</v>
      </c>
      <c r="H4171">
        <v>6055</v>
      </c>
      <c r="I4171" t="s">
        <v>641</v>
      </c>
    </row>
    <row r="4172" spans="1:9" x14ac:dyDescent="0.2">
      <c r="A4172" t="s">
        <v>182</v>
      </c>
      <c r="B4172">
        <v>0.96050999999999997</v>
      </c>
      <c r="C4172">
        <v>0</v>
      </c>
      <c r="D4172">
        <v>0</v>
      </c>
      <c r="E4172" t="s">
        <v>10</v>
      </c>
      <c r="F4172" t="s">
        <v>444</v>
      </c>
      <c r="G4172" t="s">
        <v>449</v>
      </c>
      <c r="H4172">
        <v>6057</v>
      </c>
      <c r="I4172" t="s">
        <v>641</v>
      </c>
    </row>
    <row r="4173" spans="1:9" x14ac:dyDescent="0.2">
      <c r="A4173" t="s">
        <v>209</v>
      </c>
      <c r="B4173">
        <v>0.960511</v>
      </c>
      <c r="C4173">
        <v>0</v>
      </c>
      <c r="D4173">
        <v>0</v>
      </c>
      <c r="E4173" t="s">
        <v>6</v>
      </c>
      <c r="F4173" t="s">
        <v>444</v>
      </c>
      <c r="G4173" t="s">
        <v>449</v>
      </c>
      <c r="H4173">
        <v>2136</v>
      </c>
      <c r="I4173" t="s">
        <v>641</v>
      </c>
    </row>
    <row r="4174" spans="1:9" x14ac:dyDescent="0.2">
      <c r="A4174" t="s">
        <v>61</v>
      </c>
      <c r="B4174">
        <v>0.96051900000000001</v>
      </c>
      <c r="C4174">
        <v>0</v>
      </c>
      <c r="D4174">
        <v>9.8796249999999995E-3</v>
      </c>
      <c r="E4174" t="s">
        <v>5</v>
      </c>
      <c r="F4174" t="s">
        <v>444</v>
      </c>
      <c r="G4174" t="s">
        <v>28</v>
      </c>
      <c r="H4174">
        <v>6031</v>
      </c>
      <c r="I4174" t="s">
        <v>641</v>
      </c>
    </row>
    <row r="4175" spans="1:9" x14ac:dyDescent="0.2">
      <c r="A4175" t="s">
        <v>294</v>
      </c>
      <c r="B4175">
        <v>0.96065599999999995</v>
      </c>
      <c r="C4175">
        <v>0</v>
      </c>
      <c r="D4175">
        <v>0</v>
      </c>
      <c r="E4175" t="s">
        <v>5</v>
      </c>
      <c r="F4175" t="s">
        <v>444</v>
      </c>
      <c r="G4175" t="s">
        <v>446</v>
      </c>
      <c r="H4175">
        <v>5607</v>
      </c>
      <c r="I4175" t="s">
        <v>641</v>
      </c>
    </row>
    <row r="4176" spans="1:9" x14ac:dyDescent="0.2">
      <c r="A4176" t="s">
        <v>75</v>
      </c>
      <c r="B4176">
        <v>0.96072800000000003</v>
      </c>
      <c r="C4176">
        <v>0</v>
      </c>
      <c r="D4176">
        <v>0</v>
      </c>
      <c r="E4176" t="s">
        <v>3</v>
      </c>
      <c r="F4176" t="s">
        <v>444</v>
      </c>
      <c r="G4176" t="s">
        <v>449</v>
      </c>
      <c r="H4176">
        <v>6052</v>
      </c>
      <c r="I4176" t="s">
        <v>641</v>
      </c>
    </row>
    <row r="4177" spans="1:9" x14ac:dyDescent="0.2">
      <c r="A4177" t="s">
        <v>594</v>
      </c>
      <c r="B4177">
        <v>0.96078399999999997</v>
      </c>
      <c r="C4177">
        <v>0</v>
      </c>
      <c r="D4177">
        <v>0</v>
      </c>
      <c r="E4177" t="s">
        <v>8</v>
      </c>
      <c r="F4177" t="s">
        <v>444</v>
      </c>
      <c r="G4177" t="s">
        <v>26</v>
      </c>
      <c r="H4177" t="s">
        <v>26</v>
      </c>
      <c r="I4177" t="s">
        <v>641</v>
      </c>
    </row>
    <row r="4178" spans="1:9" x14ac:dyDescent="0.2">
      <c r="A4178" t="s">
        <v>622</v>
      </c>
      <c r="B4178">
        <v>0.96078399999999997</v>
      </c>
      <c r="C4178">
        <v>0</v>
      </c>
      <c r="D4178">
        <v>0</v>
      </c>
      <c r="E4178" t="s">
        <v>6</v>
      </c>
      <c r="F4178" t="s">
        <v>444</v>
      </c>
      <c r="G4178" t="s">
        <v>26</v>
      </c>
      <c r="H4178" t="s">
        <v>26</v>
      </c>
      <c r="I4178" t="s">
        <v>641</v>
      </c>
    </row>
    <row r="4179" spans="1:9" x14ac:dyDescent="0.2">
      <c r="A4179" t="s">
        <v>49</v>
      </c>
      <c r="B4179">
        <v>0.96079400000000004</v>
      </c>
      <c r="C4179">
        <v>0</v>
      </c>
      <c r="D4179">
        <v>0</v>
      </c>
      <c r="E4179" t="s">
        <v>6</v>
      </c>
      <c r="F4179" t="s">
        <v>444</v>
      </c>
      <c r="G4179" t="s">
        <v>449</v>
      </c>
      <c r="H4179">
        <v>6031</v>
      </c>
      <c r="I4179" t="s">
        <v>641</v>
      </c>
    </row>
    <row r="4180" spans="1:9" x14ac:dyDescent="0.2">
      <c r="A4180" t="s">
        <v>157</v>
      </c>
      <c r="B4180">
        <v>0.96083799999999997</v>
      </c>
      <c r="C4180">
        <v>0</v>
      </c>
      <c r="D4180">
        <v>0</v>
      </c>
      <c r="E4180" t="s">
        <v>8</v>
      </c>
      <c r="F4180" t="s">
        <v>444</v>
      </c>
      <c r="G4180" t="s">
        <v>446</v>
      </c>
      <c r="H4180">
        <v>6032</v>
      </c>
      <c r="I4180" t="s">
        <v>641</v>
      </c>
    </row>
    <row r="4181" spans="1:9" x14ac:dyDescent="0.2">
      <c r="A4181" t="s">
        <v>88</v>
      </c>
      <c r="B4181">
        <v>0.96093399999999995</v>
      </c>
      <c r="C4181">
        <v>0</v>
      </c>
      <c r="D4181">
        <v>0</v>
      </c>
      <c r="E4181" t="s">
        <v>6</v>
      </c>
      <c r="F4181" t="s">
        <v>444</v>
      </c>
      <c r="G4181" t="s">
        <v>28</v>
      </c>
      <c r="H4181">
        <v>6028</v>
      </c>
      <c r="I4181" t="s">
        <v>643</v>
      </c>
    </row>
    <row r="4182" spans="1:9" x14ac:dyDescent="0.2">
      <c r="A4182" t="s">
        <v>559</v>
      </c>
      <c r="B4182">
        <v>0.96101400000000003</v>
      </c>
      <c r="C4182">
        <v>0</v>
      </c>
      <c r="D4182">
        <v>0</v>
      </c>
      <c r="E4182" t="s">
        <v>7</v>
      </c>
      <c r="F4182" t="s">
        <v>444</v>
      </c>
      <c r="G4182" t="s">
        <v>26</v>
      </c>
      <c r="H4182" t="s">
        <v>26</v>
      </c>
      <c r="I4182" t="s">
        <v>641</v>
      </c>
    </row>
    <row r="4183" spans="1:9" x14ac:dyDescent="0.2">
      <c r="A4183" t="s">
        <v>223</v>
      </c>
      <c r="B4183">
        <v>0.96111999999999997</v>
      </c>
      <c r="C4183">
        <v>0</v>
      </c>
      <c r="D4183">
        <v>0</v>
      </c>
      <c r="E4183" t="s">
        <v>8</v>
      </c>
      <c r="F4183" t="s">
        <v>444</v>
      </c>
      <c r="G4183" t="s">
        <v>449</v>
      </c>
      <c r="H4183">
        <v>6027</v>
      </c>
      <c r="I4183" t="s">
        <v>641</v>
      </c>
    </row>
    <row r="4184" spans="1:9" x14ac:dyDescent="0.2">
      <c r="A4184" t="s">
        <v>67</v>
      </c>
      <c r="B4184">
        <v>0.961121</v>
      </c>
      <c r="C4184">
        <v>0</v>
      </c>
      <c r="D4184">
        <v>0</v>
      </c>
      <c r="E4184" t="s">
        <v>2</v>
      </c>
      <c r="F4184" t="s">
        <v>444</v>
      </c>
      <c r="G4184" t="s">
        <v>28</v>
      </c>
      <c r="H4184">
        <v>6029</v>
      </c>
      <c r="I4184" t="s">
        <v>674</v>
      </c>
    </row>
    <row r="4185" spans="1:9" x14ac:dyDescent="0.2">
      <c r="A4185" t="s">
        <v>326</v>
      </c>
      <c r="B4185">
        <v>0.96123999999999998</v>
      </c>
      <c r="C4185">
        <v>0</v>
      </c>
      <c r="D4185">
        <v>0</v>
      </c>
      <c r="E4185" t="s">
        <v>8</v>
      </c>
      <c r="F4185" t="s">
        <v>444</v>
      </c>
      <c r="G4185" t="s">
        <v>449</v>
      </c>
      <c r="H4185">
        <v>4952</v>
      </c>
      <c r="I4185" t="s">
        <v>641</v>
      </c>
    </row>
    <row r="4186" spans="1:9" x14ac:dyDescent="0.2">
      <c r="A4186" t="s">
        <v>231</v>
      </c>
      <c r="B4186">
        <v>0.96124500000000002</v>
      </c>
      <c r="C4186">
        <v>0</v>
      </c>
      <c r="D4186">
        <v>0</v>
      </c>
      <c r="E4186" t="s">
        <v>10</v>
      </c>
      <c r="F4186" t="s">
        <v>444</v>
      </c>
      <c r="G4186" t="s">
        <v>446</v>
      </c>
      <c r="H4186">
        <v>6033</v>
      </c>
      <c r="I4186" t="s">
        <v>641</v>
      </c>
    </row>
    <row r="4187" spans="1:9" x14ac:dyDescent="0.2">
      <c r="A4187" t="s">
        <v>77</v>
      </c>
      <c r="B4187">
        <v>0.96133999999999997</v>
      </c>
      <c r="C4187">
        <v>0</v>
      </c>
      <c r="D4187">
        <v>0</v>
      </c>
      <c r="E4187" t="s">
        <v>0</v>
      </c>
      <c r="F4187" t="s">
        <v>444</v>
      </c>
      <c r="G4187" t="s">
        <v>449</v>
      </c>
      <c r="H4187">
        <v>6034</v>
      </c>
      <c r="I4187" t="s">
        <v>641</v>
      </c>
    </row>
    <row r="4188" spans="1:9" x14ac:dyDescent="0.2">
      <c r="A4188" t="s">
        <v>92</v>
      </c>
      <c r="B4188">
        <v>0.96135499999999996</v>
      </c>
      <c r="C4188">
        <v>0</v>
      </c>
      <c r="D4188">
        <v>0</v>
      </c>
      <c r="E4188" t="s">
        <v>3</v>
      </c>
      <c r="F4188" t="s">
        <v>444</v>
      </c>
      <c r="G4188" t="s">
        <v>28</v>
      </c>
      <c r="H4188">
        <v>6052</v>
      </c>
      <c r="I4188" t="s">
        <v>646</v>
      </c>
    </row>
    <row r="4189" spans="1:9" x14ac:dyDescent="0.2">
      <c r="A4189" t="s">
        <v>118</v>
      </c>
      <c r="B4189">
        <v>0.96137600000000001</v>
      </c>
      <c r="C4189">
        <v>0</v>
      </c>
      <c r="D4189">
        <v>0</v>
      </c>
      <c r="E4189" t="s">
        <v>9</v>
      </c>
      <c r="F4189" t="s">
        <v>444</v>
      </c>
      <c r="G4189" t="s">
        <v>452</v>
      </c>
      <c r="H4189">
        <v>310</v>
      </c>
      <c r="I4189" t="s">
        <v>641</v>
      </c>
    </row>
    <row r="4190" spans="1:9" x14ac:dyDescent="0.2">
      <c r="A4190" t="s">
        <v>225</v>
      </c>
      <c r="B4190">
        <v>0.96139200000000002</v>
      </c>
      <c r="C4190">
        <v>0</v>
      </c>
      <c r="D4190">
        <v>0</v>
      </c>
      <c r="E4190" t="s">
        <v>10</v>
      </c>
      <c r="F4190" t="s">
        <v>444</v>
      </c>
      <c r="G4190" t="s">
        <v>446</v>
      </c>
      <c r="H4190">
        <v>6017</v>
      </c>
      <c r="I4190" t="s">
        <v>641</v>
      </c>
    </row>
    <row r="4191" spans="1:9" x14ac:dyDescent="0.2">
      <c r="A4191" t="s">
        <v>412</v>
      </c>
      <c r="B4191">
        <v>0.96145999999999998</v>
      </c>
      <c r="C4191">
        <v>0</v>
      </c>
      <c r="D4191">
        <v>0</v>
      </c>
      <c r="E4191" t="s">
        <v>7</v>
      </c>
      <c r="F4191" t="s">
        <v>444</v>
      </c>
      <c r="G4191" t="s">
        <v>449</v>
      </c>
      <c r="H4191">
        <v>6030</v>
      </c>
      <c r="I4191" t="s">
        <v>641</v>
      </c>
    </row>
    <row r="4192" spans="1:9" x14ac:dyDescent="0.2">
      <c r="A4192" t="s">
        <v>559</v>
      </c>
      <c r="B4192">
        <v>0.96163200000000004</v>
      </c>
      <c r="C4192">
        <v>0</v>
      </c>
      <c r="D4192">
        <v>0</v>
      </c>
      <c r="E4192" t="s">
        <v>5</v>
      </c>
      <c r="F4192" t="s">
        <v>444</v>
      </c>
      <c r="G4192" t="s">
        <v>26</v>
      </c>
      <c r="H4192" t="s">
        <v>26</v>
      </c>
      <c r="I4192" t="s">
        <v>641</v>
      </c>
    </row>
    <row r="4193" spans="1:9" x14ac:dyDescent="0.2">
      <c r="A4193" t="s">
        <v>169</v>
      </c>
      <c r="B4193">
        <v>0.96183200000000002</v>
      </c>
      <c r="C4193">
        <v>0</v>
      </c>
      <c r="D4193">
        <v>0</v>
      </c>
      <c r="E4193" t="s">
        <v>6</v>
      </c>
      <c r="F4193" t="s">
        <v>444</v>
      </c>
      <c r="G4193" t="s">
        <v>26</v>
      </c>
      <c r="H4193" t="s">
        <v>26</v>
      </c>
      <c r="I4193" t="s">
        <v>641</v>
      </c>
    </row>
    <row r="4194" spans="1:9" x14ac:dyDescent="0.2">
      <c r="A4194" t="s">
        <v>230</v>
      </c>
      <c r="B4194">
        <v>0.96188099999999999</v>
      </c>
      <c r="C4194">
        <v>0</v>
      </c>
      <c r="D4194">
        <v>0</v>
      </c>
      <c r="E4194" t="s">
        <v>10</v>
      </c>
      <c r="F4194" t="s">
        <v>444</v>
      </c>
      <c r="G4194" t="s">
        <v>449</v>
      </c>
      <c r="H4194">
        <v>5444</v>
      </c>
      <c r="I4194" t="s">
        <v>641</v>
      </c>
    </row>
    <row r="4195" spans="1:9" x14ac:dyDescent="0.2">
      <c r="A4195" t="s">
        <v>38</v>
      </c>
      <c r="B4195">
        <v>0.96197500000000002</v>
      </c>
      <c r="C4195">
        <v>0</v>
      </c>
      <c r="D4195">
        <v>0</v>
      </c>
      <c r="E4195" t="s">
        <v>10</v>
      </c>
      <c r="F4195" t="s">
        <v>444</v>
      </c>
      <c r="G4195" t="s">
        <v>28</v>
      </c>
      <c r="H4195">
        <v>6030</v>
      </c>
      <c r="I4195" t="s">
        <v>649</v>
      </c>
    </row>
    <row r="4196" spans="1:9" x14ac:dyDescent="0.2">
      <c r="A4196" t="s">
        <v>412</v>
      </c>
      <c r="B4196">
        <v>0.96202500000000002</v>
      </c>
      <c r="C4196">
        <v>0</v>
      </c>
      <c r="D4196">
        <v>9.1179260000000002E-3</v>
      </c>
      <c r="E4196" t="s">
        <v>5</v>
      </c>
      <c r="F4196" t="s">
        <v>444</v>
      </c>
      <c r="G4196" t="s">
        <v>449</v>
      </c>
      <c r="H4196">
        <v>6030</v>
      </c>
      <c r="I4196" t="s">
        <v>641</v>
      </c>
    </row>
    <row r="4197" spans="1:9" x14ac:dyDescent="0.2">
      <c r="A4197" t="s">
        <v>640</v>
      </c>
      <c r="B4197">
        <v>0.96211000000000002</v>
      </c>
      <c r="C4197">
        <v>0</v>
      </c>
      <c r="D4197">
        <v>0</v>
      </c>
      <c r="E4197" t="s">
        <v>7</v>
      </c>
      <c r="F4197" t="s">
        <v>444</v>
      </c>
      <c r="G4197" t="s">
        <v>452</v>
      </c>
      <c r="H4197">
        <v>227</v>
      </c>
      <c r="I4197" t="s">
        <v>641</v>
      </c>
    </row>
    <row r="4198" spans="1:9" x14ac:dyDescent="0.2">
      <c r="A4198" t="s">
        <v>84</v>
      </c>
      <c r="B4198">
        <v>0.96214100000000002</v>
      </c>
      <c r="C4198">
        <v>0</v>
      </c>
      <c r="D4198">
        <v>0</v>
      </c>
      <c r="E4198" t="s">
        <v>8</v>
      </c>
      <c r="F4198" t="s">
        <v>444</v>
      </c>
      <c r="G4198" t="s">
        <v>449</v>
      </c>
      <c r="H4198">
        <v>6031</v>
      </c>
      <c r="I4198" t="s">
        <v>641</v>
      </c>
    </row>
    <row r="4199" spans="1:9" x14ac:dyDescent="0.2">
      <c r="A4199" t="s">
        <v>311</v>
      </c>
      <c r="B4199">
        <v>0.96215799999999996</v>
      </c>
      <c r="C4199">
        <v>0</v>
      </c>
      <c r="D4199">
        <v>0</v>
      </c>
      <c r="E4199" t="s">
        <v>6</v>
      </c>
      <c r="F4199" t="s">
        <v>444</v>
      </c>
      <c r="G4199" t="s">
        <v>446</v>
      </c>
      <c r="H4199">
        <v>6030</v>
      </c>
      <c r="I4199" t="s">
        <v>641</v>
      </c>
    </row>
    <row r="4200" spans="1:9" x14ac:dyDescent="0.2">
      <c r="A4200" t="s">
        <v>47</v>
      </c>
      <c r="B4200">
        <v>0.96221199999999996</v>
      </c>
      <c r="C4200">
        <v>0</v>
      </c>
      <c r="D4200">
        <v>0.27953140799999998</v>
      </c>
      <c r="E4200" t="s">
        <v>10</v>
      </c>
      <c r="F4200" t="s">
        <v>444</v>
      </c>
      <c r="G4200" t="s">
        <v>28</v>
      </c>
      <c r="H4200">
        <v>6018</v>
      </c>
      <c r="I4200" t="s">
        <v>641</v>
      </c>
    </row>
    <row r="4201" spans="1:9" x14ac:dyDescent="0.2">
      <c r="A4201" t="s">
        <v>539</v>
      </c>
      <c r="B4201">
        <v>0.96226400000000001</v>
      </c>
      <c r="C4201">
        <v>0</v>
      </c>
      <c r="D4201">
        <v>0</v>
      </c>
      <c r="E4201" t="s">
        <v>5</v>
      </c>
      <c r="F4201" t="s">
        <v>444</v>
      </c>
      <c r="G4201" t="s">
        <v>26</v>
      </c>
      <c r="H4201" t="s">
        <v>26</v>
      </c>
      <c r="I4201" t="s">
        <v>641</v>
      </c>
    </row>
    <row r="4202" spans="1:9" x14ac:dyDescent="0.2">
      <c r="A4202" t="s">
        <v>316</v>
      </c>
      <c r="B4202">
        <v>0.96232700000000004</v>
      </c>
      <c r="C4202">
        <v>0</v>
      </c>
      <c r="D4202">
        <v>0</v>
      </c>
      <c r="E4202" t="s">
        <v>1</v>
      </c>
      <c r="F4202" t="s">
        <v>444</v>
      </c>
      <c r="G4202" t="s">
        <v>465</v>
      </c>
      <c r="H4202">
        <v>3556</v>
      </c>
      <c r="I4202" t="s">
        <v>641</v>
      </c>
    </row>
    <row r="4203" spans="1:9" x14ac:dyDescent="0.2">
      <c r="A4203" t="s">
        <v>367</v>
      </c>
      <c r="B4203">
        <v>0.96247799999999994</v>
      </c>
      <c r="C4203">
        <v>0</v>
      </c>
      <c r="D4203">
        <v>0</v>
      </c>
      <c r="E4203" t="s">
        <v>7</v>
      </c>
      <c r="F4203" t="s">
        <v>444</v>
      </c>
      <c r="G4203" t="s">
        <v>35</v>
      </c>
      <c r="H4203">
        <v>6029</v>
      </c>
      <c r="I4203" t="s">
        <v>641</v>
      </c>
    </row>
    <row r="4204" spans="1:9" x14ac:dyDescent="0.2">
      <c r="A4204" t="s">
        <v>381</v>
      </c>
      <c r="B4204">
        <v>0.96271200000000001</v>
      </c>
      <c r="C4204">
        <v>0</v>
      </c>
      <c r="D4204">
        <v>0</v>
      </c>
      <c r="E4204" t="s">
        <v>2</v>
      </c>
      <c r="F4204" t="s">
        <v>444</v>
      </c>
      <c r="G4204" t="s">
        <v>28</v>
      </c>
      <c r="H4204">
        <v>6032</v>
      </c>
      <c r="I4204" t="s">
        <v>642</v>
      </c>
    </row>
    <row r="4205" spans="1:9" x14ac:dyDescent="0.2">
      <c r="A4205" t="s">
        <v>113</v>
      </c>
      <c r="B4205">
        <v>0.96305700000000005</v>
      </c>
      <c r="C4205">
        <v>0</v>
      </c>
      <c r="D4205">
        <v>0</v>
      </c>
      <c r="E4205" t="s">
        <v>1</v>
      </c>
      <c r="F4205" t="s">
        <v>444</v>
      </c>
      <c r="G4205" t="s">
        <v>28</v>
      </c>
      <c r="H4205">
        <v>6031</v>
      </c>
      <c r="I4205" t="s">
        <v>646</v>
      </c>
    </row>
    <row r="4206" spans="1:9" x14ac:dyDescent="0.2">
      <c r="A4206" t="s">
        <v>274</v>
      </c>
      <c r="B4206">
        <v>0.96306599999999998</v>
      </c>
      <c r="C4206">
        <v>0</v>
      </c>
      <c r="D4206">
        <v>0</v>
      </c>
      <c r="E4206" t="s">
        <v>10</v>
      </c>
      <c r="F4206" t="s">
        <v>444</v>
      </c>
      <c r="G4206" t="s">
        <v>452</v>
      </c>
      <c r="H4206">
        <v>879</v>
      </c>
      <c r="I4206" t="s">
        <v>641</v>
      </c>
    </row>
    <row r="4207" spans="1:9" x14ac:dyDescent="0.2">
      <c r="A4207" t="s">
        <v>365</v>
      </c>
      <c r="B4207">
        <v>0.96320799999999995</v>
      </c>
      <c r="C4207">
        <v>0</v>
      </c>
      <c r="D4207">
        <v>0</v>
      </c>
      <c r="E4207" t="s">
        <v>9</v>
      </c>
      <c r="F4207" t="s">
        <v>444</v>
      </c>
      <c r="G4207" t="s">
        <v>28</v>
      </c>
      <c r="H4207">
        <v>6032</v>
      </c>
      <c r="I4207" t="s">
        <v>646</v>
      </c>
    </row>
    <row r="4208" spans="1:9" x14ac:dyDescent="0.2">
      <c r="A4208" t="s">
        <v>706</v>
      </c>
      <c r="B4208">
        <v>0.96328400000000003</v>
      </c>
      <c r="C4208">
        <v>0</v>
      </c>
      <c r="D4208">
        <v>0</v>
      </c>
      <c r="E4208" t="s">
        <v>5</v>
      </c>
      <c r="F4208" t="s">
        <v>444</v>
      </c>
      <c r="G4208" t="s">
        <v>26</v>
      </c>
      <c r="H4208" t="s">
        <v>26</v>
      </c>
      <c r="I4208" t="s">
        <v>641</v>
      </c>
    </row>
    <row r="4209" spans="1:9" x14ac:dyDescent="0.2">
      <c r="A4209" t="s">
        <v>171</v>
      </c>
      <c r="B4209">
        <v>0.96330300000000002</v>
      </c>
      <c r="C4209">
        <v>0</v>
      </c>
      <c r="D4209">
        <v>2.7228094000000001E-2</v>
      </c>
      <c r="E4209" t="s">
        <v>1</v>
      </c>
      <c r="F4209" t="s">
        <v>444</v>
      </c>
      <c r="G4209" t="s">
        <v>449</v>
      </c>
      <c r="H4209">
        <v>6038</v>
      </c>
      <c r="I4209" t="s">
        <v>656</v>
      </c>
    </row>
    <row r="4210" spans="1:9" x14ac:dyDescent="0.2">
      <c r="A4210" t="s">
        <v>375</v>
      </c>
      <c r="B4210">
        <v>0.96331699999999998</v>
      </c>
      <c r="C4210">
        <v>0</v>
      </c>
      <c r="D4210">
        <v>0</v>
      </c>
      <c r="E4210" t="s">
        <v>2</v>
      </c>
      <c r="F4210" t="s">
        <v>444</v>
      </c>
      <c r="G4210" t="s">
        <v>35</v>
      </c>
      <c r="H4210">
        <v>6030</v>
      </c>
      <c r="I4210" t="s">
        <v>641</v>
      </c>
    </row>
    <row r="4211" spans="1:9" x14ac:dyDescent="0.2">
      <c r="A4211" t="s">
        <v>358</v>
      </c>
      <c r="B4211">
        <v>0.96335400000000004</v>
      </c>
      <c r="C4211">
        <v>0</v>
      </c>
      <c r="D4211">
        <v>0</v>
      </c>
      <c r="E4211" t="s">
        <v>8</v>
      </c>
      <c r="F4211" t="s">
        <v>444</v>
      </c>
      <c r="G4211" t="s">
        <v>26</v>
      </c>
      <c r="H4211" t="s">
        <v>26</v>
      </c>
      <c r="I4211" t="s">
        <v>641</v>
      </c>
    </row>
    <row r="4212" spans="1:9" x14ac:dyDescent="0.2">
      <c r="A4212" t="s">
        <v>118</v>
      </c>
      <c r="B4212">
        <v>0.96348199999999995</v>
      </c>
      <c r="C4212">
        <v>0</v>
      </c>
      <c r="D4212">
        <v>0</v>
      </c>
      <c r="E4212" t="s">
        <v>8</v>
      </c>
      <c r="F4212" t="s">
        <v>444</v>
      </c>
      <c r="G4212" t="s">
        <v>452</v>
      </c>
      <c r="H4212">
        <v>310</v>
      </c>
      <c r="I4212" t="s">
        <v>641</v>
      </c>
    </row>
    <row r="4213" spans="1:9" x14ac:dyDescent="0.2">
      <c r="A4213" t="s">
        <v>353</v>
      </c>
      <c r="B4213">
        <v>0.96349300000000004</v>
      </c>
      <c r="C4213">
        <v>0</v>
      </c>
      <c r="D4213">
        <v>0</v>
      </c>
      <c r="E4213" t="s">
        <v>9</v>
      </c>
      <c r="F4213" t="s">
        <v>444</v>
      </c>
      <c r="G4213" t="s">
        <v>28</v>
      </c>
      <c r="H4213">
        <v>6055</v>
      </c>
      <c r="I4213" t="s">
        <v>641</v>
      </c>
    </row>
    <row r="4214" spans="1:9" x14ac:dyDescent="0.2">
      <c r="A4214" t="s">
        <v>70</v>
      </c>
      <c r="B4214">
        <v>0.96352599999999999</v>
      </c>
      <c r="C4214">
        <v>0</v>
      </c>
      <c r="D4214">
        <v>0</v>
      </c>
      <c r="E4214" t="s">
        <v>8</v>
      </c>
      <c r="F4214" t="s">
        <v>444</v>
      </c>
      <c r="G4214" t="s">
        <v>449</v>
      </c>
      <c r="H4214">
        <v>6031</v>
      </c>
      <c r="I4214" t="s">
        <v>641</v>
      </c>
    </row>
    <row r="4215" spans="1:9" x14ac:dyDescent="0.2">
      <c r="A4215" t="s">
        <v>428</v>
      </c>
      <c r="B4215">
        <v>0.96363600000000005</v>
      </c>
      <c r="C4215">
        <v>0</v>
      </c>
      <c r="D4215">
        <v>0</v>
      </c>
      <c r="E4215" t="s">
        <v>2</v>
      </c>
      <c r="F4215" t="s">
        <v>444</v>
      </c>
      <c r="G4215" t="s">
        <v>449</v>
      </c>
      <c r="H4215">
        <v>6049</v>
      </c>
      <c r="I4215" t="s">
        <v>641</v>
      </c>
    </row>
    <row r="4216" spans="1:9" x14ac:dyDescent="0.2">
      <c r="A4216" t="s">
        <v>370</v>
      </c>
      <c r="B4216">
        <v>0.963731</v>
      </c>
      <c r="C4216">
        <v>0</v>
      </c>
      <c r="D4216">
        <v>3.5952699999999997E-2</v>
      </c>
      <c r="E4216" t="s">
        <v>9</v>
      </c>
      <c r="F4216" t="s">
        <v>444</v>
      </c>
      <c r="G4216" t="s">
        <v>446</v>
      </c>
      <c r="H4216">
        <v>6065</v>
      </c>
      <c r="I4216" t="s">
        <v>641</v>
      </c>
    </row>
    <row r="4217" spans="1:9" x14ac:dyDescent="0.2">
      <c r="A4217" t="s">
        <v>90</v>
      </c>
      <c r="B4217">
        <v>0.96375299999999997</v>
      </c>
      <c r="C4217">
        <v>0</v>
      </c>
      <c r="D4217">
        <v>0</v>
      </c>
      <c r="E4217" t="s">
        <v>2</v>
      </c>
      <c r="F4217" t="s">
        <v>444</v>
      </c>
      <c r="G4217" t="s">
        <v>449</v>
      </c>
      <c r="H4217">
        <v>6032</v>
      </c>
      <c r="I4217" t="s">
        <v>641</v>
      </c>
    </row>
    <row r="4218" spans="1:9" x14ac:dyDescent="0.2">
      <c r="A4218" t="s">
        <v>124</v>
      </c>
      <c r="B4218">
        <v>0.96376799999999996</v>
      </c>
      <c r="C4218">
        <v>0</v>
      </c>
      <c r="D4218">
        <v>0</v>
      </c>
      <c r="E4218" t="s">
        <v>2</v>
      </c>
      <c r="F4218" t="s">
        <v>444</v>
      </c>
      <c r="G4218" t="s">
        <v>28</v>
      </c>
      <c r="H4218">
        <v>6050</v>
      </c>
      <c r="I4218" t="s">
        <v>646</v>
      </c>
    </row>
    <row r="4219" spans="1:9" x14ac:dyDescent="0.2">
      <c r="A4219" t="s">
        <v>433</v>
      </c>
      <c r="B4219">
        <v>0.96380100000000002</v>
      </c>
      <c r="C4219">
        <v>0</v>
      </c>
      <c r="D4219">
        <v>0</v>
      </c>
      <c r="E4219" t="s">
        <v>1</v>
      </c>
      <c r="F4219" t="s">
        <v>444</v>
      </c>
      <c r="G4219" t="s">
        <v>446</v>
      </c>
      <c r="H4219">
        <v>5800</v>
      </c>
      <c r="I4219" t="s">
        <v>641</v>
      </c>
    </row>
    <row r="4220" spans="1:9" x14ac:dyDescent="0.2">
      <c r="A4220" t="s">
        <v>151</v>
      </c>
      <c r="B4220">
        <v>0.96380299999999997</v>
      </c>
      <c r="C4220">
        <v>0</v>
      </c>
      <c r="D4220">
        <v>0</v>
      </c>
      <c r="E4220" t="s">
        <v>10</v>
      </c>
      <c r="F4220" t="s">
        <v>444</v>
      </c>
      <c r="G4220" t="s">
        <v>446</v>
      </c>
      <c r="H4220">
        <v>6032</v>
      </c>
      <c r="I4220" t="s">
        <v>641</v>
      </c>
    </row>
    <row r="4221" spans="1:9" x14ac:dyDescent="0.2">
      <c r="A4221" t="s">
        <v>401</v>
      </c>
      <c r="B4221">
        <v>0.96391800000000005</v>
      </c>
      <c r="C4221">
        <v>0</v>
      </c>
      <c r="D4221">
        <v>0</v>
      </c>
      <c r="E4221" t="s">
        <v>9</v>
      </c>
      <c r="F4221" t="s">
        <v>444</v>
      </c>
      <c r="G4221" t="s">
        <v>446</v>
      </c>
      <c r="H4221">
        <v>6047</v>
      </c>
      <c r="I4221" t="s">
        <v>641</v>
      </c>
    </row>
    <row r="4222" spans="1:9" x14ac:dyDescent="0.2">
      <c r="A4222" t="s">
        <v>70</v>
      </c>
      <c r="B4222">
        <v>0.96394999999999997</v>
      </c>
      <c r="C4222">
        <v>0</v>
      </c>
      <c r="D4222">
        <v>0</v>
      </c>
      <c r="E4222" t="s">
        <v>7</v>
      </c>
      <c r="F4222" t="s">
        <v>444</v>
      </c>
      <c r="G4222" t="s">
        <v>449</v>
      </c>
      <c r="H4222">
        <v>6031</v>
      </c>
      <c r="I4222" t="s">
        <v>641</v>
      </c>
    </row>
    <row r="4223" spans="1:9" x14ac:dyDescent="0.2">
      <c r="A4223" t="s">
        <v>311</v>
      </c>
      <c r="B4223">
        <v>0.963974</v>
      </c>
      <c r="C4223">
        <v>0</v>
      </c>
      <c r="D4223">
        <v>3.8105290999999999E-2</v>
      </c>
      <c r="E4223" t="s">
        <v>1</v>
      </c>
      <c r="F4223" t="s">
        <v>444</v>
      </c>
      <c r="G4223" t="s">
        <v>446</v>
      </c>
      <c r="H4223">
        <v>6030</v>
      </c>
      <c r="I4223" t="s">
        <v>641</v>
      </c>
    </row>
    <row r="4224" spans="1:9" x14ac:dyDescent="0.2">
      <c r="A4224" t="s">
        <v>263</v>
      </c>
      <c r="B4224">
        <v>0.96399999999999997</v>
      </c>
      <c r="C4224">
        <v>0</v>
      </c>
      <c r="D4224">
        <v>0</v>
      </c>
      <c r="E4224" t="s">
        <v>9</v>
      </c>
      <c r="F4224" t="s">
        <v>444</v>
      </c>
      <c r="G4224" t="s">
        <v>28</v>
      </c>
      <c r="H4224">
        <v>6047</v>
      </c>
      <c r="I4224" t="s">
        <v>641</v>
      </c>
    </row>
    <row r="4225" spans="1:9" x14ac:dyDescent="0.2">
      <c r="A4225" t="s">
        <v>47</v>
      </c>
      <c r="B4225">
        <v>0.96408799999999995</v>
      </c>
      <c r="C4225">
        <v>0</v>
      </c>
      <c r="D4225">
        <v>0</v>
      </c>
      <c r="E4225" t="s">
        <v>9</v>
      </c>
      <c r="F4225" t="s">
        <v>444</v>
      </c>
      <c r="G4225" t="s">
        <v>28</v>
      </c>
      <c r="H4225">
        <v>6018</v>
      </c>
      <c r="I4225" t="s">
        <v>641</v>
      </c>
    </row>
    <row r="4226" spans="1:9" x14ac:dyDescent="0.2">
      <c r="A4226" t="s">
        <v>162</v>
      </c>
      <c r="B4226">
        <v>0.96409100000000003</v>
      </c>
      <c r="C4226">
        <v>0</v>
      </c>
      <c r="D4226">
        <v>0</v>
      </c>
      <c r="E4226" t="s">
        <v>6</v>
      </c>
      <c r="F4226" t="s">
        <v>444</v>
      </c>
      <c r="G4226" t="s">
        <v>449</v>
      </c>
      <c r="H4226">
        <v>6031</v>
      </c>
      <c r="I4226" t="s">
        <v>641</v>
      </c>
    </row>
    <row r="4227" spans="1:9" x14ac:dyDescent="0.2">
      <c r="A4227" t="s">
        <v>32</v>
      </c>
      <c r="B4227">
        <v>0.96410899999999999</v>
      </c>
      <c r="C4227">
        <v>0</v>
      </c>
      <c r="D4227">
        <v>0</v>
      </c>
      <c r="E4227" t="s">
        <v>6</v>
      </c>
      <c r="F4227" t="s">
        <v>444</v>
      </c>
      <c r="G4227" t="s">
        <v>28</v>
      </c>
      <c r="H4227">
        <v>6032</v>
      </c>
      <c r="I4227" t="s">
        <v>645</v>
      </c>
    </row>
    <row r="4228" spans="1:9" x14ac:dyDescent="0.2">
      <c r="A4228" t="s">
        <v>151</v>
      </c>
      <c r="B4228">
        <v>0.96418700000000002</v>
      </c>
      <c r="C4228">
        <v>0</v>
      </c>
      <c r="D4228">
        <v>0</v>
      </c>
      <c r="E4228" t="s">
        <v>9</v>
      </c>
      <c r="F4228" t="s">
        <v>444</v>
      </c>
      <c r="G4228" t="s">
        <v>446</v>
      </c>
      <c r="H4228">
        <v>6032</v>
      </c>
      <c r="I4228" t="s">
        <v>641</v>
      </c>
    </row>
    <row r="4229" spans="1:9" x14ac:dyDescent="0.2">
      <c r="A4229" t="s">
        <v>90</v>
      </c>
      <c r="B4229">
        <v>0.96434699999999995</v>
      </c>
      <c r="C4229">
        <v>0</v>
      </c>
      <c r="D4229">
        <v>0</v>
      </c>
      <c r="E4229" t="s">
        <v>5</v>
      </c>
      <c r="F4229" t="s">
        <v>444</v>
      </c>
      <c r="G4229" t="s">
        <v>449</v>
      </c>
      <c r="H4229">
        <v>6032</v>
      </c>
      <c r="I4229" t="s">
        <v>641</v>
      </c>
    </row>
    <row r="4230" spans="1:9" x14ac:dyDescent="0.2">
      <c r="A4230" t="s">
        <v>133</v>
      </c>
      <c r="B4230">
        <v>0.96441900000000003</v>
      </c>
      <c r="C4230">
        <v>0</v>
      </c>
      <c r="D4230">
        <v>0</v>
      </c>
      <c r="E4230" t="s">
        <v>6</v>
      </c>
      <c r="F4230" t="s">
        <v>444</v>
      </c>
      <c r="G4230" t="s">
        <v>446</v>
      </c>
      <c r="H4230">
        <v>6030</v>
      </c>
      <c r="I4230" t="s">
        <v>641</v>
      </c>
    </row>
    <row r="4231" spans="1:9" x14ac:dyDescent="0.2">
      <c r="A4231" t="s">
        <v>422</v>
      </c>
      <c r="B4231">
        <v>0.96445899999999996</v>
      </c>
      <c r="C4231">
        <v>0</v>
      </c>
      <c r="D4231">
        <v>0</v>
      </c>
      <c r="E4231" t="s">
        <v>1</v>
      </c>
      <c r="F4231" t="s">
        <v>444</v>
      </c>
      <c r="G4231" t="s">
        <v>449</v>
      </c>
      <c r="H4231">
        <v>6030</v>
      </c>
      <c r="I4231" t="s">
        <v>641</v>
      </c>
    </row>
    <row r="4232" spans="1:9" x14ac:dyDescent="0.2">
      <c r="A4232" t="s">
        <v>293</v>
      </c>
      <c r="B4232">
        <v>0.96456900000000001</v>
      </c>
      <c r="C4232">
        <v>0</v>
      </c>
      <c r="D4232">
        <v>1.406022E-2</v>
      </c>
      <c r="E4232" t="s">
        <v>7</v>
      </c>
      <c r="F4232" t="s">
        <v>444</v>
      </c>
      <c r="G4232" t="s">
        <v>449</v>
      </c>
      <c r="H4232">
        <v>6032</v>
      </c>
      <c r="I4232" t="s">
        <v>641</v>
      </c>
    </row>
    <row r="4233" spans="1:9" x14ac:dyDescent="0.2">
      <c r="A4233" t="s">
        <v>38</v>
      </c>
      <c r="B4233">
        <v>0.964646</v>
      </c>
      <c r="C4233">
        <v>0</v>
      </c>
      <c r="D4233">
        <v>0</v>
      </c>
      <c r="E4233" t="s">
        <v>9</v>
      </c>
      <c r="F4233" t="s">
        <v>444</v>
      </c>
      <c r="G4233" t="s">
        <v>28</v>
      </c>
      <c r="H4233">
        <v>6030</v>
      </c>
      <c r="I4233" t="s">
        <v>649</v>
      </c>
    </row>
    <row r="4234" spans="1:9" x14ac:dyDescent="0.2">
      <c r="A4234" t="s">
        <v>291</v>
      </c>
      <c r="B4234">
        <v>0.96465699999999999</v>
      </c>
      <c r="C4234">
        <v>0</v>
      </c>
      <c r="D4234">
        <v>0</v>
      </c>
      <c r="E4234" t="s">
        <v>5</v>
      </c>
      <c r="F4234" t="s">
        <v>444</v>
      </c>
      <c r="G4234" t="s">
        <v>449</v>
      </c>
      <c r="H4234">
        <v>3572</v>
      </c>
      <c r="I4234" t="s">
        <v>641</v>
      </c>
    </row>
    <row r="4235" spans="1:9" x14ac:dyDescent="0.2">
      <c r="A4235" t="s">
        <v>87</v>
      </c>
      <c r="B4235">
        <v>0.96473200000000003</v>
      </c>
      <c r="C4235">
        <v>0</v>
      </c>
      <c r="D4235">
        <v>0</v>
      </c>
      <c r="E4235" t="s">
        <v>8</v>
      </c>
      <c r="F4235" t="s">
        <v>444</v>
      </c>
      <c r="G4235" t="s">
        <v>28</v>
      </c>
      <c r="H4235">
        <v>6030</v>
      </c>
      <c r="I4235" t="s">
        <v>646</v>
      </c>
    </row>
    <row r="4236" spans="1:9" x14ac:dyDescent="0.2">
      <c r="A4236" t="s">
        <v>161</v>
      </c>
      <c r="B4236">
        <v>0.96507500000000002</v>
      </c>
      <c r="C4236">
        <v>0</v>
      </c>
      <c r="D4236">
        <v>0</v>
      </c>
      <c r="E4236" t="s">
        <v>9</v>
      </c>
      <c r="F4236" t="s">
        <v>444</v>
      </c>
      <c r="G4236" t="s">
        <v>452</v>
      </c>
      <c r="H4236">
        <v>274</v>
      </c>
      <c r="I4236" t="s">
        <v>641</v>
      </c>
    </row>
    <row r="4237" spans="1:9" x14ac:dyDescent="0.2">
      <c r="A4237" t="s">
        <v>163</v>
      </c>
      <c r="B4237">
        <v>0.96508700000000003</v>
      </c>
      <c r="C4237">
        <v>0</v>
      </c>
      <c r="D4237">
        <v>0</v>
      </c>
      <c r="E4237" t="s">
        <v>1</v>
      </c>
      <c r="F4237" t="s">
        <v>444</v>
      </c>
      <c r="G4237" t="s">
        <v>26</v>
      </c>
      <c r="H4237" t="s">
        <v>26</v>
      </c>
      <c r="I4237" t="s">
        <v>641</v>
      </c>
    </row>
    <row r="4238" spans="1:9" x14ac:dyDescent="0.2">
      <c r="A4238" t="s">
        <v>516</v>
      </c>
      <c r="B4238">
        <v>0.96509</v>
      </c>
      <c r="C4238">
        <v>0</v>
      </c>
      <c r="D4238">
        <v>0</v>
      </c>
      <c r="E4238" t="s">
        <v>0</v>
      </c>
      <c r="F4238" t="s">
        <v>444</v>
      </c>
      <c r="G4238" t="s">
        <v>28</v>
      </c>
      <c r="H4238">
        <v>6003</v>
      </c>
      <c r="I4238" t="s">
        <v>641</v>
      </c>
    </row>
    <row r="4239" spans="1:9" x14ac:dyDescent="0.2">
      <c r="A4239" t="s">
        <v>188</v>
      </c>
      <c r="B4239">
        <v>0.96512399999999998</v>
      </c>
      <c r="C4239">
        <v>0</v>
      </c>
      <c r="D4239">
        <v>0</v>
      </c>
      <c r="E4239" t="s">
        <v>10</v>
      </c>
      <c r="F4239" t="s">
        <v>444</v>
      </c>
      <c r="G4239" t="s">
        <v>26</v>
      </c>
      <c r="H4239" t="s">
        <v>26</v>
      </c>
      <c r="I4239" t="s">
        <v>658</v>
      </c>
    </row>
    <row r="4240" spans="1:9" x14ac:dyDescent="0.2">
      <c r="A4240" t="s">
        <v>306</v>
      </c>
      <c r="B4240">
        <v>0.96515200000000001</v>
      </c>
      <c r="C4240">
        <v>0</v>
      </c>
      <c r="D4240">
        <v>0</v>
      </c>
      <c r="E4240" t="s">
        <v>1</v>
      </c>
      <c r="F4240" t="s">
        <v>444</v>
      </c>
      <c r="G4240" t="s">
        <v>449</v>
      </c>
      <c r="H4240">
        <v>6018</v>
      </c>
      <c r="I4240" t="s">
        <v>641</v>
      </c>
    </row>
    <row r="4241" spans="1:9" x14ac:dyDescent="0.2">
      <c r="A4241" t="s">
        <v>181</v>
      </c>
      <c r="B4241">
        <v>0.96529600000000004</v>
      </c>
      <c r="C4241">
        <v>0</v>
      </c>
      <c r="D4241">
        <v>0</v>
      </c>
      <c r="E4241" t="s">
        <v>8</v>
      </c>
      <c r="F4241" t="s">
        <v>444</v>
      </c>
      <c r="G4241" t="s">
        <v>446</v>
      </c>
      <c r="H4241">
        <v>6009</v>
      </c>
      <c r="I4241" t="s">
        <v>641</v>
      </c>
    </row>
    <row r="4242" spans="1:9" x14ac:dyDescent="0.2">
      <c r="A4242" t="s">
        <v>33</v>
      </c>
      <c r="B4242">
        <v>0.96531599999999995</v>
      </c>
      <c r="C4242">
        <v>0</v>
      </c>
      <c r="D4242">
        <v>0</v>
      </c>
      <c r="E4242" t="s">
        <v>6</v>
      </c>
      <c r="F4242" t="s">
        <v>444</v>
      </c>
      <c r="G4242" t="s">
        <v>449</v>
      </c>
      <c r="H4242">
        <v>6032</v>
      </c>
      <c r="I4242" t="s">
        <v>641</v>
      </c>
    </row>
    <row r="4243" spans="1:9" x14ac:dyDescent="0.2">
      <c r="A4243" t="s">
        <v>111</v>
      </c>
      <c r="B4243">
        <v>0.96536999999999995</v>
      </c>
      <c r="C4243">
        <v>0</v>
      </c>
      <c r="D4243">
        <v>3.0328771000000001E-2</v>
      </c>
      <c r="E4243" t="s">
        <v>8</v>
      </c>
      <c r="F4243" t="s">
        <v>444</v>
      </c>
      <c r="G4243" t="s">
        <v>28</v>
      </c>
      <c r="H4243">
        <v>6017</v>
      </c>
      <c r="I4243" t="s">
        <v>646</v>
      </c>
    </row>
    <row r="4244" spans="1:9" x14ac:dyDescent="0.2">
      <c r="A4244" t="s">
        <v>67</v>
      </c>
      <c r="B4244">
        <v>0.96542799999999995</v>
      </c>
      <c r="C4244">
        <v>0</v>
      </c>
      <c r="D4244">
        <v>0</v>
      </c>
      <c r="E4244" t="s">
        <v>3</v>
      </c>
      <c r="F4244" t="s">
        <v>444</v>
      </c>
      <c r="G4244" t="s">
        <v>28</v>
      </c>
      <c r="H4244">
        <v>6029</v>
      </c>
      <c r="I4244" t="s">
        <v>674</v>
      </c>
    </row>
    <row r="4245" spans="1:9" x14ac:dyDescent="0.2">
      <c r="A4245" t="s">
        <v>161</v>
      </c>
      <c r="B4245">
        <v>0.96547899999999998</v>
      </c>
      <c r="C4245">
        <v>0</v>
      </c>
      <c r="D4245">
        <v>0</v>
      </c>
      <c r="E4245" t="s">
        <v>1</v>
      </c>
      <c r="F4245" t="s">
        <v>444</v>
      </c>
      <c r="G4245" t="s">
        <v>452</v>
      </c>
      <c r="H4245">
        <v>274</v>
      </c>
      <c r="I4245" t="s">
        <v>641</v>
      </c>
    </row>
    <row r="4246" spans="1:9" x14ac:dyDescent="0.2">
      <c r="A4246" t="s">
        <v>339</v>
      </c>
      <c r="B4246">
        <v>0.96555400000000002</v>
      </c>
      <c r="C4246">
        <v>0</v>
      </c>
      <c r="D4246">
        <v>0</v>
      </c>
      <c r="E4246" t="s">
        <v>3</v>
      </c>
      <c r="F4246" t="s">
        <v>444</v>
      </c>
      <c r="G4246" t="s">
        <v>449</v>
      </c>
      <c r="H4246">
        <v>6186</v>
      </c>
      <c r="I4246" t="s">
        <v>641</v>
      </c>
    </row>
    <row r="4247" spans="1:9" x14ac:dyDescent="0.2">
      <c r="A4247" t="s">
        <v>257</v>
      </c>
      <c r="B4247">
        <v>0.96567999999999998</v>
      </c>
      <c r="C4247">
        <v>0</v>
      </c>
      <c r="D4247">
        <v>0</v>
      </c>
      <c r="E4247" t="s">
        <v>1</v>
      </c>
      <c r="F4247" t="s">
        <v>444</v>
      </c>
      <c r="G4247" t="s">
        <v>465</v>
      </c>
      <c r="H4247">
        <v>3818</v>
      </c>
      <c r="I4247" t="s">
        <v>641</v>
      </c>
    </row>
    <row r="4248" spans="1:9" x14ac:dyDescent="0.2">
      <c r="A4248" t="s">
        <v>300</v>
      </c>
      <c r="B4248">
        <v>0.96572100000000005</v>
      </c>
      <c r="C4248">
        <v>0</v>
      </c>
      <c r="D4248">
        <v>0</v>
      </c>
      <c r="E4248" t="s">
        <v>1</v>
      </c>
      <c r="F4248" t="s">
        <v>444</v>
      </c>
      <c r="G4248" t="s">
        <v>449</v>
      </c>
      <c r="H4248">
        <v>6026</v>
      </c>
      <c r="I4248" t="s">
        <v>641</v>
      </c>
    </row>
    <row r="4249" spans="1:9" x14ac:dyDescent="0.2">
      <c r="A4249" t="s">
        <v>159</v>
      </c>
      <c r="B4249">
        <v>0.96574800000000005</v>
      </c>
      <c r="C4249">
        <v>0</v>
      </c>
      <c r="D4249">
        <v>0</v>
      </c>
      <c r="E4249" t="s">
        <v>9</v>
      </c>
      <c r="F4249" t="s">
        <v>444</v>
      </c>
      <c r="G4249" t="s">
        <v>446</v>
      </c>
      <c r="H4249">
        <v>6024</v>
      </c>
      <c r="I4249" t="s">
        <v>641</v>
      </c>
    </row>
    <row r="4250" spans="1:9" x14ac:dyDescent="0.2">
      <c r="A4250" t="s">
        <v>171</v>
      </c>
      <c r="B4250">
        <v>0.965839</v>
      </c>
      <c r="C4250">
        <v>0</v>
      </c>
      <c r="D4250">
        <v>0</v>
      </c>
      <c r="E4250" t="s">
        <v>5</v>
      </c>
      <c r="F4250" t="s">
        <v>444</v>
      </c>
      <c r="G4250" t="s">
        <v>449</v>
      </c>
      <c r="H4250">
        <v>6038</v>
      </c>
      <c r="I4250" t="s">
        <v>656</v>
      </c>
    </row>
    <row r="4251" spans="1:9" x14ac:dyDescent="0.2">
      <c r="A4251" t="s">
        <v>71</v>
      </c>
      <c r="B4251">
        <v>0.96587000000000001</v>
      </c>
      <c r="C4251">
        <v>0</v>
      </c>
      <c r="D4251">
        <v>0.12584804299999999</v>
      </c>
      <c r="E4251" t="s">
        <v>10</v>
      </c>
      <c r="F4251" t="s">
        <v>444</v>
      </c>
      <c r="G4251" t="s">
        <v>449</v>
      </c>
      <c r="H4251">
        <v>6031</v>
      </c>
      <c r="I4251" t="s">
        <v>641</v>
      </c>
    </row>
    <row r="4252" spans="1:9" x14ac:dyDescent="0.2">
      <c r="A4252" t="s">
        <v>60</v>
      </c>
      <c r="B4252">
        <v>0.96592800000000001</v>
      </c>
      <c r="C4252">
        <v>0</v>
      </c>
      <c r="D4252">
        <v>0</v>
      </c>
      <c r="E4252" t="s">
        <v>5</v>
      </c>
      <c r="F4252" t="s">
        <v>444</v>
      </c>
      <c r="G4252" t="s">
        <v>449</v>
      </c>
      <c r="H4252">
        <v>6043</v>
      </c>
      <c r="I4252" t="s">
        <v>641</v>
      </c>
    </row>
    <row r="4253" spans="1:9" x14ac:dyDescent="0.2">
      <c r="A4253" t="s">
        <v>239</v>
      </c>
      <c r="B4253">
        <v>0.96595699999999995</v>
      </c>
      <c r="C4253">
        <v>0</v>
      </c>
      <c r="D4253">
        <v>0</v>
      </c>
      <c r="E4253" t="s">
        <v>1</v>
      </c>
      <c r="F4253" t="s">
        <v>444</v>
      </c>
      <c r="G4253" t="s">
        <v>26</v>
      </c>
      <c r="H4253" t="s">
        <v>26</v>
      </c>
      <c r="I4253" t="s">
        <v>656</v>
      </c>
    </row>
    <row r="4254" spans="1:9" x14ac:dyDescent="0.2">
      <c r="A4254" t="s">
        <v>91</v>
      </c>
      <c r="B4254">
        <v>0.96603300000000003</v>
      </c>
      <c r="C4254">
        <v>0</v>
      </c>
      <c r="D4254">
        <v>0</v>
      </c>
      <c r="E4254" t="s">
        <v>7</v>
      </c>
      <c r="F4254" t="s">
        <v>444</v>
      </c>
      <c r="G4254" t="s">
        <v>452</v>
      </c>
      <c r="H4254">
        <v>810</v>
      </c>
      <c r="I4254" t="s">
        <v>641</v>
      </c>
    </row>
    <row r="4255" spans="1:9" x14ac:dyDescent="0.2">
      <c r="A4255" t="s">
        <v>394</v>
      </c>
      <c r="B4255">
        <v>0.96614</v>
      </c>
      <c r="C4255">
        <v>0</v>
      </c>
      <c r="D4255">
        <v>0</v>
      </c>
      <c r="E4255" t="s">
        <v>3</v>
      </c>
      <c r="F4255" t="s">
        <v>444</v>
      </c>
      <c r="G4255" t="s">
        <v>446</v>
      </c>
      <c r="H4255">
        <v>4929</v>
      </c>
      <c r="I4255" t="s">
        <v>641</v>
      </c>
    </row>
    <row r="4256" spans="1:9" x14ac:dyDescent="0.2">
      <c r="A4256" t="s">
        <v>89</v>
      </c>
      <c r="B4256">
        <v>0.966229</v>
      </c>
      <c r="C4256">
        <v>0</v>
      </c>
      <c r="D4256">
        <v>0</v>
      </c>
      <c r="E4256" t="s">
        <v>5</v>
      </c>
      <c r="F4256" t="s">
        <v>444</v>
      </c>
      <c r="G4256" t="s">
        <v>449</v>
      </c>
      <c r="H4256">
        <v>6055</v>
      </c>
      <c r="I4256" t="s">
        <v>641</v>
      </c>
    </row>
    <row r="4257" spans="1:9" x14ac:dyDescent="0.2">
      <c r="A4257" t="s">
        <v>394</v>
      </c>
      <c r="B4257">
        <v>0.96623199999999998</v>
      </c>
      <c r="C4257">
        <v>0</v>
      </c>
      <c r="D4257">
        <v>0</v>
      </c>
      <c r="E4257" t="s">
        <v>2</v>
      </c>
      <c r="F4257" t="s">
        <v>444</v>
      </c>
      <c r="G4257" t="s">
        <v>446</v>
      </c>
      <c r="H4257">
        <v>4929</v>
      </c>
      <c r="I4257" t="s">
        <v>641</v>
      </c>
    </row>
    <row r="4258" spans="1:9" x14ac:dyDescent="0.2">
      <c r="A4258" t="s">
        <v>210</v>
      </c>
      <c r="B4258">
        <v>0.96626800000000002</v>
      </c>
      <c r="C4258">
        <v>0</v>
      </c>
      <c r="D4258">
        <v>0</v>
      </c>
      <c r="E4258" t="s">
        <v>7</v>
      </c>
      <c r="F4258" t="s">
        <v>444</v>
      </c>
      <c r="G4258" t="s">
        <v>449</v>
      </c>
      <c r="H4258">
        <v>6033</v>
      </c>
      <c r="I4258" t="s">
        <v>641</v>
      </c>
    </row>
    <row r="4259" spans="1:9" x14ac:dyDescent="0.2">
      <c r="A4259" t="s">
        <v>32</v>
      </c>
      <c r="B4259">
        <v>0.96628099999999995</v>
      </c>
      <c r="C4259">
        <v>0</v>
      </c>
      <c r="D4259">
        <v>0</v>
      </c>
      <c r="E4259" t="s">
        <v>5</v>
      </c>
      <c r="F4259" t="s">
        <v>444</v>
      </c>
      <c r="G4259" t="s">
        <v>28</v>
      </c>
      <c r="H4259">
        <v>6032</v>
      </c>
      <c r="I4259" t="s">
        <v>645</v>
      </c>
    </row>
    <row r="4260" spans="1:9" x14ac:dyDescent="0.2">
      <c r="A4260" t="s">
        <v>256</v>
      </c>
      <c r="B4260">
        <v>0.96644699999999994</v>
      </c>
      <c r="C4260">
        <v>0</v>
      </c>
      <c r="D4260">
        <v>0</v>
      </c>
      <c r="E4260" t="s">
        <v>10</v>
      </c>
      <c r="F4260" t="s">
        <v>444</v>
      </c>
      <c r="G4260" t="s">
        <v>465</v>
      </c>
      <c r="H4260">
        <v>1734</v>
      </c>
      <c r="I4260" t="s">
        <v>641</v>
      </c>
    </row>
    <row r="4261" spans="1:9" x14ac:dyDescent="0.2">
      <c r="A4261" t="s">
        <v>70</v>
      </c>
      <c r="B4261">
        <v>0.96646299999999996</v>
      </c>
      <c r="C4261">
        <v>0</v>
      </c>
      <c r="D4261">
        <v>0</v>
      </c>
      <c r="E4261" t="s">
        <v>10</v>
      </c>
      <c r="F4261" t="s">
        <v>444</v>
      </c>
      <c r="G4261" t="s">
        <v>449</v>
      </c>
      <c r="H4261">
        <v>6031</v>
      </c>
      <c r="I4261" t="s">
        <v>641</v>
      </c>
    </row>
    <row r="4262" spans="1:9" x14ac:dyDescent="0.2">
      <c r="A4262" t="s">
        <v>91</v>
      </c>
      <c r="B4262">
        <v>0.96648000000000001</v>
      </c>
      <c r="C4262">
        <v>0</v>
      </c>
      <c r="D4262">
        <v>0</v>
      </c>
      <c r="E4262" t="s">
        <v>1</v>
      </c>
      <c r="F4262" t="s">
        <v>444</v>
      </c>
      <c r="G4262" t="s">
        <v>452</v>
      </c>
      <c r="H4262">
        <v>810</v>
      </c>
      <c r="I4262" t="s">
        <v>641</v>
      </c>
    </row>
    <row r="4263" spans="1:9" x14ac:dyDescent="0.2">
      <c r="A4263" t="s">
        <v>256</v>
      </c>
      <c r="B4263">
        <v>0.96648000000000001</v>
      </c>
      <c r="C4263">
        <v>0</v>
      </c>
      <c r="D4263">
        <v>0</v>
      </c>
      <c r="E4263" t="s">
        <v>3</v>
      </c>
      <c r="F4263" t="s">
        <v>444</v>
      </c>
      <c r="G4263" t="s">
        <v>465</v>
      </c>
      <c r="H4263">
        <v>1734</v>
      </c>
      <c r="I4263" t="s">
        <v>641</v>
      </c>
    </row>
    <row r="4264" spans="1:9" x14ac:dyDescent="0.2">
      <c r="A4264" t="s">
        <v>167</v>
      </c>
      <c r="B4264">
        <v>0.96648999999999996</v>
      </c>
      <c r="C4264">
        <v>0</v>
      </c>
      <c r="D4264">
        <v>0</v>
      </c>
      <c r="E4264" t="s">
        <v>6</v>
      </c>
      <c r="F4264" t="s">
        <v>444</v>
      </c>
      <c r="G4264" t="s">
        <v>28</v>
      </c>
      <c r="H4264">
        <v>6032</v>
      </c>
      <c r="I4264" t="s">
        <v>646</v>
      </c>
    </row>
    <row r="4265" spans="1:9" x14ac:dyDescent="0.2">
      <c r="A4265" t="s">
        <v>388</v>
      </c>
      <c r="B4265">
        <v>0.96654899999999999</v>
      </c>
      <c r="C4265">
        <v>0</v>
      </c>
      <c r="D4265">
        <v>0</v>
      </c>
      <c r="E4265" t="s">
        <v>6</v>
      </c>
      <c r="F4265" t="s">
        <v>444</v>
      </c>
      <c r="G4265" t="s">
        <v>446</v>
      </c>
      <c r="H4265">
        <v>6028</v>
      </c>
      <c r="I4265" t="s">
        <v>641</v>
      </c>
    </row>
    <row r="4266" spans="1:9" x14ac:dyDescent="0.2">
      <c r="A4266" t="s">
        <v>86</v>
      </c>
      <c r="B4266">
        <v>0.96666700000000005</v>
      </c>
      <c r="C4266">
        <v>0</v>
      </c>
      <c r="D4266">
        <v>0</v>
      </c>
      <c r="E4266" t="s">
        <v>1</v>
      </c>
      <c r="F4266" t="s">
        <v>444</v>
      </c>
      <c r="G4266" t="s">
        <v>446</v>
      </c>
      <c r="H4266">
        <v>6025</v>
      </c>
      <c r="I4266" t="s">
        <v>641</v>
      </c>
    </row>
    <row r="4267" spans="1:9" x14ac:dyDescent="0.2">
      <c r="A4267" t="s">
        <v>323</v>
      </c>
      <c r="B4267">
        <v>0.96666700000000005</v>
      </c>
      <c r="C4267">
        <v>0</v>
      </c>
      <c r="D4267">
        <v>6.0283568000000003E-2</v>
      </c>
      <c r="E4267" t="s">
        <v>1</v>
      </c>
      <c r="F4267" t="s">
        <v>444</v>
      </c>
      <c r="G4267" t="s">
        <v>28</v>
      </c>
      <c r="H4267">
        <v>6030</v>
      </c>
      <c r="I4267" t="s">
        <v>641</v>
      </c>
    </row>
    <row r="4268" spans="1:9" x14ac:dyDescent="0.2">
      <c r="A4268" t="s">
        <v>339</v>
      </c>
      <c r="B4268">
        <v>0.96666700000000005</v>
      </c>
      <c r="C4268">
        <v>0</v>
      </c>
      <c r="D4268">
        <v>0</v>
      </c>
      <c r="E4268" t="s">
        <v>8</v>
      </c>
      <c r="F4268" t="s">
        <v>444</v>
      </c>
      <c r="G4268" t="s">
        <v>449</v>
      </c>
      <c r="H4268">
        <v>6186</v>
      </c>
      <c r="I4268" t="s">
        <v>641</v>
      </c>
    </row>
    <row r="4269" spans="1:9" x14ac:dyDescent="0.2">
      <c r="A4269" t="s">
        <v>344</v>
      </c>
      <c r="B4269">
        <v>0.96666700000000005</v>
      </c>
      <c r="C4269">
        <v>0</v>
      </c>
      <c r="D4269">
        <v>1.0644933000000001E-2</v>
      </c>
      <c r="E4269" t="s">
        <v>8</v>
      </c>
      <c r="F4269" t="s">
        <v>444</v>
      </c>
      <c r="G4269" t="s">
        <v>465</v>
      </c>
      <c r="H4269">
        <v>3936</v>
      </c>
      <c r="I4269" t="s">
        <v>641</v>
      </c>
    </row>
    <row r="4270" spans="1:9" x14ac:dyDescent="0.2">
      <c r="A4270" t="s">
        <v>305</v>
      </c>
      <c r="B4270">
        <v>0.96680500000000003</v>
      </c>
      <c r="C4270">
        <v>0</v>
      </c>
      <c r="D4270">
        <v>0</v>
      </c>
      <c r="E4270" t="s">
        <v>2</v>
      </c>
      <c r="F4270" t="s">
        <v>444</v>
      </c>
      <c r="G4270" t="s">
        <v>28</v>
      </c>
      <c r="H4270">
        <v>6031</v>
      </c>
      <c r="I4270" t="s">
        <v>641</v>
      </c>
    </row>
    <row r="4271" spans="1:9" x14ac:dyDescent="0.2">
      <c r="A4271" t="s">
        <v>509</v>
      </c>
      <c r="B4271">
        <v>0.96680500000000003</v>
      </c>
      <c r="C4271">
        <v>0</v>
      </c>
      <c r="D4271">
        <v>0</v>
      </c>
      <c r="E4271" t="s">
        <v>8</v>
      </c>
      <c r="F4271" t="s">
        <v>444</v>
      </c>
      <c r="G4271" t="s">
        <v>28</v>
      </c>
      <c r="H4271">
        <v>6017</v>
      </c>
      <c r="I4271" t="s">
        <v>681</v>
      </c>
    </row>
    <row r="4272" spans="1:9" x14ac:dyDescent="0.2">
      <c r="A4272" t="s">
        <v>374</v>
      </c>
      <c r="B4272">
        <v>0.966812</v>
      </c>
      <c r="C4272">
        <v>0</v>
      </c>
      <c r="D4272">
        <v>3.6874130999999997E-2</v>
      </c>
      <c r="E4272" t="s">
        <v>7</v>
      </c>
      <c r="F4272" t="s">
        <v>444</v>
      </c>
      <c r="G4272" t="s">
        <v>28</v>
      </c>
      <c r="H4272">
        <v>6031</v>
      </c>
      <c r="I4272" t="s">
        <v>641</v>
      </c>
    </row>
    <row r="4273" spans="1:9" x14ac:dyDescent="0.2">
      <c r="A4273" t="s">
        <v>83</v>
      </c>
      <c r="B4273">
        <v>0.96685100000000002</v>
      </c>
      <c r="C4273">
        <v>0</v>
      </c>
      <c r="D4273">
        <v>0</v>
      </c>
      <c r="E4273" t="s">
        <v>7</v>
      </c>
      <c r="F4273" t="s">
        <v>444</v>
      </c>
      <c r="G4273" t="s">
        <v>449</v>
      </c>
      <c r="H4273">
        <v>2780</v>
      </c>
      <c r="I4273" t="s">
        <v>642</v>
      </c>
    </row>
    <row r="4274" spans="1:9" x14ac:dyDescent="0.2">
      <c r="A4274" t="s">
        <v>343</v>
      </c>
      <c r="B4274">
        <v>0.966862</v>
      </c>
      <c r="C4274">
        <v>0</v>
      </c>
      <c r="D4274">
        <v>0</v>
      </c>
      <c r="E4274" t="s">
        <v>1</v>
      </c>
      <c r="F4274" t="s">
        <v>444</v>
      </c>
      <c r="G4274" t="s">
        <v>28</v>
      </c>
      <c r="H4274">
        <v>6032</v>
      </c>
      <c r="I4274" t="s">
        <v>646</v>
      </c>
    </row>
    <row r="4275" spans="1:9" x14ac:dyDescent="0.2">
      <c r="A4275" t="s">
        <v>328</v>
      </c>
      <c r="B4275">
        <v>0.96704900000000005</v>
      </c>
      <c r="C4275">
        <v>0</v>
      </c>
      <c r="D4275">
        <v>0</v>
      </c>
      <c r="E4275" t="s">
        <v>9</v>
      </c>
      <c r="F4275" t="s">
        <v>444</v>
      </c>
      <c r="G4275" t="s">
        <v>28</v>
      </c>
      <c r="H4275">
        <v>6024</v>
      </c>
      <c r="I4275" t="s">
        <v>641</v>
      </c>
    </row>
    <row r="4276" spans="1:9" x14ac:dyDescent="0.2">
      <c r="A4276" t="s">
        <v>305</v>
      </c>
      <c r="B4276">
        <v>0.96712299999999995</v>
      </c>
      <c r="C4276">
        <v>0</v>
      </c>
      <c r="D4276">
        <v>0</v>
      </c>
      <c r="E4276" t="s">
        <v>9</v>
      </c>
      <c r="F4276" t="s">
        <v>444</v>
      </c>
      <c r="G4276" t="s">
        <v>28</v>
      </c>
      <c r="H4276">
        <v>6031</v>
      </c>
      <c r="I4276" t="s">
        <v>641</v>
      </c>
    </row>
    <row r="4277" spans="1:9" x14ac:dyDescent="0.2">
      <c r="A4277" t="s">
        <v>515</v>
      </c>
      <c r="B4277">
        <v>0.96716400000000002</v>
      </c>
      <c r="C4277">
        <v>0</v>
      </c>
      <c r="D4277">
        <v>0</v>
      </c>
      <c r="E4277" t="s">
        <v>10</v>
      </c>
      <c r="F4277" t="s">
        <v>444</v>
      </c>
      <c r="G4277" t="s">
        <v>28</v>
      </c>
      <c r="H4277">
        <v>6017</v>
      </c>
      <c r="I4277" t="s">
        <v>641</v>
      </c>
    </row>
    <row r="4278" spans="1:9" x14ac:dyDescent="0.2">
      <c r="A4278" t="s">
        <v>147</v>
      </c>
      <c r="B4278">
        <v>0.96723800000000004</v>
      </c>
      <c r="C4278">
        <v>0</v>
      </c>
      <c r="D4278">
        <v>0</v>
      </c>
      <c r="E4278" t="s">
        <v>6</v>
      </c>
      <c r="F4278" t="s">
        <v>444</v>
      </c>
      <c r="G4278" t="s">
        <v>452</v>
      </c>
      <c r="H4278">
        <v>586</v>
      </c>
      <c r="I4278" t="s">
        <v>641</v>
      </c>
    </row>
    <row r="4279" spans="1:9" x14ac:dyDescent="0.2">
      <c r="A4279" t="s">
        <v>202</v>
      </c>
      <c r="B4279">
        <v>0.96729399999999999</v>
      </c>
      <c r="C4279">
        <v>0</v>
      </c>
      <c r="D4279">
        <v>0</v>
      </c>
      <c r="E4279" t="s">
        <v>6</v>
      </c>
      <c r="F4279" t="s">
        <v>444</v>
      </c>
      <c r="G4279" t="s">
        <v>465</v>
      </c>
      <c r="H4279">
        <v>1967</v>
      </c>
      <c r="I4279" t="s">
        <v>641</v>
      </c>
    </row>
    <row r="4280" spans="1:9" x14ac:dyDescent="0.2">
      <c r="A4280" t="s">
        <v>269</v>
      </c>
      <c r="B4280">
        <v>0.96729799999999999</v>
      </c>
      <c r="C4280">
        <v>0</v>
      </c>
      <c r="D4280">
        <v>0</v>
      </c>
      <c r="E4280" t="s">
        <v>8</v>
      </c>
      <c r="F4280" t="s">
        <v>444</v>
      </c>
      <c r="G4280" t="s">
        <v>446</v>
      </c>
      <c r="H4280">
        <v>4901</v>
      </c>
      <c r="I4280" t="s">
        <v>641</v>
      </c>
    </row>
    <row r="4281" spans="1:9" x14ac:dyDescent="0.2">
      <c r="A4281" t="s">
        <v>90</v>
      </c>
      <c r="B4281">
        <v>0.96732600000000002</v>
      </c>
      <c r="C4281">
        <v>0</v>
      </c>
      <c r="D4281">
        <v>7.8297518999999996E-2</v>
      </c>
      <c r="E4281" t="s">
        <v>8</v>
      </c>
      <c r="F4281" t="s">
        <v>444</v>
      </c>
      <c r="G4281" t="s">
        <v>449</v>
      </c>
      <c r="H4281">
        <v>6032</v>
      </c>
      <c r="I4281" t="s">
        <v>641</v>
      </c>
    </row>
    <row r="4282" spans="1:9" x14ac:dyDescent="0.2">
      <c r="A4282" t="s">
        <v>412</v>
      </c>
      <c r="B4282">
        <v>0.96733100000000005</v>
      </c>
      <c r="C4282">
        <v>0</v>
      </c>
      <c r="D4282">
        <v>0</v>
      </c>
      <c r="E4282" t="s">
        <v>6</v>
      </c>
      <c r="F4282" t="s">
        <v>444</v>
      </c>
      <c r="G4282" t="s">
        <v>449</v>
      </c>
      <c r="H4282">
        <v>6030</v>
      </c>
      <c r="I4282" t="s">
        <v>641</v>
      </c>
    </row>
    <row r="4283" spans="1:9" x14ac:dyDescent="0.2">
      <c r="A4283" t="s">
        <v>295</v>
      </c>
      <c r="B4283">
        <v>0.96736200000000006</v>
      </c>
      <c r="C4283">
        <v>0</v>
      </c>
      <c r="D4283">
        <v>0</v>
      </c>
      <c r="E4283" t="s">
        <v>6</v>
      </c>
      <c r="F4283" t="s">
        <v>444</v>
      </c>
      <c r="G4283" t="s">
        <v>446</v>
      </c>
      <c r="H4283">
        <v>3722</v>
      </c>
      <c r="I4283" t="s">
        <v>641</v>
      </c>
    </row>
    <row r="4284" spans="1:9" x14ac:dyDescent="0.2">
      <c r="A4284" t="s">
        <v>225</v>
      </c>
      <c r="B4284">
        <v>0.96740700000000002</v>
      </c>
      <c r="C4284">
        <v>0</v>
      </c>
      <c r="D4284">
        <v>0</v>
      </c>
      <c r="E4284" t="s">
        <v>0</v>
      </c>
      <c r="F4284" t="s">
        <v>444</v>
      </c>
      <c r="G4284" t="s">
        <v>446</v>
      </c>
      <c r="H4284">
        <v>6017</v>
      </c>
      <c r="I4284" t="s">
        <v>641</v>
      </c>
    </row>
    <row r="4285" spans="1:9" x14ac:dyDescent="0.2">
      <c r="A4285" t="s">
        <v>105</v>
      </c>
      <c r="B4285">
        <v>0.96742300000000003</v>
      </c>
      <c r="C4285">
        <v>0</v>
      </c>
      <c r="D4285">
        <v>0</v>
      </c>
      <c r="E4285" t="s">
        <v>6</v>
      </c>
      <c r="F4285" t="s">
        <v>444</v>
      </c>
      <c r="G4285" t="s">
        <v>446</v>
      </c>
      <c r="H4285">
        <v>6029</v>
      </c>
      <c r="I4285" t="s">
        <v>641</v>
      </c>
    </row>
    <row r="4286" spans="1:9" x14ac:dyDescent="0.2">
      <c r="A4286" t="s">
        <v>426</v>
      </c>
      <c r="B4286">
        <v>0.96744399999999997</v>
      </c>
      <c r="C4286">
        <v>0</v>
      </c>
      <c r="D4286">
        <v>3.1837620000000001E-3</v>
      </c>
      <c r="E4286" t="s">
        <v>11</v>
      </c>
      <c r="F4286" t="s">
        <v>444</v>
      </c>
      <c r="G4286" t="s">
        <v>28</v>
      </c>
      <c r="H4286">
        <v>6032</v>
      </c>
      <c r="I4286" t="s">
        <v>646</v>
      </c>
    </row>
    <row r="4287" spans="1:9" x14ac:dyDescent="0.2">
      <c r="A4287" t="s">
        <v>538</v>
      </c>
      <c r="B4287">
        <v>0.96748000000000001</v>
      </c>
      <c r="C4287">
        <v>0</v>
      </c>
      <c r="D4287">
        <v>0</v>
      </c>
      <c r="E4287" t="s">
        <v>10</v>
      </c>
      <c r="F4287" t="s">
        <v>444</v>
      </c>
      <c r="G4287" t="s">
        <v>26</v>
      </c>
      <c r="H4287" t="s">
        <v>26</v>
      </c>
      <c r="I4287" t="s">
        <v>641</v>
      </c>
    </row>
    <row r="4288" spans="1:9" x14ac:dyDescent="0.2">
      <c r="A4288" t="s">
        <v>31</v>
      </c>
      <c r="B4288">
        <v>0.96754300000000004</v>
      </c>
      <c r="C4288">
        <v>0</v>
      </c>
      <c r="D4288">
        <v>0</v>
      </c>
      <c r="E4288" t="s">
        <v>0</v>
      </c>
      <c r="F4288" t="s">
        <v>444</v>
      </c>
      <c r="G4288" t="s">
        <v>28</v>
      </c>
      <c r="H4288">
        <v>6056</v>
      </c>
      <c r="I4288" t="s">
        <v>643</v>
      </c>
    </row>
    <row r="4289" spans="1:9" x14ac:dyDescent="0.2">
      <c r="A4289" t="s">
        <v>158</v>
      </c>
      <c r="B4289">
        <v>0.96755400000000003</v>
      </c>
      <c r="C4289">
        <v>0</v>
      </c>
      <c r="D4289">
        <v>0</v>
      </c>
      <c r="E4289" t="s">
        <v>11</v>
      </c>
      <c r="F4289" t="s">
        <v>444</v>
      </c>
      <c r="G4289" t="s">
        <v>446</v>
      </c>
      <c r="H4289">
        <v>6028</v>
      </c>
      <c r="I4289" t="s">
        <v>641</v>
      </c>
    </row>
    <row r="4290" spans="1:9" x14ac:dyDescent="0.2">
      <c r="A4290" t="s">
        <v>374</v>
      </c>
      <c r="B4290">
        <v>0.96759899999999999</v>
      </c>
      <c r="C4290">
        <v>0</v>
      </c>
      <c r="D4290">
        <v>9.9815005999999998E-2</v>
      </c>
      <c r="E4290" t="s">
        <v>8</v>
      </c>
      <c r="F4290" t="s">
        <v>444</v>
      </c>
      <c r="G4290" t="s">
        <v>28</v>
      </c>
      <c r="H4290">
        <v>6031</v>
      </c>
      <c r="I4290" t="s">
        <v>641</v>
      </c>
    </row>
    <row r="4291" spans="1:9" x14ac:dyDescent="0.2">
      <c r="A4291" t="s">
        <v>143</v>
      </c>
      <c r="B4291">
        <v>0.96762700000000001</v>
      </c>
      <c r="C4291">
        <v>0</v>
      </c>
      <c r="D4291">
        <v>0</v>
      </c>
      <c r="E4291" t="s">
        <v>3</v>
      </c>
      <c r="F4291" t="s">
        <v>444</v>
      </c>
      <c r="G4291" t="s">
        <v>449</v>
      </c>
      <c r="H4291">
        <v>6014</v>
      </c>
      <c r="I4291" t="s">
        <v>641</v>
      </c>
    </row>
    <row r="4292" spans="1:9" x14ac:dyDescent="0.2">
      <c r="A4292" t="s">
        <v>75</v>
      </c>
      <c r="B4292">
        <v>0.96765100000000004</v>
      </c>
      <c r="C4292">
        <v>0</v>
      </c>
      <c r="D4292">
        <v>0</v>
      </c>
      <c r="E4292" t="s">
        <v>0</v>
      </c>
      <c r="F4292" t="s">
        <v>444</v>
      </c>
      <c r="G4292" t="s">
        <v>449</v>
      </c>
      <c r="H4292">
        <v>6052</v>
      </c>
      <c r="I4292" t="s">
        <v>641</v>
      </c>
    </row>
    <row r="4293" spans="1:9" x14ac:dyDescent="0.2">
      <c r="A4293" t="s">
        <v>284</v>
      </c>
      <c r="B4293">
        <v>0.96767999999999998</v>
      </c>
      <c r="C4293">
        <v>0</v>
      </c>
      <c r="D4293">
        <v>3.4982173999999998E-2</v>
      </c>
      <c r="E4293" t="s">
        <v>0</v>
      </c>
      <c r="F4293" t="s">
        <v>444</v>
      </c>
      <c r="G4293" t="s">
        <v>465</v>
      </c>
      <c r="H4293">
        <v>1943</v>
      </c>
      <c r="I4293" t="s">
        <v>641</v>
      </c>
    </row>
    <row r="4294" spans="1:9" x14ac:dyDescent="0.2">
      <c r="A4294" t="s">
        <v>367</v>
      </c>
      <c r="B4294">
        <v>0.96771799999999997</v>
      </c>
      <c r="C4294">
        <v>0</v>
      </c>
      <c r="D4294">
        <v>0</v>
      </c>
      <c r="E4294" t="s">
        <v>2</v>
      </c>
      <c r="F4294" t="s">
        <v>444</v>
      </c>
      <c r="G4294" t="s">
        <v>35</v>
      </c>
      <c r="H4294">
        <v>6029</v>
      </c>
      <c r="I4294" t="s">
        <v>641</v>
      </c>
    </row>
    <row r="4295" spans="1:9" x14ac:dyDescent="0.2">
      <c r="A4295" t="s">
        <v>344</v>
      </c>
      <c r="B4295">
        <v>0.96776200000000001</v>
      </c>
      <c r="C4295">
        <v>0</v>
      </c>
      <c r="D4295">
        <v>8.9459350000000003E-3</v>
      </c>
      <c r="E4295" t="s">
        <v>10</v>
      </c>
      <c r="F4295" t="s">
        <v>444</v>
      </c>
      <c r="G4295" t="s">
        <v>465</v>
      </c>
      <c r="H4295">
        <v>3936</v>
      </c>
      <c r="I4295" t="s">
        <v>641</v>
      </c>
    </row>
    <row r="4296" spans="1:9" x14ac:dyDescent="0.2">
      <c r="A4296" t="s">
        <v>321</v>
      </c>
      <c r="B4296">
        <v>0.96779000000000004</v>
      </c>
      <c r="C4296">
        <v>0</v>
      </c>
      <c r="D4296">
        <v>0</v>
      </c>
      <c r="E4296" t="s">
        <v>9</v>
      </c>
      <c r="F4296" t="s">
        <v>444</v>
      </c>
      <c r="G4296" t="s">
        <v>449</v>
      </c>
      <c r="H4296">
        <v>6202</v>
      </c>
      <c r="I4296" t="s">
        <v>641</v>
      </c>
    </row>
    <row r="4297" spans="1:9" x14ac:dyDescent="0.2">
      <c r="A4297" t="s">
        <v>133</v>
      </c>
      <c r="B4297">
        <v>0.96784899999999996</v>
      </c>
      <c r="C4297">
        <v>0</v>
      </c>
      <c r="D4297">
        <v>0</v>
      </c>
      <c r="E4297" t="s">
        <v>8</v>
      </c>
      <c r="F4297" t="s">
        <v>444</v>
      </c>
      <c r="G4297" t="s">
        <v>446</v>
      </c>
      <c r="H4297">
        <v>6030</v>
      </c>
      <c r="I4297" t="s">
        <v>641</v>
      </c>
    </row>
    <row r="4298" spans="1:9" x14ac:dyDescent="0.2">
      <c r="A4298" t="s">
        <v>400</v>
      </c>
      <c r="B4298">
        <v>0.96787999999999996</v>
      </c>
      <c r="C4298">
        <v>0</v>
      </c>
      <c r="D4298">
        <v>0</v>
      </c>
      <c r="E4298" t="s">
        <v>9</v>
      </c>
      <c r="F4298" t="s">
        <v>444</v>
      </c>
      <c r="G4298" t="s">
        <v>446</v>
      </c>
      <c r="H4298">
        <v>6024</v>
      </c>
      <c r="I4298" t="s">
        <v>641</v>
      </c>
    </row>
    <row r="4299" spans="1:9" x14ac:dyDescent="0.2">
      <c r="A4299" t="s">
        <v>352</v>
      </c>
      <c r="B4299">
        <v>0.96792</v>
      </c>
      <c r="C4299">
        <v>0</v>
      </c>
      <c r="D4299">
        <v>0</v>
      </c>
      <c r="E4299" t="s">
        <v>6</v>
      </c>
      <c r="F4299" t="s">
        <v>444</v>
      </c>
      <c r="G4299" t="s">
        <v>465</v>
      </c>
      <c r="H4299">
        <v>1615</v>
      </c>
      <c r="I4299" t="s">
        <v>641</v>
      </c>
    </row>
    <row r="4300" spans="1:9" x14ac:dyDescent="0.2">
      <c r="A4300" t="s">
        <v>151</v>
      </c>
      <c r="B4300">
        <v>0.96798499999999998</v>
      </c>
      <c r="C4300">
        <v>0</v>
      </c>
      <c r="D4300">
        <v>0</v>
      </c>
      <c r="E4300" t="s">
        <v>1</v>
      </c>
      <c r="F4300" t="s">
        <v>444</v>
      </c>
      <c r="G4300" t="s">
        <v>446</v>
      </c>
      <c r="H4300">
        <v>6032</v>
      </c>
      <c r="I4300" t="s">
        <v>641</v>
      </c>
    </row>
    <row r="4301" spans="1:9" x14ac:dyDescent="0.2">
      <c r="A4301" t="s">
        <v>164</v>
      </c>
      <c r="B4301">
        <v>0.96803700000000004</v>
      </c>
      <c r="C4301">
        <v>0</v>
      </c>
      <c r="D4301">
        <v>0</v>
      </c>
      <c r="E4301" t="s">
        <v>10</v>
      </c>
      <c r="F4301" t="s">
        <v>444</v>
      </c>
      <c r="G4301" t="s">
        <v>446</v>
      </c>
      <c r="H4301">
        <v>6032</v>
      </c>
      <c r="I4301" t="s">
        <v>641</v>
      </c>
    </row>
    <row r="4302" spans="1:9" x14ac:dyDescent="0.2">
      <c r="A4302" t="s">
        <v>632</v>
      </c>
      <c r="B4302">
        <v>0.96805099999999999</v>
      </c>
      <c r="C4302">
        <v>0</v>
      </c>
      <c r="D4302">
        <v>0</v>
      </c>
      <c r="E4302" t="s">
        <v>9</v>
      </c>
      <c r="F4302" t="s">
        <v>444</v>
      </c>
      <c r="G4302" t="s">
        <v>446</v>
      </c>
      <c r="H4302">
        <v>6019</v>
      </c>
      <c r="I4302" t="s">
        <v>641</v>
      </c>
    </row>
    <row r="4303" spans="1:9" x14ac:dyDescent="0.2">
      <c r="A4303" t="s">
        <v>231</v>
      </c>
      <c r="B4303">
        <v>0.96807399999999999</v>
      </c>
      <c r="C4303">
        <v>0</v>
      </c>
      <c r="D4303">
        <v>0</v>
      </c>
      <c r="E4303" t="s">
        <v>8</v>
      </c>
      <c r="F4303" t="s">
        <v>444</v>
      </c>
      <c r="G4303" t="s">
        <v>446</v>
      </c>
      <c r="H4303">
        <v>6033</v>
      </c>
      <c r="I4303" t="s">
        <v>641</v>
      </c>
    </row>
    <row r="4304" spans="1:9" x14ac:dyDescent="0.2">
      <c r="A4304" t="s">
        <v>345</v>
      </c>
      <c r="B4304">
        <v>0.96808899999999998</v>
      </c>
      <c r="C4304">
        <v>0</v>
      </c>
      <c r="D4304">
        <v>0</v>
      </c>
      <c r="E4304" t="s">
        <v>10</v>
      </c>
      <c r="F4304" t="s">
        <v>444</v>
      </c>
      <c r="G4304" t="s">
        <v>28</v>
      </c>
      <c r="H4304">
        <v>6054</v>
      </c>
      <c r="I4304" t="s">
        <v>672</v>
      </c>
    </row>
    <row r="4305" spans="1:9" x14ac:dyDescent="0.2">
      <c r="A4305" t="s">
        <v>414</v>
      </c>
      <c r="B4305">
        <v>0.96811400000000003</v>
      </c>
      <c r="C4305">
        <v>0</v>
      </c>
      <c r="D4305">
        <v>0</v>
      </c>
      <c r="E4305" t="s">
        <v>8</v>
      </c>
      <c r="F4305" t="s">
        <v>444</v>
      </c>
      <c r="G4305" t="s">
        <v>452</v>
      </c>
      <c r="H4305">
        <v>1259</v>
      </c>
      <c r="I4305" t="s">
        <v>641</v>
      </c>
    </row>
    <row r="4306" spans="1:9" x14ac:dyDescent="0.2">
      <c r="A4306" t="s">
        <v>506</v>
      </c>
      <c r="B4306">
        <v>0.96812699999999996</v>
      </c>
      <c r="C4306">
        <v>0</v>
      </c>
      <c r="D4306">
        <v>0</v>
      </c>
      <c r="E4306" t="s">
        <v>6</v>
      </c>
      <c r="F4306" t="s">
        <v>444</v>
      </c>
      <c r="G4306" t="s">
        <v>28</v>
      </c>
      <c r="H4306">
        <v>6049</v>
      </c>
      <c r="I4306" t="s">
        <v>675</v>
      </c>
    </row>
    <row r="4307" spans="1:9" x14ac:dyDescent="0.2">
      <c r="A4307" t="s">
        <v>359</v>
      </c>
      <c r="B4307">
        <v>0.96834399999999998</v>
      </c>
      <c r="C4307">
        <v>0</v>
      </c>
      <c r="D4307">
        <v>0</v>
      </c>
      <c r="E4307" t="s">
        <v>1</v>
      </c>
      <c r="F4307" t="s">
        <v>444</v>
      </c>
      <c r="G4307" t="s">
        <v>35</v>
      </c>
      <c r="H4307">
        <v>6026</v>
      </c>
      <c r="I4307" t="s">
        <v>641</v>
      </c>
    </row>
    <row r="4308" spans="1:9" x14ac:dyDescent="0.2">
      <c r="A4308" t="s">
        <v>75</v>
      </c>
      <c r="B4308">
        <v>0.96835400000000005</v>
      </c>
      <c r="C4308">
        <v>0</v>
      </c>
      <c r="D4308">
        <v>0</v>
      </c>
      <c r="E4308" t="s">
        <v>6</v>
      </c>
      <c r="F4308" t="s">
        <v>444</v>
      </c>
      <c r="G4308" t="s">
        <v>449</v>
      </c>
      <c r="H4308">
        <v>6052</v>
      </c>
      <c r="I4308" t="s">
        <v>641</v>
      </c>
    </row>
    <row r="4309" spans="1:9" x14ac:dyDescent="0.2">
      <c r="A4309" t="s">
        <v>257</v>
      </c>
      <c r="B4309">
        <v>0.96843400000000002</v>
      </c>
      <c r="C4309">
        <v>0</v>
      </c>
      <c r="D4309">
        <v>0</v>
      </c>
      <c r="E4309" t="s">
        <v>3</v>
      </c>
      <c r="F4309" t="s">
        <v>444</v>
      </c>
      <c r="G4309" t="s">
        <v>465</v>
      </c>
      <c r="H4309">
        <v>3818</v>
      </c>
      <c r="I4309" t="s">
        <v>641</v>
      </c>
    </row>
    <row r="4310" spans="1:9" x14ac:dyDescent="0.2">
      <c r="A4310" t="s">
        <v>376</v>
      </c>
      <c r="B4310">
        <v>0.96843699999999999</v>
      </c>
      <c r="C4310">
        <v>0</v>
      </c>
      <c r="D4310">
        <v>0</v>
      </c>
      <c r="E4310" t="s">
        <v>1</v>
      </c>
      <c r="F4310" t="s">
        <v>444</v>
      </c>
      <c r="G4310" t="s">
        <v>28</v>
      </c>
      <c r="H4310">
        <v>6030</v>
      </c>
      <c r="I4310" t="s">
        <v>677</v>
      </c>
    </row>
    <row r="4311" spans="1:9" x14ac:dyDescent="0.2">
      <c r="A4311" t="s">
        <v>289</v>
      </c>
      <c r="B4311">
        <v>0.96857899999999997</v>
      </c>
      <c r="C4311">
        <v>0</v>
      </c>
      <c r="D4311">
        <v>1.3937589E-2</v>
      </c>
      <c r="E4311" t="s">
        <v>5</v>
      </c>
      <c r="F4311" t="s">
        <v>444</v>
      </c>
      <c r="G4311" t="s">
        <v>449</v>
      </c>
      <c r="H4311">
        <v>6013</v>
      </c>
      <c r="I4311" t="s">
        <v>641</v>
      </c>
    </row>
    <row r="4312" spans="1:9" x14ac:dyDescent="0.2">
      <c r="A4312" t="s">
        <v>412</v>
      </c>
      <c r="B4312">
        <v>0.96873500000000001</v>
      </c>
      <c r="C4312">
        <v>0</v>
      </c>
      <c r="D4312">
        <v>0</v>
      </c>
      <c r="E4312" t="s">
        <v>8</v>
      </c>
      <c r="F4312" t="s">
        <v>444</v>
      </c>
      <c r="G4312" t="s">
        <v>449</v>
      </c>
      <c r="H4312">
        <v>6030</v>
      </c>
      <c r="I4312" t="s">
        <v>641</v>
      </c>
    </row>
    <row r="4313" spans="1:9" x14ac:dyDescent="0.2">
      <c r="A4313" t="s">
        <v>188</v>
      </c>
      <c r="B4313">
        <v>0.96883900000000001</v>
      </c>
      <c r="C4313">
        <v>0</v>
      </c>
      <c r="D4313">
        <v>0</v>
      </c>
      <c r="E4313" t="s">
        <v>5</v>
      </c>
      <c r="F4313" t="s">
        <v>444</v>
      </c>
      <c r="G4313" t="s">
        <v>26</v>
      </c>
      <c r="H4313" t="s">
        <v>26</v>
      </c>
      <c r="I4313" t="s">
        <v>658</v>
      </c>
    </row>
    <row r="4314" spans="1:9" x14ac:dyDescent="0.2">
      <c r="A4314" t="s">
        <v>310</v>
      </c>
      <c r="B4314">
        <v>0.96884700000000001</v>
      </c>
      <c r="C4314">
        <v>0</v>
      </c>
      <c r="D4314">
        <v>0</v>
      </c>
      <c r="E4314" t="s">
        <v>7</v>
      </c>
      <c r="F4314" t="s">
        <v>444</v>
      </c>
      <c r="G4314" t="s">
        <v>449</v>
      </c>
      <c r="H4314">
        <v>6027</v>
      </c>
      <c r="I4314" t="s">
        <v>641</v>
      </c>
    </row>
    <row r="4315" spans="1:9" x14ac:dyDescent="0.2">
      <c r="A4315" t="s">
        <v>532</v>
      </c>
      <c r="B4315">
        <v>0.96887199999999996</v>
      </c>
      <c r="C4315">
        <v>0</v>
      </c>
      <c r="D4315">
        <v>0</v>
      </c>
      <c r="E4315" t="s">
        <v>4</v>
      </c>
      <c r="F4315" t="s">
        <v>444</v>
      </c>
      <c r="G4315" t="s">
        <v>26</v>
      </c>
      <c r="H4315" t="s">
        <v>26</v>
      </c>
      <c r="I4315" t="s">
        <v>641</v>
      </c>
    </row>
    <row r="4316" spans="1:9" x14ac:dyDescent="0.2">
      <c r="A4316" t="s">
        <v>143</v>
      </c>
      <c r="B4316">
        <v>0.968885</v>
      </c>
      <c r="C4316">
        <v>0</v>
      </c>
      <c r="D4316">
        <v>0</v>
      </c>
      <c r="E4316" t="s">
        <v>7</v>
      </c>
      <c r="F4316" t="s">
        <v>444</v>
      </c>
      <c r="G4316" t="s">
        <v>449</v>
      </c>
      <c r="H4316">
        <v>6014</v>
      </c>
      <c r="I4316" t="s">
        <v>641</v>
      </c>
    </row>
    <row r="4317" spans="1:9" x14ac:dyDescent="0.2">
      <c r="A4317" t="s">
        <v>79</v>
      </c>
      <c r="B4317">
        <v>0.968889</v>
      </c>
      <c r="C4317">
        <v>0</v>
      </c>
      <c r="D4317">
        <v>0</v>
      </c>
      <c r="E4317" t="s">
        <v>1</v>
      </c>
      <c r="F4317" t="s">
        <v>444</v>
      </c>
      <c r="G4317" t="s">
        <v>28</v>
      </c>
      <c r="H4317">
        <v>6019</v>
      </c>
      <c r="I4317" t="s">
        <v>646</v>
      </c>
    </row>
    <row r="4318" spans="1:9" x14ac:dyDescent="0.2">
      <c r="A4318" t="s">
        <v>300</v>
      </c>
      <c r="B4318">
        <v>0.96897599999999995</v>
      </c>
      <c r="C4318">
        <v>0</v>
      </c>
      <c r="D4318" t="s">
        <v>472</v>
      </c>
      <c r="E4318" t="s">
        <v>8</v>
      </c>
      <c r="F4318" t="s">
        <v>444</v>
      </c>
      <c r="G4318" t="s">
        <v>449</v>
      </c>
      <c r="H4318">
        <v>6026</v>
      </c>
      <c r="I4318" t="s">
        <v>641</v>
      </c>
    </row>
    <row r="4319" spans="1:9" x14ac:dyDescent="0.2">
      <c r="A4319" t="s">
        <v>56</v>
      </c>
      <c r="B4319">
        <v>0.96899500000000005</v>
      </c>
      <c r="C4319">
        <v>0</v>
      </c>
      <c r="D4319">
        <v>0</v>
      </c>
      <c r="E4319" t="s">
        <v>5</v>
      </c>
      <c r="F4319" t="s">
        <v>444</v>
      </c>
      <c r="G4319" t="s">
        <v>449</v>
      </c>
      <c r="H4319">
        <v>6031</v>
      </c>
      <c r="I4319" t="s">
        <v>641</v>
      </c>
    </row>
    <row r="4320" spans="1:9" x14ac:dyDescent="0.2">
      <c r="A4320" t="s">
        <v>365</v>
      </c>
      <c r="B4320">
        <v>0.96903499999999998</v>
      </c>
      <c r="C4320">
        <v>0</v>
      </c>
      <c r="D4320">
        <v>2.0812121999999999E-2</v>
      </c>
      <c r="E4320" t="s">
        <v>5</v>
      </c>
      <c r="F4320" t="s">
        <v>444</v>
      </c>
      <c r="G4320" t="s">
        <v>28</v>
      </c>
      <c r="H4320">
        <v>6032</v>
      </c>
      <c r="I4320" t="s">
        <v>646</v>
      </c>
    </row>
    <row r="4321" spans="1:9" x14ac:dyDescent="0.2">
      <c r="A4321" t="s">
        <v>97</v>
      </c>
      <c r="B4321">
        <v>0.96907600000000005</v>
      </c>
      <c r="C4321">
        <v>0</v>
      </c>
      <c r="D4321">
        <v>0</v>
      </c>
      <c r="E4321" t="s">
        <v>10</v>
      </c>
      <c r="F4321" t="s">
        <v>444</v>
      </c>
      <c r="G4321" t="s">
        <v>446</v>
      </c>
      <c r="H4321">
        <v>6029</v>
      </c>
      <c r="I4321" t="s">
        <v>641</v>
      </c>
    </row>
    <row r="4322" spans="1:9" x14ac:dyDescent="0.2">
      <c r="A4322" t="s">
        <v>325</v>
      </c>
      <c r="B4322">
        <v>0.96910399999999997</v>
      </c>
      <c r="C4322">
        <v>0</v>
      </c>
      <c r="D4322">
        <v>0</v>
      </c>
      <c r="E4322" t="s">
        <v>1</v>
      </c>
      <c r="F4322" t="s">
        <v>444</v>
      </c>
      <c r="G4322" t="s">
        <v>28</v>
      </c>
      <c r="H4322">
        <v>6029</v>
      </c>
      <c r="I4322" t="s">
        <v>641</v>
      </c>
    </row>
    <row r="4323" spans="1:9" x14ac:dyDescent="0.2">
      <c r="A4323" t="s">
        <v>264</v>
      </c>
      <c r="B4323">
        <v>0.96912799999999999</v>
      </c>
      <c r="C4323">
        <v>0</v>
      </c>
      <c r="D4323">
        <v>0</v>
      </c>
      <c r="E4323" t="s">
        <v>8</v>
      </c>
      <c r="F4323" t="s">
        <v>444</v>
      </c>
      <c r="G4323" t="s">
        <v>446</v>
      </c>
      <c r="H4323">
        <v>6043</v>
      </c>
      <c r="I4323" t="s">
        <v>641</v>
      </c>
    </row>
    <row r="4324" spans="1:9" x14ac:dyDescent="0.2">
      <c r="A4324" t="s">
        <v>95</v>
      </c>
      <c r="B4324">
        <v>0.96914</v>
      </c>
      <c r="C4324">
        <v>0</v>
      </c>
      <c r="D4324">
        <v>0</v>
      </c>
      <c r="E4324" t="s">
        <v>11</v>
      </c>
      <c r="F4324" t="s">
        <v>444</v>
      </c>
      <c r="G4324" t="s">
        <v>452</v>
      </c>
      <c r="H4324">
        <v>853</v>
      </c>
      <c r="I4324" t="s">
        <v>641</v>
      </c>
    </row>
    <row r="4325" spans="1:9" x14ac:dyDescent="0.2">
      <c r="A4325" t="s">
        <v>73</v>
      </c>
      <c r="B4325">
        <v>0.96923099999999995</v>
      </c>
      <c r="C4325">
        <v>0</v>
      </c>
      <c r="D4325">
        <v>0</v>
      </c>
      <c r="E4325" t="s">
        <v>1</v>
      </c>
      <c r="F4325" t="s">
        <v>444</v>
      </c>
      <c r="G4325" t="s">
        <v>28</v>
      </c>
      <c r="H4325">
        <v>6050</v>
      </c>
      <c r="I4325" t="s">
        <v>641</v>
      </c>
    </row>
    <row r="4326" spans="1:9" x14ac:dyDescent="0.2">
      <c r="A4326" t="s">
        <v>61</v>
      </c>
      <c r="B4326">
        <v>0.96924999999999994</v>
      </c>
      <c r="C4326">
        <v>0</v>
      </c>
      <c r="D4326">
        <v>0</v>
      </c>
      <c r="E4326" t="s">
        <v>10</v>
      </c>
      <c r="F4326" t="s">
        <v>444</v>
      </c>
      <c r="G4326" t="s">
        <v>28</v>
      </c>
      <c r="H4326">
        <v>6031</v>
      </c>
      <c r="I4326" t="s">
        <v>641</v>
      </c>
    </row>
    <row r="4327" spans="1:9" x14ac:dyDescent="0.2">
      <c r="A4327" t="s">
        <v>121</v>
      </c>
      <c r="B4327">
        <v>0.96927399999999997</v>
      </c>
      <c r="C4327">
        <v>0</v>
      </c>
      <c r="D4327">
        <v>0</v>
      </c>
      <c r="E4327" t="s">
        <v>11</v>
      </c>
      <c r="F4327" t="s">
        <v>444</v>
      </c>
      <c r="G4327" t="s">
        <v>452</v>
      </c>
      <c r="H4327">
        <v>390</v>
      </c>
      <c r="I4327" t="s">
        <v>641</v>
      </c>
    </row>
    <row r="4328" spans="1:9" x14ac:dyDescent="0.2">
      <c r="A4328" t="s">
        <v>393</v>
      </c>
      <c r="B4328">
        <v>0.96932499999999999</v>
      </c>
      <c r="C4328">
        <v>0</v>
      </c>
      <c r="D4328">
        <v>0</v>
      </c>
      <c r="E4328" t="s">
        <v>3</v>
      </c>
      <c r="F4328" t="s">
        <v>444</v>
      </c>
      <c r="G4328" t="s">
        <v>449</v>
      </c>
      <c r="H4328">
        <v>6022</v>
      </c>
      <c r="I4328" t="s">
        <v>641</v>
      </c>
    </row>
    <row r="4329" spans="1:9" x14ac:dyDescent="0.2">
      <c r="A4329" t="s">
        <v>61</v>
      </c>
      <c r="B4329">
        <v>0.96935199999999999</v>
      </c>
      <c r="C4329">
        <v>0</v>
      </c>
      <c r="D4329">
        <v>0</v>
      </c>
      <c r="E4329" t="s">
        <v>8</v>
      </c>
      <c r="F4329" t="s">
        <v>444</v>
      </c>
      <c r="G4329" t="s">
        <v>28</v>
      </c>
      <c r="H4329">
        <v>6031</v>
      </c>
      <c r="I4329" t="s">
        <v>641</v>
      </c>
    </row>
    <row r="4330" spans="1:9" x14ac:dyDescent="0.2">
      <c r="A4330" t="s">
        <v>223</v>
      </c>
      <c r="B4330">
        <v>0.96938800000000003</v>
      </c>
      <c r="C4330">
        <v>0</v>
      </c>
      <c r="D4330">
        <v>0</v>
      </c>
      <c r="E4330" t="s">
        <v>1</v>
      </c>
      <c r="F4330" t="s">
        <v>444</v>
      </c>
      <c r="G4330" t="s">
        <v>449</v>
      </c>
      <c r="H4330">
        <v>6027</v>
      </c>
      <c r="I4330" t="s">
        <v>641</v>
      </c>
    </row>
    <row r="4331" spans="1:9" x14ac:dyDescent="0.2">
      <c r="A4331" t="s">
        <v>428</v>
      </c>
      <c r="B4331">
        <v>0.96941699999999997</v>
      </c>
      <c r="C4331">
        <v>0</v>
      </c>
      <c r="D4331">
        <v>0</v>
      </c>
      <c r="E4331" t="s">
        <v>6</v>
      </c>
      <c r="F4331" t="s">
        <v>444</v>
      </c>
      <c r="G4331" t="s">
        <v>449</v>
      </c>
      <c r="H4331">
        <v>6049</v>
      </c>
      <c r="I4331" t="s">
        <v>641</v>
      </c>
    </row>
    <row r="4332" spans="1:9" x14ac:dyDescent="0.2">
      <c r="A4332" t="s">
        <v>201</v>
      </c>
      <c r="B4332">
        <v>0.96945899999999996</v>
      </c>
      <c r="C4332">
        <v>0</v>
      </c>
      <c r="D4332">
        <v>6.1098430000000002E-2</v>
      </c>
      <c r="E4332" t="s">
        <v>11</v>
      </c>
      <c r="F4332" t="s">
        <v>444</v>
      </c>
      <c r="G4332" t="s">
        <v>446</v>
      </c>
      <c r="H4332">
        <v>6022</v>
      </c>
      <c r="I4332" t="s">
        <v>641</v>
      </c>
    </row>
    <row r="4333" spans="1:9" x14ac:dyDescent="0.2">
      <c r="A4333" t="s">
        <v>222</v>
      </c>
      <c r="B4333">
        <v>0.96952099999999997</v>
      </c>
      <c r="C4333">
        <v>0</v>
      </c>
      <c r="D4333">
        <v>0</v>
      </c>
      <c r="E4333" t="s">
        <v>10</v>
      </c>
      <c r="F4333" t="s">
        <v>444</v>
      </c>
      <c r="G4333" t="s">
        <v>449</v>
      </c>
      <c r="H4333">
        <v>6033</v>
      </c>
      <c r="I4333" t="s">
        <v>641</v>
      </c>
    </row>
    <row r="4334" spans="1:9" x14ac:dyDescent="0.2">
      <c r="A4334" t="s">
        <v>91</v>
      </c>
      <c r="B4334">
        <v>0.96954099999999999</v>
      </c>
      <c r="C4334">
        <v>0</v>
      </c>
      <c r="D4334">
        <v>0</v>
      </c>
      <c r="E4334" t="s">
        <v>6</v>
      </c>
      <c r="F4334" t="s">
        <v>444</v>
      </c>
      <c r="G4334" t="s">
        <v>452</v>
      </c>
      <c r="H4334">
        <v>810</v>
      </c>
      <c r="I4334" t="s">
        <v>641</v>
      </c>
    </row>
    <row r="4335" spans="1:9" x14ac:dyDescent="0.2">
      <c r="A4335" t="s">
        <v>183</v>
      </c>
      <c r="B4335">
        <v>0.96959499999999998</v>
      </c>
      <c r="C4335">
        <v>0</v>
      </c>
      <c r="D4335">
        <v>0</v>
      </c>
      <c r="E4335" t="s">
        <v>10</v>
      </c>
      <c r="F4335" t="s">
        <v>444</v>
      </c>
      <c r="G4335" t="s">
        <v>465</v>
      </c>
      <c r="H4335">
        <v>3628</v>
      </c>
      <c r="I4335" t="s">
        <v>641</v>
      </c>
    </row>
    <row r="4336" spans="1:9" x14ac:dyDescent="0.2">
      <c r="A4336" t="s">
        <v>100</v>
      </c>
      <c r="B4336">
        <v>0.969611</v>
      </c>
      <c r="C4336">
        <v>0</v>
      </c>
      <c r="D4336">
        <v>0</v>
      </c>
      <c r="E4336" t="s">
        <v>6</v>
      </c>
      <c r="F4336" t="s">
        <v>444</v>
      </c>
      <c r="G4336" t="s">
        <v>449</v>
      </c>
      <c r="H4336">
        <v>6024</v>
      </c>
      <c r="I4336" t="s">
        <v>641</v>
      </c>
    </row>
    <row r="4337" spans="1:9" x14ac:dyDescent="0.2">
      <c r="A4337" t="s">
        <v>256</v>
      </c>
      <c r="B4337">
        <v>0.96966699999999995</v>
      </c>
      <c r="C4337">
        <v>0</v>
      </c>
      <c r="D4337">
        <v>0</v>
      </c>
      <c r="E4337" t="s">
        <v>7</v>
      </c>
      <c r="F4337" t="s">
        <v>444</v>
      </c>
      <c r="G4337" t="s">
        <v>465</v>
      </c>
      <c r="H4337">
        <v>1734</v>
      </c>
      <c r="I4337" t="s">
        <v>641</v>
      </c>
    </row>
    <row r="4338" spans="1:9" x14ac:dyDescent="0.2">
      <c r="A4338" t="s">
        <v>318</v>
      </c>
      <c r="B4338">
        <v>0.96971499999999999</v>
      </c>
      <c r="C4338">
        <v>0</v>
      </c>
      <c r="D4338">
        <v>2.7794685E-2</v>
      </c>
      <c r="E4338" t="s">
        <v>5</v>
      </c>
      <c r="F4338" t="s">
        <v>444</v>
      </c>
      <c r="G4338" t="s">
        <v>449</v>
      </c>
      <c r="H4338">
        <v>6030</v>
      </c>
      <c r="I4338" t="s">
        <v>641</v>
      </c>
    </row>
    <row r="4339" spans="1:9" x14ac:dyDescent="0.2">
      <c r="A4339" t="s">
        <v>405</v>
      </c>
      <c r="B4339">
        <v>0.96974800000000005</v>
      </c>
      <c r="C4339">
        <v>0</v>
      </c>
      <c r="D4339">
        <v>0</v>
      </c>
      <c r="E4339" t="s">
        <v>10</v>
      </c>
      <c r="F4339" t="s">
        <v>444</v>
      </c>
      <c r="G4339" t="s">
        <v>446</v>
      </c>
      <c r="H4339">
        <v>6024</v>
      </c>
      <c r="I4339" t="s">
        <v>641</v>
      </c>
    </row>
    <row r="4340" spans="1:9" x14ac:dyDescent="0.2">
      <c r="A4340" t="s">
        <v>61</v>
      </c>
      <c r="B4340">
        <v>0.96978399999999998</v>
      </c>
      <c r="C4340">
        <v>0</v>
      </c>
      <c r="D4340">
        <v>0</v>
      </c>
      <c r="E4340" t="s">
        <v>9</v>
      </c>
      <c r="F4340" t="s">
        <v>444</v>
      </c>
      <c r="G4340" t="s">
        <v>28</v>
      </c>
      <c r="H4340">
        <v>6031</v>
      </c>
      <c r="I4340" t="s">
        <v>641</v>
      </c>
    </row>
    <row r="4341" spans="1:9" x14ac:dyDescent="0.2">
      <c r="A4341" t="s">
        <v>210</v>
      </c>
      <c r="B4341">
        <v>0.96983900000000001</v>
      </c>
      <c r="C4341">
        <v>0</v>
      </c>
      <c r="D4341">
        <v>0</v>
      </c>
      <c r="E4341" t="s">
        <v>3</v>
      </c>
      <c r="F4341" t="s">
        <v>444</v>
      </c>
      <c r="G4341" t="s">
        <v>449</v>
      </c>
      <c r="H4341">
        <v>6033</v>
      </c>
      <c r="I4341" t="s">
        <v>641</v>
      </c>
    </row>
    <row r="4342" spans="1:9" x14ac:dyDescent="0.2">
      <c r="A4342" t="s">
        <v>167</v>
      </c>
      <c r="B4342">
        <v>0.96984300000000001</v>
      </c>
      <c r="C4342">
        <v>0</v>
      </c>
      <c r="D4342">
        <v>0</v>
      </c>
      <c r="E4342" t="s">
        <v>10</v>
      </c>
      <c r="F4342" t="s">
        <v>444</v>
      </c>
      <c r="G4342" t="s">
        <v>28</v>
      </c>
      <c r="H4342">
        <v>6032</v>
      </c>
      <c r="I4342" t="s">
        <v>646</v>
      </c>
    </row>
    <row r="4343" spans="1:9" x14ac:dyDescent="0.2">
      <c r="A4343" t="s">
        <v>260</v>
      </c>
      <c r="B4343">
        <v>0.96984899999999996</v>
      </c>
      <c r="C4343">
        <v>0</v>
      </c>
      <c r="D4343">
        <v>0</v>
      </c>
      <c r="E4343" t="s">
        <v>10</v>
      </c>
      <c r="F4343" t="s">
        <v>444</v>
      </c>
      <c r="G4343" t="s">
        <v>26</v>
      </c>
      <c r="H4343" t="s">
        <v>26</v>
      </c>
      <c r="I4343" t="s">
        <v>641</v>
      </c>
    </row>
    <row r="4344" spans="1:9" x14ac:dyDescent="0.2">
      <c r="A4344" t="s">
        <v>511</v>
      </c>
      <c r="B4344">
        <v>0.96987999999999996</v>
      </c>
      <c r="C4344">
        <v>0</v>
      </c>
      <c r="D4344">
        <v>0</v>
      </c>
      <c r="E4344" t="s">
        <v>8</v>
      </c>
      <c r="F4344" t="s">
        <v>444</v>
      </c>
      <c r="G4344" t="s">
        <v>449</v>
      </c>
      <c r="H4344">
        <v>6030</v>
      </c>
      <c r="I4344" t="s">
        <v>641</v>
      </c>
    </row>
    <row r="4345" spans="1:9" x14ac:dyDescent="0.2">
      <c r="A4345" t="s">
        <v>52</v>
      </c>
      <c r="B4345">
        <v>0.96990299999999996</v>
      </c>
      <c r="C4345">
        <v>0</v>
      </c>
      <c r="D4345">
        <v>0</v>
      </c>
      <c r="E4345" t="s">
        <v>2</v>
      </c>
      <c r="F4345" t="s">
        <v>444</v>
      </c>
      <c r="G4345" t="s">
        <v>28</v>
      </c>
      <c r="H4345">
        <v>6049</v>
      </c>
      <c r="I4345" t="s">
        <v>646</v>
      </c>
    </row>
    <row r="4346" spans="1:9" x14ac:dyDescent="0.2">
      <c r="A4346" t="s">
        <v>233</v>
      </c>
      <c r="B4346">
        <v>0.96993099999999999</v>
      </c>
      <c r="C4346">
        <v>0</v>
      </c>
      <c r="D4346">
        <v>0</v>
      </c>
      <c r="E4346" t="s">
        <v>0</v>
      </c>
      <c r="F4346" t="s">
        <v>444</v>
      </c>
      <c r="G4346" t="s">
        <v>26</v>
      </c>
      <c r="H4346" t="s">
        <v>26</v>
      </c>
      <c r="I4346" t="s">
        <v>663</v>
      </c>
    </row>
    <row r="4347" spans="1:9" x14ac:dyDescent="0.2">
      <c r="A4347" t="s">
        <v>58</v>
      </c>
      <c r="B4347">
        <v>0.970024</v>
      </c>
      <c r="C4347">
        <v>0</v>
      </c>
      <c r="D4347">
        <v>8.6554497999999994E-2</v>
      </c>
      <c r="E4347" t="s">
        <v>11</v>
      </c>
      <c r="F4347" t="s">
        <v>444</v>
      </c>
      <c r="G4347" t="s">
        <v>28</v>
      </c>
      <c r="H4347">
        <v>6031</v>
      </c>
      <c r="I4347" t="s">
        <v>641</v>
      </c>
    </row>
    <row r="4348" spans="1:9" x14ac:dyDescent="0.2">
      <c r="A4348" t="s">
        <v>334</v>
      </c>
      <c r="B4348">
        <v>0.97003700000000004</v>
      </c>
      <c r="C4348">
        <v>0</v>
      </c>
      <c r="D4348">
        <v>0</v>
      </c>
      <c r="E4348" t="s">
        <v>3</v>
      </c>
      <c r="F4348" t="s">
        <v>444</v>
      </c>
      <c r="G4348" t="s">
        <v>449</v>
      </c>
      <c r="H4348">
        <v>6035</v>
      </c>
      <c r="I4348" t="s">
        <v>641</v>
      </c>
    </row>
    <row r="4349" spans="1:9" x14ac:dyDescent="0.2">
      <c r="A4349" t="s">
        <v>113</v>
      </c>
      <c r="B4349">
        <v>0.97008099999999997</v>
      </c>
      <c r="C4349">
        <v>0</v>
      </c>
      <c r="D4349">
        <v>0</v>
      </c>
      <c r="E4349" t="s">
        <v>10</v>
      </c>
      <c r="F4349" t="s">
        <v>444</v>
      </c>
      <c r="G4349" t="s">
        <v>28</v>
      </c>
      <c r="H4349">
        <v>6031</v>
      </c>
      <c r="I4349" t="s">
        <v>646</v>
      </c>
    </row>
    <row r="4350" spans="1:9" x14ac:dyDescent="0.2">
      <c r="A4350" t="s">
        <v>121</v>
      </c>
      <c r="B4350">
        <v>0.970109</v>
      </c>
      <c r="C4350">
        <v>0</v>
      </c>
      <c r="D4350">
        <v>0</v>
      </c>
      <c r="E4350" t="s">
        <v>10</v>
      </c>
      <c r="F4350" t="s">
        <v>444</v>
      </c>
      <c r="G4350" t="s">
        <v>452</v>
      </c>
      <c r="H4350">
        <v>390</v>
      </c>
      <c r="I4350" t="s">
        <v>641</v>
      </c>
    </row>
    <row r="4351" spans="1:9" x14ac:dyDescent="0.2">
      <c r="A4351" t="s">
        <v>186</v>
      </c>
      <c r="B4351">
        <v>0.97016899999999995</v>
      </c>
      <c r="C4351">
        <v>0</v>
      </c>
      <c r="D4351">
        <v>0</v>
      </c>
      <c r="E4351" t="s">
        <v>1</v>
      </c>
      <c r="F4351" t="s">
        <v>444</v>
      </c>
      <c r="G4351" t="s">
        <v>35</v>
      </c>
      <c r="H4351">
        <v>6016</v>
      </c>
      <c r="I4351" t="s">
        <v>641</v>
      </c>
    </row>
    <row r="4352" spans="1:9" x14ac:dyDescent="0.2">
      <c r="A4352" t="s">
        <v>103</v>
      </c>
      <c r="B4352">
        <v>0.97023300000000001</v>
      </c>
      <c r="C4352">
        <v>0</v>
      </c>
      <c r="D4352">
        <v>0</v>
      </c>
      <c r="E4352" t="s">
        <v>1</v>
      </c>
      <c r="F4352" t="s">
        <v>444</v>
      </c>
      <c r="G4352" t="s">
        <v>446</v>
      </c>
      <c r="H4352">
        <v>5515</v>
      </c>
      <c r="I4352" t="s">
        <v>641</v>
      </c>
    </row>
    <row r="4353" spans="1:9" x14ac:dyDescent="0.2">
      <c r="A4353" t="s">
        <v>202</v>
      </c>
      <c r="B4353">
        <v>0.970248</v>
      </c>
      <c r="C4353">
        <v>0</v>
      </c>
      <c r="D4353">
        <v>0</v>
      </c>
      <c r="E4353" t="s">
        <v>2</v>
      </c>
      <c r="F4353" t="s">
        <v>444</v>
      </c>
      <c r="G4353" t="s">
        <v>465</v>
      </c>
      <c r="H4353">
        <v>1967</v>
      </c>
      <c r="I4353" t="s">
        <v>641</v>
      </c>
    </row>
    <row r="4354" spans="1:9" x14ac:dyDescent="0.2">
      <c r="A4354" t="s">
        <v>548</v>
      </c>
      <c r="B4354">
        <v>0.97025499999999998</v>
      </c>
      <c r="C4354">
        <v>0</v>
      </c>
      <c r="D4354">
        <v>0</v>
      </c>
      <c r="E4354" t="s">
        <v>8</v>
      </c>
      <c r="F4354" t="s">
        <v>444</v>
      </c>
      <c r="G4354" t="s">
        <v>26</v>
      </c>
      <c r="H4354" t="s">
        <v>26</v>
      </c>
      <c r="I4354" t="s">
        <v>641</v>
      </c>
    </row>
    <row r="4355" spans="1:9" x14ac:dyDescent="0.2">
      <c r="A4355" t="s">
        <v>264</v>
      </c>
      <c r="B4355">
        <v>0.97028400000000004</v>
      </c>
      <c r="C4355">
        <v>0</v>
      </c>
      <c r="D4355">
        <v>0</v>
      </c>
      <c r="E4355" t="s">
        <v>5</v>
      </c>
      <c r="F4355" t="s">
        <v>444</v>
      </c>
      <c r="G4355" t="s">
        <v>446</v>
      </c>
      <c r="H4355">
        <v>6043</v>
      </c>
      <c r="I4355" t="s">
        <v>641</v>
      </c>
    </row>
    <row r="4356" spans="1:9" x14ac:dyDescent="0.2">
      <c r="A4356" t="s">
        <v>163</v>
      </c>
      <c r="B4356">
        <v>0.97028700000000001</v>
      </c>
      <c r="C4356">
        <v>0</v>
      </c>
      <c r="D4356">
        <v>0</v>
      </c>
      <c r="E4356" t="s">
        <v>3</v>
      </c>
      <c r="F4356" t="s">
        <v>444</v>
      </c>
      <c r="G4356" t="s">
        <v>26</v>
      </c>
      <c r="H4356" t="s">
        <v>26</v>
      </c>
      <c r="I4356" t="s">
        <v>641</v>
      </c>
    </row>
    <row r="4357" spans="1:9" x14ac:dyDescent="0.2">
      <c r="A4357" t="s">
        <v>170</v>
      </c>
      <c r="B4357">
        <v>0.97029299999999996</v>
      </c>
      <c r="C4357">
        <v>0</v>
      </c>
      <c r="D4357">
        <v>6.3194222999999994E-2</v>
      </c>
      <c r="E4357" t="s">
        <v>8</v>
      </c>
      <c r="F4357" t="s">
        <v>444</v>
      </c>
      <c r="G4357" t="s">
        <v>446</v>
      </c>
      <c r="H4357">
        <v>6030</v>
      </c>
      <c r="I4357" t="s">
        <v>641</v>
      </c>
    </row>
    <row r="4358" spans="1:9" x14ac:dyDescent="0.2">
      <c r="A4358" t="s">
        <v>164</v>
      </c>
      <c r="B4358">
        <v>0.97031100000000003</v>
      </c>
      <c r="C4358">
        <v>0</v>
      </c>
      <c r="D4358">
        <v>0</v>
      </c>
      <c r="E4358" t="s">
        <v>5</v>
      </c>
      <c r="F4358" t="s">
        <v>444</v>
      </c>
      <c r="G4358" t="s">
        <v>446</v>
      </c>
      <c r="H4358">
        <v>6032</v>
      </c>
      <c r="I4358" t="s">
        <v>641</v>
      </c>
    </row>
    <row r="4359" spans="1:9" x14ac:dyDescent="0.2">
      <c r="A4359" t="s">
        <v>186</v>
      </c>
      <c r="B4359">
        <v>0.97043299999999999</v>
      </c>
      <c r="C4359">
        <v>0</v>
      </c>
      <c r="D4359">
        <v>2.1873270000000002E-3</v>
      </c>
      <c r="E4359" t="s">
        <v>10</v>
      </c>
      <c r="F4359" t="s">
        <v>444</v>
      </c>
      <c r="G4359" t="s">
        <v>35</v>
      </c>
      <c r="H4359">
        <v>6016</v>
      </c>
      <c r="I4359" t="s">
        <v>641</v>
      </c>
    </row>
    <row r="4360" spans="1:9" x14ac:dyDescent="0.2">
      <c r="A4360" t="s">
        <v>60</v>
      </c>
      <c r="B4360">
        <v>0.97045499999999996</v>
      </c>
      <c r="C4360">
        <v>0</v>
      </c>
      <c r="D4360">
        <v>0</v>
      </c>
      <c r="E4360" t="s">
        <v>7</v>
      </c>
      <c r="F4360" t="s">
        <v>444</v>
      </c>
      <c r="G4360" t="s">
        <v>449</v>
      </c>
      <c r="H4360">
        <v>6043</v>
      </c>
      <c r="I4360" t="s">
        <v>641</v>
      </c>
    </row>
    <row r="4361" spans="1:9" x14ac:dyDescent="0.2">
      <c r="A4361" t="s">
        <v>71</v>
      </c>
      <c r="B4361">
        <v>0.97058800000000001</v>
      </c>
      <c r="C4361">
        <v>0</v>
      </c>
      <c r="D4361">
        <v>0</v>
      </c>
      <c r="E4361" t="s">
        <v>0</v>
      </c>
      <c r="F4361" t="s">
        <v>444</v>
      </c>
      <c r="G4361" t="s">
        <v>449</v>
      </c>
      <c r="H4361">
        <v>6031</v>
      </c>
      <c r="I4361" t="s">
        <v>641</v>
      </c>
    </row>
    <row r="4362" spans="1:9" x14ac:dyDescent="0.2">
      <c r="A4362" t="s">
        <v>293</v>
      </c>
      <c r="B4362">
        <v>0.970642</v>
      </c>
      <c r="C4362">
        <v>0</v>
      </c>
      <c r="D4362">
        <v>0</v>
      </c>
      <c r="E4362" t="s">
        <v>5</v>
      </c>
      <c r="F4362" t="s">
        <v>444</v>
      </c>
      <c r="G4362" t="s">
        <v>449</v>
      </c>
      <c r="H4362">
        <v>6032</v>
      </c>
      <c r="I4362" t="s">
        <v>641</v>
      </c>
    </row>
    <row r="4363" spans="1:9" x14ac:dyDescent="0.2">
      <c r="A4363" t="s">
        <v>437</v>
      </c>
      <c r="B4363">
        <v>0.97066699999999995</v>
      </c>
      <c r="C4363">
        <v>0</v>
      </c>
      <c r="D4363">
        <v>0</v>
      </c>
      <c r="E4363" t="s">
        <v>1</v>
      </c>
      <c r="F4363" t="s">
        <v>444</v>
      </c>
      <c r="G4363" t="s">
        <v>28</v>
      </c>
      <c r="H4363">
        <v>6053</v>
      </c>
      <c r="I4363" t="s">
        <v>688</v>
      </c>
    </row>
    <row r="4364" spans="1:9" x14ac:dyDescent="0.2">
      <c r="A4364" t="s">
        <v>412</v>
      </c>
      <c r="B4364">
        <v>0.97067599999999998</v>
      </c>
      <c r="C4364">
        <v>0</v>
      </c>
      <c r="D4364">
        <v>0</v>
      </c>
      <c r="E4364" t="s">
        <v>10</v>
      </c>
      <c r="F4364" t="s">
        <v>444</v>
      </c>
      <c r="G4364" t="s">
        <v>449</v>
      </c>
      <c r="H4364">
        <v>6030</v>
      </c>
      <c r="I4364" t="s">
        <v>641</v>
      </c>
    </row>
    <row r="4365" spans="1:9" x14ac:dyDescent="0.2">
      <c r="A4365" t="s">
        <v>563</v>
      </c>
      <c r="B4365">
        <v>0.97080299999999997</v>
      </c>
      <c r="C4365">
        <v>0</v>
      </c>
      <c r="D4365">
        <v>0</v>
      </c>
      <c r="E4365" t="s">
        <v>10</v>
      </c>
      <c r="F4365" t="s">
        <v>444</v>
      </c>
      <c r="G4365" t="s">
        <v>26</v>
      </c>
      <c r="H4365" t="s">
        <v>26</v>
      </c>
      <c r="I4365" t="s">
        <v>650</v>
      </c>
    </row>
    <row r="4366" spans="1:9" x14ac:dyDescent="0.2">
      <c r="A4366" t="s">
        <v>207</v>
      </c>
      <c r="B4366">
        <v>0.97082500000000005</v>
      </c>
      <c r="C4366">
        <v>0</v>
      </c>
      <c r="D4366">
        <v>0</v>
      </c>
      <c r="E4366" t="s">
        <v>1</v>
      </c>
      <c r="F4366" t="s">
        <v>444</v>
      </c>
      <c r="G4366" t="s">
        <v>28</v>
      </c>
      <c r="H4366">
        <v>6030</v>
      </c>
      <c r="I4366" t="s">
        <v>660</v>
      </c>
    </row>
    <row r="4367" spans="1:9" x14ac:dyDescent="0.2">
      <c r="A4367" t="s">
        <v>52</v>
      </c>
      <c r="B4367">
        <v>0.97083200000000003</v>
      </c>
      <c r="C4367">
        <v>0</v>
      </c>
      <c r="D4367">
        <v>0</v>
      </c>
      <c r="E4367" t="s">
        <v>6</v>
      </c>
      <c r="F4367" t="s">
        <v>444</v>
      </c>
      <c r="G4367" t="s">
        <v>28</v>
      </c>
      <c r="H4367">
        <v>6049</v>
      </c>
      <c r="I4367" t="s">
        <v>646</v>
      </c>
    </row>
    <row r="4368" spans="1:9" x14ac:dyDescent="0.2">
      <c r="A4368" t="s">
        <v>372</v>
      </c>
      <c r="B4368">
        <v>0.97084400000000004</v>
      </c>
      <c r="C4368">
        <v>0</v>
      </c>
      <c r="D4368">
        <v>0</v>
      </c>
      <c r="E4368" t="s">
        <v>10</v>
      </c>
      <c r="F4368" t="s">
        <v>444</v>
      </c>
      <c r="G4368" t="s">
        <v>26</v>
      </c>
      <c r="H4368" t="s">
        <v>26</v>
      </c>
      <c r="I4368" t="s">
        <v>641</v>
      </c>
    </row>
    <row r="4369" spans="1:9" x14ac:dyDescent="0.2">
      <c r="A4369" t="s">
        <v>167</v>
      </c>
      <c r="B4369">
        <v>0.97088200000000002</v>
      </c>
      <c r="C4369">
        <v>0</v>
      </c>
      <c r="D4369">
        <v>0</v>
      </c>
      <c r="E4369" t="s">
        <v>0</v>
      </c>
      <c r="F4369" t="s">
        <v>444</v>
      </c>
      <c r="G4369" t="s">
        <v>28</v>
      </c>
      <c r="H4369">
        <v>6032</v>
      </c>
      <c r="I4369" t="s">
        <v>646</v>
      </c>
    </row>
    <row r="4370" spans="1:9" x14ac:dyDescent="0.2">
      <c r="A4370" t="s">
        <v>164</v>
      </c>
      <c r="B4370">
        <v>0.97103899999999999</v>
      </c>
      <c r="C4370">
        <v>0</v>
      </c>
      <c r="D4370">
        <v>0</v>
      </c>
      <c r="E4370" t="s">
        <v>7</v>
      </c>
      <c r="F4370" t="s">
        <v>444</v>
      </c>
      <c r="G4370" t="s">
        <v>446</v>
      </c>
      <c r="H4370">
        <v>6032</v>
      </c>
      <c r="I4370" t="s">
        <v>641</v>
      </c>
    </row>
    <row r="4371" spans="1:9" x14ac:dyDescent="0.2">
      <c r="A4371" t="s">
        <v>100</v>
      </c>
      <c r="B4371">
        <v>0.97104500000000005</v>
      </c>
      <c r="C4371">
        <v>0</v>
      </c>
      <c r="D4371">
        <v>2.9163585999999998E-2</v>
      </c>
      <c r="E4371" t="s">
        <v>1</v>
      </c>
      <c r="F4371" t="s">
        <v>444</v>
      </c>
      <c r="G4371" t="s">
        <v>449</v>
      </c>
      <c r="H4371">
        <v>6024</v>
      </c>
      <c r="I4371" t="s">
        <v>641</v>
      </c>
    </row>
    <row r="4372" spans="1:9" x14ac:dyDescent="0.2">
      <c r="A4372" t="s">
        <v>310</v>
      </c>
      <c r="B4372">
        <v>0.97116000000000002</v>
      </c>
      <c r="C4372">
        <v>0</v>
      </c>
      <c r="D4372">
        <v>0</v>
      </c>
      <c r="E4372" t="s">
        <v>1</v>
      </c>
      <c r="F4372" t="s">
        <v>444</v>
      </c>
      <c r="G4372" t="s">
        <v>449</v>
      </c>
      <c r="H4372">
        <v>6027</v>
      </c>
      <c r="I4372" t="s">
        <v>641</v>
      </c>
    </row>
    <row r="4373" spans="1:9" x14ac:dyDescent="0.2">
      <c r="A4373" t="s">
        <v>78</v>
      </c>
      <c r="B4373">
        <v>0.97125899999999998</v>
      </c>
      <c r="C4373">
        <v>0</v>
      </c>
      <c r="D4373">
        <v>0</v>
      </c>
      <c r="E4373" t="s">
        <v>1</v>
      </c>
      <c r="F4373" t="s">
        <v>444</v>
      </c>
      <c r="G4373" t="s">
        <v>449</v>
      </c>
      <c r="H4373">
        <v>6029</v>
      </c>
      <c r="I4373" t="s">
        <v>641</v>
      </c>
    </row>
    <row r="4374" spans="1:9" x14ac:dyDescent="0.2">
      <c r="A4374" t="s">
        <v>318</v>
      </c>
      <c r="B4374">
        <v>0.97135300000000002</v>
      </c>
      <c r="C4374">
        <v>0</v>
      </c>
      <c r="D4374">
        <v>0</v>
      </c>
      <c r="E4374" t="s">
        <v>10</v>
      </c>
      <c r="F4374" t="s">
        <v>444</v>
      </c>
      <c r="G4374" t="s">
        <v>449</v>
      </c>
      <c r="H4374">
        <v>6030</v>
      </c>
      <c r="I4374" t="s">
        <v>641</v>
      </c>
    </row>
    <row r="4375" spans="1:9" x14ac:dyDescent="0.2">
      <c r="A4375" t="s">
        <v>86</v>
      </c>
      <c r="B4375">
        <v>0.97140800000000005</v>
      </c>
      <c r="C4375">
        <v>0</v>
      </c>
      <c r="D4375">
        <v>0</v>
      </c>
      <c r="E4375" t="s">
        <v>3</v>
      </c>
      <c r="F4375" t="s">
        <v>444</v>
      </c>
      <c r="G4375" t="s">
        <v>446</v>
      </c>
      <c r="H4375">
        <v>6025</v>
      </c>
      <c r="I4375" t="s">
        <v>641</v>
      </c>
    </row>
    <row r="4376" spans="1:9" x14ac:dyDescent="0.2">
      <c r="A4376" t="s">
        <v>277</v>
      </c>
      <c r="B4376">
        <v>0.97145099999999995</v>
      </c>
      <c r="C4376">
        <v>0</v>
      </c>
      <c r="D4376">
        <v>0</v>
      </c>
      <c r="E4376" t="s">
        <v>7</v>
      </c>
      <c r="F4376" t="s">
        <v>444</v>
      </c>
      <c r="G4376" t="s">
        <v>465</v>
      </c>
      <c r="H4376">
        <v>4002</v>
      </c>
      <c r="I4376" t="s">
        <v>641</v>
      </c>
    </row>
    <row r="4377" spans="1:9" x14ac:dyDescent="0.2">
      <c r="A4377" t="s">
        <v>550</v>
      </c>
      <c r="B4377">
        <v>0.97148699999999999</v>
      </c>
      <c r="C4377">
        <v>0</v>
      </c>
      <c r="D4377">
        <v>0</v>
      </c>
      <c r="E4377" t="s">
        <v>3</v>
      </c>
      <c r="F4377" t="s">
        <v>444</v>
      </c>
      <c r="G4377" t="s">
        <v>26</v>
      </c>
      <c r="H4377" t="s">
        <v>26</v>
      </c>
      <c r="I4377" t="s">
        <v>641</v>
      </c>
    </row>
    <row r="4378" spans="1:9" x14ac:dyDescent="0.2">
      <c r="A4378" t="s">
        <v>137</v>
      </c>
      <c r="B4378">
        <v>0.97154499999999999</v>
      </c>
      <c r="C4378">
        <v>0</v>
      </c>
      <c r="D4378">
        <v>0</v>
      </c>
      <c r="E4378" t="s">
        <v>1</v>
      </c>
      <c r="F4378" t="s">
        <v>444</v>
      </c>
      <c r="G4378" t="s">
        <v>446</v>
      </c>
      <c r="H4378">
        <v>6021</v>
      </c>
      <c r="I4378" t="s">
        <v>641</v>
      </c>
    </row>
    <row r="4379" spans="1:9" x14ac:dyDescent="0.2">
      <c r="A4379" t="s">
        <v>233</v>
      </c>
      <c r="B4379">
        <v>0.97158800000000001</v>
      </c>
      <c r="C4379">
        <v>0</v>
      </c>
      <c r="D4379">
        <v>0</v>
      </c>
      <c r="E4379" t="s">
        <v>6</v>
      </c>
      <c r="F4379" t="s">
        <v>444</v>
      </c>
      <c r="G4379" t="s">
        <v>26</v>
      </c>
      <c r="H4379" t="s">
        <v>26</v>
      </c>
      <c r="I4379" t="s">
        <v>663</v>
      </c>
    </row>
    <row r="4380" spans="1:9" x14ac:dyDescent="0.2">
      <c r="A4380" t="s">
        <v>41</v>
      </c>
      <c r="B4380">
        <v>0.97160000000000002</v>
      </c>
      <c r="C4380">
        <v>0</v>
      </c>
      <c r="D4380">
        <v>0</v>
      </c>
      <c r="E4380" t="s">
        <v>10</v>
      </c>
      <c r="F4380" t="s">
        <v>444</v>
      </c>
      <c r="G4380" t="s">
        <v>449</v>
      </c>
      <c r="H4380">
        <v>6026</v>
      </c>
      <c r="I4380" t="s">
        <v>641</v>
      </c>
    </row>
    <row r="4381" spans="1:9" x14ac:dyDescent="0.2">
      <c r="A4381" t="s">
        <v>405</v>
      </c>
      <c r="B4381">
        <v>0.97162000000000004</v>
      </c>
      <c r="C4381">
        <v>0</v>
      </c>
      <c r="D4381">
        <v>0</v>
      </c>
      <c r="E4381" t="s">
        <v>6</v>
      </c>
      <c r="F4381" t="s">
        <v>444</v>
      </c>
      <c r="G4381" t="s">
        <v>446</v>
      </c>
      <c r="H4381">
        <v>6024</v>
      </c>
      <c r="I4381" t="s">
        <v>641</v>
      </c>
    </row>
    <row r="4382" spans="1:9" x14ac:dyDescent="0.2">
      <c r="A4382" t="s">
        <v>372</v>
      </c>
      <c r="B4382">
        <v>0.97166699999999995</v>
      </c>
      <c r="C4382">
        <v>0</v>
      </c>
      <c r="D4382">
        <v>0</v>
      </c>
      <c r="E4382" t="s">
        <v>5</v>
      </c>
      <c r="F4382" t="s">
        <v>444</v>
      </c>
      <c r="G4382" t="s">
        <v>26</v>
      </c>
      <c r="H4382" t="s">
        <v>26</v>
      </c>
      <c r="I4382" t="s">
        <v>641</v>
      </c>
    </row>
    <row r="4383" spans="1:9" x14ac:dyDescent="0.2">
      <c r="A4383" t="s">
        <v>58</v>
      </c>
      <c r="B4383">
        <v>0.97167499999999996</v>
      </c>
      <c r="C4383">
        <v>0</v>
      </c>
      <c r="D4383">
        <v>9.0694497999999998E-2</v>
      </c>
      <c r="E4383" t="s">
        <v>7</v>
      </c>
      <c r="F4383" t="s">
        <v>444</v>
      </c>
      <c r="G4383" t="s">
        <v>28</v>
      </c>
      <c r="H4383">
        <v>6031</v>
      </c>
      <c r="I4383" t="s">
        <v>641</v>
      </c>
    </row>
    <row r="4384" spans="1:9" x14ac:dyDescent="0.2">
      <c r="A4384" t="s">
        <v>365</v>
      </c>
      <c r="B4384">
        <v>0.97172400000000003</v>
      </c>
      <c r="C4384">
        <v>0</v>
      </c>
      <c r="D4384">
        <v>0</v>
      </c>
      <c r="E4384" t="s">
        <v>6</v>
      </c>
      <c r="F4384" t="s">
        <v>444</v>
      </c>
      <c r="G4384" t="s">
        <v>28</v>
      </c>
      <c r="H4384">
        <v>6032</v>
      </c>
      <c r="I4384" t="s">
        <v>646</v>
      </c>
    </row>
    <row r="4385" spans="1:9" x14ac:dyDescent="0.2">
      <c r="A4385" t="s">
        <v>66</v>
      </c>
      <c r="B4385">
        <v>0.97190200000000004</v>
      </c>
      <c r="C4385">
        <v>0</v>
      </c>
      <c r="D4385">
        <v>0</v>
      </c>
      <c r="E4385" t="s">
        <v>5</v>
      </c>
      <c r="F4385" t="s">
        <v>444</v>
      </c>
      <c r="G4385" t="s">
        <v>449</v>
      </c>
      <c r="H4385">
        <v>6050</v>
      </c>
      <c r="I4385" t="s">
        <v>641</v>
      </c>
    </row>
    <row r="4386" spans="1:9" x14ac:dyDescent="0.2">
      <c r="A4386" t="s">
        <v>371</v>
      </c>
      <c r="B4386">
        <v>0.97204599999999997</v>
      </c>
      <c r="C4386">
        <v>0</v>
      </c>
      <c r="D4386">
        <v>0</v>
      </c>
      <c r="E4386" t="s">
        <v>1</v>
      </c>
      <c r="F4386" t="s">
        <v>444</v>
      </c>
      <c r="G4386" t="s">
        <v>446</v>
      </c>
      <c r="H4386">
        <v>5270</v>
      </c>
      <c r="I4386" t="s">
        <v>641</v>
      </c>
    </row>
    <row r="4387" spans="1:9" x14ac:dyDescent="0.2">
      <c r="A4387" t="s">
        <v>92</v>
      </c>
      <c r="B4387">
        <v>0.97206899999999996</v>
      </c>
      <c r="C4387">
        <v>0</v>
      </c>
      <c r="D4387">
        <v>0</v>
      </c>
      <c r="E4387" t="s">
        <v>10</v>
      </c>
      <c r="F4387" t="s">
        <v>444</v>
      </c>
      <c r="G4387" t="s">
        <v>28</v>
      </c>
      <c r="H4387">
        <v>6052</v>
      </c>
      <c r="I4387" t="s">
        <v>646</v>
      </c>
    </row>
    <row r="4388" spans="1:9" x14ac:dyDescent="0.2">
      <c r="A4388" t="s">
        <v>87</v>
      </c>
      <c r="B4388">
        <v>0.97212900000000002</v>
      </c>
      <c r="C4388">
        <v>0</v>
      </c>
      <c r="D4388">
        <v>0</v>
      </c>
      <c r="E4388" t="s">
        <v>9</v>
      </c>
      <c r="F4388" t="s">
        <v>444</v>
      </c>
      <c r="G4388" t="s">
        <v>28</v>
      </c>
      <c r="H4388">
        <v>6030</v>
      </c>
      <c r="I4388" t="s">
        <v>646</v>
      </c>
    </row>
    <row r="4389" spans="1:9" x14ac:dyDescent="0.2">
      <c r="A4389" t="s">
        <v>37</v>
      </c>
      <c r="B4389">
        <v>0.972167</v>
      </c>
      <c r="C4389">
        <v>0</v>
      </c>
      <c r="D4389">
        <v>0</v>
      </c>
      <c r="E4389" t="s">
        <v>8</v>
      </c>
      <c r="F4389" t="s">
        <v>444</v>
      </c>
      <c r="G4389" t="s">
        <v>28</v>
      </c>
      <c r="H4389">
        <v>6030</v>
      </c>
      <c r="I4389" t="s">
        <v>646</v>
      </c>
    </row>
    <row r="4390" spans="1:9" x14ac:dyDescent="0.2">
      <c r="A4390" t="s">
        <v>230</v>
      </c>
      <c r="B4390">
        <v>0.97220799999999996</v>
      </c>
      <c r="C4390">
        <v>0</v>
      </c>
      <c r="D4390">
        <v>0</v>
      </c>
      <c r="E4390" t="s">
        <v>0</v>
      </c>
      <c r="F4390" t="s">
        <v>444</v>
      </c>
      <c r="G4390" t="s">
        <v>449</v>
      </c>
      <c r="H4390">
        <v>5444</v>
      </c>
      <c r="I4390" t="s">
        <v>641</v>
      </c>
    </row>
    <row r="4391" spans="1:9" x14ac:dyDescent="0.2">
      <c r="A4391" t="s">
        <v>362</v>
      </c>
      <c r="B4391">
        <v>0.97222200000000003</v>
      </c>
      <c r="C4391">
        <v>0</v>
      </c>
      <c r="D4391">
        <v>0</v>
      </c>
      <c r="E4391" t="s">
        <v>9</v>
      </c>
      <c r="F4391" t="s">
        <v>444</v>
      </c>
      <c r="G4391" t="s">
        <v>26</v>
      </c>
      <c r="H4391" t="s">
        <v>26</v>
      </c>
      <c r="I4391" t="s">
        <v>641</v>
      </c>
    </row>
    <row r="4392" spans="1:9" x14ac:dyDescent="0.2">
      <c r="A4392" t="s">
        <v>182</v>
      </c>
      <c r="B4392">
        <v>0.97223800000000005</v>
      </c>
      <c r="C4392">
        <v>0</v>
      </c>
      <c r="D4392">
        <v>0.109064993</v>
      </c>
      <c r="E4392" t="s">
        <v>8</v>
      </c>
      <c r="F4392" t="s">
        <v>444</v>
      </c>
      <c r="G4392" t="s">
        <v>449</v>
      </c>
      <c r="H4392">
        <v>6057</v>
      </c>
      <c r="I4392" t="s">
        <v>641</v>
      </c>
    </row>
    <row r="4393" spans="1:9" x14ac:dyDescent="0.2">
      <c r="A4393" t="s">
        <v>44</v>
      </c>
      <c r="B4393">
        <v>0.97226299999999999</v>
      </c>
      <c r="C4393">
        <v>0</v>
      </c>
      <c r="D4393">
        <v>0</v>
      </c>
      <c r="E4393" t="s">
        <v>1</v>
      </c>
      <c r="F4393" t="s">
        <v>444</v>
      </c>
      <c r="G4393" t="s">
        <v>28</v>
      </c>
      <c r="H4393">
        <v>6000</v>
      </c>
      <c r="I4393" t="s">
        <v>653</v>
      </c>
    </row>
    <row r="4394" spans="1:9" x14ac:dyDescent="0.2">
      <c r="A4394" t="s">
        <v>344</v>
      </c>
      <c r="B4394">
        <v>0.97237600000000002</v>
      </c>
      <c r="C4394">
        <v>0</v>
      </c>
      <c r="D4394">
        <v>0</v>
      </c>
      <c r="E4394" t="s">
        <v>9</v>
      </c>
      <c r="F4394" t="s">
        <v>444</v>
      </c>
      <c r="G4394" t="s">
        <v>465</v>
      </c>
      <c r="H4394">
        <v>3936</v>
      </c>
      <c r="I4394" t="s">
        <v>641</v>
      </c>
    </row>
    <row r="4395" spans="1:9" x14ac:dyDescent="0.2">
      <c r="A4395" t="s">
        <v>31</v>
      </c>
      <c r="B4395">
        <v>0.97239399999999998</v>
      </c>
      <c r="C4395">
        <v>0</v>
      </c>
      <c r="D4395">
        <v>0</v>
      </c>
      <c r="E4395" t="s">
        <v>10</v>
      </c>
      <c r="F4395" t="s">
        <v>444</v>
      </c>
      <c r="G4395" t="s">
        <v>28</v>
      </c>
      <c r="H4395">
        <v>6056</v>
      </c>
      <c r="I4395" t="s">
        <v>643</v>
      </c>
    </row>
    <row r="4396" spans="1:9" x14ac:dyDescent="0.2">
      <c r="A4396" t="s">
        <v>697</v>
      </c>
      <c r="B4396">
        <v>0.97243100000000005</v>
      </c>
      <c r="C4396">
        <v>0</v>
      </c>
      <c r="D4396">
        <v>0</v>
      </c>
      <c r="E4396" t="s">
        <v>3</v>
      </c>
      <c r="F4396" t="s">
        <v>444</v>
      </c>
      <c r="G4396" t="s">
        <v>26</v>
      </c>
      <c r="H4396" t="s">
        <v>26</v>
      </c>
      <c r="I4396" t="s">
        <v>710</v>
      </c>
    </row>
    <row r="4397" spans="1:9" x14ac:dyDescent="0.2">
      <c r="A4397" t="s">
        <v>527</v>
      </c>
      <c r="B4397">
        <v>0.97263699999999997</v>
      </c>
      <c r="C4397">
        <v>0</v>
      </c>
      <c r="D4397">
        <v>0</v>
      </c>
      <c r="E4397" t="s">
        <v>8</v>
      </c>
      <c r="F4397" t="s">
        <v>444</v>
      </c>
      <c r="G4397" t="s">
        <v>26</v>
      </c>
      <c r="H4397" t="s">
        <v>26</v>
      </c>
      <c r="I4397" t="s">
        <v>656</v>
      </c>
    </row>
    <row r="4398" spans="1:9" x14ac:dyDescent="0.2">
      <c r="A4398" t="s">
        <v>164</v>
      </c>
      <c r="B4398">
        <v>0.97266399999999997</v>
      </c>
      <c r="C4398">
        <v>0</v>
      </c>
      <c r="D4398">
        <v>0</v>
      </c>
      <c r="E4398" t="s">
        <v>3</v>
      </c>
      <c r="F4398" t="s">
        <v>444</v>
      </c>
      <c r="G4398" t="s">
        <v>446</v>
      </c>
      <c r="H4398">
        <v>6032</v>
      </c>
      <c r="I4398" t="s">
        <v>641</v>
      </c>
    </row>
    <row r="4399" spans="1:9" x14ac:dyDescent="0.2">
      <c r="A4399" t="s">
        <v>395</v>
      </c>
      <c r="B4399">
        <v>0.97266699999999995</v>
      </c>
      <c r="C4399">
        <v>0</v>
      </c>
      <c r="D4399">
        <v>1.6238564E-2</v>
      </c>
      <c r="E4399" t="s">
        <v>3</v>
      </c>
      <c r="F4399" t="s">
        <v>444</v>
      </c>
      <c r="G4399" t="s">
        <v>465</v>
      </c>
      <c r="H4399">
        <v>3856</v>
      </c>
      <c r="I4399" t="s">
        <v>641</v>
      </c>
    </row>
    <row r="4400" spans="1:9" x14ac:dyDescent="0.2">
      <c r="A4400" t="s">
        <v>313</v>
      </c>
      <c r="B4400">
        <v>0.97272000000000003</v>
      </c>
      <c r="C4400">
        <v>0</v>
      </c>
      <c r="D4400">
        <v>0</v>
      </c>
      <c r="E4400" t="s">
        <v>1</v>
      </c>
      <c r="F4400" t="s">
        <v>444</v>
      </c>
      <c r="G4400" t="s">
        <v>28</v>
      </c>
      <c r="H4400">
        <v>6030</v>
      </c>
      <c r="I4400" t="s">
        <v>641</v>
      </c>
    </row>
    <row r="4401" spans="1:9" x14ac:dyDescent="0.2">
      <c r="A4401" t="s">
        <v>375</v>
      </c>
      <c r="B4401">
        <v>0.97285600000000005</v>
      </c>
      <c r="C4401">
        <v>0</v>
      </c>
      <c r="D4401">
        <v>1.7151949999999999E-2</v>
      </c>
      <c r="E4401" t="s">
        <v>10</v>
      </c>
      <c r="F4401" t="s">
        <v>444</v>
      </c>
      <c r="G4401" t="s">
        <v>35</v>
      </c>
      <c r="H4401">
        <v>6030</v>
      </c>
      <c r="I4401" t="s">
        <v>641</v>
      </c>
    </row>
    <row r="4402" spans="1:9" x14ac:dyDescent="0.2">
      <c r="A4402" t="s">
        <v>374</v>
      </c>
      <c r="B4402">
        <v>0.97304999999999997</v>
      </c>
      <c r="C4402">
        <v>0</v>
      </c>
      <c r="D4402">
        <v>0</v>
      </c>
      <c r="E4402" t="s">
        <v>6</v>
      </c>
      <c r="F4402" t="s">
        <v>444</v>
      </c>
      <c r="G4402" t="s">
        <v>28</v>
      </c>
      <c r="H4402">
        <v>6031</v>
      </c>
      <c r="I4402" t="s">
        <v>641</v>
      </c>
    </row>
    <row r="4403" spans="1:9" x14ac:dyDescent="0.2">
      <c r="A4403" t="s">
        <v>321</v>
      </c>
      <c r="B4403">
        <v>0.97314800000000001</v>
      </c>
      <c r="C4403">
        <v>0</v>
      </c>
      <c r="D4403">
        <v>0</v>
      </c>
      <c r="E4403" t="s">
        <v>1</v>
      </c>
      <c r="F4403" t="s">
        <v>444</v>
      </c>
      <c r="G4403" t="s">
        <v>449</v>
      </c>
      <c r="H4403">
        <v>6202</v>
      </c>
      <c r="I4403" t="s">
        <v>641</v>
      </c>
    </row>
    <row r="4404" spans="1:9" x14ac:dyDescent="0.2">
      <c r="A4404" t="s">
        <v>86</v>
      </c>
      <c r="B4404">
        <v>0.97334900000000002</v>
      </c>
      <c r="C4404">
        <v>0</v>
      </c>
      <c r="D4404">
        <v>0</v>
      </c>
      <c r="E4404" t="s">
        <v>7</v>
      </c>
      <c r="F4404" t="s">
        <v>444</v>
      </c>
      <c r="G4404" t="s">
        <v>446</v>
      </c>
      <c r="H4404">
        <v>6025</v>
      </c>
      <c r="I4404" t="s">
        <v>641</v>
      </c>
    </row>
    <row r="4405" spans="1:9" x14ac:dyDescent="0.2">
      <c r="A4405" t="s">
        <v>326</v>
      </c>
      <c r="B4405">
        <v>0.97338199999999997</v>
      </c>
      <c r="C4405">
        <v>0</v>
      </c>
      <c r="D4405">
        <v>0</v>
      </c>
      <c r="E4405" t="s">
        <v>1</v>
      </c>
      <c r="F4405" t="s">
        <v>444</v>
      </c>
      <c r="G4405" t="s">
        <v>449</v>
      </c>
      <c r="H4405">
        <v>4952</v>
      </c>
      <c r="I4405" t="s">
        <v>641</v>
      </c>
    </row>
    <row r="4406" spans="1:9" x14ac:dyDescent="0.2">
      <c r="A4406" t="s">
        <v>365</v>
      </c>
      <c r="B4406">
        <v>0.973387</v>
      </c>
      <c r="C4406">
        <v>0</v>
      </c>
      <c r="D4406">
        <v>0</v>
      </c>
      <c r="E4406" t="s">
        <v>10</v>
      </c>
      <c r="F4406" t="s">
        <v>444</v>
      </c>
      <c r="G4406" t="s">
        <v>28</v>
      </c>
      <c r="H4406">
        <v>6032</v>
      </c>
      <c r="I4406" t="s">
        <v>646</v>
      </c>
    </row>
    <row r="4407" spans="1:9" x14ac:dyDescent="0.2">
      <c r="A4407" t="s">
        <v>362</v>
      </c>
      <c r="B4407">
        <v>0.97343199999999996</v>
      </c>
      <c r="C4407">
        <v>0</v>
      </c>
      <c r="D4407">
        <v>0</v>
      </c>
      <c r="E4407" t="s">
        <v>1</v>
      </c>
      <c r="F4407" t="s">
        <v>444</v>
      </c>
      <c r="G4407" t="s">
        <v>26</v>
      </c>
      <c r="H4407" t="s">
        <v>26</v>
      </c>
      <c r="I4407" t="s">
        <v>641</v>
      </c>
    </row>
    <row r="4408" spans="1:9" x14ac:dyDescent="0.2">
      <c r="A4408" t="s">
        <v>339</v>
      </c>
      <c r="B4408">
        <v>0.973437</v>
      </c>
      <c r="C4408">
        <v>0</v>
      </c>
      <c r="D4408">
        <v>0</v>
      </c>
      <c r="E4408" t="s">
        <v>10</v>
      </c>
      <c r="F4408" t="s">
        <v>444</v>
      </c>
      <c r="G4408" t="s">
        <v>449</v>
      </c>
      <c r="H4408">
        <v>6186</v>
      </c>
      <c r="I4408" t="s">
        <v>641</v>
      </c>
    </row>
    <row r="4409" spans="1:9" x14ac:dyDescent="0.2">
      <c r="A4409" t="s">
        <v>121</v>
      </c>
      <c r="B4409">
        <v>0.97344399999999998</v>
      </c>
      <c r="C4409">
        <v>0</v>
      </c>
      <c r="D4409">
        <v>0</v>
      </c>
      <c r="E4409" t="s">
        <v>8</v>
      </c>
      <c r="F4409" t="s">
        <v>444</v>
      </c>
      <c r="G4409" t="s">
        <v>452</v>
      </c>
      <c r="H4409">
        <v>390</v>
      </c>
      <c r="I4409" t="s">
        <v>641</v>
      </c>
    </row>
    <row r="4410" spans="1:9" x14ac:dyDescent="0.2">
      <c r="A4410" t="s">
        <v>265</v>
      </c>
      <c r="B4410">
        <v>0.97347700000000004</v>
      </c>
      <c r="C4410">
        <v>0</v>
      </c>
      <c r="D4410">
        <v>1.3775938E-2</v>
      </c>
      <c r="E4410" t="s">
        <v>8</v>
      </c>
      <c r="F4410" t="s">
        <v>444</v>
      </c>
      <c r="G4410" t="s">
        <v>446</v>
      </c>
      <c r="H4410">
        <v>5079</v>
      </c>
      <c r="I4410" t="s">
        <v>641</v>
      </c>
    </row>
    <row r="4411" spans="1:9" x14ac:dyDescent="0.2">
      <c r="A4411" t="s">
        <v>91</v>
      </c>
      <c r="B4411">
        <v>0.973522</v>
      </c>
      <c r="C4411">
        <v>0</v>
      </c>
      <c r="D4411">
        <v>0</v>
      </c>
      <c r="E4411" t="s">
        <v>8</v>
      </c>
      <c r="F4411" t="s">
        <v>444</v>
      </c>
      <c r="G4411" t="s">
        <v>452</v>
      </c>
      <c r="H4411">
        <v>810</v>
      </c>
      <c r="I4411" t="s">
        <v>641</v>
      </c>
    </row>
    <row r="4412" spans="1:9" x14ac:dyDescent="0.2">
      <c r="A4412" t="s">
        <v>50</v>
      </c>
      <c r="B4412">
        <v>0.97355199999999997</v>
      </c>
      <c r="C4412">
        <v>0</v>
      </c>
      <c r="D4412">
        <v>0</v>
      </c>
      <c r="E4412" t="s">
        <v>8</v>
      </c>
      <c r="F4412" t="s">
        <v>444</v>
      </c>
      <c r="G4412" t="s">
        <v>28</v>
      </c>
      <c r="H4412">
        <v>6030</v>
      </c>
      <c r="I4412" t="s">
        <v>641</v>
      </c>
    </row>
    <row r="4413" spans="1:9" x14ac:dyDescent="0.2">
      <c r="A4413" t="s">
        <v>151</v>
      </c>
      <c r="B4413">
        <v>0.97356799999999999</v>
      </c>
      <c r="C4413">
        <v>0</v>
      </c>
      <c r="D4413">
        <v>0</v>
      </c>
      <c r="E4413" t="s">
        <v>8</v>
      </c>
      <c r="F4413" t="s">
        <v>444</v>
      </c>
      <c r="G4413" t="s">
        <v>446</v>
      </c>
      <c r="H4413">
        <v>6032</v>
      </c>
      <c r="I4413" t="s">
        <v>641</v>
      </c>
    </row>
    <row r="4414" spans="1:9" x14ac:dyDescent="0.2">
      <c r="A4414" t="s">
        <v>170</v>
      </c>
      <c r="B4414">
        <v>0.97357199999999999</v>
      </c>
      <c r="C4414">
        <v>0</v>
      </c>
      <c r="D4414">
        <v>0</v>
      </c>
      <c r="E4414" t="s">
        <v>10</v>
      </c>
      <c r="F4414" t="s">
        <v>444</v>
      </c>
      <c r="G4414" t="s">
        <v>446</v>
      </c>
      <c r="H4414">
        <v>6030</v>
      </c>
      <c r="I4414" t="s">
        <v>641</v>
      </c>
    </row>
    <row r="4415" spans="1:9" x14ac:dyDescent="0.2">
      <c r="A4415" t="s">
        <v>257</v>
      </c>
      <c r="B4415">
        <v>0.97359499999999999</v>
      </c>
      <c r="C4415">
        <v>0</v>
      </c>
      <c r="D4415">
        <v>0</v>
      </c>
      <c r="E4415" t="s">
        <v>6</v>
      </c>
      <c r="F4415" t="s">
        <v>444</v>
      </c>
      <c r="G4415" t="s">
        <v>465</v>
      </c>
      <c r="H4415">
        <v>3818</v>
      </c>
      <c r="I4415" t="s">
        <v>641</v>
      </c>
    </row>
    <row r="4416" spans="1:9" x14ac:dyDescent="0.2">
      <c r="A4416" t="s">
        <v>121</v>
      </c>
      <c r="B4416">
        <v>0.97361799999999998</v>
      </c>
      <c r="C4416">
        <v>0</v>
      </c>
      <c r="D4416">
        <v>0</v>
      </c>
      <c r="E4416" t="s">
        <v>5</v>
      </c>
      <c r="F4416" t="s">
        <v>444</v>
      </c>
      <c r="G4416" t="s">
        <v>452</v>
      </c>
      <c r="H4416">
        <v>390</v>
      </c>
      <c r="I4416" t="s">
        <v>641</v>
      </c>
    </row>
    <row r="4417" spans="1:9" x14ac:dyDescent="0.2">
      <c r="A4417" t="s">
        <v>277</v>
      </c>
      <c r="B4417">
        <v>0.97370800000000002</v>
      </c>
      <c r="C4417">
        <v>0</v>
      </c>
      <c r="D4417">
        <v>0</v>
      </c>
      <c r="E4417" t="s">
        <v>10</v>
      </c>
      <c r="F4417" t="s">
        <v>444</v>
      </c>
      <c r="G4417" t="s">
        <v>465</v>
      </c>
      <c r="H4417">
        <v>4002</v>
      </c>
      <c r="I4417" t="s">
        <v>641</v>
      </c>
    </row>
    <row r="4418" spans="1:9" x14ac:dyDescent="0.2">
      <c r="A4418" t="s">
        <v>83</v>
      </c>
      <c r="B4418">
        <v>0.973719</v>
      </c>
      <c r="C4418">
        <v>0</v>
      </c>
      <c r="D4418">
        <v>0</v>
      </c>
      <c r="E4418" t="s">
        <v>2</v>
      </c>
      <c r="F4418" t="s">
        <v>444</v>
      </c>
      <c r="G4418" t="s">
        <v>449</v>
      </c>
      <c r="H4418">
        <v>2780</v>
      </c>
      <c r="I4418" t="s">
        <v>642</v>
      </c>
    </row>
    <row r="4419" spans="1:9" x14ac:dyDescent="0.2">
      <c r="A4419" t="s">
        <v>414</v>
      </c>
      <c r="B4419">
        <v>0.97372700000000001</v>
      </c>
      <c r="C4419">
        <v>0</v>
      </c>
      <c r="D4419">
        <v>0</v>
      </c>
      <c r="E4419" t="s">
        <v>1</v>
      </c>
      <c r="F4419" t="s">
        <v>444</v>
      </c>
      <c r="G4419" t="s">
        <v>452</v>
      </c>
      <c r="H4419">
        <v>1259</v>
      </c>
      <c r="I4419" t="s">
        <v>641</v>
      </c>
    </row>
    <row r="4420" spans="1:9" x14ac:dyDescent="0.2">
      <c r="A4420" t="s">
        <v>52</v>
      </c>
      <c r="B4420">
        <v>0.97373900000000002</v>
      </c>
      <c r="C4420">
        <v>0</v>
      </c>
      <c r="D4420">
        <v>0</v>
      </c>
      <c r="E4420" t="s">
        <v>1</v>
      </c>
      <c r="F4420" t="s">
        <v>444</v>
      </c>
      <c r="G4420" t="s">
        <v>28</v>
      </c>
      <c r="H4420">
        <v>6049</v>
      </c>
      <c r="I4420" t="s">
        <v>646</v>
      </c>
    </row>
    <row r="4421" spans="1:9" x14ac:dyDescent="0.2">
      <c r="A4421" t="s">
        <v>328</v>
      </c>
      <c r="B4421">
        <v>0.97380800000000001</v>
      </c>
      <c r="C4421">
        <v>0</v>
      </c>
      <c r="D4421">
        <v>0</v>
      </c>
      <c r="E4421" t="s">
        <v>6</v>
      </c>
      <c r="F4421" t="s">
        <v>444</v>
      </c>
      <c r="G4421" t="s">
        <v>28</v>
      </c>
      <c r="H4421">
        <v>6024</v>
      </c>
      <c r="I4421" t="s">
        <v>641</v>
      </c>
    </row>
    <row r="4422" spans="1:9" x14ac:dyDescent="0.2">
      <c r="A4422" t="s">
        <v>334</v>
      </c>
      <c r="B4422">
        <v>0.97384099999999996</v>
      </c>
      <c r="C4422">
        <v>0</v>
      </c>
      <c r="D4422">
        <v>0</v>
      </c>
      <c r="E4422" t="s">
        <v>7</v>
      </c>
      <c r="F4422" t="s">
        <v>444</v>
      </c>
      <c r="G4422" t="s">
        <v>449</v>
      </c>
      <c r="H4422">
        <v>6035</v>
      </c>
      <c r="I4422" t="s">
        <v>641</v>
      </c>
    </row>
    <row r="4423" spans="1:9" x14ac:dyDescent="0.2">
      <c r="A4423" t="s">
        <v>363</v>
      </c>
      <c r="B4423">
        <v>0.97384599999999999</v>
      </c>
      <c r="C4423">
        <v>0</v>
      </c>
      <c r="D4423">
        <v>0</v>
      </c>
      <c r="E4423" t="s">
        <v>1</v>
      </c>
      <c r="F4423" t="s">
        <v>444</v>
      </c>
      <c r="G4423" t="s">
        <v>446</v>
      </c>
      <c r="H4423">
        <v>4638</v>
      </c>
      <c r="I4423" t="s">
        <v>641</v>
      </c>
    </row>
    <row r="4424" spans="1:9" x14ac:dyDescent="0.2">
      <c r="A4424" t="s">
        <v>314</v>
      </c>
      <c r="B4424">
        <v>0.97390299999999996</v>
      </c>
      <c r="C4424">
        <v>0</v>
      </c>
      <c r="D4424">
        <v>0</v>
      </c>
      <c r="E4424" t="s">
        <v>5</v>
      </c>
      <c r="F4424" t="s">
        <v>444</v>
      </c>
      <c r="G4424" t="s">
        <v>449</v>
      </c>
      <c r="H4424">
        <v>6035</v>
      </c>
      <c r="I4424" t="s">
        <v>641</v>
      </c>
    </row>
    <row r="4425" spans="1:9" x14ac:dyDescent="0.2">
      <c r="A4425" t="s">
        <v>89</v>
      </c>
      <c r="B4425">
        <v>0.97396700000000003</v>
      </c>
      <c r="C4425">
        <v>0</v>
      </c>
      <c r="D4425">
        <v>1.9340666999999999E-2</v>
      </c>
      <c r="E4425" t="s">
        <v>10</v>
      </c>
      <c r="F4425" t="s">
        <v>444</v>
      </c>
      <c r="G4425" t="s">
        <v>449</v>
      </c>
      <c r="H4425">
        <v>6055</v>
      </c>
      <c r="I4425" t="s">
        <v>641</v>
      </c>
    </row>
    <row r="4426" spans="1:9" x14ac:dyDescent="0.2">
      <c r="A4426" t="s">
        <v>184</v>
      </c>
      <c r="B4426">
        <v>0.97397299999999998</v>
      </c>
      <c r="C4426">
        <v>0</v>
      </c>
      <c r="D4426">
        <v>0</v>
      </c>
      <c r="E4426" t="s">
        <v>6</v>
      </c>
      <c r="F4426" t="s">
        <v>444</v>
      </c>
      <c r="G4426" t="s">
        <v>28</v>
      </c>
      <c r="H4426">
        <v>6044</v>
      </c>
      <c r="I4426" t="s">
        <v>646</v>
      </c>
    </row>
    <row r="4427" spans="1:9" x14ac:dyDescent="0.2">
      <c r="A4427" t="s">
        <v>186</v>
      </c>
      <c r="B4427">
        <v>0.97398399999999996</v>
      </c>
      <c r="C4427">
        <v>0</v>
      </c>
      <c r="D4427">
        <v>0</v>
      </c>
      <c r="E4427" t="s">
        <v>7</v>
      </c>
      <c r="F4427" t="s">
        <v>444</v>
      </c>
      <c r="G4427" t="s">
        <v>35</v>
      </c>
      <c r="H4427">
        <v>6016</v>
      </c>
      <c r="I4427" t="s">
        <v>641</v>
      </c>
    </row>
    <row r="4428" spans="1:9" x14ac:dyDescent="0.2">
      <c r="A4428" t="s">
        <v>521</v>
      </c>
      <c r="B4428">
        <v>0.97402599999999995</v>
      </c>
      <c r="C4428">
        <v>0</v>
      </c>
      <c r="D4428">
        <v>0</v>
      </c>
      <c r="E4428" t="s">
        <v>4</v>
      </c>
      <c r="F4428" t="s">
        <v>444</v>
      </c>
      <c r="G4428" t="s">
        <v>26</v>
      </c>
      <c r="H4428" t="s">
        <v>26</v>
      </c>
      <c r="I4428" t="s">
        <v>641</v>
      </c>
    </row>
    <row r="4429" spans="1:9" x14ac:dyDescent="0.2">
      <c r="A4429" t="s">
        <v>394</v>
      </c>
      <c r="B4429">
        <v>0.97407600000000005</v>
      </c>
      <c r="C4429">
        <v>0</v>
      </c>
      <c r="D4429">
        <v>5.3859049999999999E-3</v>
      </c>
      <c r="E4429" t="s">
        <v>8</v>
      </c>
      <c r="F4429" t="s">
        <v>444</v>
      </c>
      <c r="G4429" t="s">
        <v>446</v>
      </c>
      <c r="H4429">
        <v>4929</v>
      </c>
      <c r="I4429" t="s">
        <v>641</v>
      </c>
    </row>
    <row r="4430" spans="1:9" x14ac:dyDescent="0.2">
      <c r="A4430" t="s">
        <v>29</v>
      </c>
      <c r="B4430">
        <v>0.97412699999999997</v>
      </c>
      <c r="C4430">
        <v>0</v>
      </c>
      <c r="D4430">
        <v>0</v>
      </c>
      <c r="E4430" t="s">
        <v>8</v>
      </c>
      <c r="F4430" t="s">
        <v>444</v>
      </c>
      <c r="G4430" t="s">
        <v>446</v>
      </c>
      <c r="H4430">
        <v>6026</v>
      </c>
      <c r="I4430" t="s">
        <v>641</v>
      </c>
    </row>
    <row r="4431" spans="1:9" x14ac:dyDescent="0.2">
      <c r="A4431" t="s">
        <v>423</v>
      </c>
      <c r="B4431">
        <v>0.97413799999999995</v>
      </c>
      <c r="C4431">
        <v>0</v>
      </c>
      <c r="D4431">
        <v>0</v>
      </c>
      <c r="E4431" t="s">
        <v>9</v>
      </c>
      <c r="F4431" t="s">
        <v>444</v>
      </c>
      <c r="G4431" t="s">
        <v>28</v>
      </c>
      <c r="H4431">
        <v>6004</v>
      </c>
      <c r="I4431" t="s">
        <v>652</v>
      </c>
    </row>
    <row r="4432" spans="1:9" x14ac:dyDescent="0.2">
      <c r="A4432" t="s">
        <v>143</v>
      </c>
      <c r="B4432">
        <v>0.97426500000000005</v>
      </c>
      <c r="C4432">
        <v>0</v>
      </c>
      <c r="D4432">
        <v>0</v>
      </c>
      <c r="E4432" t="s">
        <v>8</v>
      </c>
      <c r="F4432" t="s">
        <v>444</v>
      </c>
      <c r="G4432" t="s">
        <v>449</v>
      </c>
      <c r="H4432">
        <v>6014</v>
      </c>
      <c r="I4432" t="s">
        <v>641</v>
      </c>
    </row>
    <row r="4433" spans="1:9" x14ac:dyDescent="0.2">
      <c r="A4433" t="s">
        <v>377</v>
      </c>
      <c r="B4433">
        <v>0.97431000000000001</v>
      </c>
      <c r="C4433">
        <v>0</v>
      </c>
      <c r="D4433">
        <v>0</v>
      </c>
      <c r="E4433" t="s">
        <v>1</v>
      </c>
      <c r="F4433" t="s">
        <v>444</v>
      </c>
      <c r="G4433" t="s">
        <v>465</v>
      </c>
      <c r="H4433">
        <v>2408</v>
      </c>
      <c r="I4433" t="s">
        <v>641</v>
      </c>
    </row>
    <row r="4434" spans="1:9" x14ac:dyDescent="0.2">
      <c r="A4434" t="s">
        <v>143</v>
      </c>
      <c r="B4434">
        <v>0.97432300000000005</v>
      </c>
      <c r="C4434">
        <v>0</v>
      </c>
      <c r="D4434">
        <v>0</v>
      </c>
      <c r="E4434" t="s">
        <v>1</v>
      </c>
      <c r="F4434" t="s">
        <v>444</v>
      </c>
      <c r="G4434" t="s">
        <v>449</v>
      </c>
      <c r="H4434">
        <v>6014</v>
      </c>
      <c r="I4434" t="s">
        <v>641</v>
      </c>
    </row>
    <row r="4435" spans="1:9" x14ac:dyDescent="0.2">
      <c r="A4435" t="s">
        <v>170</v>
      </c>
      <c r="B4435">
        <v>0.97435899999999998</v>
      </c>
      <c r="C4435">
        <v>0</v>
      </c>
      <c r="D4435">
        <v>2.6586977000000001E-2</v>
      </c>
      <c r="E4435" t="s">
        <v>5</v>
      </c>
      <c r="F4435" t="s">
        <v>444</v>
      </c>
      <c r="G4435" t="s">
        <v>446</v>
      </c>
      <c r="H4435">
        <v>6030</v>
      </c>
      <c r="I4435" t="s">
        <v>641</v>
      </c>
    </row>
    <row r="4436" spans="1:9" x14ac:dyDescent="0.2">
      <c r="A4436" t="s">
        <v>283</v>
      </c>
      <c r="B4436">
        <v>0.97452700000000003</v>
      </c>
      <c r="C4436">
        <v>0</v>
      </c>
      <c r="D4436">
        <v>0</v>
      </c>
      <c r="E4436" t="s">
        <v>1</v>
      </c>
      <c r="F4436" t="s">
        <v>444</v>
      </c>
      <c r="G4436" t="s">
        <v>28</v>
      </c>
      <c r="H4436">
        <v>6001</v>
      </c>
      <c r="I4436" t="s">
        <v>641</v>
      </c>
    </row>
    <row r="4437" spans="1:9" x14ac:dyDescent="0.2">
      <c r="A4437" t="s">
        <v>351</v>
      </c>
      <c r="B4437">
        <v>0.97453699999999999</v>
      </c>
      <c r="C4437">
        <v>0</v>
      </c>
      <c r="D4437">
        <v>0</v>
      </c>
      <c r="E4437" t="s">
        <v>6</v>
      </c>
      <c r="F4437" t="s">
        <v>444</v>
      </c>
      <c r="G4437" t="s">
        <v>35</v>
      </c>
      <c r="H4437">
        <v>6009</v>
      </c>
      <c r="I4437" t="s">
        <v>641</v>
      </c>
    </row>
    <row r="4438" spans="1:9" x14ac:dyDescent="0.2">
      <c r="A4438" t="s">
        <v>167</v>
      </c>
      <c r="B4438">
        <v>0.97468399999999999</v>
      </c>
      <c r="C4438">
        <v>0</v>
      </c>
      <c r="D4438">
        <v>0</v>
      </c>
      <c r="E4438" t="s">
        <v>8</v>
      </c>
      <c r="F4438" t="s">
        <v>444</v>
      </c>
      <c r="G4438" t="s">
        <v>28</v>
      </c>
      <c r="H4438">
        <v>6032</v>
      </c>
      <c r="I4438" t="s">
        <v>646</v>
      </c>
    </row>
    <row r="4439" spans="1:9" x14ac:dyDescent="0.2">
      <c r="A4439" t="s">
        <v>267</v>
      </c>
      <c r="B4439">
        <v>0.97468399999999999</v>
      </c>
      <c r="C4439">
        <v>0</v>
      </c>
      <c r="D4439">
        <v>0</v>
      </c>
      <c r="E4439" t="s">
        <v>1</v>
      </c>
      <c r="F4439" t="s">
        <v>444</v>
      </c>
      <c r="G4439" t="s">
        <v>449</v>
      </c>
      <c r="H4439">
        <v>6028</v>
      </c>
      <c r="I4439" t="s">
        <v>641</v>
      </c>
    </row>
    <row r="4440" spans="1:9" x14ac:dyDescent="0.2">
      <c r="A4440" t="s">
        <v>56</v>
      </c>
      <c r="B4440">
        <v>0.97479000000000005</v>
      </c>
      <c r="C4440">
        <v>0</v>
      </c>
      <c r="D4440">
        <v>0</v>
      </c>
      <c r="E4440" t="s">
        <v>9</v>
      </c>
      <c r="F4440" t="s">
        <v>444</v>
      </c>
      <c r="G4440" t="s">
        <v>449</v>
      </c>
      <c r="H4440">
        <v>6031</v>
      </c>
      <c r="I4440" t="s">
        <v>641</v>
      </c>
    </row>
    <row r="4441" spans="1:9" x14ac:dyDescent="0.2">
      <c r="A4441" t="s">
        <v>224</v>
      </c>
      <c r="B4441">
        <v>0.97480599999999995</v>
      </c>
      <c r="C4441">
        <v>0</v>
      </c>
      <c r="D4441">
        <v>0</v>
      </c>
      <c r="E4441" t="s">
        <v>1</v>
      </c>
      <c r="F4441" t="s">
        <v>444</v>
      </c>
      <c r="G4441" t="s">
        <v>28</v>
      </c>
      <c r="H4441">
        <v>6043</v>
      </c>
      <c r="I4441" t="s">
        <v>646</v>
      </c>
    </row>
    <row r="4442" spans="1:9" x14ac:dyDescent="0.2">
      <c r="A4442" t="s">
        <v>32</v>
      </c>
      <c r="B4442">
        <v>0.97484000000000004</v>
      </c>
      <c r="C4442">
        <v>0</v>
      </c>
      <c r="D4442">
        <v>0</v>
      </c>
      <c r="E4442" t="s">
        <v>10</v>
      </c>
      <c r="F4442" t="s">
        <v>444</v>
      </c>
      <c r="G4442" t="s">
        <v>28</v>
      </c>
      <c r="H4442">
        <v>6032</v>
      </c>
      <c r="I4442" t="s">
        <v>645</v>
      </c>
    </row>
    <row r="4443" spans="1:9" x14ac:dyDescent="0.2">
      <c r="A4443" t="s">
        <v>277</v>
      </c>
      <c r="B4443">
        <v>0.97484599999999999</v>
      </c>
      <c r="C4443">
        <v>0</v>
      </c>
      <c r="D4443">
        <v>0</v>
      </c>
      <c r="E4443" t="s">
        <v>1</v>
      </c>
      <c r="F4443" t="s">
        <v>444</v>
      </c>
      <c r="G4443" t="s">
        <v>465</v>
      </c>
      <c r="H4443">
        <v>4002</v>
      </c>
      <c r="I4443" t="s">
        <v>641</v>
      </c>
    </row>
    <row r="4444" spans="1:9" x14ac:dyDescent="0.2">
      <c r="A4444" t="s">
        <v>304</v>
      </c>
      <c r="B4444">
        <v>0.97492199999999996</v>
      </c>
      <c r="C4444">
        <v>0</v>
      </c>
      <c r="D4444">
        <v>0</v>
      </c>
      <c r="E4444" t="s">
        <v>7</v>
      </c>
      <c r="F4444" t="s">
        <v>444</v>
      </c>
      <c r="G4444" t="s">
        <v>35</v>
      </c>
      <c r="H4444">
        <v>1854</v>
      </c>
      <c r="I4444" t="s">
        <v>641</v>
      </c>
    </row>
    <row r="4445" spans="1:9" x14ac:dyDescent="0.2">
      <c r="A4445" t="s">
        <v>263</v>
      </c>
      <c r="B4445">
        <v>0.97492500000000004</v>
      </c>
      <c r="C4445">
        <v>0</v>
      </c>
      <c r="D4445">
        <v>0</v>
      </c>
      <c r="E4445" t="s">
        <v>8</v>
      </c>
      <c r="F4445" t="s">
        <v>444</v>
      </c>
      <c r="G4445" t="s">
        <v>28</v>
      </c>
      <c r="H4445">
        <v>6047</v>
      </c>
      <c r="I4445" t="s">
        <v>641</v>
      </c>
    </row>
    <row r="4446" spans="1:9" x14ac:dyDescent="0.2">
      <c r="A4446" t="s">
        <v>93</v>
      </c>
      <c r="B4446">
        <v>0.97499999999999998</v>
      </c>
      <c r="C4446">
        <v>0</v>
      </c>
      <c r="D4446">
        <v>0</v>
      </c>
      <c r="E4446" t="s">
        <v>1</v>
      </c>
      <c r="F4446" t="s">
        <v>444</v>
      </c>
      <c r="G4446" t="s">
        <v>449</v>
      </c>
      <c r="H4446">
        <v>1969</v>
      </c>
      <c r="I4446" t="s">
        <v>641</v>
      </c>
    </row>
    <row r="4447" spans="1:9" x14ac:dyDescent="0.2">
      <c r="A4447" t="s">
        <v>405</v>
      </c>
      <c r="B4447">
        <v>0.97502200000000006</v>
      </c>
      <c r="C4447">
        <v>0</v>
      </c>
      <c r="D4447">
        <v>0</v>
      </c>
      <c r="E4447" t="s">
        <v>1</v>
      </c>
      <c r="F4447" t="s">
        <v>444</v>
      </c>
      <c r="G4447" t="s">
        <v>446</v>
      </c>
      <c r="H4447">
        <v>6024</v>
      </c>
      <c r="I4447" t="s">
        <v>641</v>
      </c>
    </row>
    <row r="4448" spans="1:9" x14ac:dyDescent="0.2">
      <c r="A4448" t="s">
        <v>214</v>
      </c>
      <c r="B4448">
        <v>0.97503700000000004</v>
      </c>
      <c r="C4448">
        <v>0</v>
      </c>
      <c r="D4448">
        <v>0</v>
      </c>
      <c r="E4448" t="s">
        <v>10</v>
      </c>
      <c r="F4448" t="s">
        <v>444</v>
      </c>
      <c r="G4448" t="s">
        <v>446</v>
      </c>
      <c r="H4448">
        <v>6031</v>
      </c>
      <c r="I4448" t="s">
        <v>641</v>
      </c>
    </row>
    <row r="4449" spans="1:9" x14ac:dyDescent="0.2">
      <c r="A4449" t="s">
        <v>231</v>
      </c>
      <c r="B4449">
        <v>0.97505200000000003</v>
      </c>
      <c r="C4449">
        <v>0</v>
      </c>
      <c r="D4449">
        <v>0</v>
      </c>
      <c r="E4449" t="s">
        <v>6</v>
      </c>
      <c r="F4449" t="s">
        <v>444</v>
      </c>
      <c r="G4449" t="s">
        <v>446</v>
      </c>
      <c r="H4449">
        <v>6033</v>
      </c>
      <c r="I4449" t="s">
        <v>641</v>
      </c>
    </row>
    <row r="4450" spans="1:9" x14ac:dyDescent="0.2">
      <c r="A4450" t="s">
        <v>706</v>
      </c>
      <c r="B4450">
        <v>0.97505699999999995</v>
      </c>
      <c r="C4450">
        <v>0</v>
      </c>
      <c r="D4450">
        <v>0</v>
      </c>
      <c r="E4450" t="s">
        <v>1</v>
      </c>
      <c r="F4450" t="s">
        <v>444</v>
      </c>
      <c r="G4450" t="s">
        <v>26</v>
      </c>
      <c r="H4450" t="s">
        <v>26</v>
      </c>
      <c r="I4450" t="s">
        <v>641</v>
      </c>
    </row>
    <row r="4451" spans="1:9" x14ac:dyDescent="0.2">
      <c r="A4451" t="s">
        <v>214</v>
      </c>
      <c r="B4451">
        <v>0.97510200000000002</v>
      </c>
      <c r="C4451">
        <v>0</v>
      </c>
      <c r="D4451">
        <v>0</v>
      </c>
      <c r="E4451" t="s">
        <v>6</v>
      </c>
      <c r="F4451" t="s">
        <v>444</v>
      </c>
      <c r="G4451" t="s">
        <v>446</v>
      </c>
      <c r="H4451">
        <v>6031</v>
      </c>
      <c r="I4451" t="s">
        <v>641</v>
      </c>
    </row>
    <row r="4452" spans="1:9" x14ac:dyDescent="0.2">
      <c r="A4452" t="s">
        <v>394</v>
      </c>
      <c r="B4452">
        <v>0.97515799999999997</v>
      </c>
      <c r="C4452">
        <v>0</v>
      </c>
      <c r="D4452">
        <v>1.4508833E-2</v>
      </c>
      <c r="E4452" t="s">
        <v>1</v>
      </c>
      <c r="F4452" t="s">
        <v>444</v>
      </c>
      <c r="G4452" t="s">
        <v>446</v>
      </c>
      <c r="H4452">
        <v>4929</v>
      </c>
      <c r="I4452" t="s">
        <v>641</v>
      </c>
    </row>
    <row r="4453" spans="1:9" x14ac:dyDescent="0.2">
      <c r="A4453" t="s">
        <v>352</v>
      </c>
      <c r="B4453">
        <v>0.97519199999999995</v>
      </c>
      <c r="C4453">
        <v>0</v>
      </c>
      <c r="D4453">
        <v>0</v>
      </c>
      <c r="E4453" t="s">
        <v>3</v>
      </c>
      <c r="F4453" t="s">
        <v>444</v>
      </c>
      <c r="G4453" t="s">
        <v>465</v>
      </c>
      <c r="H4453">
        <v>1615</v>
      </c>
      <c r="I4453" t="s">
        <v>641</v>
      </c>
    </row>
    <row r="4454" spans="1:9" x14ac:dyDescent="0.2">
      <c r="A4454" t="s">
        <v>223</v>
      </c>
      <c r="B4454">
        <v>0.97530899999999998</v>
      </c>
      <c r="C4454">
        <v>0</v>
      </c>
      <c r="D4454">
        <v>0</v>
      </c>
      <c r="E4454" t="s">
        <v>7</v>
      </c>
      <c r="F4454" t="s">
        <v>444</v>
      </c>
      <c r="G4454" t="s">
        <v>449</v>
      </c>
      <c r="H4454">
        <v>6027</v>
      </c>
      <c r="I4454" t="s">
        <v>641</v>
      </c>
    </row>
    <row r="4455" spans="1:9" x14ac:dyDescent="0.2">
      <c r="A4455" t="s">
        <v>226</v>
      </c>
      <c r="B4455">
        <v>0.97545300000000001</v>
      </c>
      <c r="C4455">
        <v>0</v>
      </c>
      <c r="D4455">
        <v>0</v>
      </c>
      <c r="E4455" t="s">
        <v>1</v>
      </c>
      <c r="F4455" t="s">
        <v>444</v>
      </c>
      <c r="G4455" t="s">
        <v>35</v>
      </c>
      <c r="H4455">
        <v>6028</v>
      </c>
      <c r="I4455" t="s">
        <v>641</v>
      </c>
    </row>
    <row r="4456" spans="1:9" x14ac:dyDescent="0.2">
      <c r="A4456" t="s">
        <v>358</v>
      </c>
      <c r="B4456">
        <v>0.97545999999999999</v>
      </c>
      <c r="C4456">
        <v>0</v>
      </c>
      <c r="D4456">
        <v>0</v>
      </c>
      <c r="E4456" t="s">
        <v>0</v>
      </c>
      <c r="F4456" t="s">
        <v>444</v>
      </c>
      <c r="G4456" t="s">
        <v>26</v>
      </c>
      <c r="H4456" t="s">
        <v>26</v>
      </c>
      <c r="I4456" t="s">
        <v>641</v>
      </c>
    </row>
    <row r="4457" spans="1:9" x14ac:dyDescent="0.2">
      <c r="A4457" t="s">
        <v>32</v>
      </c>
      <c r="B4457">
        <v>0.97547200000000001</v>
      </c>
      <c r="C4457">
        <v>0</v>
      </c>
      <c r="D4457">
        <v>0</v>
      </c>
      <c r="E4457" t="s">
        <v>2</v>
      </c>
      <c r="F4457" t="s">
        <v>444</v>
      </c>
      <c r="G4457" t="s">
        <v>28</v>
      </c>
      <c r="H4457">
        <v>6032</v>
      </c>
      <c r="I4457" t="s">
        <v>645</v>
      </c>
    </row>
    <row r="4458" spans="1:9" x14ac:dyDescent="0.2">
      <c r="A4458" t="s">
        <v>263</v>
      </c>
      <c r="B4458">
        <v>0.975553</v>
      </c>
      <c r="C4458">
        <v>0</v>
      </c>
      <c r="D4458">
        <v>4.6638661999999997E-2</v>
      </c>
      <c r="E4458" t="s">
        <v>1</v>
      </c>
      <c r="F4458" t="s">
        <v>444</v>
      </c>
      <c r="G4458" t="s">
        <v>28</v>
      </c>
      <c r="H4458">
        <v>6047</v>
      </c>
      <c r="I4458" t="s">
        <v>641</v>
      </c>
    </row>
    <row r="4459" spans="1:9" x14ac:dyDescent="0.2">
      <c r="A4459" t="s">
        <v>143</v>
      </c>
      <c r="B4459">
        <v>0.97558100000000003</v>
      </c>
      <c r="C4459">
        <v>0</v>
      </c>
      <c r="D4459">
        <v>0</v>
      </c>
      <c r="E4459" t="s">
        <v>0</v>
      </c>
      <c r="F4459" t="s">
        <v>444</v>
      </c>
      <c r="G4459" t="s">
        <v>449</v>
      </c>
      <c r="H4459">
        <v>6014</v>
      </c>
      <c r="I4459" t="s">
        <v>641</v>
      </c>
    </row>
    <row r="4460" spans="1:9" x14ac:dyDescent="0.2">
      <c r="A4460" t="s">
        <v>322</v>
      </c>
      <c r="B4460">
        <v>0.97571300000000005</v>
      </c>
      <c r="C4460">
        <v>0</v>
      </c>
      <c r="D4460">
        <v>0</v>
      </c>
      <c r="E4460" t="s">
        <v>1</v>
      </c>
      <c r="F4460" t="s">
        <v>444</v>
      </c>
      <c r="G4460" t="s">
        <v>449</v>
      </c>
      <c r="H4460">
        <v>6055</v>
      </c>
      <c r="I4460" t="s">
        <v>641</v>
      </c>
    </row>
    <row r="4461" spans="1:9" x14ac:dyDescent="0.2">
      <c r="A4461" t="s">
        <v>82</v>
      </c>
      <c r="B4461">
        <v>0.97579899999999997</v>
      </c>
      <c r="C4461">
        <v>0</v>
      </c>
      <c r="D4461">
        <v>0</v>
      </c>
      <c r="E4461" t="s">
        <v>9</v>
      </c>
      <c r="F4461" t="s">
        <v>444</v>
      </c>
      <c r="G4461" t="s">
        <v>446</v>
      </c>
      <c r="H4461">
        <v>6031</v>
      </c>
      <c r="I4461" t="s">
        <v>641</v>
      </c>
    </row>
    <row r="4462" spans="1:9" x14ac:dyDescent="0.2">
      <c r="A4462" t="s">
        <v>226</v>
      </c>
      <c r="B4462">
        <v>0.97583399999999998</v>
      </c>
      <c r="C4462">
        <v>0</v>
      </c>
      <c r="D4462">
        <v>0</v>
      </c>
      <c r="E4462" t="s">
        <v>10</v>
      </c>
      <c r="F4462" t="s">
        <v>444</v>
      </c>
      <c r="G4462" t="s">
        <v>35</v>
      </c>
      <c r="H4462">
        <v>6028</v>
      </c>
      <c r="I4462" t="s">
        <v>641</v>
      </c>
    </row>
    <row r="4463" spans="1:9" x14ac:dyDescent="0.2">
      <c r="A4463" t="s">
        <v>95</v>
      </c>
      <c r="B4463">
        <v>0.97600200000000004</v>
      </c>
      <c r="C4463">
        <v>0</v>
      </c>
      <c r="D4463">
        <v>0</v>
      </c>
      <c r="E4463" t="s">
        <v>5</v>
      </c>
      <c r="F4463" t="s">
        <v>444</v>
      </c>
      <c r="G4463" t="s">
        <v>452</v>
      </c>
      <c r="H4463">
        <v>853</v>
      </c>
      <c r="I4463" t="s">
        <v>641</v>
      </c>
    </row>
    <row r="4464" spans="1:9" x14ac:dyDescent="0.2">
      <c r="A4464" t="s">
        <v>117</v>
      </c>
      <c r="B4464">
        <v>0.97601700000000002</v>
      </c>
      <c r="C4464">
        <v>0</v>
      </c>
      <c r="D4464">
        <v>0</v>
      </c>
      <c r="E4464" t="s">
        <v>8</v>
      </c>
      <c r="F4464" t="s">
        <v>444</v>
      </c>
      <c r="G4464" t="s">
        <v>28</v>
      </c>
      <c r="H4464">
        <v>6029</v>
      </c>
      <c r="I4464" t="s">
        <v>646</v>
      </c>
    </row>
    <row r="4465" spans="1:9" x14ac:dyDescent="0.2">
      <c r="A4465" t="s">
        <v>431</v>
      </c>
      <c r="B4465">
        <v>0.97604800000000003</v>
      </c>
      <c r="C4465">
        <v>0</v>
      </c>
      <c r="D4465">
        <v>2.1499582E-2</v>
      </c>
      <c r="E4465" t="s">
        <v>1</v>
      </c>
      <c r="F4465" t="s">
        <v>444</v>
      </c>
      <c r="G4465" t="s">
        <v>449</v>
      </c>
      <c r="H4465">
        <v>6032</v>
      </c>
      <c r="I4465" t="s">
        <v>641</v>
      </c>
    </row>
    <row r="4466" spans="1:9" x14ac:dyDescent="0.2">
      <c r="A4466" t="s">
        <v>70</v>
      </c>
      <c r="B4466">
        <v>0.976074</v>
      </c>
      <c r="C4466">
        <v>0</v>
      </c>
      <c r="D4466">
        <v>0</v>
      </c>
      <c r="E4466" t="s">
        <v>1</v>
      </c>
      <c r="F4466" t="s">
        <v>444</v>
      </c>
      <c r="G4466" t="s">
        <v>449</v>
      </c>
      <c r="H4466">
        <v>6031</v>
      </c>
      <c r="I4466" t="s">
        <v>641</v>
      </c>
    </row>
    <row r="4467" spans="1:9" x14ac:dyDescent="0.2">
      <c r="A4467" t="s">
        <v>214</v>
      </c>
      <c r="B4467">
        <v>0.97609000000000001</v>
      </c>
      <c r="C4467">
        <v>0</v>
      </c>
      <c r="D4467">
        <v>0</v>
      </c>
      <c r="E4467" t="s">
        <v>7</v>
      </c>
      <c r="F4467" t="s">
        <v>444</v>
      </c>
      <c r="G4467" t="s">
        <v>446</v>
      </c>
      <c r="H4467">
        <v>6031</v>
      </c>
      <c r="I4467" t="s">
        <v>641</v>
      </c>
    </row>
    <row r="4468" spans="1:9" x14ac:dyDescent="0.2">
      <c r="A4468" t="s">
        <v>426</v>
      </c>
      <c r="B4468">
        <v>0.97609299999999999</v>
      </c>
      <c r="C4468">
        <v>0</v>
      </c>
      <c r="D4468">
        <v>0</v>
      </c>
      <c r="E4468" t="s">
        <v>1</v>
      </c>
      <c r="F4468" t="s">
        <v>444</v>
      </c>
      <c r="G4468" t="s">
        <v>28</v>
      </c>
      <c r="H4468">
        <v>6032</v>
      </c>
      <c r="I4468" t="s">
        <v>646</v>
      </c>
    </row>
    <row r="4469" spans="1:9" x14ac:dyDescent="0.2">
      <c r="A4469" t="s">
        <v>77</v>
      </c>
      <c r="B4469">
        <v>0.97609599999999996</v>
      </c>
      <c r="C4469">
        <v>0</v>
      </c>
      <c r="D4469">
        <v>0</v>
      </c>
      <c r="E4469" t="s">
        <v>1</v>
      </c>
      <c r="F4469" t="s">
        <v>444</v>
      </c>
      <c r="G4469" t="s">
        <v>449</v>
      </c>
      <c r="H4469">
        <v>6034</v>
      </c>
      <c r="I4469" t="s">
        <v>641</v>
      </c>
    </row>
    <row r="4470" spans="1:9" x14ac:dyDescent="0.2">
      <c r="A4470" t="s">
        <v>315</v>
      </c>
      <c r="B4470">
        <v>0.97613399999999995</v>
      </c>
      <c r="C4470">
        <v>0</v>
      </c>
      <c r="D4470">
        <v>0</v>
      </c>
      <c r="E4470" t="s">
        <v>9</v>
      </c>
      <c r="F4470" t="s">
        <v>444</v>
      </c>
      <c r="G4470" t="s">
        <v>446</v>
      </c>
      <c r="H4470">
        <v>6021</v>
      </c>
      <c r="I4470" t="s">
        <v>641</v>
      </c>
    </row>
    <row r="4471" spans="1:9" x14ac:dyDescent="0.2">
      <c r="A4471" t="s">
        <v>257</v>
      </c>
      <c r="B4471">
        <v>0.97616099999999995</v>
      </c>
      <c r="C4471">
        <v>0</v>
      </c>
      <c r="D4471">
        <v>6.887308E-3</v>
      </c>
      <c r="E4471" t="s">
        <v>10</v>
      </c>
      <c r="F4471" t="s">
        <v>444</v>
      </c>
      <c r="G4471" t="s">
        <v>465</v>
      </c>
      <c r="H4471">
        <v>3818</v>
      </c>
      <c r="I4471" t="s">
        <v>641</v>
      </c>
    </row>
    <row r="4472" spans="1:9" x14ac:dyDescent="0.2">
      <c r="A4472" t="s">
        <v>207</v>
      </c>
      <c r="B4472">
        <v>0.97621400000000003</v>
      </c>
      <c r="C4472">
        <v>0</v>
      </c>
      <c r="D4472">
        <v>0</v>
      </c>
      <c r="E4472" t="s">
        <v>8</v>
      </c>
      <c r="F4472" t="s">
        <v>444</v>
      </c>
      <c r="G4472" t="s">
        <v>28</v>
      </c>
      <c r="H4472">
        <v>6030</v>
      </c>
      <c r="I4472" t="s">
        <v>660</v>
      </c>
    </row>
    <row r="4473" spans="1:9" x14ac:dyDescent="0.2">
      <c r="A4473" t="s">
        <v>75</v>
      </c>
      <c r="B4473">
        <v>0.97628199999999998</v>
      </c>
      <c r="C4473">
        <v>0</v>
      </c>
      <c r="D4473">
        <v>0</v>
      </c>
      <c r="E4473" t="s">
        <v>1</v>
      </c>
      <c r="F4473" t="s">
        <v>444</v>
      </c>
      <c r="G4473" t="s">
        <v>449</v>
      </c>
      <c r="H4473">
        <v>6052</v>
      </c>
      <c r="I4473" t="s">
        <v>641</v>
      </c>
    </row>
    <row r="4474" spans="1:9" x14ac:dyDescent="0.2">
      <c r="A4474" t="s">
        <v>420</v>
      </c>
      <c r="B4474">
        <v>0.97636100000000003</v>
      </c>
      <c r="C4474">
        <v>0</v>
      </c>
      <c r="D4474">
        <v>0</v>
      </c>
      <c r="E4474" t="s">
        <v>0</v>
      </c>
      <c r="F4474" t="s">
        <v>444</v>
      </c>
      <c r="G4474" t="s">
        <v>449</v>
      </c>
      <c r="H4474">
        <v>6025</v>
      </c>
      <c r="I4474" t="s">
        <v>641</v>
      </c>
    </row>
    <row r="4475" spans="1:9" x14ac:dyDescent="0.2">
      <c r="A4475" t="s">
        <v>60</v>
      </c>
      <c r="B4475">
        <v>0.97639500000000001</v>
      </c>
      <c r="C4475">
        <v>0</v>
      </c>
      <c r="D4475">
        <v>0</v>
      </c>
      <c r="E4475" t="s">
        <v>2</v>
      </c>
      <c r="F4475" t="s">
        <v>444</v>
      </c>
      <c r="G4475" t="s">
        <v>449</v>
      </c>
      <c r="H4475">
        <v>6043</v>
      </c>
      <c r="I4475" t="s">
        <v>641</v>
      </c>
    </row>
    <row r="4476" spans="1:9" x14ac:dyDescent="0.2">
      <c r="A4476" t="s">
        <v>43</v>
      </c>
      <c r="B4476">
        <v>0.97644500000000001</v>
      </c>
      <c r="C4476">
        <v>0</v>
      </c>
      <c r="D4476">
        <v>4.3024150999999997E-2</v>
      </c>
      <c r="E4476" t="s">
        <v>1</v>
      </c>
      <c r="F4476" t="s">
        <v>444</v>
      </c>
      <c r="G4476" t="s">
        <v>449</v>
      </c>
      <c r="H4476">
        <v>6033</v>
      </c>
      <c r="I4476" t="s">
        <v>641</v>
      </c>
    </row>
    <row r="4477" spans="1:9" x14ac:dyDescent="0.2">
      <c r="A4477" t="s">
        <v>339</v>
      </c>
      <c r="B4477">
        <v>0.97652799999999995</v>
      </c>
      <c r="C4477">
        <v>0</v>
      </c>
      <c r="D4477">
        <v>2.9104779000000001E-2</v>
      </c>
      <c r="E4477" t="s">
        <v>1</v>
      </c>
      <c r="F4477" t="s">
        <v>444</v>
      </c>
      <c r="G4477" t="s">
        <v>449</v>
      </c>
      <c r="H4477">
        <v>6186</v>
      </c>
      <c r="I4477" t="s">
        <v>641</v>
      </c>
    </row>
    <row r="4478" spans="1:9" x14ac:dyDescent="0.2">
      <c r="A4478" t="s">
        <v>559</v>
      </c>
      <c r="B4478">
        <v>0.97656200000000004</v>
      </c>
      <c r="C4478">
        <v>0</v>
      </c>
      <c r="D4478">
        <v>0</v>
      </c>
      <c r="E4478" t="s">
        <v>2</v>
      </c>
      <c r="F4478" t="s">
        <v>444</v>
      </c>
      <c r="G4478" t="s">
        <v>26</v>
      </c>
      <c r="H4478" t="s">
        <v>26</v>
      </c>
      <c r="I4478" t="s">
        <v>641</v>
      </c>
    </row>
    <row r="4479" spans="1:9" x14ac:dyDescent="0.2">
      <c r="A4479" t="s">
        <v>74</v>
      </c>
      <c r="B4479">
        <v>0.97656200000000004</v>
      </c>
      <c r="C4479">
        <v>0</v>
      </c>
      <c r="D4479">
        <v>0</v>
      </c>
      <c r="E4479" t="s">
        <v>7</v>
      </c>
      <c r="F4479" t="s">
        <v>444</v>
      </c>
      <c r="G4479" t="s">
        <v>449</v>
      </c>
      <c r="H4479">
        <v>6032</v>
      </c>
      <c r="I4479" t="s">
        <v>641</v>
      </c>
    </row>
    <row r="4480" spans="1:9" x14ac:dyDescent="0.2">
      <c r="A4480" t="s">
        <v>74</v>
      </c>
      <c r="B4480">
        <v>0.97668200000000005</v>
      </c>
      <c r="C4480">
        <v>0</v>
      </c>
      <c r="D4480">
        <v>6.6697701999999998E-2</v>
      </c>
      <c r="E4480" t="s">
        <v>10</v>
      </c>
      <c r="F4480" t="s">
        <v>444</v>
      </c>
      <c r="G4480" t="s">
        <v>449</v>
      </c>
      <c r="H4480">
        <v>6032</v>
      </c>
      <c r="I4480" t="s">
        <v>641</v>
      </c>
    </row>
    <row r="4481" spans="1:9" x14ac:dyDescent="0.2">
      <c r="A4481" t="s">
        <v>255</v>
      </c>
      <c r="B4481">
        <v>0.97674399999999995</v>
      </c>
      <c r="C4481">
        <v>0</v>
      </c>
      <c r="D4481">
        <v>0</v>
      </c>
      <c r="E4481" t="s">
        <v>1</v>
      </c>
      <c r="F4481" t="s">
        <v>444</v>
      </c>
      <c r="G4481" t="s">
        <v>28</v>
      </c>
      <c r="H4481">
        <v>6031</v>
      </c>
      <c r="I4481" t="s">
        <v>641</v>
      </c>
    </row>
    <row r="4482" spans="1:9" x14ac:dyDescent="0.2">
      <c r="A4482" t="s">
        <v>408</v>
      </c>
      <c r="B4482">
        <v>0.97679800000000006</v>
      </c>
      <c r="C4482">
        <v>0</v>
      </c>
      <c r="D4482">
        <v>0</v>
      </c>
      <c r="E4482" t="s">
        <v>1</v>
      </c>
      <c r="F4482" t="s">
        <v>444</v>
      </c>
      <c r="G4482" t="s">
        <v>26</v>
      </c>
      <c r="H4482" t="s">
        <v>26</v>
      </c>
      <c r="I4482" t="s">
        <v>641</v>
      </c>
    </row>
    <row r="4483" spans="1:9" x14ac:dyDescent="0.2">
      <c r="A4483" t="s">
        <v>58</v>
      </c>
      <c r="B4483">
        <v>0.97682899999999995</v>
      </c>
      <c r="C4483">
        <v>0</v>
      </c>
      <c r="D4483">
        <v>0.125157617</v>
      </c>
      <c r="E4483" t="s">
        <v>0</v>
      </c>
      <c r="F4483" t="s">
        <v>444</v>
      </c>
      <c r="G4483" t="s">
        <v>28</v>
      </c>
      <c r="H4483">
        <v>6031</v>
      </c>
      <c r="I4483" t="s">
        <v>641</v>
      </c>
    </row>
    <row r="4484" spans="1:9" x14ac:dyDescent="0.2">
      <c r="A4484" t="s">
        <v>252</v>
      </c>
      <c r="B4484">
        <v>0.97685200000000005</v>
      </c>
      <c r="C4484">
        <v>0</v>
      </c>
      <c r="D4484">
        <v>0</v>
      </c>
      <c r="E4484" t="s">
        <v>1</v>
      </c>
      <c r="F4484" t="s">
        <v>444</v>
      </c>
      <c r="G4484" t="s">
        <v>26</v>
      </c>
      <c r="H4484" t="s">
        <v>26</v>
      </c>
      <c r="I4484" t="s">
        <v>641</v>
      </c>
    </row>
    <row r="4485" spans="1:9" x14ac:dyDescent="0.2">
      <c r="A4485" t="s">
        <v>59</v>
      </c>
      <c r="B4485">
        <v>0.97685500000000003</v>
      </c>
      <c r="C4485">
        <v>0</v>
      </c>
      <c r="D4485">
        <v>0</v>
      </c>
      <c r="E4485" t="s">
        <v>11</v>
      </c>
      <c r="F4485" t="s">
        <v>444</v>
      </c>
      <c r="G4485" t="s">
        <v>449</v>
      </c>
      <c r="H4485">
        <v>6026</v>
      </c>
      <c r="I4485" t="s">
        <v>641</v>
      </c>
    </row>
    <row r="4486" spans="1:9" x14ac:dyDescent="0.2">
      <c r="A4486" t="s">
        <v>182</v>
      </c>
      <c r="B4486">
        <v>0.97686600000000001</v>
      </c>
      <c r="C4486">
        <v>0</v>
      </c>
      <c r="D4486">
        <v>2.0269764999999999E-2</v>
      </c>
      <c r="E4486" t="s">
        <v>1</v>
      </c>
      <c r="F4486" t="s">
        <v>444</v>
      </c>
      <c r="G4486" t="s">
        <v>449</v>
      </c>
      <c r="H4486">
        <v>6057</v>
      </c>
      <c r="I4486" t="s">
        <v>641</v>
      </c>
    </row>
    <row r="4487" spans="1:9" x14ac:dyDescent="0.2">
      <c r="A4487" t="s">
        <v>164</v>
      </c>
      <c r="B4487">
        <v>0.976989</v>
      </c>
      <c r="C4487">
        <v>0</v>
      </c>
      <c r="D4487">
        <v>2.4157998E-2</v>
      </c>
      <c r="E4487" t="s">
        <v>8</v>
      </c>
      <c r="F4487" t="s">
        <v>444</v>
      </c>
      <c r="G4487" t="s">
        <v>446</v>
      </c>
      <c r="H4487">
        <v>6032</v>
      </c>
      <c r="I4487" t="s">
        <v>641</v>
      </c>
    </row>
    <row r="4488" spans="1:9" x14ac:dyDescent="0.2">
      <c r="A4488" t="s">
        <v>264</v>
      </c>
      <c r="B4488">
        <v>0.97699000000000003</v>
      </c>
      <c r="C4488">
        <v>0</v>
      </c>
      <c r="D4488">
        <v>0</v>
      </c>
      <c r="E4488" t="s">
        <v>10</v>
      </c>
      <c r="F4488" t="s">
        <v>444</v>
      </c>
      <c r="G4488" t="s">
        <v>446</v>
      </c>
      <c r="H4488">
        <v>6043</v>
      </c>
      <c r="I4488" t="s">
        <v>641</v>
      </c>
    </row>
    <row r="4489" spans="1:9" x14ac:dyDescent="0.2">
      <c r="A4489" t="s">
        <v>374</v>
      </c>
      <c r="B4489">
        <v>0.97699499999999995</v>
      </c>
      <c r="C4489">
        <v>0</v>
      </c>
      <c r="D4489">
        <v>0</v>
      </c>
      <c r="E4489" t="s">
        <v>0</v>
      </c>
      <c r="F4489" t="s">
        <v>444</v>
      </c>
      <c r="G4489" t="s">
        <v>28</v>
      </c>
      <c r="H4489">
        <v>6031</v>
      </c>
      <c r="I4489" t="s">
        <v>641</v>
      </c>
    </row>
    <row r="4490" spans="1:9" x14ac:dyDescent="0.2">
      <c r="A4490" t="s">
        <v>33</v>
      </c>
      <c r="B4490">
        <v>0.97700799999999999</v>
      </c>
      <c r="C4490">
        <v>0</v>
      </c>
      <c r="D4490">
        <v>0</v>
      </c>
      <c r="E4490" t="s">
        <v>9</v>
      </c>
      <c r="F4490" t="s">
        <v>444</v>
      </c>
      <c r="G4490" t="s">
        <v>449</v>
      </c>
      <c r="H4490">
        <v>6032</v>
      </c>
      <c r="I4490" t="s">
        <v>641</v>
      </c>
    </row>
    <row r="4491" spans="1:9" x14ac:dyDescent="0.2">
      <c r="A4491" t="s">
        <v>222</v>
      </c>
      <c r="B4491">
        <v>0.97703399999999996</v>
      </c>
      <c r="C4491">
        <v>0</v>
      </c>
      <c r="D4491">
        <v>0</v>
      </c>
      <c r="E4491" t="s">
        <v>1</v>
      </c>
      <c r="F4491" t="s">
        <v>444</v>
      </c>
      <c r="G4491" t="s">
        <v>449</v>
      </c>
      <c r="H4491">
        <v>6033</v>
      </c>
      <c r="I4491" t="s">
        <v>641</v>
      </c>
    </row>
    <row r="4492" spans="1:9" x14ac:dyDescent="0.2">
      <c r="A4492" t="s">
        <v>124</v>
      </c>
      <c r="B4492">
        <v>0.97707500000000003</v>
      </c>
      <c r="C4492">
        <v>0</v>
      </c>
      <c r="D4492">
        <v>0</v>
      </c>
      <c r="E4492" t="s">
        <v>9</v>
      </c>
      <c r="F4492" t="s">
        <v>444</v>
      </c>
      <c r="G4492" t="s">
        <v>28</v>
      </c>
      <c r="H4492">
        <v>6050</v>
      </c>
      <c r="I4492" t="s">
        <v>646</v>
      </c>
    </row>
    <row r="4493" spans="1:9" x14ac:dyDescent="0.2">
      <c r="A4493" t="s">
        <v>251</v>
      </c>
      <c r="B4493">
        <v>0.97708899999999999</v>
      </c>
      <c r="C4493">
        <v>0</v>
      </c>
      <c r="D4493">
        <v>0</v>
      </c>
      <c r="E4493" t="s">
        <v>8</v>
      </c>
      <c r="F4493" t="s">
        <v>444</v>
      </c>
      <c r="G4493" t="s">
        <v>28</v>
      </c>
      <c r="H4493">
        <v>6031</v>
      </c>
      <c r="I4493" t="s">
        <v>641</v>
      </c>
    </row>
    <row r="4494" spans="1:9" x14ac:dyDescent="0.2">
      <c r="A4494" t="s">
        <v>260</v>
      </c>
      <c r="B4494">
        <v>0.97712200000000005</v>
      </c>
      <c r="C4494">
        <v>0</v>
      </c>
      <c r="D4494">
        <v>0</v>
      </c>
      <c r="E4494" t="s">
        <v>1</v>
      </c>
      <c r="F4494" t="s">
        <v>444</v>
      </c>
      <c r="G4494" t="s">
        <v>26</v>
      </c>
      <c r="H4494" t="s">
        <v>26</v>
      </c>
      <c r="I4494" t="s">
        <v>641</v>
      </c>
    </row>
    <row r="4495" spans="1:9" x14ac:dyDescent="0.2">
      <c r="A4495" t="s">
        <v>317</v>
      </c>
      <c r="B4495">
        <v>0.97725300000000004</v>
      </c>
      <c r="C4495">
        <v>0</v>
      </c>
      <c r="D4495">
        <v>0</v>
      </c>
      <c r="E4495" t="s">
        <v>1</v>
      </c>
      <c r="F4495" t="s">
        <v>444</v>
      </c>
      <c r="G4495" t="s">
        <v>465</v>
      </c>
      <c r="H4495">
        <v>4280</v>
      </c>
      <c r="I4495" t="s">
        <v>641</v>
      </c>
    </row>
    <row r="4496" spans="1:9" x14ac:dyDescent="0.2">
      <c r="A4496" t="s">
        <v>293</v>
      </c>
      <c r="B4496">
        <v>0.97726000000000002</v>
      </c>
      <c r="C4496">
        <v>0</v>
      </c>
      <c r="D4496">
        <v>0</v>
      </c>
      <c r="E4496" t="s">
        <v>10</v>
      </c>
      <c r="F4496" t="s">
        <v>444</v>
      </c>
      <c r="G4496" t="s">
        <v>449</v>
      </c>
      <c r="H4496">
        <v>6032</v>
      </c>
      <c r="I4496" t="s">
        <v>641</v>
      </c>
    </row>
    <row r="4497" spans="1:9" x14ac:dyDescent="0.2">
      <c r="A4497" t="s">
        <v>66</v>
      </c>
      <c r="B4497">
        <v>0.97728700000000002</v>
      </c>
      <c r="C4497">
        <v>0</v>
      </c>
      <c r="D4497">
        <v>0</v>
      </c>
      <c r="E4497" t="s">
        <v>2</v>
      </c>
      <c r="F4497" t="s">
        <v>444</v>
      </c>
      <c r="G4497" t="s">
        <v>449</v>
      </c>
      <c r="H4497">
        <v>6050</v>
      </c>
      <c r="I4497" t="s">
        <v>641</v>
      </c>
    </row>
    <row r="4498" spans="1:9" x14ac:dyDescent="0.2">
      <c r="A4498" t="s">
        <v>235</v>
      </c>
      <c r="B4498">
        <v>0.97729600000000005</v>
      </c>
      <c r="C4498">
        <v>0</v>
      </c>
      <c r="D4498">
        <v>0</v>
      </c>
      <c r="E4498" t="s">
        <v>1</v>
      </c>
      <c r="F4498" t="s">
        <v>444</v>
      </c>
      <c r="G4498" t="s">
        <v>26</v>
      </c>
      <c r="H4498" t="s">
        <v>26</v>
      </c>
      <c r="I4498" t="s">
        <v>641</v>
      </c>
    </row>
    <row r="4499" spans="1:9" x14ac:dyDescent="0.2">
      <c r="A4499" t="s">
        <v>430</v>
      </c>
      <c r="B4499">
        <v>0.97733899999999996</v>
      </c>
      <c r="C4499">
        <v>0</v>
      </c>
      <c r="D4499">
        <v>0</v>
      </c>
      <c r="E4499" t="s">
        <v>1</v>
      </c>
      <c r="F4499" t="s">
        <v>444</v>
      </c>
      <c r="G4499" t="s">
        <v>449</v>
      </c>
      <c r="H4499">
        <v>6032</v>
      </c>
      <c r="I4499" t="s">
        <v>641</v>
      </c>
    </row>
    <row r="4500" spans="1:9" x14ac:dyDescent="0.2">
      <c r="A4500" t="s">
        <v>226</v>
      </c>
      <c r="B4500">
        <v>0.97750300000000001</v>
      </c>
      <c r="C4500">
        <v>0</v>
      </c>
      <c r="D4500">
        <v>0</v>
      </c>
      <c r="E4500" t="s">
        <v>6</v>
      </c>
      <c r="F4500" t="s">
        <v>444</v>
      </c>
      <c r="G4500" t="s">
        <v>35</v>
      </c>
      <c r="H4500">
        <v>6028</v>
      </c>
      <c r="I4500" t="s">
        <v>641</v>
      </c>
    </row>
    <row r="4501" spans="1:9" x14ac:dyDescent="0.2">
      <c r="A4501" t="s">
        <v>324</v>
      </c>
      <c r="B4501">
        <v>0.97751600000000005</v>
      </c>
      <c r="C4501">
        <v>0</v>
      </c>
      <c r="D4501">
        <v>4.3990797999999998E-2</v>
      </c>
      <c r="E4501" t="s">
        <v>8</v>
      </c>
      <c r="F4501" t="s">
        <v>444</v>
      </c>
      <c r="G4501" t="s">
        <v>449</v>
      </c>
      <c r="H4501">
        <v>6028</v>
      </c>
      <c r="I4501" t="s">
        <v>641</v>
      </c>
    </row>
    <row r="4502" spans="1:9" x14ac:dyDescent="0.2">
      <c r="A4502" t="s">
        <v>58</v>
      </c>
      <c r="B4502">
        <v>0.97753199999999996</v>
      </c>
      <c r="C4502">
        <v>0</v>
      </c>
      <c r="D4502">
        <v>0</v>
      </c>
      <c r="E4502" t="s">
        <v>6</v>
      </c>
      <c r="F4502" t="s">
        <v>444</v>
      </c>
      <c r="G4502" t="s">
        <v>28</v>
      </c>
      <c r="H4502">
        <v>6031</v>
      </c>
      <c r="I4502" t="s">
        <v>641</v>
      </c>
    </row>
    <row r="4503" spans="1:9" x14ac:dyDescent="0.2">
      <c r="A4503" t="s">
        <v>697</v>
      </c>
      <c r="B4503">
        <v>0.97754600000000003</v>
      </c>
      <c r="C4503">
        <v>0</v>
      </c>
      <c r="D4503">
        <v>0</v>
      </c>
      <c r="E4503" t="s">
        <v>6</v>
      </c>
      <c r="F4503" t="s">
        <v>444</v>
      </c>
      <c r="G4503" t="s">
        <v>26</v>
      </c>
      <c r="H4503" t="s">
        <v>26</v>
      </c>
      <c r="I4503" t="s">
        <v>710</v>
      </c>
    </row>
    <row r="4504" spans="1:9" x14ac:dyDescent="0.2">
      <c r="A4504" t="s">
        <v>75</v>
      </c>
      <c r="B4504">
        <v>0.97757799999999995</v>
      </c>
      <c r="C4504">
        <v>0</v>
      </c>
      <c r="D4504">
        <v>0</v>
      </c>
      <c r="E4504" t="s">
        <v>7</v>
      </c>
      <c r="F4504" t="s">
        <v>444</v>
      </c>
      <c r="G4504" t="s">
        <v>449</v>
      </c>
      <c r="H4504">
        <v>6052</v>
      </c>
      <c r="I4504" t="s">
        <v>641</v>
      </c>
    </row>
    <row r="4505" spans="1:9" x14ac:dyDescent="0.2">
      <c r="A4505" t="s">
        <v>172</v>
      </c>
      <c r="B4505">
        <v>0.97760899999999995</v>
      </c>
      <c r="C4505">
        <v>0</v>
      </c>
      <c r="D4505">
        <v>0</v>
      </c>
      <c r="E4505" t="s">
        <v>10</v>
      </c>
      <c r="F4505" t="s">
        <v>444</v>
      </c>
      <c r="G4505" t="s">
        <v>449</v>
      </c>
      <c r="H4505">
        <v>6030</v>
      </c>
      <c r="I4505" t="s">
        <v>641</v>
      </c>
    </row>
    <row r="4506" spans="1:9" x14ac:dyDescent="0.2">
      <c r="A4506" t="s">
        <v>559</v>
      </c>
      <c r="B4506">
        <v>0.97769700000000004</v>
      </c>
      <c r="C4506">
        <v>0</v>
      </c>
      <c r="D4506">
        <v>0</v>
      </c>
      <c r="E4506" t="s">
        <v>10</v>
      </c>
      <c r="F4506" t="s">
        <v>444</v>
      </c>
      <c r="G4506" t="s">
        <v>26</v>
      </c>
      <c r="H4506" t="s">
        <v>26</v>
      </c>
      <c r="I4506" t="s">
        <v>641</v>
      </c>
    </row>
    <row r="4507" spans="1:9" x14ac:dyDescent="0.2">
      <c r="A4507" t="s">
        <v>227</v>
      </c>
      <c r="B4507">
        <v>0.97771600000000003</v>
      </c>
      <c r="C4507">
        <v>0</v>
      </c>
      <c r="D4507">
        <v>0</v>
      </c>
      <c r="E4507" t="s">
        <v>2</v>
      </c>
      <c r="F4507" t="s">
        <v>444</v>
      </c>
      <c r="G4507" t="s">
        <v>452</v>
      </c>
      <c r="H4507">
        <v>1016</v>
      </c>
      <c r="I4507" t="s">
        <v>641</v>
      </c>
    </row>
    <row r="4508" spans="1:9" x14ac:dyDescent="0.2">
      <c r="A4508" t="s">
        <v>40</v>
      </c>
      <c r="B4508">
        <v>0.97777800000000004</v>
      </c>
      <c r="C4508">
        <v>0</v>
      </c>
      <c r="D4508">
        <v>0</v>
      </c>
      <c r="E4508" t="s">
        <v>9</v>
      </c>
      <c r="F4508" t="s">
        <v>444</v>
      </c>
      <c r="G4508" t="s">
        <v>28</v>
      </c>
      <c r="H4508">
        <v>6015</v>
      </c>
      <c r="I4508" t="s">
        <v>651</v>
      </c>
    </row>
    <row r="4509" spans="1:9" x14ac:dyDescent="0.2">
      <c r="A4509" t="s">
        <v>441</v>
      </c>
      <c r="B4509">
        <v>0.97781200000000001</v>
      </c>
      <c r="C4509">
        <v>0</v>
      </c>
      <c r="D4509">
        <v>0</v>
      </c>
      <c r="E4509" t="s">
        <v>1</v>
      </c>
      <c r="F4509" t="s">
        <v>444</v>
      </c>
      <c r="G4509" t="s">
        <v>446</v>
      </c>
      <c r="H4509">
        <v>6012</v>
      </c>
      <c r="I4509" t="s">
        <v>641</v>
      </c>
    </row>
    <row r="4510" spans="1:9" x14ac:dyDescent="0.2">
      <c r="A4510" t="s">
        <v>133</v>
      </c>
      <c r="B4510">
        <v>0.97781300000000004</v>
      </c>
      <c r="C4510">
        <v>0</v>
      </c>
      <c r="D4510">
        <v>0</v>
      </c>
      <c r="E4510" t="s">
        <v>1</v>
      </c>
      <c r="F4510" t="s">
        <v>444</v>
      </c>
      <c r="G4510" t="s">
        <v>446</v>
      </c>
      <c r="H4510">
        <v>6030</v>
      </c>
      <c r="I4510" t="s">
        <v>641</v>
      </c>
    </row>
    <row r="4511" spans="1:9" x14ac:dyDescent="0.2">
      <c r="A4511" t="s">
        <v>91</v>
      </c>
      <c r="B4511">
        <v>0.977827</v>
      </c>
      <c r="C4511">
        <v>0</v>
      </c>
      <c r="D4511">
        <v>0</v>
      </c>
      <c r="E4511" t="s">
        <v>10</v>
      </c>
      <c r="F4511" t="s">
        <v>444</v>
      </c>
      <c r="G4511" t="s">
        <v>452</v>
      </c>
      <c r="H4511">
        <v>810</v>
      </c>
      <c r="I4511" t="s">
        <v>641</v>
      </c>
    </row>
    <row r="4512" spans="1:9" x14ac:dyDescent="0.2">
      <c r="A4512" t="s">
        <v>589</v>
      </c>
      <c r="B4512">
        <v>0.97784300000000002</v>
      </c>
      <c r="C4512">
        <v>0</v>
      </c>
      <c r="D4512">
        <v>0</v>
      </c>
      <c r="E4512" t="s">
        <v>0</v>
      </c>
      <c r="F4512" t="s">
        <v>444</v>
      </c>
      <c r="G4512" t="s">
        <v>26</v>
      </c>
      <c r="H4512" t="s">
        <v>26</v>
      </c>
      <c r="I4512" t="s">
        <v>659</v>
      </c>
    </row>
    <row r="4513" spans="1:9" x14ac:dyDescent="0.2">
      <c r="A4513" t="s">
        <v>412</v>
      </c>
      <c r="B4513">
        <v>0.97792999999999997</v>
      </c>
      <c r="C4513">
        <v>0</v>
      </c>
      <c r="D4513">
        <v>0</v>
      </c>
      <c r="E4513" t="s">
        <v>3</v>
      </c>
      <c r="F4513" t="s">
        <v>444</v>
      </c>
      <c r="G4513" t="s">
        <v>449</v>
      </c>
      <c r="H4513">
        <v>6030</v>
      </c>
      <c r="I4513" t="s">
        <v>641</v>
      </c>
    </row>
    <row r="4514" spans="1:9" x14ac:dyDescent="0.2">
      <c r="A4514" t="s">
        <v>291</v>
      </c>
      <c r="B4514">
        <v>0.97793099999999999</v>
      </c>
      <c r="C4514">
        <v>0</v>
      </c>
      <c r="D4514">
        <v>0</v>
      </c>
      <c r="E4514" t="s">
        <v>1</v>
      </c>
      <c r="F4514" t="s">
        <v>444</v>
      </c>
      <c r="G4514" t="s">
        <v>449</v>
      </c>
      <c r="H4514">
        <v>3572</v>
      </c>
      <c r="I4514" t="s">
        <v>641</v>
      </c>
    </row>
    <row r="4515" spans="1:9" x14ac:dyDescent="0.2">
      <c r="A4515" t="s">
        <v>426</v>
      </c>
      <c r="B4515">
        <v>0.97800399999999998</v>
      </c>
      <c r="C4515">
        <v>0</v>
      </c>
      <c r="D4515">
        <v>2.6996425000000001E-2</v>
      </c>
      <c r="E4515" t="s">
        <v>3</v>
      </c>
      <c r="F4515" t="s">
        <v>444</v>
      </c>
      <c r="G4515" t="s">
        <v>28</v>
      </c>
      <c r="H4515">
        <v>6032</v>
      </c>
      <c r="I4515" t="s">
        <v>646</v>
      </c>
    </row>
    <row r="4516" spans="1:9" x14ac:dyDescent="0.2">
      <c r="A4516" t="s">
        <v>405</v>
      </c>
      <c r="B4516">
        <v>0.978043</v>
      </c>
      <c r="C4516">
        <v>0</v>
      </c>
      <c r="D4516">
        <v>6.6819157000000004E-2</v>
      </c>
      <c r="E4516" t="s">
        <v>3</v>
      </c>
      <c r="F4516" t="s">
        <v>444</v>
      </c>
      <c r="G4516" t="s">
        <v>446</v>
      </c>
      <c r="H4516">
        <v>6024</v>
      </c>
      <c r="I4516" t="s">
        <v>641</v>
      </c>
    </row>
    <row r="4517" spans="1:9" x14ac:dyDescent="0.2">
      <c r="A4517" t="s">
        <v>87</v>
      </c>
      <c r="B4517">
        <v>0.97809900000000005</v>
      </c>
      <c r="C4517">
        <v>0</v>
      </c>
      <c r="D4517">
        <v>0</v>
      </c>
      <c r="E4517" t="s">
        <v>1</v>
      </c>
      <c r="F4517" t="s">
        <v>444</v>
      </c>
      <c r="G4517" t="s">
        <v>28</v>
      </c>
      <c r="H4517">
        <v>6030</v>
      </c>
      <c r="I4517" t="s">
        <v>646</v>
      </c>
    </row>
    <row r="4518" spans="1:9" x14ac:dyDescent="0.2">
      <c r="A4518" t="s">
        <v>372</v>
      </c>
      <c r="B4518">
        <v>0.97810799999999998</v>
      </c>
      <c r="C4518">
        <v>0</v>
      </c>
      <c r="D4518">
        <v>0</v>
      </c>
      <c r="E4518" t="s">
        <v>1</v>
      </c>
      <c r="F4518" t="s">
        <v>444</v>
      </c>
      <c r="G4518" t="s">
        <v>26</v>
      </c>
      <c r="H4518" t="s">
        <v>26</v>
      </c>
      <c r="I4518" t="s">
        <v>641</v>
      </c>
    </row>
    <row r="4519" spans="1:9" x14ac:dyDescent="0.2">
      <c r="A4519" t="s">
        <v>365</v>
      </c>
      <c r="B4519">
        <v>0.97820300000000004</v>
      </c>
      <c r="C4519">
        <v>0</v>
      </c>
      <c r="D4519">
        <v>0</v>
      </c>
      <c r="E4519" t="s">
        <v>3</v>
      </c>
      <c r="F4519" t="s">
        <v>444</v>
      </c>
      <c r="G4519" t="s">
        <v>28</v>
      </c>
      <c r="H4519">
        <v>6032</v>
      </c>
      <c r="I4519" t="s">
        <v>646</v>
      </c>
    </row>
    <row r="4520" spans="1:9" x14ac:dyDescent="0.2">
      <c r="A4520" t="s">
        <v>327</v>
      </c>
      <c r="B4520">
        <v>0.97827600000000003</v>
      </c>
      <c r="C4520">
        <v>0</v>
      </c>
      <c r="D4520">
        <v>1.4941401999999999E-2</v>
      </c>
      <c r="E4520" t="s">
        <v>8</v>
      </c>
      <c r="F4520" t="s">
        <v>444</v>
      </c>
      <c r="G4520" t="s">
        <v>446</v>
      </c>
      <c r="H4520">
        <v>6038</v>
      </c>
      <c r="I4520" t="s">
        <v>641</v>
      </c>
    </row>
    <row r="4521" spans="1:9" x14ac:dyDescent="0.2">
      <c r="A4521" t="s">
        <v>277</v>
      </c>
      <c r="B4521">
        <v>0.97831100000000004</v>
      </c>
      <c r="C4521">
        <v>0</v>
      </c>
      <c r="D4521">
        <v>0</v>
      </c>
      <c r="E4521" t="s">
        <v>6</v>
      </c>
      <c r="F4521" t="s">
        <v>444</v>
      </c>
      <c r="G4521" t="s">
        <v>465</v>
      </c>
      <c r="H4521">
        <v>4002</v>
      </c>
      <c r="I4521" t="s">
        <v>641</v>
      </c>
    </row>
    <row r="4522" spans="1:9" x14ac:dyDescent="0.2">
      <c r="A4522" t="s">
        <v>202</v>
      </c>
      <c r="B4522">
        <v>0.97834399999999999</v>
      </c>
      <c r="C4522">
        <v>0</v>
      </c>
      <c r="D4522">
        <v>0</v>
      </c>
      <c r="E4522" t="s">
        <v>9</v>
      </c>
      <c r="F4522" t="s">
        <v>444</v>
      </c>
      <c r="G4522" t="s">
        <v>465</v>
      </c>
      <c r="H4522">
        <v>1967</v>
      </c>
      <c r="I4522" t="s">
        <v>641</v>
      </c>
    </row>
    <row r="4523" spans="1:9" x14ac:dyDescent="0.2">
      <c r="A4523" t="s">
        <v>70</v>
      </c>
      <c r="B4523">
        <v>0.97838800000000004</v>
      </c>
      <c r="C4523">
        <v>0</v>
      </c>
      <c r="D4523">
        <v>0</v>
      </c>
      <c r="E4523" t="s">
        <v>6</v>
      </c>
      <c r="F4523" t="s">
        <v>444</v>
      </c>
      <c r="G4523" t="s">
        <v>449</v>
      </c>
      <c r="H4523">
        <v>6031</v>
      </c>
      <c r="I4523" t="s">
        <v>641</v>
      </c>
    </row>
    <row r="4524" spans="1:9" x14ac:dyDescent="0.2">
      <c r="A4524" t="s">
        <v>126</v>
      </c>
      <c r="B4524">
        <v>0.97842799999999996</v>
      </c>
      <c r="C4524">
        <v>0</v>
      </c>
      <c r="D4524">
        <v>4.4573081000000001E-2</v>
      </c>
      <c r="E4524" t="s">
        <v>1</v>
      </c>
      <c r="F4524" t="s">
        <v>444</v>
      </c>
      <c r="G4524" t="s">
        <v>449</v>
      </c>
      <c r="H4524">
        <v>6026</v>
      </c>
      <c r="I4524" t="s">
        <v>641</v>
      </c>
    </row>
    <row r="4525" spans="1:9" x14ac:dyDescent="0.2">
      <c r="A4525" t="s">
        <v>228</v>
      </c>
      <c r="B4525">
        <v>0.97852799999999995</v>
      </c>
      <c r="C4525">
        <v>0</v>
      </c>
      <c r="D4525">
        <v>0</v>
      </c>
      <c r="E4525" t="s">
        <v>1</v>
      </c>
      <c r="F4525" t="s">
        <v>444</v>
      </c>
      <c r="G4525" t="s">
        <v>26</v>
      </c>
      <c r="H4525" t="s">
        <v>26</v>
      </c>
      <c r="I4525" t="s">
        <v>641</v>
      </c>
    </row>
    <row r="4526" spans="1:9" x14ac:dyDescent="0.2">
      <c r="A4526" t="s">
        <v>74</v>
      </c>
      <c r="B4526">
        <v>0.97854300000000005</v>
      </c>
      <c r="C4526">
        <v>0</v>
      </c>
      <c r="D4526">
        <v>0</v>
      </c>
      <c r="E4526" t="s">
        <v>1</v>
      </c>
      <c r="F4526" t="s">
        <v>444</v>
      </c>
      <c r="G4526" t="s">
        <v>449</v>
      </c>
      <c r="H4526">
        <v>6032</v>
      </c>
      <c r="I4526" t="s">
        <v>641</v>
      </c>
    </row>
    <row r="4527" spans="1:9" x14ac:dyDescent="0.2">
      <c r="A4527" t="s">
        <v>291</v>
      </c>
      <c r="B4527">
        <v>0.978599</v>
      </c>
      <c r="C4527">
        <v>0</v>
      </c>
      <c r="D4527">
        <v>0</v>
      </c>
      <c r="E4527" t="s">
        <v>10</v>
      </c>
      <c r="F4527" t="s">
        <v>444</v>
      </c>
      <c r="G4527" t="s">
        <v>449</v>
      </c>
      <c r="H4527">
        <v>3572</v>
      </c>
      <c r="I4527" t="s">
        <v>641</v>
      </c>
    </row>
    <row r="4528" spans="1:9" x14ac:dyDescent="0.2">
      <c r="A4528" t="s">
        <v>302</v>
      </c>
      <c r="B4528">
        <v>0.97868999999999995</v>
      </c>
      <c r="C4528">
        <v>0</v>
      </c>
      <c r="D4528">
        <v>0</v>
      </c>
      <c r="E4528" t="s">
        <v>1</v>
      </c>
      <c r="F4528" t="s">
        <v>444</v>
      </c>
      <c r="G4528" t="s">
        <v>449</v>
      </c>
      <c r="H4528">
        <v>6031</v>
      </c>
      <c r="I4528" t="s">
        <v>641</v>
      </c>
    </row>
    <row r="4529" spans="1:9" x14ac:dyDescent="0.2">
      <c r="A4529" t="s">
        <v>227</v>
      </c>
      <c r="B4529">
        <v>0.97871600000000003</v>
      </c>
      <c r="C4529">
        <v>0</v>
      </c>
      <c r="D4529">
        <v>0</v>
      </c>
      <c r="E4529" t="s">
        <v>8</v>
      </c>
      <c r="F4529" t="s">
        <v>444</v>
      </c>
      <c r="G4529" t="s">
        <v>452</v>
      </c>
      <c r="H4529">
        <v>1016</v>
      </c>
      <c r="I4529" t="s">
        <v>641</v>
      </c>
    </row>
    <row r="4530" spans="1:9" x14ac:dyDescent="0.2">
      <c r="A4530" t="s">
        <v>293</v>
      </c>
      <c r="B4530">
        <v>0.97872899999999996</v>
      </c>
      <c r="C4530">
        <v>0</v>
      </c>
      <c r="D4530">
        <v>0</v>
      </c>
      <c r="E4530" t="s">
        <v>6</v>
      </c>
      <c r="F4530" t="s">
        <v>444</v>
      </c>
      <c r="G4530" t="s">
        <v>449</v>
      </c>
      <c r="H4530">
        <v>6032</v>
      </c>
      <c r="I4530" t="s">
        <v>641</v>
      </c>
    </row>
    <row r="4531" spans="1:9" x14ac:dyDescent="0.2">
      <c r="A4531" t="s">
        <v>95</v>
      </c>
      <c r="B4531">
        <v>0.97873500000000002</v>
      </c>
      <c r="C4531">
        <v>0</v>
      </c>
      <c r="D4531">
        <v>0</v>
      </c>
      <c r="E4531" t="s">
        <v>7</v>
      </c>
      <c r="F4531" t="s">
        <v>444</v>
      </c>
      <c r="G4531" t="s">
        <v>452</v>
      </c>
      <c r="H4531">
        <v>853</v>
      </c>
      <c r="I4531" t="s">
        <v>641</v>
      </c>
    </row>
    <row r="4532" spans="1:9" x14ac:dyDescent="0.2">
      <c r="A4532" t="s">
        <v>127</v>
      </c>
      <c r="B4532">
        <v>0.97875299999999998</v>
      </c>
      <c r="C4532">
        <v>0</v>
      </c>
      <c r="D4532">
        <v>0</v>
      </c>
      <c r="E4532" t="s">
        <v>1</v>
      </c>
      <c r="F4532" t="s">
        <v>444</v>
      </c>
      <c r="G4532" t="s">
        <v>449</v>
      </c>
      <c r="H4532">
        <v>6030</v>
      </c>
      <c r="I4532" t="s">
        <v>641</v>
      </c>
    </row>
    <row r="4533" spans="1:9" x14ac:dyDescent="0.2">
      <c r="A4533" t="s">
        <v>56</v>
      </c>
      <c r="B4533">
        <v>0.97877800000000004</v>
      </c>
      <c r="C4533">
        <v>0</v>
      </c>
      <c r="D4533">
        <v>1.7282723999999999E-2</v>
      </c>
      <c r="E4533" t="s">
        <v>10</v>
      </c>
      <c r="F4533" t="s">
        <v>444</v>
      </c>
      <c r="G4533" t="s">
        <v>449</v>
      </c>
      <c r="H4533">
        <v>6031</v>
      </c>
      <c r="I4533" t="s">
        <v>641</v>
      </c>
    </row>
    <row r="4534" spans="1:9" x14ac:dyDescent="0.2">
      <c r="A4534" t="s">
        <v>265</v>
      </c>
      <c r="B4534">
        <v>0.97884400000000005</v>
      </c>
      <c r="C4534">
        <v>0</v>
      </c>
      <c r="D4534">
        <v>0</v>
      </c>
      <c r="E4534" t="s">
        <v>1</v>
      </c>
      <c r="F4534" t="s">
        <v>444</v>
      </c>
      <c r="G4534" t="s">
        <v>446</v>
      </c>
      <c r="H4534">
        <v>5079</v>
      </c>
      <c r="I4534" t="s">
        <v>641</v>
      </c>
    </row>
    <row r="4535" spans="1:9" x14ac:dyDescent="0.2">
      <c r="A4535" t="s">
        <v>412</v>
      </c>
      <c r="B4535">
        <v>0.97886099999999998</v>
      </c>
      <c r="C4535">
        <v>0</v>
      </c>
      <c r="D4535">
        <v>0</v>
      </c>
      <c r="E4535" t="s">
        <v>0</v>
      </c>
      <c r="F4535" t="s">
        <v>444</v>
      </c>
      <c r="G4535" t="s">
        <v>449</v>
      </c>
      <c r="H4535">
        <v>6030</v>
      </c>
      <c r="I4535" t="s">
        <v>641</v>
      </c>
    </row>
    <row r="4536" spans="1:9" x14ac:dyDescent="0.2">
      <c r="A4536" t="s">
        <v>566</v>
      </c>
      <c r="B4536">
        <v>0.97896700000000003</v>
      </c>
      <c r="C4536">
        <v>0</v>
      </c>
      <c r="D4536">
        <v>0</v>
      </c>
      <c r="E4536" t="s">
        <v>8</v>
      </c>
      <c r="F4536" t="s">
        <v>444</v>
      </c>
      <c r="G4536" t="s">
        <v>26</v>
      </c>
      <c r="H4536" t="s">
        <v>26</v>
      </c>
      <c r="I4536" t="s">
        <v>641</v>
      </c>
    </row>
    <row r="4537" spans="1:9" x14ac:dyDescent="0.2">
      <c r="A4537" t="s">
        <v>696</v>
      </c>
      <c r="B4537">
        <v>0.97897900000000004</v>
      </c>
      <c r="C4537">
        <v>0</v>
      </c>
      <c r="D4537">
        <v>0</v>
      </c>
      <c r="E4537" t="s">
        <v>10</v>
      </c>
      <c r="F4537" t="s">
        <v>444</v>
      </c>
      <c r="G4537" t="s">
        <v>26</v>
      </c>
      <c r="H4537" t="s">
        <v>26</v>
      </c>
      <c r="I4537" t="s">
        <v>641</v>
      </c>
    </row>
    <row r="4538" spans="1:9" x14ac:dyDescent="0.2">
      <c r="A4538" t="s">
        <v>351</v>
      </c>
      <c r="B4538">
        <v>0.97902100000000003</v>
      </c>
      <c r="C4538">
        <v>0</v>
      </c>
      <c r="D4538">
        <v>0</v>
      </c>
      <c r="E4538" t="s">
        <v>8</v>
      </c>
      <c r="F4538" t="s">
        <v>444</v>
      </c>
      <c r="G4538" t="s">
        <v>35</v>
      </c>
      <c r="H4538">
        <v>6009</v>
      </c>
      <c r="I4538" t="s">
        <v>641</v>
      </c>
    </row>
    <row r="4539" spans="1:9" x14ac:dyDescent="0.2">
      <c r="A4539" t="s">
        <v>88</v>
      </c>
      <c r="B4539">
        <v>0.979097</v>
      </c>
      <c r="C4539">
        <v>0</v>
      </c>
      <c r="D4539">
        <v>0</v>
      </c>
      <c r="E4539" t="s">
        <v>1</v>
      </c>
      <c r="F4539" t="s">
        <v>444</v>
      </c>
      <c r="G4539" t="s">
        <v>28</v>
      </c>
      <c r="H4539">
        <v>6028</v>
      </c>
      <c r="I4539" t="s">
        <v>643</v>
      </c>
    </row>
    <row r="4540" spans="1:9" x14ac:dyDescent="0.2">
      <c r="A4540" t="s">
        <v>230</v>
      </c>
      <c r="B4540">
        <v>0.97910200000000003</v>
      </c>
      <c r="C4540">
        <v>0</v>
      </c>
      <c r="D4540">
        <v>0</v>
      </c>
      <c r="E4540" t="s">
        <v>6</v>
      </c>
      <c r="F4540" t="s">
        <v>444</v>
      </c>
      <c r="G4540" t="s">
        <v>449</v>
      </c>
      <c r="H4540">
        <v>5444</v>
      </c>
      <c r="I4540" t="s">
        <v>641</v>
      </c>
    </row>
    <row r="4541" spans="1:9" x14ac:dyDescent="0.2">
      <c r="A4541" t="s">
        <v>400</v>
      </c>
      <c r="B4541">
        <v>0.97918099999999997</v>
      </c>
      <c r="C4541">
        <v>0</v>
      </c>
      <c r="D4541">
        <v>0</v>
      </c>
      <c r="E4541" t="s">
        <v>1</v>
      </c>
      <c r="F4541" t="s">
        <v>444</v>
      </c>
      <c r="G4541" t="s">
        <v>446</v>
      </c>
      <c r="H4541">
        <v>6024</v>
      </c>
      <c r="I4541" t="s">
        <v>641</v>
      </c>
    </row>
    <row r="4542" spans="1:9" x14ac:dyDescent="0.2">
      <c r="A4542" t="s">
        <v>101</v>
      </c>
      <c r="B4542">
        <v>0.97920200000000002</v>
      </c>
      <c r="C4542">
        <v>0</v>
      </c>
      <c r="D4542">
        <v>1.0403041999999999E-2</v>
      </c>
      <c r="E4542" t="s">
        <v>1</v>
      </c>
      <c r="F4542" t="s">
        <v>444</v>
      </c>
      <c r="G4542" t="s">
        <v>449</v>
      </c>
      <c r="H4542">
        <v>3443</v>
      </c>
      <c r="I4542" t="s">
        <v>641</v>
      </c>
    </row>
    <row r="4543" spans="1:9" x14ac:dyDescent="0.2">
      <c r="A4543" t="s">
        <v>132</v>
      </c>
      <c r="B4543">
        <v>0.97923899999999997</v>
      </c>
      <c r="C4543">
        <v>0</v>
      </c>
      <c r="D4543">
        <v>0</v>
      </c>
      <c r="E4543" t="s">
        <v>8</v>
      </c>
      <c r="F4543" t="s">
        <v>444</v>
      </c>
      <c r="G4543" t="s">
        <v>35</v>
      </c>
      <c r="H4543">
        <v>6063</v>
      </c>
      <c r="I4543" t="s">
        <v>641</v>
      </c>
    </row>
    <row r="4544" spans="1:9" x14ac:dyDescent="0.2">
      <c r="A4544" t="s">
        <v>402</v>
      </c>
      <c r="B4544">
        <v>0.97926299999999999</v>
      </c>
      <c r="C4544">
        <v>0</v>
      </c>
      <c r="D4544">
        <v>0</v>
      </c>
      <c r="E4544" t="s">
        <v>9</v>
      </c>
      <c r="F4544" t="s">
        <v>444</v>
      </c>
      <c r="G4544" t="s">
        <v>35</v>
      </c>
      <c r="H4544">
        <v>6055</v>
      </c>
      <c r="I4544" t="s">
        <v>641</v>
      </c>
    </row>
    <row r="4545" spans="1:9" x14ac:dyDescent="0.2">
      <c r="A4545" t="s">
        <v>263</v>
      </c>
      <c r="B4545">
        <v>0.97928000000000004</v>
      </c>
      <c r="C4545">
        <v>0</v>
      </c>
      <c r="D4545">
        <v>0</v>
      </c>
      <c r="E4545" t="s">
        <v>3</v>
      </c>
      <c r="F4545" t="s">
        <v>444</v>
      </c>
      <c r="G4545" t="s">
        <v>28</v>
      </c>
      <c r="H4545">
        <v>6047</v>
      </c>
      <c r="I4545" t="s">
        <v>641</v>
      </c>
    </row>
    <row r="4546" spans="1:9" x14ac:dyDescent="0.2">
      <c r="A4546" t="s">
        <v>121</v>
      </c>
      <c r="B4546">
        <v>0.97940700000000003</v>
      </c>
      <c r="C4546">
        <v>0</v>
      </c>
      <c r="D4546">
        <v>0</v>
      </c>
      <c r="E4546" t="s">
        <v>2</v>
      </c>
      <c r="F4546" t="s">
        <v>444</v>
      </c>
      <c r="G4546" t="s">
        <v>452</v>
      </c>
      <c r="H4546">
        <v>390</v>
      </c>
      <c r="I4546" t="s">
        <v>641</v>
      </c>
    </row>
    <row r="4547" spans="1:9" x14ac:dyDescent="0.2">
      <c r="A4547" t="s">
        <v>94</v>
      </c>
      <c r="B4547">
        <v>0.97941199999999995</v>
      </c>
      <c r="C4547">
        <v>0</v>
      </c>
      <c r="D4547">
        <v>0</v>
      </c>
      <c r="E4547" t="s">
        <v>1</v>
      </c>
      <c r="F4547" t="s">
        <v>444</v>
      </c>
      <c r="G4547" t="s">
        <v>449</v>
      </c>
      <c r="H4547">
        <v>6025</v>
      </c>
      <c r="I4547" t="s">
        <v>641</v>
      </c>
    </row>
    <row r="4548" spans="1:9" x14ac:dyDescent="0.2">
      <c r="A4548" t="s">
        <v>113</v>
      </c>
      <c r="B4548">
        <v>0.97946299999999997</v>
      </c>
      <c r="C4548">
        <v>0</v>
      </c>
      <c r="D4548">
        <v>0</v>
      </c>
      <c r="E4548" t="s">
        <v>8</v>
      </c>
      <c r="F4548" t="s">
        <v>444</v>
      </c>
      <c r="G4548" t="s">
        <v>28</v>
      </c>
      <c r="H4548">
        <v>6031</v>
      </c>
      <c r="I4548" t="s">
        <v>646</v>
      </c>
    </row>
    <row r="4549" spans="1:9" x14ac:dyDescent="0.2">
      <c r="A4549" t="s">
        <v>339</v>
      </c>
      <c r="B4549">
        <v>0.979464</v>
      </c>
      <c r="C4549">
        <v>0</v>
      </c>
      <c r="D4549">
        <v>0</v>
      </c>
      <c r="E4549" t="s">
        <v>2</v>
      </c>
      <c r="F4549" t="s">
        <v>444</v>
      </c>
      <c r="G4549" t="s">
        <v>449</v>
      </c>
      <c r="H4549">
        <v>6186</v>
      </c>
      <c r="I4549" t="s">
        <v>641</v>
      </c>
    </row>
    <row r="4550" spans="1:9" x14ac:dyDescent="0.2">
      <c r="A4550" t="s">
        <v>420</v>
      </c>
      <c r="B4550">
        <v>0.97948000000000002</v>
      </c>
      <c r="C4550">
        <v>0</v>
      </c>
      <c r="D4550">
        <v>0</v>
      </c>
      <c r="E4550" t="s">
        <v>3</v>
      </c>
      <c r="F4550" t="s">
        <v>444</v>
      </c>
      <c r="G4550" t="s">
        <v>449</v>
      </c>
      <c r="H4550">
        <v>6025</v>
      </c>
      <c r="I4550" t="s">
        <v>641</v>
      </c>
    </row>
    <row r="4551" spans="1:9" x14ac:dyDescent="0.2">
      <c r="A4551" t="s">
        <v>187</v>
      </c>
      <c r="B4551">
        <v>0.97953800000000002</v>
      </c>
      <c r="C4551">
        <v>0</v>
      </c>
      <c r="D4551">
        <v>0</v>
      </c>
      <c r="E4551" t="s">
        <v>1</v>
      </c>
      <c r="F4551" t="s">
        <v>444</v>
      </c>
      <c r="G4551" t="s">
        <v>449</v>
      </c>
      <c r="H4551">
        <v>5148</v>
      </c>
      <c r="I4551" t="s">
        <v>641</v>
      </c>
    </row>
    <row r="4552" spans="1:9" x14ac:dyDescent="0.2">
      <c r="A4552" t="s">
        <v>329</v>
      </c>
      <c r="B4552">
        <v>0.97959200000000002</v>
      </c>
      <c r="C4552">
        <v>0</v>
      </c>
      <c r="D4552">
        <v>0</v>
      </c>
      <c r="E4552" t="s">
        <v>1</v>
      </c>
      <c r="F4552" t="s">
        <v>444</v>
      </c>
      <c r="G4552" t="s">
        <v>449</v>
      </c>
      <c r="H4552">
        <v>6029</v>
      </c>
      <c r="I4552" t="s">
        <v>641</v>
      </c>
    </row>
    <row r="4553" spans="1:9" x14ac:dyDescent="0.2">
      <c r="A4553" t="s">
        <v>286</v>
      </c>
      <c r="B4553">
        <v>0.979626</v>
      </c>
      <c r="C4553">
        <v>0</v>
      </c>
      <c r="D4553">
        <v>0</v>
      </c>
      <c r="E4553" t="s">
        <v>1</v>
      </c>
      <c r="F4553" t="s">
        <v>444</v>
      </c>
      <c r="G4553" t="s">
        <v>449</v>
      </c>
      <c r="H4553">
        <v>6031</v>
      </c>
      <c r="I4553" t="s">
        <v>641</v>
      </c>
    </row>
    <row r="4554" spans="1:9" x14ac:dyDescent="0.2">
      <c r="A4554" t="s">
        <v>107</v>
      </c>
      <c r="B4554">
        <v>0.97962899999999997</v>
      </c>
      <c r="C4554">
        <v>0</v>
      </c>
      <c r="D4554">
        <v>0</v>
      </c>
      <c r="E4554" t="s">
        <v>1</v>
      </c>
      <c r="F4554" t="s">
        <v>444</v>
      </c>
      <c r="G4554" t="s">
        <v>28</v>
      </c>
      <c r="H4554">
        <v>6031</v>
      </c>
      <c r="I4554" t="s">
        <v>641</v>
      </c>
    </row>
    <row r="4555" spans="1:9" x14ac:dyDescent="0.2">
      <c r="A4555" t="s">
        <v>56</v>
      </c>
      <c r="B4555">
        <v>0.97964399999999996</v>
      </c>
      <c r="C4555">
        <v>0</v>
      </c>
      <c r="D4555">
        <v>8.6586389999999992E-3</v>
      </c>
      <c r="E4555" t="s">
        <v>8</v>
      </c>
      <c r="F4555" t="s">
        <v>444</v>
      </c>
      <c r="G4555" t="s">
        <v>449</v>
      </c>
      <c r="H4555">
        <v>6031</v>
      </c>
      <c r="I4555" t="s">
        <v>641</v>
      </c>
    </row>
    <row r="4556" spans="1:9" x14ac:dyDescent="0.2">
      <c r="A4556" t="s">
        <v>408</v>
      </c>
      <c r="B4556">
        <v>0.97967000000000004</v>
      </c>
      <c r="C4556">
        <v>0</v>
      </c>
      <c r="D4556">
        <v>0</v>
      </c>
      <c r="E4556" t="s">
        <v>3</v>
      </c>
      <c r="F4556" t="s">
        <v>444</v>
      </c>
      <c r="G4556" t="s">
        <v>26</v>
      </c>
      <c r="H4556" t="s">
        <v>26</v>
      </c>
      <c r="I4556" t="s">
        <v>641</v>
      </c>
    </row>
    <row r="4557" spans="1:9" x14ac:dyDescent="0.2">
      <c r="A4557" t="s">
        <v>428</v>
      </c>
      <c r="B4557">
        <v>0.97978500000000002</v>
      </c>
      <c r="C4557">
        <v>0</v>
      </c>
      <c r="D4557">
        <v>0</v>
      </c>
      <c r="E4557" t="s">
        <v>1</v>
      </c>
      <c r="F4557" t="s">
        <v>444</v>
      </c>
      <c r="G4557" t="s">
        <v>449</v>
      </c>
      <c r="H4557">
        <v>6049</v>
      </c>
      <c r="I4557" t="s">
        <v>641</v>
      </c>
    </row>
    <row r="4558" spans="1:9" x14ac:dyDescent="0.2">
      <c r="A4558" t="s">
        <v>83</v>
      </c>
      <c r="B4558">
        <v>0.97983900000000002</v>
      </c>
      <c r="C4558">
        <v>0</v>
      </c>
      <c r="D4558">
        <v>0</v>
      </c>
      <c r="E4558" t="s">
        <v>5</v>
      </c>
      <c r="F4558" t="s">
        <v>444</v>
      </c>
      <c r="G4558" t="s">
        <v>449</v>
      </c>
      <c r="H4558">
        <v>2780</v>
      </c>
      <c r="I4558" t="s">
        <v>642</v>
      </c>
    </row>
    <row r="4559" spans="1:9" x14ac:dyDescent="0.2">
      <c r="A4559" t="s">
        <v>350</v>
      </c>
      <c r="B4559">
        <v>0.97991499999999998</v>
      </c>
      <c r="C4559">
        <v>0</v>
      </c>
      <c r="D4559">
        <v>0</v>
      </c>
      <c r="E4559" t="s">
        <v>1</v>
      </c>
      <c r="F4559" t="s">
        <v>444</v>
      </c>
      <c r="G4559" t="s">
        <v>28</v>
      </c>
      <c r="H4559">
        <v>6032</v>
      </c>
      <c r="I4559" t="s">
        <v>641</v>
      </c>
    </row>
    <row r="4560" spans="1:9" x14ac:dyDescent="0.2">
      <c r="A4560" t="s">
        <v>264</v>
      </c>
      <c r="B4560">
        <v>0.97995900000000002</v>
      </c>
      <c r="C4560">
        <v>0</v>
      </c>
      <c r="D4560">
        <v>0</v>
      </c>
      <c r="E4560" t="s">
        <v>1</v>
      </c>
      <c r="F4560" t="s">
        <v>444</v>
      </c>
      <c r="G4560" t="s">
        <v>446</v>
      </c>
      <c r="H4560">
        <v>6043</v>
      </c>
      <c r="I4560" t="s">
        <v>641</v>
      </c>
    </row>
    <row r="4561" spans="1:9" x14ac:dyDescent="0.2">
      <c r="A4561" t="s">
        <v>225</v>
      </c>
      <c r="B4561">
        <v>0.98003600000000002</v>
      </c>
      <c r="C4561">
        <v>0</v>
      </c>
      <c r="D4561">
        <v>0</v>
      </c>
      <c r="E4561" t="s">
        <v>1</v>
      </c>
      <c r="F4561" t="s">
        <v>444</v>
      </c>
      <c r="G4561" t="s">
        <v>446</v>
      </c>
      <c r="H4561">
        <v>6017</v>
      </c>
      <c r="I4561" t="s">
        <v>641</v>
      </c>
    </row>
    <row r="4562" spans="1:9" x14ac:dyDescent="0.2">
      <c r="A4562" t="s">
        <v>260</v>
      </c>
      <c r="B4562">
        <v>0.98003600000000002</v>
      </c>
      <c r="C4562">
        <v>0</v>
      </c>
      <c r="D4562">
        <v>0</v>
      </c>
      <c r="E4562" t="s">
        <v>8</v>
      </c>
      <c r="F4562" t="s">
        <v>444</v>
      </c>
      <c r="G4562" t="s">
        <v>26</v>
      </c>
      <c r="H4562" t="s">
        <v>26</v>
      </c>
      <c r="I4562" t="s">
        <v>641</v>
      </c>
    </row>
    <row r="4563" spans="1:9" x14ac:dyDescent="0.2">
      <c r="A4563" t="s">
        <v>393</v>
      </c>
      <c r="B4563">
        <v>0.98009400000000002</v>
      </c>
      <c r="C4563">
        <v>0</v>
      </c>
      <c r="D4563">
        <v>0</v>
      </c>
      <c r="E4563" t="s">
        <v>6</v>
      </c>
      <c r="F4563" t="s">
        <v>444</v>
      </c>
      <c r="G4563" t="s">
        <v>449</v>
      </c>
      <c r="H4563">
        <v>6022</v>
      </c>
      <c r="I4563" t="s">
        <v>641</v>
      </c>
    </row>
    <row r="4564" spans="1:9" x14ac:dyDescent="0.2">
      <c r="A4564" t="s">
        <v>58</v>
      </c>
      <c r="B4564">
        <v>0.98015399999999997</v>
      </c>
      <c r="C4564">
        <v>0</v>
      </c>
      <c r="D4564">
        <v>0</v>
      </c>
      <c r="E4564" t="s">
        <v>1</v>
      </c>
      <c r="F4564" t="s">
        <v>444</v>
      </c>
      <c r="G4564" t="s">
        <v>28</v>
      </c>
      <c r="H4564">
        <v>6031</v>
      </c>
      <c r="I4564" t="s">
        <v>641</v>
      </c>
    </row>
    <row r="4565" spans="1:9" x14ac:dyDescent="0.2">
      <c r="A4565" t="s">
        <v>373</v>
      </c>
      <c r="B4565">
        <v>0.98019800000000001</v>
      </c>
      <c r="C4565">
        <v>0</v>
      </c>
      <c r="D4565">
        <v>9.3880809999999995E-3</v>
      </c>
      <c r="E4565" t="s">
        <v>1</v>
      </c>
      <c r="F4565" t="s">
        <v>444</v>
      </c>
      <c r="G4565" t="s">
        <v>28</v>
      </c>
      <c r="H4565">
        <v>6020</v>
      </c>
      <c r="I4565" t="s">
        <v>676</v>
      </c>
    </row>
    <row r="4566" spans="1:9" x14ac:dyDescent="0.2">
      <c r="A4566" t="s">
        <v>173</v>
      </c>
      <c r="B4566">
        <v>0.98031500000000005</v>
      </c>
      <c r="C4566">
        <v>0</v>
      </c>
      <c r="D4566">
        <v>0</v>
      </c>
      <c r="E4566" t="s">
        <v>8</v>
      </c>
      <c r="F4566" t="s">
        <v>444</v>
      </c>
      <c r="G4566" t="s">
        <v>28</v>
      </c>
      <c r="H4566">
        <v>6029</v>
      </c>
      <c r="I4566" t="s">
        <v>641</v>
      </c>
    </row>
    <row r="4567" spans="1:9" x14ac:dyDescent="0.2">
      <c r="A4567" t="s">
        <v>31</v>
      </c>
      <c r="B4567">
        <v>0.98033099999999995</v>
      </c>
      <c r="C4567">
        <v>0</v>
      </c>
      <c r="D4567">
        <v>0</v>
      </c>
      <c r="E4567" t="s">
        <v>1</v>
      </c>
      <c r="F4567" t="s">
        <v>444</v>
      </c>
      <c r="G4567" t="s">
        <v>28</v>
      </c>
      <c r="H4567">
        <v>6056</v>
      </c>
      <c r="I4567" t="s">
        <v>643</v>
      </c>
    </row>
    <row r="4568" spans="1:9" x14ac:dyDescent="0.2">
      <c r="A4568" t="s">
        <v>186</v>
      </c>
      <c r="B4568">
        <v>0.98055800000000004</v>
      </c>
      <c r="C4568">
        <v>0</v>
      </c>
      <c r="D4568">
        <v>0</v>
      </c>
      <c r="E4568" t="s">
        <v>2</v>
      </c>
      <c r="F4568" t="s">
        <v>444</v>
      </c>
      <c r="G4568" t="s">
        <v>35</v>
      </c>
      <c r="H4568">
        <v>6016</v>
      </c>
      <c r="I4568" t="s">
        <v>641</v>
      </c>
    </row>
    <row r="4569" spans="1:9" x14ac:dyDescent="0.2">
      <c r="A4569" t="s">
        <v>375</v>
      </c>
      <c r="B4569">
        <v>0.98057300000000003</v>
      </c>
      <c r="C4569">
        <v>0</v>
      </c>
      <c r="D4569">
        <v>0</v>
      </c>
      <c r="E4569" t="s">
        <v>0</v>
      </c>
      <c r="F4569" t="s">
        <v>444</v>
      </c>
      <c r="G4569" t="s">
        <v>35</v>
      </c>
      <c r="H4569">
        <v>6030</v>
      </c>
      <c r="I4569" t="s">
        <v>641</v>
      </c>
    </row>
    <row r="4570" spans="1:9" x14ac:dyDescent="0.2">
      <c r="A4570" t="s">
        <v>230</v>
      </c>
      <c r="B4570">
        <v>0.98064200000000001</v>
      </c>
      <c r="C4570">
        <v>0</v>
      </c>
      <c r="D4570">
        <v>0</v>
      </c>
      <c r="E4570" t="s">
        <v>3</v>
      </c>
      <c r="F4570" t="s">
        <v>444</v>
      </c>
      <c r="G4570" t="s">
        <v>449</v>
      </c>
      <c r="H4570">
        <v>5444</v>
      </c>
      <c r="I4570" t="s">
        <v>641</v>
      </c>
    </row>
    <row r="4571" spans="1:9" x14ac:dyDescent="0.2">
      <c r="A4571" t="s">
        <v>293</v>
      </c>
      <c r="B4571">
        <v>0.98064200000000001</v>
      </c>
      <c r="C4571">
        <v>0</v>
      </c>
      <c r="D4571">
        <v>0</v>
      </c>
      <c r="E4571" t="s">
        <v>1</v>
      </c>
      <c r="F4571" t="s">
        <v>444</v>
      </c>
      <c r="G4571" t="s">
        <v>449</v>
      </c>
      <c r="H4571">
        <v>6032</v>
      </c>
      <c r="I4571" t="s">
        <v>641</v>
      </c>
    </row>
    <row r="4572" spans="1:9" x14ac:dyDescent="0.2">
      <c r="A4572" t="s">
        <v>338</v>
      </c>
      <c r="B4572">
        <v>0.98065199999999997</v>
      </c>
      <c r="C4572">
        <v>0</v>
      </c>
      <c r="D4572">
        <v>0</v>
      </c>
      <c r="E4572" t="s">
        <v>1</v>
      </c>
      <c r="F4572" t="s">
        <v>444</v>
      </c>
      <c r="G4572" t="s">
        <v>28</v>
      </c>
      <c r="H4572">
        <v>6032</v>
      </c>
      <c r="I4572" t="s">
        <v>641</v>
      </c>
    </row>
    <row r="4573" spans="1:9" x14ac:dyDescent="0.2">
      <c r="A4573" t="s">
        <v>303</v>
      </c>
      <c r="B4573">
        <v>0.98067000000000004</v>
      </c>
      <c r="C4573">
        <v>0</v>
      </c>
      <c r="D4573">
        <v>0</v>
      </c>
      <c r="E4573" t="s">
        <v>1</v>
      </c>
      <c r="F4573" t="s">
        <v>444</v>
      </c>
      <c r="G4573" t="s">
        <v>452</v>
      </c>
      <c r="H4573">
        <v>1179</v>
      </c>
      <c r="I4573" t="s">
        <v>641</v>
      </c>
    </row>
    <row r="4574" spans="1:9" x14ac:dyDescent="0.2">
      <c r="A4574" t="s">
        <v>66</v>
      </c>
      <c r="B4574">
        <v>0.98067300000000002</v>
      </c>
      <c r="C4574">
        <v>0</v>
      </c>
      <c r="D4574">
        <v>0</v>
      </c>
      <c r="E4574" t="s">
        <v>10</v>
      </c>
      <c r="F4574" t="s">
        <v>444</v>
      </c>
      <c r="G4574" t="s">
        <v>449</v>
      </c>
      <c r="H4574">
        <v>6050</v>
      </c>
      <c r="I4574" t="s">
        <v>641</v>
      </c>
    </row>
    <row r="4575" spans="1:9" x14ac:dyDescent="0.2">
      <c r="A4575" t="s">
        <v>210</v>
      </c>
      <c r="B4575">
        <v>0.98075100000000004</v>
      </c>
      <c r="C4575">
        <v>0</v>
      </c>
      <c r="D4575">
        <v>0</v>
      </c>
      <c r="E4575" t="s">
        <v>10</v>
      </c>
      <c r="F4575" t="s">
        <v>444</v>
      </c>
      <c r="G4575" t="s">
        <v>449</v>
      </c>
      <c r="H4575">
        <v>6033</v>
      </c>
      <c r="I4575" t="s">
        <v>641</v>
      </c>
    </row>
    <row r="4576" spans="1:9" x14ac:dyDescent="0.2">
      <c r="A4576" t="s">
        <v>186</v>
      </c>
      <c r="B4576">
        <v>0.98078500000000002</v>
      </c>
      <c r="C4576">
        <v>0</v>
      </c>
      <c r="D4576">
        <v>0</v>
      </c>
      <c r="E4576" t="s">
        <v>0</v>
      </c>
      <c r="F4576" t="s">
        <v>444</v>
      </c>
      <c r="G4576" t="s">
        <v>35</v>
      </c>
      <c r="H4576">
        <v>6016</v>
      </c>
      <c r="I4576" t="s">
        <v>641</v>
      </c>
    </row>
    <row r="4577" spans="1:9" x14ac:dyDescent="0.2">
      <c r="A4577" t="s">
        <v>210</v>
      </c>
      <c r="B4577">
        <v>0.98078900000000002</v>
      </c>
      <c r="C4577">
        <v>0</v>
      </c>
      <c r="D4577">
        <v>0</v>
      </c>
      <c r="E4577" t="s">
        <v>6</v>
      </c>
      <c r="F4577" t="s">
        <v>444</v>
      </c>
      <c r="G4577" t="s">
        <v>449</v>
      </c>
      <c r="H4577">
        <v>6033</v>
      </c>
      <c r="I4577" t="s">
        <v>641</v>
      </c>
    </row>
    <row r="4578" spans="1:9" x14ac:dyDescent="0.2">
      <c r="A4578" t="s">
        <v>243</v>
      </c>
      <c r="B4578">
        <v>0.98079000000000005</v>
      </c>
      <c r="C4578">
        <v>0</v>
      </c>
      <c r="D4578">
        <v>0</v>
      </c>
      <c r="E4578" t="s">
        <v>8</v>
      </c>
      <c r="F4578" t="s">
        <v>444</v>
      </c>
      <c r="G4578" t="s">
        <v>452</v>
      </c>
      <c r="H4578">
        <v>310</v>
      </c>
      <c r="I4578" t="s">
        <v>641</v>
      </c>
    </row>
    <row r="4579" spans="1:9" x14ac:dyDescent="0.2">
      <c r="A4579" t="s">
        <v>695</v>
      </c>
      <c r="B4579">
        <v>0.98084800000000005</v>
      </c>
      <c r="C4579">
        <v>0</v>
      </c>
      <c r="D4579">
        <v>0</v>
      </c>
      <c r="E4579" t="s">
        <v>1</v>
      </c>
      <c r="F4579" t="s">
        <v>444</v>
      </c>
      <c r="G4579" t="s">
        <v>26</v>
      </c>
      <c r="H4579" t="s">
        <v>26</v>
      </c>
      <c r="I4579" t="s">
        <v>641</v>
      </c>
    </row>
    <row r="4580" spans="1:9" x14ac:dyDescent="0.2">
      <c r="A4580" t="s">
        <v>282</v>
      </c>
      <c r="B4580">
        <v>0.98091300000000003</v>
      </c>
      <c r="C4580">
        <v>0</v>
      </c>
      <c r="D4580">
        <v>0</v>
      </c>
      <c r="E4580" t="s">
        <v>10</v>
      </c>
      <c r="F4580" t="s">
        <v>444</v>
      </c>
      <c r="G4580" t="s">
        <v>26</v>
      </c>
      <c r="H4580" t="s">
        <v>26</v>
      </c>
      <c r="I4580" t="s">
        <v>641</v>
      </c>
    </row>
    <row r="4581" spans="1:9" x14ac:dyDescent="0.2">
      <c r="A4581" t="s">
        <v>521</v>
      </c>
      <c r="B4581">
        <v>0.98092599999999996</v>
      </c>
      <c r="C4581">
        <v>0</v>
      </c>
      <c r="D4581">
        <v>0</v>
      </c>
      <c r="E4581" t="s">
        <v>6</v>
      </c>
      <c r="F4581" t="s">
        <v>444</v>
      </c>
      <c r="G4581" t="s">
        <v>26</v>
      </c>
      <c r="H4581" t="s">
        <v>26</v>
      </c>
      <c r="I4581" t="s">
        <v>641</v>
      </c>
    </row>
    <row r="4582" spans="1:9" x14ac:dyDescent="0.2">
      <c r="A4582" t="s">
        <v>210</v>
      </c>
      <c r="B4582">
        <v>0.98092999999999997</v>
      </c>
      <c r="C4582">
        <v>0</v>
      </c>
      <c r="D4582">
        <v>0</v>
      </c>
      <c r="E4582" t="s">
        <v>1</v>
      </c>
      <c r="F4582" t="s">
        <v>444</v>
      </c>
      <c r="G4582" t="s">
        <v>449</v>
      </c>
      <c r="H4582">
        <v>6033</v>
      </c>
      <c r="I4582" t="s">
        <v>641</v>
      </c>
    </row>
    <row r="4583" spans="1:9" x14ac:dyDescent="0.2">
      <c r="A4583" t="s">
        <v>51</v>
      </c>
      <c r="B4583">
        <v>0.98093799999999998</v>
      </c>
      <c r="C4583">
        <v>0</v>
      </c>
      <c r="D4583">
        <v>0</v>
      </c>
      <c r="E4583" t="s">
        <v>1</v>
      </c>
      <c r="F4583" t="s">
        <v>444</v>
      </c>
      <c r="G4583" t="s">
        <v>449</v>
      </c>
      <c r="H4583">
        <v>6028</v>
      </c>
      <c r="I4583" t="s">
        <v>641</v>
      </c>
    </row>
    <row r="4584" spans="1:9" x14ac:dyDescent="0.2">
      <c r="A4584" t="s">
        <v>438</v>
      </c>
      <c r="B4584">
        <v>0.98094300000000001</v>
      </c>
      <c r="C4584">
        <v>0</v>
      </c>
      <c r="D4584">
        <v>0</v>
      </c>
      <c r="E4584" t="s">
        <v>1</v>
      </c>
      <c r="F4584" t="s">
        <v>444</v>
      </c>
      <c r="G4584" t="s">
        <v>449</v>
      </c>
      <c r="H4584">
        <v>6024</v>
      </c>
      <c r="I4584" t="s">
        <v>641</v>
      </c>
    </row>
    <row r="4585" spans="1:9" x14ac:dyDescent="0.2">
      <c r="A4585" t="s">
        <v>58</v>
      </c>
      <c r="B4585">
        <v>0.98097299999999998</v>
      </c>
      <c r="C4585">
        <v>0</v>
      </c>
      <c r="D4585">
        <v>0</v>
      </c>
      <c r="E4585" t="s">
        <v>10</v>
      </c>
      <c r="F4585" t="s">
        <v>444</v>
      </c>
      <c r="G4585" t="s">
        <v>28</v>
      </c>
      <c r="H4585">
        <v>6031</v>
      </c>
      <c r="I4585" t="s">
        <v>641</v>
      </c>
    </row>
    <row r="4586" spans="1:9" x14ac:dyDescent="0.2">
      <c r="A4586" t="s">
        <v>230</v>
      </c>
      <c r="B4586">
        <v>0.98103300000000004</v>
      </c>
      <c r="C4586">
        <v>0</v>
      </c>
      <c r="D4586">
        <v>0</v>
      </c>
      <c r="E4586" t="s">
        <v>7</v>
      </c>
      <c r="F4586" t="s">
        <v>444</v>
      </c>
      <c r="G4586" t="s">
        <v>449</v>
      </c>
      <c r="H4586">
        <v>5444</v>
      </c>
      <c r="I4586" t="s">
        <v>641</v>
      </c>
    </row>
    <row r="4587" spans="1:9" x14ac:dyDescent="0.2">
      <c r="A4587" t="s">
        <v>698</v>
      </c>
      <c r="B4587">
        <v>0.98107299999999997</v>
      </c>
      <c r="C4587">
        <v>0</v>
      </c>
      <c r="D4587">
        <v>0</v>
      </c>
      <c r="E4587" t="s">
        <v>10</v>
      </c>
      <c r="F4587" t="s">
        <v>444</v>
      </c>
      <c r="G4587" t="s">
        <v>26</v>
      </c>
      <c r="H4587" t="s">
        <v>26</v>
      </c>
      <c r="I4587" t="s">
        <v>711</v>
      </c>
    </row>
    <row r="4588" spans="1:9" x14ac:dyDescent="0.2">
      <c r="A4588" t="s">
        <v>367</v>
      </c>
      <c r="B4588">
        <v>0.98107299999999997</v>
      </c>
      <c r="C4588">
        <v>0</v>
      </c>
      <c r="D4588">
        <v>0</v>
      </c>
      <c r="E4588" t="s">
        <v>6</v>
      </c>
      <c r="F4588" t="s">
        <v>444</v>
      </c>
      <c r="G4588" t="s">
        <v>35</v>
      </c>
      <c r="H4588">
        <v>6029</v>
      </c>
      <c r="I4588" t="s">
        <v>641</v>
      </c>
    </row>
    <row r="4589" spans="1:9" x14ac:dyDescent="0.2">
      <c r="A4589" t="s">
        <v>42</v>
      </c>
      <c r="B4589">
        <v>0.98112699999999997</v>
      </c>
      <c r="C4589">
        <v>0</v>
      </c>
      <c r="D4589">
        <v>0</v>
      </c>
      <c r="E4589" t="s">
        <v>0</v>
      </c>
      <c r="F4589" t="s">
        <v>444</v>
      </c>
      <c r="G4589" t="s">
        <v>449</v>
      </c>
      <c r="H4589">
        <v>6031</v>
      </c>
      <c r="I4589" t="s">
        <v>641</v>
      </c>
    </row>
    <row r="4590" spans="1:9" x14ac:dyDescent="0.2">
      <c r="A4590" t="s">
        <v>327</v>
      </c>
      <c r="B4590">
        <v>0.981132</v>
      </c>
      <c r="C4590">
        <v>0</v>
      </c>
      <c r="D4590">
        <v>0</v>
      </c>
      <c r="E4590" t="s">
        <v>1</v>
      </c>
      <c r="F4590" t="s">
        <v>444</v>
      </c>
      <c r="G4590" t="s">
        <v>446</v>
      </c>
      <c r="H4590">
        <v>6038</v>
      </c>
      <c r="I4590" t="s">
        <v>641</v>
      </c>
    </row>
    <row r="4591" spans="1:9" x14ac:dyDescent="0.2">
      <c r="A4591" t="s">
        <v>66</v>
      </c>
      <c r="B4591">
        <v>0.981132</v>
      </c>
      <c r="C4591">
        <v>0</v>
      </c>
      <c r="D4591">
        <v>0</v>
      </c>
      <c r="E4591" t="s">
        <v>11</v>
      </c>
      <c r="F4591" t="s">
        <v>444</v>
      </c>
      <c r="G4591" t="s">
        <v>449</v>
      </c>
      <c r="H4591">
        <v>6050</v>
      </c>
      <c r="I4591" t="s">
        <v>641</v>
      </c>
    </row>
    <row r="4592" spans="1:9" x14ac:dyDescent="0.2">
      <c r="A4592" t="s">
        <v>42</v>
      </c>
      <c r="B4592">
        <v>0.98114599999999996</v>
      </c>
      <c r="C4592">
        <v>0</v>
      </c>
      <c r="D4592">
        <v>3.1133726E-2</v>
      </c>
      <c r="E4592" t="s">
        <v>1</v>
      </c>
      <c r="F4592" t="s">
        <v>444</v>
      </c>
      <c r="G4592" t="s">
        <v>449</v>
      </c>
      <c r="H4592">
        <v>6031</v>
      </c>
      <c r="I4592" t="s">
        <v>641</v>
      </c>
    </row>
    <row r="4593" spans="1:9" x14ac:dyDescent="0.2">
      <c r="A4593" t="s">
        <v>121</v>
      </c>
      <c r="B4593">
        <v>0.98119199999999995</v>
      </c>
      <c r="C4593">
        <v>0</v>
      </c>
      <c r="D4593">
        <v>0</v>
      </c>
      <c r="E4593" t="s">
        <v>3</v>
      </c>
      <c r="F4593" t="s">
        <v>444</v>
      </c>
      <c r="G4593" t="s">
        <v>452</v>
      </c>
      <c r="H4593">
        <v>390</v>
      </c>
      <c r="I4593" t="s">
        <v>641</v>
      </c>
    </row>
    <row r="4594" spans="1:9" x14ac:dyDescent="0.2">
      <c r="A4594" t="s">
        <v>305</v>
      </c>
      <c r="B4594">
        <v>0.981213</v>
      </c>
      <c r="C4594">
        <v>0</v>
      </c>
      <c r="D4594">
        <v>0.240181387</v>
      </c>
      <c r="E4594" t="s">
        <v>10</v>
      </c>
      <c r="F4594" t="s">
        <v>444</v>
      </c>
      <c r="G4594" t="s">
        <v>28</v>
      </c>
      <c r="H4594">
        <v>6031</v>
      </c>
      <c r="I4594" t="s">
        <v>641</v>
      </c>
    </row>
    <row r="4595" spans="1:9" x14ac:dyDescent="0.2">
      <c r="A4595" t="s">
        <v>698</v>
      </c>
      <c r="B4595">
        <v>0.98133899999999996</v>
      </c>
      <c r="C4595">
        <v>0</v>
      </c>
      <c r="D4595">
        <v>0</v>
      </c>
      <c r="E4595" t="s">
        <v>8</v>
      </c>
      <c r="F4595" t="s">
        <v>444</v>
      </c>
      <c r="G4595" t="s">
        <v>26</v>
      </c>
      <c r="H4595" t="s">
        <v>26</v>
      </c>
      <c r="I4595" t="s">
        <v>711</v>
      </c>
    </row>
    <row r="4596" spans="1:9" x14ac:dyDescent="0.2">
      <c r="A4596" t="s">
        <v>394</v>
      </c>
      <c r="B4596">
        <v>0.98137200000000002</v>
      </c>
      <c r="C4596">
        <v>0</v>
      </c>
      <c r="D4596">
        <v>0</v>
      </c>
      <c r="E4596" t="s">
        <v>6</v>
      </c>
      <c r="F4596" t="s">
        <v>444</v>
      </c>
      <c r="G4596" t="s">
        <v>446</v>
      </c>
      <c r="H4596">
        <v>4929</v>
      </c>
      <c r="I4596" t="s">
        <v>641</v>
      </c>
    </row>
    <row r="4597" spans="1:9" x14ac:dyDescent="0.2">
      <c r="A4597" t="s">
        <v>117</v>
      </c>
      <c r="B4597">
        <v>0.98137399999999997</v>
      </c>
      <c r="C4597">
        <v>0</v>
      </c>
      <c r="D4597">
        <v>2.6799917999999999E-2</v>
      </c>
      <c r="E4597" t="s">
        <v>0</v>
      </c>
      <c r="F4597" t="s">
        <v>444</v>
      </c>
      <c r="G4597" t="s">
        <v>28</v>
      </c>
      <c r="H4597">
        <v>6029</v>
      </c>
      <c r="I4597" t="s">
        <v>646</v>
      </c>
    </row>
    <row r="4598" spans="1:9" x14ac:dyDescent="0.2">
      <c r="A4598" t="s">
        <v>167</v>
      </c>
      <c r="B4598">
        <v>0.98144100000000001</v>
      </c>
      <c r="C4598">
        <v>0</v>
      </c>
      <c r="D4598">
        <v>0</v>
      </c>
      <c r="E4598" t="s">
        <v>1</v>
      </c>
      <c r="F4598" t="s">
        <v>444</v>
      </c>
      <c r="G4598" t="s">
        <v>28</v>
      </c>
      <c r="H4598">
        <v>6032</v>
      </c>
      <c r="I4598" t="s">
        <v>646</v>
      </c>
    </row>
    <row r="4599" spans="1:9" x14ac:dyDescent="0.2">
      <c r="A4599" t="s">
        <v>334</v>
      </c>
      <c r="B4599">
        <v>0.98144699999999996</v>
      </c>
      <c r="C4599">
        <v>0</v>
      </c>
      <c r="D4599">
        <v>0</v>
      </c>
      <c r="E4599" t="s">
        <v>6</v>
      </c>
      <c r="F4599" t="s">
        <v>444</v>
      </c>
      <c r="G4599" t="s">
        <v>449</v>
      </c>
      <c r="H4599">
        <v>6035</v>
      </c>
      <c r="I4599" t="s">
        <v>641</v>
      </c>
    </row>
    <row r="4600" spans="1:9" x14ac:dyDescent="0.2">
      <c r="A4600" t="s">
        <v>71</v>
      </c>
      <c r="B4600">
        <v>0.98148100000000005</v>
      </c>
      <c r="C4600">
        <v>0</v>
      </c>
      <c r="D4600">
        <v>2.2678686E-2</v>
      </c>
      <c r="E4600" t="s">
        <v>1</v>
      </c>
      <c r="F4600" t="s">
        <v>444</v>
      </c>
      <c r="G4600" t="s">
        <v>449</v>
      </c>
      <c r="H4600">
        <v>6031</v>
      </c>
      <c r="I4600" t="s">
        <v>641</v>
      </c>
    </row>
    <row r="4601" spans="1:9" x14ac:dyDescent="0.2">
      <c r="A4601" t="s">
        <v>75</v>
      </c>
      <c r="B4601">
        <v>0.98151100000000002</v>
      </c>
      <c r="C4601">
        <v>0</v>
      </c>
      <c r="D4601">
        <v>0</v>
      </c>
      <c r="E4601" t="s">
        <v>10</v>
      </c>
      <c r="F4601" t="s">
        <v>444</v>
      </c>
      <c r="G4601" t="s">
        <v>449</v>
      </c>
      <c r="H4601">
        <v>6052</v>
      </c>
      <c r="I4601" t="s">
        <v>641</v>
      </c>
    </row>
    <row r="4602" spans="1:9" x14ac:dyDescent="0.2">
      <c r="A4602" t="s">
        <v>426</v>
      </c>
      <c r="B4602">
        <v>0.98155999999999999</v>
      </c>
      <c r="C4602">
        <v>0</v>
      </c>
      <c r="D4602">
        <v>0</v>
      </c>
      <c r="E4602" t="s">
        <v>6</v>
      </c>
      <c r="F4602" t="s">
        <v>444</v>
      </c>
      <c r="G4602" t="s">
        <v>28</v>
      </c>
      <c r="H4602">
        <v>6032</v>
      </c>
      <c r="I4602" t="s">
        <v>646</v>
      </c>
    </row>
    <row r="4603" spans="1:9" x14ac:dyDescent="0.2">
      <c r="A4603" t="s">
        <v>420</v>
      </c>
      <c r="B4603">
        <v>0.98156699999999997</v>
      </c>
      <c r="C4603">
        <v>0</v>
      </c>
      <c r="D4603">
        <v>0</v>
      </c>
      <c r="E4603" t="s">
        <v>6</v>
      </c>
      <c r="F4603" t="s">
        <v>444</v>
      </c>
      <c r="G4603" t="s">
        <v>449</v>
      </c>
      <c r="H4603">
        <v>6025</v>
      </c>
      <c r="I4603" t="s">
        <v>641</v>
      </c>
    </row>
    <row r="4604" spans="1:9" x14ac:dyDescent="0.2">
      <c r="A4604" t="s">
        <v>395</v>
      </c>
      <c r="B4604">
        <v>0.98163900000000004</v>
      </c>
      <c r="C4604">
        <v>0</v>
      </c>
      <c r="D4604">
        <v>0</v>
      </c>
      <c r="E4604" t="s">
        <v>6</v>
      </c>
      <c r="F4604" t="s">
        <v>444</v>
      </c>
      <c r="G4604" t="s">
        <v>465</v>
      </c>
      <c r="H4604">
        <v>3856</v>
      </c>
      <c r="I4604" t="s">
        <v>641</v>
      </c>
    </row>
    <row r="4605" spans="1:9" x14ac:dyDescent="0.2">
      <c r="A4605" t="s">
        <v>390</v>
      </c>
      <c r="B4605">
        <v>0.98165100000000005</v>
      </c>
      <c r="C4605">
        <v>0</v>
      </c>
      <c r="D4605">
        <v>7.5047943000000006E-2</v>
      </c>
      <c r="E4605" t="s">
        <v>3</v>
      </c>
      <c r="F4605" t="s">
        <v>444</v>
      </c>
      <c r="G4605" t="s">
        <v>446</v>
      </c>
      <c r="H4605">
        <v>6074</v>
      </c>
      <c r="I4605" t="s">
        <v>641</v>
      </c>
    </row>
    <row r="4606" spans="1:9" x14ac:dyDescent="0.2">
      <c r="A4606" t="s">
        <v>274</v>
      </c>
      <c r="B4606">
        <v>0.98165899999999995</v>
      </c>
      <c r="C4606">
        <v>0</v>
      </c>
      <c r="D4606">
        <v>0</v>
      </c>
      <c r="E4606" t="s">
        <v>1</v>
      </c>
      <c r="F4606" t="s">
        <v>444</v>
      </c>
      <c r="G4606" t="s">
        <v>452</v>
      </c>
      <c r="H4606">
        <v>879</v>
      </c>
      <c r="I4606" t="s">
        <v>641</v>
      </c>
    </row>
    <row r="4607" spans="1:9" x14ac:dyDescent="0.2">
      <c r="A4607" t="s">
        <v>186</v>
      </c>
      <c r="B4607">
        <v>0.98172700000000002</v>
      </c>
      <c r="C4607">
        <v>0</v>
      </c>
      <c r="D4607">
        <v>0</v>
      </c>
      <c r="E4607" t="s">
        <v>3</v>
      </c>
      <c r="F4607" t="s">
        <v>444</v>
      </c>
      <c r="G4607" t="s">
        <v>35</v>
      </c>
      <c r="H4607">
        <v>6016</v>
      </c>
      <c r="I4607" t="s">
        <v>641</v>
      </c>
    </row>
    <row r="4608" spans="1:9" x14ac:dyDescent="0.2">
      <c r="A4608" t="s">
        <v>269</v>
      </c>
      <c r="B4608">
        <v>0.981742</v>
      </c>
      <c r="C4608">
        <v>0</v>
      </c>
      <c r="D4608">
        <v>0</v>
      </c>
      <c r="E4608" t="s">
        <v>1</v>
      </c>
      <c r="F4608" t="s">
        <v>444</v>
      </c>
      <c r="G4608" t="s">
        <v>446</v>
      </c>
      <c r="H4608">
        <v>4901</v>
      </c>
      <c r="I4608" t="s">
        <v>641</v>
      </c>
    </row>
    <row r="4609" spans="1:9" x14ac:dyDescent="0.2">
      <c r="A4609" t="s">
        <v>394</v>
      </c>
      <c r="B4609">
        <v>0.98174399999999995</v>
      </c>
      <c r="C4609">
        <v>0</v>
      </c>
      <c r="D4609">
        <v>0</v>
      </c>
      <c r="E4609" t="s">
        <v>0</v>
      </c>
      <c r="F4609" t="s">
        <v>444</v>
      </c>
      <c r="G4609" t="s">
        <v>446</v>
      </c>
      <c r="H4609">
        <v>4929</v>
      </c>
      <c r="I4609" t="s">
        <v>641</v>
      </c>
    </row>
    <row r="4610" spans="1:9" x14ac:dyDescent="0.2">
      <c r="A4610" t="s">
        <v>304</v>
      </c>
      <c r="B4610">
        <v>0.98180299999999998</v>
      </c>
      <c r="C4610">
        <v>0</v>
      </c>
      <c r="D4610">
        <v>0</v>
      </c>
      <c r="E4610" t="s">
        <v>6</v>
      </c>
      <c r="F4610" t="s">
        <v>444</v>
      </c>
      <c r="G4610" t="s">
        <v>35</v>
      </c>
      <c r="H4610">
        <v>1854</v>
      </c>
      <c r="I4610" t="s">
        <v>641</v>
      </c>
    </row>
    <row r="4611" spans="1:9" x14ac:dyDescent="0.2">
      <c r="A4611" t="s">
        <v>420</v>
      </c>
      <c r="B4611">
        <v>0.98180299999999998</v>
      </c>
      <c r="C4611">
        <v>0</v>
      </c>
      <c r="D4611">
        <v>0</v>
      </c>
      <c r="E4611" t="s">
        <v>2</v>
      </c>
      <c r="F4611" t="s">
        <v>444</v>
      </c>
      <c r="G4611" t="s">
        <v>449</v>
      </c>
      <c r="H4611">
        <v>6025</v>
      </c>
      <c r="I4611" t="s">
        <v>641</v>
      </c>
    </row>
    <row r="4612" spans="1:9" x14ac:dyDescent="0.2">
      <c r="A4612" t="s">
        <v>227</v>
      </c>
      <c r="B4612">
        <v>0.98183699999999996</v>
      </c>
      <c r="C4612">
        <v>0</v>
      </c>
      <c r="D4612">
        <v>1.007827E-3</v>
      </c>
      <c r="E4612" t="s">
        <v>1</v>
      </c>
      <c r="F4612" t="s">
        <v>444</v>
      </c>
      <c r="G4612" t="s">
        <v>452</v>
      </c>
      <c r="H4612">
        <v>1016</v>
      </c>
      <c r="I4612" t="s">
        <v>641</v>
      </c>
    </row>
    <row r="4613" spans="1:9" x14ac:dyDescent="0.2">
      <c r="A4613" t="s">
        <v>159</v>
      </c>
      <c r="B4613">
        <v>0.98188600000000004</v>
      </c>
      <c r="C4613">
        <v>0</v>
      </c>
      <c r="D4613">
        <v>0</v>
      </c>
      <c r="E4613" t="s">
        <v>8</v>
      </c>
      <c r="F4613" t="s">
        <v>444</v>
      </c>
      <c r="G4613" t="s">
        <v>446</v>
      </c>
      <c r="H4613">
        <v>6024</v>
      </c>
      <c r="I4613" t="s">
        <v>641</v>
      </c>
    </row>
    <row r="4614" spans="1:9" x14ac:dyDescent="0.2">
      <c r="A4614" t="s">
        <v>407</v>
      </c>
      <c r="B4614">
        <v>0.98195500000000002</v>
      </c>
      <c r="C4614">
        <v>0</v>
      </c>
      <c r="D4614">
        <v>0</v>
      </c>
      <c r="E4614" t="s">
        <v>1</v>
      </c>
      <c r="F4614" t="s">
        <v>444</v>
      </c>
      <c r="G4614" t="s">
        <v>28</v>
      </c>
      <c r="H4614">
        <v>5970</v>
      </c>
      <c r="I4614" t="s">
        <v>641</v>
      </c>
    </row>
    <row r="4615" spans="1:9" x14ac:dyDescent="0.2">
      <c r="A4615" t="s">
        <v>32</v>
      </c>
      <c r="B4615">
        <v>0.982043</v>
      </c>
      <c r="C4615">
        <v>0</v>
      </c>
      <c r="D4615">
        <v>0</v>
      </c>
      <c r="E4615" t="s">
        <v>0</v>
      </c>
      <c r="F4615" t="s">
        <v>444</v>
      </c>
      <c r="G4615" t="s">
        <v>28</v>
      </c>
      <c r="H4615">
        <v>6032</v>
      </c>
      <c r="I4615" t="s">
        <v>645</v>
      </c>
    </row>
    <row r="4616" spans="1:9" x14ac:dyDescent="0.2">
      <c r="A4616" t="s">
        <v>311</v>
      </c>
      <c r="B4616">
        <v>0.98208200000000001</v>
      </c>
      <c r="C4616">
        <v>0</v>
      </c>
      <c r="D4616">
        <v>0</v>
      </c>
      <c r="E4616" t="s">
        <v>10</v>
      </c>
      <c r="F4616" t="s">
        <v>444</v>
      </c>
      <c r="G4616" t="s">
        <v>446</v>
      </c>
      <c r="H4616">
        <v>6030</v>
      </c>
      <c r="I4616" t="s">
        <v>641</v>
      </c>
    </row>
    <row r="4617" spans="1:9" x14ac:dyDescent="0.2">
      <c r="A4617" t="s">
        <v>358</v>
      </c>
      <c r="B4617">
        <v>0.98209000000000002</v>
      </c>
      <c r="C4617">
        <v>0</v>
      </c>
      <c r="D4617">
        <v>0</v>
      </c>
      <c r="E4617" t="s">
        <v>1</v>
      </c>
      <c r="F4617" t="s">
        <v>444</v>
      </c>
      <c r="G4617" t="s">
        <v>26</v>
      </c>
      <c r="H4617" t="s">
        <v>26</v>
      </c>
      <c r="I4617" t="s">
        <v>641</v>
      </c>
    </row>
    <row r="4618" spans="1:9" x14ac:dyDescent="0.2">
      <c r="A4618" t="s">
        <v>339</v>
      </c>
      <c r="B4618">
        <v>0.98209500000000005</v>
      </c>
      <c r="C4618">
        <v>0</v>
      </c>
      <c r="D4618">
        <v>0</v>
      </c>
      <c r="E4618" t="s">
        <v>0</v>
      </c>
      <c r="F4618" t="s">
        <v>444</v>
      </c>
      <c r="G4618" t="s">
        <v>449</v>
      </c>
      <c r="H4618">
        <v>6186</v>
      </c>
      <c r="I4618" t="s">
        <v>641</v>
      </c>
    </row>
    <row r="4619" spans="1:9" x14ac:dyDescent="0.2">
      <c r="A4619" t="s">
        <v>124</v>
      </c>
      <c r="B4619">
        <v>0.98211499999999996</v>
      </c>
      <c r="C4619">
        <v>0</v>
      </c>
      <c r="D4619">
        <v>0</v>
      </c>
      <c r="E4619" t="s">
        <v>1</v>
      </c>
      <c r="F4619" t="s">
        <v>444</v>
      </c>
      <c r="G4619" t="s">
        <v>28</v>
      </c>
      <c r="H4619">
        <v>6050</v>
      </c>
      <c r="I4619" t="s">
        <v>646</v>
      </c>
    </row>
    <row r="4620" spans="1:9" x14ac:dyDescent="0.2">
      <c r="A4620" t="s">
        <v>66</v>
      </c>
      <c r="B4620">
        <v>0.982178</v>
      </c>
      <c r="C4620">
        <v>0</v>
      </c>
      <c r="D4620">
        <v>0</v>
      </c>
      <c r="E4620" t="s">
        <v>6</v>
      </c>
      <c r="F4620" t="s">
        <v>444</v>
      </c>
      <c r="G4620" t="s">
        <v>449</v>
      </c>
      <c r="H4620">
        <v>6050</v>
      </c>
      <c r="I4620" t="s">
        <v>641</v>
      </c>
    </row>
    <row r="4621" spans="1:9" x14ac:dyDescent="0.2">
      <c r="A4621" t="s">
        <v>294</v>
      </c>
      <c r="B4621">
        <v>0.98226999999999998</v>
      </c>
      <c r="C4621">
        <v>0</v>
      </c>
      <c r="D4621">
        <v>0</v>
      </c>
      <c r="E4621" t="s">
        <v>1</v>
      </c>
      <c r="F4621" t="s">
        <v>444</v>
      </c>
      <c r="G4621" t="s">
        <v>446</v>
      </c>
      <c r="H4621">
        <v>5607</v>
      </c>
      <c r="I4621" t="s">
        <v>641</v>
      </c>
    </row>
    <row r="4622" spans="1:9" x14ac:dyDescent="0.2">
      <c r="A4622" t="s">
        <v>55</v>
      </c>
      <c r="B4622">
        <v>0.98234600000000005</v>
      </c>
      <c r="C4622">
        <v>0</v>
      </c>
      <c r="D4622">
        <v>5.2372300000000003E-4</v>
      </c>
      <c r="E4622" t="s">
        <v>1</v>
      </c>
      <c r="F4622" t="s">
        <v>444</v>
      </c>
      <c r="G4622" t="s">
        <v>28</v>
      </c>
      <c r="H4622">
        <v>6015</v>
      </c>
      <c r="I4622" t="s">
        <v>641</v>
      </c>
    </row>
    <row r="4623" spans="1:9" x14ac:dyDescent="0.2">
      <c r="A4623" t="s">
        <v>364</v>
      </c>
      <c r="B4623">
        <v>0.98246199999999995</v>
      </c>
      <c r="C4623">
        <v>0</v>
      </c>
      <c r="D4623">
        <v>0</v>
      </c>
      <c r="E4623" t="s">
        <v>1</v>
      </c>
      <c r="F4623" t="s">
        <v>444</v>
      </c>
      <c r="G4623" t="s">
        <v>449</v>
      </c>
      <c r="H4623">
        <v>6205</v>
      </c>
      <c r="I4623" t="s">
        <v>641</v>
      </c>
    </row>
    <row r="4624" spans="1:9" x14ac:dyDescent="0.2">
      <c r="A4624" t="s">
        <v>71</v>
      </c>
      <c r="B4624">
        <v>0.98248899999999995</v>
      </c>
      <c r="C4624">
        <v>0</v>
      </c>
      <c r="D4624">
        <v>0</v>
      </c>
      <c r="E4624" t="s">
        <v>6</v>
      </c>
      <c r="F4624" t="s">
        <v>444</v>
      </c>
      <c r="G4624" t="s">
        <v>449</v>
      </c>
      <c r="H4624">
        <v>6031</v>
      </c>
      <c r="I4624" t="s">
        <v>641</v>
      </c>
    </row>
    <row r="4625" spans="1:9" x14ac:dyDescent="0.2">
      <c r="A4625" t="s">
        <v>309</v>
      </c>
      <c r="B4625">
        <v>0.98249399999999998</v>
      </c>
      <c r="C4625">
        <v>0</v>
      </c>
      <c r="D4625">
        <v>0</v>
      </c>
      <c r="E4625" t="s">
        <v>1</v>
      </c>
      <c r="F4625" t="s">
        <v>444</v>
      </c>
      <c r="G4625" t="s">
        <v>446</v>
      </c>
      <c r="H4625">
        <v>6020</v>
      </c>
      <c r="I4625" t="s">
        <v>641</v>
      </c>
    </row>
    <row r="4626" spans="1:9" x14ac:dyDescent="0.2">
      <c r="A4626" t="s">
        <v>90</v>
      </c>
      <c r="B4626">
        <v>0.98267300000000002</v>
      </c>
      <c r="C4626">
        <v>0</v>
      </c>
      <c r="D4626">
        <v>0</v>
      </c>
      <c r="E4626" t="s">
        <v>1</v>
      </c>
      <c r="F4626" t="s">
        <v>444</v>
      </c>
      <c r="G4626" t="s">
        <v>449</v>
      </c>
      <c r="H4626">
        <v>6032</v>
      </c>
      <c r="I4626" t="s">
        <v>641</v>
      </c>
    </row>
    <row r="4627" spans="1:9" x14ac:dyDescent="0.2">
      <c r="A4627" t="s">
        <v>339</v>
      </c>
      <c r="B4627">
        <v>0.98267599999999999</v>
      </c>
      <c r="C4627">
        <v>0</v>
      </c>
      <c r="D4627">
        <v>0</v>
      </c>
      <c r="E4627" t="s">
        <v>6</v>
      </c>
      <c r="F4627" t="s">
        <v>444</v>
      </c>
      <c r="G4627" t="s">
        <v>449</v>
      </c>
      <c r="H4627">
        <v>6186</v>
      </c>
      <c r="I4627" t="s">
        <v>641</v>
      </c>
    </row>
    <row r="4628" spans="1:9" x14ac:dyDescent="0.2">
      <c r="A4628" t="s">
        <v>231</v>
      </c>
      <c r="B4628">
        <v>0.98268599999999995</v>
      </c>
      <c r="C4628">
        <v>0</v>
      </c>
      <c r="D4628">
        <v>0</v>
      </c>
      <c r="E4628" t="s">
        <v>0</v>
      </c>
      <c r="F4628" t="s">
        <v>444</v>
      </c>
      <c r="G4628" t="s">
        <v>446</v>
      </c>
      <c r="H4628">
        <v>6033</v>
      </c>
      <c r="I4628" t="s">
        <v>641</v>
      </c>
    </row>
    <row r="4629" spans="1:9" x14ac:dyDescent="0.2">
      <c r="A4629" t="s">
        <v>214</v>
      </c>
      <c r="B4629">
        <v>0.98272000000000004</v>
      </c>
      <c r="C4629">
        <v>0</v>
      </c>
      <c r="D4629">
        <v>0</v>
      </c>
      <c r="E4629" t="s">
        <v>1</v>
      </c>
      <c r="F4629" t="s">
        <v>444</v>
      </c>
      <c r="G4629" t="s">
        <v>446</v>
      </c>
      <c r="H4629">
        <v>6031</v>
      </c>
      <c r="I4629" t="s">
        <v>641</v>
      </c>
    </row>
    <row r="4630" spans="1:9" x14ac:dyDescent="0.2">
      <c r="A4630" t="s">
        <v>95</v>
      </c>
      <c r="B4630">
        <v>0.98274300000000003</v>
      </c>
      <c r="C4630">
        <v>0</v>
      </c>
      <c r="D4630">
        <v>0</v>
      </c>
      <c r="E4630" t="s">
        <v>10</v>
      </c>
      <c r="F4630" t="s">
        <v>444</v>
      </c>
      <c r="G4630" t="s">
        <v>452</v>
      </c>
      <c r="H4630">
        <v>853</v>
      </c>
      <c r="I4630" t="s">
        <v>641</v>
      </c>
    </row>
    <row r="4631" spans="1:9" x14ac:dyDescent="0.2">
      <c r="A4631" t="s">
        <v>56</v>
      </c>
      <c r="B4631">
        <v>0.98274399999999995</v>
      </c>
      <c r="C4631">
        <v>0</v>
      </c>
      <c r="D4631">
        <v>0</v>
      </c>
      <c r="E4631" t="s">
        <v>1</v>
      </c>
      <c r="F4631" t="s">
        <v>444</v>
      </c>
      <c r="G4631" t="s">
        <v>449</v>
      </c>
      <c r="H4631">
        <v>6031</v>
      </c>
      <c r="I4631" t="s">
        <v>641</v>
      </c>
    </row>
    <row r="4632" spans="1:9" x14ac:dyDescent="0.2">
      <c r="A4632" t="s">
        <v>95</v>
      </c>
      <c r="B4632">
        <v>0.98275900000000005</v>
      </c>
      <c r="C4632">
        <v>0</v>
      </c>
      <c r="D4632">
        <v>0</v>
      </c>
      <c r="E4632" t="s">
        <v>2</v>
      </c>
      <c r="F4632" t="s">
        <v>444</v>
      </c>
      <c r="G4632" t="s">
        <v>452</v>
      </c>
      <c r="H4632">
        <v>853</v>
      </c>
      <c r="I4632" t="s">
        <v>641</v>
      </c>
    </row>
    <row r="4633" spans="1:9" x14ac:dyDescent="0.2">
      <c r="A4633" t="s">
        <v>104</v>
      </c>
      <c r="B4633">
        <v>0.98282099999999994</v>
      </c>
      <c r="C4633">
        <v>0</v>
      </c>
      <c r="D4633">
        <v>0</v>
      </c>
      <c r="E4633" t="s">
        <v>1</v>
      </c>
      <c r="F4633" t="s">
        <v>444</v>
      </c>
      <c r="G4633" t="s">
        <v>28</v>
      </c>
      <c r="H4633">
        <v>6054</v>
      </c>
      <c r="I4633" t="s">
        <v>641</v>
      </c>
    </row>
    <row r="4634" spans="1:9" x14ac:dyDescent="0.2">
      <c r="A4634" t="s">
        <v>264</v>
      </c>
      <c r="B4634">
        <v>0.98297699999999999</v>
      </c>
      <c r="C4634">
        <v>0</v>
      </c>
      <c r="D4634">
        <v>0</v>
      </c>
      <c r="E4634" t="s">
        <v>6</v>
      </c>
      <c r="F4634" t="s">
        <v>444</v>
      </c>
      <c r="G4634" t="s">
        <v>446</v>
      </c>
      <c r="H4634">
        <v>6043</v>
      </c>
      <c r="I4634" t="s">
        <v>641</v>
      </c>
    </row>
    <row r="4635" spans="1:9" x14ac:dyDescent="0.2">
      <c r="A4635" t="s">
        <v>346</v>
      </c>
      <c r="B4635">
        <v>0.98302999999999996</v>
      </c>
      <c r="C4635">
        <v>0</v>
      </c>
      <c r="D4635">
        <v>1.3780878999999999E-2</v>
      </c>
      <c r="E4635" t="s">
        <v>1</v>
      </c>
      <c r="F4635" t="s">
        <v>444</v>
      </c>
      <c r="G4635" t="s">
        <v>35</v>
      </c>
      <c r="H4635">
        <v>6053</v>
      </c>
      <c r="I4635" t="s">
        <v>641</v>
      </c>
    </row>
    <row r="4636" spans="1:9" x14ac:dyDescent="0.2">
      <c r="A4636" t="s">
        <v>436</v>
      </c>
      <c r="B4636">
        <v>0.98305100000000001</v>
      </c>
      <c r="C4636">
        <v>0</v>
      </c>
      <c r="D4636">
        <v>0</v>
      </c>
      <c r="E4636" t="s">
        <v>1</v>
      </c>
      <c r="F4636" t="s">
        <v>444</v>
      </c>
      <c r="G4636" t="s">
        <v>35</v>
      </c>
      <c r="H4636">
        <v>6031</v>
      </c>
      <c r="I4636" t="s">
        <v>641</v>
      </c>
    </row>
    <row r="4637" spans="1:9" x14ac:dyDescent="0.2">
      <c r="A4637" t="s">
        <v>704</v>
      </c>
      <c r="B4637">
        <v>0.98323400000000005</v>
      </c>
      <c r="C4637">
        <v>0</v>
      </c>
      <c r="D4637">
        <v>0</v>
      </c>
      <c r="E4637" t="s">
        <v>1</v>
      </c>
      <c r="F4637" t="s">
        <v>444</v>
      </c>
      <c r="G4637" t="s">
        <v>26</v>
      </c>
      <c r="H4637" t="s">
        <v>26</v>
      </c>
      <c r="I4637" t="s">
        <v>641</v>
      </c>
    </row>
    <row r="4638" spans="1:9" x14ac:dyDescent="0.2">
      <c r="A4638" t="s">
        <v>284</v>
      </c>
      <c r="B4638">
        <v>0.98333300000000001</v>
      </c>
      <c r="C4638">
        <v>0</v>
      </c>
      <c r="D4638">
        <v>2.6898445999999999E-2</v>
      </c>
      <c r="E4638" t="s">
        <v>1</v>
      </c>
      <c r="F4638" t="s">
        <v>444</v>
      </c>
      <c r="G4638" t="s">
        <v>465</v>
      </c>
      <c r="H4638">
        <v>1943</v>
      </c>
      <c r="I4638" t="s">
        <v>641</v>
      </c>
    </row>
    <row r="4639" spans="1:9" x14ac:dyDescent="0.2">
      <c r="A4639" t="s">
        <v>318</v>
      </c>
      <c r="B4639">
        <v>0.983379</v>
      </c>
      <c r="C4639">
        <v>0</v>
      </c>
      <c r="D4639">
        <v>0</v>
      </c>
      <c r="E4639" t="s">
        <v>3</v>
      </c>
      <c r="F4639" t="s">
        <v>444</v>
      </c>
      <c r="G4639" t="s">
        <v>449</v>
      </c>
      <c r="H4639">
        <v>6030</v>
      </c>
      <c r="I4639" t="s">
        <v>641</v>
      </c>
    </row>
    <row r="4640" spans="1:9" x14ac:dyDescent="0.2">
      <c r="A4640" t="s">
        <v>218</v>
      </c>
      <c r="B4640">
        <v>0.98338899999999996</v>
      </c>
      <c r="C4640">
        <v>0</v>
      </c>
      <c r="D4640">
        <v>0</v>
      </c>
      <c r="E4640" t="s">
        <v>1</v>
      </c>
      <c r="F4640" t="s">
        <v>444</v>
      </c>
      <c r="G4640" t="s">
        <v>446</v>
      </c>
      <c r="H4640">
        <v>6024</v>
      </c>
      <c r="I4640" t="s">
        <v>641</v>
      </c>
    </row>
    <row r="4641" spans="1:9" x14ac:dyDescent="0.2">
      <c r="A4641" t="s">
        <v>318</v>
      </c>
      <c r="B4641">
        <v>0.98346500000000003</v>
      </c>
      <c r="C4641">
        <v>0</v>
      </c>
      <c r="D4641" s="1">
        <v>1.03E-7</v>
      </c>
      <c r="E4641" t="s">
        <v>1</v>
      </c>
      <c r="F4641" t="s">
        <v>444</v>
      </c>
      <c r="G4641" t="s">
        <v>449</v>
      </c>
      <c r="H4641">
        <v>6030</v>
      </c>
      <c r="I4641" t="s">
        <v>641</v>
      </c>
    </row>
    <row r="4642" spans="1:9" x14ac:dyDescent="0.2">
      <c r="A4642" t="s">
        <v>584</v>
      </c>
      <c r="B4642">
        <v>0.98347099999999998</v>
      </c>
      <c r="C4642">
        <v>0</v>
      </c>
      <c r="D4642">
        <v>0</v>
      </c>
      <c r="E4642" t="s">
        <v>0</v>
      </c>
      <c r="F4642" t="s">
        <v>444</v>
      </c>
      <c r="G4642" t="s">
        <v>26</v>
      </c>
      <c r="H4642" t="s">
        <v>26</v>
      </c>
      <c r="I4642" t="s">
        <v>641</v>
      </c>
    </row>
    <row r="4643" spans="1:9" x14ac:dyDescent="0.2">
      <c r="A4643" t="s">
        <v>81</v>
      </c>
      <c r="B4643">
        <v>0.98348800000000003</v>
      </c>
      <c r="C4643">
        <v>0</v>
      </c>
      <c r="D4643">
        <v>0</v>
      </c>
      <c r="E4643" t="s">
        <v>1</v>
      </c>
      <c r="F4643" t="s">
        <v>444</v>
      </c>
      <c r="G4643" t="s">
        <v>35</v>
      </c>
      <c r="H4643">
        <v>6031</v>
      </c>
      <c r="I4643" t="s">
        <v>641</v>
      </c>
    </row>
    <row r="4644" spans="1:9" x14ac:dyDescent="0.2">
      <c r="A4644" t="s">
        <v>83</v>
      </c>
      <c r="B4644">
        <v>0.98358699999999999</v>
      </c>
      <c r="C4644">
        <v>0</v>
      </c>
      <c r="D4644">
        <v>0</v>
      </c>
      <c r="E4644" t="s">
        <v>1</v>
      </c>
      <c r="F4644" t="s">
        <v>444</v>
      </c>
      <c r="G4644" t="s">
        <v>449</v>
      </c>
      <c r="H4644">
        <v>2780</v>
      </c>
      <c r="I4644" t="s">
        <v>642</v>
      </c>
    </row>
    <row r="4645" spans="1:9" x14ac:dyDescent="0.2">
      <c r="A4645" t="s">
        <v>305</v>
      </c>
      <c r="B4645">
        <v>0.98358699999999999</v>
      </c>
      <c r="C4645">
        <v>0</v>
      </c>
      <c r="D4645">
        <v>0.14627443900000001</v>
      </c>
      <c r="E4645" t="s">
        <v>7</v>
      </c>
      <c r="F4645" t="s">
        <v>444</v>
      </c>
      <c r="G4645" t="s">
        <v>28</v>
      </c>
      <c r="H4645">
        <v>6031</v>
      </c>
      <c r="I4645" t="s">
        <v>641</v>
      </c>
    </row>
    <row r="4646" spans="1:9" x14ac:dyDescent="0.2">
      <c r="A4646" t="s">
        <v>54</v>
      </c>
      <c r="B4646">
        <v>0.98360700000000001</v>
      </c>
      <c r="C4646">
        <v>0</v>
      </c>
      <c r="D4646">
        <v>0</v>
      </c>
      <c r="E4646" t="s">
        <v>1</v>
      </c>
      <c r="F4646" t="s">
        <v>444</v>
      </c>
      <c r="G4646" t="s">
        <v>28</v>
      </c>
      <c r="H4646">
        <v>6032</v>
      </c>
      <c r="I4646" t="s">
        <v>667</v>
      </c>
    </row>
    <row r="4647" spans="1:9" x14ac:dyDescent="0.2">
      <c r="A4647" t="s">
        <v>420</v>
      </c>
      <c r="B4647">
        <v>0.98361699999999996</v>
      </c>
      <c r="C4647">
        <v>0</v>
      </c>
      <c r="D4647">
        <v>0</v>
      </c>
      <c r="E4647" t="s">
        <v>1</v>
      </c>
      <c r="F4647" t="s">
        <v>444</v>
      </c>
      <c r="G4647" t="s">
        <v>449</v>
      </c>
      <c r="H4647">
        <v>6025</v>
      </c>
      <c r="I4647" t="s">
        <v>641</v>
      </c>
    </row>
    <row r="4648" spans="1:9" x14ac:dyDescent="0.2">
      <c r="A4648" t="s">
        <v>391</v>
      </c>
      <c r="B4648">
        <v>0.98368699999999998</v>
      </c>
      <c r="C4648">
        <v>0</v>
      </c>
      <c r="D4648">
        <v>0</v>
      </c>
      <c r="E4648" t="s">
        <v>1</v>
      </c>
      <c r="F4648" t="s">
        <v>444</v>
      </c>
      <c r="G4648" t="s">
        <v>28</v>
      </c>
      <c r="H4648">
        <v>6055</v>
      </c>
      <c r="I4648" t="s">
        <v>646</v>
      </c>
    </row>
    <row r="4649" spans="1:9" x14ac:dyDescent="0.2">
      <c r="A4649" t="s">
        <v>164</v>
      </c>
      <c r="B4649">
        <v>0.98372199999999999</v>
      </c>
      <c r="C4649">
        <v>0</v>
      </c>
      <c r="D4649">
        <v>0</v>
      </c>
      <c r="E4649" t="s">
        <v>6</v>
      </c>
      <c r="F4649" t="s">
        <v>444</v>
      </c>
      <c r="G4649" t="s">
        <v>446</v>
      </c>
      <c r="H4649">
        <v>6032</v>
      </c>
      <c r="I4649" t="s">
        <v>641</v>
      </c>
    </row>
    <row r="4650" spans="1:9" x14ac:dyDescent="0.2">
      <c r="A4650" t="s">
        <v>66</v>
      </c>
      <c r="B4650">
        <v>0.98378399999999999</v>
      </c>
      <c r="C4650">
        <v>0</v>
      </c>
      <c r="D4650">
        <v>0</v>
      </c>
      <c r="E4650" t="s">
        <v>8</v>
      </c>
      <c r="F4650" t="s">
        <v>444</v>
      </c>
      <c r="G4650" t="s">
        <v>449</v>
      </c>
      <c r="H4650">
        <v>6050</v>
      </c>
      <c r="I4650" t="s">
        <v>641</v>
      </c>
    </row>
    <row r="4651" spans="1:9" x14ac:dyDescent="0.2">
      <c r="A4651" t="s">
        <v>210</v>
      </c>
      <c r="B4651">
        <v>0.983788</v>
      </c>
      <c r="C4651">
        <v>0</v>
      </c>
      <c r="D4651">
        <v>1.9571326999999999E-2</v>
      </c>
      <c r="E4651" t="s">
        <v>0</v>
      </c>
      <c r="F4651" t="s">
        <v>444</v>
      </c>
      <c r="G4651" t="s">
        <v>449</v>
      </c>
      <c r="H4651">
        <v>6033</v>
      </c>
      <c r="I4651" t="s">
        <v>641</v>
      </c>
    </row>
    <row r="4652" spans="1:9" x14ac:dyDescent="0.2">
      <c r="A4652" t="s">
        <v>305</v>
      </c>
      <c r="B4652">
        <v>0.98388299999999995</v>
      </c>
      <c r="C4652">
        <v>0</v>
      </c>
      <c r="D4652">
        <v>0</v>
      </c>
      <c r="E4652" t="s">
        <v>6</v>
      </c>
      <c r="F4652" t="s">
        <v>444</v>
      </c>
      <c r="G4652" t="s">
        <v>28</v>
      </c>
      <c r="H4652">
        <v>6031</v>
      </c>
      <c r="I4652" t="s">
        <v>641</v>
      </c>
    </row>
    <row r="4653" spans="1:9" x14ac:dyDescent="0.2">
      <c r="A4653" t="s">
        <v>305</v>
      </c>
      <c r="B4653">
        <v>0.98398300000000005</v>
      </c>
      <c r="C4653">
        <v>0</v>
      </c>
      <c r="D4653">
        <v>0</v>
      </c>
      <c r="E4653" t="s">
        <v>1</v>
      </c>
      <c r="F4653" t="s">
        <v>444</v>
      </c>
      <c r="G4653" t="s">
        <v>28</v>
      </c>
      <c r="H4653">
        <v>6031</v>
      </c>
      <c r="I4653" t="s">
        <v>641</v>
      </c>
    </row>
    <row r="4654" spans="1:9" x14ac:dyDescent="0.2">
      <c r="A4654" t="s">
        <v>375</v>
      </c>
      <c r="B4654">
        <v>0.98399400000000004</v>
      </c>
      <c r="C4654">
        <v>0</v>
      </c>
      <c r="D4654">
        <v>0</v>
      </c>
      <c r="E4654" t="s">
        <v>6</v>
      </c>
      <c r="F4654" t="s">
        <v>444</v>
      </c>
      <c r="G4654" t="s">
        <v>35</v>
      </c>
      <c r="H4654">
        <v>6030</v>
      </c>
      <c r="I4654" t="s">
        <v>641</v>
      </c>
    </row>
    <row r="4655" spans="1:9" x14ac:dyDescent="0.2">
      <c r="A4655" t="s">
        <v>74</v>
      </c>
      <c r="B4655">
        <v>0.98410699999999995</v>
      </c>
      <c r="C4655">
        <v>0</v>
      </c>
      <c r="D4655">
        <v>0</v>
      </c>
      <c r="E4655" t="s">
        <v>3</v>
      </c>
      <c r="F4655" t="s">
        <v>444</v>
      </c>
      <c r="G4655" t="s">
        <v>449</v>
      </c>
      <c r="H4655">
        <v>6032</v>
      </c>
      <c r="I4655" t="s">
        <v>641</v>
      </c>
    </row>
    <row r="4656" spans="1:9" x14ac:dyDescent="0.2">
      <c r="A4656" t="s">
        <v>164</v>
      </c>
      <c r="B4656">
        <v>0.98419699999999999</v>
      </c>
      <c r="C4656">
        <v>0</v>
      </c>
      <c r="D4656">
        <v>0</v>
      </c>
      <c r="E4656" t="s">
        <v>0</v>
      </c>
      <c r="F4656" t="s">
        <v>444</v>
      </c>
      <c r="G4656" t="s">
        <v>446</v>
      </c>
      <c r="H4656">
        <v>6032</v>
      </c>
      <c r="I4656" t="s">
        <v>641</v>
      </c>
    </row>
    <row r="4657" spans="1:9" x14ac:dyDescent="0.2">
      <c r="A4657" t="s">
        <v>90</v>
      </c>
      <c r="B4657">
        <v>0.98431800000000003</v>
      </c>
      <c r="C4657">
        <v>0</v>
      </c>
      <c r="D4657">
        <v>0</v>
      </c>
      <c r="E4657" t="s">
        <v>10</v>
      </c>
      <c r="F4657" t="s">
        <v>444</v>
      </c>
      <c r="G4657" t="s">
        <v>449</v>
      </c>
      <c r="H4657">
        <v>6032</v>
      </c>
      <c r="I4657" t="s">
        <v>641</v>
      </c>
    </row>
    <row r="4658" spans="1:9" x14ac:dyDescent="0.2">
      <c r="A4658" t="s">
        <v>83</v>
      </c>
      <c r="B4658">
        <v>0.98435600000000001</v>
      </c>
      <c r="C4658">
        <v>0</v>
      </c>
      <c r="D4658">
        <v>0</v>
      </c>
      <c r="E4658" t="s">
        <v>3</v>
      </c>
      <c r="F4658" t="s">
        <v>444</v>
      </c>
      <c r="G4658" t="s">
        <v>449</v>
      </c>
      <c r="H4658">
        <v>2780</v>
      </c>
      <c r="I4658" t="s">
        <v>642</v>
      </c>
    </row>
    <row r="4659" spans="1:9" x14ac:dyDescent="0.2">
      <c r="A4659" t="s">
        <v>33</v>
      </c>
      <c r="B4659">
        <v>0.98448800000000003</v>
      </c>
      <c r="C4659">
        <v>0</v>
      </c>
      <c r="D4659">
        <v>0</v>
      </c>
      <c r="E4659" t="s">
        <v>1</v>
      </c>
      <c r="F4659" t="s">
        <v>444</v>
      </c>
      <c r="G4659" t="s">
        <v>449</v>
      </c>
      <c r="H4659">
        <v>6032</v>
      </c>
      <c r="I4659" t="s">
        <v>641</v>
      </c>
    </row>
    <row r="4660" spans="1:9" x14ac:dyDescent="0.2">
      <c r="A4660" t="s">
        <v>90</v>
      </c>
      <c r="B4660">
        <v>0.98452300000000004</v>
      </c>
      <c r="C4660">
        <v>0</v>
      </c>
      <c r="D4660">
        <v>0</v>
      </c>
      <c r="E4660" t="s">
        <v>6</v>
      </c>
      <c r="F4660" t="s">
        <v>444</v>
      </c>
      <c r="G4660" t="s">
        <v>449</v>
      </c>
      <c r="H4660">
        <v>6032</v>
      </c>
      <c r="I4660" t="s">
        <v>641</v>
      </c>
    </row>
    <row r="4661" spans="1:9" x14ac:dyDescent="0.2">
      <c r="A4661" t="s">
        <v>324</v>
      </c>
      <c r="B4661">
        <v>0.984541</v>
      </c>
      <c r="C4661">
        <v>0</v>
      </c>
      <c r="D4661">
        <v>0</v>
      </c>
      <c r="E4661" t="s">
        <v>6</v>
      </c>
      <c r="F4661" t="s">
        <v>444</v>
      </c>
      <c r="G4661" t="s">
        <v>449</v>
      </c>
      <c r="H4661">
        <v>6028</v>
      </c>
      <c r="I4661" t="s">
        <v>641</v>
      </c>
    </row>
    <row r="4662" spans="1:9" x14ac:dyDescent="0.2">
      <c r="A4662" t="s">
        <v>83</v>
      </c>
      <c r="B4662">
        <v>0.98459600000000003</v>
      </c>
      <c r="C4662">
        <v>0</v>
      </c>
      <c r="D4662">
        <v>0</v>
      </c>
      <c r="E4662" t="s">
        <v>10</v>
      </c>
      <c r="F4662" t="s">
        <v>444</v>
      </c>
      <c r="G4662" t="s">
        <v>449</v>
      </c>
      <c r="H4662">
        <v>2780</v>
      </c>
      <c r="I4662" t="s">
        <v>642</v>
      </c>
    </row>
    <row r="4663" spans="1:9" x14ac:dyDescent="0.2">
      <c r="A4663" t="s">
        <v>256</v>
      </c>
      <c r="B4663">
        <v>0.98467000000000005</v>
      </c>
      <c r="C4663">
        <v>0</v>
      </c>
      <c r="D4663">
        <v>0</v>
      </c>
      <c r="E4663" t="s">
        <v>6</v>
      </c>
      <c r="F4663" t="s">
        <v>444</v>
      </c>
      <c r="G4663" t="s">
        <v>465</v>
      </c>
      <c r="H4663">
        <v>1734</v>
      </c>
      <c r="I4663" t="s">
        <v>641</v>
      </c>
    </row>
    <row r="4664" spans="1:9" x14ac:dyDescent="0.2">
      <c r="A4664" t="s">
        <v>299</v>
      </c>
      <c r="B4664">
        <v>0.98473299999999997</v>
      </c>
      <c r="C4664">
        <v>0</v>
      </c>
      <c r="D4664">
        <v>0</v>
      </c>
      <c r="E4664" t="s">
        <v>1</v>
      </c>
      <c r="F4664" t="s">
        <v>444</v>
      </c>
      <c r="G4664" t="s">
        <v>26</v>
      </c>
      <c r="H4664" t="s">
        <v>26</v>
      </c>
      <c r="I4664" t="s">
        <v>641</v>
      </c>
    </row>
    <row r="4665" spans="1:9" x14ac:dyDescent="0.2">
      <c r="A4665" t="s">
        <v>295</v>
      </c>
      <c r="B4665">
        <v>0.98474200000000001</v>
      </c>
      <c r="C4665">
        <v>0</v>
      </c>
      <c r="D4665">
        <v>0</v>
      </c>
      <c r="E4665" t="s">
        <v>7</v>
      </c>
      <c r="F4665" t="s">
        <v>444</v>
      </c>
      <c r="G4665" t="s">
        <v>446</v>
      </c>
      <c r="H4665">
        <v>3722</v>
      </c>
      <c r="I4665" t="s">
        <v>641</v>
      </c>
    </row>
    <row r="4666" spans="1:9" x14ac:dyDescent="0.2">
      <c r="A4666" t="s">
        <v>345</v>
      </c>
      <c r="B4666">
        <v>0.98494999999999999</v>
      </c>
      <c r="C4666">
        <v>0</v>
      </c>
      <c r="D4666">
        <v>0</v>
      </c>
      <c r="E4666" t="s">
        <v>1</v>
      </c>
      <c r="F4666" t="s">
        <v>444</v>
      </c>
      <c r="G4666" t="s">
        <v>28</v>
      </c>
      <c r="H4666">
        <v>6054</v>
      </c>
      <c r="I4666" t="s">
        <v>672</v>
      </c>
    </row>
    <row r="4667" spans="1:9" x14ac:dyDescent="0.2">
      <c r="A4667" t="s">
        <v>367</v>
      </c>
      <c r="B4667">
        <v>0.984962</v>
      </c>
      <c r="C4667">
        <v>0</v>
      </c>
      <c r="D4667">
        <v>0</v>
      </c>
      <c r="E4667" t="s">
        <v>10</v>
      </c>
      <c r="F4667" t="s">
        <v>444</v>
      </c>
      <c r="G4667" t="s">
        <v>35</v>
      </c>
      <c r="H4667">
        <v>6029</v>
      </c>
      <c r="I4667" t="s">
        <v>641</v>
      </c>
    </row>
    <row r="4668" spans="1:9" x14ac:dyDescent="0.2">
      <c r="A4668" t="s">
        <v>59</v>
      </c>
      <c r="B4668">
        <v>0.98497500000000004</v>
      </c>
      <c r="C4668">
        <v>0</v>
      </c>
      <c r="D4668">
        <v>0</v>
      </c>
      <c r="E4668" t="s">
        <v>1</v>
      </c>
      <c r="F4668" t="s">
        <v>444</v>
      </c>
      <c r="G4668" t="s">
        <v>449</v>
      </c>
      <c r="H4668">
        <v>6026</v>
      </c>
      <c r="I4668" t="s">
        <v>641</v>
      </c>
    </row>
    <row r="4669" spans="1:9" x14ac:dyDescent="0.2">
      <c r="A4669" t="s">
        <v>263</v>
      </c>
      <c r="B4669">
        <v>0.98497999999999997</v>
      </c>
      <c r="C4669">
        <v>0</v>
      </c>
      <c r="D4669">
        <v>4.5444046000000002E-2</v>
      </c>
      <c r="E4669" t="s">
        <v>5</v>
      </c>
      <c r="F4669" t="s">
        <v>444</v>
      </c>
      <c r="G4669" t="s">
        <v>28</v>
      </c>
      <c r="H4669">
        <v>6047</v>
      </c>
      <c r="I4669" t="s">
        <v>641</v>
      </c>
    </row>
    <row r="4670" spans="1:9" x14ac:dyDescent="0.2">
      <c r="A4670" t="s">
        <v>134</v>
      </c>
      <c r="B4670">
        <v>0.98503700000000005</v>
      </c>
      <c r="C4670">
        <v>0</v>
      </c>
      <c r="D4670">
        <v>0</v>
      </c>
      <c r="E4670" t="s">
        <v>1</v>
      </c>
      <c r="F4670" t="s">
        <v>444</v>
      </c>
      <c r="G4670" t="s">
        <v>28</v>
      </c>
      <c r="H4670">
        <v>6031</v>
      </c>
      <c r="I4670" t="s">
        <v>646</v>
      </c>
    </row>
    <row r="4671" spans="1:9" x14ac:dyDescent="0.2">
      <c r="A4671" t="s">
        <v>95</v>
      </c>
      <c r="B4671">
        <v>0.98507500000000003</v>
      </c>
      <c r="C4671">
        <v>0</v>
      </c>
      <c r="D4671">
        <v>0</v>
      </c>
      <c r="E4671" t="s">
        <v>0</v>
      </c>
      <c r="F4671" t="s">
        <v>444</v>
      </c>
      <c r="G4671" t="s">
        <v>452</v>
      </c>
      <c r="H4671">
        <v>853</v>
      </c>
      <c r="I4671" t="s">
        <v>641</v>
      </c>
    </row>
    <row r="4672" spans="1:9" x14ac:dyDescent="0.2">
      <c r="A4672" t="s">
        <v>289</v>
      </c>
      <c r="B4672">
        <v>0.98507500000000003</v>
      </c>
      <c r="C4672">
        <v>0</v>
      </c>
      <c r="D4672">
        <v>4.9481200000000003E-3</v>
      </c>
      <c r="E4672" t="s">
        <v>1</v>
      </c>
      <c r="F4672" t="s">
        <v>444</v>
      </c>
      <c r="G4672" t="s">
        <v>449</v>
      </c>
      <c r="H4672">
        <v>6013</v>
      </c>
      <c r="I4672" t="s">
        <v>641</v>
      </c>
    </row>
    <row r="4673" spans="1:9" x14ac:dyDescent="0.2">
      <c r="A4673" t="s">
        <v>394</v>
      </c>
      <c r="B4673">
        <v>0.98507500000000003</v>
      </c>
      <c r="C4673">
        <v>0</v>
      </c>
      <c r="D4673">
        <v>0</v>
      </c>
      <c r="E4673" t="s">
        <v>10</v>
      </c>
      <c r="F4673" t="s">
        <v>444</v>
      </c>
      <c r="G4673" t="s">
        <v>446</v>
      </c>
      <c r="H4673">
        <v>4929</v>
      </c>
      <c r="I4673" t="s">
        <v>641</v>
      </c>
    </row>
    <row r="4674" spans="1:9" x14ac:dyDescent="0.2">
      <c r="A4674" t="s">
        <v>295</v>
      </c>
      <c r="B4674">
        <v>0.98512999999999995</v>
      </c>
      <c r="C4674">
        <v>0</v>
      </c>
      <c r="D4674">
        <v>0</v>
      </c>
      <c r="E4674" t="s">
        <v>1</v>
      </c>
      <c r="F4674" t="s">
        <v>444</v>
      </c>
      <c r="G4674" t="s">
        <v>446</v>
      </c>
      <c r="H4674">
        <v>3722</v>
      </c>
      <c r="I4674" t="s">
        <v>641</v>
      </c>
    </row>
    <row r="4675" spans="1:9" x14ac:dyDescent="0.2">
      <c r="A4675" t="s">
        <v>324</v>
      </c>
      <c r="B4675">
        <v>0.98514100000000004</v>
      </c>
      <c r="C4675">
        <v>0</v>
      </c>
      <c r="D4675">
        <v>0</v>
      </c>
      <c r="E4675" t="s">
        <v>3</v>
      </c>
      <c r="F4675" t="s">
        <v>444</v>
      </c>
      <c r="G4675" t="s">
        <v>449</v>
      </c>
      <c r="H4675">
        <v>6028</v>
      </c>
      <c r="I4675" t="s">
        <v>641</v>
      </c>
    </row>
    <row r="4676" spans="1:9" x14ac:dyDescent="0.2">
      <c r="A4676" t="s">
        <v>230</v>
      </c>
      <c r="B4676">
        <v>0.98515200000000003</v>
      </c>
      <c r="C4676">
        <v>0</v>
      </c>
      <c r="D4676">
        <v>0</v>
      </c>
      <c r="E4676" t="s">
        <v>2</v>
      </c>
      <c r="F4676" t="s">
        <v>444</v>
      </c>
      <c r="G4676" t="s">
        <v>449</v>
      </c>
      <c r="H4676">
        <v>5444</v>
      </c>
      <c r="I4676" t="s">
        <v>641</v>
      </c>
    </row>
    <row r="4677" spans="1:9" x14ac:dyDescent="0.2">
      <c r="A4677" t="s">
        <v>83</v>
      </c>
      <c r="B4677">
        <v>0.98532799999999998</v>
      </c>
      <c r="C4677">
        <v>0</v>
      </c>
      <c r="D4677">
        <v>0</v>
      </c>
      <c r="E4677" t="s">
        <v>6</v>
      </c>
      <c r="F4677" t="s">
        <v>444</v>
      </c>
      <c r="G4677" t="s">
        <v>449</v>
      </c>
      <c r="H4677">
        <v>2780</v>
      </c>
      <c r="I4677" t="s">
        <v>642</v>
      </c>
    </row>
    <row r="4678" spans="1:9" x14ac:dyDescent="0.2">
      <c r="A4678" t="s">
        <v>186</v>
      </c>
      <c r="B4678">
        <v>0.98533400000000004</v>
      </c>
      <c r="C4678">
        <v>0</v>
      </c>
      <c r="D4678">
        <v>0</v>
      </c>
      <c r="E4678" t="s">
        <v>6</v>
      </c>
      <c r="F4678" t="s">
        <v>444</v>
      </c>
      <c r="G4678" t="s">
        <v>35</v>
      </c>
      <c r="H4678">
        <v>6016</v>
      </c>
      <c r="I4678" t="s">
        <v>641</v>
      </c>
    </row>
    <row r="4679" spans="1:9" x14ac:dyDescent="0.2">
      <c r="A4679" t="s">
        <v>58</v>
      </c>
      <c r="B4679">
        <v>0.98538300000000001</v>
      </c>
      <c r="C4679">
        <v>0</v>
      </c>
      <c r="D4679">
        <v>0</v>
      </c>
      <c r="E4679" t="s">
        <v>3</v>
      </c>
      <c r="F4679" t="s">
        <v>444</v>
      </c>
      <c r="G4679" t="s">
        <v>28</v>
      </c>
      <c r="H4679">
        <v>6031</v>
      </c>
      <c r="I4679" t="s">
        <v>641</v>
      </c>
    </row>
    <row r="4680" spans="1:9" x14ac:dyDescent="0.2">
      <c r="A4680" t="s">
        <v>95</v>
      </c>
      <c r="B4680">
        <v>0.98546900000000004</v>
      </c>
      <c r="C4680">
        <v>0</v>
      </c>
      <c r="D4680">
        <v>0</v>
      </c>
      <c r="E4680" t="s">
        <v>6</v>
      </c>
      <c r="F4680" t="s">
        <v>444</v>
      </c>
      <c r="G4680" t="s">
        <v>452</v>
      </c>
      <c r="H4680">
        <v>853</v>
      </c>
      <c r="I4680" t="s">
        <v>641</v>
      </c>
    </row>
    <row r="4681" spans="1:9" x14ac:dyDescent="0.2">
      <c r="A4681" t="s">
        <v>381</v>
      </c>
      <c r="B4681">
        <v>0.98547200000000001</v>
      </c>
      <c r="C4681">
        <v>0</v>
      </c>
      <c r="D4681">
        <v>0</v>
      </c>
      <c r="E4681" t="s">
        <v>10</v>
      </c>
      <c r="F4681" t="s">
        <v>444</v>
      </c>
      <c r="G4681" t="s">
        <v>28</v>
      </c>
      <c r="H4681">
        <v>6032</v>
      </c>
      <c r="I4681" t="s">
        <v>642</v>
      </c>
    </row>
    <row r="4682" spans="1:9" x14ac:dyDescent="0.2">
      <c r="A4682" t="s">
        <v>260</v>
      </c>
      <c r="B4682">
        <v>0.98550700000000002</v>
      </c>
      <c r="C4682">
        <v>0</v>
      </c>
      <c r="D4682">
        <v>0</v>
      </c>
      <c r="E4682" t="s">
        <v>7</v>
      </c>
      <c r="F4682" t="s">
        <v>444</v>
      </c>
      <c r="G4682" t="s">
        <v>26</v>
      </c>
      <c r="H4682" t="s">
        <v>26</v>
      </c>
      <c r="I4682" t="s">
        <v>641</v>
      </c>
    </row>
    <row r="4683" spans="1:9" x14ac:dyDescent="0.2">
      <c r="A4683" t="s">
        <v>95</v>
      </c>
      <c r="B4683">
        <v>0.98584899999999998</v>
      </c>
      <c r="C4683">
        <v>0</v>
      </c>
      <c r="D4683">
        <v>0</v>
      </c>
      <c r="E4683" t="s">
        <v>8</v>
      </c>
      <c r="F4683" t="s">
        <v>444</v>
      </c>
      <c r="G4683" t="s">
        <v>452</v>
      </c>
      <c r="H4683">
        <v>853</v>
      </c>
      <c r="I4683" t="s">
        <v>641</v>
      </c>
    </row>
    <row r="4684" spans="1:9" x14ac:dyDescent="0.2">
      <c r="A4684" t="s">
        <v>367</v>
      </c>
      <c r="B4684">
        <v>0.98609800000000003</v>
      </c>
      <c r="C4684">
        <v>0</v>
      </c>
      <c r="D4684">
        <v>0</v>
      </c>
      <c r="E4684" t="s">
        <v>1</v>
      </c>
      <c r="F4684" t="s">
        <v>444</v>
      </c>
      <c r="G4684" t="s">
        <v>35</v>
      </c>
      <c r="H4684">
        <v>6029</v>
      </c>
      <c r="I4684" t="s">
        <v>641</v>
      </c>
    </row>
    <row r="4685" spans="1:9" x14ac:dyDescent="0.2">
      <c r="A4685" t="s">
        <v>90</v>
      </c>
      <c r="B4685">
        <v>0.98617699999999997</v>
      </c>
      <c r="C4685">
        <v>0</v>
      </c>
      <c r="D4685">
        <v>0</v>
      </c>
      <c r="E4685" t="s">
        <v>0</v>
      </c>
      <c r="F4685" t="s">
        <v>444</v>
      </c>
      <c r="G4685" t="s">
        <v>449</v>
      </c>
      <c r="H4685">
        <v>6032</v>
      </c>
      <c r="I4685" t="s">
        <v>641</v>
      </c>
    </row>
    <row r="4686" spans="1:9" x14ac:dyDescent="0.2">
      <c r="A4686" t="s">
        <v>412</v>
      </c>
      <c r="B4686">
        <v>0.98624900000000004</v>
      </c>
      <c r="C4686">
        <v>0</v>
      </c>
      <c r="D4686">
        <v>5.4719186000000003E-2</v>
      </c>
      <c r="E4686" t="s">
        <v>1</v>
      </c>
      <c r="F4686" t="s">
        <v>444</v>
      </c>
      <c r="G4686" t="s">
        <v>449</v>
      </c>
      <c r="H4686">
        <v>6030</v>
      </c>
      <c r="I4686" t="s">
        <v>641</v>
      </c>
    </row>
    <row r="4687" spans="1:9" x14ac:dyDescent="0.2">
      <c r="A4687" t="s">
        <v>264</v>
      </c>
      <c r="B4687">
        <v>0.98626400000000003</v>
      </c>
      <c r="C4687">
        <v>0</v>
      </c>
      <c r="D4687">
        <v>0</v>
      </c>
      <c r="E4687" t="s">
        <v>2</v>
      </c>
      <c r="F4687" t="s">
        <v>444</v>
      </c>
      <c r="G4687" t="s">
        <v>446</v>
      </c>
      <c r="H4687">
        <v>6043</v>
      </c>
      <c r="I4687" t="s">
        <v>641</v>
      </c>
    </row>
    <row r="4688" spans="1:9" x14ac:dyDescent="0.2">
      <c r="A4688" t="s">
        <v>605</v>
      </c>
      <c r="B4688">
        <v>0.98630099999999998</v>
      </c>
      <c r="C4688">
        <v>0</v>
      </c>
      <c r="D4688">
        <v>0</v>
      </c>
      <c r="E4688" t="s">
        <v>7</v>
      </c>
      <c r="F4688" t="s">
        <v>444</v>
      </c>
      <c r="G4688" t="s">
        <v>26</v>
      </c>
      <c r="H4688" t="s">
        <v>26</v>
      </c>
      <c r="I4688" t="s">
        <v>641</v>
      </c>
    </row>
    <row r="4689" spans="1:9" x14ac:dyDescent="0.2">
      <c r="A4689" t="s">
        <v>121</v>
      </c>
      <c r="B4689">
        <v>0.98634500000000003</v>
      </c>
      <c r="C4689">
        <v>0</v>
      </c>
      <c r="D4689">
        <v>0</v>
      </c>
      <c r="E4689" t="s">
        <v>6</v>
      </c>
      <c r="F4689" t="s">
        <v>444</v>
      </c>
      <c r="G4689" t="s">
        <v>452</v>
      </c>
      <c r="H4689">
        <v>390</v>
      </c>
      <c r="I4689" t="s">
        <v>641</v>
      </c>
    </row>
    <row r="4690" spans="1:9" x14ac:dyDescent="0.2">
      <c r="A4690" t="s">
        <v>95</v>
      </c>
      <c r="B4690">
        <v>0.98641699999999999</v>
      </c>
      <c r="C4690">
        <v>0</v>
      </c>
      <c r="D4690">
        <v>0</v>
      </c>
      <c r="E4690" t="s">
        <v>3</v>
      </c>
      <c r="F4690" t="s">
        <v>444</v>
      </c>
      <c r="G4690" t="s">
        <v>452</v>
      </c>
      <c r="H4690">
        <v>853</v>
      </c>
      <c r="I4690" t="s">
        <v>641</v>
      </c>
    </row>
    <row r="4691" spans="1:9" x14ac:dyDescent="0.2">
      <c r="A4691" t="s">
        <v>352</v>
      </c>
      <c r="B4691">
        <v>0.98655599999999999</v>
      </c>
      <c r="C4691">
        <v>0</v>
      </c>
      <c r="D4691">
        <v>0</v>
      </c>
      <c r="E4691" t="s">
        <v>1</v>
      </c>
      <c r="F4691" t="s">
        <v>444</v>
      </c>
      <c r="G4691" t="s">
        <v>465</v>
      </c>
      <c r="H4691">
        <v>1615</v>
      </c>
      <c r="I4691" t="s">
        <v>641</v>
      </c>
    </row>
    <row r="4692" spans="1:9" x14ac:dyDescent="0.2">
      <c r="A4692" t="s">
        <v>324</v>
      </c>
      <c r="B4692">
        <v>0.98660000000000003</v>
      </c>
      <c r="C4692">
        <v>0</v>
      </c>
      <c r="D4692">
        <v>0.152302734</v>
      </c>
      <c r="E4692" t="s">
        <v>1</v>
      </c>
      <c r="F4692" t="s">
        <v>444</v>
      </c>
      <c r="G4692" t="s">
        <v>449</v>
      </c>
      <c r="H4692">
        <v>6028</v>
      </c>
      <c r="I4692" t="s">
        <v>641</v>
      </c>
    </row>
    <row r="4693" spans="1:9" x14ac:dyDescent="0.2">
      <c r="A4693" t="s">
        <v>260</v>
      </c>
      <c r="B4693">
        <v>0.98669099999999998</v>
      </c>
      <c r="C4693">
        <v>0</v>
      </c>
      <c r="D4693">
        <v>0</v>
      </c>
      <c r="E4693" t="s">
        <v>3</v>
      </c>
      <c r="F4693" t="s">
        <v>444</v>
      </c>
      <c r="G4693" t="s">
        <v>26</v>
      </c>
      <c r="H4693" t="s">
        <v>26</v>
      </c>
      <c r="I4693" t="s">
        <v>641</v>
      </c>
    </row>
    <row r="4694" spans="1:9" x14ac:dyDescent="0.2">
      <c r="A4694" t="s">
        <v>159</v>
      </c>
      <c r="B4694">
        <v>0.98672800000000005</v>
      </c>
      <c r="C4694">
        <v>0</v>
      </c>
      <c r="D4694">
        <v>0</v>
      </c>
      <c r="E4694" t="s">
        <v>1</v>
      </c>
      <c r="F4694" t="s">
        <v>444</v>
      </c>
      <c r="G4694" t="s">
        <v>446</v>
      </c>
      <c r="H4694">
        <v>6024</v>
      </c>
      <c r="I4694" t="s">
        <v>641</v>
      </c>
    </row>
    <row r="4695" spans="1:9" x14ac:dyDescent="0.2">
      <c r="A4695" t="s">
        <v>370</v>
      </c>
      <c r="B4695">
        <v>0.98673900000000003</v>
      </c>
      <c r="C4695">
        <v>0</v>
      </c>
      <c r="D4695">
        <v>0</v>
      </c>
      <c r="E4695" t="s">
        <v>1</v>
      </c>
      <c r="F4695" t="s">
        <v>444</v>
      </c>
      <c r="G4695" t="s">
        <v>446</v>
      </c>
      <c r="H4695">
        <v>6065</v>
      </c>
      <c r="I4695" t="s">
        <v>641</v>
      </c>
    </row>
    <row r="4696" spans="1:9" x14ac:dyDescent="0.2">
      <c r="A4696" t="s">
        <v>395</v>
      </c>
      <c r="B4696">
        <v>0.98677199999999998</v>
      </c>
      <c r="C4696">
        <v>0</v>
      </c>
      <c r="D4696">
        <v>0.178798181</v>
      </c>
      <c r="E4696" t="s">
        <v>1</v>
      </c>
      <c r="F4696" t="s">
        <v>444</v>
      </c>
      <c r="G4696" t="s">
        <v>465</v>
      </c>
      <c r="H4696">
        <v>3856</v>
      </c>
      <c r="I4696" t="s">
        <v>641</v>
      </c>
    </row>
    <row r="4697" spans="1:9" x14ac:dyDescent="0.2">
      <c r="A4697" t="s">
        <v>700</v>
      </c>
      <c r="B4697">
        <v>0.98682300000000001</v>
      </c>
      <c r="C4697">
        <v>0</v>
      </c>
      <c r="D4697">
        <v>0</v>
      </c>
      <c r="E4697" t="s">
        <v>1</v>
      </c>
      <c r="F4697" t="s">
        <v>444</v>
      </c>
      <c r="G4697" t="s">
        <v>26</v>
      </c>
      <c r="H4697" t="s">
        <v>26</v>
      </c>
      <c r="I4697" t="s">
        <v>641</v>
      </c>
    </row>
    <row r="4698" spans="1:9" x14ac:dyDescent="0.2">
      <c r="A4698" t="s">
        <v>348</v>
      </c>
      <c r="B4698">
        <v>0.98682300000000001</v>
      </c>
      <c r="C4698">
        <v>0</v>
      </c>
      <c r="D4698">
        <v>0</v>
      </c>
      <c r="E4698" t="s">
        <v>1</v>
      </c>
      <c r="F4698" t="s">
        <v>444</v>
      </c>
      <c r="G4698" t="s">
        <v>26</v>
      </c>
      <c r="H4698" t="s">
        <v>26</v>
      </c>
      <c r="I4698" t="s">
        <v>641</v>
      </c>
    </row>
    <row r="4699" spans="1:9" x14ac:dyDescent="0.2">
      <c r="A4699" t="s">
        <v>320</v>
      </c>
      <c r="B4699">
        <v>0.98690299999999997</v>
      </c>
      <c r="C4699">
        <v>0</v>
      </c>
      <c r="D4699">
        <v>0</v>
      </c>
      <c r="E4699" t="s">
        <v>1</v>
      </c>
      <c r="F4699" t="s">
        <v>444</v>
      </c>
      <c r="G4699" t="s">
        <v>446</v>
      </c>
      <c r="H4699">
        <v>6200</v>
      </c>
      <c r="I4699" t="s">
        <v>641</v>
      </c>
    </row>
    <row r="4700" spans="1:9" x14ac:dyDescent="0.2">
      <c r="A4700" t="s">
        <v>324</v>
      </c>
      <c r="B4700">
        <v>0.98701300000000003</v>
      </c>
      <c r="C4700">
        <v>0</v>
      </c>
      <c r="D4700">
        <v>0</v>
      </c>
      <c r="E4700" t="s">
        <v>7</v>
      </c>
      <c r="F4700" t="s">
        <v>444</v>
      </c>
      <c r="G4700" t="s">
        <v>449</v>
      </c>
      <c r="H4700">
        <v>6028</v>
      </c>
      <c r="I4700" t="s">
        <v>641</v>
      </c>
    </row>
    <row r="4701" spans="1:9" x14ac:dyDescent="0.2">
      <c r="A4701" t="s">
        <v>256</v>
      </c>
      <c r="B4701">
        <v>0.98721300000000001</v>
      </c>
      <c r="C4701">
        <v>0</v>
      </c>
      <c r="D4701">
        <v>0</v>
      </c>
      <c r="E4701" t="s">
        <v>1</v>
      </c>
      <c r="F4701" t="s">
        <v>444</v>
      </c>
      <c r="G4701" t="s">
        <v>465</v>
      </c>
      <c r="H4701">
        <v>1734</v>
      </c>
      <c r="I4701" t="s">
        <v>641</v>
      </c>
    </row>
    <row r="4702" spans="1:9" x14ac:dyDescent="0.2">
      <c r="A4702" t="s">
        <v>231</v>
      </c>
      <c r="B4702">
        <v>0.987294</v>
      </c>
      <c r="C4702">
        <v>0</v>
      </c>
      <c r="D4702">
        <v>0</v>
      </c>
      <c r="E4702" t="s">
        <v>1</v>
      </c>
      <c r="F4702" t="s">
        <v>444</v>
      </c>
      <c r="G4702" t="s">
        <v>446</v>
      </c>
      <c r="H4702">
        <v>6033</v>
      </c>
      <c r="I4702" t="s">
        <v>641</v>
      </c>
    </row>
    <row r="4703" spans="1:9" x14ac:dyDescent="0.2">
      <c r="A4703" t="s">
        <v>260</v>
      </c>
      <c r="B4703">
        <v>0.987599</v>
      </c>
      <c r="C4703">
        <v>0</v>
      </c>
      <c r="D4703">
        <v>0</v>
      </c>
      <c r="E4703" t="s">
        <v>6</v>
      </c>
      <c r="F4703" t="s">
        <v>444</v>
      </c>
      <c r="G4703" t="s">
        <v>26</v>
      </c>
      <c r="H4703" t="s">
        <v>26</v>
      </c>
      <c r="I4703" t="s">
        <v>641</v>
      </c>
    </row>
    <row r="4704" spans="1:9" x14ac:dyDescent="0.2">
      <c r="A4704" t="s">
        <v>366</v>
      </c>
      <c r="B4704">
        <v>0.98767499999999997</v>
      </c>
      <c r="C4704">
        <v>0</v>
      </c>
      <c r="D4704">
        <v>0</v>
      </c>
      <c r="E4704" t="s">
        <v>1</v>
      </c>
      <c r="F4704" t="s">
        <v>444</v>
      </c>
      <c r="G4704" t="s">
        <v>452</v>
      </c>
      <c r="H4704">
        <v>1316</v>
      </c>
      <c r="I4704" t="s">
        <v>641</v>
      </c>
    </row>
    <row r="4705" spans="1:9" x14ac:dyDescent="0.2">
      <c r="A4705" t="s">
        <v>426</v>
      </c>
      <c r="B4705">
        <v>0.98769700000000005</v>
      </c>
      <c r="C4705">
        <v>0</v>
      </c>
      <c r="D4705">
        <v>0</v>
      </c>
      <c r="E4705" t="s">
        <v>0</v>
      </c>
      <c r="F4705" t="s">
        <v>444</v>
      </c>
      <c r="G4705" t="s">
        <v>28</v>
      </c>
      <c r="H4705">
        <v>6032</v>
      </c>
      <c r="I4705" t="s">
        <v>646</v>
      </c>
    </row>
    <row r="4706" spans="1:9" x14ac:dyDescent="0.2">
      <c r="A4706" t="s">
        <v>60</v>
      </c>
      <c r="B4706">
        <v>0.98772700000000002</v>
      </c>
      <c r="C4706">
        <v>0</v>
      </c>
      <c r="D4706">
        <v>0</v>
      </c>
      <c r="E4706" t="s">
        <v>3</v>
      </c>
      <c r="F4706" t="s">
        <v>444</v>
      </c>
      <c r="G4706" t="s">
        <v>449</v>
      </c>
      <c r="H4706">
        <v>6043</v>
      </c>
      <c r="I4706" t="s">
        <v>641</v>
      </c>
    </row>
    <row r="4707" spans="1:9" x14ac:dyDescent="0.2">
      <c r="A4707" t="s">
        <v>560</v>
      </c>
      <c r="B4707">
        <v>0.98780500000000004</v>
      </c>
      <c r="C4707">
        <v>0</v>
      </c>
      <c r="D4707">
        <v>0</v>
      </c>
      <c r="E4707" t="s">
        <v>9</v>
      </c>
      <c r="F4707" t="s">
        <v>444</v>
      </c>
      <c r="G4707" t="s">
        <v>26</v>
      </c>
      <c r="H4707" t="s">
        <v>26</v>
      </c>
      <c r="I4707" t="s">
        <v>671</v>
      </c>
    </row>
    <row r="4708" spans="1:9" x14ac:dyDescent="0.2">
      <c r="A4708" t="s">
        <v>74</v>
      </c>
      <c r="B4708">
        <v>0.98803200000000002</v>
      </c>
      <c r="C4708">
        <v>0</v>
      </c>
      <c r="D4708">
        <v>0</v>
      </c>
      <c r="E4708" t="s">
        <v>6</v>
      </c>
      <c r="F4708" t="s">
        <v>444</v>
      </c>
      <c r="G4708" t="s">
        <v>449</v>
      </c>
      <c r="H4708">
        <v>6032</v>
      </c>
      <c r="I4708" t="s">
        <v>641</v>
      </c>
    </row>
    <row r="4709" spans="1:9" x14ac:dyDescent="0.2">
      <c r="A4709" t="s">
        <v>435</v>
      </c>
      <c r="B4709">
        <v>0.98804800000000004</v>
      </c>
      <c r="C4709">
        <v>0</v>
      </c>
      <c r="D4709">
        <v>0</v>
      </c>
      <c r="E4709" t="s">
        <v>1</v>
      </c>
      <c r="F4709" t="s">
        <v>444</v>
      </c>
      <c r="G4709" t="s">
        <v>452</v>
      </c>
      <c r="H4709">
        <v>353</v>
      </c>
      <c r="I4709" t="s">
        <v>641</v>
      </c>
    </row>
    <row r="4710" spans="1:9" x14ac:dyDescent="0.2">
      <c r="A4710" t="s">
        <v>66</v>
      </c>
      <c r="B4710">
        <v>0.98827799999999999</v>
      </c>
      <c r="C4710">
        <v>0</v>
      </c>
      <c r="D4710">
        <v>0</v>
      </c>
      <c r="E4710" t="s">
        <v>1</v>
      </c>
      <c r="F4710" t="s">
        <v>444</v>
      </c>
      <c r="G4710" t="s">
        <v>449</v>
      </c>
      <c r="H4710">
        <v>6050</v>
      </c>
      <c r="I4710" t="s">
        <v>641</v>
      </c>
    </row>
    <row r="4711" spans="1:9" x14ac:dyDescent="0.2">
      <c r="A4711" t="s">
        <v>83</v>
      </c>
      <c r="B4711">
        <v>0.98841699999999999</v>
      </c>
      <c r="C4711">
        <v>0</v>
      </c>
      <c r="D4711">
        <v>0</v>
      </c>
      <c r="E4711" t="s">
        <v>0</v>
      </c>
      <c r="F4711" t="s">
        <v>444</v>
      </c>
      <c r="G4711" t="s">
        <v>449</v>
      </c>
      <c r="H4711">
        <v>2780</v>
      </c>
      <c r="I4711" t="s">
        <v>642</v>
      </c>
    </row>
    <row r="4712" spans="1:9" x14ac:dyDescent="0.2">
      <c r="A4712" t="s">
        <v>83</v>
      </c>
      <c r="B4712">
        <v>0.98866200000000004</v>
      </c>
      <c r="C4712">
        <v>0</v>
      </c>
      <c r="D4712">
        <v>0</v>
      </c>
      <c r="E4712" t="s">
        <v>8</v>
      </c>
      <c r="F4712" t="s">
        <v>444</v>
      </c>
      <c r="G4712" t="s">
        <v>449</v>
      </c>
      <c r="H4712">
        <v>2780</v>
      </c>
      <c r="I4712" t="s">
        <v>642</v>
      </c>
    </row>
    <row r="4713" spans="1:9" x14ac:dyDescent="0.2">
      <c r="A4713" t="s">
        <v>394</v>
      </c>
      <c r="B4713">
        <v>0.98874099999999998</v>
      </c>
      <c r="C4713">
        <v>0</v>
      </c>
      <c r="D4713">
        <v>0</v>
      </c>
      <c r="E4713" t="s">
        <v>7</v>
      </c>
      <c r="F4713" t="s">
        <v>444</v>
      </c>
      <c r="G4713" t="s">
        <v>446</v>
      </c>
      <c r="H4713">
        <v>4929</v>
      </c>
      <c r="I4713" t="s">
        <v>641</v>
      </c>
    </row>
    <row r="4714" spans="1:9" x14ac:dyDescent="0.2">
      <c r="A4714" t="s">
        <v>408</v>
      </c>
      <c r="B4714">
        <v>0.98879600000000001</v>
      </c>
      <c r="C4714">
        <v>0</v>
      </c>
      <c r="D4714">
        <v>0</v>
      </c>
      <c r="E4714" t="s">
        <v>10</v>
      </c>
      <c r="F4714" t="s">
        <v>444</v>
      </c>
      <c r="G4714" t="s">
        <v>26</v>
      </c>
      <c r="H4714" t="s">
        <v>26</v>
      </c>
      <c r="I4714" t="s">
        <v>641</v>
      </c>
    </row>
    <row r="4715" spans="1:9" x14ac:dyDescent="0.2">
      <c r="A4715" t="s">
        <v>121</v>
      </c>
      <c r="B4715">
        <v>0.98926999999999998</v>
      </c>
      <c r="C4715">
        <v>0</v>
      </c>
      <c r="D4715">
        <v>0</v>
      </c>
      <c r="E4715" t="s">
        <v>1</v>
      </c>
      <c r="F4715" t="s">
        <v>444</v>
      </c>
      <c r="G4715" t="s">
        <v>452</v>
      </c>
      <c r="H4715">
        <v>390</v>
      </c>
      <c r="I4715" t="s">
        <v>641</v>
      </c>
    </row>
    <row r="4716" spans="1:9" x14ac:dyDescent="0.2">
      <c r="A4716" t="s">
        <v>375</v>
      </c>
      <c r="B4716">
        <v>0.98977400000000004</v>
      </c>
      <c r="C4716">
        <v>0</v>
      </c>
      <c r="D4716">
        <v>0</v>
      </c>
      <c r="E4716" t="s">
        <v>1</v>
      </c>
      <c r="F4716" t="s">
        <v>444</v>
      </c>
      <c r="G4716" t="s">
        <v>35</v>
      </c>
      <c r="H4716">
        <v>6030</v>
      </c>
      <c r="I4716" t="s">
        <v>641</v>
      </c>
    </row>
    <row r="4717" spans="1:9" x14ac:dyDescent="0.2">
      <c r="A4717" t="s">
        <v>164</v>
      </c>
      <c r="B4717">
        <v>0.98998299999999995</v>
      </c>
      <c r="C4717">
        <v>0</v>
      </c>
      <c r="D4717">
        <v>5.516867E-3</v>
      </c>
      <c r="E4717" t="s">
        <v>1</v>
      </c>
      <c r="F4717" t="s">
        <v>444</v>
      </c>
      <c r="G4717" t="s">
        <v>446</v>
      </c>
      <c r="H4717">
        <v>6032</v>
      </c>
      <c r="I4717" t="s">
        <v>641</v>
      </c>
    </row>
    <row r="4718" spans="1:9" x14ac:dyDescent="0.2">
      <c r="A4718" t="s">
        <v>559</v>
      </c>
      <c r="B4718">
        <v>0.99025600000000003</v>
      </c>
      <c r="C4718">
        <v>0</v>
      </c>
      <c r="D4718">
        <v>0</v>
      </c>
      <c r="E4718" t="s">
        <v>8</v>
      </c>
      <c r="F4718" t="s">
        <v>444</v>
      </c>
      <c r="G4718" t="s">
        <v>26</v>
      </c>
      <c r="H4718" t="s">
        <v>26</v>
      </c>
      <c r="I4718" t="s">
        <v>641</v>
      </c>
    </row>
    <row r="4719" spans="1:9" x14ac:dyDescent="0.2">
      <c r="A4719" t="s">
        <v>61</v>
      </c>
      <c r="B4719">
        <v>0.99089099999999997</v>
      </c>
      <c r="C4719">
        <v>0</v>
      </c>
      <c r="D4719">
        <v>0</v>
      </c>
      <c r="E4719" t="s">
        <v>1</v>
      </c>
      <c r="F4719" t="s">
        <v>444</v>
      </c>
      <c r="G4719" t="s">
        <v>28</v>
      </c>
      <c r="H4719">
        <v>6031</v>
      </c>
      <c r="I4719" t="s">
        <v>641</v>
      </c>
    </row>
    <row r="4720" spans="1:9" x14ac:dyDescent="0.2">
      <c r="A4720" t="s">
        <v>611</v>
      </c>
      <c r="B4720">
        <v>0.99092999999999998</v>
      </c>
      <c r="C4720">
        <v>0</v>
      </c>
      <c r="D4720">
        <v>0</v>
      </c>
      <c r="E4720" t="s">
        <v>8</v>
      </c>
      <c r="F4720" t="s">
        <v>444</v>
      </c>
      <c r="G4720" t="s">
        <v>26</v>
      </c>
      <c r="H4720" t="s">
        <v>26</v>
      </c>
      <c r="I4720" t="s">
        <v>641</v>
      </c>
    </row>
    <row r="4721" spans="1:9" x14ac:dyDescent="0.2">
      <c r="A4721" t="s">
        <v>698</v>
      </c>
      <c r="B4721">
        <v>0.99250899999999997</v>
      </c>
      <c r="C4721">
        <v>0</v>
      </c>
      <c r="D4721">
        <v>0</v>
      </c>
      <c r="E4721" t="s">
        <v>0</v>
      </c>
      <c r="F4721" t="s">
        <v>444</v>
      </c>
      <c r="G4721" t="s">
        <v>26</v>
      </c>
      <c r="H4721" t="s">
        <v>26</v>
      </c>
      <c r="I4721" t="s">
        <v>711</v>
      </c>
    </row>
    <row r="4722" spans="1:9" x14ac:dyDescent="0.2">
      <c r="A4722" t="s">
        <v>390</v>
      </c>
      <c r="B4722">
        <v>1</v>
      </c>
      <c r="C4722">
        <v>0</v>
      </c>
      <c r="D4722">
        <v>0</v>
      </c>
      <c r="E4722" t="s">
        <v>6</v>
      </c>
      <c r="F4722" t="s">
        <v>444</v>
      </c>
      <c r="G4722" t="s">
        <v>446</v>
      </c>
      <c r="H4722">
        <v>6074</v>
      </c>
      <c r="I4722" t="s">
        <v>64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0C0DE5-830E-544F-A718-377AE27BA2A2}">
  <dimension ref="A1:B5"/>
  <sheetViews>
    <sheetView workbookViewId="0">
      <selection activeCell="B17" sqref="B17"/>
    </sheetView>
  </sheetViews>
  <sheetFormatPr baseColWidth="10" defaultRowHeight="16" x14ac:dyDescent="0.2"/>
  <cols>
    <col min="1" max="1" width="26.6640625" bestFit="1" customWidth="1"/>
    <col min="2" max="2" width="73.33203125" customWidth="1"/>
  </cols>
  <sheetData>
    <row r="1" spans="1:2" x14ac:dyDescent="0.2">
      <c r="A1" s="13" t="s">
        <v>17</v>
      </c>
      <c r="B1" s="13" t="s">
        <v>18</v>
      </c>
    </row>
    <row r="2" spans="1:2" x14ac:dyDescent="0.2">
      <c r="A2" s="14" t="s">
        <v>19</v>
      </c>
      <c r="B2" s="14" t="s">
        <v>20</v>
      </c>
    </row>
    <row r="3" spans="1:2" ht="32" customHeight="1" x14ac:dyDescent="0.2">
      <c r="A3" s="15" t="s">
        <v>15</v>
      </c>
      <c r="B3" s="16" t="s">
        <v>494</v>
      </c>
    </row>
    <row r="4" spans="1:2" x14ac:dyDescent="0.2">
      <c r="A4" s="14" t="s">
        <v>488</v>
      </c>
      <c r="B4" s="14" t="s">
        <v>495</v>
      </c>
    </row>
    <row r="5" spans="1:2" x14ac:dyDescent="0.2">
      <c r="A5" s="17" t="s">
        <v>496</v>
      </c>
      <c r="B5" s="17" t="s">
        <v>495</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4D768-B112-814B-BABF-8F6DC41E12ED}">
  <dimension ref="A1:I416"/>
  <sheetViews>
    <sheetView workbookViewId="0">
      <selection activeCell="I16" sqref="I16"/>
    </sheetView>
  </sheetViews>
  <sheetFormatPr baseColWidth="10" defaultRowHeight="16" x14ac:dyDescent="0.2"/>
  <cols>
    <col min="1" max="1" width="42.5" customWidth="1"/>
    <col min="2" max="2" width="22.33203125" customWidth="1"/>
    <col min="3" max="4" width="21.83203125" customWidth="1"/>
    <col min="5" max="7" width="23.6640625" customWidth="1"/>
    <col min="8" max="8" width="33.1640625" customWidth="1"/>
    <col min="9" max="9" width="35" customWidth="1"/>
  </cols>
  <sheetData>
    <row r="1" spans="1:9" x14ac:dyDescent="0.2">
      <c r="A1" t="s">
        <v>19</v>
      </c>
      <c r="B1" t="s">
        <v>482</v>
      </c>
      <c r="C1" t="s">
        <v>483</v>
      </c>
      <c r="D1" t="s">
        <v>484</v>
      </c>
      <c r="E1" t="s">
        <v>485</v>
      </c>
      <c r="F1" t="s">
        <v>486</v>
      </c>
      <c r="G1" t="s">
        <v>487</v>
      </c>
      <c r="H1" t="s">
        <v>489</v>
      </c>
      <c r="I1" t="s">
        <v>490</v>
      </c>
    </row>
    <row r="2" spans="1:9" x14ac:dyDescent="0.2">
      <c r="A2" t="s">
        <v>80</v>
      </c>
      <c r="B2">
        <v>3.1966099999999997E-2</v>
      </c>
      <c r="C2">
        <v>9.4607800000000002E-3</v>
      </c>
      <c r="D2">
        <v>2.2489100000000001E-2</v>
      </c>
      <c r="E2">
        <v>0</v>
      </c>
      <c r="F2">
        <v>0</v>
      </c>
      <c r="G2">
        <v>0</v>
      </c>
      <c r="H2">
        <f>AVERAGE(Tableau9[[#This Row],[3'' readthrough AZA '#1 ]:[3'' readthrough AZA '#3]])</f>
        <v>2.1305326666666666E-2</v>
      </c>
      <c r="I2">
        <f>AVERAGE(Tableau9[[#This Row],[3'' readthrough DMSO '#1]:[3'' readthrough DMSO '#3]])</f>
        <v>0</v>
      </c>
    </row>
    <row r="3" spans="1:9" x14ac:dyDescent="0.2">
      <c r="A3" t="s">
        <v>81</v>
      </c>
      <c r="B3">
        <v>4.26215E-2</v>
      </c>
      <c r="C3">
        <v>0.113529</v>
      </c>
      <c r="D3">
        <v>3.7481800000000003E-2</v>
      </c>
      <c r="E3">
        <v>0</v>
      </c>
      <c r="F3">
        <v>0</v>
      </c>
      <c r="G3">
        <v>0</v>
      </c>
      <c r="H3">
        <f>AVERAGE(Tableau9[[#This Row],[3'' readthrough AZA '#1 ]:[3'' readthrough AZA '#3]])</f>
        <v>6.4544100000000007E-2</v>
      </c>
      <c r="I3">
        <f>AVERAGE(Tableau9[[#This Row],[3'' readthrough DMSO '#1]:[3'' readthrough DMSO '#3]])</f>
        <v>0</v>
      </c>
    </row>
    <row r="4" spans="1:9" x14ac:dyDescent="0.2">
      <c r="A4" t="s">
        <v>82</v>
      </c>
      <c r="B4">
        <v>0</v>
      </c>
      <c r="C4">
        <v>0</v>
      </c>
      <c r="D4">
        <v>0</v>
      </c>
      <c r="E4">
        <v>0</v>
      </c>
      <c r="F4">
        <v>0</v>
      </c>
      <c r="G4">
        <v>0</v>
      </c>
      <c r="H4">
        <f>AVERAGE(Tableau9[[#This Row],[3'' readthrough AZA '#1 ]:[3'' readthrough AZA '#3]])</f>
        <v>0</v>
      </c>
      <c r="I4">
        <f>AVERAGE(Tableau9[[#This Row],[3'' readthrough DMSO '#1]:[3'' readthrough DMSO '#3]])</f>
        <v>0</v>
      </c>
    </row>
    <row r="5" spans="1:9" x14ac:dyDescent="0.2">
      <c r="A5" t="s">
        <v>83</v>
      </c>
      <c r="B5">
        <v>0</v>
      </c>
      <c r="C5">
        <v>0</v>
      </c>
      <c r="D5">
        <v>0</v>
      </c>
      <c r="E5">
        <v>0</v>
      </c>
      <c r="F5">
        <v>0</v>
      </c>
      <c r="G5">
        <v>-8.6979399999999995E-3</v>
      </c>
      <c r="H5">
        <f>AVERAGE(Tableau9[[#This Row],[3'' readthrough AZA '#1 ]:[3'' readthrough AZA '#3]])</f>
        <v>0</v>
      </c>
      <c r="I5">
        <f>AVERAGE(Tableau9[[#This Row],[3'' readthrough DMSO '#1]:[3'' readthrough DMSO '#3]])</f>
        <v>-2.8993133333333333E-3</v>
      </c>
    </row>
    <row r="6" spans="1:9" x14ac:dyDescent="0.2">
      <c r="A6" t="s">
        <v>27</v>
      </c>
      <c r="B6">
        <v>0</v>
      </c>
      <c r="C6">
        <v>0</v>
      </c>
      <c r="D6">
        <v>0</v>
      </c>
      <c r="E6">
        <v>0</v>
      </c>
      <c r="F6">
        <v>0</v>
      </c>
      <c r="G6">
        <v>0</v>
      </c>
      <c r="H6">
        <f>AVERAGE(Tableau9[[#This Row],[3'' readthrough AZA '#1 ]:[3'' readthrough AZA '#3]])</f>
        <v>0</v>
      </c>
      <c r="I6">
        <f>AVERAGE(Tableau9[[#This Row],[3'' readthrough DMSO '#1]:[3'' readthrough DMSO '#3]])</f>
        <v>0</v>
      </c>
    </row>
    <row r="7" spans="1:9" x14ac:dyDescent="0.2">
      <c r="A7" t="s">
        <v>84</v>
      </c>
      <c r="B7">
        <v>0</v>
      </c>
      <c r="C7">
        <v>1.89216E-2</v>
      </c>
      <c r="D7">
        <v>1.4992699999999999E-2</v>
      </c>
      <c r="E7">
        <v>0</v>
      </c>
      <c r="F7">
        <v>0</v>
      </c>
      <c r="G7">
        <v>0</v>
      </c>
      <c r="H7">
        <f>AVERAGE(Tableau9[[#This Row],[3'' readthrough AZA '#1 ]:[3'' readthrough AZA '#3]])</f>
        <v>1.1304766666666667E-2</v>
      </c>
      <c r="I7">
        <f>AVERAGE(Tableau9[[#This Row],[3'' readthrough DMSO '#1]:[3'' readthrough DMSO '#3]])</f>
        <v>0</v>
      </c>
    </row>
    <row r="8" spans="1:9" x14ac:dyDescent="0.2">
      <c r="A8" t="s">
        <v>29</v>
      </c>
      <c r="B8">
        <v>1.0655400000000001E-2</v>
      </c>
      <c r="C8">
        <v>9.4607800000000002E-3</v>
      </c>
      <c r="D8">
        <v>5.9970900000000001E-2</v>
      </c>
      <c r="E8">
        <v>0</v>
      </c>
      <c r="F8">
        <v>2.3472099999999999E-2</v>
      </c>
      <c r="G8">
        <v>4.3489699999999999E-2</v>
      </c>
      <c r="H8">
        <f>AVERAGE(Tableau9[[#This Row],[3'' readthrough AZA '#1 ]:[3'' readthrough AZA '#3]])</f>
        <v>2.6695693333333336E-2</v>
      </c>
      <c r="I8">
        <f>AVERAGE(Tableau9[[#This Row],[3'' readthrough DMSO '#1]:[3'' readthrough DMSO '#3]])</f>
        <v>2.2320599999999999E-2</v>
      </c>
    </row>
    <row r="9" spans="1:9" x14ac:dyDescent="0.2">
      <c r="A9" t="s">
        <v>30</v>
      </c>
      <c r="B9">
        <v>2.1310800000000001E-2</v>
      </c>
      <c r="C9">
        <v>0</v>
      </c>
      <c r="D9">
        <v>0</v>
      </c>
      <c r="E9">
        <v>0</v>
      </c>
      <c r="F9">
        <v>0</v>
      </c>
      <c r="G9">
        <v>0</v>
      </c>
      <c r="H9">
        <f>AVERAGE(Tableau9[[#This Row],[3'' readthrough AZA '#1 ]:[3'' readthrough AZA '#3]])</f>
        <v>7.1036000000000007E-3</v>
      </c>
      <c r="I9">
        <f>AVERAGE(Tableau9[[#This Row],[3'' readthrough DMSO '#1]:[3'' readthrough DMSO '#3]])</f>
        <v>0</v>
      </c>
    </row>
    <row r="10" spans="1:9" x14ac:dyDescent="0.2">
      <c r="A10" t="s">
        <v>31</v>
      </c>
      <c r="B10">
        <v>7.4587700000000007E-2</v>
      </c>
      <c r="C10">
        <v>3.7843099999999998E-2</v>
      </c>
      <c r="D10">
        <v>2.2489100000000001E-2</v>
      </c>
      <c r="E10">
        <v>0</v>
      </c>
      <c r="F10">
        <v>0</v>
      </c>
      <c r="G10">
        <v>0</v>
      </c>
      <c r="H10">
        <f>AVERAGE(Tableau9[[#This Row],[3'' readthrough AZA '#1 ]:[3'' readthrough AZA '#3]])</f>
        <v>4.4973300000000001E-2</v>
      </c>
      <c r="I10">
        <f>AVERAGE(Tableau9[[#This Row],[3'' readthrough DMSO '#1]:[3'' readthrough DMSO '#3]])</f>
        <v>0</v>
      </c>
    </row>
    <row r="11" spans="1:9" x14ac:dyDescent="0.2">
      <c r="A11" t="s">
        <v>32</v>
      </c>
      <c r="B11">
        <v>0</v>
      </c>
      <c r="C11">
        <v>0</v>
      </c>
      <c r="D11">
        <v>0</v>
      </c>
      <c r="E11">
        <v>0</v>
      </c>
      <c r="F11">
        <v>0</v>
      </c>
      <c r="G11">
        <v>0</v>
      </c>
      <c r="H11">
        <f>AVERAGE(Tableau9[[#This Row],[3'' readthrough AZA '#1 ]:[3'' readthrough AZA '#3]])</f>
        <v>0</v>
      </c>
      <c r="I11">
        <f>AVERAGE(Tableau9[[#This Row],[3'' readthrough DMSO '#1]:[3'' readthrough DMSO '#3]])</f>
        <v>0</v>
      </c>
    </row>
    <row r="12" spans="1:9" x14ac:dyDescent="0.2">
      <c r="A12" t="s">
        <v>85</v>
      </c>
      <c r="B12">
        <v>0</v>
      </c>
      <c r="C12">
        <v>9.4607800000000002E-3</v>
      </c>
      <c r="D12">
        <v>7.4963699999999996E-3</v>
      </c>
      <c r="E12">
        <v>0</v>
      </c>
      <c r="F12">
        <v>0</v>
      </c>
      <c r="G12">
        <v>0</v>
      </c>
      <c r="H12">
        <f>AVERAGE(Tableau9[[#This Row],[3'' readthrough AZA '#1 ]:[3'' readthrough AZA '#3]])</f>
        <v>5.6523833333333336E-3</v>
      </c>
      <c r="I12">
        <f>AVERAGE(Tableau9[[#This Row],[3'' readthrough DMSO '#1]:[3'' readthrough DMSO '#3]])</f>
        <v>0</v>
      </c>
    </row>
    <row r="13" spans="1:9" x14ac:dyDescent="0.2">
      <c r="A13" t="s">
        <v>86</v>
      </c>
      <c r="B13">
        <v>0</v>
      </c>
      <c r="C13">
        <v>0</v>
      </c>
      <c r="D13">
        <v>0</v>
      </c>
      <c r="E13">
        <v>0</v>
      </c>
      <c r="F13">
        <v>0</v>
      </c>
      <c r="G13">
        <v>0</v>
      </c>
      <c r="H13">
        <f>AVERAGE(Tableau9[[#This Row],[3'' readthrough AZA '#1 ]:[3'' readthrough AZA '#3]])</f>
        <v>0</v>
      </c>
      <c r="I13">
        <f>AVERAGE(Tableau9[[#This Row],[3'' readthrough DMSO '#1]:[3'' readthrough DMSO '#3]])</f>
        <v>0</v>
      </c>
    </row>
    <row r="14" spans="1:9" x14ac:dyDescent="0.2">
      <c r="A14" t="s">
        <v>87</v>
      </c>
      <c r="B14">
        <v>1.0655400000000001E-2</v>
      </c>
      <c r="C14">
        <v>0</v>
      </c>
      <c r="D14">
        <v>0</v>
      </c>
      <c r="E14">
        <v>0</v>
      </c>
      <c r="F14">
        <v>0</v>
      </c>
      <c r="G14">
        <v>0</v>
      </c>
      <c r="H14">
        <f>AVERAGE(Tableau9[[#This Row],[3'' readthrough AZA '#1 ]:[3'' readthrough AZA '#3]])</f>
        <v>3.5518000000000004E-3</v>
      </c>
      <c r="I14">
        <f>AVERAGE(Tableau9[[#This Row],[3'' readthrough DMSO '#1]:[3'' readthrough DMSO '#3]])</f>
        <v>0</v>
      </c>
    </row>
    <row r="15" spans="1:9" x14ac:dyDescent="0.2">
      <c r="A15" t="s">
        <v>88</v>
      </c>
      <c r="B15">
        <v>1.0655400000000001E-2</v>
      </c>
      <c r="C15">
        <v>0</v>
      </c>
      <c r="D15">
        <v>4.4978200000000003E-2</v>
      </c>
      <c r="E15">
        <v>0</v>
      </c>
      <c r="F15">
        <v>0</v>
      </c>
      <c r="G15">
        <v>0</v>
      </c>
      <c r="H15">
        <f>AVERAGE(Tableau9[[#This Row],[3'' readthrough AZA '#1 ]:[3'' readthrough AZA '#3]])</f>
        <v>1.8544533333333335E-2</v>
      </c>
      <c r="I15">
        <f>AVERAGE(Tableau9[[#This Row],[3'' readthrough DMSO '#1]:[3'' readthrough DMSO '#3]])</f>
        <v>0</v>
      </c>
    </row>
    <row r="16" spans="1:9" x14ac:dyDescent="0.2">
      <c r="A16" t="s">
        <v>89</v>
      </c>
      <c r="B16">
        <v>2.1310800000000001E-2</v>
      </c>
      <c r="C16">
        <v>1.89216E-2</v>
      </c>
      <c r="D16">
        <v>1.4992699999999999E-2</v>
      </c>
      <c r="E16">
        <v>0</v>
      </c>
      <c r="F16">
        <v>0</v>
      </c>
      <c r="G16">
        <v>0</v>
      </c>
      <c r="H16">
        <f>AVERAGE(Tableau9[[#This Row],[3'' readthrough AZA '#1 ]:[3'' readthrough AZA '#3]])</f>
        <v>1.8408366666666665E-2</v>
      </c>
      <c r="I16">
        <f>AVERAGE(Tableau9[[#This Row],[3'' readthrough DMSO '#1]:[3'' readthrough DMSO '#3]])</f>
        <v>0</v>
      </c>
    </row>
    <row r="17" spans="1:9" x14ac:dyDescent="0.2">
      <c r="A17" t="s">
        <v>33</v>
      </c>
      <c r="B17">
        <v>7.4587700000000007E-2</v>
      </c>
      <c r="C17">
        <v>1.89216E-2</v>
      </c>
      <c r="D17">
        <v>2.2489100000000001E-2</v>
      </c>
      <c r="E17">
        <v>0</v>
      </c>
      <c r="F17">
        <v>0</v>
      </c>
      <c r="G17">
        <v>0</v>
      </c>
      <c r="H17">
        <f>AVERAGE(Tableau9[[#This Row],[3'' readthrough AZA '#1 ]:[3'' readthrough AZA '#3]])</f>
        <v>3.8666133333333332E-2</v>
      </c>
      <c r="I17">
        <f>AVERAGE(Tableau9[[#This Row],[3'' readthrough DMSO '#1]:[3'' readthrough DMSO '#3]])</f>
        <v>0</v>
      </c>
    </row>
    <row r="18" spans="1:9" x14ac:dyDescent="0.2">
      <c r="A18" t="s">
        <v>90</v>
      </c>
      <c r="B18">
        <v>0</v>
      </c>
      <c r="C18">
        <v>9.4607800000000002E-3</v>
      </c>
      <c r="D18">
        <v>0</v>
      </c>
      <c r="E18">
        <v>0</v>
      </c>
      <c r="F18">
        <v>0</v>
      </c>
      <c r="G18">
        <v>0</v>
      </c>
      <c r="H18">
        <f>AVERAGE(Tableau9[[#This Row],[3'' readthrough AZA '#1 ]:[3'' readthrough AZA '#3]])</f>
        <v>3.1535933333333333E-3</v>
      </c>
      <c r="I18">
        <f>AVERAGE(Tableau9[[#This Row],[3'' readthrough DMSO '#1]:[3'' readthrough DMSO '#3]])</f>
        <v>0</v>
      </c>
    </row>
    <row r="19" spans="1:9" x14ac:dyDescent="0.2">
      <c r="A19" t="s">
        <v>91</v>
      </c>
      <c r="B19">
        <v>0</v>
      </c>
      <c r="C19">
        <v>0</v>
      </c>
      <c r="D19">
        <v>0</v>
      </c>
      <c r="E19">
        <v>0</v>
      </c>
      <c r="F19">
        <v>0</v>
      </c>
      <c r="G19">
        <v>0</v>
      </c>
      <c r="H19">
        <f>AVERAGE(Tableau9[[#This Row],[3'' readthrough AZA '#1 ]:[3'' readthrough AZA '#3]])</f>
        <v>0</v>
      </c>
      <c r="I19">
        <f>AVERAGE(Tableau9[[#This Row],[3'' readthrough DMSO '#1]:[3'' readthrough DMSO '#3]])</f>
        <v>0</v>
      </c>
    </row>
    <row r="20" spans="1:9" x14ac:dyDescent="0.2">
      <c r="A20" t="s">
        <v>92</v>
      </c>
      <c r="B20">
        <v>1.0655400000000001E-2</v>
      </c>
      <c r="C20">
        <v>0</v>
      </c>
      <c r="D20">
        <v>7.4963699999999996E-3</v>
      </c>
      <c r="E20">
        <v>0</v>
      </c>
      <c r="F20">
        <v>0</v>
      </c>
      <c r="G20">
        <v>0</v>
      </c>
      <c r="H20">
        <f>AVERAGE(Tableau9[[#This Row],[3'' readthrough AZA '#1 ]:[3'' readthrough AZA '#3]])</f>
        <v>6.0505900000000007E-3</v>
      </c>
      <c r="I20">
        <f>AVERAGE(Tableau9[[#This Row],[3'' readthrough DMSO '#1]:[3'' readthrough DMSO '#3]])</f>
        <v>0</v>
      </c>
    </row>
    <row r="21" spans="1:9" x14ac:dyDescent="0.2">
      <c r="A21" t="s">
        <v>93</v>
      </c>
      <c r="B21">
        <v>0</v>
      </c>
      <c r="C21">
        <v>9.4607800000000002E-3</v>
      </c>
      <c r="D21">
        <v>0</v>
      </c>
      <c r="E21">
        <v>0</v>
      </c>
      <c r="F21">
        <v>0</v>
      </c>
      <c r="G21">
        <v>0</v>
      </c>
      <c r="H21">
        <f>AVERAGE(Tableau9[[#This Row],[3'' readthrough AZA '#1 ]:[3'' readthrough AZA '#3]])</f>
        <v>3.1535933333333333E-3</v>
      </c>
      <c r="I21">
        <f>AVERAGE(Tableau9[[#This Row],[3'' readthrough DMSO '#1]:[3'' readthrough DMSO '#3]])</f>
        <v>0</v>
      </c>
    </row>
    <row r="22" spans="1:9" x14ac:dyDescent="0.2">
      <c r="A22" t="s">
        <v>94</v>
      </c>
      <c r="B22">
        <v>0</v>
      </c>
      <c r="C22">
        <v>0</v>
      </c>
      <c r="D22">
        <v>0</v>
      </c>
      <c r="E22">
        <v>0</v>
      </c>
      <c r="F22">
        <v>0</v>
      </c>
      <c r="G22">
        <v>0</v>
      </c>
      <c r="H22">
        <f>AVERAGE(Tableau9[[#This Row],[3'' readthrough AZA '#1 ]:[3'' readthrough AZA '#3]])</f>
        <v>0</v>
      </c>
      <c r="I22">
        <f>AVERAGE(Tableau9[[#This Row],[3'' readthrough DMSO '#1]:[3'' readthrough DMSO '#3]])</f>
        <v>0</v>
      </c>
    </row>
    <row r="23" spans="1:9" x14ac:dyDescent="0.2">
      <c r="A23" t="s">
        <v>95</v>
      </c>
      <c r="B23">
        <v>1.0655400000000001E-2</v>
      </c>
      <c r="C23">
        <v>0</v>
      </c>
      <c r="D23">
        <v>2.2489100000000001E-2</v>
      </c>
      <c r="E23">
        <v>0</v>
      </c>
      <c r="F23">
        <v>0</v>
      </c>
      <c r="G23">
        <v>0</v>
      </c>
      <c r="H23">
        <f>AVERAGE(Tableau9[[#This Row],[3'' readthrough AZA '#1 ]:[3'' readthrough AZA '#3]])</f>
        <v>1.1048166666666666E-2</v>
      </c>
      <c r="I23">
        <f>AVERAGE(Tableau9[[#This Row],[3'' readthrough DMSO '#1]:[3'' readthrough DMSO '#3]])</f>
        <v>0</v>
      </c>
    </row>
    <row r="24" spans="1:9" x14ac:dyDescent="0.2">
      <c r="A24" t="s">
        <v>96</v>
      </c>
      <c r="B24">
        <v>1.0655400000000001E-2</v>
      </c>
      <c r="C24">
        <v>0</v>
      </c>
      <c r="D24">
        <v>1.4992699999999999E-2</v>
      </c>
      <c r="E24">
        <v>0</v>
      </c>
      <c r="F24">
        <v>0</v>
      </c>
      <c r="G24">
        <v>0</v>
      </c>
      <c r="H24">
        <f>AVERAGE(Tableau9[[#This Row],[3'' readthrough AZA '#1 ]:[3'' readthrough AZA '#3]])</f>
        <v>8.5493666666666673E-3</v>
      </c>
      <c r="I24">
        <f>AVERAGE(Tableau9[[#This Row],[3'' readthrough DMSO '#1]:[3'' readthrough DMSO '#3]])</f>
        <v>0</v>
      </c>
    </row>
    <row r="25" spans="1:9" x14ac:dyDescent="0.2">
      <c r="A25" t="s">
        <v>97</v>
      </c>
      <c r="B25">
        <v>0</v>
      </c>
      <c r="C25">
        <v>0</v>
      </c>
      <c r="D25">
        <v>0</v>
      </c>
      <c r="E25">
        <v>0</v>
      </c>
      <c r="F25">
        <v>0</v>
      </c>
      <c r="G25">
        <v>0</v>
      </c>
      <c r="H25">
        <f>AVERAGE(Tableau9[[#This Row],[3'' readthrough AZA '#1 ]:[3'' readthrough AZA '#3]])</f>
        <v>0</v>
      </c>
      <c r="I25">
        <f>AVERAGE(Tableau9[[#This Row],[3'' readthrough DMSO '#1]:[3'' readthrough DMSO '#3]])</f>
        <v>0</v>
      </c>
    </row>
    <row r="26" spans="1:9" x14ac:dyDescent="0.2">
      <c r="A26" t="s">
        <v>98</v>
      </c>
      <c r="B26">
        <v>0</v>
      </c>
      <c r="C26">
        <v>0</v>
      </c>
      <c r="D26">
        <v>0</v>
      </c>
      <c r="E26">
        <v>0</v>
      </c>
      <c r="F26">
        <v>0</v>
      </c>
      <c r="G26">
        <v>0</v>
      </c>
      <c r="H26">
        <f>AVERAGE(Tableau9[[#This Row],[3'' readthrough AZA '#1 ]:[3'' readthrough AZA '#3]])</f>
        <v>0</v>
      </c>
      <c r="I26">
        <f>AVERAGE(Tableau9[[#This Row],[3'' readthrough DMSO '#1]:[3'' readthrough DMSO '#3]])</f>
        <v>0</v>
      </c>
    </row>
    <row r="27" spans="1:9" x14ac:dyDescent="0.2">
      <c r="A27" t="s">
        <v>99</v>
      </c>
      <c r="B27">
        <v>0</v>
      </c>
      <c r="C27">
        <v>0</v>
      </c>
      <c r="D27">
        <v>0</v>
      </c>
      <c r="E27">
        <v>0</v>
      </c>
      <c r="F27">
        <v>0</v>
      </c>
      <c r="G27">
        <v>0</v>
      </c>
      <c r="H27">
        <f>AVERAGE(Tableau9[[#This Row],[3'' readthrough AZA '#1 ]:[3'' readthrough AZA '#3]])</f>
        <v>0</v>
      </c>
      <c r="I27">
        <f>AVERAGE(Tableau9[[#This Row],[3'' readthrough DMSO '#1]:[3'' readthrough DMSO '#3]])</f>
        <v>0</v>
      </c>
    </row>
    <row r="28" spans="1:9" x14ac:dyDescent="0.2">
      <c r="A28" t="s">
        <v>100</v>
      </c>
      <c r="B28">
        <v>2.1310800000000001E-2</v>
      </c>
      <c r="C28">
        <v>4.7303900000000003E-2</v>
      </c>
      <c r="D28">
        <v>4.4978200000000003E-2</v>
      </c>
      <c r="E28">
        <v>0</v>
      </c>
      <c r="F28">
        <v>0</v>
      </c>
      <c r="G28">
        <v>0</v>
      </c>
      <c r="H28">
        <f>AVERAGE(Tableau9[[#This Row],[3'' readthrough AZA '#1 ]:[3'' readthrough AZA '#3]])</f>
        <v>3.7864299999999997E-2</v>
      </c>
      <c r="I28">
        <f>AVERAGE(Tableau9[[#This Row],[3'' readthrough DMSO '#1]:[3'' readthrough DMSO '#3]])</f>
        <v>0</v>
      </c>
    </row>
    <row r="29" spans="1:9" x14ac:dyDescent="0.2">
      <c r="A29" t="s">
        <v>101</v>
      </c>
      <c r="B29">
        <v>0</v>
      </c>
      <c r="C29">
        <v>9.4607800000000002E-3</v>
      </c>
      <c r="D29">
        <v>0</v>
      </c>
      <c r="E29">
        <v>0</v>
      </c>
      <c r="F29">
        <v>0</v>
      </c>
      <c r="G29">
        <v>0</v>
      </c>
      <c r="H29">
        <f>AVERAGE(Tableau9[[#This Row],[3'' readthrough AZA '#1 ]:[3'' readthrough AZA '#3]])</f>
        <v>3.1535933333333333E-3</v>
      </c>
      <c r="I29">
        <f>AVERAGE(Tableau9[[#This Row],[3'' readthrough DMSO '#1]:[3'' readthrough DMSO '#3]])</f>
        <v>0</v>
      </c>
    </row>
    <row r="30" spans="1:9" x14ac:dyDescent="0.2">
      <c r="A30" t="s">
        <v>102</v>
      </c>
      <c r="B30">
        <v>2.1310800000000001E-2</v>
      </c>
      <c r="C30">
        <v>9.4607800000000002E-3</v>
      </c>
      <c r="D30">
        <v>7.4963699999999996E-3</v>
      </c>
      <c r="E30">
        <v>1.3569100000000001E-2</v>
      </c>
      <c r="F30">
        <v>0</v>
      </c>
      <c r="G30">
        <v>0</v>
      </c>
      <c r="H30">
        <f>AVERAGE(Tableau9[[#This Row],[3'' readthrough AZA '#1 ]:[3'' readthrough AZA '#3]])</f>
        <v>1.2755983333333333E-2</v>
      </c>
      <c r="I30">
        <f>AVERAGE(Tableau9[[#This Row],[3'' readthrough DMSO '#1]:[3'' readthrough DMSO '#3]])</f>
        <v>4.5230333333333332E-3</v>
      </c>
    </row>
    <row r="31" spans="1:9" x14ac:dyDescent="0.2">
      <c r="A31" t="s">
        <v>103</v>
      </c>
      <c r="B31">
        <v>0</v>
      </c>
      <c r="C31">
        <v>0</v>
      </c>
      <c r="D31">
        <v>0</v>
      </c>
      <c r="E31">
        <v>0</v>
      </c>
      <c r="F31">
        <v>0</v>
      </c>
      <c r="G31">
        <v>0</v>
      </c>
      <c r="H31">
        <f>AVERAGE(Tableau9[[#This Row],[3'' readthrough AZA '#1 ]:[3'' readthrough AZA '#3]])</f>
        <v>0</v>
      </c>
      <c r="I31">
        <f>AVERAGE(Tableau9[[#This Row],[3'' readthrough DMSO '#1]:[3'' readthrough DMSO '#3]])</f>
        <v>0</v>
      </c>
    </row>
    <row r="32" spans="1:9" x14ac:dyDescent="0.2">
      <c r="A32" t="s">
        <v>104</v>
      </c>
      <c r="B32">
        <v>0</v>
      </c>
      <c r="C32">
        <v>0</v>
      </c>
      <c r="D32">
        <v>0</v>
      </c>
      <c r="E32">
        <v>0</v>
      </c>
      <c r="F32">
        <v>0</v>
      </c>
      <c r="G32">
        <v>0</v>
      </c>
      <c r="H32">
        <f>AVERAGE(Tableau9[[#This Row],[3'' readthrough AZA '#1 ]:[3'' readthrough AZA '#3]])</f>
        <v>0</v>
      </c>
      <c r="I32">
        <f>AVERAGE(Tableau9[[#This Row],[3'' readthrough DMSO '#1]:[3'' readthrough DMSO '#3]])</f>
        <v>0</v>
      </c>
    </row>
    <row r="33" spans="1:9" x14ac:dyDescent="0.2">
      <c r="A33" t="s">
        <v>105</v>
      </c>
      <c r="B33">
        <v>4.26215E-2</v>
      </c>
      <c r="C33">
        <v>3.7843099999999998E-2</v>
      </c>
      <c r="D33">
        <v>2.9985499999999998E-2</v>
      </c>
      <c r="E33">
        <v>0</v>
      </c>
      <c r="F33">
        <v>0</v>
      </c>
      <c r="G33">
        <v>0</v>
      </c>
      <c r="H33">
        <f>AVERAGE(Tableau9[[#This Row],[3'' readthrough AZA '#1 ]:[3'' readthrough AZA '#3]])</f>
        <v>3.6816700000000001E-2</v>
      </c>
      <c r="I33">
        <f>AVERAGE(Tableau9[[#This Row],[3'' readthrough DMSO '#1]:[3'' readthrough DMSO '#3]])</f>
        <v>0</v>
      </c>
    </row>
    <row r="34" spans="1:9" x14ac:dyDescent="0.2">
      <c r="A34" t="s">
        <v>106</v>
      </c>
      <c r="B34">
        <v>0</v>
      </c>
      <c r="C34">
        <v>9.4607800000000002E-3</v>
      </c>
      <c r="D34">
        <v>1.4992699999999999E-2</v>
      </c>
      <c r="E34">
        <v>-1.3569100000000001E-2</v>
      </c>
      <c r="F34">
        <v>0</v>
      </c>
      <c r="G34">
        <v>0</v>
      </c>
      <c r="H34">
        <f>AVERAGE(Tableau9[[#This Row],[3'' readthrough AZA '#1 ]:[3'' readthrough AZA '#3]])</f>
        <v>8.1511599999999993E-3</v>
      </c>
      <c r="I34">
        <f>AVERAGE(Tableau9[[#This Row],[3'' readthrough DMSO '#1]:[3'' readthrough DMSO '#3]])</f>
        <v>-4.5230333333333332E-3</v>
      </c>
    </row>
    <row r="35" spans="1:9" x14ac:dyDescent="0.2">
      <c r="A35" t="s">
        <v>107</v>
      </c>
      <c r="B35">
        <v>0</v>
      </c>
      <c r="C35">
        <v>0</v>
      </c>
      <c r="D35">
        <v>0</v>
      </c>
      <c r="E35">
        <v>0</v>
      </c>
      <c r="F35">
        <v>0</v>
      </c>
      <c r="G35">
        <v>0</v>
      </c>
      <c r="H35">
        <f>AVERAGE(Tableau9[[#This Row],[3'' readthrough AZA '#1 ]:[3'' readthrough AZA '#3]])</f>
        <v>0</v>
      </c>
      <c r="I35">
        <f>AVERAGE(Tableau9[[#This Row],[3'' readthrough DMSO '#1]:[3'' readthrough DMSO '#3]])</f>
        <v>0</v>
      </c>
    </row>
    <row r="36" spans="1:9" x14ac:dyDescent="0.2">
      <c r="A36" t="s">
        <v>108</v>
      </c>
      <c r="B36">
        <v>1.0655400000000001E-2</v>
      </c>
      <c r="C36">
        <v>0</v>
      </c>
      <c r="D36">
        <v>0</v>
      </c>
      <c r="E36">
        <v>0</v>
      </c>
      <c r="F36">
        <v>0</v>
      </c>
      <c r="G36">
        <v>0</v>
      </c>
      <c r="H36">
        <f>AVERAGE(Tableau9[[#This Row],[3'' readthrough AZA '#1 ]:[3'' readthrough AZA '#3]])</f>
        <v>3.5518000000000004E-3</v>
      </c>
      <c r="I36">
        <f>AVERAGE(Tableau9[[#This Row],[3'' readthrough DMSO '#1]:[3'' readthrough DMSO '#3]])</f>
        <v>0</v>
      </c>
    </row>
    <row r="37" spans="1:9" x14ac:dyDescent="0.2">
      <c r="A37" t="s">
        <v>34</v>
      </c>
      <c r="B37">
        <v>0</v>
      </c>
      <c r="C37">
        <v>0</v>
      </c>
      <c r="D37">
        <v>0</v>
      </c>
      <c r="E37">
        <v>0</v>
      </c>
      <c r="F37">
        <v>0</v>
      </c>
      <c r="G37">
        <v>0</v>
      </c>
      <c r="H37">
        <f>AVERAGE(Tableau9[[#This Row],[3'' readthrough AZA '#1 ]:[3'' readthrough AZA '#3]])</f>
        <v>0</v>
      </c>
      <c r="I37">
        <f>AVERAGE(Tableau9[[#This Row],[3'' readthrough DMSO '#1]:[3'' readthrough DMSO '#3]])</f>
        <v>0</v>
      </c>
    </row>
    <row r="38" spans="1:9" x14ac:dyDescent="0.2">
      <c r="A38" t="s">
        <v>109</v>
      </c>
      <c r="B38">
        <v>1.0655400000000001E-2</v>
      </c>
      <c r="C38">
        <v>0</v>
      </c>
      <c r="D38">
        <v>0</v>
      </c>
      <c r="E38">
        <v>0</v>
      </c>
      <c r="F38">
        <v>0</v>
      </c>
      <c r="G38">
        <v>0</v>
      </c>
      <c r="H38">
        <f>AVERAGE(Tableau9[[#This Row],[3'' readthrough AZA '#1 ]:[3'' readthrough AZA '#3]])</f>
        <v>3.5518000000000004E-3</v>
      </c>
      <c r="I38">
        <f>AVERAGE(Tableau9[[#This Row],[3'' readthrough DMSO '#1]:[3'' readthrough DMSO '#3]])</f>
        <v>0</v>
      </c>
    </row>
    <row r="39" spans="1:9" x14ac:dyDescent="0.2">
      <c r="A39" t="s">
        <v>110</v>
      </c>
      <c r="B39">
        <v>0</v>
      </c>
      <c r="C39">
        <v>0</v>
      </c>
      <c r="D39">
        <v>0</v>
      </c>
      <c r="E39">
        <v>0</v>
      </c>
      <c r="F39">
        <v>0</v>
      </c>
      <c r="G39">
        <v>0</v>
      </c>
      <c r="H39">
        <f>AVERAGE(Tableau9[[#This Row],[3'' readthrough AZA '#1 ]:[3'' readthrough AZA '#3]])</f>
        <v>0</v>
      </c>
      <c r="I39">
        <f>AVERAGE(Tableau9[[#This Row],[3'' readthrough DMSO '#1]:[3'' readthrough DMSO '#3]])</f>
        <v>0</v>
      </c>
    </row>
    <row r="40" spans="1:9" x14ac:dyDescent="0.2">
      <c r="A40" t="s">
        <v>111</v>
      </c>
      <c r="B40">
        <v>0.149175</v>
      </c>
      <c r="C40">
        <v>5.6764700000000001E-2</v>
      </c>
      <c r="D40">
        <v>1.4992699999999999E-2</v>
      </c>
      <c r="E40">
        <v>0</v>
      </c>
      <c r="F40">
        <v>0</v>
      </c>
      <c r="G40">
        <v>0</v>
      </c>
      <c r="H40">
        <f>AVERAGE(Tableau9[[#This Row],[3'' readthrough AZA '#1 ]:[3'' readthrough AZA '#3]])</f>
        <v>7.3644133333333334E-2</v>
      </c>
      <c r="I40">
        <f>AVERAGE(Tableau9[[#This Row],[3'' readthrough DMSO '#1]:[3'' readthrough DMSO '#3]])</f>
        <v>0</v>
      </c>
    </row>
    <row r="41" spans="1:9" x14ac:dyDescent="0.2">
      <c r="A41" t="s">
        <v>112</v>
      </c>
      <c r="B41">
        <v>0</v>
      </c>
      <c r="C41">
        <v>0</v>
      </c>
      <c r="D41">
        <v>0</v>
      </c>
      <c r="E41">
        <v>0</v>
      </c>
      <c r="F41">
        <v>0</v>
      </c>
      <c r="G41">
        <v>0</v>
      </c>
      <c r="H41">
        <f>AVERAGE(Tableau9[[#This Row],[3'' readthrough AZA '#1 ]:[3'' readthrough AZA '#3]])</f>
        <v>0</v>
      </c>
      <c r="I41">
        <f>AVERAGE(Tableau9[[#This Row],[3'' readthrough DMSO '#1]:[3'' readthrough DMSO '#3]])</f>
        <v>0</v>
      </c>
    </row>
    <row r="42" spans="1:9" x14ac:dyDescent="0.2">
      <c r="A42" t="s">
        <v>113</v>
      </c>
      <c r="B42">
        <v>1.0655400000000001E-2</v>
      </c>
      <c r="C42">
        <v>2.8382299999999999E-2</v>
      </c>
      <c r="D42">
        <v>2.9985499999999998E-2</v>
      </c>
      <c r="E42">
        <v>0</v>
      </c>
      <c r="F42">
        <v>0</v>
      </c>
      <c r="G42">
        <v>0</v>
      </c>
      <c r="H42">
        <f>AVERAGE(Tableau9[[#This Row],[3'' readthrough AZA '#1 ]:[3'' readthrough AZA '#3]])</f>
        <v>2.3007733333333336E-2</v>
      </c>
      <c r="I42">
        <f>AVERAGE(Tableau9[[#This Row],[3'' readthrough DMSO '#1]:[3'' readthrough DMSO '#3]])</f>
        <v>0</v>
      </c>
    </row>
    <row r="43" spans="1:9" x14ac:dyDescent="0.2">
      <c r="A43" t="s">
        <v>114</v>
      </c>
      <c r="B43">
        <v>3.1966099999999997E-2</v>
      </c>
      <c r="C43">
        <v>0</v>
      </c>
      <c r="D43">
        <v>7.4963699999999996E-3</v>
      </c>
      <c r="E43">
        <v>0</v>
      </c>
      <c r="F43">
        <v>0</v>
      </c>
      <c r="G43">
        <v>0</v>
      </c>
      <c r="H43">
        <f>AVERAGE(Tableau9[[#This Row],[3'' readthrough AZA '#1 ]:[3'' readthrough AZA '#3]])</f>
        <v>1.3154156666666666E-2</v>
      </c>
      <c r="I43">
        <f>AVERAGE(Tableau9[[#This Row],[3'' readthrough DMSO '#1]:[3'' readthrough DMSO '#3]])</f>
        <v>0</v>
      </c>
    </row>
    <row r="44" spans="1:9" x14ac:dyDescent="0.2">
      <c r="A44" t="s">
        <v>115</v>
      </c>
      <c r="B44">
        <v>0</v>
      </c>
      <c r="C44">
        <v>0</v>
      </c>
      <c r="D44">
        <v>0</v>
      </c>
      <c r="E44">
        <v>0</v>
      </c>
      <c r="F44">
        <v>0</v>
      </c>
      <c r="G44">
        <v>0</v>
      </c>
      <c r="H44">
        <f>AVERAGE(Tableau9[[#This Row],[3'' readthrough AZA '#1 ]:[3'' readthrough AZA '#3]])</f>
        <v>0</v>
      </c>
      <c r="I44">
        <f>AVERAGE(Tableau9[[#This Row],[3'' readthrough DMSO '#1]:[3'' readthrough DMSO '#3]])</f>
        <v>0</v>
      </c>
    </row>
    <row r="45" spans="1:9" x14ac:dyDescent="0.2">
      <c r="A45" t="s">
        <v>116</v>
      </c>
      <c r="B45">
        <v>0</v>
      </c>
      <c r="C45">
        <v>0</v>
      </c>
      <c r="D45">
        <v>0</v>
      </c>
      <c r="E45">
        <v>0</v>
      </c>
      <c r="F45">
        <v>0</v>
      </c>
      <c r="G45">
        <v>0</v>
      </c>
      <c r="H45">
        <f>AVERAGE(Tableau9[[#This Row],[3'' readthrough AZA '#1 ]:[3'' readthrough AZA '#3]])</f>
        <v>0</v>
      </c>
      <c r="I45">
        <f>AVERAGE(Tableau9[[#This Row],[3'' readthrough DMSO '#1]:[3'' readthrough DMSO '#3]])</f>
        <v>0</v>
      </c>
    </row>
    <row r="46" spans="1:9" x14ac:dyDescent="0.2">
      <c r="A46" t="s">
        <v>117</v>
      </c>
      <c r="B46">
        <v>0</v>
      </c>
      <c r="C46">
        <v>0</v>
      </c>
      <c r="D46">
        <v>0</v>
      </c>
      <c r="E46">
        <v>0</v>
      </c>
      <c r="F46">
        <v>0</v>
      </c>
      <c r="G46">
        <v>0</v>
      </c>
      <c r="H46">
        <f>AVERAGE(Tableau9[[#This Row],[3'' readthrough AZA '#1 ]:[3'' readthrough AZA '#3]])</f>
        <v>0</v>
      </c>
      <c r="I46">
        <f>AVERAGE(Tableau9[[#This Row],[3'' readthrough DMSO '#1]:[3'' readthrough DMSO '#3]])</f>
        <v>0</v>
      </c>
    </row>
    <row r="47" spans="1:9" x14ac:dyDescent="0.2">
      <c r="A47" t="s">
        <v>118</v>
      </c>
      <c r="B47">
        <v>0</v>
      </c>
      <c r="C47">
        <v>0</v>
      </c>
      <c r="D47">
        <v>0</v>
      </c>
      <c r="E47">
        <v>0</v>
      </c>
      <c r="F47">
        <v>0</v>
      </c>
      <c r="G47">
        <v>0</v>
      </c>
      <c r="H47">
        <f>AVERAGE(Tableau9[[#This Row],[3'' readthrough AZA '#1 ]:[3'' readthrough AZA '#3]])</f>
        <v>0</v>
      </c>
      <c r="I47">
        <f>AVERAGE(Tableau9[[#This Row],[3'' readthrough DMSO '#1]:[3'' readthrough DMSO '#3]])</f>
        <v>0</v>
      </c>
    </row>
    <row r="48" spans="1:9" x14ac:dyDescent="0.2">
      <c r="A48" t="s">
        <v>119</v>
      </c>
      <c r="B48">
        <v>0</v>
      </c>
      <c r="C48">
        <v>0</v>
      </c>
      <c r="D48">
        <v>0</v>
      </c>
      <c r="E48">
        <v>0</v>
      </c>
      <c r="F48">
        <v>0</v>
      </c>
      <c r="G48">
        <v>0</v>
      </c>
      <c r="H48">
        <f>AVERAGE(Tableau9[[#This Row],[3'' readthrough AZA '#1 ]:[3'' readthrough AZA '#3]])</f>
        <v>0</v>
      </c>
      <c r="I48">
        <f>AVERAGE(Tableau9[[#This Row],[3'' readthrough DMSO '#1]:[3'' readthrough DMSO '#3]])</f>
        <v>0</v>
      </c>
    </row>
    <row r="49" spans="1:9" x14ac:dyDescent="0.2">
      <c r="A49" t="s">
        <v>36</v>
      </c>
      <c r="B49">
        <v>1.0655400000000001E-2</v>
      </c>
      <c r="C49">
        <v>1.89216E-2</v>
      </c>
      <c r="D49">
        <v>0</v>
      </c>
      <c r="E49">
        <v>0</v>
      </c>
      <c r="F49">
        <v>0</v>
      </c>
      <c r="G49">
        <v>0</v>
      </c>
      <c r="H49">
        <f>AVERAGE(Tableau9[[#This Row],[3'' readthrough AZA '#1 ]:[3'' readthrough AZA '#3]])</f>
        <v>9.8589999999999997E-3</v>
      </c>
      <c r="I49">
        <f>AVERAGE(Tableau9[[#This Row],[3'' readthrough DMSO '#1]:[3'' readthrough DMSO '#3]])</f>
        <v>0</v>
      </c>
    </row>
    <row r="50" spans="1:9" x14ac:dyDescent="0.2">
      <c r="A50" t="s">
        <v>120</v>
      </c>
      <c r="B50">
        <v>0</v>
      </c>
      <c r="C50">
        <v>0</v>
      </c>
      <c r="D50">
        <v>0</v>
      </c>
      <c r="E50">
        <v>0</v>
      </c>
      <c r="F50">
        <v>0</v>
      </c>
      <c r="G50">
        <v>0</v>
      </c>
      <c r="H50">
        <f>AVERAGE(Tableau9[[#This Row],[3'' readthrough AZA '#1 ]:[3'' readthrough AZA '#3]])</f>
        <v>0</v>
      </c>
      <c r="I50">
        <f>AVERAGE(Tableau9[[#This Row],[3'' readthrough DMSO '#1]:[3'' readthrough DMSO '#3]])</f>
        <v>0</v>
      </c>
    </row>
    <row r="51" spans="1:9" x14ac:dyDescent="0.2">
      <c r="A51" t="s">
        <v>121</v>
      </c>
      <c r="B51">
        <v>0</v>
      </c>
      <c r="C51">
        <v>0</v>
      </c>
      <c r="D51">
        <v>0</v>
      </c>
      <c r="E51">
        <v>0</v>
      </c>
      <c r="F51">
        <v>0</v>
      </c>
      <c r="G51">
        <v>0</v>
      </c>
      <c r="H51">
        <f>AVERAGE(Tableau9[[#This Row],[3'' readthrough AZA '#1 ]:[3'' readthrough AZA '#3]])</f>
        <v>0</v>
      </c>
      <c r="I51">
        <f>AVERAGE(Tableau9[[#This Row],[3'' readthrough DMSO '#1]:[3'' readthrough DMSO '#3]])</f>
        <v>0</v>
      </c>
    </row>
    <row r="52" spans="1:9" x14ac:dyDescent="0.2">
      <c r="A52" t="s">
        <v>122</v>
      </c>
      <c r="B52">
        <v>2.1310800000000001E-2</v>
      </c>
      <c r="C52">
        <v>1.89216E-2</v>
      </c>
      <c r="D52">
        <v>1.4992699999999999E-2</v>
      </c>
      <c r="E52">
        <v>0</v>
      </c>
      <c r="F52">
        <v>0</v>
      </c>
      <c r="G52">
        <v>0</v>
      </c>
      <c r="H52">
        <f>AVERAGE(Tableau9[[#This Row],[3'' readthrough AZA '#1 ]:[3'' readthrough AZA '#3]])</f>
        <v>1.8408366666666665E-2</v>
      </c>
      <c r="I52">
        <f>AVERAGE(Tableau9[[#This Row],[3'' readthrough DMSO '#1]:[3'' readthrough DMSO '#3]])</f>
        <v>0</v>
      </c>
    </row>
    <row r="53" spans="1:9" x14ac:dyDescent="0.2">
      <c r="A53" t="s">
        <v>123</v>
      </c>
      <c r="B53">
        <v>2.1310800000000001E-2</v>
      </c>
      <c r="C53">
        <v>9.4607800000000002E-3</v>
      </c>
      <c r="D53">
        <v>1.4992699999999999E-2</v>
      </c>
      <c r="E53">
        <v>0</v>
      </c>
      <c r="F53">
        <v>0</v>
      </c>
      <c r="G53">
        <v>0</v>
      </c>
      <c r="H53">
        <f>AVERAGE(Tableau9[[#This Row],[3'' readthrough AZA '#1 ]:[3'' readthrough AZA '#3]])</f>
        <v>1.5254759999999999E-2</v>
      </c>
      <c r="I53">
        <f>AVERAGE(Tableau9[[#This Row],[3'' readthrough DMSO '#1]:[3'' readthrough DMSO '#3]])</f>
        <v>0</v>
      </c>
    </row>
    <row r="54" spans="1:9" x14ac:dyDescent="0.2">
      <c r="A54" t="s">
        <v>124</v>
      </c>
      <c r="B54">
        <v>0</v>
      </c>
      <c r="C54">
        <v>9.4607800000000002E-3</v>
      </c>
      <c r="D54">
        <v>7.4963699999999996E-3</v>
      </c>
      <c r="E54">
        <v>0</v>
      </c>
      <c r="F54">
        <v>0</v>
      </c>
      <c r="G54">
        <v>0</v>
      </c>
      <c r="H54">
        <f>AVERAGE(Tableau9[[#This Row],[3'' readthrough AZA '#1 ]:[3'' readthrough AZA '#3]])</f>
        <v>5.6523833333333336E-3</v>
      </c>
      <c r="I54">
        <f>AVERAGE(Tableau9[[#This Row],[3'' readthrough DMSO '#1]:[3'' readthrough DMSO '#3]])</f>
        <v>0</v>
      </c>
    </row>
    <row r="55" spans="1:9" x14ac:dyDescent="0.2">
      <c r="A55" t="s">
        <v>125</v>
      </c>
      <c r="B55">
        <v>0</v>
      </c>
      <c r="C55">
        <v>0</v>
      </c>
      <c r="D55">
        <v>0</v>
      </c>
      <c r="E55">
        <v>0</v>
      </c>
      <c r="F55">
        <v>0</v>
      </c>
      <c r="G55">
        <v>0</v>
      </c>
      <c r="H55">
        <f>AVERAGE(Tableau9[[#This Row],[3'' readthrough AZA '#1 ]:[3'' readthrough AZA '#3]])</f>
        <v>0</v>
      </c>
      <c r="I55">
        <f>AVERAGE(Tableau9[[#This Row],[3'' readthrough DMSO '#1]:[3'' readthrough DMSO '#3]])</f>
        <v>0</v>
      </c>
    </row>
    <row r="56" spans="1:9" x14ac:dyDescent="0.2">
      <c r="A56" t="s">
        <v>126</v>
      </c>
      <c r="B56">
        <v>0</v>
      </c>
      <c r="C56">
        <v>2.8382299999999999E-2</v>
      </c>
      <c r="D56">
        <v>2.2489100000000001E-2</v>
      </c>
      <c r="E56">
        <v>0</v>
      </c>
      <c r="F56">
        <v>0</v>
      </c>
      <c r="G56">
        <v>0</v>
      </c>
      <c r="H56">
        <f>AVERAGE(Tableau9[[#This Row],[3'' readthrough AZA '#1 ]:[3'' readthrough AZA '#3]])</f>
        <v>1.6957133333333332E-2</v>
      </c>
      <c r="I56">
        <f>AVERAGE(Tableau9[[#This Row],[3'' readthrough DMSO '#1]:[3'' readthrough DMSO '#3]])</f>
        <v>0</v>
      </c>
    </row>
    <row r="57" spans="1:9" x14ac:dyDescent="0.2">
      <c r="A57" t="s">
        <v>127</v>
      </c>
      <c r="B57">
        <v>0</v>
      </c>
      <c r="C57">
        <v>0</v>
      </c>
      <c r="D57">
        <v>0</v>
      </c>
      <c r="E57">
        <v>0</v>
      </c>
      <c r="F57">
        <v>0</v>
      </c>
      <c r="G57">
        <v>0</v>
      </c>
      <c r="H57">
        <f>AVERAGE(Tableau9[[#This Row],[3'' readthrough AZA '#1 ]:[3'' readthrough AZA '#3]])</f>
        <v>0</v>
      </c>
      <c r="I57">
        <f>AVERAGE(Tableau9[[#This Row],[3'' readthrough DMSO '#1]:[3'' readthrough DMSO '#3]])</f>
        <v>0</v>
      </c>
    </row>
    <row r="58" spans="1:9" x14ac:dyDescent="0.2">
      <c r="A58" t="s">
        <v>128</v>
      </c>
      <c r="B58">
        <v>0</v>
      </c>
      <c r="C58">
        <v>0</v>
      </c>
      <c r="D58">
        <v>0</v>
      </c>
      <c r="E58">
        <v>0</v>
      </c>
      <c r="F58">
        <v>0</v>
      </c>
      <c r="G58">
        <v>0</v>
      </c>
      <c r="H58">
        <f>AVERAGE(Tableau9[[#This Row],[3'' readthrough AZA '#1 ]:[3'' readthrough AZA '#3]])</f>
        <v>0</v>
      </c>
      <c r="I58">
        <f>AVERAGE(Tableau9[[#This Row],[3'' readthrough DMSO '#1]:[3'' readthrough DMSO '#3]])</f>
        <v>0</v>
      </c>
    </row>
    <row r="59" spans="1:9" x14ac:dyDescent="0.2">
      <c r="A59" t="s">
        <v>129</v>
      </c>
      <c r="B59">
        <v>0</v>
      </c>
      <c r="C59">
        <v>0</v>
      </c>
      <c r="D59">
        <v>0</v>
      </c>
      <c r="E59">
        <v>0</v>
      </c>
      <c r="F59">
        <v>0</v>
      </c>
      <c r="G59">
        <v>0</v>
      </c>
      <c r="H59">
        <f>AVERAGE(Tableau9[[#This Row],[3'' readthrough AZA '#1 ]:[3'' readthrough AZA '#3]])</f>
        <v>0</v>
      </c>
      <c r="I59">
        <f>AVERAGE(Tableau9[[#This Row],[3'' readthrough DMSO '#1]:[3'' readthrough DMSO '#3]])</f>
        <v>0</v>
      </c>
    </row>
    <row r="60" spans="1:9" x14ac:dyDescent="0.2">
      <c r="A60" t="s">
        <v>130</v>
      </c>
      <c r="B60">
        <v>3.1966099999999997E-2</v>
      </c>
      <c r="C60">
        <v>0</v>
      </c>
      <c r="D60">
        <v>1.4992699999999999E-2</v>
      </c>
      <c r="E60">
        <v>0</v>
      </c>
      <c r="F60">
        <v>0</v>
      </c>
      <c r="G60">
        <v>0</v>
      </c>
      <c r="H60">
        <f>AVERAGE(Tableau9[[#This Row],[3'' readthrough AZA '#1 ]:[3'' readthrough AZA '#3]])</f>
        <v>1.5652933333333331E-2</v>
      </c>
      <c r="I60">
        <f>AVERAGE(Tableau9[[#This Row],[3'' readthrough DMSO '#1]:[3'' readthrough DMSO '#3]])</f>
        <v>0</v>
      </c>
    </row>
    <row r="61" spans="1:9" x14ac:dyDescent="0.2">
      <c r="A61" t="s">
        <v>37</v>
      </c>
      <c r="B61">
        <v>0</v>
      </c>
      <c r="C61">
        <v>9.4607800000000002E-3</v>
      </c>
      <c r="D61">
        <v>0</v>
      </c>
      <c r="E61">
        <v>0</v>
      </c>
      <c r="F61">
        <v>0</v>
      </c>
      <c r="G61">
        <v>0</v>
      </c>
      <c r="H61">
        <f>AVERAGE(Tableau9[[#This Row],[3'' readthrough AZA '#1 ]:[3'' readthrough AZA '#3]])</f>
        <v>3.1535933333333333E-3</v>
      </c>
      <c r="I61">
        <f>AVERAGE(Tableau9[[#This Row],[3'' readthrough DMSO '#1]:[3'' readthrough DMSO '#3]])</f>
        <v>0</v>
      </c>
    </row>
    <row r="62" spans="1:9" x14ac:dyDescent="0.2">
      <c r="A62" t="s">
        <v>131</v>
      </c>
      <c r="B62">
        <v>0</v>
      </c>
      <c r="C62">
        <v>0</v>
      </c>
      <c r="D62">
        <v>1.4992699999999999E-2</v>
      </c>
      <c r="E62">
        <v>0</v>
      </c>
      <c r="F62">
        <v>0</v>
      </c>
      <c r="G62">
        <v>0</v>
      </c>
      <c r="H62">
        <f>AVERAGE(Tableau9[[#This Row],[3'' readthrough AZA '#1 ]:[3'' readthrough AZA '#3]])</f>
        <v>4.9975666666666665E-3</v>
      </c>
      <c r="I62">
        <f>AVERAGE(Tableau9[[#This Row],[3'' readthrough DMSO '#1]:[3'' readthrough DMSO '#3]])</f>
        <v>0</v>
      </c>
    </row>
    <row r="63" spans="1:9" x14ac:dyDescent="0.2">
      <c r="A63" t="s">
        <v>132</v>
      </c>
      <c r="B63">
        <v>2.1310800000000001E-2</v>
      </c>
      <c r="C63">
        <v>0</v>
      </c>
      <c r="D63">
        <v>7.4963699999999996E-3</v>
      </c>
      <c r="E63">
        <v>0</v>
      </c>
      <c r="F63">
        <v>0</v>
      </c>
      <c r="G63">
        <v>0</v>
      </c>
      <c r="H63">
        <f>AVERAGE(Tableau9[[#This Row],[3'' readthrough AZA '#1 ]:[3'' readthrough AZA '#3]])</f>
        <v>9.6023900000000006E-3</v>
      </c>
      <c r="I63">
        <f>AVERAGE(Tableau9[[#This Row],[3'' readthrough DMSO '#1]:[3'' readthrough DMSO '#3]])</f>
        <v>0</v>
      </c>
    </row>
    <row r="64" spans="1:9" x14ac:dyDescent="0.2">
      <c r="A64" t="s">
        <v>133</v>
      </c>
      <c r="B64">
        <v>2.1310800000000001E-2</v>
      </c>
      <c r="C64">
        <v>3.7843099999999998E-2</v>
      </c>
      <c r="D64">
        <v>6.7467299999999994E-2</v>
      </c>
      <c r="E64">
        <v>0</v>
      </c>
      <c r="F64">
        <v>0</v>
      </c>
      <c r="G64">
        <v>0</v>
      </c>
      <c r="H64">
        <f>AVERAGE(Tableau9[[#This Row],[3'' readthrough AZA '#1 ]:[3'' readthrough AZA '#3]])</f>
        <v>4.2207066666666661E-2</v>
      </c>
      <c r="I64">
        <f>AVERAGE(Tableau9[[#This Row],[3'' readthrough DMSO '#1]:[3'' readthrough DMSO '#3]])</f>
        <v>0</v>
      </c>
    </row>
    <row r="65" spans="1:9" x14ac:dyDescent="0.2">
      <c r="A65" t="s">
        <v>134</v>
      </c>
      <c r="B65">
        <v>2.1310800000000001E-2</v>
      </c>
      <c r="C65">
        <v>4.7303900000000003E-2</v>
      </c>
      <c r="D65">
        <v>2.9985499999999998E-2</v>
      </c>
      <c r="E65">
        <v>0</v>
      </c>
      <c r="F65">
        <v>0</v>
      </c>
      <c r="G65">
        <v>0</v>
      </c>
      <c r="H65">
        <f>AVERAGE(Tableau9[[#This Row],[3'' readthrough AZA '#1 ]:[3'' readthrough AZA '#3]])</f>
        <v>3.2866733333333335E-2</v>
      </c>
      <c r="I65">
        <f>AVERAGE(Tableau9[[#This Row],[3'' readthrough DMSO '#1]:[3'' readthrough DMSO '#3]])</f>
        <v>0</v>
      </c>
    </row>
    <row r="66" spans="1:9" x14ac:dyDescent="0.2">
      <c r="A66" t="s">
        <v>135</v>
      </c>
      <c r="B66">
        <v>4.26215E-2</v>
      </c>
      <c r="C66">
        <v>9.4607800000000002E-3</v>
      </c>
      <c r="D66">
        <v>0</v>
      </c>
      <c r="E66">
        <v>0</v>
      </c>
      <c r="F66">
        <v>0</v>
      </c>
      <c r="G66">
        <v>0</v>
      </c>
      <c r="H66">
        <f>AVERAGE(Tableau9[[#This Row],[3'' readthrough AZA '#1 ]:[3'' readthrough AZA '#3]])</f>
        <v>1.7360759999999999E-2</v>
      </c>
      <c r="I66">
        <f>AVERAGE(Tableau9[[#This Row],[3'' readthrough DMSO '#1]:[3'' readthrough DMSO '#3]])</f>
        <v>0</v>
      </c>
    </row>
    <row r="67" spans="1:9" x14ac:dyDescent="0.2">
      <c r="A67" t="s">
        <v>136</v>
      </c>
      <c r="B67">
        <v>0</v>
      </c>
      <c r="C67">
        <v>0</v>
      </c>
      <c r="D67">
        <v>0</v>
      </c>
      <c r="E67">
        <v>0</v>
      </c>
      <c r="F67">
        <v>0</v>
      </c>
      <c r="G67">
        <v>0</v>
      </c>
      <c r="H67">
        <f>AVERAGE(Tableau9[[#This Row],[3'' readthrough AZA '#1 ]:[3'' readthrough AZA '#3]])</f>
        <v>0</v>
      </c>
      <c r="I67">
        <f>AVERAGE(Tableau9[[#This Row],[3'' readthrough DMSO '#1]:[3'' readthrough DMSO '#3]])</f>
        <v>0</v>
      </c>
    </row>
    <row r="68" spans="1:9" x14ac:dyDescent="0.2">
      <c r="A68" t="s">
        <v>38</v>
      </c>
      <c r="B68">
        <v>0</v>
      </c>
      <c r="C68">
        <v>0</v>
      </c>
      <c r="D68">
        <v>0</v>
      </c>
      <c r="E68">
        <v>0</v>
      </c>
      <c r="F68">
        <v>0</v>
      </c>
      <c r="G68">
        <v>8.6979399999999995E-3</v>
      </c>
      <c r="H68">
        <f>AVERAGE(Tableau9[[#This Row],[3'' readthrough AZA '#1 ]:[3'' readthrough AZA '#3]])</f>
        <v>0</v>
      </c>
      <c r="I68">
        <f>AVERAGE(Tableau9[[#This Row],[3'' readthrough DMSO '#1]:[3'' readthrough DMSO '#3]])</f>
        <v>2.8993133333333333E-3</v>
      </c>
    </row>
    <row r="69" spans="1:9" x14ac:dyDescent="0.2">
      <c r="A69" t="s">
        <v>137</v>
      </c>
      <c r="B69">
        <v>0</v>
      </c>
      <c r="C69">
        <v>0</v>
      </c>
      <c r="D69">
        <v>0</v>
      </c>
      <c r="E69">
        <v>0</v>
      </c>
      <c r="F69">
        <v>0</v>
      </c>
      <c r="G69">
        <v>0</v>
      </c>
      <c r="H69">
        <f>AVERAGE(Tableau9[[#This Row],[3'' readthrough AZA '#1 ]:[3'' readthrough AZA '#3]])</f>
        <v>0</v>
      </c>
      <c r="I69">
        <f>AVERAGE(Tableau9[[#This Row],[3'' readthrough DMSO '#1]:[3'' readthrough DMSO '#3]])</f>
        <v>0</v>
      </c>
    </row>
    <row r="70" spans="1:9" x14ac:dyDescent="0.2">
      <c r="A70" t="s">
        <v>39</v>
      </c>
      <c r="B70">
        <v>2.1310800000000001E-2</v>
      </c>
      <c r="C70">
        <v>0</v>
      </c>
      <c r="D70">
        <v>2.2489100000000001E-2</v>
      </c>
      <c r="E70">
        <v>0</v>
      </c>
      <c r="F70">
        <v>0</v>
      </c>
      <c r="G70">
        <v>0</v>
      </c>
      <c r="H70">
        <f>AVERAGE(Tableau9[[#This Row],[3'' readthrough AZA '#1 ]:[3'' readthrough AZA '#3]])</f>
        <v>1.4599966666666667E-2</v>
      </c>
      <c r="I70">
        <f>AVERAGE(Tableau9[[#This Row],[3'' readthrough DMSO '#1]:[3'' readthrough DMSO '#3]])</f>
        <v>0</v>
      </c>
    </row>
    <row r="71" spans="1:9" x14ac:dyDescent="0.2">
      <c r="A71" t="s">
        <v>40</v>
      </c>
      <c r="B71">
        <v>-1.0655400000000001E-2</v>
      </c>
      <c r="C71">
        <v>9.4607800000000002E-3</v>
      </c>
      <c r="D71">
        <v>0</v>
      </c>
      <c r="E71">
        <v>0</v>
      </c>
      <c r="F71">
        <v>0</v>
      </c>
      <c r="G71">
        <v>0</v>
      </c>
      <c r="H71">
        <f>AVERAGE(Tableau9[[#This Row],[3'' readthrough AZA '#1 ]:[3'' readthrough AZA '#3]])</f>
        <v>-3.9820666666666682E-4</v>
      </c>
      <c r="I71">
        <f>AVERAGE(Tableau9[[#This Row],[3'' readthrough DMSO '#1]:[3'' readthrough DMSO '#3]])</f>
        <v>0</v>
      </c>
    </row>
    <row r="72" spans="1:9" x14ac:dyDescent="0.2">
      <c r="A72" t="s">
        <v>138</v>
      </c>
      <c r="B72">
        <v>0</v>
      </c>
      <c r="C72">
        <v>0</v>
      </c>
      <c r="D72">
        <v>0</v>
      </c>
      <c r="E72">
        <v>0</v>
      </c>
      <c r="F72">
        <v>0</v>
      </c>
      <c r="G72">
        <v>0</v>
      </c>
      <c r="H72">
        <f>AVERAGE(Tableau9[[#This Row],[3'' readthrough AZA '#1 ]:[3'' readthrough AZA '#3]])</f>
        <v>0</v>
      </c>
      <c r="I72">
        <f>AVERAGE(Tableau9[[#This Row],[3'' readthrough DMSO '#1]:[3'' readthrough DMSO '#3]])</f>
        <v>0</v>
      </c>
    </row>
    <row r="73" spans="1:9" x14ac:dyDescent="0.2">
      <c r="A73" t="s">
        <v>139</v>
      </c>
      <c r="B73">
        <v>1.0655400000000001E-2</v>
      </c>
      <c r="C73">
        <v>1.89216E-2</v>
      </c>
      <c r="D73">
        <v>0</v>
      </c>
      <c r="E73">
        <v>0</v>
      </c>
      <c r="F73">
        <v>0</v>
      </c>
      <c r="G73">
        <v>0</v>
      </c>
      <c r="H73">
        <f>AVERAGE(Tableau9[[#This Row],[3'' readthrough AZA '#1 ]:[3'' readthrough AZA '#3]])</f>
        <v>9.8589999999999997E-3</v>
      </c>
      <c r="I73">
        <f>AVERAGE(Tableau9[[#This Row],[3'' readthrough DMSO '#1]:[3'' readthrough DMSO '#3]])</f>
        <v>0</v>
      </c>
    </row>
    <row r="74" spans="1:9" x14ac:dyDescent="0.2">
      <c r="A74" t="s">
        <v>140</v>
      </c>
      <c r="B74">
        <v>0</v>
      </c>
      <c r="C74">
        <v>0</v>
      </c>
      <c r="D74">
        <v>0</v>
      </c>
      <c r="E74">
        <v>0</v>
      </c>
      <c r="F74">
        <v>0</v>
      </c>
      <c r="G74">
        <v>0</v>
      </c>
      <c r="H74">
        <f>AVERAGE(Tableau9[[#This Row],[3'' readthrough AZA '#1 ]:[3'' readthrough AZA '#3]])</f>
        <v>0</v>
      </c>
      <c r="I74">
        <f>AVERAGE(Tableau9[[#This Row],[3'' readthrough DMSO '#1]:[3'' readthrough DMSO '#3]])</f>
        <v>0</v>
      </c>
    </row>
    <row r="75" spans="1:9" x14ac:dyDescent="0.2">
      <c r="A75" t="s">
        <v>141</v>
      </c>
      <c r="B75">
        <v>2.1310800000000001E-2</v>
      </c>
      <c r="C75">
        <v>9.4607800000000002E-3</v>
      </c>
      <c r="D75">
        <v>1.4992699999999999E-2</v>
      </c>
      <c r="E75">
        <v>0</v>
      </c>
      <c r="F75">
        <v>0</v>
      </c>
      <c r="G75">
        <v>0</v>
      </c>
      <c r="H75">
        <f>AVERAGE(Tableau9[[#This Row],[3'' readthrough AZA '#1 ]:[3'' readthrough AZA '#3]])</f>
        <v>1.5254759999999999E-2</v>
      </c>
      <c r="I75">
        <f>AVERAGE(Tableau9[[#This Row],[3'' readthrough DMSO '#1]:[3'' readthrough DMSO '#3]])</f>
        <v>0</v>
      </c>
    </row>
    <row r="76" spans="1:9" x14ac:dyDescent="0.2">
      <c r="A76" t="s">
        <v>142</v>
      </c>
      <c r="B76">
        <v>1.0655400000000001E-2</v>
      </c>
      <c r="C76">
        <v>0</v>
      </c>
      <c r="D76">
        <v>7.4963699999999996E-3</v>
      </c>
      <c r="E76">
        <v>0</v>
      </c>
      <c r="F76">
        <v>0</v>
      </c>
      <c r="G76">
        <v>0</v>
      </c>
      <c r="H76">
        <f>AVERAGE(Tableau9[[#This Row],[3'' readthrough AZA '#1 ]:[3'' readthrough AZA '#3]])</f>
        <v>6.0505900000000007E-3</v>
      </c>
      <c r="I76">
        <f>AVERAGE(Tableau9[[#This Row],[3'' readthrough DMSO '#1]:[3'' readthrough DMSO '#3]])</f>
        <v>0</v>
      </c>
    </row>
    <row r="77" spans="1:9" x14ac:dyDescent="0.2">
      <c r="A77" t="s">
        <v>143</v>
      </c>
      <c r="B77">
        <v>0</v>
      </c>
      <c r="C77">
        <v>9.4607800000000002E-3</v>
      </c>
      <c r="D77">
        <v>0</v>
      </c>
      <c r="E77">
        <v>0</v>
      </c>
      <c r="F77">
        <v>0</v>
      </c>
      <c r="G77">
        <v>0</v>
      </c>
      <c r="H77">
        <f>AVERAGE(Tableau9[[#This Row],[3'' readthrough AZA '#1 ]:[3'' readthrough AZA '#3]])</f>
        <v>3.1535933333333333E-3</v>
      </c>
      <c r="I77">
        <f>AVERAGE(Tableau9[[#This Row],[3'' readthrough DMSO '#1]:[3'' readthrough DMSO '#3]])</f>
        <v>0</v>
      </c>
    </row>
    <row r="78" spans="1:9" x14ac:dyDescent="0.2">
      <c r="A78" t="s">
        <v>41</v>
      </c>
      <c r="B78">
        <v>7.4587700000000007E-2</v>
      </c>
      <c r="C78">
        <v>7.5686299999999998E-2</v>
      </c>
      <c r="D78">
        <v>6.7467299999999994E-2</v>
      </c>
      <c r="E78">
        <v>0</v>
      </c>
      <c r="F78">
        <v>2.3472099999999999E-2</v>
      </c>
      <c r="G78">
        <v>6.0885599999999998E-2</v>
      </c>
      <c r="H78">
        <f>AVERAGE(Tableau9[[#This Row],[3'' readthrough AZA '#1 ]:[3'' readthrough AZA '#3]])</f>
        <v>7.2580433333333347E-2</v>
      </c>
      <c r="I78">
        <f>AVERAGE(Tableau9[[#This Row],[3'' readthrough DMSO '#1]:[3'' readthrough DMSO '#3]])</f>
        <v>2.811923333333333E-2</v>
      </c>
    </row>
    <row r="79" spans="1:9" x14ac:dyDescent="0.2">
      <c r="A79" t="s">
        <v>144</v>
      </c>
      <c r="B79">
        <v>2.1310800000000001E-2</v>
      </c>
      <c r="C79">
        <v>0</v>
      </c>
      <c r="D79">
        <v>1.4992699999999999E-2</v>
      </c>
      <c r="E79">
        <v>0</v>
      </c>
      <c r="F79">
        <v>0</v>
      </c>
      <c r="G79">
        <v>0</v>
      </c>
      <c r="H79">
        <f>AVERAGE(Tableau9[[#This Row],[3'' readthrough AZA '#1 ]:[3'' readthrough AZA '#3]])</f>
        <v>1.2101166666666668E-2</v>
      </c>
      <c r="I79">
        <f>AVERAGE(Tableau9[[#This Row],[3'' readthrough DMSO '#1]:[3'' readthrough DMSO '#3]])</f>
        <v>0</v>
      </c>
    </row>
    <row r="80" spans="1:9" x14ac:dyDescent="0.2">
      <c r="A80" t="s">
        <v>145</v>
      </c>
      <c r="B80">
        <v>0</v>
      </c>
      <c r="C80">
        <v>0</v>
      </c>
      <c r="D80">
        <v>0</v>
      </c>
      <c r="E80">
        <v>0</v>
      </c>
      <c r="F80">
        <v>0</v>
      </c>
      <c r="G80">
        <v>0</v>
      </c>
      <c r="H80">
        <f>AVERAGE(Tableau9[[#This Row],[3'' readthrough AZA '#1 ]:[3'' readthrough AZA '#3]])</f>
        <v>0</v>
      </c>
      <c r="I80">
        <f>AVERAGE(Tableau9[[#This Row],[3'' readthrough DMSO '#1]:[3'' readthrough DMSO '#3]])</f>
        <v>0</v>
      </c>
    </row>
    <row r="81" spans="1:9" x14ac:dyDescent="0.2">
      <c r="A81" t="s">
        <v>42</v>
      </c>
      <c r="B81">
        <v>5.3276900000000002E-2</v>
      </c>
      <c r="C81">
        <v>7.5686299999999998E-2</v>
      </c>
      <c r="D81">
        <v>1.4992699999999999E-2</v>
      </c>
      <c r="E81">
        <v>0</v>
      </c>
      <c r="F81">
        <v>0</v>
      </c>
      <c r="G81">
        <v>0</v>
      </c>
      <c r="H81">
        <f>AVERAGE(Tableau9[[#This Row],[3'' readthrough AZA '#1 ]:[3'' readthrough AZA '#3]])</f>
        <v>4.7985300000000002E-2</v>
      </c>
      <c r="I81">
        <f>AVERAGE(Tableau9[[#This Row],[3'' readthrough DMSO '#1]:[3'' readthrough DMSO '#3]])</f>
        <v>0</v>
      </c>
    </row>
    <row r="82" spans="1:9" x14ac:dyDescent="0.2">
      <c r="A82" t="s">
        <v>146</v>
      </c>
      <c r="B82">
        <v>0</v>
      </c>
      <c r="C82">
        <v>0</v>
      </c>
      <c r="D82">
        <v>7.4963699999999996E-3</v>
      </c>
      <c r="E82">
        <v>0</v>
      </c>
      <c r="F82">
        <v>0</v>
      </c>
      <c r="G82">
        <v>0</v>
      </c>
      <c r="H82">
        <f>AVERAGE(Tableau9[[#This Row],[3'' readthrough AZA '#1 ]:[3'' readthrough AZA '#3]])</f>
        <v>2.4987899999999999E-3</v>
      </c>
      <c r="I82">
        <f>AVERAGE(Tableau9[[#This Row],[3'' readthrough DMSO '#1]:[3'' readthrough DMSO '#3]])</f>
        <v>0</v>
      </c>
    </row>
    <row r="83" spans="1:9" x14ac:dyDescent="0.2">
      <c r="A83" t="s">
        <v>43</v>
      </c>
      <c r="B83">
        <v>0.11720899999999999</v>
      </c>
      <c r="C83">
        <v>2.8382299999999999E-2</v>
      </c>
      <c r="D83">
        <v>0.127438</v>
      </c>
      <c r="E83">
        <v>0</v>
      </c>
      <c r="F83">
        <v>0</v>
      </c>
      <c r="G83">
        <v>0</v>
      </c>
      <c r="H83">
        <f>AVERAGE(Tableau9[[#This Row],[3'' readthrough AZA '#1 ]:[3'' readthrough AZA '#3]])</f>
        <v>9.1009766666666658E-2</v>
      </c>
      <c r="I83">
        <f>AVERAGE(Tableau9[[#This Row],[3'' readthrough DMSO '#1]:[3'' readthrough DMSO '#3]])</f>
        <v>0</v>
      </c>
    </row>
    <row r="84" spans="1:9" x14ac:dyDescent="0.2">
      <c r="A84" t="s">
        <v>147</v>
      </c>
      <c r="B84">
        <v>0</v>
      </c>
      <c r="C84">
        <v>9.4607800000000002E-3</v>
      </c>
      <c r="D84">
        <v>0</v>
      </c>
      <c r="E84">
        <v>0</v>
      </c>
      <c r="F84">
        <v>0</v>
      </c>
      <c r="G84">
        <v>0</v>
      </c>
      <c r="H84">
        <f>AVERAGE(Tableau9[[#This Row],[3'' readthrough AZA '#1 ]:[3'' readthrough AZA '#3]])</f>
        <v>3.1535933333333333E-3</v>
      </c>
      <c r="I84">
        <f>AVERAGE(Tableau9[[#This Row],[3'' readthrough DMSO '#1]:[3'' readthrough DMSO '#3]])</f>
        <v>0</v>
      </c>
    </row>
    <row r="85" spans="1:9" x14ac:dyDescent="0.2">
      <c r="A85" t="s">
        <v>148</v>
      </c>
      <c r="B85">
        <v>1.0655400000000001E-2</v>
      </c>
      <c r="C85">
        <v>0</v>
      </c>
      <c r="D85">
        <v>7.4963699999999996E-3</v>
      </c>
      <c r="E85">
        <v>0</v>
      </c>
      <c r="F85">
        <v>0</v>
      </c>
      <c r="G85">
        <v>0</v>
      </c>
      <c r="H85">
        <f>AVERAGE(Tableau9[[#This Row],[3'' readthrough AZA '#1 ]:[3'' readthrough AZA '#3]])</f>
        <v>6.0505900000000007E-3</v>
      </c>
      <c r="I85">
        <f>AVERAGE(Tableau9[[#This Row],[3'' readthrough DMSO '#1]:[3'' readthrough DMSO '#3]])</f>
        <v>0</v>
      </c>
    </row>
    <row r="86" spans="1:9" x14ac:dyDescent="0.2">
      <c r="A86" t="s">
        <v>149</v>
      </c>
      <c r="B86">
        <v>1.0655400000000001E-2</v>
      </c>
      <c r="C86">
        <v>0</v>
      </c>
      <c r="D86">
        <v>0</v>
      </c>
      <c r="E86">
        <v>0</v>
      </c>
      <c r="F86">
        <v>0</v>
      </c>
      <c r="G86">
        <v>0</v>
      </c>
      <c r="H86">
        <f>AVERAGE(Tableau9[[#This Row],[3'' readthrough AZA '#1 ]:[3'' readthrough AZA '#3]])</f>
        <v>3.5518000000000004E-3</v>
      </c>
      <c r="I86">
        <f>AVERAGE(Tableau9[[#This Row],[3'' readthrough DMSO '#1]:[3'' readthrough DMSO '#3]])</f>
        <v>0</v>
      </c>
    </row>
    <row r="87" spans="1:9" x14ac:dyDescent="0.2">
      <c r="A87" t="s">
        <v>44</v>
      </c>
      <c r="B87">
        <v>0</v>
      </c>
      <c r="C87">
        <v>0</v>
      </c>
      <c r="D87">
        <v>7.4963699999999996E-3</v>
      </c>
      <c r="E87">
        <v>0</v>
      </c>
      <c r="F87">
        <v>0</v>
      </c>
      <c r="G87">
        <v>0</v>
      </c>
      <c r="H87">
        <f>AVERAGE(Tableau9[[#This Row],[3'' readthrough AZA '#1 ]:[3'' readthrough AZA '#3]])</f>
        <v>2.4987899999999999E-3</v>
      </c>
      <c r="I87">
        <f>AVERAGE(Tableau9[[#This Row],[3'' readthrough DMSO '#1]:[3'' readthrough DMSO '#3]])</f>
        <v>0</v>
      </c>
    </row>
    <row r="88" spans="1:9" x14ac:dyDescent="0.2">
      <c r="A88" t="s">
        <v>150</v>
      </c>
      <c r="B88">
        <v>6.3932299999999997E-2</v>
      </c>
      <c r="C88">
        <v>0.113529</v>
      </c>
      <c r="D88">
        <v>2.2489100000000001E-2</v>
      </c>
      <c r="E88">
        <v>1.3569100000000001E-2</v>
      </c>
      <c r="F88">
        <v>0</v>
      </c>
      <c r="G88">
        <v>0</v>
      </c>
      <c r="H88">
        <f>AVERAGE(Tableau9[[#This Row],[3'' readthrough AZA '#1 ]:[3'' readthrough AZA '#3]])</f>
        <v>6.6650133333333333E-2</v>
      </c>
      <c r="I88">
        <f>AVERAGE(Tableau9[[#This Row],[3'' readthrough DMSO '#1]:[3'' readthrough DMSO '#3]])</f>
        <v>4.5230333333333332E-3</v>
      </c>
    </row>
    <row r="89" spans="1:9" x14ac:dyDescent="0.2">
      <c r="A89" t="s">
        <v>151</v>
      </c>
      <c r="B89">
        <v>0</v>
      </c>
      <c r="C89">
        <v>0</v>
      </c>
      <c r="D89">
        <v>0</v>
      </c>
      <c r="E89">
        <v>0</v>
      </c>
      <c r="F89">
        <v>0</v>
      </c>
      <c r="G89">
        <v>0</v>
      </c>
      <c r="H89">
        <f>AVERAGE(Tableau9[[#This Row],[3'' readthrough AZA '#1 ]:[3'' readthrough AZA '#3]])</f>
        <v>0</v>
      </c>
      <c r="I89">
        <f>AVERAGE(Tableau9[[#This Row],[3'' readthrough DMSO '#1]:[3'' readthrough DMSO '#3]])</f>
        <v>0</v>
      </c>
    </row>
    <row r="90" spans="1:9" x14ac:dyDescent="0.2">
      <c r="A90" t="s">
        <v>45</v>
      </c>
      <c r="B90">
        <v>6.3932299999999997E-2</v>
      </c>
      <c r="C90">
        <v>1.89216E-2</v>
      </c>
      <c r="D90">
        <v>0</v>
      </c>
      <c r="E90">
        <v>5.4276499999999998E-2</v>
      </c>
      <c r="F90">
        <v>1.1736099999999999E-2</v>
      </c>
      <c r="G90">
        <v>0</v>
      </c>
      <c r="H90">
        <f>AVERAGE(Tableau9[[#This Row],[3'' readthrough AZA '#1 ]:[3'' readthrough AZA '#3]])</f>
        <v>2.7617966666666664E-2</v>
      </c>
      <c r="I90">
        <f>AVERAGE(Tableau9[[#This Row],[3'' readthrough DMSO '#1]:[3'' readthrough DMSO '#3]])</f>
        <v>2.2004200000000002E-2</v>
      </c>
    </row>
    <row r="91" spans="1:9" x14ac:dyDescent="0.2">
      <c r="A91" t="s">
        <v>152</v>
      </c>
      <c r="B91">
        <v>0</v>
      </c>
      <c r="C91">
        <v>0</v>
      </c>
      <c r="D91">
        <v>0</v>
      </c>
      <c r="E91">
        <v>0</v>
      </c>
      <c r="F91">
        <v>0</v>
      </c>
      <c r="G91">
        <v>0</v>
      </c>
      <c r="H91">
        <f>AVERAGE(Tableau9[[#This Row],[3'' readthrough AZA '#1 ]:[3'' readthrough AZA '#3]])</f>
        <v>0</v>
      </c>
      <c r="I91">
        <f>AVERAGE(Tableau9[[#This Row],[3'' readthrough DMSO '#1]:[3'' readthrough DMSO '#3]])</f>
        <v>0</v>
      </c>
    </row>
    <row r="92" spans="1:9" x14ac:dyDescent="0.2">
      <c r="A92" t="s">
        <v>153</v>
      </c>
      <c r="B92">
        <v>0</v>
      </c>
      <c r="C92">
        <v>0</v>
      </c>
      <c r="D92">
        <v>3.7481800000000003E-2</v>
      </c>
      <c r="E92">
        <v>0</v>
      </c>
      <c r="F92">
        <v>0</v>
      </c>
      <c r="G92">
        <v>0</v>
      </c>
      <c r="H92">
        <f>AVERAGE(Tableau9[[#This Row],[3'' readthrough AZA '#1 ]:[3'' readthrough AZA '#3]])</f>
        <v>1.2493933333333334E-2</v>
      </c>
      <c r="I92">
        <f>AVERAGE(Tableau9[[#This Row],[3'' readthrough DMSO '#1]:[3'' readthrough DMSO '#3]])</f>
        <v>0</v>
      </c>
    </row>
    <row r="93" spans="1:9" x14ac:dyDescent="0.2">
      <c r="A93" t="s">
        <v>154</v>
      </c>
      <c r="B93">
        <v>1.0655400000000001E-2</v>
      </c>
      <c r="C93">
        <v>1.89216E-2</v>
      </c>
      <c r="D93">
        <v>2.2489100000000001E-2</v>
      </c>
      <c r="E93">
        <v>0</v>
      </c>
      <c r="F93">
        <v>0</v>
      </c>
      <c r="G93">
        <v>0</v>
      </c>
      <c r="H93">
        <f>AVERAGE(Tableau9[[#This Row],[3'' readthrough AZA '#1 ]:[3'' readthrough AZA '#3]])</f>
        <v>1.7355366666666667E-2</v>
      </c>
      <c r="I93">
        <f>AVERAGE(Tableau9[[#This Row],[3'' readthrough DMSO '#1]:[3'' readthrough DMSO '#3]])</f>
        <v>0</v>
      </c>
    </row>
    <row r="94" spans="1:9" x14ac:dyDescent="0.2">
      <c r="A94" t="s">
        <v>155</v>
      </c>
      <c r="B94">
        <v>1.0655400000000001E-2</v>
      </c>
      <c r="C94">
        <v>0</v>
      </c>
      <c r="D94">
        <v>7.4963699999999996E-3</v>
      </c>
      <c r="E94">
        <v>0</v>
      </c>
      <c r="F94">
        <v>0</v>
      </c>
      <c r="G94">
        <v>0</v>
      </c>
      <c r="H94">
        <f>AVERAGE(Tableau9[[#This Row],[3'' readthrough AZA '#1 ]:[3'' readthrough AZA '#3]])</f>
        <v>6.0505900000000007E-3</v>
      </c>
      <c r="I94">
        <f>AVERAGE(Tableau9[[#This Row],[3'' readthrough DMSO '#1]:[3'' readthrough DMSO '#3]])</f>
        <v>0</v>
      </c>
    </row>
    <row r="95" spans="1:9" x14ac:dyDescent="0.2">
      <c r="A95" t="s">
        <v>156</v>
      </c>
      <c r="B95">
        <v>0</v>
      </c>
      <c r="C95">
        <v>0</v>
      </c>
      <c r="D95">
        <v>0</v>
      </c>
      <c r="E95">
        <v>0</v>
      </c>
      <c r="F95">
        <v>0</v>
      </c>
      <c r="G95">
        <v>0</v>
      </c>
      <c r="H95">
        <f>AVERAGE(Tableau9[[#This Row],[3'' readthrough AZA '#1 ]:[3'' readthrough AZA '#3]])</f>
        <v>0</v>
      </c>
      <c r="I95">
        <f>AVERAGE(Tableau9[[#This Row],[3'' readthrough DMSO '#1]:[3'' readthrough DMSO '#3]])</f>
        <v>0</v>
      </c>
    </row>
    <row r="96" spans="1:9" x14ac:dyDescent="0.2">
      <c r="A96" t="s">
        <v>157</v>
      </c>
      <c r="B96">
        <v>0</v>
      </c>
      <c r="C96">
        <v>0</v>
      </c>
      <c r="D96">
        <v>7.4963699999999996E-3</v>
      </c>
      <c r="E96">
        <v>0</v>
      </c>
      <c r="F96">
        <v>0</v>
      </c>
      <c r="G96">
        <v>0</v>
      </c>
      <c r="H96">
        <f>AVERAGE(Tableau9[[#This Row],[3'' readthrough AZA '#1 ]:[3'' readthrough AZA '#3]])</f>
        <v>2.4987899999999999E-3</v>
      </c>
      <c r="I96">
        <f>AVERAGE(Tableau9[[#This Row],[3'' readthrough DMSO '#1]:[3'' readthrough DMSO '#3]])</f>
        <v>0</v>
      </c>
    </row>
    <row r="97" spans="1:9" x14ac:dyDescent="0.2">
      <c r="A97" t="s">
        <v>158</v>
      </c>
      <c r="B97">
        <v>2.1310800000000001E-2</v>
      </c>
      <c r="C97">
        <v>0</v>
      </c>
      <c r="D97">
        <v>7.4963699999999996E-3</v>
      </c>
      <c r="E97">
        <v>0</v>
      </c>
      <c r="F97">
        <v>0</v>
      </c>
      <c r="G97">
        <v>0</v>
      </c>
      <c r="H97">
        <f>AVERAGE(Tableau9[[#This Row],[3'' readthrough AZA '#1 ]:[3'' readthrough AZA '#3]])</f>
        <v>9.6023900000000006E-3</v>
      </c>
      <c r="I97">
        <f>AVERAGE(Tableau9[[#This Row],[3'' readthrough DMSO '#1]:[3'' readthrough DMSO '#3]])</f>
        <v>0</v>
      </c>
    </row>
    <row r="98" spans="1:9" x14ac:dyDescent="0.2">
      <c r="A98" t="s">
        <v>159</v>
      </c>
      <c r="B98">
        <v>2.1310800000000001E-2</v>
      </c>
      <c r="C98">
        <v>3.7843099999999998E-2</v>
      </c>
      <c r="D98">
        <v>2.9985499999999998E-2</v>
      </c>
      <c r="E98">
        <v>0</v>
      </c>
      <c r="F98">
        <v>0</v>
      </c>
      <c r="G98">
        <v>0</v>
      </c>
      <c r="H98">
        <f>AVERAGE(Tableau9[[#This Row],[3'' readthrough AZA '#1 ]:[3'' readthrough AZA '#3]])</f>
        <v>2.9713133333333332E-2</v>
      </c>
      <c r="I98">
        <f>AVERAGE(Tableau9[[#This Row],[3'' readthrough DMSO '#1]:[3'' readthrough DMSO '#3]])</f>
        <v>0</v>
      </c>
    </row>
    <row r="99" spans="1:9" x14ac:dyDescent="0.2">
      <c r="A99" t="s">
        <v>160</v>
      </c>
      <c r="B99">
        <v>6.3932299999999997E-2</v>
      </c>
      <c r="C99">
        <v>0.10406899999999999</v>
      </c>
      <c r="D99">
        <v>4.4978200000000003E-2</v>
      </c>
      <c r="E99">
        <v>0</v>
      </c>
      <c r="F99">
        <v>0</v>
      </c>
      <c r="G99">
        <v>0</v>
      </c>
      <c r="H99">
        <f>AVERAGE(Tableau9[[#This Row],[3'' readthrough AZA '#1 ]:[3'' readthrough AZA '#3]])</f>
        <v>7.0993166666666663E-2</v>
      </c>
      <c r="I99">
        <f>AVERAGE(Tableau9[[#This Row],[3'' readthrough DMSO '#1]:[3'' readthrough DMSO '#3]])</f>
        <v>0</v>
      </c>
    </row>
    <row r="100" spans="1:9" x14ac:dyDescent="0.2">
      <c r="A100" t="s">
        <v>161</v>
      </c>
      <c r="B100">
        <v>-1.0655400000000001E-2</v>
      </c>
      <c r="C100">
        <v>0</v>
      </c>
      <c r="D100">
        <v>7.4963699999999996E-3</v>
      </c>
      <c r="E100">
        <v>0</v>
      </c>
      <c r="F100">
        <v>0</v>
      </c>
      <c r="G100">
        <v>0</v>
      </c>
      <c r="H100">
        <f>AVERAGE(Tableau9[[#This Row],[3'' readthrough AZA '#1 ]:[3'' readthrough AZA '#3]])</f>
        <v>-1.0530100000000003E-3</v>
      </c>
      <c r="I100">
        <f>AVERAGE(Tableau9[[#This Row],[3'' readthrough DMSO '#1]:[3'' readthrough DMSO '#3]])</f>
        <v>0</v>
      </c>
    </row>
    <row r="101" spans="1:9" x14ac:dyDescent="0.2">
      <c r="A101" t="s">
        <v>46</v>
      </c>
      <c r="B101">
        <v>1.0655400000000001E-2</v>
      </c>
      <c r="C101">
        <v>0</v>
      </c>
      <c r="D101">
        <v>7.4963699999999996E-3</v>
      </c>
      <c r="E101">
        <v>0</v>
      </c>
      <c r="F101">
        <v>0</v>
      </c>
      <c r="G101">
        <v>0</v>
      </c>
      <c r="H101">
        <f>AVERAGE(Tableau9[[#This Row],[3'' readthrough AZA '#1 ]:[3'' readthrough AZA '#3]])</f>
        <v>6.0505900000000007E-3</v>
      </c>
      <c r="I101">
        <f>AVERAGE(Tableau9[[#This Row],[3'' readthrough DMSO '#1]:[3'' readthrough DMSO '#3]])</f>
        <v>0</v>
      </c>
    </row>
    <row r="102" spans="1:9" x14ac:dyDescent="0.2">
      <c r="A102" t="s">
        <v>162</v>
      </c>
      <c r="B102">
        <v>0</v>
      </c>
      <c r="C102">
        <v>0</v>
      </c>
      <c r="D102">
        <v>0</v>
      </c>
      <c r="E102">
        <v>0</v>
      </c>
      <c r="F102">
        <v>0</v>
      </c>
      <c r="G102">
        <v>0</v>
      </c>
      <c r="H102">
        <f>AVERAGE(Tableau9[[#This Row],[3'' readthrough AZA '#1 ]:[3'' readthrough AZA '#3]])</f>
        <v>0</v>
      </c>
      <c r="I102">
        <f>AVERAGE(Tableau9[[#This Row],[3'' readthrough DMSO '#1]:[3'' readthrough DMSO '#3]])</f>
        <v>0</v>
      </c>
    </row>
    <row r="103" spans="1:9" x14ac:dyDescent="0.2">
      <c r="A103" t="s">
        <v>163</v>
      </c>
      <c r="B103">
        <v>2.1310800000000001E-2</v>
      </c>
      <c r="C103">
        <v>3.7843099999999998E-2</v>
      </c>
      <c r="D103">
        <v>5.9970900000000001E-2</v>
      </c>
      <c r="E103">
        <v>0</v>
      </c>
      <c r="F103">
        <v>0</v>
      </c>
      <c r="G103">
        <v>0</v>
      </c>
      <c r="H103">
        <f>AVERAGE(Tableau9[[#This Row],[3'' readthrough AZA '#1 ]:[3'' readthrough AZA '#3]])</f>
        <v>3.9708266666666665E-2</v>
      </c>
      <c r="I103">
        <f>AVERAGE(Tableau9[[#This Row],[3'' readthrough DMSO '#1]:[3'' readthrough DMSO '#3]])</f>
        <v>0</v>
      </c>
    </row>
    <row r="104" spans="1:9" x14ac:dyDescent="0.2">
      <c r="A104" t="s">
        <v>164</v>
      </c>
      <c r="B104">
        <v>4.26215E-2</v>
      </c>
      <c r="C104">
        <v>9.4607800000000002E-3</v>
      </c>
      <c r="D104">
        <v>1.4992699999999999E-2</v>
      </c>
      <c r="E104">
        <v>0</v>
      </c>
      <c r="F104">
        <v>0</v>
      </c>
      <c r="G104">
        <v>0</v>
      </c>
      <c r="H104">
        <f>AVERAGE(Tableau9[[#This Row],[3'' readthrough AZA '#1 ]:[3'' readthrough AZA '#3]])</f>
        <v>2.2358326666666668E-2</v>
      </c>
      <c r="I104">
        <f>AVERAGE(Tableau9[[#This Row],[3'' readthrough DMSO '#1]:[3'' readthrough DMSO '#3]])</f>
        <v>0</v>
      </c>
    </row>
    <row r="105" spans="1:9" x14ac:dyDescent="0.2">
      <c r="A105" t="s">
        <v>165</v>
      </c>
      <c r="B105">
        <v>0</v>
      </c>
      <c r="C105">
        <v>-9.4607800000000002E-3</v>
      </c>
      <c r="D105">
        <v>0</v>
      </c>
      <c r="E105">
        <v>0</v>
      </c>
      <c r="F105">
        <v>0</v>
      </c>
      <c r="G105">
        <v>0</v>
      </c>
      <c r="H105">
        <f>AVERAGE(Tableau9[[#This Row],[3'' readthrough AZA '#1 ]:[3'' readthrough AZA '#3]])</f>
        <v>-3.1535933333333333E-3</v>
      </c>
      <c r="I105">
        <f>AVERAGE(Tableau9[[#This Row],[3'' readthrough DMSO '#1]:[3'' readthrough DMSO '#3]])</f>
        <v>0</v>
      </c>
    </row>
    <row r="106" spans="1:9" x14ac:dyDescent="0.2">
      <c r="A106" t="s">
        <v>166</v>
      </c>
      <c r="B106">
        <v>3.1966099999999997E-2</v>
      </c>
      <c r="C106">
        <v>0</v>
      </c>
      <c r="D106">
        <v>0</v>
      </c>
      <c r="E106">
        <v>0</v>
      </c>
      <c r="F106">
        <v>0</v>
      </c>
      <c r="G106">
        <v>0</v>
      </c>
      <c r="H106">
        <f>AVERAGE(Tableau9[[#This Row],[3'' readthrough AZA '#1 ]:[3'' readthrough AZA '#3]])</f>
        <v>1.0655366666666666E-2</v>
      </c>
      <c r="I106">
        <f>AVERAGE(Tableau9[[#This Row],[3'' readthrough DMSO '#1]:[3'' readthrough DMSO '#3]])</f>
        <v>0</v>
      </c>
    </row>
    <row r="107" spans="1:9" x14ac:dyDescent="0.2">
      <c r="A107" t="s">
        <v>167</v>
      </c>
      <c r="B107">
        <v>4.26215E-2</v>
      </c>
      <c r="C107">
        <v>9.4607800000000002E-3</v>
      </c>
      <c r="D107">
        <v>7.4963699999999996E-3</v>
      </c>
      <c r="E107">
        <v>0</v>
      </c>
      <c r="F107">
        <v>0</v>
      </c>
      <c r="G107">
        <v>0</v>
      </c>
      <c r="H107">
        <f>AVERAGE(Tableau9[[#This Row],[3'' readthrough AZA '#1 ]:[3'' readthrough AZA '#3]])</f>
        <v>1.985955E-2</v>
      </c>
      <c r="I107">
        <f>AVERAGE(Tableau9[[#This Row],[3'' readthrough DMSO '#1]:[3'' readthrough DMSO '#3]])</f>
        <v>0</v>
      </c>
    </row>
    <row r="108" spans="1:9" x14ac:dyDescent="0.2">
      <c r="A108" t="s">
        <v>168</v>
      </c>
      <c r="B108">
        <v>0</v>
      </c>
      <c r="C108">
        <v>0</v>
      </c>
      <c r="D108">
        <v>0</v>
      </c>
      <c r="E108">
        <v>0</v>
      </c>
      <c r="F108">
        <v>0</v>
      </c>
      <c r="G108">
        <v>0</v>
      </c>
      <c r="H108">
        <f>AVERAGE(Tableau9[[#This Row],[3'' readthrough AZA '#1 ]:[3'' readthrough AZA '#3]])</f>
        <v>0</v>
      </c>
      <c r="I108">
        <f>AVERAGE(Tableau9[[#This Row],[3'' readthrough DMSO '#1]:[3'' readthrough DMSO '#3]])</f>
        <v>0</v>
      </c>
    </row>
    <row r="109" spans="1:9" x14ac:dyDescent="0.2">
      <c r="A109" t="s">
        <v>169</v>
      </c>
      <c r="B109">
        <v>0</v>
      </c>
      <c r="C109">
        <v>0</v>
      </c>
      <c r="D109">
        <v>0</v>
      </c>
      <c r="E109">
        <v>0</v>
      </c>
      <c r="F109">
        <v>0</v>
      </c>
      <c r="G109">
        <v>0</v>
      </c>
      <c r="H109">
        <f>AVERAGE(Tableau9[[#This Row],[3'' readthrough AZA '#1 ]:[3'' readthrough AZA '#3]])</f>
        <v>0</v>
      </c>
      <c r="I109">
        <f>AVERAGE(Tableau9[[#This Row],[3'' readthrough DMSO '#1]:[3'' readthrough DMSO '#3]])</f>
        <v>0</v>
      </c>
    </row>
    <row r="110" spans="1:9" x14ac:dyDescent="0.2">
      <c r="A110" t="s">
        <v>170</v>
      </c>
      <c r="B110">
        <v>0.159831</v>
      </c>
      <c r="C110">
        <v>9.4607800000000006E-2</v>
      </c>
      <c r="D110">
        <v>0.17991299999999999</v>
      </c>
      <c r="E110">
        <v>0</v>
      </c>
      <c r="F110">
        <v>1.1736099999999999E-2</v>
      </c>
      <c r="G110">
        <v>5.2187600000000001E-2</v>
      </c>
      <c r="H110">
        <f>AVERAGE(Tableau9[[#This Row],[3'' readthrough AZA '#1 ]:[3'' readthrough AZA '#3]])</f>
        <v>0.14478393333333334</v>
      </c>
      <c r="I110">
        <f>AVERAGE(Tableau9[[#This Row],[3'' readthrough DMSO '#1]:[3'' readthrough DMSO '#3]])</f>
        <v>2.1307900000000001E-2</v>
      </c>
    </row>
    <row r="111" spans="1:9" x14ac:dyDescent="0.2">
      <c r="A111" t="s">
        <v>47</v>
      </c>
      <c r="B111">
        <v>-1.0655400000000001E-2</v>
      </c>
      <c r="C111">
        <v>9.4607800000000002E-3</v>
      </c>
      <c r="D111">
        <v>0</v>
      </c>
      <c r="E111">
        <v>0</v>
      </c>
      <c r="F111">
        <v>1.1736099999999999E-2</v>
      </c>
      <c r="G111">
        <v>0</v>
      </c>
      <c r="H111">
        <f>AVERAGE(Tableau9[[#This Row],[3'' readthrough AZA '#1 ]:[3'' readthrough AZA '#3]])</f>
        <v>-3.9820666666666682E-4</v>
      </c>
      <c r="I111">
        <f>AVERAGE(Tableau9[[#This Row],[3'' readthrough DMSO '#1]:[3'' readthrough DMSO '#3]])</f>
        <v>3.9120333333333328E-3</v>
      </c>
    </row>
    <row r="112" spans="1:9" x14ac:dyDescent="0.2">
      <c r="A112" t="s">
        <v>171</v>
      </c>
      <c r="B112">
        <v>1.0655400000000001E-2</v>
      </c>
      <c r="C112">
        <v>0</v>
      </c>
      <c r="D112">
        <v>7.4963699999999996E-3</v>
      </c>
      <c r="E112">
        <v>-1.3569100000000001E-2</v>
      </c>
      <c r="F112">
        <v>0</v>
      </c>
      <c r="G112">
        <v>0</v>
      </c>
      <c r="H112">
        <f>AVERAGE(Tableau9[[#This Row],[3'' readthrough AZA '#1 ]:[3'' readthrough AZA '#3]])</f>
        <v>6.0505900000000007E-3</v>
      </c>
      <c r="I112">
        <f>AVERAGE(Tableau9[[#This Row],[3'' readthrough DMSO '#1]:[3'' readthrough DMSO '#3]])</f>
        <v>-4.5230333333333332E-3</v>
      </c>
    </row>
    <row r="113" spans="1:9" x14ac:dyDescent="0.2">
      <c r="A113" t="s">
        <v>172</v>
      </c>
      <c r="B113">
        <v>1.0655400000000001E-2</v>
      </c>
      <c r="C113">
        <v>0</v>
      </c>
      <c r="D113">
        <v>0</v>
      </c>
      <c r="E113">
        <v>0</v>
      </c>
      <c r="F113">
        <v>0</v>
      </c>
      <c r="G113">
        <v>0</v>
      </c>
      <c r="H113">
        <f>AVERAGE(Tableau9[[#This Row],[3'' readthrough AZA '#1 ]:[3'' readthrough AZA '#3]])</f>
        <v>3.5518000000000004E-3</v>
      </c>
      <c r="I113">
        <f>AVERAGE(Tableau9[[#This Row],[3'' readthrough DMSO '#1]:[3'' readthrough DMSO '#3]])</f>
        <v>0</v>
      </c>
    </row>
    <row r="114" spans="1:9" x14ac:dyDescent="0.2">
      <c r="A114" t="s">
        <v>173</v>
      </c>
      <c r="B114">
        <v>0</v>
      </c>
      <c r="C114">
        <v>0</v>
      </c>
      <c r="D114">
        <v>0</v>
      </c>
      <c r="E114">
        <v>0</v>
      </c>
      <c r="F114">
        <v>0</v>
      </c>
      <c r="G114">
        <v>0</v>
      </c>
      <c r="H114">
        <f>AVERAGE(Tableau9[[#This Row],[3'' readthrough AZA '#1 ]:[3'' readthrough AZA '#3]])</f>
        <v>0</v>
      </c>
      <c r="I114">
        <f>AVERAGE(Tableau9[[#This Row],[3'' readthrough DMSO '#1]:[3'' readthrough DMSO '#3]])</f>
        <v>0</v>
      </c>
    </row>
    <row r="115" spans="1:9" x14ac:dyDescent="0.2">
      <c r="A115" t="s">
        <v>174</v>
      </c>
      <c r="B115">
        <v>0</v>
      </c>
      <c r="C115">
        <v>0</v>
      </c>
      <c r="D115">
        <v>0</v>
      </c>
      <c r="E115">
        <v>0</v>
      </c>
      <c r="F115">
        <v>0</v>
      </c>
      <c r="G115">
        <v>0</v>
      </c>
      <c r="H115">
        <f>AVERAGE(Tableau9[[#This Row],[3'' readthrough AZA '#1 ]:[3'' readthrough AZA '#3]])</f>
        <v>0</v>
      </c>
      <c r="I115">
        <f>AVERAGE(Tableau9[[#This Row],[3'' readthrough DMSO '#1]:[3'' readthrough DMSO '#3]])</f>
        <v>0</v>
      </c>
    </row>
    <row r="116" spans="1:9" x14ac:dyDescent="0.2">
      <c r="A116" t="s">
        <v>175</v>
      </c>
      <c r="B116">
        <v>0</v>
      </c>
      <c r="C116">
        <v>0</v>
      </c>
      <c r="D116">
        <v>0</v>
      </c>
      <c r="E116">
        <v>0</v>
      </c>
      <c r="F116">
        <v>0</v>
      </c>
      <c r="G116">
        <v>0</v>
      </c>
      <c r="H116">
        <f>AVERAGE(Tableau9[[#This Row],[3'' readthrough AZA '#1 ]:[3'' readthrough AZA '#3]])</f>
        <v>0</v>
      </c>
      <c r="I116">
        <f>AVERAGE(Tableau9[[#This Row],[3'' readthrough DMSO '#1]:[3'' readthrough DMSO '#3]])</f>
        <v>0</v>
      </c>
    </row>
    <row r="117" spans="1:9" x14ac:dyDescent="0.2">
      <c r="A117" t="s">
        <v>176</v>
      </c>
      <c r="B117">
        <v>1.0655400000000001E-2</v>
      </c>
      <c r="C117">
        <v>0</v>
      </c>
      <c r="D117">
        <v>7.4963699999999996E-3</v>
      </c>
      <c r="E117">
        <v>0</v>
      </c>
      <c r="F117">
        <v>0</v>
      </c>
      <c r="G117">
        <v>0</v>
      </c>
      <c r="H117">
        <f>AVERAGE(Tableau9[[#This Row],[3'' readthrough AZA '#1 ]:[3'' readthrough AZA '#3]])</f>
        <v>6.0505900000000007E-3</v>
      </c>
      <c r="I117">
        <f>AVERAGE(Tableau9[[#This Row],[3'' readthrough DMSO '#1]:[3'' readthrough DMSO '#3]])</f>
        <v>0</v>
      </c>
    </row>
    <row r="118" spans="1:9" x14ac:dyDescent="0.2">
      <c r="A118" t="s">
        <v>177</v>
      </c>
      <c r="B118">
        <v>0</v>
      </c>
      <c r="C118">
        <v>0</v>
      </c>
      <c r="D118">
        <v>0</v>
      </c>
      <c r="E118">
        <v>0</v>
      </c>
      <c r="F118">
        <v>0</v>
      </c>
      <c r="G118">
        <v>0</v>
      </c>
      <c r="H118">
        <f>AVERAGE(Tableau9[[#This Row],[3'' readthrough AZA '#1 ]:[3'' readthrough AZA '#3]])</f>
        <v>0</v>
      </c>
      <c r="I118">
        <f>AVERAGE(Tableau9[[#This Row],[3'' readthrough DMSO '#1]:[3'' readthrough DMSO '#3]])</f>
        <v>0</v>
      </c>
    </row>
    <row r="119" spans="1:9" x14ac:dyDescent="0.2">
      <c r="A119" t="s">
        <v>178</v>
      </c>
      <c r="B119">
        <v>0</v>
      </c>
      <c r="C119">
        <v>0</v>
      </c>
      <c r="D119">
        <v>0</v>
      </c>
      <c r="E119">
        <v>0</v>
      </c>
      <c r="F119">
        <v>0</v>
      </c>
      <c r="G119">
        <v>0</v>
      </c>
      <c r="H119">
        <f>AVERAGE(Tableau9[[#This Row],[3'' readthrough AZA '#1 ]:[3'' readthrough AZA '#3]])</f>
        <v>0</v>
      </c>
      <c r="I119">
        <f>AVERAGE(Tableau9[[#This Row],[3'' readthrough DMSO '#1]:[3'' readthrough DMSO '#3]])</f>
        <v>0</v>
      </c>
    </row>
    <row r="120" spans="1:9" x14ac:dyDescent="0.2">
      <c r="A120" t="s">
        <v>179</v>
      </c>
      <c r="B120">
        <v>0</v>
      </c>
      <c r="C120">
        <v>0</v>
      </c>
      <c r="D120">
        <v>0</v>
      </c>
      <c r="E120">
        <v>0</v>
      </c>
      <c r="F120">
        <v>0</v>
      </c>
      <c r="G120">
        <v>0</v>
      </c>
      <c r="H120">
        <f>AVERAGE(Tableau9[[#This Row],[3'' readthrough AZA '#1 ]:[3'' readthrough AZA '#3]])</f>
        <v>0</v>
      </c>
      <c r="I120">
        <f>AVERAGE(Tableau9[[#This Row],[3'' readthrough DMSO '#1]:[3'' readthrough DMSO '#3]])</f>
        <v>0</v>
      </c>
    </row>
    <row r="121" spans="1:9" x14ac:dyDescent="0.2">
      <c r="A121" t="s">
        <v>48</v>
      </c>
      <c r="B121">
        <v>0.170486</v>
      </c>
      <c r="C121">
        <v>0.179755</v>
      </c>
      <c r="D121">
        <v>0.142431</v>
      </c>
      <c r="E121">
        <v>8.1414799999999996E-2</v>
      </c>
      <c r="F121">
        <v>0.12909699999999999</v>
      </c>
      <c r="G121">
        <v>0.13916700000000001</v>
      </c>
      <c r="H121">
        <f>AVERAGE(Tableau9[[#This Row],[3'' readthrough AZA '#1 ]:[3'' readthrough AZA '#3]])</f>
        <v>0.16422400000000001</v>
      </c>
      <c r="I121">
        <f>AVERAGE(Tableau9[[#This Row],[3'' readthrough DMSO '#1]:[3'' readthrough DMSO '#3]])</f>
        <v>0.11655959999999999</v>
      </c>
    </row>
    <row r="122" spans="1:9" x14ac:dyDescent="0.2">
      <c r="A122" t="s">
        <v>180</v>
      </c>
      <c r="B122">
        <v>4.26215E-2</v>
      </c>
      <c r="C122">
        <v>9.4607800000000002E-3</v>
      </c>
      <c r="D122">
        <v>2.2489100000000001E-2</v>
      </c>
      <c r="E122">
        <v>0</v>
      </c>
      <c r="F122">
        <v>0</v>
      </c>
      <c r="G122">
        <v>0</v>
      </c>
      <c r="H122">
        <f>AVERAGE(Tableau9[[#This Row],[3'' readthrough AZA '#1 ]:[3'' readthrough AZA '#3]])</f>
        <v>2.485712666666667E-2</v>
      </c>
      <c r="I122">
        <f>AVERAGE(Tableau9[[#This Row],[3'' readthrough DMSO '#1]:[3'' readthrough DMSO '#3]])</f>
        <v>0</v>
      </c>
    </row>
    <row r="123" spans="1:9" x14ac:dyDescent="0.2">
      <c r="A123" t="s">
        <v>181</v>
      </c>
      <c r="B123">
        <v>0</v>
      </c>
      <c r="C123">
        <v>0</v>
      </c>
      <c r="D123">
        <v>0</v>
      </c>
      <c r="E123">
        <v>0</v>
      </c>
      <c r="F123">
        <v>0</v>
      </c>
      <c r="G123">
        <v>0</v>
      </c>
      <c r="H123">
        <f>AVERAGE(Tableau9[[#This Row],[3'' readthrough AZA '#1 ]:[3'' readthrough AZA '#3]])</f>
        <v>0</v>
      </c>
      <c r="I123">
        <f>AVERAGE(Tableau9[[#This Row],[3'' readthrough DMSO '#1]:[3'' readthrough DMSO '#3]])</f>
        <v>0</v>
      </c>
    </row>
    <row r="124" spans="1:9" x14ac:dyDescent="0.2">
      <c r="A124" t="s">
        <v>182</v>
      </c>
      <c r="B124">
        <v>0</v>
      </c>
      <c r="C124">
        <v>-9.4607800000000002E-3</v>
      </c>
      <c r="D124">
        <v>7.4963699999999996E-3</v>
      </c>
      <c r="E124">
        <v>0</v>
      </c>
      <c r="F124">
        <v>0</v>
      </c>
      <c r="G124">
        <v>0</v>
      </c>
      <c r="H124">
        <f>AVERAGE(Tableau9[[#This Row],[3'' readthrough AZA '#1 ]:[3'' readthrough AZA '#3]])</f>
        <v>-6.5480333333333351E-4</v>
      </c>
      <c r="I124">
        <f>AVERAGE(Tableau9[[#This Row],[3'' readthrough DMSO '#1]:[3'' readthrough DMSO '#3]])</f>
        <v>0</v>
      </c>
    </row>
    <row r="125" spans="1:9" x14ac:dyDescent="0.2">
      <c r="A125" t="s">
        <v>183</v>
      </c>
      <c r="B125">
        <v>0</v>
      </c>
      <c r="C125">
        <v>0</v>
      </c>
      <c r="D125">
        <v>0</v>
      </c>
      <c r="E125">
        <v>0</v>
      </c>
      <c r="F125">
        <v>0</v>
      </c>
      <c r="G125">
        <v>0</v>
      </c>
      <c r="H125">
        <f>AVERAGE(Tableau9[[#This Row],[3'' readthrough AZA '#1 ]:[3'' readthrough AZA '#3]])</f>
        <v>0</v>
      </c>
      <c r="I125">
        <f>AVERAGE(Tableau9[[#This Row],[3'' readthrough DMSO '#1]:[3'' readthrough DMSO '#3]])</f>
        <v>0</v>
      </c>
    </row>
    <row r="126" spans="1:9" x14ac:dyDescent="0.2">
      <c r="A126" t="s">
        <v>184</v>
      </c>
      <c r="B126">
        <v>0</v>
      </c>
      <c r="C126">
        <v>0</v>
      </c>
      <c r="D126">
        <v>0</v>
      </c>
      <c r="E126">
        <v>0</v>
      </c>
      <c r="F126">
        <v>0</v>
      </c>
      <c r="G126">
        <v>0</v>
      </c>
      <c r="H126">
        <f>AVERAGE(Tableau9[[#This Row],[3'' readthrough AZA '#1 ]:[3'' readthrough AZA '#3]])</f>
        <v>0</v>
      </c>
      <c r="I126">
        <f>AVERAGE(Tableau9[[#This Row],[3'' readthrough DMSO '#1]:[3'' readthrough DMSO '#3]])</f>
        <v>0</v>
      </c>
    </row>
    <row r="127" spans="1:9" x14ac:dyDescent="0.2">
      <c r="A127" t="s">
        <v>185</v>
      </c>
      <c r="B127">
        <v>0</v>
      </c>
      <c r="C127">
        <v>0</v>
      </c>
      <c r="D127">
        <v>7.4963699999999996E-3</v>
      </c>
      <c r="E127">
        <v>0</v>
      </c>
      <c r="F127">
        <v>0</v>
      </c>
      <c r="G127">
        <v>0</v>
      </c>
      <c r="H127">
        <f>AVERAGE(Tableau9[[#This Row],[3'' readthrough AZA '#1 ]:[3'' readthrough AZA '#3]])</f>
        <v>2.4987899999999999E-3</v>
      </c>
      <c r="I127">
        <f>AVERAGE(Tableau9[[#This Row],[3'' readthrough DMSO '#1]:[3'' readthrough DMSO '#3]])</f>
        <v>0</v>
      </c>
    </row>
    <row r="128" spans="1:9" x14ac:dyDescent="0.2">
      <c r="A128" t="s">
        <v>186</v>
      </c>
      <c r="B128">
        <v>5.3276900000000002E-2</v>
      </c>
      <c r="C128">
        <v>4.7303900000000003E-2</v>
      </c>
      <c r="D128">
        <v>3.7481800000000003E-2</v>
      </c>
      <c r="E128">
        <v>0</v>
      </c>
      <c r="F128">
        <v>0</v>
      </c>
      <c r="G128">
        <v>0</v>
      </c>
      <c r="H128">
        <f>AVERAGE(Tableau9[[#This Row],[3'' readthrough AZA '#1 ]:[3'' readthrough AZA '#3]])</f>
        <v>4.6020866666666667E-2</v>
      </c>
      <c r="I128">
        <f>AVERAGE(Tableau9[[#This Row],[3'' readthrough DMSO '#1]:[3'' readthrough DMSO '#3]])</f>
        <v>0</v>
      </c>
    </row>
    <row r="129" spans="1:9" x14ac:dyDescent="0.2">
      <c r="A129" t="s">
        <v>187</v>
      </c>
      <c r="B129">
        <v>0</v>
      </c>
      <c r="C129">
        <v>0</v>
      </c>
      <c r="D129">
        <v>0</v>
      </c>
      <c r="E129">
        <v>0</v>
      </c>
      <c r="F129">
        <v>0</v>
      </c>
      <c r="G129">
        <v>0</v>
      </c>
      <c r="H129">
        <f>AVERAGE(Tableau9[[#This Row],[3'' readthrough AZA '#1 ]:[3'' readthrough AZA '#3]])</f>
        <v>0</v>
      </c>
      <c r="I129">
        <f>AVERAGE(Tableau9[[#This Row],[3'' readthrough DMSO '#1]:[3'' readthrough DMSO '#3]])</f>
        <v>0</v>
      </c>
    </row>
    <row r="130" spans="1:9" x14ac:dyDescent="0.2">
      <c r="A130" t="s">
        <v>188</v>
      </c>
      <c r="B130">
        <v>0</v>
      </c>
      <c r="C130">
        <v>0</v>
      </c>
      <c r="D130">
        <v>0</v>
      </c>
      <c r="E130">
        <v>0</v>
      </c>
      <c r="F130">
        <v>0</v>
      </c>
      <c r="G130">
        <v>0</v>
      </c>
      <c r="H130">
        <f>AVERAGE(Tableau9[[#This Row],[3'' readthrough AZA '#1 ]:[3'' readthrough AZA '#3]])</f>
        <v>0</v>
      </c>
      <c r="I130">
        <f>AVERAGE(Tableau9[[#This Row],[3'' readthrough DMSO '#1]:[3'' readthrough DMSO '#3]])</f>
        <v>0</v>
      </c>
    </row>
    <row r="131" spans="1:9" x14ac:dyDescent="0.2">
      <c r="A131" t="s">
        <v>49</v>
      </c>
      <c r="B131">
        <v>0</v>
      </c>
      <c r="C131">
        <v>0</v>
      </c>
      <c r="D131">
        <v>7.4963699999999996E-3</v>
      </c>
      <c r="E131">
        <v>0</v>
      </c>
      <c r="F131">
        <v>0</v>
      </c>
      <c r="G131">
        <v>0</v>
      </c>
      <c r="H131">
        <f>AVERAGE(Tableau9[[#This Row],[3'' readthrough AZA '#1 ]:[3'' readthrough AZA '#3]])</f>
        <v>2.4987899999999999E-3</v>
      </c>
      <c r="I131">
        <f>AVERAGE(Tableau9[[#This Row],[3'' readthrough DMSO '#1]:[3'' readthrough DMSO '#3]])</f>
        <v>0</v>
      </c>
    </row>
    <row r="132" spans="1:9" x14ac:dyDescent="0.2">
      <c r="A132" t="s">
        <v>189</v>
      </c>
      <c r="B132">
        <v>1.0655400000000001E-2</v>
      </c>
      <c r="C132">
        <v>9.4607800000000002E-3</v>
      </c>
      <c r="D132">
        <v>7.4963699999999996E-3</v>
      </c>
      <c r="E132">
        <v>0</v>
      </c>
      <c r="F132">
        <v>0</v>
      </c>
      <c r="G132">
        <v>0</v>
      </c>
      <c r="H132">
        <f>AVERAGE(Tableau9[[#This Row],[3'' readthrough AZA '#1 ]:[3'' readthrough AZA '#3]])</f>
        <v>9.2041833333333326E-3</v>
      </c>
      <c r="I132">
        <f>AVERAGE(Tableau9[[#This Row],[3'' readthrough DMSO '#1]:[3'' readthrough DMSO '#3]])</f>
        <v>0</v>
      </c>
    </row>
    <row r="133" spans="1:9" x14ac:dyDescent="0.2">
      <c r="A133" t="s">
        <v>50</v>
      </c>
      <c r="B133">
        <v>3.1966099999999997E-2</v>
      </c>
      <c r="C133">
        <v>0</v>
      </c>
      <c r="D133">
        <v>1.4992699999999999E-2</v>
      </c>
      <c r="E133">
        <v>0</v>
      </c>
      <c r="F133">
        <v>1.1736099999999999E-2</v>
      </c>
      <c r="G133">
        <v>0</v>
      </c>
      <c r="H133">
        <f>AVERAGE(Tableau9[[#This Row],[3'' readthrough AZA '#1 ]:[3'' readthrough AZA '#3]])</f>
        <v>1.5652933333333331E-2</v>
      </c>
      <c r="I133">
        <f>AVERAGE(Tableau9[[#This Row],[3'' readthrough DMSO '#1]:[3'' readthrough DMSO '#3]])</f>
        <v>3.9120333333333328E-3</v>
      </c>
    </row>
    <row r="134" spans="1:9" x14ac:dyDescent="0.2">
      <c r="A134" t="s">
        <v>190</v>
      </c>
      <c r="B134">
        <v>1.0655400000000001E-2</v>
      </c>
      <c r="C134">
        <v>9.4607800000000002E-3</v>
      </c>
      <c r="D134">
        <v>7.4963699999999996E-3</v>
      </c>
      <c r="E134">
        <v>0</v>
      </c>
      <c r="F134">
        <v>0</v>
      </c>
      <c r="G134">
        <v>0</v>
      </c>
      <c r="H134">
        <f>AVERAGE(Tableau9[[#This Row],[3'' readthrough AZA '#1 ]:[3'' readthrough AZA '#3]])</f>
        <v>9.2041833333333326E-3</v>
      </c>
      <c r="I134">
        <f>AVERAGE(Tableau9[[#This Row],[3'' readthrough DMSO '#1]:[3'' readthrough DMSO '#3]])</f>
        <v>0</v>
      </c>
    </row>
    <row r="135" spans="1:9" x14ac:dyDescent="0.2">
      <c r="A135" t="s">
        <v>191</v>
      </c>
      <c r="B135">
        <v>0</v>
      </c>
      <c r="C135">
        <v>0</v>
      </c>
      <c r="D135">
        <v>0</v>
      </c>
      <c r="E135">
        <v>0</v>
      </c>
      <c r="F135">
        <v>0</v>
      </c>
      <c r="G135">
        <v>0</v>
      </c>
      <c r="H135">
        <f>AVERAGE(Tableau9[[#This Row],[3'' readthrough AZA '#1 ]:[3'' readthrough AZA '#3]])</f>
        <v>0</v>
      </c>
      <c r="I135">
        <f>AVERAGE(Tableau9[[#This Row],[3'' readthrough DMSO '#1]:[3'' readthrough DMSO '#3]])</f>
        <v>0</v>
      </c>
    </row>
    <row r="136" spans="1:9" x14ac:dyDescent="0.2">
      <c r="A136" t="s">
        <v>192</v>
      </c>
      <c r="B136">
        <v>-1.0655400000000001E-2</v>
      </c>
      <c r="C136">
        <v>0</v>
      </c>
      <c r="D136">
        <v>0</v>
      </c>
      <c r="E136">
        <v>0</v>
      </c>
      <c r="F136">
        <v>0</v>
      </c>
      <c r="G136">
        <v>0</v>
      </c>
      <c r="H136">
        <f>AVERAGE(Tableau9[[#This Row],[3'' readthrough AZA '#1 ]:[3'' readthrough AZA '#3]])</f>
        <v>-3.5518000000000004E-3</v>
      </c>
      <c r="I136">
        <f>AVERAGE(Tableau9[[#This Row],[3'' readthrough DMSO '#1]:[3'' readthrough DMSO '#3]])</f>
        <v>0</v>
      </c>
    </row>
    <row r="137" spans="1:9" x14ac:dyDescent="0.2">
      <c r="A137" t="s">
        <v>193</v>
      </c>
      <c r="B137">
        <v>0</v>
      </c>
      <c r="C137">
        <v>0</v>
      </c>
      <c r="D137">
        <v>7.4963699999999996E-3</v>
      </c>
      <c r="E137">
        <v>0</v>
      </c>
      <c r="F137">
        <v>0</v>
      </c>
      <c r="G137">
        <v>0</v>
      </c>
      <c r="H137">
        <f>AVERAGE(Tableau9[[#This Row],[3'' readthrough AZA '#1 ]:[3'' readthrough AZA '#3]])</f>
        <v>2.4987899999999999E-3</v>
      </c>
      <c r="I137">
        <f>AVERAGE(Tableau9[[#This Row],[3'' readthrough DMSO '#1]:[3'' readthrough DMSO '#3]])</f>
        <v>0</v>
      </c>
    </row>
    <row r="138" spans="1:9" x14ac:dyDescent="0.2">
      <c r="A138" t="s">
        <v>194</v>
      </c>
      <c r="B138">
        <v>0</v>
      </c>
      <c r="C138">
        <v>9.4607800000000002E-3</v>
      </c>
      <c r="D138">
        <v>7.4963699999999996E-3</v>
      </c>
      <c r="E138">
        <v>0</v>
      </c>
      <c r="F138">
        <v>0</v>
      </c>
      <c r="G138">
        <v>0</v>
      </c>
      <c r="H138">
        <f>AVERAGE(Tableau9[[#This Row],[3'' readthrough AZA '#1 ]:[3'' readthrough AZA '#3]])</f>
        <v>5.6523833333333336E-3</v>
      </c>
      <c r="I138">
        <f>AVERAGE(Tableau9[[#This Row],[3'' readthrough DMSO '#1]:[3'' readthrough DMSO '#3]])</f>
        <v>0</v>
      </c>
    </row>
    <row r="139" spans="1:9" x14ac:dyDescent="0.2">
      <c r="A139" t="s">
        <v>195</v>
      </c>
      <c r="B139">
        <v>0</v>
      </c>
      <c r="C139">
        <v>0</v>
      </c>
      <c r="D139">
        <v>0</v>
      </c>
      <c r="E139">
        <v>0</v>
      </c>
      <c r="F139">
        <v>0</v>
      </c>
      <c r="G139">
        <v>0</v>
      </c>
      <c r="H139">
        <f>AVERAGE(Tableau9[[#This Row],[3'' readthrough AZA '#1 ]:[3'' readthrough AZA '#3]])</f>
        <v>0</v>
      </c>
      <c r="I139">
        <f>AVERAGE(Tableau9[[#This Row],[3'' readthrough DMSO '#1]:[3'' readthrough DMSO '#3]])</f>
        <v>0</v>
      </c>
    </row>
    <row r="140" spans="1:9" x14ac:dyDescent="0.2">
      <c r="A140" t="s">
        <v>196</v>
      </c>
      <c r="B140">
        <v>0</v>
      </c>
      <c r="C140">
        <v>0</v>
      </c>
      <c r="D140">
        <v>0</v>
      </c>
      <c r="E140">
        <v>0</v>
      </c>
      <c r="F140">
        <v>1.1736099999999999E-2</v>
      </c>
      <c r="G140">
        <v>0</v>
      </c>
      <c r="H140">
        <f>AVERAGE(Tableau9[[#This Row],[3'' readthrough AZA '#1 ]:[3'' readthrough AZA '#3]])</f>
        <v>0</v>
      </c>
      <c r="I140">
        <f>AVERAGE(Tableau9[[#This Row],[3'' readthrough DMSO '#1]:[3'' readthrough DMSO '#3]])</f>
        <v>3.9120333333333328E-3</v>
      </c>
    </row>
    <row r="141" spans="1:9" x14ac:dyDescent="0.2">
      <c r="A141" t="s">
        <v>197</v>
      </c>
      <c r="B141">
        <v>-1.0655400000000001E-2</v>
      </c>
      <c r="C141">
        <v>4.7303900000000003E-2</v>
      </c>
      <c r="D141">
        <v>7.4963699999999996E-3</v>
      </c>
      <c r="E141">
        <v>0</v>
      </c>
      <c r="F141">
        <v>1.1736099999999999E-2</v>
      </c>
      <c r="G141">
        <v>8.6979399999999995E-3</v>
      </c>
      <c r="H141">
        <f>AVERAGE(Tableau9[[#This Row],[3'' readthrough AZA '#1 ]:[3'' readthrough AZA '#3]])</f>
        <v>1.4714956666666668E-2</v>
      </c>
      <c r="I141">
        <f>AVERAGE(Tableau9[[#This Row],[3'' readthrough DMSO '#1]:[3'' readthrough DMSO '#3]])</f>
        <v>6.8113466666666666E-3</v>
      </c>
    </row>
    <row r="142" spans="1:9" x14ac:dyDescent="0.2">
      <c r="A142" t="s">
        <v>198</v>
      </c>
      <c r="B142">
        <v>5.3276900000000002E-2</v>
      </c>
      <c r="C142">
        <v>2.8382299999999999E-2</v>
      </c>
      <c r="D142">
        <v>3.7481800000000003E-2</v>
      </c>
      <c r="E142">
        <v>0</v>
      </c>
      <c r="F142">
        <v>0</v>
      </c>
      <c r="G142">
        <v>0</v>
      </c>
      <c r="H142">
        <f>AVERAGE(Tableau9[[#This Row],[3'' readthrough AZA '#1 ]:[3'' readthrough AZA '#3]])</f>
        <v>3.9713666666666668E-2</v>
      </c>
      <c r="I142">
        <f>AVERAGE(Tableau9[[#This Row],[3'' readthrough DMSO '#1]:[3'' readthrough DMSO '#3]])</f>
        <v>0</v>
      </c>
    </row>
    <row r="143" spans="1:9" x14ac:dyDescent="0.2">
      <c r="A143" t="s">
        <v>199</v>
      </c>
      <c r="B143">
        <v>0</v>
      </c>
      <c r="C143">
        <v>0</v>
      </c>
      <c r="D143">
        <v>0</v>
      </c>
      <c r="E143">
        <v>0</v>
      </c>
      <c r="F143">
        <v>0</v>
      </c>
      <c r="G143">
        <v>0</v>
      </c>
      <c r="H143">
        <f>AVERAGE(Tableau9[[#This Row],[3'' readthrough AZA '#1 ]:[3'' readthrough AZA '#3]])</f>
        <v>0</v>
      </c>
      <c r="I143">
        <f>AVERAGE(Tableau9[[#This Row],[3'' readthrough DMSO '#1]:[3'' readthrough DMSO '#3]])</f>
        <v>0</v>
      </c>
    </row>
    <row r="144" spans="1:9" x14ac:dyDescent="0.2">
      <c r="A144" t="s">
        <v>200</v>
      </c>
      <c r="B144">
        <v>2.1310800000000001E-2</v>
      </c>
      <c r="C144">
        <v>2.8382299999999999E-2</v>
      </c>
      <c r="D144">
        <v>1.4992699999999999E-2</v>
      </c>
      <c r="E144">
        <v>0</v>
      </c>
      <c r="F144">
        <v>0</v>
      </c>
      <c r="G144">
        <v>0</v>
      </c>
      <c r="H144">
        <f>AVERAGE(Tableau9[[#This Row],[3'' readthrough AZA '#1 ]:[3'' readthrough AZA '#3]])</f>
        <v>2.1561933333333335E-2</v>
      </c>
      <c r="I144">
        <f>AVERAGE(Tableau9[[#This Row],[3'' readthrough DMSO '#1]:[3'' readthrough DMSO '#3]])</f>
        <v>0</v>
      </c>
    </row>
    <row r="145" spans="1:9" x14ac:dyDescent="0.2">
      <c r="A145" t="s">
        <v>201</v>
      </c>
      <c r="B145">
        <v>4.26215E-2</v>
      </c>
      <c r="C145">
        <v>3.7843099999999998E-2</v>
      </c>
      <c r="D145">
        <v>7.4963699999999996E-3</v>
      </c>
      <c r="E145">
        <v>1.3569100000000001E-2</v>
      </c>
      <c r="F145">
        <v>2.3472099999999999E-2</v>
      </c>
      <c r="G145">
        <v>4.3489699999999999E-2</v>
      </c>
      <c r="H145">
        <f>AVERAGE(Tableau9[[#This Row],[3'' readthrough AZA '#1 ]:[3'' readthrough AZA '#3]])</f>
        <v>2.9320323333333332E-2</v>
      </c>
      <c r="I145">
        <f>AVERAGE(Tableau9[[#This Row],[3'' readthrough DMSO '#1]:[3'' readthrough DMSO '#3]])</f>
        <v>2.6843633333333328E-2</v>
      </c>
    </row>
    <row r="146" spans="1:9" x14ac:dyDescent="0.2">
      <c r="A146" t="s">
        <v>202</v>
      </c>
      <c r="B146">
        <v>0</v>
      </c>
      <c r="C146">
        <v>0</v>
      </c>
      <c r="D146">
        <v>0</v>
      </c>
      <c r="E146">
        <v>0</v>
      </c>
      <c r="F146">
        <v>0</v>
      </c>
      <c r="G146">
        <v>0</v>
      </c>
      <c r="H146">
        <f>AVERAGE(Tableau9[[#This Row],[3'' readthrough AZA '#1 ]:[3'' readthrough AZA '#3]])</f>
        <v>0</v>
      </c>
      <c r="I146">
        <f>AVERAGE(Tableau9[[#This Row],[3'' readthrough DMSO '#1]:[3'' readthrough DMSO '#3]])</f>
        <v>0</v>
      </c>
    </row>
    <row r="147" spans="1:9" x14ac:dyDescent="0.2">
      <c r="A147" t="s">
        <v>203</v>
      </c>
      <c r="B147">
        <v>0</v>
      </c>
      <c r="C147">
        <v>0</v>
      </c>
      <c r="D147">
        <v>0</v>
      </c>
      <c r="E147">
        <v>0</v>
      </c>
      <c r="F147">
        <v>0</v>
      </c>
      <c r="G147">
        <v>0</v>
      </c>
      <c r="H147">
        <f>AVERAGE(Tableau9[[#This Row],[3'' readthrough AZA '#1 ]:[3'' readthrough AZA '#3]])</f>
        <v>0</v>
      </c>
      <c r="I147">
        <f>AVERAGE(Tableau9[[#This Row],[3'' readthrough DMSO '#1]:[3'' readthrough DMSO '#3]])</f>
        <v>0</v>
      </c>
    </row>
    <row r="148" spans="1:9" x14ac:dyDescent="0.2">
      <c r="A148" t="s">
        <v>204</v>
      </c>
      <c r="B148">
        <v>0</v>
      </c>
      <c r="C148">
        <v>0</v>
      </c>
      <c r="D148">
        <v>0</v>
      </c>
      <c r="E148">
        <v>0</v>
      </c>
      <c r="F148">
        <v>0</v>
      </c>
      <c r="G148">
        <v>0</v>
      </c>
      <c r="H148">
        <f>AVERAGE(Tableau9[[#This Row],[3'' readthrough AZA '#1 ]:[3'' readthrough AZA '#3]])</f>
        <v>0</v>
      </c>
      <c r="I148">
        <f>AVERAGE(Tableau9[[#This Row],[3'' readthrough DMSO '#1]:[3'' readthrough DMSO '#3]])</f>
        <v>0</v>
      </c>
    </row>
    <row r="149" spans="1:9" x14ac:dyDescent="0.2">
      <c r="A149" t="s">
        <v>205</v>
      </c>
      <c r="B149">
        <v>0</v>
      </c>
      <c r="C149">
        <v>0</v>
      </c>
      <c r="D149">
        <v>0</v>
      </c>
      <c r="E149">
        <v>0</v>
      </c>
      <c r="F149">
        <v>0</v>
      </c>
      <c r="G149">
        <v>0</v>
      </c>
      <c r="H149">
        <f>AVERAGE(Tableau9[[#This Row],[3'' readthrough AZA '#1 ]:[3'' readthrough AZA '#3]])</f>
        <v>0</v>
      </c>
      <c r="I149">
        <f>AVERAGE(Tableau9[[#This Row],[3'' readthrough DMSO '#1]:[3'' readthrough DMSO '#3]])</f>
        <v>0</v>
      </c>
    </row>
    <row r="150" spans="1:9" x14ac:dyDescent="0.2">
      <c r="A150" t="s">
        <v>206</v>
      </c>
      <c r="B150">
        <v>-3.1966099999999997E-2</v>
      </c>
      <c r="C150">
        <v>-9.4607800000000002E-3</v>
      </c>
      <c r="D150">
        <v>0</v>
      </c>
      <c r="E150">
        <v>0</v>
      </c>
      <c r="F150">
        <v>0</v>
      </c>
      <c r="G150">
        <v>0</v>
      </c>
      <c r="H150">
        <f>AVERAGE(Tableau9[[#This Row],[3'' readthrough AZA '#1 ]:[3'' readthrough AZA '#3]])</f>
        <v>-1.380896E-2</v>
      </c>
      <c r="I150">
        <f>AVERAGE(Tableau9[[#This Row],[3'' readthrough DMSO '#1]:[3'' readthrough DMSO '#3]])</f>
        <v>0</v>
      </c>
    </row>
    <row r="151" spans="1:9" x14ac:dyDescent="0.2">
      <c r="A151" t="s">
        <v>207</v>
      </c>
      <c r="B151">
        <v>0</v>
      </c>
      <c r="C151">
        <v>0</v>
      </c>
      <c r="D151">
        <v>0</v>
      </c>
      <c r="E151">
        <v>0</v>
      </c>
      <c r="F151">
        <v>0</v>
      </c>
      <c r="G151">
        <v>0</v>
      </c>
      <c r="H151">
        <f>AVERAGE(Tableau9[[#This Row],[3'' readthrough AZA '#1 ]:[3'' readthrough AZA '#3]])</f>
        <v>0</v>
      </c>
      <c r="I151">
        <f>AVERAGE(Tableau9[[#This Row],[3'' readthrough DMSO '#1]:[3'' readthrough DMSO '#3]])</f>
        <v>0</v>
      </c>
    </row>
    <row r="152" spans="1:9" x14ac:dyDescent="0.2">
      <c r="A152" t="s">
        <v>208</v>
      </c>
      <c r="B152">
        <v>1.0655400000000001E-2</v>
      </c>
      <c r="C152">
        <v>-9.4607800000000002E-3</v>
      </c>
      <c r="D152">
        <v>0</v>
      </c>
      <c r="E152">
        <v>0</v>
      </c>
      <c r="F152">
        <v>0</v>
      </c>
      <c r="G152">
        <v>0</v>
      </c>
      <c r="H152">
        <f>AVERAGE(Tableau9[[#This Row],[3'' readthrough AZA '#1 ]:[3'' readthrough AZA '#3]])</f>
        <v>3.9820666666666682E-4</v>
      </c>
      <c r="I152">
        <f>AVERAGE(Tableau9[[#This Row],[3'' readthrough DMSO '#1]:[3'' readthrough DMSO '#3]])</f>
        <v>0</v>
      </c>
    </row>
    <row r="153" spans="1:9" x14ac:dyDescent="0.2">
      <c r="A153" t="s">
        <v>209</v>
      </c>
      <c r="B153">
        <v>1.0655400000000001E-2</v>
      </c>
      <c r="C153">
        <v>0</v>
      </c>
      <c r="D153">
        <v>0</v>
      </c>
      <c r="E153">
        <v>0</v>
      </c>
      <c r="F153">
        <v>0</v>
      </c>
      <c r="G153">
        <v>0</v>
      </c>
      <c r="H153">
        <f>AVERAGE(Tableau9[[#This Row],[3'' readthrough AZA '#1 ]:[3'' readthrough AZA '#3]])</f>
        <v>3.5518000000000004E-3</v>
      </c>
      <c r="I153">
        <f>AVERAGE(Tableau9[[#This Row],[3'' readthrough DMSO '#1]:[3'' readthrough DMSO '#3]])</f>
        <v>0</v>
      </c>
    </row>
    <row r="154" spans="1:9" x14ac:dyDescent="0.2">
      <c r="A154" t="s">
        <v>210</v>
      </c>
      <c r="B154">
        <v>0</v>
      </c>
      <c r="C154">
        <v>0</v>
      </c>
      <c r="D154">
        <v>7.4963699999999996E-3</v>
      </c>
      <c r="E154">
        <v>0</v>
      </c>
      <c r="F154">
        <v>0</v>
      </c>
      <c r="G154">
        <v>0</v>
      </c>
      <c r="H154">
        <f>AVERAGE(Tableau9[[#This Row],[3'' readthrough AZA '#1 ]:[3'' readthrough AZA '#3]])</f>
        <v>2.4987899999999999E-3</v>
      </c>
      <c r="I154">
        <f>AVERAGE(Tableau9[[#This Row],[3'' readthrough DMSO '#1]:[3'' readthrough DMSO '#3]])</f>
        <v>0</v>
      </c>
    </row>
    <row r="155" spans="1:9" x14ac:dyDescent="0.2">
      <c r="A155" t="s">
        <v>211</v>
      </c>
      <c r="B155">
        <v>0</v>
      </c>
      <c r="C155">
        <v>0</v>
      </c>
      <c r="D155">
        <v>0</v>
      </c>
      <c r="E155">
        <v>0</v>
      </c>
      <c r="F155">
        <v>0</v>
      </c>
      <c r="G155">
        <v>0</v>
      </c>
      <c r="H155">
        <f>AVERAGE(Tableau9[[#This Row],[3'' readthrough AZA '#1 ]:[3'' readthrough AZA '#3]])</f>
        <v>0</v>
      </c>
      <c r="I155">
        <f>AVERAGE(Tableau9[[#This Row],[3'' readthrough DMSO '#1]:[3'' readthrough DMSO '#3]])</f>
        <v>0</v>
      </c>
    </row>
    <row r="156" spans="1:9" x14ac:dyDescent="0.2">
      <c r="A156" t="s">
        <v>212</v>
      </c>
      <c r="B156">
        <v>0</v>
      </c>
      <c r="C156">
        <v>0</v>
      </c>
      <c r="D156">
        <v>0</v>
      </c>
      <c r="E156">
        <v>0</v>
      </c>
      <c r="F156">
        <v>0</v>
      </c>
      <c r="G156">
        <v>0</v>
      </c>
      <c r="H156">
        <f>AVERAGE(Tableau9[[#This Row],[3'' readthrough AZA '#1 ]:[3'' readthrough AZA '#3]])</f>
        <v>0</v>
      </c>
      <c r="I156">
        <f>AVERAGE(Tableau9[[#This Row],[3'' readthrough DMSO '#1]:[3'' readthrough DMSO '#3]])</f>
        <v>0</v>
      </c>
    </row>
    <row r="157" spans="1:9" x14ac:dyDescent="0.2">
      <c r="A157" t="s">
        <v>213</v>
      </c>
      <c r="B157">
        <v>0</v>
      </c>
      <c r="C157">
        <v>0</v>
      </c>
      <c r="D157">
        <v>0</v>
      </c>
      <c r="E157">
        <v>0</v>
      </c>
      <c r="F157">
        <v>0</v>
      </c>
      <c r="G157">
        <v>0</v>
      </c>
      <c r="H157">
        <f>AVERAGE(Tableau9[[#This Row],[3'' readthrough AZA '#1 ]:[3'' readthrough AZA '#3]])</f>
        <v>0</v>
      </c>
      <c r="I157">
        <f>AVERAGE(Tableau9[[#This Row],[3'' readthrough DMSO '#1]:[3'' readthrough DMSO '#3]])</f>
        <v>0</v>
      </c>
    </row>
    <row r="158" spans="1:9" x14ac:dyDescent="0.2">
      <c r="A158" t="s">
        <v>214</v>
      </c>
      <c r="B158">
        <v>1.0655400000000001E-2</v>
      </c>
      <c r="C158">
        <v>1.89216E-2</v>
      </c>
      <c r="D158">
        <v>7.4963699999999996E-3</v>
      </c>
      <c r="E158">
        <v>0</v>
      </c>
      <c r="F158">
        <v>0</v>
      </c>
      <c r="G158">
        <v>0</v>
      </c>
      <c r="H158">
        <f>AVERAGE(Tableau9[[#This Row],[3'' readthrough AZA '#1 ]:[3'' readthrough AZA '#3]])</f>
        <v>1.235779E-2</v>
      </c>
      <c r="I158">
        <f>AVERAGE(Tableau9[[#This Row],[3'' readthrough DMSO '#1]:[3'' readthrough DMSO '#3]])</f>
        <v>0</v>
      </c>
    </row>
    <row r="159" spans="1:9" x14ac:dyDescent="0.2">
      <c r="A159" t="s">
        <v>215</v>
      </c>
      <c r="B159">
        <v>6.3932299999999997E-2</v>
      </c>
      <c r="C159">
        <v>3.7843099999999998E-2</v>
      </c>
      <c r="D159">
        <v>7.4963699999999994E-2</v>
      </c>
      <c r="E159">
        <v>0</v>
      </c>
      <c r="F159">
        <v>1.1736099999999999E-2</v>
      </c>
      <c r="G159">
        <v>-2.60938E-2</v>
      </c>
      <c r="H159">
        <f>AVERAGE(Tableau9[[#This Row],[3'' readthrough AZA '#1 ]:[3'' readthrough AZA '#3]])</f>
        <v>5.891303333333333E-2</v>
      </c>
      <c r="I159">
        <f>AVERAGE(Tableau9[[#This Row],[3'' readthrough DMSO '#1]:[3'' readthrough DMSO '#3]])</f>
        <v>-4.7859E-3</v>
      </c>
    </row>
    <row r="160" spans="1:9" x14ac:dyDescent="0.2">
      <c r="A160" t="s">
        <v>216</v>
      </c>
      <c r="B160">
        <v>3.1966099999999997E-2</v>
      </c>
      <c r="C160">
        <v>0</v>
      </c>
      <c r="D160">
        <v>0</v>
      </c>
      <c r="E160">
        <v>0</v>
      </c>
      <c r="F160">
        <v>0</v>
      </c>
      <c r="G160">
        <v>0</v>
      </c>
      <c r="H160">
        <f>AVERAGE(Tableau9[[#This Row],[3'' readthrough AZA '#1 ]:[3'' readthrough AZA '#3]])</f>
        <v>1.0655366666666666E-2</v>
      </c>
      <c r="I160">
        <f>AVERAGE(Tableau9[[#This Row],[3'' readthrough DMSO '#1]:[3'' readthrough DMSO '#3]])</f>
        <v>0</v>
      </c>
    </row>
    <row r="161" spans="1:9" x14ac:dyDescent="0.2">
      <c r="A161" t="s">
        <v>217</v>
      </c>
      <c r="B161">
        <v>4.26215E-2</v>
      </c>
      <c r="C161">
        <v>3.7843099999999998E-2</v>
      </c>
      <c r="D161">
        <v>0.17241600000000001</v>
      </c>
      <c r="E161">
        <v>0</v>
      </c>
      <c r="F161">
        <v>0</v>
      </c>
      <c r="G161">
        <v>0</v>
      </c>
      <c r="H161">
        <f>AVERAGE(Tableau9[[#This Row],[3'' readthrough AZA '#1 ]:[3'' readthrough AZA '#3]])</f>
        <v>8.4293533333333337E-2</v>
      </c>
      <c r="I161">
        <f>AVERAGE(Tableau9[[#This Row],[3'' readthrough DMSO '#1]:[3'' readthrough DMSO '#3]])</f>
        <v>0</v>
      </c>
    </row>
    <row r="162" spans="1:9" x14ac:dyDescent="0.2">
      <c r="A162" t="s">
        <v>218</v>
      </c>
      <c r="B162">
        <v>0</v>
      </c>
      <c r="C162">
        <v>0</v>
      </c>
      <c r="D162">
        <v>0</v>
      </c>
      <c r="E162">
        <v>0</v>
      </c>
      <c r="F162">
        <v>0</v>
      </c>
      <c r="G162">
        <v>0</v>
      </c>
      <c r="H162">
        <f>AVERAGE(Tableau9[[#This Row],[3'' readthrough AZA '#1 ]:[3'' readthrough AZA '#3]])</f>
        <v>0</v>
      </c>
      <c r="I162">
        <f>AVERAGE(Tableau9[[#This Row],[3'' readthrough DMSO '#1]:[3'' readthrough DMSO '#3]])</f>
        <v>0</v>
      </c>
    </row>
    <row r="163" spans="1:9" x14ac:dyDescent="0.2">
      <c r="A163" t="s">
        <v>219</v>
      </c>
      <c r="B163">
        <v>1.0655400000000001E-2</v>
      </c>
      <c r="C163">
        <v>0</v>
      </c>
      <c r="D163">
        <v>2.2489100000000001E-2</v>
      </c>
      <c r="E163">
        <v>0</v>
      </c>
      <c r="F163">
        <v>0</v>
      </c>
      <c r="G163">
        <v>0</v>
      </c>
      <c r="H163">
        <f>AVERAGE(Tableau9[[#This Row],[3'' readthrough AZA '#1 ]:[3'' readthrough AZA '#3]])</f>
        <v>1.1048166666666666E-2</v>
      </c>
      <c r="I163">
        <f>AVERAGE(Tableau9[[#This Row],[3'' readthrough DMSO '#1]:[3'' readthrough DMSO '#3]])</f>
        <v>0</v>
      </c>
    </row>
    <row r="164" spans="1:9" x14ac:dyDescent="0.2">
      <c r="A164" t="s">
        <v>220</v>
      </c>
      <c r="B164">
        <v>1.0655400000000001E-2</v>
      </c>
      <c r="C164">
        <v>0</v>
      </c>
      <c r="D164">
        <v>7.4963699999999996E-3</v>
      </c>
      <c r="E164">
        <v>0</v>
      </c>
      <c r="F164">
        <v>0</v>
      </c>
      <c r="G164">
        <v>0</v>
      </c>
      <c r="H164">
        <f>AVERAGE(Tableau9[[#This Row],[3'' readthrough AZA '#1 ]:[3'' readthrough AZA '#3]])</f>
        <v>6.0505900000000007E-3</v>
      </c>
      <c r="I164">
        <f>AVERAGE(Tableau9[[#This Row],[3'' readthrough DMSO '#1]:[3'' readthrough DMSO '#3]])</f>
        <v>0</v>
      </c>
    </row>
    <row r="165" spans="1:9" x14ac:dyDescent="0.2">
      <c r="A165" t="s">
        <v>221</v>
      </c>
      <c r="B165">
        <v>0</v>
      </c>
      <c r="C165">
        <v>9.4607800000000002E-3</v>
      </c>
      <c r="D165">
        <v>7.4963699999999996E-3</v>
      </c>
      <c r="E165">
        <v>0</v>
      </c>
      <c r="F165">
        <v>0</v>
      </c>
      <c r="G165">
        <v>0</v>
      </c>
      <c r="H165">
        <f>AVERAGE(Tableau9[[#This Row],[3'' readthrough AZA '#1 ]:[3'' readthrough AZA '#3]])</f>
        <v>5.6523833333333336E-3</v>
      </c>
      <c r="I165">
        <f>AVERAGE(Tableau9[[#This Row],[3'' readthrough DMSO '#1]:[3'' readthrough DMSO '#3]])</f>
        <v>0</v>
      </c>
    </row>
    <row r="166" spans="1:9" x14ac:dyDescent="0.2">
      <c r="A166" t="s">
        <v>222</v>
      </c>
      <c r="B166">
        <v>0</v>
      </c>
      <c r="C166">
        <v>0</v>
      </c>
      <c r="D166">
        <v>0</v>
      </c>
      <c r="E166">
        <v>0</v>
      </c>
      <c r="F166">
        <v>0</v>
      </c>
      <c r="G166">
        <v>0</v>
      </c>
      <c r="H166">
        <f>AVERAGE(Tableau9[[#This Row],[3'' readthrough AZA '#1 ]:[3'' readthrough AZA '#3]])</f>
        <v>0</v>
      </c>
      <c r="I166">
        <f>AVERAGE(Tableau9[[#This Row],[3'' readthrough DMSO '#1]:[3'' readthrough DMSO '#3]])</f>
        <v>0</v>
      </c>
    </row>
    <row r="167" spans="1:9" x14ac:dyDescent="0.2">
      <c r="A167" t="s">
        <v>223</v>
      </c>
      <c r="B167">
        <v>1.0655400000000001E-2</v>
      </c>
      <c r="C167">
        <v>-9.4607800000000002E-3</v>
      </c>
      <c r="D167">
        <v>2.2489100000000001E-2</v>
      </c>
      <c r="E167">
        <v>-1.3569100000000001E-2</v>
      </c>
      <c r="F167">
        <v>0</v>
      </c>
      <c r="G167">
        <v>0</v>
      </c>
      <c r="H167">
        <f>AVERAGE(Tableau9[[#This Row],[3'' readthrough AZA '#1 ]:[3'' readthrough AZA '#3]])</f>
        <v>7.8945733333333334E-3</v>
      </c>
      <c r="I167">
        <f>AVERAGE(Tableau9[[#This Row],[3'' readthrough DMSO '#1]:[3'' readthrough DMSO '#3]])</f>
        <v>-4.5230333333333332E-3</v>
      </c>
    </row>
    <row r="168" spans="1:9" x14ac:dyDescent="0.2">
      <c r="A168" t="s">
        <v>224</v>
      </c>
      <c r="B168">
        <v>0</v>
      </c>
      <c r="C168">
        <v>0</v>
      </c>
      <c r="D168">
        <v>7.4963699999999996E-3</v>
      </c>
      <c r="E168">
        <v>0</v>
      </c>
      <c r="F168">
        <v>0</v>
      </c>
      <c r="G168">
        <v>0</v>
      </c>
      <c r="H168">
        <f>AVERAGE(Tableau9[[#This Row],[3'' readthrough AZA '#1 ]:[3'' readthrough AZA '#3]])</f>
        <v>2.4987899999999999E-3</v>
      </c>
      <c r="I168">
        <f>AVERAGE(Tableau9[[#This Row],[3'' readthrough DMSO '#1]:[3'' readthrough DMSO '#3]])</f>
        <v>0</v>
      </c>
    </row>
    <row r="169" spans="1:9" x14ac:dyDescent="0.2">
      <c r="A169" t="s">
        <v>225</v>
      </c>
      <c r="B169">
        <v>-1.0655400000000001E-2</v>
      </c>
      <c r="C169">
        <v>-2.8382299999999999E-2</v>
      </c>
      <c r="D169">
        <v>0</v>
      </c>
      <c r="E169">
        <v>0</v>
      </c>
      <c r="F169">
        <v>0</v>
      </c>
      <c r="G169">
        <v>0</v>
      </c>
      <c r="H169">
        <f>AVERAGE(Tableau9[[#This Row],[3'' readthrough AZA '#1 ]:[3'' readthrough AZA '#3]])</f>
        <v>-1.3012566666666668E-2</v>
      </c>
      <c r="I169">
        <f>AVERAGE(Tableau9[[#This Row],[3'' readthrough DMSO '#1]:[3'' readthrough DMSO '#3]])</f>
        <v>0</v>
      </c>
    </row>
    <row r="170" spans="1:9" x14ac:dyDescent="0.2">
      <c r="A170" t="s">
        <v>226</v>
      </c>
      <c r="B170">
        <v>0</v>
      </c>
      <c r="C170">
        <v>0</v>
      </c>
      <c r="D170">
        <v>0</v>
      </c>
      <c r="E170">
        <v>0</v>
      </c>
      <c r="F170">
        <v>0</v>
      </c>
      <c r="G170">
        <v>0</v>
      </c>
      <c r="H170">
        <f>AVERAGE(Tableau9[[#This Row],[3'' readthrough AZA '#1 ]:[3'' readthrough AZA '#3]])</f>
        <v>0</v>
      </c>
      <c r="I170">
        <f>AVERAGE(Tableau9[[#This Row],[3'' readthrough DMSO '#1]:[3'' readthrough DMSO '#3]])</f>
        <v>0</v>
      </c>
    </row>
    <row r="171" spans="1:9" x14ac:dyDescent="0.2">
      <c r="A171" t="s">
        <v>227</v>
      </c>
      <c r="B171">
        <v>0.159831</v>
      </c>
      <c r="C171">
        <v>0.14191200000000001</v>
      </c>
      <c r="D171">
        <v>8.9956400000000006E-2</v>
      </c>
      <c r="E171">
        <v>0</v>
      </c>
      <c r="F171">
        <v>0</v>
      </c>
      <c r="G171">
        <v>0</v>
      </c>
      <c r="H171">
        <f>AVERAGE(Tableau9[[#This Row],[3'' readthrough AZA '#1 ]:[3'' readthrough AZA '#3]])</f>
        <v>0.13056646666666666</v>
      </c>
      <c r="I171">
        <f>AVERAGE(Tableau9[[#This Row],[3'' readthrough DMSO '#1]:[3'' readthrough DMSO '#3]])</f>
        <v>0</v>
      </c>
    </row>
    <row r="172" spans="1:9" x14ac:dyDescent="0.2">
      <c r="A172" t="s">
        <v>51</v>
      </c>
      <c r="B172">
        <v>0</v>
      </c>
      <c r="C172">
        <v>0</v>
      </c>
      <c r="D172">
        <v>0</v>
      </c>
      <c r="E172">
        <v>0</v>
      </c>
      <c r="F172">
        <v>0</v>
      </c>
      <c r="G172">
        <v>0</v>
      </c>
      <c r="H172">
        <f>AVERAGE(Tableau9[[#This Row],[3'' readthrough AZA '#1 ]:[3'' readthrough AZA '#3]])</f>
        <v>0</v>
      </c>
      <c r="I172">
        <f>AVERAGE(Tableau9[[#This Row],[3'' readthrough DMSO '#1]:[3'' readthrough DMSO '#3]])</f>
        <v>0</v>
      </c>
    </row>
    <row r="173" spans="1:9" x14ac:dyDescent="0.2">
      <c r="A173" t="s">
        <v>52</v>
      </c>
      <c r="B173">
        <v>0</v>
      </c>
      <c r="C173">
        <v>0</v>
      </c>
      <c r="D173">
        <v>1.4992699999999999E-2</v>
      </c>
      <c r="E173">
        <v>0</v>
      </c>
      <c r="F173">
        <v>0</v>
      </c>
      <c r="G173">
        <v>0</v>
      </c>
      <c r="H173">
        <f>AVERAGE(Tableau9[[#This Row],[3'' readthrough AZA '#1 ]:[3'' readthrough AZA '#3]])</f>
        <v>4.9975666666666665E-3</v>
      </c>
      <c r="I173">
        <f>AVERAGE(Tableau9[[#This Row],[3'' readthrough DMSO '#1]:[3'' readthrough DMSO '#3]])</f>
        <v>0</v>
      </c>
    </row>
    <row r="174" spans="1:9" x14ac:dyDescent="0.2">
      <c r="A174" t="s">
        <v>228</v>
      </c>
      <c r="B174">
        <v>3.1966099999999997E-2</v>
      </c>
      <c r="C174">
        <v>4.7303900000000003E-2</v>
      </c>
      <c r="D174">
        <v>2.9985499999999998E-2</v>
      </c>
      <c r="E174">
        <v>0</v>
      </c>
      <c r="F174">
        <v>0</v>
      </c>
      <c r="G174">
        <v>0</v>
      </c>
      <c r="H174">
        <f>AVERAGE(Tableau9[[#This Row],[3'' readthrough AZA '#1 ]:[3'' readthrough AZA '#3]])</f>
        <v>3.6418499999999999E-2</v>
      </c>
      <c r="I174">
        <f>AVERAGE(Tableau9[[#This Row],[3'' readthrough DMSO '#1]:[3'' readthrough DMSO '#3]])</f>
        <v>0</v>
      </c>
    </row>
    <row r="175" spans="1:9" x14ac:dyDescent="0.2">
      <c r="A175" t="s">
        <v>229</v>
      </c>
      <c r="B175">
        <v>0</v>
      </c>
      <c r="C175">
        <v>0</v>
      </c>
      <c r="D175">
        <v>0</v>
      </c>
      <c r="E175">
        <v>0</v>
      </c>
      <c r="F175">
        <v>0</v>
      </c>
      <c r="G175">
        <v>0</v>
      </c>
      <c r="H175">
        <f>AVERAGE(Tableau9[[#This Row],[3'' readthrough AZA '#1 ]:[3'' readthrough AZA '#3]])</f>
        <v>0</v>
      </c>
      <c r="I175">
        <f>AVERAGE(Tableau9[[#This Row],[3'' readthrough DMSO '#1]:[3'' readthrough DMSO '#3]])</f>
        <v>0</v>
      </c>
    </row>
    <row r="176" spans="1:9" x14ac:dyDescent="0.2">
      <c r="A176" t="s">
        <v>230</v>
      </c>
      <c r="B176">
        <v>4.26215E-2</v>
      </c>
      <c r="C176">
        <v>2.8382299999999999E-2</v>
      </c>
      <c r="D176">
        <v>6.7467299999999994E-2</v>
      </c>
      <c r="E176">
        <v>0</v>
      </c>
      <c r="F176">
        <v>2.3472099999999999E-2</v>
      </c>
      <c r="G176">
        <v>3.4791799999999998E-2</v>
      </c>
      <c r="H176">
        <f>AVERAGE(Tableau9[[#This Row],[3'' readthrough AZA '#1 ]:[3'' readthrough AZA '#3]])</f>
        <v>4.615703333333334E-2</v>
      </c>
      <c r="I176">
        <f>AVERAGE(Tableau9[[#This Row],[3'' readthrough DMSO '#1]:[3'' readthrough DMSO '#3]])</f>
        <v>1.9421299999999999E-2</v>
      </c>
    </row>
    <row r="177" spans="1:9" x14ac:dyDescent="0.2">
      <c r="A177" t="s">
        <v>231</v>
      </c>
      <c r="B177">
        <v>0</v>
      </c>
      <c r="C177">
        <v>0</v>
      </c>
      <c r="D177">
        <v>0</v>
      </c>
      <c r="E177">
        <v>0</v>
      </c>
      <c r="F177">
        <v>0</v>
      </c>
      <c r="G177">
        <v>0</v>
      </c>
      <c r="H177">
        <f>AVERAGE(Tableau9[[#This Row],[3'' readthrough AZA '#1 ]:[3'' readthrough AZA '#3]])</f>
        <v>0</v>
      </c>
      <c r="I177">
        <f>AVERAGE(Tableau9[[#This Row],[3'' readthrough DMSO '#1]:[3'' readthrough DMSO '#3]])</f>
        <v>0</v>
      </c>
    </row>
    <row r="178" spans="1:9" x14ac:dyDescent="0.2">
      <c r="A178" t="s">
        <v>232</v>
      </c>
      <c r="B178">
        <v>1.0655400000000001E-2</v>
      </c>
      <c r="C178">
        <v>0</v>
      </c>
      <c r="D178">
        <v>0</v>
      </c>
      <c r="E178">
        <v>0</v>
      </c>
      <c r="F178">
        <v>0</v>
      </c>
      <c r="G178">
        <v>0</v>
      </c>
      <c r="H178">
        <f>AVERAGE(Tableau9[[#This Row],[3'' readthrough AZA '#1 ]:[3'' readthrough AZA '#3]])</f>
        <v>3.5518000000000004E-3</v>
      </c>
      <c r="I178">
        <f>AVERAGE(Tableau9[[#This Row],[3'' readthrough DMSO '#1]:[3'' readthrough DMSO '#3]])</f>
        <v>0</v>
      </c>
    </row>
    <row r="179" spans="1:9" x14ac:dyDescent="0.2">
      <c r="A179" t="s">
        <v>233</v>
      </c>
      <c r="B179">
        <v>0.13852</v>
      </c>
      <c r="C179">
        <v>7.5686299999999998E-2</v>
      </c>
      <c r="D179">
        <v>4.4978200000000003E-2</v>
      </c>
      <c r="E179">
        <v>1.3569100000000001E-2</v>
      </c>
      <c r="F179">
        <v>0</v>
      </c>
      <c r="G179">
        <v>0</v>
      </c>
      <c r="H179">
        <f>AVERAGE(Tableau9[[#This Row],[3'' readthrough AZA '#1 ]:[3'' readthrough AZA '#3]])</f>
        <v>8.6394833333333351E-2</v>
      </c>
      <c r="I179">
        <f>AVERAGE(Tableau9[[#This Row],[3'' readthrough DMSO '#1]:[3'' readthrough DMSO '#3]])</f>
        <v>4.5230333333333332E-3</v>
      </c>
    </row>
    <row r="180" spans="1:9" x14ac:dyDescent="0.2">
      <c r="A180" t="s">
        <v>234</v>
      </c>
      <c r="B180">
        <v>0</v>
      </c>
      <c r="C180">
        <v>0</v>
      </c>
      <c r="D180">
        <v>7.4963699999999996E-3</v>
      </c>
      <c r="E180">
        <v>0</v>
      </c>
      <c r="F180">
        <v>0</v>
      </c>
      <c r="G180">
        <v>0</v>
      </c>
      <c r="H180">
        <f>AVERAGE(Tableau9[[#This Row],[3'' readthrough AZA '#1 ]:[3'' readthrough AZA '#3]])</f>
        <v>2.4987899999999999E-3</v>
      </c>
      <c r="I180">
        <f>AVERAGE(Tableau9[[#This Row],[3'' readthrough DMSO '#1]:[3'' readthrough DMSO '#3]])</f>
        <v>0</v>
      </c>
    </row>
    <row r="181" spans="1:9" x14ac:dyDescent="0.2">
      <c r="A181" t="s">
        <v>235</v>
      </c>
      <c r="B181">
        <v>1.0655400000000001E-2</v>
      </c>
      <c r="C181">
        <v>0</v>
      </c>
      <c r="D181">
        <v>0</v>
      </c>
      <c r="E181">
        <v>0</v>
      </c>
      <c r="F181">
        <v>0</v>
      </c>
      <c r="G181">
        <v>0</v>
      </c>
      <c r="H181">
        <f>AVERAGE(Tableau9[[#This Row],[3'' readthrough AZA '#1 ]:[3'' readthrough AZA '#3]])</f>
        <v>3.5518000000000004E-3</v>
      </c>
      <c r="I181">
        <f>AVERAGE(Tableau9[[#This Row],[3'' readthrough DMSO '#1]:[3'' readthrough DMSO '#3]])</f>
        <v>0</v>
      </c>
    </row>
    <row r="182" spans="1:9" x14ac:dyDescent="0.2">
      <c r="A182" t="s">
        <v>236</v>
      </c>
      <c r="B182">
        <v>8.5242999999999999E-2</v>
      </c>
      <c r="C182">
        <v>1.89216E-2</v>
      </c>
      <c r="D182">
        <v>2.9985499999999998E-2</v>
      </c>
      <c r="E182">
        <v>-4.0707399999999998E-2</v>
      </c>
      <c r="F182">
        <v>0</v>
      </c>
      <c r="G182">
        <v>1.7395899999999999E-2</v>
      </c>
      <c r="H182">
        <f>AVERAGE(Tableau9[[#This Row],[3'' readthrough AZA '#1 ]:[3'' readthrough AZA '#3]])</f>
        <v>4.4716699999999998E-2</v>
      </c>
      <c r="I182">
        <f>AVERAGE(Tableau9[[#This Row],[3'' readthrough DMSO '#1]:[3'' readthrough DMSO '#3]])</f>
        <v>-7.7704999999999996E-3</v>
      </c>
    </row>
    <row r="183" spans="1:9" x14ac:dyDescent="0.2">
      <c r="A183" t="s">
        <v>237</v>
      </c>
      <c r="B183">
        <v>0</v>
      </c>
      <c r="C183">
        <v>0</v>
      </c>
      <c r="D183">
        <v>0</v>
      </c>
      <c r="E183">
        <v>0</v>
      </c>
      <c r="F183">
        <v>0</v>
      </c>
      <c r="G183">
        <v>0</v>
      </c>
      <c r="H183">
        <f>AVERAGE(Tableau9[[#This Row],[3'' readthrough AZA '#1 ]:[3'' readthrough AZA '#3]])</f>
        <v>0</v>
      </c>
      <c r="I183">
        <f>AVERAGE(Tableau9[[#This Row],[3'' readthrough DMSO '#1]:[3'' readthrough DMSO '#3]])</f>
        <v>0</v>
      </c>
    </row>
    <row r="184" spans="1:9" x14ac:dyDescent="0.2">
      <c r="A184" t="s">
        <v>238</v>
      </c>
      <c r="B184">
        <v>0</v>
      </c>
      <c r="C184">
        <v>0</v>
      </c>
      <c r="D184">
        <v>0</v>
      </c>
      <c r="E184">
        <v>0</v>
      </c>
      <c r="F184">
        <v>0</v>
      </c>
      <c r="G184">
        <v>0</v>
      </c>
      <c r="H184">
        <f>AVERAGE(Tableau9[[#This Row],[3'' readthrough AZA '#1 ]:[3'' readthrough AZA '#3]])</f>
        <v>0</v>
      </c>
      <c r="I184">
        <f>AVERAGE(Tableau9[[#This Row],[3'' readthrough DMSO '#1]:[3'' readthrough DMSO '#3]])</f>
        <v>0</v>
      </c>
    </row>
    <row r="185" spans="1:9" x14ac:dyDescent="0.2">
      <c r="A185" t="s">
        <v>239</v>
      </c>
      <c r="B185">
        <v>0</v>
      </c>
      <c r="C185">
        <v>-9.4607800000000002E-3</v>
      </c>
      <c r="D185">
        <v>0</v>
      </c>
      <c r="E185">
        <v>0</v>
      </c>
      <c r="F185">
        <v>0</v>
      </c>
      <c r="G185">
        <v>0</v>
      </c>
      <c r="H185">
        <f>AVERAGE(Tableau9[[#This Row],[3'' readthrough AZA '#1 ]:[3'' readthrough AZA '#3]])</f>
        <v>-3.1535933333333333E-3</v>
      </c>
      <c r="I185">
        <f>AVERAGE(Tableau9[[#This Row],[3'' readthrough DMSO '#1]:[3'' readthrough DMSO '#3]])</f>
        <v>0</v>
      </c>
    </row>
    <row r="186" spans="1:9" x14ac:dyDescent="0.2">
      <c r="A186" t="s">
        <v>53</v>
      </c>
      <c r="B186">
        <v>9.5898399999999995E-2</v>
      </c>
      <c r="C186">
        <v>8.5147E-2</v>
      </c>
      <c r="D186">
        <v>0.112445</v>
      </c>
      <c r="E186">
        <v>0</v>
      </c>
      <c r="F186">
        <v>0</v>
      </c>
      <c r="G186">
        <v>1.7395899999999999E-2</v>
      </c>
      <c r="H186">
        <f>AVERAGE(Tableau9[[#This Row],[3'' readthrough AZA '#1 ]:[3'' readthrough AZA '#3]])</f>
        <v>9.7830133333333333E-2</v>
      </c>
      <c r="I186">
        <f>AVERAGE(Tableau9[[#This Row],[3'' readthrough DMSO '#1]:[3'' readthrough DMSO '#3]])</f>
        <v>5.7986333333333332E-3</v>
      </c>
    </row>
    <row r="187" spans="1:9" x14ac:dyDescent="0.2">
      <c r="A187" t="s">
        <v>240</v>
      </c>
      <c r="B187">
        <v>0</v>
      </c>
      <c r="C187">
        <v>9.4607800000000002E-3</v>
      </c>
      <c r="D187">
        <v>0</v>
      </c>
      <c r="E187">
        <v>0</v>
      </c>
      <c r="F187">
        <v>0</v>
      </c>
      <c r="G187">
        <v>0</v>
      </c>
      <c r="H187">
        <f>AVERAGE(Tableau9[[#This Row],[3'' readthrough AZA '#1 ]:[3'' readthrough AZA '#3]])</f>
        <v>3.1535933333333333E-3</v>
      </c>
      <c r="I187">
        <f>AVERAGE(Tableau9[[#This Row],[3'' readthrough DMSO '#1]:[3'' readthrough DMSO '#3]])</f>
        <v>0</v>
      </c>
    </row>
    <row r="188" spans="1:9" x14ac:dyDescent="0.2">
      <c r="A188" t="s">
        <v>241</v>
      </c>
      <c r="B188">
        <v>0</v>
      </c>
      <c r="C188">
        <v>0</v>
      </c>
      <c r="D188">
        <v>0</v>
      </c>
      <c r="E188">
        <v>0</v>
      </c>
      <c r="F188">
        <v>0</v>
      </c>
      <c r="G188">
        <v>0</v>
      </c>
      <c r="H188">
        <f>AVERAGE(Tableau9[[#This Row],[3'' readthrough AZA '#1 ]:[3'' readthrough AZA '#3]])</f>
        <v>0</v>
      </c>
      <c r="I188">
        <f>AVERAGE(Tableau9[[#This Row],[3'' readthrough DMSO '#1]:[3'' readthrough DMSO '#3]])</f>
        <v>0</v>
      </c>
    </row>
    <row r="189" spans="1:9" x14ac:dyDescent="0.2">
      <c r="A189" t="s">
        <v>242</v>
      </c>
      <c r="B189">
        <v>0</v>
      </c>
      <c r="C189">
        <v>0</v>
      </c>
      <c r="D189">
        <v>0</v>
      </c>
      <c r="E189">
        <v>0</v>
      </c>
      <c r="F189">
        <v>0</v>
      </c>
      <c r="G189">
        <v>0</v>
      </c>
      <c r="H189">
        <f>AVERAGE(Tableau9[[#This Row],[3'' readthrough AZA '#1 ]:[3'' readthrough AZA '#3]])</f>
        <v>0</v>
      </c>
      <c r="I189">
        <f>AVERAGE(Tableau9[[#This Row],[3'' readthrough DMSO '#1]:[3'' readthrough DMSO '#3]])</f>
        <v>0</v>
      </c>
    </row>
    <row r="190" spans="1:9" x14ac:dyDescent="0.2">
      <c r="A190" t="s">
        <v>243</v>
      </c>
      <c r="B190">
        <v>0</v>
      </c>
      <c r="C190">
        <v>0</v>
      </c>
      <c r="D190">
        <v>0</v>
      </c>
      <c r="E190">
        <v>0</v>
      </c>
      <c r="F190">
        <v>0</v>
      </c>
      <c r="G190">
        <v>0</v>
      </c>
      <c r="H190">
        <f>AVERAGE(Tableau9[[#This Row],[3'' readthrough AZA '#1 ]:[3'' readthrough AZA '#3]])</f>
        <v>0</v>
      </c>
      <c r="I190">
        <f>AVERAGE(Tableau9[[#This Row],[3'' readthrough DMSO '#1]:[3'' readthrough DMSO '#3]])</f>
        <v>0</v>
      </c>
    </row>
    <row r="191" spans="1:9" x14ac:dyDescent="0.2">
      <c r="A191" t="s">
        <v>244</v>
      </c>
      <c r="B191">
        <v>2.1310800000000001E-2</v>
      </c>
      <c r="C191">
        <v>9.4607800000000002E-3</v>
      </c>
      <c r="D191">
        <v>0</v>
      </c>
      <c r="E191">
        <v>0</v>
      </c>
      <c r="F191">
        <v>0</v>
      </c>
      <c r="G191">
        <v>0</v>
      </c>
      <c r="H191">
        <f>AVERAGE(Tableau9[[#This Row],[3'' readthrough AZA '#1 ]:[3'' readthrough AZA '#3]])</f>
        <v>1.0257193333333333E-2</v>
      </c>
      <c r="I191">
        <f>AVERAGE(Tableau9[[#This Row],[3'' readthrough DMSO '#1]:[3'' readthrough DMSO '#3]])</f>
        <v>0</v>
      </c>
    </row>
    <row r="192" spans="1:9" x14ac:dyDescent="0.2">
      <c r="A192" t="s">
        <v>245</v>
      </c>
      <c r="B192">
        <v>0</v>
      </c>
      <c r="C192">
        <v>0</v>
      </c>
      <c r="D192">
        <v>7.4963699999999996E-3</v>
      </c>
      <c r="E192">
        <v>0</v>
      </c>
      <c r="F192">
        <v>0</v>
      </c>
      <c r="G192">
        <v>0</v>
      </c>
      <c r="H192">
        <f>AVERAGE(Tableau9[[#This Row],[3'' readthrough AZA '#1 ]:[3'' readthrough AZA '#3]])</f>
        <v>2.4987899999999999E-3</v>
      </c>
      <c r="I192">
        <f>AVERAGE(Tableau9[[#This Row],[3'' readthrough DMSO '#1]:[3'' readthrough DMSO '#3]])</f>
        <v>0</v>
      </c>
    </row>
    <row r="193" spans="1:9" x14ac:dyDescent="0.2">
      <c r="A193" t="s">
        <v>246</v>
      </c>
      <c r="B193">
        <v>0</v>
      </c>
      <c r="C193">
        <v>0</v>
      </c>
      <c r="D193">
        <v>7.4963699999999996E-3</v>
      </c>
      <c r="E193">
        <v>0</v>
      </c>
      <c r="F193">
        <v>0</v>
      </c>
      <c r="G193">
        <v>0</v>
      </c>
      <c r="H193">
        <f>AVERAGE(Tableau9[[#This Row],[3'' readthrough AZA '#1 ]:[3'' readthrough AZA '#3]])</f>
        <v>2.4987899999999999E-3</v>
      </c>
      <c r="I193">
        <f>AVERAGE(Tableau9[[#This Row],[3'' readthrough DMSO '#1]:[3'' readthrough DMSO '#3]])</f>
        <v>0</v>
      </c>
    </row>
    <row r="194" spans="1:9" x14ac:dyDescent="0.2">
      <c r="A194" t="s">
        <v>247</v>
      </c>
      <c r="B194">
        <v>0</v>
      </c>
      <c r="C194">
        <v>0</v>
      </c>
      <c r="D194">
        <v>0</v>
      </c>
      <c r="E194">
        <v>0</v>
      </c>
      <c r="F194">
        <v>0</v>
      </c>
      <c r="G194">
        <v>0</v>
      </c>
      <c r="H194">
        <f>AVERAGE(Tableau9[[#This Row],[3'' readthrough AZA '#1 ]:[3'' readthrough AZA '#3]])</f>
        <v>0</v>
      </c>
      <c r="I194">
        <f>AVERAGE(Tableau9[[#This Row],[3'' readthrough DMSO '#1]:[3'' readthrough DMSO '#3]])</f>
        <v>0</v>
      </c>
    </row>
    <row r="195" spans="1:9" x14ac:dyDescent="0.2">
      <c r="A195" t="s">
        <v>248</v>
      </c>
      <c r="B195">
        <v>0</v>
      </c>
      <c r="C195">
        <v>9.4607800000000002E-3</v>
      </c>
      <c r="D195">
        <v>0</v>
      </c>
      <c r="E195">
        <v>0</v>
      </c>
      <c r="F195">
        <v>0</v>
      </c>
      <c r="G195">
        <v>0</v>
      </c>
      <c r="H195">
        <f>AVERAGE(Tableau9[[#This Row],[3'' readthrough AZA '#1 ]:[3'' readthrough AZA '#3]])</f>
        <v>3.1535933333333333E-3</v>
      </c>
      <c r="I195">
        <f>AVERAGE(Tableau9[[#This Row],[3'' readthrough DMSO '#1]:[3'' readthrough DMSO '#3]])</f>
        <v>0</v>
      </c>
    </row>
    <row r="196" spans="1:9" x14ac:dyDescent="0.2">
      <c r="A196" t="s">
        <v>249</v>
      </c>
      <c r="B196">
        <v>1.0655400000000001E-2</v>
      </c>
      <c r="C196">
        <v>0</v>
      </c>
      <c r="D196">
        <v>0</v>
      </c>
      <c r="E196">
        <v>0</v>
      </c>
      <c r="F196">
        <v>0</v>
      </c>
      <c r="G196">
        <v>0</v>
      </c>
      <c r="H196">
        <f>AVERAGE(Tableau9[[#This Row],[3'' readthrough AZA '#1 ]:[3'' readthrough AZA '#3]])</f>
        <v>3.5518000000000004E-3</v>
      </c>
      <c r="I196">
        <f>AVERAGE(Tableau9[[#This Row],[3'' readthrough DMSO '#1]:[3'' readthrough DMSO '#3]])</f>
        <v>0</v>
      </c>
    </row>
    <row r="197" spans="1:9" x14ac:dyDescent="0.2">
      <c r="A197" t="s">
        <v>54</v>
      </c>
      <c r="B197">
        <v>-0.12786500000000001</v>
      </c>
      <c r="C197">
        <v>6.6225500000000007E-2</v>
      </c>
      <c r="D197">
        <v>7.4963699999999996E-3</v>
      </c>
      <c r="E197">
        <v>0</v>
      </c>
      <c r="F197">
        <v>1.1736099999999999E-2</v>
      </c>
      <c r="G197">
        <v>-8.6979399999999995E-3</v>
      </c>
      <c r="H197">
        <f>AVERAGE(Tableau9[[#This Row],[3'' readthrough AZA '#1 ]:[3'' readthrough AZA '#3]])</f>
        <v>-1.8047709999999998E-2</v>
      </c>
      <c r="I197">
        <f>AVERAGE(Tableau9[[#This Row],[3'' readthrough DMSO '#1]:[3'' readthrough DMSO '#3]])</f>
        <v>1.0127199999999999E-3</v>
      </c>
    </row>
    <row r="198" spans="1:9" x14ac:dyDescent="0.2">
      <c r="A198" t="s">
        <v>250</v>
      </c>
      <c r="B198">
        <v>2.1310800000000001E-2</v>
      </c>
      <c r="C198">
        <v>0</v>
      </c>
      <c r="D198">
        <v>0</v>
      </c>
      <c r="E198">
        <v>0</v>
      </c>
      <c r="F198">
        <v>0</v>
      </c>
      <c r="G198">
        <v>0</v>
      </c>
      <c r="H198">
        <f>AVERAGE(Tableau9[[#This Row],[3'' readthrough AZA '#1 ]:[3'' readthrough AZA '#3]])</f>
        <v>7.1036000000000007E-3</v>
      </c>
      <c r="I198">
        <f>AVERAGE(Tableau9[[#This Row],[3'' readthrough DMSO '#1]:[3'' readthrough DMSO '#3]])</f>
        <v>0</v>
      </c>
    </row>
    <row r="199" spans="1:9" x14ac:dyDescent="0.2">
      <c r="A199" t="s">
        <v>251</v>
      </c>
      <c r="B199">
        <v>0</v>
      </c>
      <c r="C199">
        <v>0</v>
      </c>
      <c r="D199">
        <v>1.4992699999999999E-2</v>
      </c>
      <c r="E199">
        <v>0</v>
      </c>
      <c r="F199">
        <v>0</v>
      </c>
      <c r="G199">
        <v>0</v>
      </c>
      <c r="H199">
        <f>AVERAGE(Tableau9[[#This Row],[3'' readthrough AZA '#1 ]:[3'' readthrough AZA '#3]])</f>
        <v>4.9975666666666665E-3</v>
      </c>
      <c r="I199">
        <f>AVERAGE(Tableau9[[#This Row],[3'' readthrough DMSO '#1]:[3'' readthrough DMSO '#3]])</f>
        <v>0</v>
      </c>
    </row>
    <row r="200" spans="1:9" x14ac:dyDescent="0.2">
      <c r="A200" t="s">
        <v>252</v>
      </c>
      <c r="B200">
        <v>2.1310800000000001E-2</v>
      </c>
      <c r="C200">
        <v>9.4607800000000002E-3</v>
      </c>
      <c r="D200">
        <v>7.4963699999999996E-3</v>
      </c>
      <c r="E200">
        <v>0</v>
      </c>
      <c r="F200">
        <v>0</v>
      </c>
      <c r="G200">
        <v>0</v>
      </c>
      <c r="H200">
        <f>AVERAGE(Tableau9[[#This Row],[3'' readthrough AZA '#1 ]:[3'' readthrough AZA '#3]])</f>
        <v>1.2755983333333333E-2</v>
      </c>
      <c r="I200">
        <f>AVERAGE(Tableau9[[#This Row],[3'' readthrough DMSO '#1]:[3'' readthrough DMSO '#3]])</f>
        <v>0</v>
      </c>
    </row>
    <row r="201" spans="1:9" x14ac:dyDescent="0.2">
      <c r="A201" t="s">
        <v>253</v>
      </c>
      <c r="B201">
        <v>0</v>
      </c>
      <c r="C201">
        <v>0</v>
      </c>
      <c r="D201">
        <v>7.4963699999999996E-3</v>
      </c>
      <c r="E201">
        <v>0</v>
      </c>
      <c r="F201">
        <v>0</v>
      </c>
      <c r="G201">
        <v>0</v>
      </c>
      <c r="H201">
        <f>AVERAGE(Tableau9[[#This Row],[3'' readthrough AZA '#1 ]:[3'' readthrough AZA '#3]])</f>
        <v>2.4987899999999999E-3</v>
      </c>
      <c r="I201">
        <f>AVERAGE(Tableau9[[#This Row],[3'' readthrough DMSO '#1]:[3'' readthrough DMSO '#3]])</f>
        <v>0</v>
      </c>
    </row>
    <row r="202" spans="1:9" x14ac:dyDescent="0.2">
      <c r="A202" t="s">
        <v>254</v>
      </c>
      <c r="B202">
        <v>0</v>
      </c>
      <c r="C202">
        <v>0</v>
      </c>
      <c r="D202">
        <v>2.2489100000000001E-2</v>
      </c>
      <c r="E202">
        <v>0</v>
      </c>
      <c r="F202">
        <v>0</v>
      </c>
      <c r="G202">
        <v>0</v>
      </c>
      <c r="H202">
        <f>AVERAGE(Tableau9[[#This Row],[3'' readthrough AZA '#1 ]:[3'' readthrough AZA '#3]])</f>
        <v>7.4963666666666672E-3</v>
      </c>
      <c r="I202">
        <f>AVERAGE(Tableau9[[#This Row],[3'' readthrough DMSO '#1]:[3'' readthrough DMSO '#3]])</f>
        <v>0</v>
      </c>
    </row>
    <row r="203" spans="1:9" x14ac:dyDescent="0.2">
      <c r="A203" t="s">
        <v>255</v>
      </c>
      <c r="B203">
        <v>0</v>
      </c>
      <c r="C203">
        <v>0</v>
      </c>
      <c r="D203">
        <v>0</v>
      </c>
      <c r="E203">
        <v>0</v>
      </c>
      <c r="F203">
        <v>0</v>
      </c>
      <c r="G203">
        <v>0</v>
      </c>
      <c r="H203">
        <f>AVERAGE(Tableau9[[#This Row],[3'' readthrough AZA '#1 ]:[3'' readthrough AZA '#3]])</f>
        <v>0</v>
      </c>
      <c r="I203">
        <f>AVERAGE(Tableau9[[#This Row],[3'' readthrough DMSO '#1]:[3'' readthrough DMSO '#3]])</f>
        <v>0</v>
      </c>
    </row>
    <row r="204" spans="1:9" x14ac:dyDescent="0.2">
      <c r="A204" t="s">
        <v>256</v>
      </c>
      <c r="B204">
        <v>2.1310800000000001E-2</v>
      </c>
      <c r="C204">
        <v>4.7303900000000003E-2</v>
      </c>
      <c r="D204">
        <v>5.9970900000000001E-2</v>
      </c>
      <c r="E204">
        <v>0</v>
      </c>
      <c r="F204">
        <v>0</v>
      </c>
      <c r="G204">
        <v>0</v>
      </c>
      <c r="H204">
        <f>AVERAGE(Tableau9[[#This Row],[3'' readthrough AZA '#1 ]:[3'' readthrough AZA '#3]])</f>
        <v>4.2861866666666665E-2</v>
      </c>
      <c r="I204">
        <f>AVERAGE(Tableau9[[#This Row],[3'' readthrough DMSO '#1]:[3'' readthrough DMSO '#3]])</f>
        <v>0</v>
      </c>
    </row>
    <row r="205" spans="1:9" x14ac:dyDescent="0.2">
      <c r="A205" t="s">
        <v>257</v>
      </c>
      <c r="B205">
        <v>3.1966099999999997E-2</v>
      </c>
      <c r="C205">
        <v>3.7843099999999998E-2</v>
      </c>
      <c r="D205">
        <v>0</v>
      </c>
      <c r="E205">
        <v>0</v>
      </c>
      <c r="F205">
        <v>0</v>
      </c>
      <c r="G205">
        <v>0</v>
      </c>
      <c r="H205">
        <f>AVERAGE(Tableau9[[#This Row],[3'' readthrough AZA '#1 ]:[3'' readthrough AZA '#3]])</f>
        <v>2.326973333333333E-2</v>
      </c>
      <c r="I205">
        <f>AVERAGE(Tableau9[[#This Row],[3'' readthrough DMSO '#1]:[3'' readthrough DMSO '#3]])</f>
        <v>0</v>
      </c>
    </row>
    <row r="206" spans="1:9" x14ac:dyDescent="0.2">
      <c r="A206" t="s">
        <v>258</v>
      </c>
      <c r="B206">
        <v>0</v>
      </c>
      <c r="C206">
        <v>0</v>
      </c>
      <c r="D206">
        <v>0</v>
      </c>
      <c r="E206">
        <v>0</v>
      </c>
      <c r="F206">
        <v>0</v>
      </c>
      <c r="G206">
        <v>0</v>
      </c>
      <c r="H206">
        <f>AVERAGE(Tableau9[[#This Row],[3'' readthrough AZA '#1 ]:[3'' readthrough AZA '#3]])</f>
        <v>0</v>
      </c>
      <c r="I206">
        <f>AVERAGE(Tableau9[[#This Row],[3'' readthrough DMSO '#1]:[3'' readthrough DMSO '#3]])</f>
        <v>0</v>
      </c>
    </row>
    <row r="207" spans="1:9" x14ac:dyDescent="0.2">
      <c r="A207" t="s">
        <v>259</v>
      </c>
      <c r="B207">
        <v>0</v>
      </c>
      <c r="C207">
        <v>0</v>
      </c>
      <c r="D207">
        <v>0</v>
      </c>
      <c r="E207">
        <v>0</v>
      </c>
      <c r="F207">
        <v>0</v>
      </c>
      <c r="G207">
        <v>0</v>
      </c>
      <c r="H207">
        <f>AVERAGE(Tableau9[[#This Row],[3'' readthrough AZA '#1 ]:[3'' readthrough AZA '#3]])</f>
        <v>0</v>
      </c>
      <c r="I207">
        <f>AVERAGE(Tableau9[[#This Row],[3'' readthrough DMSO '#1]:[3'' readthrough DMSO '#3]])</f>
        <v>0</v>
      </c>
    </row>
    <row r="208" spans="1:9" x14ac:dyDescent="0.2">
      <c r="A208" t="s">
        <v>260</v>
      </c>
      <c r="B208">
        <v>4.26215E-2</v>
      </c>
      <c r="C208">
        <v>7.5686299999999998E-2</v>
      </c>
      <c r="D208">
        <v>5.9970900000000001E-2</v>
      </c>
      <c r="E208">
        <v>0</v>
      </c>
      <c r="F208">
        <v>0</v>
      </c>
      <c r="G208">
        <v>0</v>
      </c>
      <c r="H208">
        <f>AVERAGE(Tableau9[[#This Row],[3'' readthrough AZA '#1 ]:[3'' readthrough AZA '#3]])</f>
        <v>5.9426233333333328E-2</v>
      </c>
      <c r="I208">
        <f>AVERAGE(Tableau9[[#This Row],[3'' readthrough DMSO '#1]:[3'' readthrough DMSO '#3]])</f>
        <v>0</v>
      </c>
    </row>
    <row r="209" spans="1:9" x14ac:dyDescent="0.2">
      <c r="A209" t="s">
        <v>261</v>
      </c>
      <c r="B209">
        <v>0</v>
      </c>
      <c r="C209">
        <v>0</v>
      </c>
      <c r="D209">
        <v>0</v>
      </c>
      <c r="E209">
        <v>0</v>
      </c>
      <c r="F209">
        <v>0</v>
      </c>
      <c r="G209">
        <v>0</v>
      </c>
      <c r="H209">
        <f>AVERAGE(Tableau9[[#This Row],[3'' readthrough AZA '#1 ]:[3'' readthrough AZA '#3]])</f>
        <v>0</v>
      </c>
      <c r="I209">
        <f>AVERAGE(Tableau9[[#This Row],[3'' readthrough DMSO '#1]:[3'' readthrough DMSO '#3]])</f>
        <v>0</v>
      </c>
    </row>
    <row r="210" spans="1:9" x14ac:dyDescent="0.2">
      <c r="A210" t="s">
        <v>262</v>
      </c>
      <c r="B210">
        <v>0</v>
      </c>
      <c r="C210">
        <v>0</v>
      </c>
      <c r="D210">
        <v>0</v>
      </c>
      <c r="E210">
        <v>0</v>
      </c>
      <c r="F210">
        <v>0</v>
      </c>
      <c r="G210">
        <v>0</v>
      </c>
      <c r="H210">
        <f>AVERAGE(Tableau9[[#This Row],[3'' readthrough AZA '#1 ]:[3'' readthrough AZA '#3]])</f>
        <v>0</v>
      </c>
      <c r="I210">
        <f>AVERAGE(Tableau9[[#This Row],[3'' readthrough DMSO '#1]:[3'' readthrough DMSO '#3]])</f>
        <v>0</v>
      </c>
    </row>
    <row r="211" spans="1:9" x14ac:dyDescent="0.2">
      <c r="A211" t="s">
        <v>263</v>
      </c>
      <c r="B211">
        <v>1.0655400000000001E-2</v>
      </c>
      <c r="C211">
        <v>2.8382299999999999E-2</v>
      </c>
      <c r="D211">
        <v>6.7467299999999994E-2</v>
      </c>
      <c r="E211">
        <v>-1.3569100000000001E-2</v>
      </c>
      <c r="F211">
        <v>0</v>
      </c>
      <c r="G211">
        <v>2.60938E-2</v>
      </c>
      <c r="H211">
        <f>AVERAGE(Tableau9[[#This Row],[3'' readthrough AZA '#1 ]:[3'' readthrough AZA '#3]])</f>
        <v>3.5501666666666661E-2</v>
      </c>
      <c r="I211">
        <f>AVERAGE(Tableau9[[#This Row],[3'' readthrough DMSO '#1]:[3'' readthrough DMSO '#3]])</f>
        <v>4.1748999999999996E-3</v>
      </c>
    </row>
    <row r="212" spans="1:9" x14ac:dyDescent="0.2">
      <c r="A212" t="s">
        <v>264</v>
      </c>
      <c r="B212">
        <v>-3.1966099999999997E-2</v>
      </c>
      <c r="C212">
        <v>-9.4607800000000002E-3</v>
      </c>
      <c r="D212">
        <v>1.4992699999999999E-2</v>
      </c>
      <c r="E212">
        <v>0</v>
      </c>
      <c r="F212">
        <v>0</v>
      </c>
      <c r="G212">
        <v>0</v>
      </c>
      <c r="H212">
        <f>AVERAGE(Tableau9[[#This Row],[3'' readthrough AZA '#1 ]:[3'' readthrough AZA '#3]])</f>
        <v>-8.8113933333333339E-3</v>
      </c>
      <c r="I212">
        <f>AVERAGE(Tableau9[[#This Row],[3'' readthrough DMSO '#1]:[3'' readthrough DMSO '#3]])</f>
        <v>0</v>
      </c>
    </row>
    <row r="213" spans="1:9" x14ac:dyDescent="0.2">
      <c r="A213" t="s">
        <v>265</v>
      </c>
      <c r="B213">
        <v>0</v>
      </c>
      <c r="C213">
        <v>0</v>
      </c>
      <c r="D213">
        <v>7.4963699999999996E-3</v>
      </c>
      <c r="E213">
        <v>0</v>
      </c>
      <c r="F213">
        <v>0</v>
      </c>
      <c r="G213">
        <v>0</v>
      </c>
      <c r="H213">
        <f>AVERAGE(Tableau9[[#This Row],[3'' readthrough AZA '#1 ]:[3'' readthrough AZA '#3]])</f>
        <v>2.4987899999999999E-3</v>
      </c>
      <c r="I213">
        <f>AVERAGE(Tableau9[[#This Row],[3'' readthrough DMSO '#1]:[3'' readthrough DMSO '#3]])</f>
        <v>0</v>
      </c>
    </row>
    <row r="214" spans="1:9" x14ac:dyDescent="0.2">
      <c r="A214" t="s">
        <v>266</v>
      </c>
      <c r="B214">
        <v>0.106554</v>
      </c>
      <c r="C214">
        <v>6.6225500000000007E-2</v>
      </c>
      <c r="D214">
        <v>2.9985499999999998E-2</v>
      </c>
      <c r="E214">
        <v>1.3569100000000001E-2</v>
      </c>
      <c r="F214">
        <v>0</v>
      </c>
      <c r="G214">
        <v>0</v>
      </c>
      <c r="H214">
        <f>AVERAGE(Tableau9[[#This Row],[3'' readthrough AZA '#1 ]:[3'' readthrough AZA '#3]])</f>
        <v>6.7588333333333334E-2</v>
      </c>
      <c r="I214">
        <f>AVERAGE(Tableau9[[#This Row],[3'' readthrough DMSO '#1]:[3'' readthrough DMSO '#3]])</f>
        <v>4.5230333333333332E-3</v>
      </c>
    </row>
    <row r="215" spans="1:9" x14ac:dyDescent="0.2">
      <c r="A215" t="s">
        <v>267</v>
      </c>
      <c r="B215">
        <v>0</v>
      </c>
      <c r="C215">
        <v>0</v>
      </c>
      <c r="D215">
        <v>0</v>
      </c>
      <c r="E215">
        <v>0</v>
      </c>
      <c r="F215">
        <v>0</v>
      </c>
      <c r="G215">
        <v>0</v>
      </c>
      <c r="H215">
        <f>AVERAGE(Tableau9[[#This Row],[3'' readthrough AZA '#1 ]:[3'' readthrough AZA '#3]])</f>
        <v>0</v>
      </c>
      <c r="I215">
        <f>AVERAGE(Tableau9[[#This Row],[3'' readthrough DMSO '#1]:[3'' readthrough DMSO '#3]])</f>
        <v>0</v>
      </c>
    </row>
    <row r="216" spans="1:9" x14ac:dyDescent="0.2">
      <c r="A216" t="s">
        <v>55</v>
      </c>
      <c r="B216">
        <v>0</v>
      </c>
      <c r="C216">
        <v>0</v>
      </c>
      <c r="D216">
        <v>0</v>
      </c>
      <c r="E216">
        <v>0</v>
      </c>
      <c r="F216">
        <v>0</v>
      </c>
      <c r="G216">
        <v>0</v>
      </c>
      <c r="H216">
        <f>AVERAGE(Tableau9[[#This Row],[3'' readthrough AZA '#1 ]:[3'' readthrough AZA '#3]])</f>
        <v>0</v>
      </c>
      <c r="I216">
        <f>AVERAGE(Tableau9[[#This Row],[3'' readthrough DMSO '#1]:[3'' readthrough DMSO '#3]])</f>
        <v>0</v>
      </c>
    </row>
    <row r="217" spans="1:9" x14ac:dyDescent="0.2">
      <c r="A217" t="s">
        <v>268</v>
      </c>
      <c r="B217">
        <v>0</v>
      </c>
      <c r="C217">
        <v>0</v>
      </c>
      <c r="D217">
        <v>0</v>
      </c>
      <c r="E217">
        <v>0</v>
      </c>
      <c r="F217">
        <v>0</v>
      </c>
      <c r="G217">
        <v>0</v>
      </c>
      <c r="H217">
        <f>AVERAGE(Tableau9[[#This Row],[3'' readthrough AZA '#1 ]:[3'' readthrough AZA '#3]])</f>
        <v>0</v>
      </c>
      <c r="I217">
        <f>AVERAGE(Tableau9[[#This Row],[3'' readthrough DMSO '#1]:[3'' readthrough DMSO '#3]])</f>
        <v>0</v>
      </c>
    </row>
    <row r="218" spans="1:9" x14ac:dyDescent="0.2">
      <c r="A218" t="s">
        <v>269</v>
      </c>
      <c r="B218">
        <v>0</v>
      </c>
      <c r="C218">
        <v>0</v>
      </c>
      <c r="D218">
        <v>7.4963699999999996E-3</v>
      </c>
      <c r="E218">
        <v>0</v>
      </c>
      <c r="F218">
        <v>0</v>
      </c>
      <c r="G218">
        <v>0</v>
      </c>
      <c r="H218">
        <f>AVERAGE(Tableau9[[#This Row],[3'' readthrough AZA '#1 ]:[3'' readthrough AZA '#3]])</f>
        <v>2.4987899999999999E-3</v>
      </c>
      <c r="I218">
        <f>AVERAGE(Tableau9[[#This Row],[3'' readthrough DMSO '#1]:[3'' readthrough DMSO '#3]])</f>
        <v>0</v>
      </c>
    </row>
    <row r="219" spans="1:9" x14ac:dyDescent="0.2">
      <c r="A219" t="s">
        <v>270</v>
      </c>
      <c r="B219">
        <v>0</v>
      </c>
      <c r="C219">
        <v>0</v>
      </c>
      <c r="D219">
        <v>0</v>
      </c>
      <c r="E219">
        <v>0</v>
      </c>
      <c r="F219">
        <v>0</v>
      </c>
      <c r="G219">
        <v>0</v>
      </c>
      <c r="H219">
        <f>AVERAGE(Tableau9[[#This Row],[3'' readthrough AZA '#1 ]:[3'' readthrough AZA '#3]])</f>
        <v>0</v>
      </c>
      <c r="I219">
        <f>AVERAGE(Tableau9[[#This Row],[3'' readthrough DMSO '#1]:[3'' readthrough DMSO '#3]])</f>
        <v>0</v>
      </c>
    </row>
    <row r="220" spans="1:9" x14ac:dyDescent="0.2">
      <c r="A220" t="s">
        <v>271</v>
      </c>
      <c r="B220">
        <v>0</v>
      </c>
      <c r="C220">
        <v>9.4607800000000002E-3</v>
      </c>
      <c r="D220">
        <v>7.4963699999999996E-3</v>
      </c>
      <c r="E220">
        <v>1.3569100000000001E-2</v>
      </c>
      <c r="F220">
        <v>0</v>
      </c>
      <c r="G220">
        <v>0</v>
      </c>
      <c r="H220">
        <f>AVERAGE(Tableau9[[#This Row],[3'' readthrough AZA '#1 ]:[3'' readthrough AZA '#3]])</f>
        <v>5.6523833333333336E-3</v>
      </c>
      <c r="I220">
        <f>AVERAGE(Tableau9[[#This Row],[3'' readthrough DMSO '#1]:[3'' readthrough DMSO '#3]])</f>
        <v>4.5230333333333332E-3</v>
      </c>
    </row>
    <row r="221" spans="1:9" x14ac:dyDescent="0.2">
      <c r="A221" t="s">
        <v>272</v>
      </c>
      <c r="B221">
        <v>1.0655400000000001E-2</v>
      </c>
      <c r="C221">
        <v>0</v>
      </c>
      <c r="D221">
        <v>0</v>
      </c>
      <c r="E221">
        <v>0</v>
      </c>
      <c r="F221">
        <v>0</v>
      </c>
      <c r="G221">
        <v>0</v>
      </c>
      <c r="H221">
        <f>AVERAGE(Tableau9[[#This Row],[3'' readthrough AZA '#1 ]:[3'' readthrough AZA '#3]])</f>
        <v>3.5518000000000004E-3</v>
      </c>
      <c r="I221">
        <f>AVERAGE(Tableau9[[#This Row],[3'' readthrough DMSO '#1]:[3'' readthrough DMSO '#3]])</f>
        <v>0</v>
      </c>
    </row>
    <row r="222" spans="1:9" x14ac:dyDescent="0.2">
      <c r="A222" t="s">
        <v>273</v>
      </c>
      <c r="B222">
        <v>0</v>
      </c>
      <c r="C222">
        <v>0</v>
      </c>
      <c r="D222">
        <v>0</v>
      </c>
      <c r="E222">
        <v>1.3569100000000001E-2</v>
      </c>
      <c r="F222">
        <v>2.3472099999999999E-2</v>
      </c>
      <c r="G222">
        <v>3.4791799999999998E-2</v>
      </c>
      <c r="H222">
        <f>AVERAGE(Tableau9[[#This Row],[3'' readthrough AZA '#1 ]:[3'' readthrough AZA '#3]])</f>
        <v>0</v>
      </c>
      <c r="I222">
        <f>AVERAGE(Tableau9[[#This Row],[3'' readthrough DMSO '#1]:[3'' readthrough DMSO '#3]])</f>
        <v>2.3944333333333331E-2</v>
      </c>
    </row>
    <row r="223" spans="1:9" x14ac:dyDescent="0.2">
      <c r="A223" t="s">
        <v>274</v>
      </c>
      <c r="B223">
        <v>0</v>
      </c>
      <c r="C223">
        <v>0</v>
      </c>
      <c r="D223">
        <v>0</v>
      </c>
      <c r="E223">
        <v>0</v>
      </c>
      <c r="F223">
        <v>0</v>
      </c>
      <c r="G223">
        <v>-8.6979399999999995E-3</v>
      </c>
      <c r="H223">
        <f>AVERAGE(Tableau9[[#This Row],[3'' readthrough AZA '#1 ]:[3'' readthrough AZA '#3]])</f>
        <v>0</v>
      </c>
      <c r="I223">
        <f>AVERAGE(Tableau9[[#This Row],[3'' readthrough DMSO '#1]:[3'' readthrough DMSO '#3]])</f>
        <v>-2.8993133333333333E-3</v>
      </c>
    </row>
    <row r="224" spans="1:9" x14ac:dyDescent="0.2">
      <c r="A224" t="s">
        <v>275</v>
      </c>
      <c r="B224">
        <v>0</v>
      </c>
      <c r="C224">
        <v>0</v>
      </c>
      <c r="D224">
        <v>0</v>
      </c>
      <c r="E224">
        <v>0</v>
      </c>
      <c r="F224">
        <v>0</v>
      </c>
      <c r="G224">
        <v>0</v>
      </c>
      <c r="H224">
        <f>AVERAGE(Tableau9[[#This Row],[3'' readthrough AZA '#1 ]:[3'' readthrough AZA '#3]])</f>
        <v>0</v>
      </c>
      <c r="I224">
        <f>AVERAGE(Tableau9[[#This Row],[3'' readthrough DMSO '#1]:[3'' readthrough DMSO '#3]])</f>
        <v>0</v>
      </c>
    </row>
    <row r="225" spans="1:9" x14ac:dyDescent="0.2">
      <c r="A225" t="s">
        <v>276</v>
      </c>
      <c r="B225">
        <v>0</v>
      </c>
      <c r="C225">
        <v>0</v>
      </c>
      <c r="D225">
        <v>0</v>
      </c>
      <c r="E225">
        <v>0</v>
      </c>
      <c r="F225">
        <v>0</v>
      </c>
      <c r="G225">
        <v>0</v>
      </c>
      <c r="H225">
        <f>AVERAGE(Tableau9[[#This Row],[3'' readthrough AZA '#1 ]:[3'' readthrough AZA '#3]])</f>
        <v>0</v>
      </c>
      <c r="I225">
        <f>AVERAGE(Tableau9[[#This Row],[3'' readthrough DMSO '#1]:[3'' readthrough DMSO '#3]])</f>
        <v>0</v>
      </c>
    </row>
    <row r="226" spans="1:9" x14ac:dyDescent="0.2">
      <c r="A226" t="s">
        <v>277</v>
      </c>
      <c r="B226">
        <v>0</v>
      </c>
      <c r="C226">
        <v>9.4607800000000002E-3</v>
      </c>
      <c r="D226">
        <v>0</v>
      </c>
      <c r="E226">
        <v>0</v>
      </c>
      <c r="F226">
        <v>0</v>
      </c>
      <c r="G226">
        <v>0</v>
      </c>
      <c r="H226">
        <f>AVERAGE(Tableau9[[#This Row],[3'' readthrough AZA '#1 ]:[3'' readthrough AZA '#3]])</f>
        <v>3.1535933333333333E-3</v>
      </c>
      <c r="I226">
        <f>AVERAGE(Tableau9[[#This Row],[3'' readthrough DMSO '#1]:[3'' readthrough DMSO '#3]])</f>
        <v>0</v>
      </c>
    </row>
    <row r="227" spans="1:9" x14ac:dyDescent="0.2">
      <c r="A227" t="s">
        <v>278</v>
      </c>
      <c r="B227">
        <v>0</v>
      </c>
      <c r="C227">
        <v>0</v>
      </c>
      <c r="D227">
        <v>0</v>
      </c>
      <c r="E227">
        <v>0</v>
      </c>
      <c r="F227">
        <v>0</v>
      </c>
      <c r="G227">
        <v>0</v>
      </c>
      <c r="H227">
        <f>AVERAGE(Tableau9[[#This Row],[3'' readthrough AZA '#1 ]:[3'' readthrough AZA '#3]])</f>
        <v>0</v>
      </c>
      <c r="I227">
        <f>AVERAGE(Tableau9[[#This Row],[3'' readthrough DMSO '#1]:[3'' readthrough DMSO '#3]])</f>
        <v>0</v>
      </c>
    </row>
    <row r="228" spans="1:9" x14ac:dyDescent="0.2">
      <c r="A228" t="s">
        <v>279</v>
      </c>
      <c r="B228">
        <v>0</v>
      </c>
      <c r="C228">
        <v>0</v>
      </c>
      <c r="D228">
        <v>0</v>
      </c>
      <c r="E228">
        <v>0</v>
      </c>
      <c r="F228">
        <v>0</v>
      </c>
      <c r="G228">
        <v>0</v>
      </c>
      <c r="H228">
        <f>AVERAGE(Tableau9[[#This Row],[3'' readthrough AZA '#1 ]:[3'' readthrough AZA '#3]])</f>
        <v>0</v>
      </c>
      <c r="I228">
        <f>AVERAGE(Tableau9[[#This Row],[3'' readthrough DMSO '#1]:[3'' readthrough DMSO '#3]])</f>
        <v>0</v>
      </c>
    </row>
    <row r="229" spans="1:9" x14ac:dyDescent="0.2">
      <c r="A229" t="s">
        <v>280</v>
      </c>
      <c r="B229">
        <v>0</v>
      </c>
      <c r="C229">
        <v>1.89216E-2</v>
      </c>
      <c r="D229">
        <v>7.4963699999999996E-3</v>
      </c>
      <c r="E229">
        <v>0</v>
      </c>
      <c r="F229">
        <v>0</v>
      </c>
      <c r="G229">
        <v>0</v>
      </c>
      <c r="H229">
        <f>AVERAGE(Tableau9[[#This Row],[3'' readthrough AZA '#1 ]:[3'' readthrough AZA '#3]])</f>
        <v>8.8059899999999997E-3</v>
      </c>
      <c r="I229">
        <f>AVERAGE(Tableau9[[#This Row],[3'' readthrough DMSO '#1]:[3'' readthrough DMSO '#3]])</f>
        <v>0</v>
      </c>
    </row>
    <row r="230" spans="1:9" x14ac:dyDescent="0.2">
      <c r="A230" t="s">
        <v>281</v>
      </c>
      <c r="B230">
        <v>0</v>
      </c>
      <c r="C230">
        <v>0</v>
      </c>
      <c r="D230">
        <v>0</v>
      </c>
      <c r="E230">
        <v>0</v>
      </c>
      <c r="F230">
        <v>0</v>
      </c>
      <c r="G230">
        <v>0</v>
      </c>
      <c r="H230">
        <f>AVERAGE(Tableau9[[#This Row],[3'' readthrough AZA '#1 ]:[3'' readthrough AZA '#3]])</f>
        <v>0</v>
      </c>
      <c r="I230">
        <f>AVERAGE(Tableau9[[#This Row],[3'' readthrough DMSO '#1]:[3'' readthrough DMSO '#3]])</f>
        <v>0</v>
      </c>
    </row>
    <row r="231" spans="1:9" x14ac:dyDescent="0.2">
      <c r="A231" t="s">
        <v>282</v>
      </c>
      <c r="B231">
        <v>-2.1310800000000001E-2</v>
      </c>
      <c r="C231">
        <v>9.4607800000000002E-3</v>
      </c>
      <c r="D231">
        <v>0</v>
      </c>
      <c r="E231">
        <v>0</v>
      </c>
      <c r="F231">
        <v>0</v>
      </c>
      <c r="G231">
        <v>0</v>
      </c>
      <c r="H231">
        <f>AVERAGE(Tableau9[[#This Row],[3'' readthrough AZA '#1 ]:[3'' readthrough AZA '#3]])</f>
        <v>-3.950006666666667E-3</v>
      </c>
      <c r="I231">
        <f>AVERAGE(Tableau9[[#This Row],[3'' readthrough DMSO '#1]:[3'' readthrough DMSO '#3]])</f>
        <v>0</v>
      </c>
    </row>
    <row r="232" spans="1:9" x14ac:dyDescent="0.2">
      <c r="A232" t="s">
        <v>283</v>
      </c>
      <c r="B232">
        <v>1.0655400000000001E-2</v>
      </c>
      <c r="C232">
        <v>5.6764700000000001E-2</v>
      </c>
      <c r="D232">
        <v>4.4978200000000003E-2</v>
      </c>
      <c r="E232">
        <v>0</v>
      </c>
      <c r="F232">
        <v>0</v>
      </c>
      <c r="G232">
        <v>0</v>
      </c>
      <c r="H232">
        <f>AVERAGE(Tableau9[[#This Row],[3'' readthrough AZA '#1 ]:[3'' readthrough AZA '#3]])</f>
        <v>3.7466100000000002E-2</v>
      </c>
      <c r="I232">
        <f>AVERAGE(Tableau9[[#This Row],[3'' readthrough DMSO '#1]:[3'' readthrough DMSO '#3]])</f>
        <v>0</v>
      </c>
    </row>
    <row r="233" spans="1:9" x14ac:dyDescent="0.2">
      <c r="A233" t="s">
        <v>284</v>
      </c>
      <c r="B233">
        <v>0</v>
      </c>
      <c r="C233">
        <v>0</v>
      </c>
      <c r="D233">
        <v>-1.4992699999999999E-2</v>
      </c>
      <c r="E233">
        <v>1.3569100000000001E-2</v>
      </c>
      <c r="F233">
        <v>-2.3472099999999999E-2</v>
      </c>
      <c r="G233">
        <v>-8.6979399999999995E-3</v>
      </c>
      <c r="H233">
        <f>AVERAGE(Tableau9[[#This Row],[3'' readthrough AZA '#1 ]:[3'' readthrough AZA '#3]])</f>
        <v>-4.9975666666666665E-3</v>
      </c>
      <c r="I233">
        <f>AVERAGE(Tableau9[[#This Row],[3'' readthrough DMSO '#1]:[3'' readthrough DMSO '#3]])</f>
        <v>-6.2003133333333321E-3</v>
      </c>
    </row>
    <row r="234" spans="1:9" x14ac:dyDescent="0.2">
      <c r="A234" t="s">
        <v>285</v>
      </c>
      <c r="B234">
        <v>0</v>
      </c>
      <c r="C234">
        <v>0</v>
      </c>
      <c r="D234">
        <v>0</v>
      </c>
      <c r="E234">
        <v>0</v>
      </c>
      <c r="F234">
        <v>0</v>
      </c>
      <c r="G234">
        <v>0</v>
      </c>
      <c r="H234">
        <f>AVERAGE(Tableau9[[#This Row],[3'' readthrough AZA '#1 ]:[3'' readthrough AZA '#3]])</f>
        <v>0</v>
      </c>
      <c r="I234">
        <f>AVERAGE(Tableau9[[#This Row],[3'' readthrough DMSO '#1]:[3'' readthrough DMSO '#3]])</f>
        <v>0</v>
      </c>
    </row>
    <row r="235" spans="1:9" x14ac:dyDescent="0.2">
      <c r="A235" t="s">
        <v>56</v>
      </c>
      <c r="B235">
        <v>2.1310800000000001E-2</v>
      </c>
      <c r="C235">
        <v>0</v>
      </c>
      <c r="D235">
        <v>7.4963699999999996E-3</v>
      </c>
      <c r="E235">
        <v>0</v>
      </c>
      <c r="F235">
        <v>0</v>
      </c>
      <c r="G235">
        <v>0</v>
      </c>
      <c r="H235">
        <f>AVERAGE(Tableau9[[#This Row],[3'' readthrough AZA '#1 ]:[3'' readthrough AZA '#3]])</f>
        <v>9.6023900000000006E-3</v>
      </c>
      <c r="I235">
        <f>AVERAGE(Tableau9[[#This Row],[3'' readthrough DMSO '#1]:[3'' readthrough DMSO '#3]])</f>
        <v>0</v>
      </c>
    </row>
    <row r="236" spans="1:9" x14ac:dyDescent="0.2">
      <c r="A236" t="s">
        <v>286</v>
      </c>
      <c r="B236">
        <v>0</v>
      </c>
      <c r="C236">
        <v>9.4607800000000002E-3</v>
      </c>
      <c r="D236">
        <v>0</v>
      </c>
      <c r="E236">
        <v>0</v>
      </c>
      <c r="F236">
        <v>0</v>
      </c>
      <c r="G236">
        <v>0</v>
      </c>
      <c r="H236">
        <f>AVERAGE(Tableau9[[#This Row],[3'' readthrough AZA '#1 ]:[3'' readthrough AZA '#3]])</f>
        <v>3.1535933333333333E-3</v>
      </c>
      <c r="I236">
        <f>AVERAGE(Tableau9[[#This Row],[3'' readthrough DMSO '#1]:[3'' readthrough DMSO '#3]])</f>
        <v>0</v>
      </c>
    </row>
    <row r="237" spans="1:9" x14ac:dyDescent="0.2">
      <c r="A237" t="s">
        <v>287</v>
      </c>
      <c r="B237">
        <v>1.0655400000000001E-2</v>
      </c>
      <c r="C237">
        <v>0</v>
      </c>
      <c r="D237">
        <v>0</v>
      </c>
      <c r="E237">
        <v>0</v>
      </c>
      <c r="F237">
        <v>0</v>
      </c>
      <c r="G237">
        <v>0</v>
      </c>
      <c r="H237">
        <f>AVERAGE(Tableau9[[#This Row],[3'' readthrough AZA '#1 ]:[3'' readthrough AZA '#3]])</f>
        <v>3.5518000000000004E-3</v>
      </c>
      <c r="I237">
        <f>AVERAGE(Tableau9[[#This Row],[3'' readthrough DMSO '#1]:[3'' readthrough DMSO '#3]])</f>
        <v>0</v>
      </c>
    </row>
    <row r="238" spans="1:9" x14ac:dyDescent="0.2">
      <c r="A238" t="s">
        <v>288</v>
      </c>
      <c r="B238">
        <v>1.0655400000000001E-2</v>
      </c>
      <c r="C238">
        <v>9.4607800000000002E-3</v>
      </c>
      <c r="D238">
        <v>0</v>
      </c>
      <c r="E238">
        <v>0</v>
      </c>
      <c r="F238">
        <v>0</v>
      </c>
      <c r="G238">
        <v>0</v>
      </c>
      <c r="H238">
        <f>AVERAGE(Tableau9[[#This Row],[3'' readthrough AZA '#1 ]:[3'' readthrough AZA '#3]])</f>
        <v>6.7053933333333336E-3</v>
      </c>
      <c r="I238">
        <f>AVERAGE(Tableau9[[#This Row],[3'' readthrough DMSO '#1]:[3'' readthrough DMSO '#3]])</f>
        <v>0</v>
      </c>
    </row>
    <row r="239" spans="1:9" x14ac:dyDescent="0.2">
      <c r="A239" t="s">
        <v>289</v>
      </c>
      <c r="B239">
        <v>3.1966099999999997E-2</v>
      </c>
      <c r="C239">
        <v>0</v>
      </c>
      <c r="D239">
        <v>0</v>
      </c>
      <c r="E239">
        <v>0</v>
      </c>
      <c r="F239">
        <v>0</v>
      </c>
      <c r="G239">
        <v>0</v>
      </c>
      <c r="H239">
        <f>AVERAGE(Tableau9[[#This Row],[3'' readthrough AZA '#1 ]:[3'' readthrough AZA '#3]])</f>
        <v>1.0655366666666666E-2</v>
      </c>
      <c r="I239">
        <f>AVERAGE(Tableau9[[#This Row],[3'' readthrough DMSO '#1]:[3'' readthrough DMSO '#3]])</f>
        <v>0</v>
      </c>
    </row>
    <row r="240" spans="1:9" x14ac:dyDescent="0.2">
      <c r="A240" t="s">
        <v>290</v>
      </c>
      <c r="B240">
        <v>0</v>
      </c>
      <c r="C240">
        <v>0</v>
      </c>
      <c r="D240">
        <v>-7.4963699999999996E-3</v>
      </c>
      <c r="E240">
        <v>0</v>
      </c>
      <c r="F240">
        <v>0</v>
      </c>
      <c r="G240">
        <v>0</v>
      </c>
      <c r="H240">
        <f>AVERAGE(Tableau9[[#This Row],[3'' readthrough AZA '#1 ]:[3'' readthrough AZA '#3]])</f>
        <v>-2.4987899999999999E-3</v>
      </c>
      <c r="I240">
        <f>AVERAGE(Tableau9[[#This Row],[3'' readthrough DMSO '#1]:[3'' readthrough DMSO '#3]])</f>
        <v>0</v>
      </c>
    </row>
    <row r="241" spans="1:9" x14ac:dyDescent="0.2">
      <c r="A241" t="s">
        <v>291</v>
      </c>
      <c r="B241">
        <v>0</v>
      </c>
      <c r="C241">
        <v>9.4607800000000002E-3</v>
      </c>
      <c r="D241">
        <v>0</v>
      </c>
      <c r="E241">
        <v>0</v>
      </c>
      <c r="F241">
        <v>0</v>
      </c>
      <c r="G241">
        <v>0</v>
      </c>
      <c r="H241">
        <f>AVERAGE(Tableau9[[#This Row],[3'' readthrough AZA '#1 ]:[3'' readthrough AZA '#3]])</f>
        <v>3.1535933333333333E-3</v>
      </c>
      <c r="I241">
        <f>AVERAGE(Tableau9[[#This Row],[3'' readthrough DMSO '#1]:[3'' readthrough DMSO '#3]])</f>
        <v>0</v>
      </c>
    </row>
    <row r="242" spans="1:9" x14ac:dyDescent="0.2">
      <c r="A242" t="s">
        <v>292</v>
      </c>
      <c r="B242">
        <v>2.1310800000000001E-2</v>
      </c>
      <c r="C242">
        <v>9.4607800000000002E-3</v>
      </c>
      <c r="D242">
        <v>7.4963699999999996E-3</v>
      </c>
      <c r="E242">
        <v>0</v>
      </c>
      <c r="F242">
        <v>0</v>
      </c>
      <c r="G242">
        <v>0</v>
      </c>
      <c r="H242">
        <f>AVERAGE(Tableau9[[#This Row],[3'' readthrough AZA '#1 ]:[3'' readthrough AZA '#3]])</f>
        <v>1.2755983333333333E-2</v>
      </c>
      <c r="I242">
        <f>AVERAGE(Tableau9[[#This Row],[3'' readthrough DMSO '#1]:[3'' readthrough DMSO '#3]])</f>
        <v>0</v>
      </c>
    </row>
    <row r="243" spans="1:9" x14ac:dyDescent="0.2">
      <c r="A243" t="s">
        <v>293</v>
      </c>
      <c r="B243">
        <v>1.0655400000000001E-2</v>
      </c>
      <c r="C243">
        <v>0</v>
      </c>
      <c r="D243">
        <v>0</v>
      </c>
      <c r="E243">
        <v>0</v>
      </c>
      <c r="F243">
        <v>0</v>
      </c>
      <c r="G243">
        <v>0</v>
      </c>
      <c r="H243">
        <f>AVERAGE(Tableau9[[#This Row],[3'' readthrough AZA '#1 ]:[3'' readthrough AZA '#3]])</f>
        <v>3.5518000000000004E-3</v>
      </c>
      <c r="I243">
        <f>AVERAGE(Tableau9[[#This Row],[3'' readthrough DMSO '#1]:[3'' readthrough DMSO '#3]])</f>
        <v>0</v>
      </c>
    </row>
    <row r="244" spans="1:9" x14ac:dyDescent="0.2">
      <c r="A244" t="s">
        <v>294</v>
      </c>
      <c r="B244">
        <v>-1.0655400000000001E-2</v>
      </c>
      <c r="C244">
        <v>0</v>
      </c>
      <c r="D244">
        <v>-7.4963699999999996E-3</v>
      </c>
      <c r="E244">
        <v>0</v>
      </c>
      <c r="F244">
        <v>0</v>
      </c>
      <c r="G244">
        <v>-8.6979399999999995E-3</v>
      </c>
      <c r="H244">
        <f>AVERAGE(Tableau9[[#This Row],[3'' readthrough AZA '#1 ]:[3'' readthrough AZA '#3]])</f>
        <v>-6.0505900000000007E-3</v>
      </c>
      <c r="I244">
        <f>AVERAGE(Tableau9[[#This Row],[3'' readthrough DMSO '#1]:[3'' readthrough DMSO '#3]])</f>
        <v>-2.8993133333333333E-3</v>
      </c>
    </row>
    <row r="245" spans="1:9" x14ac:dyDescent="0.2">
      <c r="A245" t="s">
        <v>57</v>
      </c>
      <c r="B245">
        <v>2.1310800000000001E-2</v>
      </c>
      <c r="C245">
        <v>0</v>
      </c>
      <c r="D245">
        <v>7.4963699999999994E-2</v>
      </c>
      <c r="E245">
        <v>1.3569100000000001E-2</v>
      </c>
      <c r="F245">
        <v>0</v>
      </c>
      <c r="G245">
        <v>0</v>
      </c>
      <c r="H245">
        <f>AVERAGE(Tableau9[[#This Row],[3'' readthrough AZA '#1 ]:[3'' readthrough AZA '#3]])</f>
        <v>3.2091500000000002E-2</v>
      </c>
      <c r="I245">
        <f>AVERAGE(Tableau9[[#This Row],[3'' readthrough DMSO '#1]:[3'' readthrough DMSO '#3]])</f>
        <v>4.5230333333333332E-3</v>
      </c>
    </row>
    <row r="246" spans="1:9" x14ac:dyDescent="0.2">
      <c r="A246" t="s">
        <v>295</v>
      </c>
      <c r="B246">
        <v>2.1310800000000001E-2</v>
      </c>
      <c r="C246">
        <v>0</v>
      </c>
      <c r="D246">
        <v>0</v>
      </c>
      <c r="E246">
        <v>0</v>
      </c>
      <c r="F246">
        <v>0</v>
      </c>
      <c r="G246">
        <v>0</v>
      </c>
      <c r="H246">
        <f>AVERAGE(Tableau9[[#This Row],[3'' readthrough AZA '#1 ]:[3'' readthrough AZA '#3]])</f>
        <v>7.1036000000000007E-3</v>
      </c>
      <c r="I246">
        <f>AVERAGE(Tableau9[[#This Row],[3'' readthrough DMSO '#1]:[3'' readthrough DMSO '#3]])</f>
        <v>0</v>
      </c>
    </row>
    <row r="247" spans="1:9" x14ac:dyDescent="0.2">
      <c r="A247" t="s">
        <v>296</v>
      </c>
      <c r="B247">
        <v>2.1310800000000001E-2</v>
      </c>
      <c r="C247">
        <v>0</v>
      </c>
      <c r="D247">
        <v>0</v>
      </c>
      <c r="E247">
        <v>0</v>
      </c>
      <c r="F247">
        <v>0</v>
      </c>
      <c r="G247">
        <v>0</v>
      </c>
      <c r="H247">
        <f>AVERAGE(Tableau9[[#This Row],[3'' readthrough AZA '#1 ]:[3'' readthrough AZA '#3]])</f>
        <v>7.1036000000000007E-3</v>
      </c>
      <c r="I247">
        <f>AVERAGE(Tableau9[[#This Row],[3'' readthrough DMSO '#1]:[3'' readthrough DMSO '#3]])</f>
        <v>0</v>
      </c>
    </row>
    <row r="248" spans="1:9" x14ac:dyDescent="0.2">
      <c r="A248" t="s">
        <v>297</v>
      </c>
      <c r="B248">
        <v>1.0655400000000001E-2</v>
      </c>
      <c r="C248">
        <v>9.4607800000000002E-3</v>
      </c>
      <c r="D248">
        <v>-7.4963699999999996E-3</v>
      </c>
      <c r="E248">
        <v>0</v>
      </c>
      <c r="F248">
        <v>0</v>
      </c>
      <c r="G248">
        <v>0</v>
      </c>
      <c r="H248">
        <f>AVERAGE(Tableau9[[#This Row],[3'' readthrough AZA '#1 ]:[3'' readthrough AZA '#3]])</f>
        <v>4.2066033333333338E-3</v>
      </c>
      <c r="I248">
        <f>AVERAGE(Tableau9[[#This Row],[3'' readthrough DMSO '#1]:[3'' readthrough DMSO '#3]])</f>
        <v>0</v>
      </c>
    </row>
    <row r="249" spans="1:9" x14ac:dyDescent="0.2">
      <c r="A249" t="s">
        <v>298</v>
      </c>
      <c r="B249">
        <v>0</v>
      </c>
      <c r="C249">
        <v>0</v>
      </c>
      <c r="D249">
        <v>0</v>
      </c>
      <c r="E249">
        <v>0</v>
      </c>
      <c r="F249">
        <v>0</v>
      </c>
      <c r="G249">
        <v>0</v>
      </c>
      <c r="H249">
        <f>AVERAGE(Tableau9[[#This Row],[3'' readthrough AZA '#1 ]:[3'' readthrough AZA '#3]])</f>
        <v>0</v>
      </c>
      <c r="I249">
        <f>AVERAGE(Tableau9[[#This Row],[3'' readthrough DMSO '#1]:[3'' readthrough DMSO '#3]])</f>
        <v>0</v>
      </c>
    </row>
    <row r="250" spans="1:9" x14ac:dyDescent="0.2">
      <c r="A250" t="s">
        <v>299</v>
      </c>
      <c r="B250">
        <v>1.0655400000000001E-2</v>
      </c>
      <c r="C250">
        <v>1.89216E-2</v>
      </c>
      <c r="D250">
        <v>7.4963699999999996E-3</v>
      </c>
      <c r="E250">
        <v>0</v>
      </c>
      <c r="F250">
        <v>0</v>
      </c>
      <c r="G250">
        <v>0</v>
      </c>
      <c r="H250">
        <f>AVERAGE(Tableau9[[#This Row],[3'' readthrough AZA '#1 ]:[3'' readthrough AZA '#3]])</f>
        <v>1.235779E-2</v>
      </c>
      <c r="I250">
        <f>AVERAGE(Tableau9[[#This Row],[3'' readthrough DMSO '#1]:[3'' readthrough DMSO '#3]])</f>
        <v>0</v>
      </c>
    </row>
    <row r="251" spans="1:9" x14ac:dyDescent="0.2">
      <c r="A251" t="s">
        <v>300</v>
      </c>
      <c r="B251">
        <v>3.1966099999999997E-2</v>
      </c>
      <c r="C251">
        <v>-9.4607800000000002E-3</v>
      </c>
      <c r="D251">
        <v>7.4963699999999996E-3</v>
      </c>
      <c r="E251">
        <v>0</v>
      </c>
      <c r="F251">
        <v>0</v>
      </c>
      <c r="G251">
        <v>0</v>
      </c>
      <c r="H251">
        <f>AVERAGE(Tableau9[[#This Row],[3'' readthrough AZA '#1 ]:[3'' readthrough AZA '#3]])</f>
        <v>1.0000563333333332E-2</v>
      </c>
      <c r="I251">
        <f>AVERAGE(Tableau9[[#This Row],[3'' readthrough DMSO '#1]:[3'' readthrough DMSO '#3]])</f>
        <v>0</v>
      </c>
    </row>
    <row r="252" spans="1:9" x14ac:dyDescent="0.2">
      <c r="A252" t="s">
        <v>301</v>
      </c>
      <c r="B252">
        <v>0</v>
      </c>
      <c r="C252">
        <v>0</v>
      </c>
      <c r="D252">
        <v>0</v>
      </c>
      <c r="E252">
        <v>0</v>
      </c>
      <c r="F252">
        <v>0</v>
      </c>
      <c r="G252">
        <v>0</v>
      </c>
      <c r="H252">
        <f>AVERAGE(Tableau9[[#This Row],[3'' readthrough AZA '#1 ]:[3'' readthrough AZA '#3]])</f>
        <v>0</v>
      </c>
      <c r="I252">
        <f>AVERAGE(Tableau9[[#This Row],[3'' readthrough DMSO '#1]:[3'' readthrough DMSO '#3]])</f>
        <v>0</v>
      </c>
    </row>
    <row r="253" spans="1:9" x14ac:dyDescent="0.2">
      <c r="A253" t="s">
        <v>302</v>
      </c>
      <c r="B253">
        <v>0</v>
      </c>
      <c r="C253">
        <v>0</v>
      </c>
      <c r="D253">
        <v>0</v>
      </c>
      <c r="E253">
        <v>0</v>
      </c>
      <c r="F253">
        <v>0</v>
      </c>
      <c r="G253">
        <v>0</v>
      </c>
      <c r="H253">
        <f>AVERAGE(Tableau9[[#This Row],[3'' readthrough AZA '#1 ]:[3'' readthrough AZA '#3]])</f>
        <v>0</v>
      </c>
      <c r="I253">
        <f>AVERAGE(Tableau9[[#This Row],[3'' readthrough DMSO '#1]:[3'' readthrough DMSO '#3]])</f>
        <v>0</v>
      </c>
    </row>
    <row r="254" spans="1:9" x14ac:dyDescent="0.2">
      <c r="A254" t="s">
        <v>303</v>
      </c>
      <c r="B254">
        <v>0</v>
      </c>
      <c r="C254">
        <v>9.4607800000000002E-3</v>
      </c>
      <c r="D254">
        <v>0</v>
      </c>
      <c r="E254">
        <v>0</v>
      </c>
      <c r="F254">
        <v>0</v>
      </c>
      <c r="G254">
        <v>0</v>
      </c>
      <c r="H254">
        <f>AVERAGE(Tableau9[[#This Row],[3'' readthrough AZA '#1 ]:[3'' readthrough AZA '#3]])</f>
        <v>3.1535933333333333E-3</v>
      </c>
      <c r="I254">
        <f>AVERAGE(Tableau9[[#This Row],[3'' readthrough DMSO '#1]:[3'' readthrough DMSO '#3]])</f>
        <v>0</v>
      </c>
    </row>
    <row r="255" spans="1:9" x14ac:dyDescent="0.2">
      <c r="A255" t="s">
        <v>304</v>
      </c>
      <c r="B255">
        <v>-2.1310800000000001E-2</v>
      </c>
      <c r="C255">
        <v>9.4607800000000002E-3</v>
      </c>
      <c r="D255">
        <v>-2.2489100000000001E-2</v>
      </c>
      <c r="E255">
        <v>0</v>
      </c>
      <c r="F255">
        <v>0</v>
      </c>
      <c r="G255">
        <v>0</v>
      </c>
      <c r="H255">
        <f>AVERAGE(Tableau9[[#This Row],[3'' readthrough AZA '#1 ]:[3'' readthrough AZA '#3]])</f>
        <v>-1.1446373333333334E-2</v>
      </c>
      <c r="I255">
        <f>AVERAGE(Tableau9[[#This Row],[3'' readthrough DMSO '#1]:[3'' readthrough DMSO '#3]])</f>
        <v>0</v>
      </c>
    </row>
    <row r="256" spans="1:9" x14ac:dyDescent="0.2">
      <c r="A256" t="s">
        <v>305</v>
      </c>
      <c r="B256">
        <v>2.1310800000000001E-2</v>
      </c>
      <c r="C256">
        <v>-1.89216E-2</v>
      </c>
      <c r="D256">
        <v>0</v>
      </c>
      <c r="E256">
        <v>2.7138300000000001E-2</v>
      </c>
      <c r="F256">
        <v>0</v>
      </c>
      <c r="G256">
        <v>0</v>
      </c>
      <c r="H256">
        <f>AVERAGE(Tableau9[[#This Row],[3'' readthrough AZA '#1 ]:[3'' readthrough AZA '#3]])</f>
        <v>7.9640000000000038E-4</v>
      </c>
      <c r="I256">
        <f>AVERAGE(Tableau9[[#This Row],[3'' readthrough DMSO '#1]:[3'' readthrough DMSO '#3]])</f>
        <v>9.0460999999999996E-3</v>
      </c>
    </row>
    <row r="257" spans="1:9" x14ac:dyDescent="0.2">
      <c r="A257" t="s">
        <v>306</v>
      </c>
      <c r="B257">
        <v>-1.0655400000000001E-2</v>
      </c>
      <c r="C257">
        <v>0</v>
      </c>
      <c r="D257">
        <v>7.4963699999999996E-3</v>
      </c>
      <c r="E257">
        <v>0</v>
      </c>
      <c r="F257">
        <v>0</v>
      </c>
      <c r="G257">
        <v>0</v>
      </c>
      <c r="H257">
        <f>AVERAGE(Tableau9[[#This Row],[3'' readthrough AZA '#1 ]:[3'' readthrough AZA '#3]])</f>
        <v>-1.0530100000000003E-3</v>
      </c>
      <c r="I257">
        <f>AVERAGE(Tableau9[[#This Row],[3'' readthrough DMSO '#1]:[3'' readthrough DMSO '#3]])</f>
        <v>0</v>
      </c>
    </row>
    <row r="258" spans="1:9" x14ac:dyDescent="0.2">
      <c r="A258" t="s">
        <v>307</v>
      </c>
      <c r="B258">
        <v>1.0655400000000001E-2</v>
      </c>
      <c r="C258">
        <v>0</v>
      </c>
      <c r="D258">
        <v>7.4963699999999996E-3</v>
      </c>
      <c r="E258">
        <v>0</v>
      </c>
      <c r="F258">
        <v>0</v>
      </c>
      <c r="G258">
        <v>0</v>
      </c>
      <c r="H258">
        <f>AVERAGE(Tableau9[[#This Row],[3'' readthrough AZA '#1 ]:[3'' readthrough AZA '#3]])</f>
        <v>6.0505900000000007E-3</v>
      </c>
      <c r="I258">
        <f>AVERAGE(Tableau9[[#This Row],[3'' readthrough DMSO '#1]:[3'' readthrough DMSO '#3]])</f>
        <v>0</v>
      </c>
    </row>
    <row r="259" spans="1:9" x14ac:dyDescent="0.2">
      <c r="A259" t="s">
        <v>308</v>
      </c>
      <c r="B259">
        <v>4.26215E-2</v>
      </c>
      <c r="C259">
        <v>3.7843099999999998E-2</v>
      </c>
      <c r="D259">
        <v>9.7452800000000006E-2</v>
      </c>
      <c r="E259">
        <v>0</v>
      </c>
      <c r="F259">
        <v>0</v>
      </c>
      <c r="G259">
        <v>1.7395899999999999E-2</v>
      </c>
      <c r="H259">
        <f>AVERAGE(Tableau9[[#This Row],[3'' readthrough AZA '#1 ]:[3'' readthrough AZA '#3]])</f>
        <v>5.9305799999999999E-2</v>
      </c>
      <c r="I259">
        <f>AVERAGE(Tableau9[[#This Row],[3'' readthrough DMSO '#1]:[3'' readthrough DMSO '#3]])</f>
        <v>5.7986333333333332E-3</v>
      </c>
    </row>
    <row r="260" spans="1:9" x14ac:dyDescent="0.2">
      <c r="A260" t="s">
        <v>309</v>
      </c>
      <c r="B260">
        <v>0</v>
      </c>
      <c r="C260">
        <v>0</v>
      </c>
      <c r="D260">
        <v>0</v>
      </c>
      <c r="E260">
        <v>0</v>
      </c>
      <c r="F260">
        <v>0</v>
      </c>
      <c r="G260">
        <v>8.6979399999999995E-3</v>
      </c>
      <c r="H260">
        <f>AVERAGE(Tableau9[[#This Row],[3'' readthrough AZA '#1 ]:[3'' readthrough AZA '#3]])</f>
        <v>0</v>
      </c>
      <c r="I260">
        <f>AVERAGE(Tableau9[[#This Row],[3'' readthrough DMSO '#1]:[3'' readthrough DMSO '#3]])</f>
        <v>2.8993133333333333E-3</v>
      </c>
    </row>
    <row r="261" spans="1:9" x14ac:dyDescent="0.2">
      <c r="A261" t="s">
        <v>310</v>
      </c>
      <c r="B261">
        <v>0</v>
      </c>
      <c r="C261">
        <v>0</v>
      </c>
      <c r="D261">
        <v>0</v>
      </c>
      <c r="E261">
        <v>0</v>
      </c>
      <c r="F261">
        <v>0</v>
      </c>
      <c r="G261">
        <v>0</v>
      </c>
      <c r="H261">
        <f>AVERAGE(Tableau9[[#This Row],[3'' readthrough AZA '#1 ]:[3'' readthrough AZA '#3]])</f>
        <v>0</v>
      </c>
      <c r="I261">
        <f>AVERAGE(Tableau9[[#This Row],[3'' readthrough DMSO '#1]:[3'' readthrough DMSO '#3]])</f>
        <v>0</v>
      </c>
    </row>
    <row r="262" spans="1:9" x14ac:dyDescent="0.2">
      <c r="A262" t="s">
        <v>311</v>
      </c>
      <c r="B262">
        <v>0</v>
      </c>
      <c r="C262">
        <v>0</v>
      </c>
      <c r="D262">
        <v>0</v>
      </c>
      <c r="E262">
        <v>-1.3569100000000001E-2</v>
      </c>
      <c r="F262">
        <v>0</v>
      </c>
      <c r="G262">
        <v>-8.6979399999999995E-3</v>
      </c>
      <c r="H262">
        <f>AVERAGE(Tableau9[[#This Row],[3'' readthrough AZA '#1 ]:[3'' readthrough AZA '#3]])</f>
        <v>0</v>
      </c>
      <c r="I262">
        <f>AVERAGE(Tableau9[[#This Row],[3'' readthrough DMSO '#1]:[3'' readthrough DMSO '#3]])</f>
        <v>-7.422346666666667E-3</v>
      </c>
    </row>
    <row r="263" spans="1:9" x14ac:dyDescent="0.2">
      <c r="A263" t="s">
        <v>312</v>
      </c>
      <c r="B263">
        <v>1.0655400000000001E-2</v>
      </c>
      <c r="C263">
        <v>9.4607800000000002E-3</v>
      </c>
      <c r="D263">
        <v>1.4992699999999999E-2</v>
      </c>
      <c r="E263">
        <v>0</v>
      </c>
      <c r="F263">
        <v>0</v>
      </c>
      <c r="G263">
        <v>0</v>
      </c>
      <c r="H263">
        <f>AVERAGE(Tableau9[[#This Row],[3'' readthrough AZA '#1 ]:[3'' readthrough AZA '#3]])</f>
        <v>1.170296E-2</v>
      </c>
      <c r="I263">
        <f>AVERAGE(Tableau9[[#This Row],[3'' readthrough DMSO '#1]:[3'' readthrough DMSO '#3]])</f>
        <v>0</v>
      </c>
    </row>
    <row r="264" spans="1:9" x14ac:dyDescent="0.2">
      <c r="A264" t="s">
        <v>313</v>
      </c>
      <c r="B264">
        <v>0</v>
      </c>
      <c r="C264">
        <v>9.4607800000000002E-3</v>
      </c>
      <c r="D264">
        <v>0</v>
      </c>
      <c r="E264">
        <v>0</v>
      </c>
      <c r="F264">
        <v>0</v>
      </c>
      <c r="G264">
        <v>0</v>
      </c>
      <c r="H264">
        <f>AVERAGE(Tableau9[[#This Row],[3'' readthrough AZA '#1 ]:[3'' readthrough AZA '#3]])</f>
        <v>3.1535933333333333E-3</v>
      </c>
      <c r="I264">
        <f>AVERAGE(Tableau9[[#This Row],[3'' readthrough DMSO '#1]:[3'' readthrough DMSO '#3]])</f>
        <v>0</v>
      </c>
    </row>
    <row r="265" spans="1:9" x14ac:dyDescent="0.2">
      <c r="A265" t="s">
        <v>314</v>
      </c>
      <c r="B265">
        <v>0</v>
      </c>
      <c r="C265">
        <v>0</v>
      </c>
      <c r="D265">
        <v>2.2489100000000001E-2</v>
      </c>
      <c r="E265">
        <v>0</v>
      </c>
      <c r="F265">
        <v>0</v>
      </c>
      <c r="G265">
        <v>0</v>
      </c>
      <c r="H265">
        <f>AVERAGE(Tableau9[[#This Row],[3'' readthrough AZA '#1 ]:[3'' readthrough AZA '#3]])</f>
        <v>7.4963666666666672E-3</v>
      </c>
      <c r="I265">
        <f>AVERAGE(Tableau9[[#This Row],[3'' readthrough DMSO '#1]:[3'' readthrough DMSO '#3]])</f>
        <v>0</v>
      </c>
    </row>
    <row r="266" spans="1:9" x14ac:dyDescent="0.2">
      <c r="A266" t="s">
        <v>315</v>
      </c>
      <c r="B266">
        <v>-2.1310800000000001E-2</v>
      </c>
      <c r="C266">
        <v>0</v>
      </c>
      <c r="D266">
        <v>0</v>
      </c>
      <c r="E266">
        <v>0</v>
      </c>
      <c r="F266">
        <v>0</v>
      </c>
      <c r="G266">
        <v>0</v>
      </c>
      <c r="H266">
        <f>AVERAGE(Tableau9[[#This Row],[3'' readthrough AZA '#1 ]:[3'' readthrough AZA '#3]])</f>
        <v>-7.1036000000000007E-3</v>
      </c>
      <c r="I266">
        <f>AVERAGE(Tableau9[[#This Row],[3'' readthrough DMSO '#1]:[3'' readthrough DMSO '#3]])</f>
        <v>0</v>
      </c>
    </row>
    <row r="267" spans="1:9" x14ac:dyDescent="0.2">
      <c r="A267" t="s">
        <v>316</v>
      </c>
      <c r="B267">
        <v>1.0655400000000001E-2</v>
      </c>
      <c r="C267">
        <v>9.4607800000000002E-3</v>
      </c>
      <c r="D267">
        <v>2.9985499999999998E-2</v>
      </c>
      <c r="E267">
        <v>0</v>
      </c>
      <c r="F267">
        <v>0</v>
      </c>
      <c r="G267">
        <v>0</v>
      </c>
      <c r="H267">
        <f>AVERAGE(Tableau9[[#This Row],[3'' readthrough AZA '#1 ]:[3'' readthrough AZA '#3]])</f>
        <v>1.670056E-2</v>
      </c>
      <c r="I267">
        <f>AVERAGE(Tableau9[[#This Row],[3'' readthrough DMSO '#1]:[3'' readthrough DMSO '#3]])</f>
        <v>0</v>
      </c>
    </row>
    <row r="268" spans="1:9" x14ac:dyDescent="0.2">
      <c r="A268" t="s">
        <v>317</v>
      </c>
      <c r="B268">
        <v>0</v>
      </c>
      <c r="C268">
        <v>0</v>
      </c>
      <c r="D268">
        <v>0</v>
      </c>
      <c r="E268">
        <v>0</v>
      </c>
      <c r="F268">
        <v>0</v>
      </c>
      <c r="G268">
        <v>0</v>
      </c>
      <c r="H268">
        <f>AVERAGE(Tableau9[[#This Row],[3'' readthrough AZA '#1 ]:[3'' readthrough AZA '#3]])</f>
        <v>0</v>
      </c>
      <c r="I268">
        <f>AVERAGE(Tableau9[[#This Row],[3'' readthrough DMSO '#1]:[3'' readthrough DMSO '#3]])</f>
        <v>0</v>
      </c>
    </row>
    <row r="269" spans="1:9" x14ac:dyDescent="0.2">
      <c r="A269" t="s">
        <v>318</v>
      </c>
      <c r="B269">
        <v>0</v>
      </c>
      <c r="C269">
        <v>-9.4607800000000002E-3</v>
      </c>
      <c r="D269">
        <v>7.4963699999999996E-3</v>
      </c>
      <c r="E269">
        <v>0</v>
      </c>
      <c r="F269">
        <v>0</v>
      </c>
      <c r="G269">
        <v>0</v>
      </c>
      <c r="H269">
        <f>AVERAGE(Tableau9[[#This Row],[3'' readthrough AZA '#1 ]:[3'' readthrough AZA '#3]])</f>
        <v>-6.5480333333333351E-4</v>
      </c>
      <c r="I269">
        <f>AVERAGE(Tableau9[[#This Row],[3'' readthrough DMSO '#1]:[3'' readthrough DMSO '#3]])</f>
        <v>0</v>
      </c>
    </row>
    <row r="270" spans="1:9" x14ac:dyDescent="0.2">
      <c r="A270" t="s">
        <v>319</v>
      </c>
      <c r="B270">
        <v>0</v>
      </c>
      <c r="C270">
        <v>9.4607800000000002E-3</v>
      </c>
      <c r="D270">
        <v>0</v>
      </c>
      <c r="E270">
        <v>0</v>
      </c>
      <c r="F270">
        <v>0</v>
      </c>
      <c r="G270">
        <v>0</v>
      </c>
      <c r="H270">
        <f>AVERAGE(Tableau9[[#This Row],[3'' readthrough AZA '#1 ]:[3'' readthrough AZA '#3]])</f>
        <v>3.1535933333333333E-3</v>
      </c>
      <c r="I270">
        <f>AVERAGE(Tableau9[[#This Row],[3'' readthrough DMSO '#1]:[3'' readthrough DMSO '#3]])</f>
        <v>0</v>
      </c>
    </row>
    <row r="271" spans="1:9" x14ac:dyDescent="0.2">
      <c r="A271" t="s">
        <v>58</v>
      </c>
      <c r="B271">
        <v>0</v>
      </c>
      <c r="C271">
        <v>0</v>
      </c>
      <c r="D271">
        <v>0</v>
      </c>
      <c r="E271">
        <v>0</v>
      </c>
      <c r="F271">
        <v>0</v>
      </c>
      <c r="G271">
        <v>0</v>
      </c>
      <c r="H271">
        <f>AVERAGE(Tableau9[[#This Row],[3'' readthrough AZA '#1 ]:[3'' readthrough AZA '#3]])</f>
        <v>0</v>
      </c>
      <c r="I271">
        <f>AVERAGE(Tableau9[[#This Row],[3'' readthrough DMSO '#1]:[3'' readthrough DMSO '#3]])</f>
        <v>0</v>
      </c>
    </row>
    <row r="272" spans="1:9" x14ac:dyDescent="0.2">
      <c r="A272" t="s">
        <v>59</v>
      </c>
      <c r="B272">
        <v>0</v>
      </c>
      <c r="C272">
        <v>0</v>
      </c>
      <c r="D272">
        <v>0</v>
      </c>
      <c r="E272">
        <v>0</v>
      </c>
      <c r="F272">
        <v>0</v>
      </c>
      <c r="G272">
        <v>0</v>
      </c>
      <c r="H272">
        <f>AVERAGE(Tableau9[[#This Row],[3'' readthrough AZA '#1 ]:[3'' readthrough AZA '#3]])</f>
        <v>0</v>
      </c>
      <c r="I272">
        <f>AVERAGE(Tableau9[[#This Row],[3'' readthrough DMSO '#1]:[3'' readthrough DMSO '#3]])</f>
        <v>0</v>
      </c>
    </row>
    <row r="273" spans="1:9" x14ac:dyDescent="0.2">
      <c r="A273" t="s">
        <v>60</v>
      </c>
      <c r="B273">
        <v>6.3932299999999997E-2</v>
      </c>
      <c r="C273">
        <v>8.5147E-2</v>
      </c>
      <c r="D273">
        <v>7.4963699999999994E-2</v>
      </c>
      <c r="E273">
        <v>-1.3569100000000001E-2</v>
      </c>
      <c r="F273">
        <v>1.1736099999999999E-2</v>
      </c>
      <c r="G273">
        <v>-8.6979399999999995E-3</v>
      </c>
      <c r="H273">
        <f>AVERAGE(Tableau9[[#This Row],[3'' readthrough AZA '#1 ]:[3'' readthrough AZA '#3]])</f>
        <v>7.4680999999999997E-2</v>
      </c>
      <c r="I273">
        <f>AVERAGE(Tableau9[[#This Row],[3'' readthrough DMSO '#1]:[3'' readthrough DMSO '#3]])</f>
        <v>-3.5103133333333337E-3</v>
      </c>
    </row>
    <row r="274" spans="1:9" x14ac:dyDescent="0.2">
      <c r="A274" t="s">
        <v>320</v>
      </c>
      <c r="B274">
        <v>0</v>
      </c>
      <c r="C274">
        <v>0</v>
      </c>
      <c r="D274">
        <v>0</v>
      </c>
      <c r="E274">
        <v>0</v>
      </c>
      <c r="F274">
        <v>0</v>
      </c>
      <c r="G274">
        <v>0</v>
      </c>
      <c r="H274">
        <f>AVERAGE(Tableau9[[#This Row],[3'' readthrough AZA '#1 ]:[3'' readthrough AZA '#3]])</f>
        <v>0</v>
      </c>
      <c r="I274">
        <f>AVERAGE(Tableau9[[#This Row],[3'' readthrough DMSO '#1]:[3'' readthrough DMSO '#3]])</f>
        <v>0</v>
      </c>
    </row>
    <row r="275" spans="1:9" x14ac:dyDescent="0.2">
      <c r="A275" t="s">
        <v>321</v>
      </c>
      <c r="B275">
        <v>0</v>
      </c>
      <c r="C275">
        <v>0</v>
      </c>
      <c r="D275">
        <v>0</v>
      </c>
      <c r="E275">
        <v>0</v>
      </c>
      <c r="F275">
        <v>0</v>
      </c>
      <c r="G275">
        <v>0</v>
      </c>
      <c r="H275">
        <f>AVERAGE(Tableau9[[#This Row],[3'' readthrough AZA '#1 ]:[3'' readthrough AZA '#3]])</f>
        <v>0</v>
      </c>
      <c r="I275">
        <f>AVERAGE(Tableau9[[#This Row],[3'' readthrough DMSO '#1]:[3'' readthrough DMSO '#3]])</f>
        <v>0</v>
      </c>
    </row>
    <row r="276" spans="1:9" x14ac:dyDescent="0.2">
      <c r="A276" t="s">
        <v>322</v>
      </c>
      <c r="B276">
        <v>0</v>
      </c>
      <c r="C276">
        <v>-9.4607800000000002E-3</v>
      </c>
      <c r="D276">
        <v>7.4963699999999996E-3</v>
      </c>
      <c r="E276">
        <v>0</v>
      </c>
      <c r="F276">
        <v>0</v>
      </c>
      <c r="G276">
        <v>0</v>
      </c>
      <c r="H276">
        <f>AVERAGE(Tableau9[[#This Row],[3'' readthrough AZA '#1 ]:[3'' readthrough AZA '#3]])</f>
        <v>-6.5480333333333351E-4</v>
      </c>
      <c r="I276">
        <f>AVERAGE(Tableau9[[#This Row],[3'' readthrough DMSO '#1]:[3'' readthrough DMSO '#3]])</f>
        <v>0</v>
      </c>
    </row>
    <row r="277" spans="1:9" x14ac:dyDescent="0.2">
      <c r="A277" t="s">
        <v>323</v>
      </c>
      <c r="B277">
        <v>0</v>
      </c>
      <c r="C277">
        <v>0</v>
      </c>
      <c r="D277">
        <v>0</v>
      </c>
      <c r="E277">
        <v>0</v>
      </c>
      <c r="F277">
        <v>0</v>
      </c>
      <c r="G277">
        <v>0</v>
      </c>
      <c r="H277">
        <f>AVERAGE(Tableau9[[#This Row],[3'' readthrough AZA '#1 ]:[3'' readthrough AZA '#3]])</f>
        <v>0</v>
      </c>
      <c r="I277">
        <f>AVERAGE(Tableau9[[#This Row],[3'' readthrough DMSO '#1]:[3'' readthrough DMSO '#3]])</f>
        <v>0</v>
      </c>
    </row>
    <row r="278" spans="1:9" x14ac:dyDescent="0.2">
      <c r="A278" t="s">
        <v>324</v>
      </c>
      <c r="B278">
        <v>-6.3932299999999997E-2</v>
      </c>
      <c r="C278">
        <v>1.89216E-2</v>
      </c>
      <c r="D278">
        <v>-7.4963699999999996E-3</v>
      </c>
      <c r="E278">
        <v>0</v>
      </c>
      <c r="F278">
        <v>0</v>
      </c>
      <c r="G278">
        <v>-1.7395899999999999E-2</v>
      </c>
      <c r="H278">
        <f>AVERAGE(Tableau9[[#This Row],[3'' readthrough AZA '#1 ]:[3'' readthrough AZA '#3]])</f>
        <v>-1.7502356666666666E-2</v>
      </c>
      <c r="I278">
        <f>AVERAGE(Tableau9[[#This Row],[3'' readthrough DMSO '#1]:[3'' readthrough DMSO '#3]])</f>
        <v>-5.7986333333333332E-3</v>
      </c>
    </row>
    <row r="279" spans="1:9" x14ac:dyDescent="0.2">
      <c r="A279" t="s">
        <v>325</v>
      </c>
      <c r="B279">
        <v>2.1310800000000001E-2</v>
      </c>
      <c r="C279">
        <v>0</v>
      </c>
      <c r="D279">
        <v>7.4963699999999996E-3</v>
      </c>
      <c r="E279">
        <v>0</v>
      </c>
      <c r="F279">
        <v>0</v>
      </c>
      <c r="G279">
        <v>0</v>
      </c>
      <c r="H279">
        <f>AVERAGE(Tableau9[[#This Row],[3'' readthrough AZA '#1 ]:[3'' readthrough AZA '#3]])</f>
        <v>9.6023900000000006E-3</v>
      </c>
      <c r="I279">
        <f>AVERAGE(Tableau9[[#This Row],[3'' readthrough DMSO '#1]:[3'' readthrough DMSO '#3]])</f>
        <v>0</v>
      </c>
    </row>
    <row r="280" spans="1:9" x14ac:dyDescent="0.2">
      <c r="A280" t="s">
        <v>326</v>
      </c>
      <c r="B280">
        <v>0</v>
      </c>
      <c r="C280">
        <v>0</v>
      </c>
      <c r="D280">
        <v>0</v>
      </c>
      <c r="E280">
        <v>0</v>
      </c>
      <c r="F280">
        <v>0</v>
      </c>
      <c r="G280">
        <v>0</v>
      </c>
      <c r="H280">
        <f>AVERAGE(Tableau9[[#This Row],[3'' readthrough AZA '#1 ]:[3'' readthrough AZA '#3]])</f>
        <v>0</v>
      </c>
      <c r="I280">
        <f>AVERAGE(Tableau9[[#This Row],[3'' readthrough DMSO '#1]:[3'' readthrough DMSO '#3]])</f>
        <v>0</v>
      </c>
    </row>
    <row r="281" spans="1:9" x14ac:dyDescent="0.2">
      <c r="A281" t="s">
        <v>327</v>
      </c>
      <c r="B281">
        <v>0</v>
      </c>
      <c r="C281">
        <v>0</v>
      </c>
      <c r="D281">
        <v>0</v>
      </c>
      <c r="E281">
        <v>0</v>
      </c>
      <c r="F281">
        <v>0</v>
      </c>
      <c r="G281">
        <v>0</v>
      </c>
      <c r="H281">
        <f>AVERAGE(Tableau9[[#This Row],[3'' readthrough AZA '#1 ]:[3'' readthrough AZA '#3]])</f>
        <v>0</v>
      </c>
      <c r="I281">
        <f>AVERAGE(Tableau9[[#This Row],[3'' readthrough DMSO '#1]:[3'' readthrough DMSO '#3]])</f>
        <v>0</v>
      </c>
    </row>
    <row r="282" spans="1:9" x14ac:dyDescent="0.2">
      <c r="A282" t="s">
        <v>61</v>
      </c>
      <c r="B282">
        <v>0</v>
      </c>
      <c r="C282">
        <v>0</v>
      </c>
      <c r="D282">
        <v>0</v>
      </c>
      <c r="E282">
        <v>0</v>
      </c>
      <c r="F282">
        <v>0</v>
      </c>
      <c r="G282">
        <v>0</v>
      </c>
      <c r="H282">
        <f>AVERAGE(Tableau9[[#This Row],[3'' readthrough AZA '#1 ]:[3'' readthrough AZA '#3]])</f>
        <v>0</v>
      </c>
      <c r="I282">
        <f>AVERAGE(Tableau9[[#This Row],[3'' readthrough DMSO '#1]:[3'' readthrough DMSO '#3]])</f>
        <v>0</v>
      </c>
    </row>
    <row r="283" spans="1:9" x14ac:dyDescent="0.2">
      <c r="A283" t="s">
        <v>328</v>
      </c>
      <c r="B283">
        <v>0</v>
      </c>
      <c r="C283">
        <v>0</v>
      </c>
      <c r="D283">
        <v>0</v>
      </c>
      <c r="E283">
        <v>0</v>
      </c>
      <c r="F283">
        <v>0</v>
      </c>
      <c r="G283">
        <v>0</v>
      </c>
      <c r="H283">
        <f>AVERAGE(Tableau9[[#This Row],[3'' readthrough AZA '#1 ]:[3'' readthrough AZA '#3]])</f>
        <v>0</v>
      </c>
      <c r="I283">
        <f>AVERAGE(Tableau9[[#This Row],[3'' readthrough DMSO '#1]:[3'' readthrough DMSO '#3]])</f>
        <v>0</v>
      </c>
    </row>
    <row r="284" spans="1:9" x14ac:dyDescent="0.2">
      <c r="A284" t="s">
        <v>329</v>
      </c>
      <c r="B284">
        <v>4.26215E-2</v>
      </c>
      <c r="C284">
        <v>3.7843099999999998E-2</v>
      </c>
      <c r="D284">
        <v>8.9956400000000006E-2</v>
      </c>
      <c r="E284">
        <v>0</v>
      </c>
      <c r="F284">
        <v>0</v>
      </c>
      <c r="G284">
        <v>0</v>
      </c>
      <c r="H284">
        <f>AVERAGE(Tableau9[[#This Row],[3'' readthrough AZA '#1 ]:[3'' readthrough AZA '#3]])</f>
        <v>5.6806999999999996E-2</v>
      </c>
      <c r="I284">
        <f>AVERAGE(Tableau9[[#This Row],[3'' readthrough DMSO '#1]:[3'' readthrough DMSO '#3]])</f>
        <v>0</v>
      </c>
    </row>
    <row r="285" spans="1:9" x14ac:dyDescent="0.2">
      <c r="A285" t="s">
        <v>330</v>
      </c>
      <c r="B285">
        <v>0</v>
      </c>
      <c r="C285">
        <v>0</v>
      </c>
      <c r="D285">
        <v>0</v>
      </c>
      <c r="E285">
        <v>0</v>
      </c>
      <c r="F285">
        <v>0</v>
      </c>
      <c r="G285">
        <v>0</v>
      </c>
      <c r="H285">
        <f>AVERAGE(Tableau9[[#This Row],[3'' readthrough AZA '#1 ]:[3'' readthrough AZA '#3]])</f>
        <v>0</v>
      </c>
      <c r="I285">
        <f>AVERAGE(Tableau9[[#This Row],[3'' readthrough DMSO '#1]:[3'' readthrough DMSO '#3]])</f>
        <v>0</v>
      </c>
    </row>
    <row r="286" spans="1:9" x14ac:dyDescent="0.2">
      <c r="A286" t="s">
        <v>331</v>
      </c>
      <c r="B286">
        <v>-1.0655400000000001E-2</v>
      </c>
      <c r="C286">
        <v>0</v>
      </c>
      <c r="D286">
        <v>-7.4963699999999996E-3</v>
      </c>
      <c r="E286">
        <v>0</v>
      </c>
      <c r="F286">
        <v>0</v>
      </c>
      <c r="G286">
        <v>0</v>
      </c>
      <c r="H286">
        <f>AVERAGE(Tableau9[[#This Row],[3'' readthrough AZA '#1 ]:[3'' readthrough AZA '#3]])</f>
        <v>-6.0505900000000007E-3</v>
      </c>
      <c r="I286">
        <f>AVERAGE(Tableau9[[#This Row],[3'' readthrough DMSO '#1]:[3'' readthrough DMSO '#3]])</f>
        <v>0</v>
      </c>
    </row>
    <row r="287" spans="1:9" x14ac:dyDescent="0.2">
      <c r="A287" t="s">
        <v>62</v>
      </c>
      <c r="B287">
        <v>0</v>
      </c>
      <c r="C287">
        <v>0</v>
      </c>
      <c r="D287">
        <v>1.4992699999999999E-2</v>
      </c>
      <c r="E287">
        <v>0</v>
      </c>
      <c r="F287">
        <v>-1.1736099999999999E-2</v>
      </c>
      <c r="G287">
        <v>0</v>
      </c>
      <c r="H287">
        <f>AVERAGE(Tableau9[[#This Row],[3'' readthrough AZA '#1 ]:[3'' readthrough AZA '#3]])</f>
        <v>4.9975666666666665E-3</v>
      </c>
      <c r="I287">
        <f>AVERAGE(Tableau9[[#This Row],[3'' readthrough DMSO '#1]:[3'' readthrough DMSO '#3]])</f>
        <v>-3.9120333333333328E-3</v>
      </c>
    </row>
    <row r="288" spans="1:9" x14ac:dyDescent="0.2">
      <c r="A288" t="s">
        <v>332</v>
      </c>
      <c r="B288">
        <v>0</v>
      </c>
      <c r="C288">
        <v>0</v>
      </c>
      <c r="D288">
        <v>0</v>
      </c>
      <c r="E288">
        <v>0</v>
      </c>
      <c r="F288">
        <v>0</v>
      </c>
      <c r="G288">
        <v>0</v>
      </c>
      <c r="H288">
        <f>AVERAGE(Tableau9[[#This Row],[3'' readthrough AZA '#1 ]:[3'' readthrough AZA '#3]])</f>
        <v>0</v>
      </c>
      <c r="I288">
        <f>AVERAGE(Tableau9[[#This Row],[3'' readthrough DMSO '#1]:[3'' readthrough DMSO '#3]])</f>
        <v>0</v>
      </c>
    </row>
    <row r="289" spans="1:9" x14ac:dyDescent="0.2">
      <c r="A289" t="s">
        <v>333</v>
      </c>
      <c r="B289">
        <v>0</v>
      </c>
      <c r="C289">
        <v>0</v>
      </c>
      <c r="D289">
        <v>0</v>
      </c>
      <c r="E289">
        <v>0</v>
      </c>
      <c r="F289">
        <v>0</v>
      </c>
      <c r="G289">
        <v>0</v>
      </c>
      <c r="H289">
        <f>AVERAGE(Tableau9[[#This Row],[3'' readthrough AZA '#1 ]:[3'' readthrough AZA '#3]])</f>
        <v>0</v>
      </c>
      <c r="I289">
        <f>AVERAGE(Tableau9[[#This Row],[3'' readthrough DMSO '#1]:[3'' readthrough DMSO '#3]])</f>
        <v>0</v>
      </c>
    </row>
    <row r="290" spans="1:9" x14ac:dyDescent="0.2">
      <c r="A290" t="s">
        <v>63</v>
      </c>
      <c r="B290">
        <v>0</v>
      </c>
      <c r="C290">
        <v>0</v>
      </c>
      <c r="D290">
        <v>0</v>
      </c>
      <c r="E290">
        <v>0</v>
      </c>
      <c r="F290">
        <v>0</v>
      </c>
      <c r="G290">
        <v>0</v>
      </c>
      <c r="H290">
        <f>AVERAGE(Tableau9[[#This Row],[3'' readthrough AZA '#1 ]:[3'' readthrough AZA '#3]])</f>
        <v>0</v>
      </c>
      <c r="I290">
        <f>AVERAGE(Tableau9[[#This Row],[3'' readthrough DMSO '#1]:[3'' readthrough DMSO '#3]])</f>
        <v>0</v>
      </c>
    </row>
    <row r="291" spans="1:9" x14ac:dyDescent="0.2">
      <c r="A291" t="s">
        <v>334</v>
      </c>
      <c r="B291">
        <v>0</v>
      </c>
      <c r="C291">
        <v>0</v>
      </c>
      <c r="D291">
        <v>0</v>
      </c>
      <c r="E291">
        <v>0</v>
      </c>
      <c r="F291">
        <v>0</v>
      </c>
      <c r="G291">
        <v>0</v>
      </c>
      <c r="H291">
        <f>AVERAGE(Tableau9[[#This Row],[3'' readthrough AZA '#1 ]:[3'' readthrough AZA '#3]])</f>
        <v>0</v>
      </c>
      <c r="I291">
        <f>AVERAGE(Tableau9[[#This Row],[3'' readthrough DMSO '#1]:[3'' readthrough DMSO '#3]])</f>
        <v>0</v>
      </c>
    </row>
    <row r="292" spans="1:9" x14ac:dyDescent="0.2">
      <c r="A292" t="s">
        <v>335</v>
      </c>
      <c r="B292">
        <v>0</v>
      </c>
      <c r="C292">
        <v>-9.4607800000000002E-3</v>
      </c>
      <c r="D292">
        <v>0</v>
      </c>
      <c r="E292">
        <v>0</v>
      </c>
      <c r="F292">
        <v>0</v>
      </c>
      <c r="G292">
        <v>0</v>
      </c>
      <c r="H292">
        <f>AVERAGE(Tableau9[[#This Row],[3'' readthrough AZA '#1 ]:[3'' readthrough AZA '#3]])</f>
        <v>-3.1535933333333333E-3</v>
      </c>
      <c r="I292">
        <f>AVERAGE(Tableau9[[#This Row],[3'' readthrough DMSO '#1]:[3'' readthrough DMSO '#3]])</f>
        <v>0</v>
      </c>
    </row>
    <row r="293" spans="1:9" x14ac:dyDescent="0.2">
      <c r="A293" t="s">
        <v>336</v>
      </c>
      <c r="B293">
        <v>0</v>
      </c>
      <c r="C293">
        <v>0</v>
      </c>
      <c r="D293">
        <v>0</v>
      </c>
      <c r="E293">
        <v>0</v>
      </c>
      <c r="F293">
        <v>0</v>
      </c>
      <c r="G293">
        <v>0</v>
      </c>
      <c r="H293">
        <f>AVERAGE(Tableau9[[#This Row],[3'' readthrough AZA '#1 ]:[3'' readthrough AZA '#3]])</f>
        <v>0</v>
      </c>
      <c r="I293">
        <f>AVERAGE(Tableau9[[#This Row],[3'' readthrough DMSO '#1]:[3'' readthrough DMSO '#3]])</f>
        <v>0</v>
      </c>
    </row>
    <row r="294" spans="1:9" x14ac:dyDescent="0.2">
      <c r="A294" t="s">
        <v>337</v>
      </c>
      <c r="B294">
        <v>0</v>
      </c>
      <c r="C294">
        <v>0</v>
      </c>
      <c r="D294">
        <v>0</v>
      </c>
      <c r="E294">
        <v>0</v>
      </c>
      <c r="F294">
        <v>0</v>
      </c>
      <c r="G294">
        <v>0</v>
      </c>
      <c r="H294">
        <f>AVERAGE(Tableau9[[#This Row],[3'' readthrough AZA '#1 ]:[3'' readthrough AZA '#3]])</f>
        <v>0</v>
      </c>
      <c r="I294">
        <f>AVERAGE(Tableau9[[#This Row],[3'' readthrough DMSO '#1]:[3'' readthrough DMSO '#3]])</f>
        <v>0</v>
      </c>
    </row>
    <row r="295" spans="1:9" x14ac:dyDescent="0.2">
      <c r="A295" t="s">
        <v>64</v>
      </c>
      <c r="B295">
        <v>0</v>
      </c>
      <c r="C295">
        <v>0</v>
      </c>
      <c r="D295">
        <v>0</v>
      </c>
      <c r="E295">
        <v>0</v>
      </c>
      <c r="F295">
        <v>0</v>
      </c>
      <c r="G295">
        <v>0</v>
      </c>
      <c r="H295">
        <f>AVERAGE(Tableau9[[#This Row],[3'' readthrough AZA '#1 ]:[3'' readthrough AZA '#3]])</f>
        <v>0</v>
      </c>
      <c r="I295">
        <f>AVERAGE(Tableau9[[#This Row],[3'' readthrough DMSO '#1]:[3'' readthrough DMSO '#3]])</f>
        <v>0</v>
      </c>
    </row>
    <row r="296" spans="1:9" x14ac:dyDescent="0.2">
      <c r="A296" t="s">
        <v>338</v>
      </c>
      <c r="B296">
        <v>1.0655400000000001E-2</v>
      </c>
      <c r="C296">
        <v>0</v>
      </c>
      <c r="D296">
        <v>0</v>
      </c>
      <c r="E296">
        <v>0</v>
      </c>
      <c r="F296">
        <v>0</v>
      </c>
      <c r="G296">
        <v>0</v>
      </c>
      <c r="H296">
        <f>AVERAGE(Tableau9[[#This Row],[3'' readthrough AZA '#1 ]:[3'' readthrough AZA '#3]])</f>
        <v>3.5518000000000004E-3</v>
      </c>
      <c r="I296">
        <f>AVERAGE(Tableau9[[#This Row],[3'' readthrough DMSO '#1]:[3'' readthrough DMSO '#3]])</f>
        <v>0</v>
      </c>
    </row>
    <row r="297" spans="1:9" x14ac:dyDescent="0.2">
      <c r="A297" t="s">
        <v>65</v>
      </c>
      <c r="B297">
        <v>1.0655400000000001E-2</v>
      </c>
      <c r="C297">
        <v>0</v>
      </c>
      <c r="D297">
        <v>7.4963699999999996E-3</v>
      </c>
      <c r="E297">
        <v>0</v>
      </c>
      <c r="F297">
        <v>0</v>
      </c>
      <c r="G297">
        <v>0</v>
      </c>
      <c r="H297">
        <f>AVERAGE(Tableau9[[#This Row],[3'' readthrough AZA '#1 ]:[3'' readthrough AZA '#3]])</f>
        <v>6.0505900000000007E-3</v>
      </c>
      <c r="I297">
        <f>AVERAGE(Tableau9[[#This Row],[3'' readthrough DMSO '#1]:[3'' readthrough DMSO '#3]])</f>
        <v>0</v>
      </c>
    </row>
    <row r="298" spans="1:9" x14ac:dyDescent="0.2">
      <c r="A298" t="s">
        <v>339</v>
      </c>
      <c r="B298">
        <v>3.1966099999999997E-2</v>
      </c>
      <c r="C298">
        <v>0</v>
      </c>
      <c r="D298">
        <v>7.4963699999999996E-3</v>
      </c>
      <c r="E298">
        <v>0</v>
      </c>
      <c r="F298">
        <v>0</v>
      </c>
      <c r="G298">
        <v>0</v>
      </c>
      <c r="H298">
        <f>AVERAGE(Tableau9[[#This Row],[3'' readthrough AZA '#1 ]:[3'' readthrough AZA '#3]])</f>
        <v>1.3154156666666666E-2</v>
      </c>
      <c r="I298">
        <f>AVERAGE(Tableau9[[#This Row],[3'' readthrough DMSO '#1]:[3'' readthrough DMSO '#3]])</f>
        <v>0</v>
      </c>
    </row>
    <row r="299" spans="1:9" x14ac:dyDescent="0.2">
      <c r="A299" t="s">
        <v>340</v>
      </c>
      <c r="B299">
        <v>0</v>
      </c>
      <c r="C299">
        <v>0</v>
      </c>
      <c r="D299">
        <v>0</v>
      </c>
      <c r="E299">
        <v>0</v>
      </c>
      <c r="F299">
        <v>0</v>
      </c>
      <c r="G299">
        <v>0</v>
      </c>
      <c r="H299">
        <f>AVERAGE(Tableau9[[#This Row],[3'' readthrough AZA '#1 ]:[3'' readthrough AZA '#3]])</f>
        <v>0</v>
      </c>
      <c r="I299">
        <f>AVERAGE(Tableau9[[#This Row],[3'' readthrough DMSO '#1]:[3'' readthrough DMSO '#3]])</f>
        <v>0</v>
      </c>
    </row>
    <row r="300" spans="1:9" x14ac:dyDescent="0.2">
      <c r="A300" t="s">
        <v>341</v>
      </c>
      <c r="B300">
        <v>0</v>
      </c>
      <c r="C300">
        <v>0</v>
      </c>
      <c r="D300">
        <v>0</v>
      </c>
      <c r="E300">
        <v>0</v>
      </c>
      <c r="F300">
        <v>0</v>
      </c>
      <c r="G300">
        <v>0</v>
      </c>
      <c r="H300">
        <f>AVERAGE(Tableau9[[#This Row],[3'' readthrough AZA '#1 ]:[3'' readthrough AZA '#3]])</f>
        <v>0</v>
      </c>
      <c r="I300">
        <f>AVERAGE(Tableau9[[#This Row],[3'' readthrough DMSO '#1]:[3'' readthrough DMSO '#3]])</f>
        <v>0</v>
      </c>
    </row>
    <row r="301" spans="1:9" x14ac:dyDescent="0.2">
      <c r="A301" t="s">
        <v>342</v>
      </c>
      <c r="B301">
        <v>0</v>
      </c>
      <c r="C301">
        <v>0</v>
      </c>
      <c r="D301">
        <v>0</v>
      </c>
      <c r="E301">
        <v>0</v>
      </c>
      <c r="F301">
        <v>0</v>
      </c>
      <c r="G301">
        <v>0</v>
      </c>
      <c r="H301">
        <f>AVERAGE(Tableau9[[#This Row],[3'' readthrough AZA '#1 ]:[3'' readthrough AZA '#3]])</f>
        <v>0</v>
      </c>
      <c r="I301">
        <f>AVERAGE(Tableau9[[#This Row],[3'' readthrough DMSO '#1]:[3'' readthrough DMSO '#3]])</f>
        <v>0</v>
      </c>
    </row>
    <row r="302" spans="1:9" x14ac:dyDescent="0.2">
      <c r="A302" t="s">
        <v>343</v>
      </c>
      <c r="B302">
        <v>1.0655400000000001E-2</v>
      </c>
      <c r="C302">
        <v>0</v>
      </c>
      <c r="D302">
        <v>7.4963699999999996E-3</v>
      </c>
      <c r="E302">
        <v>0</v>
      </c>
      <c r="F302">
        <v>0</v>
      </c>
      <c r="G302">
        <v>0</v>
      </c>
      <c r="H302">
        <f>AVERAGE(Tableau9[[#This Row],[3'' readthrough AZA '#1 ]:[3'' readthrough AZA '#3]])</f>
        <v>6.0505900000000007E-3</v>
      </c>
      <c r="I302">
        <f>AVERAGE(Tableau9[[#This Row],[3'' readthrough DMSO '#1]:[3'' readthrough DMSO '#3]])</f>
        <v>0</v>
      </c>
    </row>
    <row r="303" spans="1:9" x14ac:dyDescent="0.2">
      <c r="A303" t="s">
        <v>344</v>
      </c>
      <c r="B303">
        <v>0</v>
      </c>
      <c r="C303">
        <v>0</v>
      </c>
      <c r="D303">
        <v>0</v>
      </c>
      <c r="E303">
        <v>0</v>
      </c>
      <c r="F303">
        <v>0</v>
      </c>
      <c r="G303">
        <v>0</v>
      </c>
      <c r="H303">
        <f>AVERAGE(Tableau9[[#This Row],[3'' readthrough AZA '#1 ]:[3'' readthrough AZA '#3]])</f>
        <v>0</v>
      </c>
      <c r="I303">
        <f>AVERAGE(Tableau9[[#This Row],[3'' readthrough DMSO '#1]:[3'' readthrough DMSO '#3]])</f>
        <v>0</v>
      </c>
    </row>
    <row r="304" spans="1:9" x14ac:dyDescent="0.2">
      <c r="A304" t="s">
        <v>345</v>
      </c>
      <c r="B304">
        <v>0</v>
      </c>
      <c r="C304">
        <v>0</v>
      </c>
      <c r="D304">
        <v>0</v>
      </c>
      <c r="E304">
        <v>0</v>
      </c>
      <c r="F304">
        <v>0</v>
      </c>
      <c r="G304">
        <v>0</v>
      </c>
      <c r="H304">
        <f>AVERAGE(Tableau9[[#This Row],[3'' readthrough AZA '#1 ]:[3'' readthrough AZA '#3]])</f>
        <v>0</v>
      </c>
      <c r="I304">
        <f>AVERAGE(Tableau9[[#This Row],[3'' readthrough DMSO '#1]:[3'' readthrough DMSO '#3]])</f>
        <v>0</v>
      </c>
    </row>
    <row r="305" spans="1:9" x14ac:dyDescent="0.2">
      <c r="A305" t="s">
        <v>66</v>
      </c>
      <c r="B305">
        <v>0</v>
      </c>
      <c r="C305">
        <v>0</v>
      </c>
      <c r="D305">
        <v>0</v>
      </c>
      <c r="E305">
        <v>0</v>
      </c>
      <c r="F305">
        <v>0</v>
      </c>
      <c r="G305">
        <v>0</v>
      </c>
      <c r="H305">
        <f>AVERAGE(Tableau9[[#This Row],[3'' readthrough AZA '#1 ]:[3'' readthrough AZA '#3]])</f>
        <v>0</v>
      </c>
      <c r="I305">
        <f>AVERAGE(Tableau9[[#This Row],[3'' readthrough DMSO '#1]:[3'' readthrough DMSO '#3]])</f>
        <v>0</v>
      </c>
    </row>
    <row r="306" spans="1:9" x14ac:dyDescent="0.2">
      <c r="A306" t="s">
        <v>346</v>
      </c>
      <c r="B306">
        <v>0</v>
      </c>
      <c r="C306">
        <v>0</v>
      </c>
      <c r="D306">
        <v>0</v>
      </c>
      <c r="E306">
        <v>0</v>
      </c>
      <c r="F306">
        <v>0</v>
      </c>
      <c r="G306">
        <v>0</v>
      </c>
      <c r="H306">
        <f>AVERAGE(Tableau9[[#This Row],[3'' readthrough AZA '#1 ]:[3'' readthrough AZA '#3]])</f>
        <v>0</v>
      </c>
      <c r="I306">
        <f>AVERAGE(Tableau9[[#This Row],[3'' readthrough DMSO '#1]:[3'' readthrough DMSO '#3]])</f>
        <v>0</v>
      </c>
    </row>
    <row r="307" spans="1:9" x14ac:dyDescent="0.2">
      <c r="A307" t="s">
        <v>347</v>
      </c>
      <c r="B307">
        <v>0.23441799999999999</v>
      </c>
      <c r="C307">
        <v>0.26490200000000003</v>
      </c>
      <c r="D307">
        <v>0.352329</v>
      </c>
      <c r="E307">
        <v>0</v>
      </c>
      <c r="F307">
        <v>0</v>
      </c>
      <c r="G307">
        <v>0</v>
      </c>
      <c r="H307">
        <f>AVERAGE(Tableau9[[#This Row],[3'' readthrough AZA '#1 ]:[3'' readthrough AZA '#3]])</f>
        <v>0.283883</v>
      </c>
      <c r="I307">
        <f>AVERAGE(Tableau9[[#This Row],[3'' readthrough DMSO '#1]:[3'' readthrough DMSO '#3]])</f>
        <v>0</v>
      </c>
    </row>
    <row r="308" spans="1:9" x14ac:dyDescent="0.2">
      <c r="A308" t="s">
        <v>348</v>
      </c>
      <c r="B308">
        <v>4.26215E-2</v>
      </c>
      <c r="C308">
        <v>2.8382299999999999E-2</v>
      </c>
      <c r="D308">
        <v>2.9985499999999998E-2</v>
      </c>
      <c r="E308">
        <v>0</v>
      </c>
      <c r="F308">
        <v>0</v>
      </c>
      <c r="G308">
        <v>0</v>
      </c>
      <c r="H308">
        <f>AVERAGE(Tableau9[[#This Row],[3'' readthrough AZA '#1 ]:[3'' readthrough AZA '#3]])</f>
        <v>3.3663100000000001E-2</v>
      </c>
      <c r="I308">
        <f>AVERAGE(Tableau9[[#This Row],[3'' readthrough DMSO '#1]:[3'' readthrough DMSO '#3]])</f>
        <v>0</v>
      </c>
    </row>
    <row r="309" spans="1:9" x14ac:dyDescent="0.2">
      <c r="A309" t="s">
        <v>349</v>
      </c>
      <c r="B309">
        <v>3.1966099999999997E-2</v>
      </c>
      <c r="C309">
        <v>2.8382299999999999E-2</v>
      </c>
      <c r="D309">
        <v>2.2489100000000001E-2</v>
      </c>
      <c r="E309">
        <v>0</v>
      </c>
      <c r="F309">
        <v>0</v>
      </c>
      <c r="G309">
        <v>0</v>
      </c>
      <c r="H309">
        <f>AVERAGE(Tableau9[[#This Row],[3'' readthrough AZA '#1 ]:[3'' readthrough AZA '#3]])</f>
        <v>2.7612499999999998E-2</v>
      </c>
      <c r="I309">
        <f>AVERAGE(Tableau9[[#This Row],[3'' readthrough DMSO '#1]:[3'' readthrough DMSO '#3]])</f>
        <v>0</v>
      </c>
    </row>
    <row r="310" spans="1:9" x14ac:dyDescent="0.2">
      <c r="A310" t="s">
        <v>350</v>
      </c>
      <c r="B310">
        <v>0</v>
      </c>
      <c r="C310">
        <v>0</v>
      </c>
      <c r="D310">
        <v>0</v>
      </c>
      <c r="E310">
        <v>0</v>
      </c>
      <c r="F310">
        <v>0</v>
      </c>
      <c r="G310">
        <v>0</v>
      </c>
      <c r="H310">
        <f>AVERAGE(Tableau9[[#This Row],[3'' readthrough AZA '#1 ]:[3'' readthrough AZA '#3]])</f>
        <v>0</v>
      </c>
      <c r="I310">
        <f>AVERAGE(Tableau9[[#This Row],[3'' readthrough DMSO '#1]:[3'' readthrough DMSO '#3]])</f>
        <v>0</v>
      </c>
    </row>
    <row r="311" spans="1:9" x14ac:dyDescent="0.2">
      <c r="A311" t="s">
        <v>351</v>
      </c>
      <c r="B311">
        <v>1.0655400000000001E-2</v>
      </c>
      <c r="C311">
        <v>2.8382299999999999E-2</v>
      </c>
      <c r="D311">
        <v>7.4963699999999996E-3</v>
      </c>
      <c r="E311">
        <v>0</v>
      </c>
      <c r="F311">
        <v>0</v>
      </c>
      <c r="G311">
        <v>0</v>
      </c>
      <c r="H311">
        <f>AVERAGE(Tableau9[[#This Row],[3'' readthrough AZA '#1 ]:[3'' readthrough AZA '#3]])</f>
        <v>1.5511356666666668E-2</v>
      </c>
      <c r="I311">
        <f>AVERAGE(Tableau9[[#This Row],[3'' readthrough DMSO '#1]:[3'' readthrough DMSO '#3]])</f>
        <v>0</v>
      </c>
    </row>
    <row r="312" spans="1:9" x14ac:dyDescent="0.2">
      <c r="A312" t="s">
        <v>352</v>
      </c>
      <c r="B312">
        <v>-4.26215E-2</v>
      </c>
      <c r="C312">
        <v>-5.6764700000000001E-2</v>
      </c>
      <c r="D312">
        <v>-7.4963699999999994E-2</v>
      </c>
      <c r="E312">
        <v>0</v>
      </c>
      <c r="F312">
        <v>0</v>
      </c>
      <c r="G312">
        <v>0</v>
      </c>
      <c r="H312">
        <f>AVERAGE(Tableau9[[#This Row],[3'' readthrough AZA '#1 ]:[3'' readthrough AZA '#3]])</f>
        <v>-5.8116633333333334E-2</v>
      </c>
      <c r="I312">
        <f>AVERAGE(Tableau9[[#This Row],[3'' readthrough DMSO '#1]:[3'' readthrough DMSO '#3]])</f>
        <v>0</v>
      </c>
    </row>
    <row r="313" spans="1:9" x14ac:dyDescent="0.2">
      <c r="A313" t="s">
        <v>353</v>
      </c>
      <c r="B313">
        <v>1.0655400000000001E-2</v>
      </c>
      <c r="C313">
        <v>0</v>
      </c>
      <c r="D313">
        <v>0</v>
      </c>
      <c r="E313">
        <v>0</v>
      </c>
      <c r="F313">
        <v>0</v>
      </c>
      <c r="G313">
        <v>0</v>
      </c>
      <c r="H313">
        <f>AVERAGE(Tableau9[[#This Row],[3'' readthrough AZA '#1 ]:[3'' readthrough AZA '#3]])</f>
        <v>3.5518000000000004E-3</v>
      </c>
      <c r="I313">
        <f>AVERAGE(Tableau9[[#This Row],[3'' readthrough DMSO '#1]:[3'' readthrough DMSO '#3]])</f>
        <v>0</v>
      </c>
    </row>
    <row r="314" spans="1:9" x14ac:dyDescent="0.2">
      <c r="A314" t="s">
        <v>354</v>
      </c>
      <c r="B314">
        <v>1.0655400000000001E-2</v>
      </c>
      <c r="C314">
        <v>0</v>
      </c>
      <c r="D314">
        <v>7.4963699999999996E-3</v>
      </c>
      <c r="E314">
        <v>0</v>
      </c>
      <c r="F314">
        <v>0</v>
      </c>
      <c r="G314">
        <v>0</v>
      </c>
      <c r="H314">
        <f>AVERAGE(Tableau9[[#This Row],[3'' readthrough AZA '#1 ]:[3'' readthrough AZA '#3]])</f>
        <v>6.0505900000000007E-3</v>
      </c>
      <c r="I314">
        <f>AVERAGE(Tableau9[[#This Row],[3'' readthrough DMSO '#1]:[3'' readthrough DMSO '#3]])</f>
        <v>0</v>
      </c>
    </row>
    <row r="315" spans="1:9" x14ac:dyDescent="0.2">
      <c r="A315" t="s">
        <v>355</v>
      </c>
      <c r="B315">
        <v>-1.0655400000000001E-2</v>
      </c>
      <c r="C315">
        <v>0</v>
      </c>
      <c r="D315">
        <v>-7.4963699999999996E-3</v>
      </c>
      <c r="E315">
        <v>0</v>
      </c>
      <c r="F315">
        <v>0</v>
      </c>
      <c r="G315">
        <v>0</v>
      </c>
      <c r="H315">
        <f>AVERAGE(Tableau9[[#This Row],[3'' readthrough AZA '#1 ]:[3'' readthrough AZA '#3]])</f>
        <v>-6.0505900000000007E-3</v>
      </c>
      <c r="I315">
        <f>AVERAGE(Tableau9[[#This Row],[3'' readthrough DMSO '#1]:[3'' readthrough DMSO '#3]])</f>
        <v>0</v>
      </c>
    </row>
    <row r="316" spans="1:9" x14ac:dyDescent="0.2">
      <c r="A316" t="s">
        <v>356</v>
      </c>
      <c r="B316">
        <v>0</v>
      </c>
      <c r="C316">
        <v>9.4607800000000002E-3</v>
      </c>
      <c r="D316">
        <v>0</v>
      </c>
      <c r="E316">
        <v>0</v>
      </c>
      <c r="F316">
        <v>0</v>
      </c>
      <c r="G316">
        <v>0</v>
      </c>
      <c r="H316">
        <f>AVERAGE(Tableau9[[#This Row],[3'' readthrough AZA '#1 ]:[3'' readthrough AZA '#3]])</f>
        <v>3.1535933333333333E-3</v>
      </c>
      <c r="I316">
        <f>AVERAGE(Tableau9[[#This Row],[3'' readthrough DMSO '#1]:[3'' readthrough DMSO '#3]])</f>
        <v>0</v>
      </c>
    </row>
    <row r="317" spans="1:9" x14ac:dyDescent="0.2">
      <c r="A317" t="s">
        <v>357</v>
      </c>
      <c r="B317">
        <v>0</v>
      </c>
      <c r="C317">
        <v>0</v>
      </c>
      <c r="D317">
        <v>0</v>
      </c>
      <c r="E317">
        <v>0</v>
      </c>
      <c r="F317">
        <v>0</v>
      </c>
      <c r="G317">
        <v>0</v>
      </c>
      <c r="H317">
        <f>AVERAGE(Tableau9[[#This Row],[3'' readthrough AZA '#1 ]:[3'' readthrough AZA '#3]])</f>
        <v>0</v>
      </c>
      <c r="I317">
        <f>AVERAGE(Tableau9[[#This Row],[3'' readthrough DMSO '#1]:[3'' readthrough DMSO '#3]])</f>
        <v>0</v>
      </c>
    </row>
    <row r="318" spans="1:9" x14ac:dyDescent="0.2">
      <c r="A318" t="s">
        <v>358</v>
      </c>
      <c r="B318">
        <v>0</v>
      </c>
      <c r="C318">
        <v>1.89216E-2</v>
      </c>
      <c r="D318">
        <v>7.4963699999999996E-3</v>
      </c>
      <c r="E318">
        <v>0</v>
      </c>
      <c r="F318">
        <v>0</v>
      </c>
      <c r="G318">
        <v>0</v>
      </c>
      <c r="H318">
        <f>AVERAGE(Tableau9[[#This Row],[3'' readthrough AZA '#1 ]:[3'' readthrough AZA '#3]])</f>
        <v>8.8059899999999997E-3</v>
      </c>
      <c r="I318">
        <f>AVERAGE(Tableau9[[#This Row],[3'' readthrough DMSO '#1]:[3'' readthrough DMSO '#3]])</f>
        <v>0</v>
      </c>
    </row>
    <row r="319" spans="1:9" x14ac:dyDescent="0.2">
      <c r="A319" t="s">
        <v>359</v>
      </c>
      <c r="B319">
        <v>6.3932299999999997E-2</v>
      </c>
      <c r="C319">
        <v>6.6225500000000007E-2</v>
      </c>
      <c r="D319">
        <v>5.2474600000000003E-2</v>
      </c>
      <c r="E319">
        <v>0</v>
      </c>
      <c r="F319">
        <v>0</v>
      </c>
      <c r="G319">
        <v>0</v>
      </c>
      <c r="H319">
        <f>AVERAGE(Tableau9[[#This Row],[3'' readthrough AZA '#1 ]:[3'' readthrough AZA '#3]])</f>
        <v>6.0877466666666664E-2</v>
      </c>
      <c r="I319">
        <f>AVERAGE(Tableau9[[#This Row],[3'' readthrough DMSO '#1]:[3'' readthrough DMSO '#3]])</f>
        <v>0</v>
      </c>
    </row>
    <row r="320" spans="1:9" x14ac:dyDescent="0.2">
      <c r="A320" t="s">
        <v>67</v>
      </c>
      <c r="B320">
        <v>0</v>
      </c>
      <c r="C320">
        <v>0</v>
      </c>
      <c r="D320">
        <v>0</v>
      </c>
      <c r="E320">
        <v>0</v>
      </c>
      <c r="F320">
        <v>0</v>
      </c>
      <c r="G320">
        <v>0</v>
      </c>
      <c r="H320">
        <f>AVERAGE(Tableau9[[#This Row],[3'' readthrough AZA '#1 ]:[3'' readthrough AZA '#3]])</f>
        <v>0</v>
      </c>
      <c r="I320">
        <f>AVERAGE(Tableau9[[#This Row],[3'' readthrough DMSO '#1]:[3'' readthrough DMSO '#3]])</f>
        <v>0</v>
      </c>
    </row>
    <row r="321" spans="1:9" x14ac:dyDescent="0.2">
      <c r="A321" t="s">
        <v>360</v>
      </c>
      <c r="B321">
        <v>0</v>
      </c>
      <c r="C321">
        <v>0</v>
      </c>
      <c r="D321">
        <v>0</v>
      </c>
      <c r="E321">
        <v>0</v>
      </c>
      <c r="F321">
        <v>0</v>
      </c>
      <c r="G321">
        <v>0</v>
      </c>
      <c r="H321">
        <f>AVERAGE(Tableau9[[#This Row],[3'' readthrough AZA '#1 ]:[3'' readthrough AZA '#3]])</f>
        <v>0</v>
      </c>
      <c r="I321">
        <f>AVERAGE(Tableau9[[#This Row],[3'' readthrough DMSO '#1]:[3'' readthrough DMSO '#3]])</f>
        <v>0</v>
      </c>
    </row>
    <row r="322" spans="1:9" x14ac:dyDescent="0.2">
      <c r="A322" t="s">
        <v>361</v>
      </c>
      <c r="B322">
        <v>0</v>
      </c>
      <c r="C322">
        <v>0</v>
      </c>
      <c r="D322">
        <v>0</v>
      </c>
      <c r="E322">
        <v>0</v>
      </c>
      <c r="F322">
        <v>0</v>
      </c>
      <c r="G322">
        <v>0</v>
      </c>
      <c r="H322">
        <f>AVERAGE(Tableau9[[#This Row],[3'' readthrough AZA '#1 ]:[3'' readthrough AZA '#3]])</f>
        <v>0</v>
      </c>
      <c r="I322">
        <f>AVERAGE(Tableau9[[#This Row],[3'' readthrough DMSO '#1]:[3'' readthrough DMSO '#3]])</f>
        <v>0</v>
      </c>
    </row>
    <row r="323" spans="1:9" x14ac:dyDescent="0.2">
      <c r="A323" t="s">
        <v>362</v>
      </c>
      <c r="B323">
        <v>0</v>
      </c>
      <c r="C323">
        <v>9.4607800000000002E-3</v>
      </c>
      <c r="D323">
        <v>0</v>
      </c>
      <c r="E323">
        <v>0</v>
      </c>
      <c r="F323">
        <v>0</v>
      </c>
      <c r="G323">
        <v>0</v>
      </c>
      <c r="H323">
        <f>AVERAGE(Tableau9[[#This Row],[3'' readthrough AZA '#1 ]:[3'' readthrough AZA '#3]])</f>
        <v>3.1535933333333333E-3</v>
      </c>
      <c r="I323">
        <f>AVERAGE(Tableau9[[#This Row],[3'' readthrough DMSO '#1]:[3'' readthrough DMSO '#3]])</f>
        <v>0</v>
      </c>
    </row>
    <row r="324" spans="1:9" x14ac:dyDescent="0.2">
      <c r="A324" t="s">
        <v>363</v>
      </c>
      <c r="B324">
        <v>0</v>
      </c>
      <c r="C324">
        <v>0</v>
      </c>
      <c r="D324">
        <v>1.4992699999999999E-2</v>
      </c>
      <c r="E324">
        <v>0</v>
      </c>
      <c r="F324">
        <v>0</v>
      </c>
      <c r="G324">
        <v>0</v>
      </c>
      <c r="H324">
        <f>AVERAGE(Tableau9[[#This Row],[3'' readthrough AZA '#1 ]:[3'' readthrough AZA '#3]])</f>
        <v>4.9975666666666665E-3</v>
      </c>
      <c r="I324">
        <f>AVERAGE(Tableau9[[#This Row],[3'' readthrough DMSO '#1]:[3'' readthrough DMSO '#3]])</f>
        <v>0</v>
      </c>
    </row>
    <row r="325" spans="1:9" x14ac:dyDescent="0.2">
      <c r="A325" t="s">
        <v>364</v>
      </c>
      <c r="B325">
        <v>0</v>
      </c>
      <c r="C325">
        <v>0</v>
      </c>
      <c r="D325">
        <v>0</v>
      </c>
      <c r="E325">
        <v>0</v>
      </c>
      <c r="F325">
        <v>0</v>
      </c>
      <c r="G325">
        <v>0</v>
      </c>
      <c r="H325">
        <f>AVERAGE(Tableau9[[#This Row],[3'' readthrough AZA '#1 ]:[3'' readthrough AZA '#3]])</f>
        <v>0</v>
      </c>
      <c r="I325">
        <f>AVERAGE(Tableau9[[#This Row],[3'' readthrough DMSO '#1]:[3'' readthrough DMSO '#3]])</f>
        <v>0</v>
      </c>
    </row>
    <row r="326" spans="1:9" x14ac:dyDescent="0.2">
      <c r="A326" t="s">
        <v>365</v>
      </c>
      <c r="B326">
        <v>0</v>
      </c>
      <c r="C326">
        <v>0</v>
      </c>
      <c r="D326">
        <v>0</v>
      </c>
      <c r="E326">
        <v>0</v>
      </c>
      <c r="F326">
        <v>0</v>
      </c>
      <c r="G326">
        <v>0</v>
      </c>
      <c r="H326">
        <f>AVERAGE(Tableau9[[#This Row],[3'' readthrough AZA '#1 ]:[3'' readthrough AZA '#3]])</f>
        <v>0</v>
      </c>
      <c r="I326">
        <f>AVERAGE(Tableau9[[#This Row],[3'' readthrough DMSO '#1]:[3'' readthrough DMSO '#3]])</f>
        <v>0</v>
      </c>
    </row>
    <row r="327" spans="1:9" x14ac:dyDescent="0.2">
      <c r="A327" t="s">
        <v>366</v>
      </c>
      <c r="B327">
        <v>0.13852</v>
      </c>
      <c r="C327">
        <v>5.6764700000000001E-2</v>
      </c>
      <c r="D327">
        <v>3.7481800000000003E-2</v>
      </c>
      <c r="E327">
        <v>0</v>
      </c>
      <c r="F327">
        <v>0</v>
      </c>
      <c r="G327">
        <v>0</v>
      </c>
      <c r="H327">
        <f>AVERAGE(Tableau9[[#This Row],[3'' readthrough AZA '#1 ]:[3'' readthrough AZA '#3]])</f>
        <v>7.7588833333333343E-2</v>
      </c>
      <c r="I327">
        <f>AVERAGE(Tableau9[[#This Row],[3'' readthrough DMSO '#1]:[3'' readthrough DMSO '#3]])</f>
        <v>0</v>
      </c>
    </row>
    <row r="328" spans="1:9" x14ac:dyDescent="0.2">
      <c r="A328" t="s">
        <v>367</v>
      </c>
      <c r="B328">
        <v>3.1966099999999997E-2</v>
      </c>
      <c r="C328">
        <v>0</v>
      </c>
      <c r="D328">
        <v>0</v>
      </c>
      <c r="E328">
        <v>0</v>
      </c>
      <c r="F328">
        <v>0</v>
      </c>
      <c r="G328">
        <v>0</v>
      </c>
      <c r="H328">
        <f>AVERAGE(Tableau9[[#This Row],[3'' readthrough AZA '#1 ]:[3'' readthrough AZA '#3]])</f>
        <v>1.0655366666666666E-2</v>
      </c>
      <c r="I328">
        <f>AVERAGE(Tableau9[[#This Row],[3'' readthrough DMSO '#1]:[3'' readthrough DMSO '#3]])</f>
        <v>0</v>
      </c>
    </row>
    <row r="329" spans="1:9" x14ac:dyDescent="0.2">
      <c r="A329" t="s">
        <v>368</v>
      </c>
      <c r="B329">
        <v>0</v>
      </c>
      <c r="C329">
        <v>0</v>
      </c>
      <c r="D329">
        <v>0</v>
      </c>
      <c r="E329">
        <v>0</v>
      </c>
      <c r="F329">
        <v>0</v>
      </c>
      <c r="G329">
        <v>0</v>
      </c>
      <c r="H329">
        <f>AVERAGE(Tableau9[[#This Row],[3'' readthrough AZA '#1 ]:[3'' readthrough AZA '#3]])</f>
        <v>0</v>
      </c>
      <c r="I329">
        <f>AVERAGE(Tableau9[[#This Row],[3'' readthrough DMSO '#1]:[3'' readthrough DMSO '#3]])</f>
        <v>0</v>
      </c>
    </row>
    <row r="330" spans="1:9" x14ac:dyDescent="0.2">
      <c r="A330" t="s">
        <v>369</v>
      </c>
      <c r="B330">
        <v>0</v>
      </c>
      <c r="C330">
        <v>0</v>
      </c>
      <c r="D330">
        <v>0</v>
      </c>
      <c r="E330">
        <v>0</v>
      </c>
      <c r="F330">
        <v>0</v>
      </c>
      <c r="G330">
        <v>0</v>
      </c>
      <c r="H330">
        <f>AVERAGE(Tableau9[[#This Row],[3'' readthrough AZA '#1 ]:[3'' readthrough AZA '#3]])</f>
        <v>0</v>
      </c>
      <c r="I330">
        <f>AVERAGE(Tableau9[[#This Row],[3'' readthrough DMSO '#1]:[3'' readthrough DMSO '#3]])</f>
        <v>0</v>
      </c>
    </row>
    <row r="331" spans="1:9" x14ac:dyDescent="0.2">
      <c r="A331" t="s">
        <v>370</v>
      </c>
      <c r="B331">
        <v>0</v>
      </c>
      <c r="C331">
        <v>0</v>
      </c>
      <c r="D331">
        <v>0</v>
      </c>
      <c r="E331">
        <v>0</v>
      </c>
      <c r="F331">
        <v>0</v>
      </c>
      <c r="G331">
        <v>0</v>
      </c>
      <c r="H331">
        <f>AVERAGE(Tableau9[[#This Row],[3'' readthrough AZA '#1 ]:[3'' readthrough AZA '#3]])</f>
        <v>0</v>
      </c>
      <c r="I331">
        <f>AVERAGE(Tableau9[[#This Row],[3'' readthrough DMSO '#1]:[3'' readthrough DMSO '#3]])</f>
        <v>0</v>
      </c>
    </row>
    <row r="332" spans="1:9" x14ac:dyDescent="0.2">
      <c r="A332" t="s">
        <v>371</v>
      </c>
      <c r="B332">
        <v>0</v>
      </c>
      <c r="C332">
        <v>9.4607800000000002E-3</v>
      </c>
      <c r="D332">
        <v>0</v>
      </c>
      <c r="E332">
        <v>0</v>
      </c>
      <c r="F332">
        <v>0</v>
      </c>
      <c r="G332">
        <v>0</v>
      </c>
      <c r="H332">
        <f>AVERAGE(Tableau9[[#This Row],[3'' readthrough AZA '#1 ]:[3'' readthrough AZA '#3]])</f>
        <v>3.1535933333333333E-3</v>
      </c>
      <c r="I332">
        <f>AVERAGE(Tableau9[[#This Row],[3'' readthrough DMSO '#1]:[3'' readthrough DMSO '#3]])</f>
        <v>0</v>
      </c>
    </row>
    <row r="333" spans="1:9" x14ac:dyDescent="0.2">
      <c r="A333" t="s">
        <v>372</v>
      </c>
      <c r="B333">
        <v>0</v>
      </c>
      <c r="C333">
        <v>1.89216E-2</v>
      </c>
      <c r="D333">
        <v>0</v>
      </c>
      <c r="E333">
        <v>0</v>
      </c>
      <c r="F333">
        <v>0</v>
      </c>
      <c r="G333">
        <v>0</v>
      </c>
      <c r="H333">
        <f>AVERAGE(Tableau9[[#This Row],[3'' readthrough AZA '#1 ]:[3'' readthrough AZA '#3]])</f>
        <v>6.3071999999999998E-3</v>
      </c>
      <c r="I333">
        <f>AVERAGE(Tableau9[[#This Row],[3'' readthrough DMSO '#1]:[3'' readthrough DMSO '#3]])</f>
        <v>0</v>
      </c>
    </row>
    <row r="334" spans="1:9" x14ac:dyDescent="0.2">
      <c r="A334" t="s">
        <v>373</v>
      </c>
      <c r="B334">
        <v>3.1966099999999997E-2</v>
      </c>
      <c r="C334">
        <v>2.8382299999999999E-2</v>
      </c>
      <c r="D334">
        <v>7.4963699999999996E-3</v>
      </c>
      <c r="E334">
        <v>-1.3569100000000001E-2</v>
      </c>
      <c r="F334">
        <v>-2.3472099999999999E-2</v>
      </c>
      <c r="G334">
        <v>-8.6979399999999995E-3</v>
      </c>
      <c r="H334">
        <f>AVERAGE(Tableau9[[#This Row],[3'' readthrough AZA '#1 ]:[3'' readthrough AZA '#3]])</f>
        <v>2.2614923333333332E-2</v>
      </c>
      <c r="I334">
        <f>AVERAGE(Tableau9[[#This Row],[3'' readthrough DMSO '#1]:[3'' readthrough DMSO '#3]])</f>
        <v>-1.5246379999999999E-2</v>
      </c>
    </row>
    <row r="335" spans="1:9" x14ac:dyDescent="0.2">
      <c r="A335" t="s">
        <v>374</v>
      </c>
      <c r="B335">
        <v>0</v>
      </c>
      <c r="C335">
        <v>0</v>
      </c>
      <c r="D335">
        <v>-1.4992699999999999E-2</v>
      </c>
      <c r="E335">
        <v>0</v>
      </c>
      <c r="F335">
        <v>0</v>
      </c>
      <c r="G335">
        <v>0</v>
      </c>
      <c r="H335">
        <f>AVERAGE(Tableau9[[#This Row],[3'' readthrough AZA '#1 ]:[3'' readthrough AZA '#3]])</f>
        <v>-4.9975666666666665E-3</v>
      </c>
      <c r="I335">
        <f>AVERAGE(Tableau9[[#This Row],[3'' readthrough DMSO '#1]:[3'' readthrough DMSO '#3]])</f>
        <v>0</v>
      </c>
    </row>
    <row r="336" spans="1:9" x14ac:dyDescent="0.2">
      <c r="A336" t="s">
        <v>375</v>
      </c>
      <c r="B336">
        <v>0</v>
      </c>
      <c r="C336">
        <v>0</v>
      </c>
      <c r="D336">
        <v>0</v>
      </c>
      <c r="E336">
        <v>0</v>
      </c>
      <c r="F336">
        <v>0</v>
      </c>
      <c r="G336">
        <v>0</v>
      </c>
      <c r="H336">
        <f>AVERAGE(Tableau9[[#This Row],[3'' readthrough AZA '#1 ]:[3'' readthrough AZA '#3]])</f>
        <v>0</v>
      </c>
      <c r="I336">
        <f>AVERAGE(Tableau9[[#This Row],[3'' readthrough DMSO '#1]:[3'' readthrough DMSO '#3]])</f>
        <v>0</v>
      </c>
    </row>
    <row r="337" spans="1:9" x14ac:dyDescent="0.2">
      <c r="A337" t="s">
        <v>376</v>
      </c>
      <c r="B337">
        <v>0</v>
      </c>
      <c r="C337">
        <v>0</v>
      </c>
      <c r="D337">
        <v>0</v>
      </c>
      <c r="E337">
        <v>0</v>
      </c>
      <c r="F337">
        <v>0</v>
      </c>
      <c r="G337">
        <v>0</v>
      </c>
      <c r="H337">
        <f>AVERAGE(Tableau9[[#This Row],[3'' readthrough AZA '#1 ]:[3'' readthrough AZA '#3]])</f>
        <v>0</v>
      </c>
      <c r="I337">
        <f>AVERAGE(Tableau9[[#This Row],[3'' readthrough DMSO '#1]:[3'' readthrough DMSO '#3]])</f>
        <v>0</v>
      </c>
    </row>
    <row r="338" spans="1:9" x14ac:dyDescent="0.2">
      <c r="A338" t="s">
        <v>68</v>
      </c>
      <c r="B338">
        <v>2.1310800000000001E-2</v>
      </c>
      <c r="C338">
        <v>4.7303900000000003E-2</v>
      </c>
      <c r="D338">
        <v>0</v>
      </c>
      <c r="E338">
        <v>1.3569100000000001E-2</v>
      </c>
      <c r="F338">
        <v>0</v>
      </c>
      <c r="G338">
        <v>8.6979399999999995E-3</v>
      </c>
      <c r="H338">
        <f>AVERAGE(Tableau9[[#This Row],[3'' readthrough AZA '#1 ]:[3'' readthrough AZA '#3]])</f>
        <v>2.2871566666666666E-2</v>
      </c>
      <c r="I338">
        <f>AVERAGE(Tableau9[[#This Row],[3'' readthrough DMSO '#1]:[3'' readthrough DMSO '#3]])</f>
        <v>7.422346666666667E-3</v>
      </c>
    </row>
    <row r="339" spans="1:9" x14ac:dyDescent="0.2">
      <c r="A339" t="s">
        <v>377</v>
      </c>
      <c r="B339">
        <v>2.1310800000000001E-2</v>
      </c>
      <c r="C339">
        <v>0</v>
      </c>
      <c r="D339">
        <v>-7.4963699999999996E-3</v>
      </c>
      <c r="E339">
        <v>0</v>
      </c>
      <c r="F339">
        <v>0</v>
      </c>
      <c r="G339">
        <v>0</v>
      </c>
      <c r="H339">
        <f>AVERAGE(Tableau9[[#This Row],[3'' readthrough AZA '#1 ]:[3'' readthrough AZA '#3]])</f>
        <v>4.6048100000000008E-3</v>
      </c>
      <c r="I339">
        <f>AVERAGE(Tableau9[[#This Row],[3'' readthrough DMSO '#1]:[3'' readthrough DMSO '#3]])</f>
        <v>0</v>
      </c>
    </row>
    <row r="340" spans="1:9" x14ac:dyDescent="0.2">
      <c r="A340" t="s">
        <v>378</v>
      </c>
      <c r="B340">
        <v>1.0655400000000001E-2</v>
      </c>
      <c r="C340">
        <v>0</v>
      </c>
      <c r="D340">
        <v>2.2489100000000001E-2</v>
      </c>
      <c r="E340">
        <v>0</v>
      </c>
      <c r="F340">
        <v>0</v>
      </c>
      <c r="G340">
        <v>0</v>
      </c>
      <c r="H340">
        <f>AVERAGE(Tableau9[[#This Row],[3'' readthrough AZA '#1 ]:[3'' readthrough AZA '#3]])</f>
        <v>1.1048166666666666E-2</v>
      </c>
      <c r="I340">
        <f>AVERAGE(Tableau9[[#This Row],[3'' readthrough DMSO '#1]:[3'' readthrough DMSO '#3]])</f>
        <v>0</v>
      </c>
    </row>
    <row r="341" spans="1:9" x14ac:dyDescent="0.2">
      <c r="A341" t="s">
        <v>69</v>
      </c>
      <c r="B341">
        <v>0</v>
      </c>
      <c r="C341">
        <v>0</v>
      </c>
      <c r="D341">
        <v>0</v>
      </c>
      <c r="E341">
        <v>0</v>
      </c>
      <c r="F341">
        <v>0</v>
      </c>
      <c r="G341">
        <v>0</v>
      </c>
      <c r="H341">
        <f>AVERAGE(Tableau9[[#This Row],[3'' readthrough AZA '#1 ]:[3'' readthrough AZA '#3]])</f>
        <v>0</v>
      </c>
      <c r="I341">
        <f>AVERAGE(Tableau9[[#This Row],[3'' readthrough DMSO '#1]:[3'' readthrough DMSO '#3]])</f>
        <v>0</v>
      </c>
    </row>
    <row r="342" spans="1:9" x14ac:dyDescent="0.2">
      <c r="A342" t="s">
        <v>379</v>
      </c>
      <c r="B342">
        <v>1.0655400000000001E-2</v>
      </c>
      <c r="C342">
        <v>0</v>
      </c>
      <c r="D342">
        <v>0</v>
      </c>
      <c r="E342">
        <v>0</v>
      </c>
      <c r="F342">
        <v>0</v>
      </c>
      <c r="G342">
        <v>0</v>
      </c>
      <c r="H342">
        <f>AVERAGE(Tableau9[[#This Row],[3'' readthrough AZA '#1 ]:[3'' readthrough AZA '#3]])</f>
        <v>3.5518000000000004E-3</v>
      </c>
      <c r="I342">
        <f>AVERAGE(Tableau9[[#This Row],[3'' readthrough DMSO '#1]:[3'' readthrough DMSO '#3]])</f>
        <v>0</v>
      </c>
    </row>
    <row r="343" spans="1:9" x14ac:dyDescent="0.2">
      <c r="A343" t="s">
        <v>380</v>
      </c>
      <c r="B343">
        <v>0</v>
      </c>
      <c r="C343">
        <v>0</v>
      </c>
      <c r="D343">
        <v>0</v>
      </c>
      <c r="E343">
        <v>0</v>
      </c>
      <c r="F343">
        <v>0</v>
      </c>
      <c r="G343">
        <v>0</v>
      </c>
      <c r="H343">
        <f>AVERAGE(Tableau9[[#This Row],[3'' readthrough AZA '#1 ]:[3'' readthrough AZA '#3]])</f>
        <v>0</v>
      </c>
      <c r="I343">
        <f>AVERAGE(Tableau9[[#This Row],[3'' readthrough DMSO '#1]:[3'' readthrough DMSO '#3]])</f>
        <v>0</v>
      </c>
    </row>
    <row r="344" spans="1:9" x14ac:dyDescent="0.2">
      <c r="A344" t="s">
        <v>70</v>
      </c>
      <c r="B344">
        <v>1.0655400000000001E-2</v>
      </c>
      <c r="C344">
        <v>-9.4607800000000002E-3</v>
      </c>
      <c r="D344">
        <v>-7.4963699999999996E-3</v>
      </c>
      <c r="E344">
        <v>0</v>
      </c>
      <c r="F344">
        <v>0</v>
      </c>
      <c r="G344">
        <v>0</v>
      </c>
      <c r="H344">
        <f>AVERAGE(Tableau9[[#This Row],[3'' readthrough AZA '#1 ]:[3'' readthrough AZA '#3]])</f>
        <v>-2.1005833333333332E-3</v>
      </c>
      <c r="I344">
        <f>AVERAGE(Tableau9[[#This Row],[3'' readthrough DMSO '#1]:[3'' readthrough DMSO '#3]])</f>
        <v>0</v>
      </c>
    </row>
    <row r="345" spans="1:9" x14ac:dyDescent="0.2">
      <c r="A345" t="s">
        <v>381</v>
      </c>
      <c r="B345">
        <v>0</v>
      </c>
      <c r="C345">
        <v>0</v>
      </c>
      <c r="D345">
        <v>0</v>
      </c>
      <c r="E345">
        <v>0</v>
      </c>
      <c r="F345">
        <v>0</v>
      </c>
      <c r="G345">
        <v>0</v>
      </c>
      <c r="H345">
        <f>AVERAGE(Tableau9[[#This Row],[3'' readthrough AZA '#1 ]:[3'' readthrough AZA '#3]])</f>
        <v>0</v>
      </c>
      <c r="I345">
        <f>AVERAGE(Tableau9[[#This Row],[3'' readthrough DMSO '#1]:[3'' readthrough DMSO '#3]])</f>
        <v>0</v>
      </c>
    </row>
    <row r="346" spans="1:9" x14ac:dyDescent="0.2">
      <c r="A346" t="s">
        <v>382</v>
      </c>
      <c r="B346">
        <v>0</v>
      </c>
      <c r="C346">
        <v>0</v>
      </c>
      <c r="D346">
        <v>0</v>
      </c>
      <c r="E346">
        <v>0</v>
      </c>
      <c r="F346">
        <v>0</v>
      </c>
      <c r="G346">
        <v>0</v>
      </c>
      <c r="H346">
        <f>AVERAGE(Tableau9[[#This Row],[3'' readthrough AZA '#1 ]:[3'' readthrough AZA '#3]])</f>
        <v>0</v>
      </c>
      <c r="I346">
        <f>AVERAGE(Tableau9[[#This Row],[3'' readthrough DMSO '#1]:[3'' readthrough DMSO '#3]])</f>
        <v>0</v>
      </c>
    </row>
    <row r="347" spans="1:9" x14ac:dyDescent="0.2">
      <c r="A347" t="s">
        <v>383</v>
      </c>
      <c r="B347">
        <v>0</v>
      </c>
      <c r="C347">
        <v>0</v>
      </c>
      <c r="D347">
        <v>0</v>
      </c>
      <c r="E347">
        <v>0</v>
      </c>
      <c r="F347">
        <v>0</v>
      </c>
      <c r="G347">
        <v>0</v>
      </c>
      <c r="H347">
        <f>AVERAGE(Tableau9[[#This Row],[3'' readthrough AZA '#1 ]:[3'' readthrough AZA '#3]])</f>
        <v>0</v>
      </c>
      <c r="I347">
        <f>AVERAGE(Tableau9[[#This Row],[3'' readthrough DMSO '#1]:[3'' readthrough DMSO '#3]])</f>
        <v>0</v>
      </c>
    </row>
    <row r="348" spans="1:9" x14ac:dyDescent="0.2">
      <c r="A348" t="s">
        <v>384</v>
      </c>
      <c r="B348">
        <v>0</v>
      </c>
      <c r="C348">
        <v>0</v>
      </c>
      <c r="D348">
        <v>0</v>
      </c>
      <c r="E348">
        <v>0</v>
      </c>
      <c r="F348">
        <v>0</v>
      </c>
      <c r="G348">
        <v>0</v>
      </c>
      <c r="H348">
        <f>AVERAGE(Tableau9[[#This Row],[3'' readthrough AZA '#1 ]:[3'' readthrough AZA '#3]])</f>
        <v>0</v>
      </c>
      <c r="I348">
        <f>AVERAGE(Tableau9[[#This Row],[3'' readthrough DMSO '#1]:[3'' readthrough DMSO '#3]])</f>
        <v>0</v>
      </c>
    </row>
    <row r="349" spans="1:9" x14ac:dyDescent="0.2">
      <c r="A349" t="s">
        <v>385</v>
      </c>
      <c r="B349">
        <v>0</v>
      </c>
      <c r="C349">
        <v>0</v>
      </c>
      <c r="D349">
        <v>0</v>
      </c>
      <c r="E349">
        <v>0</v>
      </c>
      <c r="F349">
        <v>0</v>
      </c>
      <c r="G349">
        <v>0</v>
      </c>
      <c r="H349">
        <f>AVERAGE(Tableau9[[#This Row],[3'' readthrough AZA '#1 ]:[3'' readthrough AZA '#3]])</f>
        <v>0</v>
      </c>
      <c r="I349">
        <f>AVERAGE(Tableau9[[#This Row],[3'' readthrough DMSO '#1]:[3'' readthrough DMSO '#3]])</f>
        <v>0</v>
      </c>
    </row>
    <row r="350" spans="1:9" x14ac:dyDescent="0.2">
      <c r="A350" t="s">
        <v>386</v>
      </c>
      <c r="B350">
        <v>-1.0655400000000001E-2</v>
      </c>
      <c r="C350">
        <v>0</v>
      </c>
      <c r="D350">
        <v>7.4963699999999996E-3</v>
      </c>
      <c r="E350">
        <v>0</v>
      </c>
      <c r="F350">
        <v>0</v>
      </c>
      <c r="G350">
        <v>0</v>
      </c>
      <c r="H350">
        <f>AVERAGE(Tableau9[[#This Row],[3'' readthrough AZA '#1 ]:[3'' readthrough AZA '#3]])</f>
        <v>-1.0530100000000003E-3</v>
      </c>
      <c r="I350">
        <f>AVERAGE(Tableau9[[#This Row],[3'' readthrough DMSO '#1]:[3'' readthrough DMSO '#3]])</f>
        <v>0</v>
      </c>
    </row>
    <row r="351" spans="1:9" x14ac:dyDescent="0.2">
      <c r="A351" t="s">
        <v>71</v>
      </c>
      <c r="B351">
        <v>0</v>
      </c>
      <c r="C351">
        <v>0</v>
      </c>
      <c r="D351">
        <v>0</v>
      </c>
      <c r="E351">
        <v>0</v>
      </c>
      <c r="F351">
        <v>0</v>
      </c>
      <c r="G351">
        <v>0</v>
      </c>
      <c r="H351">
        <f>AVERAGE(Tableau9[[#This Row],[3'' readthrough AZA '#1 ]:[3'' readthrough AZA '#3]])</f>
        <v>0</v>
      </c>
      <c r="I351">
        <f>AVERAGE(Tableau9[[#This Row],[3'' readthrough DMSO '#1]:[3'' readthrough DMSO '#3]])</f>
        <v>0</v>
      </c>
    </row>
    <row r="352" spans="1:9" x14ac:dyDescent="0.2">
      <c r="A352" t="s">
        <v>387</v>
      </c>
      <c r="B352">
        <v>0</v>
      </c>
      <c r="C352">
        <v>0</v>
      </c>
      <c r="D352">
        <v>0</v>
      </c>
      <c r="E352">
        <v>0</v>
      </c>
      <c r="F352">
        <v>0</v>
      </c>
      <c r="G352">
        <v>0</v>
      </c>
      <c r="H352">
        <f>AVERAGE(Tableau9[[#This Row],[3'' readthrough AZA '#1 ]:[3'' readthrough AZA '#3]])</f>
        <v>0</v>
      </c>
      <c r="I352">
        <f>AVERAGE(Tableau9[[#This Row],[3'' readthrough DMSO '#1]:[3'' readthrough DMSO '#3]])</f>
        <v>0</v>
      </c>
    </row>
    <row r="353" spans="1:9" x14ac:dyDescent="0.2">
      <c r="A353" t="s">
        <v>72</v>
      </c>
      <c r="B353">
        <v>1.0655400000000001E-2</v>
      </c>
      <c r="C353">
        <v>0</v>
      </c>
      <c r="D353">
        <v>0</v>
      </c>
      <c r="E353">
        <v>0</v>
      </c>
      <c r="F353">
        <v>0</v>
      </c>
      <c r="G353">
        <v>0</v>
      </c>
      <c r="H353">
        <f>AVERAGE(Tableau9[[#This Row],[3'' readthrough AZA '#1 ]:[3'' readthrough AZA '#3]])</f>
        <v>3.5518000000000004E-3</v>
      </c>
      <c r="I353">
        <f>AVERAGE(Tableau9[[#This Row],[3'' readthrough DMSO '#1]:[3'' readthrough DMSO '#3]])</f>
        <v>0</v>
      </c>
    </row>
    <row r="354" spans="1:9" x14ac:dyDescent="0.2">
      <c r="A354" t="s">
        <v>388</v>
      </c>
      <c r="B354">
        <v>8.5242999999999999E-2</v>
      </c>
      <c r="C354">
        <v>6.6225500000000007E-2</v>
      </c>
      <c r="D354">
        <v>2.9985499999999998E-2</v>
      </c>
      <c r="E354">
        <v>0</v>
      </c>
      <c r="F354">
        <v>0</v>
      </c>
      <c r="G354">
        <v>0</v>
      </c>
      <c r="H354">
        <f>AVERAGE(Tableau9[[#This Row],[3'' readthrough AZA '#1 ]:[3'' readthrough AZA '#3]])</f>
        <v>6.0484666666666666E-2</v>
      </c>
      <c r="I354">
        <f>AVERAGE(Tableau9[[#This Row],[3'' readthrough DMSO '#1]:[3'' readthrough DMSO '#3]])</f>
        <v>0</v>
      </c>
    </row>
    <row r="355" spans="1:9" x14ac:dyDescent="0.2">
      <c r="A355" t="s">
        <v>389</v>
      </c>
      <c r="B355">
        <v>0.22376299999999999</v>
      </c>
      <c r="C355">
        <v>0.13245100000000001</v>
      </c>
      <c r="D355">
        <v>0.15742400000000001</v>
      </c>
      <c r="E355">
        <v>4.0707399999999998E-2</v>
      </c>
      <c r="F355">
        <v>1.1736099999999999E-2</v>
      </c>
      <c r="G355">
        <v>8.6979399999999995E-3</v>
      </c>
      <c r="H355">
        <f>AVERAGE(Tableau9[[#This Row],[3'' readthrough AZA '#1 ]:[3'' readthrough AZA '#3]])</f>
        <v>0.17121266666666668</v>
      </c>
      <c r="I355">
        <f>AVERAGE(Tableau9[[#This Row],[3'' readthrough DMSO '#1]:[3'' readthrough DMSO '#3]])</f>
        <v>2.0380479999999999E-2</v>
      </c>
    </row>
    <row r="356" spans="1:9" x14ac:dyDescent="0.2">
      <c r="A356" t="s">
        <v>390</v>
      </c>
      <c r="B356">
        <v>1.0655400000000001E-2</v>
      </c>
      <c r="C356">
        <v>9.4607800000000002E-3</v>
      </c>
      <c r="D356">
        <v>1.4992699999999999E-2</v>
      </c>
      <c r="E356">
        <v>0</v>
      </c>
      <c r="F356">
        <v>0</v>
      </c>
      <c r="G356">
        <v>0</v>
      </c>
      <c r="H356">
        <f>AVERAGE(Tableau9[[#This Row],[3'' readthrough AZA '#1 ]:[3'' readthrough AZA '#3]])</f>
        <v>1.170296E-2</v>
      </c>
      <c r="I356">
        <f>AVERAGE(Tableau9[[#This Row],[3'' readthrough DMSO '#1]:[3'' readthrough DMSO '#3]])</f>
        <v>0</v>
      </c>
    </row>
    <row r="357" spans="1:9" x14ac:dyDescent="0.2">
      <c r="A357" t="s">
        <v>391</v>
      </c>
      <c r="B357">
        <v>1.0655400000000001E-2</v>
      </c>
      <c r="C357">
        <v>0</v>
      </c>
      <c r="D357">
        <v>0</v>
      </c>
      <c r="E357">
        <v>0</v>
      </c>
      <c r="F357">
        <v>0</v>
      </c>
      <c r="G357">
        <v>0</v>
      </c>
      <c r="H357">
        <f>AVERAGE(Tableau9[[#This Row],[3'' readthrough AZA '#1 ]:[3'' readthrough AZA '#3]])</f>
        <v>3.5518000000000004E-3</v>
      </c>
      <c r="I357">
        <f>AVERAGE(Tableau9[[#This Row],[3'' readthrough DMSO '#1]:[3'' readthrough DMSO '#3]])</f>
        <v>0</v>
      </c>
    </row>
    <row r="358" spans="1:9" x14ac:dyDescent="0.2">
      <c r="A358" t="s">
        <v>392</v>
      </c>
      <c r="B358">
        <v>1.0655400000000001E-2</v>
      </c>
      <c r="C358">
        <v>9.4607800000000002E-3</v>
      </c>
      <c r="D358">
        <v>1.4992699999999999E-2</v>
      </c>
      <c r="E358">
        <v>0</v>
      </c>
      <c r="F358">
        <v>0</v>
      </c>
      <c r="G358">
        <v>0</v>
      </c>
      <c r="H358">
        <f>AVERAGE(Tableau9[[#This Row],[3'' readthrough AZA '#1 ]:[3'' readthrough AZA '#3]])</f>
        <v>1.170296E-2</v>
      </c>
      <c r="I358">
        <f>AVERAGE(Tableau9[[#This Row],[3'' readthrough DMSO '#1]:[3'' readthrough DMSO '#3]])</f>
        <v>0</v>
      </c>
    </row>
    <row r="359" spans="1:9" x14ac:dyDescent="0.2">
      <c r="A359" t="s">
        <v>393</v>
      </c>
      <c r="B359">
        <v>0</v>
      </c>
      <c r="C359">
        <v>0</v>
      </c>
      <c r="D359">
        <v>0</v>
      </c>
      <c r="E359">
        <v>0</v>
      </c>
      <c r="F359">
        <v>0</v>
      </c>
      <c r="G359">
        <v>0</v>
      </c>
      <c r="H359">
        <f>AVERAGE(Tableau9[[#This Row],[3'' readthrough AZA '#1 ]:[3'' readthrough AZA '#3]])</f>
        <v>0</v>
      </c>
      <c r="I359">
        <f>AVERAGE(Tableau9[[#This Row],[3'' readthrough DMSO '#1]:[3'' readthrough DMSO '#3]])</f>
        <v>0</v>
      </c>
    </row>
    <row r="360" spans="1:9" x14ac:dyDescent="0.2">
      <c r="A360" t="s">
        <v>394</v>
      </c>
      <c r="B360">
        <v>0</v>
      </c>
      <c r="C360">
        <v>0</v>
      </c>
      <c r="D360">
        <v>0</v>
      </c>
      <c r="E360">
        <v>0</v>
      </c>
      <c r="F360">
        <v>0</v>
      </c>
      <c r="G360">
        <v>0</v>
      </c>
      <c r="H360">
        <f>AVERAGE(Tableau9[[#This Row],[3'' readthrough AZA '#1 ]:[3'' readthrough AZA '#3]])</f>
        <v>0</v>
      </c>
      <c r="I360">
        <f>AVERAGE(Tableau9[[#This Row],[3'' readthrough DMSO '#1]:[3'' readthrough DMSO '#3]])</f>
        <v>0</v>
      </c>
    </row>
    <row r="361" spans="1:9" x14ac:dyDescent="0.2">
      <c r="A361" t="s">
        <v>395</v>
      </c>
      <c r="B361">
        <v>0.75653199999999998</v>
      </c>
      <c r="C361">
        <v>0.73794099999999996</v>
      </c>
      <c r="D361">
        <v>0.44228600000000001</v>
      </c>
      <c r="E361">
        <v>4.0707399999999998E-2</v>
      </c>
      <c r="F361">
        <v>3.5208200000000002E-2</v>
      </c>
      <c r="G361">
        <v>3.4791799999999998E-2</v>
      </c>
      <c r="H361">
        <f>AVERAGE(Tableau9[[#This Row],[3'' readthrough AZA '#1 ]:[3'' readthrough AZA '#3]])</f>
        <v>0.64558633333333326</v>
      </c>
      <c r="I361">
        <f>AVERAGE(Tableau9[[#This Row],[3'' readthrough DMSO '#1]:[3'' readthrough DMSO '#3]])</f>
        <v>3.6902466666666668E-2</v>
      </c>
    </row>
    <row r="362" spans="1:9" x14ac:dyDescent="0.2">
      <c r="A362" t="s">
        <v>396</v>
      </c>
      <c r="B362">
        <v>-1.0655400000000001E-2</v>
      </c>
      <c r="C362">
        <v>0</v>
      </c>
      <c r="D362">
        <v>0</v>
      </c>
      <c r="E362">
        <v>0</v>
      </c>
      <c r="F362">
        <v>0</v>
      </c>
      <c r="G362">
        <v>0</v>
      </c>
      <c r="H362">
        <f>AVERAGE(Tableau9[[#This Row],[3'' readthrough AZA '#1 ]:[3'' readthrough AZA '#3]])</f>
        <v>-3.5518000000000004E-3</v>
      </c>
      <c r="I362">
        <f>AVERAGE(Tableau9[[#This Row],[3'' readthrough DMSO '#1]:[3'' readthrough DMSO '#3]])</f>
        <v>0</v>
      </c>
    </row>
    <row r="363" spans="1:9" x14ac:dyDescent="0.2">
      <c r="A363" t="s">
        <v>397</v>
      </c>
      <c r="B363">
        <v>0</v>
      </c>
      <c r="C363">
        <v>0</v>
      </c>
      <c r="D363">
        <v>7.4963699999999996E-3</v>
      </c>
      <c r="E363">
        <v>0</v>
      </c>
      <c r="F363">
        <v>0</v>
      </c>
      <c r="G363">
        <v>0</v>
      </c>
      <c r="H363">
        <f>AVERAGE(Tableau9[[#This Row],[3'' readthrough AZA '#1 ]:[3'' readthrough AZA '#3]])</f>
        <v>2.4987899999999999E-3</v>
      </c>
      <c r="I363">
        <f>AVERAGE(Tableau9[[#This Row],[3'' readthrough DMSO '#1]:[3'' readthrough DMSO '#3]])</f>
        <v>0</v>
      </c>
    </row>
    <row r="364" spans="1:9" x14ac:dyDescent="0.2">
      <c r="A364" t="s">
        <v>398</v>
      </c>
      <c r="B364">
        <v>0</v>
      </c>
      <c r="C364">
        <v>0</v>
      </c>
      <c r="D364">
        <v>-7.4963699999999996E-3</v>
      </c>
      <c r="E364">
        <v>0</v>
      </c>
      <c r="F364">
        <v>0</v>
      </c>
      <c r="G364">
        <v>0</v>
      </c>
      <c r="H364">
        <f>AVERAGE(Tableau9[[#This Row],[3'' readthrough AZA '#1 ]:[3'' readthrough AZA '#3]])</f>
        <v>-2.4987899999999999E-3</v>
      </c>
      <c r="I364">
        <f>AVERAGE(Tableau9[[#This Row],[3'' readthrough DMSO '#1]:[3'' readthrough DMSO '#3]])</f>
        <v>0</v>
      </c>
    </row>
    <row r="365" spans="1:9" x14ac:dyDescent="0.2">
      <c r="A365" t="s">
        <v>399</v>
      </c>
      <c r="B365">
        <v>0</v>
      </c>
      <c r="C365">
        <v>0</v>
      </c>
      <c r="D365">
        <v>0</v>
      </c>
      <c r="E365">
        <v>0</v>
      </c>
      <c r="F365">
        <v>0</v>
      </c>
      <c r="G365">
        <v>0</v>
      </c>
      <c r="H365">
        <f>AVERAGE(Tableau9[[#This Row],[3'' readthrough AZA '#1 ]:[3'' readthrough AZA '#3]])</f>
        <v>0</v>
      </c>
      <c r="I365">
        <f>AVERAGE(Tableau9[[#This Row],[3'' readthrough DMSO '#1]:[3'' readthrough DMSO '#3]])</f>
        <v>0</v>
      </c>
    </row>
    <row r="366" spans="1:9" x14ac:dyDescent="0.2">
      <c r="A366" t="s">
        <v>73</v>
      </c>
      <c r="B366">
        <v>0</v>
      </c>
      <c r="C366">
        <v>0</v>
      </c>
      <c r="D366">
        <v>0</v>
      </c>
      <c r="E366">
        <v>0</v>
      </c>
      <c r="F366">
        <v>0</v>
      </c>
      <c r="G366">
        <v>0</v>
      </c>
      <c r="H366">
        <f>AVERAGE(Tableau9[[#This Row],[3'' readthrough AZA '#1 ]:[3'' readthrough AZA '#3]])</f>
        <v>0</v>
      </c>
      <c r="I366">
        <f>AVERAGE(Tableau9[[#This Row],[3'' readthrough DMSO '#1]:[3'' readthrough DMSO '#3]])</f>
        <v>0</v>
      </c>
    </row>
    <row r="367" spans="1:9" x14ac:dyDescent="0.2">
      <c r="A367" t="s">
        <v>400</v>
      </c>
      <c r="B367">
        <v>1.0655400000000001E-2</v>
      </c>
      <c r="C367">
        <v>0</v>
      </c>
      <c r="D367">
        <v>0</v>
      </c>
      <c r="E367">
        <v>0</v>
      </c>
      <c r="F367">
        <v>0</v>
      </c>
      <c r="G367">
        <v>0</v>
      </c>
      <c r="H367">
        <f>AVERAGE(Tableau9[[#This Row],[3'' readthrough AZA '#1 ]:[3'' readthrough AZA '#3]])</f>
        <v>3.5518000000000004E-3</v>
      </c>
      <c r="I367">
        <f>AVERAGE(Tableau9[[#This Row],[3'' readthrough DMSO '#1]:[3'' readthrough DMSO '#3]])</f>
        <v>0</v>
      </c>
    </row>
    <row r="368" spans="1:9" x14ac:dyDescent="0.2">
      <c r="A368" t="s">
        <v>401</v>
      </c>
      <c r="B368">
        <v>0</v>
      </c>
      <c r="C368">
        <v>0</v>
      </c>
      <c r="D368">
        <v>0</v>
      </c>
      <c r="E368">
        <v>0</v>
      </c>
      <c r="F368">
        <v>0</v>
      </c>
      <c r="G368">
        <v>0</v>
      </c>
      <c r="H368">
        <f>AVERAGE(Tableau9[[#This Row],[3'' readthrough AZA '#1 ]:[3'' readthrough AZA '#3]])</f>
        <v>0</v>
      </c>
      <c r="I368">
        <f>AVERAGE(Tableau9[[#This Row],[3'' readthrough DMSO '#1]:[3'' readthrough DMSO '#3]])</f>
        <v>0</v>
      </c>
    </row>
    <row r="369" spans="1:9" x14ac:dyDescent="0.2">
      <c r="A369" t="s">
        <v>402</v>
      </c>
      <c r="B369">
        <v>2.1310800000000001E-2</v>
      </c>
      <c r="C369">
        <v>0</v>
      </c>
      <c r="D369">
        <v>-7.4963699999999996E-3</v>
      </c>
      <c r="E369">
        <v>0</v>
      </c>
      <c r="F369">
        <v>0</v>
      </c>
      <c r="G369">
        <v>0</v>
      </c>
      <c r="H369">
        <f>AVERAGE(Tableau9[[#This Row],[3'' readthrough AZA '#1 ]:[3'' readthrough AZA '#3]])</f>
        <v>4.6048100000000008E-3</v>
      </c>
      <c r="I369">
        <f>AVERAGE(Tableau9[[#This Row],[3'' readthrough DMSO '#1]:[3'' readthrough DMSO '#3]])</f>
        <v>0</v>
      </c>
    </row>
    <row r="370" spans="1:9" x14ac:dyDescent="0.2">
      <c r="A370" t="s">
        <v>403</v>
      </c>
      <c r="B370">
        <v>0</v>
      </c>
      <c r="C370">
        <v>-9.4607800000000002E-3</v>
      </c>
      <c r="D370">
        <v>0</v>
      </c>
      <c r="E370">
        <v>0</v>
      </c>
      <c r="F370">
        <v>0</v>
      </c>
      <c r="G370">
        <v>0</v>
      </c>
      <c r="H370">
        <f>AVERAGE(Tableau9[[#This Row],[3'' readthrough AZA '#1 ]:[3'' readthrough AZA '#3]])</f>
        <v>-3.1535933333333333E-3</v>
      </c>
      <c r="I370">
        <f>AVERAGE(Tableau9[[#This Row],[3'' readthrough DMSO '#1]:[3'' readthrough DMSO '#3]])</f>
        <v>0</v>
      </c>
    </row>
    <row r="371" spans="1:9" x14ac:dyDescent="0.2">
      <c r="A371" t="s">
        <v>404</v>
      </c>
      <c r="B371">
        <v>0</v>
      </c>
      <c r="C371">
        <v>0</v>
      </c>
      <c r="D371">
        <v>7.4963699999999996E-3</v>
      </c>
      <c r="E371">
        <v>0</v>
      </c>
      <c r="F371">
        <v>0</v>
      </c>
      <c r="G371">
        <v>0</v>
      </c>
      <c r="H371">
        <f>AVERAGE(Tableau9[[#This Row],[3'' readthrough AZA '#1 ]:[3'' readthrough AZA '#3]])</f>
        <v>2.4987899999999999E-3</v>
      </c>
      <c r="I371">
        <f>AVERAGE(Tableau9[[#This Row],[3'' readthrough DMSO '#1]:[3'' readthrough DMSO '#3]])</f>
        <v>0</v>
      </c>
    </row>
    <row r="372" spans="1:9" x14ac:dyDescent="0.2">
      <c r="A372" t="s">
        <v>405</v>
      </c>
      <c r="B372">
        <v>2.1310800000000001E-2</v>
      </c>
      <c r="C372">
        <v>2.8382299999999999E-2</v>
      </c>
      <c r="D372">
        <v>2.2489100000000001E-2</v>
      </c>
      <c r="E372">
        <v>0</v>
      </c>
      <c r="F372">
        <v>0</v>
      </c>
      <c r="G372">
        <v>0</v>
      </c>
      <c r="H372">
        <f>AVERAGE(Tableau9[[#This Row],[3'' readthrough AZA '#1 ]:[3'' readthrough AZA '#3]])</f>
        <v>2.4060733333333334E-2</v>
      </c>
      <c r="I372">
        <f>AVERAGE(Tableau9[[#This Row],[3'' readthrough DMSO '#1]:[3'' readthrough DMSO '#3]])</f>
        <v>0</v>
      </c>
    </row>
    <row r="373" spans="1:9" x14ac:dyDescent="0.2">
      <c r="A373" t="s">
        <v>74</v>
      </c>
      <c r="B373">
        <v>4.26215E-2</v>
      </c>
      <c r="C373">
        <v>5.6764700000000001E-2</v>
      </c>
      <c r="D373">
        <v>5.9970900000000001E-2</v>
      </c>
      <c r="E373">
        <v>0</v>
      </c>
      <c r="F373">
        <v>0</v>
      </c>
      <c r="G373">
        <v>0</v>
      </c>
      <c r="H373">
        <f>AVERAGE(Tableau9[[#This Row],[3'' readthrough AZA '#1 ]:[3'' readthrough AZA '#3]])</f>
        <v>5.3119033333333336E-2</v>
      </c>
      <c r="I373">
        <f>AVERAGE(Tableau9[[#This Row],[3'' readthrough DMSO '#1]:[3'' readthrough DMSO '#3]])</f>
        <v>0</v>
      </c>
    </row>
    <row r="374" spans="1:9" x14ac:dyDescent="0.2">
      <c r="A374" t="s">
        <v>75</v>
      </c>
      <c r="B374">
        <v>4.26215E-2</v>
      </c>
      <c r="C374">
        <v>3.7843099999999998E-2</v>
      </c>
      <c r="D374">
        <v>0.112445</v>
      </c>
      <c r="E374">
        <v>0</v>
      </c>
      <c r="F374">
        <v>0</v>
      </c>
      <c r="G374">
        <v>0</v>
      </c>
      <c r="H374">
        <f>AVERAGE(Tableau9[[#This Row],[3'' readthrough AZA '#1 ]:[3'' readthrough AZA '#3]])</f>
        <v>6.4303200000000005E-2</v>
      </c>
      <c r="I374">
        <f>AVERAGE(Tableau9[[#This Row],[3'' readthrough DMSO '#1]:[3'' readthrough DMSO '#3]])</f>
        <v>0</v>
      </c>
    </row>
    <row r="375" spans="1:9" x14ac:dyDescent="0.2">
      <c r="A375" t="s">
        <v>406</v>
      </c>
      <c r="B375">
        <v>0</v>
      </c>
      <c r="C375">
        <v>0</v>
      </c>
      <c r="D375">
        <v>0</v>
      </c>
      <c r="E375">
        <v>0</v>
      </c>
      <c r="F375">
        <v>0</v>
      </c>
      <c r="G375">
        <v>0</v>
      </c>
      <c r="H375">
        <f>AVERAGE(Tableau9[[#This Row],[3'' readthrough AZA '#1 ]:[3'' readthrough AZA '#3]])</f>
        <v>0</v>
      </c>
      <c r="I375">
        <f>AVERAGE(Tableau9[[#This Row],[3'' readthrough DMSO '#1]:[3'' readthrough DMSO '#3]])</f>
        <v>0</v>
      </c>
    </row>
    <row r="376" spans="1:9" x14ac:dyDescent="0.2">
      <c r="A376" t="s">
        <v>407</v>
      </c>
      <c r="B376">
        <v>0</v>
      </c>
      <c r="C376">
        <v>0</v>
      </c>
      <c r="D376">
        <v>0</v>
      </c>
      <c r="E376">
        <v>0</v>
      </c>
      <c r="F376">
        <v>0</v>
      </c>
      <c r="G376">
        <v>0</v>
      </c>
      <c r="H376">
        <f>AVERAGE(Tableau9[[#This Row],[3'' readthrough AZA '#1 ]:[3'' readthrough AZA '#3]])</f>
        <v>0</v>
      </c>
      <c r="I376">
        <f>AVERAGE(Tableau9[[#This Row],[3'' readthrough DMSO '#1]:[3'' readthrough DMSO '#3]])</f>
        <v>0</v>
      </c>
    </row>
    <row r="377" spans="1:9" x14ac:dyDescent="0.2">
      <c r="A377" t="s">
        <v>408</v>
      </c>
      <c r="B377">
        <v>2.1310800000000001E-2</v>
      </c>
      <c r="C377">
        <v>0</v>
      </c>
      <c r="D377">
        <v>1.4992699999999999E-2</v>
      </c>
      <c r="E377">
        <v>0</v>
      </c>
      <c r="F377">
        <v>0</v>
      </c>
      <c r="G377">
        <v>0</v>
      </c>
      <c r="H377">
        <f>AVERAGE(Tableau9[[#This Row],[3'' readthrough AZA '#1 ]:[3'' readthrough AZA '#3]])</f>
        <v>1.2101166666666668E-2</v>
      </c>
      <c r="I377">
        <f>AVERAGE(Tableau9[[#This Row],[3'' readthrough DMSO '#1]:[3'' readthrough DMSO '#3]])</f>
        <v>0</v>
      </c>
    </row>
    <row r="378" spans="1:9" x14ac:dyDescent="0.2">
      <c r="A378" t="s">
        <v>409</v>
      </c>
      <c r="B378">
        <v>0</v>
      </c>
      <c r="C378">
        <v>0</v>
      </c>
      <c r="D378">
        <v>0</v>
      </c>
      <c r="E378">
        <v>0</v>
      </c>
      <c r="F378">
        <v>0</v>
      </c>
      <c r="G378">
        <v>0</v>
      </c>
      <c r="H378">
        <f>AVERAGE(Tableau9[[#This Row],[3'' readthrough AZA '#1 ]:[3'' readthrough AZA '#3]])</f>
        <v>0</v>
      </c>
      <c r="I378">
        <f>AVERAGE(Tableau9[[#This Row],[3'' readthrough DMSO '#1]:[3'' readthrough DMSO '#3]])</f>
        <v>0</v>
      </c>
    </row>
    <row r="379" spans="1:9" x14ac:dyDescent="0.2">
      <c r="A379" t="s">
        <v>76</v>
      </c>
      <c r="B379">
        <v>6.3932299999999997E-2</v>
      </c>
      <c r="C379">
        <v>6.6225500000000007E-2</v>
      </c>
      <c r="D379">
        <v>6.7467299999999994E-2</v>
      </c>
      <c r="E379">
        <v>1.3569100000000001E-2</v>
      </c>
      <c r="F379">
        <v>0</v>
      </c>
      <c r="G379">
        <v>8.6979399999999995E-3</v>
      </c>
      <c r="H379">
        <f>AVERAGE(Tableau9[[#This Row],[3'' readthrough AZA '#1 ]:[3'' readthrough AZA '#3]])</f>
        <v>6.5875033333333333E-2</v>
      </c>
      <c r="I379">
        <f>AVERAGE(Tableau9[[#This Row],[3'' readthrough DMSO '#1]:[3'' readthrough DMSO '#3]])</f>
        <v>7.422346666666667E-3</v>
      </c>
    </row>
    <row r="380" spans="1:9" x14ac:dyDescent="0.2">
      <c r="A380" t="s">
        <v>410</v>
      </c>
      <c r="B380">
        <v>-1.0655400000000001E-2</v>
      </c>
      <c r="C380">
        <v>0</v>
      </c>
      <c r="D380">
        <v>0</v>
      </c>
      <c r="E380">
        <v>0</v>
      </c>
      <c r="F380">
        <v>0</v>
      </c>
      <c r="G380">
        <v>0</v>
      </c>
      <c r="H380">
        <f>AVERAGE(Tableau9[[#This Row],[3'' readthrough AZA '#1 ]:[3'' readthrough AZA '#3]])</f>
        <v>-3.5518000000000004E-3</v>
      </c>
      <c r="I380">
        <f>AVERAGE(Tableau9[[#This Row],[3'' readthrough DMSO '#1]:[3'' readthrough DMSO '#3]])</f>
        <v>0</v>
      </c>
    </row>
    <row r="381" spans="1:9" x14ac:dyDescent="0.2">
      <c r="A381" t="s">
        <v>411</v>
      </c>
      <c r="B381">
        <v>0</v>
      </c>
      <c r="C381">
        <v>0</v>
      </c>
      <c r="D381">
        <v>0</v>
      </c>
      <c r="E381">
        <v>0</v>
      </c>
      <c r="F381">
        <v>0</v>
      </c>
      <c r="G381">
        <v>0</v>
      </c>
      <c r="H381">
        <f>AVERAGE(Tableau9[[#This Row],[3'' readthrough AZA '#1 ]:[3'' readthrough AZA '#3]])</f>
        <v>0</v>
      </c>
      <c r="I381">
        <f>AVERAGE(Tableau9[[#This Row],[3'' readthrough DMSO '#1]:[3'' readthrough DMSO '#3]])</f>
        <v>0</v>
      </c>
    </row>
    <row r="382" spans="1:9" x14ac:dyDescent="0.2">
      <c r="A382" t="s">
        <v>412</v>
      </c>
      <c r="B382">
        <v>4.26215E-2</v>
      </c>
      <c r="C382">
        <v>9.4607800000000002E-3</v>
      </c>
      <c r="D382">
        <v>2.2489100000000001E-2</v>
      </c>
      <c r="E382">
        <v>-1.3569100000000001E-2</v>
      </c>
      <c r="F382">
        <v>0</v>
      </c>
      <c r="G382">
        <v>0</v>
      </c>
      <c r="H382">
        <f>AVERAGE(Tableau9[[#This Row],[3'' readthrough AZA '#1 ]:[3'' readthrough AZA '#3]])</f>
        <v>2.485712666666667E-2</v>
      </c>
      <c r="I382">
        <f>AVERAGE(Tableau9[[#This Row],[3'' readthrough DMSO '#1]:[3'' readthrough DMSO '#3]])</f>
        <v>-4.5230333333333332E-3</v>
      </c>
    </row>
    <row r="383" spans="1:9" x14ac:dyDescent="0.2">
      <c r="A383" t="s">
        <v>413</v>
      </c>
      <c r="B383">
        <v>0</v>
      </c>
      <c r="C383">
        <v>9.4607800000000002E-3</v>
      </c>
      <c r="D383">
        <v>0</v>
      </c>
      <c r="E383">
        <v>-1.3569100000000001E-2</v>
      </c>
      <c r="F383">
        <v>0</v>
      </c>
      <c r="G383">
        <v>0</v>
      </c>
      <c r="H383">
        <f>AVERAGE(Tableau9[[#This Row],[3'' readthrough AZA '#1 ]:[3'' readthrough AZA '#3]])</f>
        <v>3.1535933333333333E-3</v>
      </c>
      <c r="I383">
        <f>AVERAGE(Tableau9[[#This Row],[3'' readthrough DMSO '#1]:[3'' readthrough DMSO '#3]])</f>
        <v>-4.5230333333333332E-3</v>
      </c>
    </row>
    <row r="384" spans="1:9" x14ac:dyDescent="0.2">
      <c r="A384" t="s">
        <v>414</v>
      </c>
      <c r="B384">
        <v>1.0655400000000001E-2</v>
      </c>
      <c r="C384">
        <v>9.4607800000000002E-3</v>
      </c>
      <c r="D384">
        <v>7.4963699999999996E-3</v>
      </c>
      <c r="E384">
        <v>0</v>
      </c>
      <c r="F384">
        <v>0</v>
      </c>
      <c r="G384">
        <v>0</v>
      </c>
      <c r="H384">
        <f>AVERAGE(Tableau9[[#This Row],[3'' readthrough AZA '#1 ]:[3'' readthrough AZA '#3]])</f>
        <v>9.2041833333333326E-3</v>
      </c>
      <c r="I384">
        <f>AVERAGE(Tableau9[[#This Row],[3'' readthrough DMSO '#1]:[3'' readthrough DMSO '#3]])</f>
        <v>0</v>
      </c>
    </row>
    <row r="385" spans="1:9" x14ac:dyDescent="0.2">
      <c r="A385" t="s">
        <v>415</v>
      </c>
      <c r="B385">
        <v>0</v>
      </c>
      <c r="C385">
        <v>0</v>
      </c>
      <c r="D385">
        <v>0</v>
      </c>
      <c r="E385">
        <v>0</v>
      </c>
      <c r="F385">
        <v>0</v>
      </c>
      <c r="G385">
        <v>0</v>
      </c>
      <c r="H385">
        <f>AVERAGE(Tableau9[[#This Row],[3'' readthrough AZA '#1 ]:[3'' readthrough AZA '#3]])</f>
        <v>0</v>
      </c>
      <c r="I385">
        <f>AVERAGE(Tableau9[[#This Row],[3'' readthrough DMSO '#1]:[3'' readthrough DMSO '#3]])</f>
        <v>0</v>
      </c>
    </row>
    <row r="386" spans="1:9" x14ac:dyDescent="0.2">
      <c r="A386" t="s">
        <v>416</v>
      </c>
      <c r="B386">
        <v>0</v>
      </c>
      <c r="C386">
        <v>0</v>
      </c>
      <c r="D386">
        <v>0</v>
      </c>
      <c r="E386">
        <v>0</v>
      </c>
      <c r="F386">
        <v>0</v>
      </c>
      <c r="G386">
        <v>0</v>
      </c>
      <c r="H386">
        <f>AVERAGE(Tableau9[[#This Row],[3'' readthrough AZA '#1 ]:[3'' readthrough AZA '#3]])</f>
        <v>0</v>
      </c>
      <c r="I386">
        <f>AVERAGE(Tableau9[[#This Row],[3'' readthrough DMSO '#1]:[3'' readthrough DMSO '#3]])</f>
        <v>0</v>
      </c>
    </row>
    <row r="387" spans="1:9" x14ac:dyDescent="0.2">
      <c r="A387" t="s">
        <v>417</v>
      </c>
      <c r="B387">
        <v>0</v>
      </c>
      <c r="C387">
        <v>0</v>
      </c>
      <c r="D387">
        <v>0</v>
      </c>
      <c r="E387">
        <v>0</v>
      </c>
      <c r="F387">
        <v>0</v>
      </c>
      <c r="G387">
        <v>0</v>
      </c>
      <c r="H387">
        <f>AVERAGE(Tableau9[[#This Row],[3'' readthrough AZA '#1 ]:[3'' readthrough AZA '#3]])</f>
        <v>0</v>
      </c>
      <c r="I387">
        <f>AVERAGE(Tableau9[[#This Row],[3'' readthrough DMSO '#1]:[3'' readthrough DMSO '#3]])</f>
        <v>0</v>
      </c>
    </row>
    <row r="388" spans="1:9" x14ac:dyDescent="0.2">
      <c r="A388" t="s">
        <v>77</v>
      </c>
      <c r="B388">
        <v>5.3276900000000002E-2</v>
      </c>
      <c r="C388">
        <v>4.7303900000000003E-2</v>
      </c>
      <c r="D388">
        <v>0.134935</v>
      </c>
      <c r="E388">
        <v>0</v>
      </c>
      <c r="F388">
        <v>0</v>
      </c>
      <c r="G388">
        <v>0</v>
      </c>
      <c r="H388">
        <f>AVERAGE(Tableau9[[#This Row],[3'' readthrough AZA '#1 ]:[3'' readthrough AZA '#3]])</f>
        <v>7.850526666666667E-2</v>
      </c>
      <c r="I388">
        <f>AVERAGE(Tableau9[[#This Row],[3'' readthrough DMSO '#1]:[3'' readthrough DMSO '#3]])</f>
        <v>0</v>
      </c>
    </row>
    <row r="389" spans="1:9" x14ac:dyDescent="0.2">
      <c r="A389" t="s">
        <v>418</v>
      </c>
      <c r="B389">
        <v>1.0655400000000001E-2</v>
      </c>
      <c r="C389">
        <v>9.4607800000000002E-3</v>
      </c>
      <c r="D389">
        <v>0</v>
      </c>
      <c r="E389">
        <v>0</v>
      </c>
      <c r="F389">
        <v>0</v>
      </c>
      <c r="G389">
        <v>0</v>
      </c>
      <c r="H389">
        <f>AVERAGE(Tableau9[[#This Row],[3'' readthrough AZA '#1 ]:[3'' readthrough AZA '#3]])</f>
        <v>6.7053933333333336E-3</v>
      </c>
      <c r="I389">
        <f>AVERAGE(Tableau9[[#This Row],[3'' readthrough DMSO '#1]:[3'' readthrough DMSO '#3]])</f>
        <v>0</v>
      </c>
    </row>
    <row r="390" spans="1:9" x14ac:dyDescent="0.2">
      <c r="A390" t="s">
        <v>419</v>
      </c>
      <c r="B390">
        <v>0</v>
      </c>
      <c r="C390">
        <v>0</v>
      </c>
      <c r="D390">
        <v>1.4992699999999999E-2</v>
      </c>
      <c r="E390">
        <v>0</v>
      </c>
      <c r="F390">
        <v>0</v>
      </c>
      <c r="G390">
        <v>0</v>
      </c>
      <c r="H390">
        <f>AVERAGE(Tableau9[[#This Row],[3'' readthrough AZA '#1 ]:[3'' readthrough AZA '#3]])</f>
        <v>4.9975666666666665E-3</v>
      </c>
      <c r="I390">
        <f>AVERAGE(Tableau9[[#This Row],[3'' readthrough DMSO '#1]:[3'' readthrough DMSO '#3]])</f>
        <v>0</v>
      </c>
    </row>
    <row r="391" spans="1:9" x14ac:dyDescent="0.2">
      <c r="A391" t="s">
        <v>420</v>
      </c>
      <c r="B391">
        <v>0</v>
      </c>
      <c r="C391">
        <v>0</v>
      </c>
      <c r="D391">
        <v>0</v>
      </c>
      <c r="E391">
        <v>0</v>
      </c>
      <c r="F391">
        <v>0</v>
      </c>
      <c r="G391">
        <v>8.6979399999999995E-3</v>
      </c>
      <c r="H391">
        <f>AVERAGE(Tableau9[[#This Row],[3'' readthrough AZA '#1 ]:[3'' readthrough AZA '#3]])</f>
        <v>0</v>
      </c>
      <c r="I391">
        <f>AVERAGE(Tableau9[[#This Row],[3'' readthrough DMSO '#1]:[3'' readthrough DMSO '#3]])</f>
        <v>2.8993133333333333E-3</v>
      </c>
    </row>
    <row r="392" spans="1:9" x14ac:dyDescent="0.2">
      <c r="A392" t="s">
        <v>421</v>
      </c>
      <c r="B392">
        <v>0</v>
      </c>
      <c r="C392">
        <v>0</v>
      </c>
      <c r="D392">
        <v>0</v>
      </c>
      <c r="E392">
        <v>0</v>
      </c>
      <c r="F392">
        <v>0</v>
      </c>
      <c r="G392">
        <v>0</v>
      </c>
      <c r="H392">
        <f>AVERAGE(Tableau9[[#This Row],[3'' readthrough AZA '#1 ]:[3'' readthrough AZA '#3]])</f>
        <v>0</v>
      </c>
      <c r="I392">
        <f>AVERAGE(Tableau9[[#This Row],[3'' readthrough DMSO '#1]:[3'' readthrough DMSO '#3]])</f>
        <v>0</v>
      </c>
    </row>
    <row r="393" spans="1:9" x14ac:dyDescent="0.2">
      <c r="A393" t="s">
        <v>422</v>
      </c>
      <c r="B393">
        <v>1.0655400000000001E-2</v>
      </c>
      <c r="C393">
        <v>0</v>
      </c>
      <c r="D393">
        <v>0</v>
      </c>
      <c r="E393">
        <v>0</v>
      </c>
      <c r="F393">
        <v>0</v>
      </c>
      <c r="G393">
        <v>0</v>
      </c>
      <c r="H393">
        <f>AVERAGE(Tableau9[[#This Row],[3'' readthrough AZA '#1 ]:[3'' readthrough AZA '#3]])</f>
        <v>3.5518000000000004E-3</v>
      </c>
      <c r="I393">
        <f>AVERAGE(Tableau9[[#This Row],[3'' readthrough DMSO '#1]:[3'' readthrough DMSO '#3]])</f>
        <v>0</v>
      </c>
    </row>
    <row r="394" spans="1:9" x14ac:dyDescent="0.2">
      <c r="A394" t="s">
        <v>423</v>
      </c>
      <c r="B394">
        <v>1.0655400000000001E-2</v>
      </c>
      <c r="C394">
        <v>9.4607800000000002E-3</v>
      </c>
      <c r="D394">
        <v>7.4963699999999996E-3</v>
      </c>
      <c r="E394">
        <v>0</v>
      </c>
      <c r="F394">
        <v>0</v>
      </c>
      <c r="G394">
        <v>0</v>
      </c>
      <c r="H394">
        <f>AVERAGE(Tableau9[[#This Row],[3'' readthrough AZA '#1 ]:[3'' readthrough AZA '#3]])</f>
        <v>9.2041833333333326E-3</v>
      </c>
      <c r="I394">
        <f>AVERAGE(Tableau9[[#This Row],[3'' readthrough DMSO '#1]:[3'' readthrough DMSO '#3]])</f>
        <v>0</v>
      </c>
    </row>
    <row r="395" spans="1:9" x14ac:dyDescent="0.2">
      <c r="A395" t="s">
        <v>424</v>
      </c>
      <c r="B395">
        <v>0</v>
      </c>
      <c r="C395">
        <v>0</v>
      </c>
      <c r="D395">
        <v>0</v>
      </c>
      <c r="E395">
        <v>0</v>
      </c>
      <c r="F395">
        <v>0</v>
      </c>
      <c r="G395">
        <v>0</v>
      </c>
      <c r="H395">
        <f>AVERAGE(Tableau9[[#This Row],[3'' readthrough AZA '#1 ]:[3'' readthrough AZA '#3]])</f>
        <v>0</v>
      </c>
      <c r="I395">
        <f>AVERAGE(Tableau9[[#This Row],[3'' readthrough DMSO '#1]:[3'' readthrough DMSO '#3]])</f>
        <v>0</v>
      </c>
    </row>
    <row r="396" spans="1:9" x14ac:dyDescent="0.2">
      <c r="A396" t="s">
        <v>425</v>
      </c>
      <c r="B396">
        <v>1.0655400000000001E-2</v>
      </c>
      <c r="C396">
        <v>0</v>
      </c>
      <c r="D396">
        <v>7.4963699999999996E-3</v>
      </c>
      <c r="E396">
        <v>0</v>
      </c>
      <c r="F396">
        <v>0</v>
      </c>
      <c r="G396">
        <v>0</v>
      </c>
      <c r="H396">
        <f>AVERAGE(Tableau9[[#This Row],[3'' readthrough AZA '#1 ]:[3'' readthrough AZA '#3]])</f>
        <v>6.0505900000000007E-3</v>
      </c>
      <c r="I396">
        <f>AVERAGE(Tableau9[[#This Row],[3'' readthrough DMSO '#1]:[3'' readthrough DMSO '#3]])</f>
        <v>0</v>
      </c>
    </row>
    <row r="397" spans="1:9" x14ac:dyDescent="0.2">
      <c r="A397" t="s">
        <v>426</v>
      </c>
      <c r="B397">
        <v>-1.0655400000000001E-2</v>
      </c>
      <c r="C397">
        <v>0</v>
      </c>
      <c r="D397">
        <v>0</v>
      </c>
      <c r="E397">
        <v>-2.7138300000000001E-2</v>
      </c>
      <c r="F397">
        <v>0</v>
      </c>
      <c r="G397">
        <v>-1.7395899999999999E-2</v>
      </c>
      <c r="H397">
        <f>AVERAGE(Tableau9[[#This Row],[3'' readthrough AZA '#1 ]:[3'' readthrough AZA '#3]])</f>
        <v>-3.5518000000000004E-3</v>
      </c>
      <c r="I397">
        <f>AVERAGE(Tableau9[[#This Row],[3'' readthrough DMSO '#1]:[3'' readthrough DMSO '#3]])</f>
        <v>-1.4844733333333332E-2</v>
      </c>
    </row>
    <row r="398" spans="1:9" x14ac:dyDescent="0.2">
      <c r="A398" t="s">
        <v>427</v>
      </c>
      <c r="B398">
        <v>3.1966099999999997E-2</v>
      </c>
      <c r="C398">
        <v>9.4607800000000002E-3</v>
      </c>
      <c r="D398">
        <v>1.4992699999999999E-2</v>
      </c>
      <c r="E398">
        <v>0</v>
      </c>
      <c r="F398">
        <v>0</v>
      </c>
      <c r="G398">
        <v>0</v>
      </c>
      <c r="H398">
        <f>AVERAGE(Tableau9[[#This Row],[3'' readthrough AZA '#1 ]:[3'' readthrough AZA '#3]])</f>
        <v>1.8806526666666667E-2</v>
      </c>
      <c r="I398">
        <f>AVERAGE(Tableau9[[#This Row],[3'' readthrough DMSO '#1]:[3'' readthrough DMSO '#3]])</f>
        <v>0</v>
      </c>
    </row>
    <row r="399" spans="1:9" x14ac:dyDescent="0.2">
      <c r="A399" t="s">
        <v>78</v>
      </c>
      <c r="B399">
        <v>1.0655400000000001E-2</v>
      </c>
      <c r="C399">
        <v>0</v>
      </c>
      <c r="D399">
        <v>2.2489100000000001E-2</v>
      </c>
      <c r="E399">
        <v>0</v>
      </c>
      <c r="F399">
        <v>0</v>
      </c>
      <c r="G399">
        <v>0</v>
      </c>
      <c r="H399">
        <f>AVERAGE(Tableau9[[#This Row],[3'' readthrough AZA '#1 ]:[3'' readthrough AZA '#3]])</f>
        <v>1.1048166666666666E-2</v>
      </c>
      <c r="I399">
        <f>AVERAGE(Tableau9[[#This Row],[3'' readthrough DMSO '#1]:[3'' readthrough DMSO '#3]])</f>
        <v>0</v>
      </c>
    </row>
    <row r="400" spans="1:9" x14ac:dyDescent="0.2">
      <c r="A400" t="s">
        <v>428</v>
      </c>
      <c r="B400">
        <v>0</v>
      </c>
      <c r="C400">
        <v>0</v>
      </c>
      <c r="D400">
        <v>7.4963699999999996E-3</v>
      </c>
      <c r="E400">
        <v>0</v>
      </c>
      <c r="F400">
        <v>0</v>
      </c>
      <c r="G400">
        <v>0</v>
      </c>
      <c r="H400">
        <f>AVERAGE(Tableau9[[#This Row],[3'' readthrough AZA '#1 ]:[3'' readthrough AZA '#3]])</f>
        <v>2.4987899999999999E-3</v>
      </c>
      <c r="I400">
        <f>AVERAGE(Tableau9[[#This Row],[3'' readthrough DMSO '#1]:[3'' readthrough DMSO '#3]])</f>
        <v>0</v>
      </c>
    </row>
    <row r="401" spans="1:9" x14ac:dyDescent="0.2">
      <c r="A401" t="s">
        <v>429</v>
      </c>
      <c r="B401">
        <v>0</v>
      </c>
      <c r="C401">
        <v>1.89216E-2</v>
      </c>
      <c r="D401">
        <v>3.7481800000000003E-2</v>
      </c>
      <c r="E401">
        <v>0</v>
      </c>
      <c r="F401">
        <v>0</v>
      </c>
      <c r="G401">
        <v>0</v>
      </c>
      <c r="H401">
        <f>AVERAGE(Tableau9[[#This Row],[3'' readthrough AZA '#1 ]:[3'' readthrough AZA '#3]])</f>
        <v>1.8801133333333334E-2</v>
      </c>
      <c r="I401">
        <f>AVERAGE(Tableau9[[#This Row],[3'' readthrough DMSO '#1]:[3'' readthrough DMSO '#3]])</f>
        <v>0</v>
      </c>
    </row>
    <row r="402" spans="1:9" x14ac:dyDescent="0.2">
      <c r="A402" t="s">
        <v>430</v>
      </c>
      <c r="B402">
        <v>0</v>
      </c>
      <c r="C402">
        <v>1.89216E-2</v>
      </c>
      <c r="D402">
        <v>2.9985499999999998E-2</v>
      </c>
      <c r="E402">
        <v>0</v>
      </c>
      <c r="F402">
        <v>0</v>
      </c>
      <c r="G402">
        <v>0</v>
      </c>
      <c r="H402">
        <f>AVERAGE(Tableau9[[#This Row],[3'' readthrough AZA '#1 ]:[3'' readthrough AZA '#3]])</f>
        <v>1.6302366666666665E-2</v>
      </c>
      <c r="I402">
        <f>AVERAGE(Tableau9[[#This Row],[3'' readthrough DMSO '#1]:[3'' readthrough DMSO '#3]])</f>
        <v>0</v>
      </c>
    </row>
    <row r="403" spans="1:9" x14ac:dyDescent="0.2">
      <c r="A403" t="s">
        <v>79</v>
      </c>
      <c r="B403">
        <v>0</v>
      </c>
      <c r="C403">
        <v>1.89216E-2</v>
      </c>
      <c r="D403">
        <v>7.4963699999999996E-3</v>
      </c>
      <c r="E403">
        <v>0</v>
      </c>
      <c r="F403">
        <v>0</v>
      </c>
      <c r="G403">
        <v>0</v>
      </c>
      <c r="H403">
        <f>AVERAGE(Tableau9[[#This Row],[3'' readthrough AZA '#1 ]:[3'' readthrough AZA '#3]])</f>
        <v>8.8059899999999997E-3</v>
      </c>
      <c r="I403">
        <f>AVERAGE(Tableau9[[#This Row],[3'' readthrough DMSO '#1]:[3'' readthrough DMSO '#3]])</f>
        <v>0</v>
      </c>
    </row>
    <row r="404" spans="1:9" x14ac:dyDescent="0.2">
      <c r="A404" t="s">
        <v>431</v>
      </c>
      <c r="B404">
        <v>2.1310800000000001E-2</v>
      </c>
      <c r="C404">
        <v>9.4607800000000002E-3</v>
      </c>
      <c r="D404">
        <v>7.4963699999999996E-3</v>
      </c>
      <c r="E404">
        <v>0</v>
      </c>
      <c r="F404">
        <v>0</v>
      </c>
      <c r="G404">
        <v>0</v>
      </c>
      <c r="H404">
        <f>AVERAGE(Tableau9[[#This Row],[3'' readthrough AZA '#1 ]:[3'' readthrough AZA '#3]])</f>
        <v>1.2755983333333333E-2</v>
      </c>
      <c r="I404">
        <f>AVERAGE(Tableau9[[#This Row],[3'' readthrough DMSO '#1]:[3'' readthrough DMSO '#3]])</f>
        <v>0</v>
      </c>
    </row>
    <row r="405" spans="1:9" x14ac:dyDescent="0.2">
      <c r="A405" t="s">
        <v>432</v>
      </c>
      <c r="B405">
        <v>0</v>
      </c>
      <c r="C405">
        <v>0</v>
      </c>
      <c r="D405">
        <v>0</v>
      </c>
      <c r="E405">
        <v>0</v>
      </c>
      <c r="F405">
        <v>0</v>
      </c>
      <c r="G405">
        <v>0</v>
      </c>
      <c r="H405">
        <f>AVERAGE(Tableau9[[#This Row],[3'' readthrough AZA '#1 ]:[3'' readthrough AZA '#3]])</f>
        <v>0</v>
      </c>
      <c r="I405">
        <f>AVERAGE(Tableau9[[#This Row],[3'' readthrough DMSO '#1]:[3'' readthrough DMSO '#3]])</f>
        <v>0</v>
      </c>
    </row>
    <row r="406" spans="1:9" x14ac:dyDescent="0.2">
      <c r="A406" t="s">
        <v>433</v>
      </c>
      <c r="B406">
        <v>0</v>
      </c>
      <c r="C406">
        <v>0</v>
      </c>
      <c r="D406">
        <v>0</v>
      </c>
      <c r="E406">
        <v>0</v>
      </c>
      <c r="F406">
        <v>0</v>
      </c>
      <c r="G406">
        <v>0</v>
      </c>
      <c r="H406">
        <f>AVERAGE(Tableau9[[#This Row],[3'' readthrough AZA '#1 ]:[3'' readthrough AZA '#3]])</f>
        <v>0</v>
      </c>
      <c r="I406">
        <f>AVERAGE(Tableau9[[#This Row],[3'' readthrough DMSO '#1]:[3'' readthrough DMSO '#3]])</f>
        <v>0</v>
      </c>
    </row>
    <row r="407" spans="1:9" x14ac:dyDescent="0.2">
      <c r="A407" t="s">
        <v>434</v>
      </c>
      <c r="B407">
        <v>0</v>
      </c>
      <c r="C407">
        <v>0</v>
      </c>
      <c r="D407">
        <v>7.4963699999999996E-3</v>
      </c>
      <c r="E407">
        <v>0</v>
      </c>
      <c r="F407">
        <v>0</v>
      </c>
      <c r="G407">
        <v>0</v>
      </c>
      <c r="H407">
        <f>AVERAGE(Tableau9[[#This Row],[3'' readthrough AZA '#1 ]:[3'' readthrough AZA '#3]])</f>
        <v>2.4987899999999999E-3</v>
      </c>
      <c r="I407">
        <f>AVERAGE(Tableau9[[#This Row],[3'' readthrough DMSO '#1]:[3'' readthrough DMSO '#3]])</f>
        <v>0</v>
      </c>
    </row>
    <row r="408" spans="1:9" x14ac:dyDescent="0.2">
      <c r="A408" t="s">
        <v>435</v>
      </c>
      <c r="B408">
        <v>0</v>
      </c>
      <c r="C408">
        <v>0</v>
      </c>
      <c r="D408">
        <v>0</v>
      </c>
      <c r="E408">
        <v>0</v>
      </c>
      <c r="F408">
        <v>0</v>
      </c>
      <c r="G408">
        <v>0</v>
      </c>
      <c r="H408">
        <f>AVERAGE(Tableau9[[#This Row],[3'' readthrough AZA '#1 ]:[3'' readthrough AZA '#3]])</f>
        <v>0</v>
      </c>
      <c r="I408">
        <f>AVERAGE(Tableau9[[#This Row],[3'' readthrough DMSO '#1]:[3'' readthrough DMSO '#3]])</f>
        <v>0</v>
      </c>
    </row>
    <row r="409" spans="1:9" x14ac:dyDescent="0.2">
      <c r="A409" t="s">
        <v>436</v>
      </c>
      <c r="B409">
        <v>0</v>
      </c>
      <c r="C409">
        <v>0</v>
      </c>
      <c r="D409">
        <v>-7.4963699999999996E-3</v>
      </c>
      <c r="E409">
        <v>0</v>
      </c>
      <c r="F409">
        <v>0</v>
      </c>
      <c r="G409">
        <v>0</v>
      </c>
      <c r="H409">
        <f>AVERAGE(Tableau9[[#This Row],[3'' readthrough AZA '#1 ]:[3'' readthrough AZA '#3]])</f>
        <v>-2.4987899999999999E-3</v>
      </c>
      <c r="I409">
        <f>AVERAGE(Tableau9[[#This Row],[3'' readthrough DMSO '#1]:[3'' readthrough DMSO '#3]])</f>
        <v>0</v>
      </c>
    </row>
    <row r="410" spans="1:9" x14ac:dyDescent="0.2">
      <c r="A410" t="s">
        <v>437</v>
      </c>
      <c r="B410">
        <v>4.26215E-2</v>
      </c>
      <c r="C410">
        <v>0</v>
      </c>
      <c r="D410">
        <v>0</v>
      </c>
      <c r="E410">
        <v>0</v>
      </c>
      <c r="F410">
        <v>0</v>
      </c>
      <c r="G410">
        <v>0</v>
      </c>
      <c r="H410">
        <f>AVERAGE(Tableau9[[#This Row],[3'' readthrough AZA '#1 ]:[3'' readthrough AZA '#3]])</f>
        <v>1.4207166666666667E-2</v>
      </c>
      <c r="I410">
        <f>AVERAGE(Tableau9[[#This Row],[3'' readthrough DMSO '#1]:[3'' readthrough DMSO '#3]])</f>
        <v>0</v>
      </c>
    </row>
    <row r="411" spans="1:9" x14ac:dyDescent="0.2">
      <c r="A411" t="s">
        <v>438</v>
      </c>
      <c r="B411">
        <v>2.1310800000000001E-2</v>
      </c>
      <c r="C411">
        <v>1.89216E-2</v>
      </c>
      <c r="D411">
        <v>0</v>
      </c>
      <c r="E411">
        <v>0</v>
      </c>
      <c r="F411">
        <v>0</v>
      </c>
      <c r="G411">
        <v>0</v>
      </c>
      <c r="H411">
        <f>AVERAGE(Tableau9[[#This Row],[3'' readthrough AZA '#1 ]:[3'' readthrough AZA '#3]])</f>
        <v>1.34108E-2</v>
      </c>
      <c r="I411">
        <f>AVERAGE(Tableau9[[#This Row],[3'' readthrough DMSO '#1]:[3'' readthrough DMSO '#3]])</f>
        <v>0</v>
      </c>
    </row>
    <row r="412" spans="1:9" x14ac:dyDescent="0.2">
      <c r="A412" t="s">
        <v>439</v>
      </c>
      <c r="B412">
        <v>1.0655400000000001E-2</v>
      </c>
      <c r="C412">
        <v>0</v>
      </c>
      <c r="D412">
        <v>0</v>
      </c>
      <c r="E412">
        <v>0</v>
      </c>
      <c r="F412">
        <v>0</v>
      </c>
      <c r="G412">
        <v>0</v>
      </c>
      <c r="H412">
        <f>AVERAGE(Tableau9[[#This Row],[3'' readthrough AZA '#1 ]:[3'' readthrough AZA '#3]])</f>
        <v>3.5518000000000004E-3</v>
      </c>
      <c r="I412">
        <f>AVERAGE(Tableau9[[#This Row],[3'' readthrough DMSO '#1]:[3'' readthrough DMSO '#3]])</f>
        <v>0</v>
      </c>
    </row>
    <row r="413" spans="1:9" x14ac:dyDescent="0.2">
      <c r="A413" t="s">
        <v>440</v>
      </c>
      <c r="B413">
        <v>0</v>
      </c>
      <c r="C413">
        <v>0</v>
      </c>
      <c r="D413">
        <v>0</v>
      </c>
      <c r="E413">
        <v>0</v>
      </c>
      <c r="F413">
        <v>0</v>
      </c>
      <c r="G413">
        <v>0</v>
      </c>
      <c r="H413">
        <f>AVERAGE(Tableau9[[#This Row],[3'' readthrough AZA '#1 ]:[3'' readthrough AZA '#3]])</f>
        <v>0</v>
      </c>
      <c r="I413">
        <f>AVERAGE(Tableau9[[#This Row],[3'' readthrough DMSO '#1]:[3'' readthrough DMSO '#3]])</f>
        <v>0</v>
      </c>
    </row>
    <row r="414" spans="1:9" x14ac:dyDescent="0.2">
      <c r="A414" t="s">
        <v>441</v>
      </c>
      <c r="B414">
        <v>0</v>
      </c>
      <c r="C414">
        <v>0</v>
      </c>
      <c r="D414">
        <v>0</v>
      </c>
      <c r="E414">
        <v>0</v>
      </c>
      <c r="F414">
        <v>0</v>
      </c>
      <c r="G414">
        <v>0</v>
      </c>
      <c r="H414">
        <f>AVERAGE(Tableau9[[#This Row],[3'' readthrough AZA '#1 ]:[3'' readthrough AZA '#3]])</f>
        <v>0</v>
      </c>
      <c r="I414">
        <f>AVERAGE(Tableau9[[#This Row],[3'' readthrough DMSO '#1]:[3'' readthrough DMSO '#3]])</f>
        <v>0</v>
      </c>
    </row>
    <row r="415" spans="1:9" x14ac:dyDescent="0.2">
      <c r="A415" t="s">
        <v>442</v>
      </c>
      <c r="B415">
        <v>0</v>
      </c>
      <c r="C415">
        <v>0</v>
      </c>
      <c r="D415">
        <v>0</v>
      </c>
      <c r="E415">
        <v>0</v>
      </c>
      <c r="F415">
        <v>0</v>
      </c>
      <c r="G415">
        <v>0</v>
      </c>
      <c r="H415">
        <f>AVERAGE(Tableau9[[#This Row],[3'' readthrough AZA '#1 ]:[3'' readthrough AZA '#3]])</f>
        <v>0</v>
      </c>
      <c r="I415">
        <f>AVERAGE(Tableau9[[#This Row],[3'' readthrough DMSO '#1]:[3'' readthrough DMSO '#3]])</f>
        <v>0</v>
      </c>
    </row>
    <row r="416" spans="1:9" x14ac:dyDescent="0.2">
      <c r="A416" t="s">
        <v>443</v>
      </c>
      <c r="B416">
        <v>-1.0655400000000001E-2</v>
      </c>
      <c r="C416">
        <v>0</v>
      </c>
      <c r="D416">
        <v>0</v>
      </c>
      <c r="E416">
        <v>0</v>
      </c>
      <c r="F416">
        <v>0</v>
      </c>
      <c r="G416">
        <v>0</v>
      </c>
      <c r="H416">
        <f>AVERAGE(Tableau9[[#This Row],[3'' readthrough AZA '#1 ]:[3'' readthrough AZA '#3]])</f>
        <v>-3.5518000000000004E-3</v>
      </c>
      <c r="I416">
        <f>AVERAGE(Tableau9[[#This Row],[3'' readthrough DMSO '#1]:[3'' readthrough DMSO '#3]])</f>
        <v>0</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Legend L1 exp. and integrity</vt:lpstr>
      <vt:lpstr>L1 expression and integrity</vt:lpstr>
      <vt:lpstr>Legend L1 exp. (AZA vs DMSO)</vt:lpstr>
      <vt:lpstr>L1HS expression (AZA vs DMS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ael Cristofari</cp:lastModifiedBy>
  <dcterms:created xsi:type="dcterms:W3CDTF">2022-09-03T13:54:16Z</dcterms:created>
  <dcterms:modified xsi:type="dcterms:W3CDTF">2023-12-22T11:13:44Z</dcterms:modified>
</cp:coreProperties>
</file>